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gram\biol_micro_vorholt\Group\Manuscripts\2019_S Fr1 EcfG regulon\Scientific Reports\revision\SuppInfo Tables\"/>
    </mc:Choice>
  </mc:AlternateContent>
  <bookViews>
    <workbookView xWindow="0" yWindow="0" windowWidth="28800" windowHeight="13800"/>
  </bookViews>
  <sheets>
    <sheet name="Data corresponding to Fig. S4" sheetId="1" r:id="rId1"/>
  </sheets>
  <externalReferences>
    <externalReference r:id="rId2"/>
  </externalReferences>
  <definedNames>
    <definedName name="venn_result10744" localSheetId="0">'Data corresponding to Fig. S4'!$A$1:$C$39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93" i="1" l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connections.xml><?xml version="1.0" encoding="utf-8"?>
<connections xmlns="http://schemas.openxmlformats.org/spreadsheetml/2006/main">
  <connection id="1" name="Connection1" type="4" refreshedVersion="6" background="1" saveData="1">
    <webPr sourceData="1" parsePre="1" consecutive="1" xl2000="1" url="http://bioinformatics.psb.ugent.be/readwrite/Venn_tmp/Downl/venn_result10744.txt"/>
  </connection>
</connections>
</file>

<file path=xl/sharedStrings.xml><?xml version="1.0" encoding="utf-8"?>
<sst xmlns="http://schemas.openxmlformats.org/spreadsheetml/2006/main" count="2007" uniqueCount="624">
  <si>
    <t>Transcript ID</t>
  </si>
  <si>
    <t>fdr</t>
  </si>
  <si>
    <t>Sphme2DRAFT_1281</t>
  </si>
  <si>
    <t>'Predicted outer membrane protein'</t>
  </si>
  <si>
    <t>Sphme2DRAFT_2026</t>
  </si>
  <si>
    <t>Sphme2DRAFT_1445</t>
  </si>
  <si>
    <t>Sphme2DRAFT_3354</t>
  </si>
  <si>
    <t>Sphme2DRAFT_2488</t>
  </si>
  <si>
    <t>Sphme2DRAFT_1462</t>
  </si>
  <si>
    <t>'Uncharacterized protein conserved in bacteria'</t>
  </si>
  <si>
    <t>Sphme2DRAFT_1447</t>
  </si>
  <si>
    <t>Sphme2DRAFT_0163</t>
  </si>
  <si>
    <t>Sphme2DRAFT_2193</t>
  </si>
  <si>
    <t>Sphme2DRAFT_1969</t>
  </si>
  <si>
    <t>'hypothetical protein'</t>
  </si>
  <si>
    <t>Sphme2DRAFT_1971</t>
  </si>
  <si>
    <t>Sphme2DRAFT_2180</t>
  </si>
  <si>
    <t>Sphme2DRAFT_1075</t>
  </si>
  <si>
    <t>Sphme2DRAFT_2872</t>
  </si>
  <si>
    <t>Sphme2DRAFT_0513</t>
  </si>
  <si>
    <t>Sphme2DRAFT_1298</t>
  </si>
  <si>
    <t>'Aerobic-type carbon monoxide dehydrogenase, middle subunit CoxM/CutM homologs'</t>
  </si>
  <si>
    <t>Sphme2DRAFT_1844</t>
  </si>
  <si>
    <t>Sphme2DRAFT_2824</t>
  </si>
  <si>
    <t>Sphme2DRAFT_1299</t>
  </si>
  <si>
    <t>'Aerobic-type carbon monoxide dehydrogenase, small subunit CoxS/CutS homologs'</t>
  </si>
  <si>
    <t>Sphme2DRAFT_1446</t>
  </si>
  <si>
    <t>Sphme2DRAFT_1234</t>
  </si>
  <si>
    <t>Sphme2DRAFT_1972</t>
  </si>
  <si>
    <t>Sphme2DRAFT_2527</t>
  </si>
  <si>
    <t>Sphme2DRAFT_2194</t>
  </si>
  <si>
    <t>Sphme2DRAFT_1970</t>
  </si>
  <si>
    <t>Sphme2DRAFT_1765</t>
  </si>
  <si>
    <t>'NAD-dependent aldehyde dehydrogenases'</t>
  </si>
  <si>
    <t>Sphme2DRAFT_3506</t>
  </si>
  <si>
    <t>'Predicted glycosyl transferase'</t>
  </si>
  <si>
    <t>Sphme2DRAFT_1484</t>
  </si>
  <si>
    <t>Sphme2DRAFT_0787</t>
  </si>
  <si>
    <t>Sphme2DRAFT_3116</t>
  </si>
  <si>
    <t>Sphme2DRAFT_2181</t>
  </si>
  <si>
    <t>Sphme2DRAFT_1028</t>
  </si>
  <si>
    <t>Sphme2DRAFT_1930</t>
  </si>
  <si>
    <t>Sphme2DRAFT_2871</t>
  </si>
  <si>
    <t>Sphme2DRAFT_2510</t>
  </si>
  <si>
    <t>Sphme2DRAFT_1444</t>
  </si>
  <si>
    <t>Sphme2DRAFT_1800</t>
  </si>
  <si>
    <t>Sphme2DRAFT_2509</t>
  </si>
  <si>
    <t>Sphme2DRAFT_1208</t>
  </si>
  <si>
    <t>Sphme2DRAFT_2432</t>
  </si>
  <si>
    <t>Sphme2DRAFT_3507</t>
  </si>
  <si>
    <t>'Predicted glycosyltransferases'</t>
  </si>
  <si>
    <t>Sphme2DRAFT_0882</t>
  </si>
  <si>
    <t>Sphme2DRAFT_2736</t>
  </si>
  <si>
    <t>Sphme2DRAFT_1836</t>
  </si>
  <si>
    <t>'Uncharacterized stress protein (general stress protein 26)'</t>
  </si>
  <si>
    <t>Sphme2DRAFT_3117</t>
  </si>
  <si>
    <t>Sphme2DRAFT_1478</t>
  </si>
  <si>
    <t>'PRC-barrel domain.'</t>
  </si>
  <si>
    <t>Sphme2DRAFT_2870</t>
  </si>
  <si>
    <t>Sphme2DRAFT_3509</t>
  </si>
  <si>
    <t>'Exopolysaccharide biosynthesis protein'</t>
  </si>
  <si>
    <t>Sphme2DRAFT_1409</t>
  </si>
  <si>
    <t>Sphme2DRAFT_3817</t>
  </si>
  <si>
    <t>Sphme2DRAFT_1297</t>
  </si>
  <si>
    <t>'Aerobic-type carbon monoxide dehydrogenase, large subunit CoxL/CutL homologs'</t>
  </si>
  <si>
    <t>Sphme2DRAFT_0162</t>
  </si>
  <si>
    <t>Sphme2DRAFT_3921</t>
  </si>
  <si>
    <t>Sphme2DRAFT_3508</t>
  </si>
  <si>
    <t>'Glycosyltransferase'</t>
  </si>
  <si>
    <t>Sphme2DRAFT_0598</t>
  </si>
  <si>
    <t>Sphme2DRAFT_1661</t>
  </si>
  <si>
    <t>Sphme2DRAFT_1442</t>
  </si>
  <si>
    <t>'Predicted small secreted protein'</t>
  </si>
  <si>
    <t>Sphme2DRAFT_0680</t>
  </si>
  <si>
    <t>Sphme2DRAFT_0515</t>
  </si>
  <si>
    <t>'Outer membrane protein'</t>
  </si>
  <si>
    <t>Sphme2DRAFT_1613</t>
  </si>
  <si>
    <t>Sphme2DRAFT_2489</t>
  </si>
  <si>
    <t>'Catalase.'</t>
  </si>
  <si>
    <t>Sphme2DRAFT_0498</t>
  </si>
  <si>
    <t>Sphme2DRAFT_3063</t>
  </si>
  <si>
    <t>'Protein required for attachment to host cells'</t>
  </si>
  <si>
    <t>Sphme2DRAFT_1928</t>
  </si>
  <si>
    <t>Sphme2DRAFT_2528</t>
  </si>
  <si>
    <t>Sphme2DRAFT_1110</t>
  </si>
  <si>
    <t>Sphme2DRAFT_1408</t>
  </si>
  <si>
    <t>Sphme2DRAFT_2828</t>
  </si>
  <si>
    <t>'Predicted hydrolases or acyltransferases (alpha/beta hydrolase superfamily)'</t>
  </si>
  <si>
    <t>Sphme2DRAFT_0597</t>
  </si>
  <si>
    <t>Sphme2DRAFT_2256</t>
  </si>
  <si>
    <t>Sphme2DRAFT_2817</t>
  </si>
  <si>
    <t>Sphme2DRAFT_1249</t>
  </si>
  <si>
    <t>'intracellular protease, PfpI family'</t>
  </si>
  <si>
    <t>Sphme2DRAFT_2782</t>
  </si>
  <si>
    <t>Sphme2DRAFT_0194</t>
  </si>
  <si>
    <t>Sphme2DRAFT_3404</t>
  </si>
  <si>
    <t>'Predicted integral membrane protein'</t>
  </si>
  <si>
    <t>Sphme2DRAFT_1282</t>
  </si>
  <si>
    <t>'Domain of unknown function (DUF3597).'</t>
  </si>
  <si>
    <t>Sphme2DRAFT_2137</t>
  </si>
  <si>
    <t>Sphme2DRAFT_2818</t>
  </si>
  <si>
    <t>'Threonine dehydrogenase and related Zn-dependent dehydrogenases'</t>
  </si>
  <si>
    <t>Sphme2DRAFT_1207</t>
  </si>
  <si>
    <t>Sphme2DRAFT_3118</t>
  </si>
  <si>
    <t>Sphme2DRAFT_1060</t>
  </si>
  <si>
    <t>Sphme2DRAFT_1788</t>
  </si>
  <si>
    <t>Sphme2DRAFT_2499</t>
  </si>
  <si>
    <t>Sphme2DRAFT_0516</t>
  </si>
  <si>
    <t>'Predicted membrane protein'</t>
  </si>
  <si>
    <t>Sphme2DRAFT_1679</t>
  </si>
  <si>
    <t>Sphme2DRAFT_1274</t>
  </si>
  <si>
    <t>'4-alpha-glucanotransferase'</t>
  </si>
  <si>
    <t>Sphme2DRAFT_3427</t>
  </si>
  <si>
    <t>Sphme2DRAFT_2452</t>
  </si>
  <si>
    <t>Sphme2DRAFT_1111</t>
  </si>
  <si>
    <t>Sphme2DRAFT_0183</t>
  </si>
  <si>
    <t>Sphme2DRAFT_1831</t>
  </si>
  <si>
    <t>'Topoisomerase IB'</t>
  </si>
  <si>
    <t>Sphme2DRAFT_1275</t>
  </si>
  <si>
    <t>'malto-oligosyltrehalose trehalohydrolase'</t>
  </si>
  <si>
    <t>Sphme2DRAFT_2100</t>
  </si>
  <si>
    <t>Sphme2DRAFT_1832</t>
  </si>
  <si>
    <t>'Small-conductance mechanosensitive channel'</t>
  </si>
  <si>
    <t>Sphme2DRAFT_1612</t>
  </si>
  <si>
    <t>'probable methyltransferase'</t>
  </si>
  <si>
    <t>'Protein of unknown function (DUF3429).'</t>
  </si>
  <si>
    <t>Sphme2DRAFT_0098</t>
  </si>
  <si>
    <t>Sphme2DRAFT_0881</t>
  </si>
  <si>
    <t>'TIGR03440 family protein'</t>
  </si>
  <si>
    <t>Sphme2DRAFT_1276</t>
  </si>
  <si>
    <t>Sphme2DRAFT_1960</t>
  </si>
  <si>
    <t>Sphme2DRAFT_1248</t>
  </si>
  <si>
    <t>'Dehydrogenases with different specificities (related to short-chain alcohol dehydrogenases)'</t>
  </si>
  <si>
    <t>Sphme2DRAFT_0855</t>
  </si>
  <si>
    <t>Sphme2DRAFT_2195</t>
  </si>
  <si>
    <t>'Zn-dependent alcohol dehydrogenases'</t>
  </si>
  <si>
    <t>Sphme2DRAFT_1092</t>
  </si>
  <si>
    <t>Sphme2DRAFT_3266</t>
  </si>
  <si>
    <t>'Uncharacterized conserved protein'</t>
  </si>
  <si>
    <t>Sphme2DRAFT_1102</t>
  </si>
  <si>
    <t>Sphme2DRAFT_0108</t>
  </si>
  <si>
    <t>Sphme2DRAFT_3278</t>
  </si>
  <si>
    <t>Sphme2DRAFT_3087</t>
  </si>
  <si>
    <t>'Short-chain dehydrogenases of various substrate specificities'</t>
  </si>
  <si>
    <t>Sphme2DRAFT_1023</t>
  </si>
  <si>
    <t>Sphme2DRAFT_1327</t>
  </si>
  <si>
    <t>Sphme2DRAFT_1936</t>
  </si>
  <si>
    <t>'Predicted CoA-binding protein'</t>
  </si>
  <si>
    <t>Sphme2DRAFT_1370</t>
  </si>
  <si>
    <t>Sphme2DRAFT_1751</t>
  </si>
  <si>
    <t>Sphme2DRAFT_1555</t>
  </si>
  <si>
    <t>Sphme2DRAFT_2498</t>
  </si>
  <si>
    <t>Sphme2DRAFT_0733</t>
  </si>
  <si>
    <t>'glycogen debranching enzyme GlgX'</t>
  </si>
  <si>
    <t>Sphme2DRAFT_0160</t>
  </si>
  <si>
    <t>Sphme2DRAFT_3184</t>
  </si>
  <si>
    <t>Sphme2DRAFT_3505</t>
  </si>
  <si>
    <t>Sphme2DRAFT_3088</t>
  </si>
  <si>
    <t>'Hemerythrin HHE cation binding domain.'</t>
  </si>
  <si>
    <t>Sphme2DRAFT_0732</t>
  </si>
  <si>
    <t>'uracil-DNA glycosylase, family 4'</t>
  </si>
  <si>
    <t>Sphme2DRAFT_2534</t>
  </si>
  <si>
    <t>Sphme2DRAFT_1611</t>
  </si>
  <si>
    <t>'Glycosidases'</t>
  </si>
  <si>
    <t>Sphme2DRAFT_2567</t>
  </si>
  <si>
    <t>Sphme2DRAFT_0184</t>
  </si>
  <si>
    <t>'Raf kinase inhibitor-like protein, YbhB/YbcL family'</t>
  </si>
  <si>
    <t>Sphme2DRAFT_1230</t>
  </si>
  <si>
    <t>Sphme2DRAFT_0161</t>
  </si>
  <si>
    <t>'Predicted phosphohydrolases'</t>
  </si>
  <si>
    <t>Sphme2DRAFT_0628</t>
  </si>
  <si>
    <t>Sphme2DRAFT_0699</t>
  </si>
  <si>
    <t>Sphme2DRAFT_1781</t>
  </si>
  <si>
    <t>Sphme2DRAFT_1448</t>
  </si>
  <si>
    <t>'Short-chain dehydrogenase involved in D-alanine esterification of lipoteichoic acid and wall teichoic acid (D-alanine transfer protein)'</t>
  </si>
  <si>
    <t>Sphme2DRAFT_0072</t>
  </si>
  <si>
    <t>Sphme2DRAFT_3086</t>
  </si>
  <si>
    <t>'Protein of unknown function (DUF1488).'</t>
  </si>
  <si>
    <t>Sphme2DRAFT_1344</t>
  </si>
  <si>
    <t>'Transcription-repair coupling factor (superfamily II helicase)'</t>
  </si>
  <si>
    <t>Sphme2DRAFT_2613</t>
  </si>
  <si>
    <t>Sphme2DRAFT_2221</t>
  </si>
  <si>
    <t>'DNA-binding ferritin-like protein (oxidative damage protectant)'</t>
  </si>
  <si>
    <t>Sphme2DRAFT_3920</t>
  </si>
  <si>
    <t>Sphme2DRAFT_2832</t>
  </si>
  <si>
    <t>'Catalase'</t>
  </si>
  <si>
    <t>Sphme2DRAFT_1061</t>
  </si>
  <si>
    <t>Sphme2DRAFT_0910</t>
  </si>
  <si>
    <t>Sphme2DRAFT_2827</t>
  </si>
  <si>
    <t>'Predicted dehydrogenases and related proteins'</t>
  </si>
  <si>
    <t>Sphme2DRAFT_2673</t>
  </si>
  <si>
    <t>Sphme2DRAFT_2672</t>
  </si>
  <si>
    <t>'Rickettsia 17 kDa surface antigen.'</t>
  </si>
  <si>
    <t>Sphme2DRAFT_1615</t>
  </si>
  <si>
    <t>Sphme2DRAFT_2255</t>
  </si>
  <si>
    <t>Sphme2DRAFT_2597</t>
  </si>
  <si>
    <t>Sphme2DRAFT_0034</t>
  </si>
  <si>
    <t>Sphme2DRAFT_0242</t>
  </si>
  <si>
    <t>Sphme2DRAFT_2138</t>
  </si>
  <si>
    <t>Sphme2DRAFT_2394</t>
  </si>
  <si>
    <t>'Arabinose efflux permease'</t>
  </si>
  <si>
    <t>Sphme2DRAFT_3353</t>
  </si>
  <si>
    <t>Sphme2DRAFT_3510</t>
  </si>
  <si>
    <t>Sphme2DRAFT_1272</t>
  </si>
  <si>
    <t>'Amidases related to nicotinamidase'</t>
  </si>
  <si>
    <t>Sphme2DRAFT_2391</t>
  </si>
  <si>
    <t>'Predicted xylanase/chitin deacetylase'</t>
  </si>
  <si>
    <t>Sphme2DRAFT_2858</t>
  </si>
  <si>
    <t>'Ku protein, prokaryotic'</t>
  </si>
  <si>
    <t>Sphme2DRAFT_1752</t>
  </si>
  <si>
    <t>'Predicted glycosylase'</t>
  </si>
  <si>
    <t>Sphme2DRAFT_2009</t>
  </si>
  <si>
    <t>Sphme2DRAFT_0546</t>
  </si>
  <si>
    <t>Sphme2DRAFT_0033</t>
  </si>
  <si>
    <t>'Membrane proteins related to metalloendopeptidases'</t>
  </si>
  <si>
    <t>Sphme2DRAFT_1614</t>
  </si>
  <si>
    <t>Sphme2DRAFT_1606</t>
  </si>
  <si>
    <t>'Uncharacterized protein involved in outer membrane biogenesis'</t>
  </si>
  <si>
    <t>Sphme2DRAFT_1273</t>
  </si>
  <si>
    <t>'malto-oligosyltrehalose synthase'</t>
  </si>
  <si>
    <t>Sphme2DRAFT_2393</t>
  </si>
  <si>
    <t>Sphme2DRAFT_1098</t>
  </si>
  <si>
    <t>Sphme2DRAFT_3085</t>
  </si>
  <si>
    <t>Sphme2DRAFT_2240</t>
  </si>
  <si>
    <t>Sphme2DRAFT_0140</t>
  </si>
  <si>
    <t>Sphme2DRAFT_0197</t>
  </si>
  <si>
    <t>Sphme2DRAFT_1206</t>
  </si>
  <si>
    <t>Sphme2DRAFT_2392</t>
  </si>
  <si>
    <t>Sphme2DRAFT_3314</t>
  </si>
  <si>
    <t>'Predicted naringenin-chalcone synthase'</t>
  </si>
  <si>
    <t>Sphme2DRAFT_0526</t>
  </si>
  <si>
    <t>'Deoxyribodipyrimidine photolyase'</t>
  </si>
  <si>
    <t>'peroxiredoxin, OsmC subfamily'</t>
  </si>
  <si>
    <t>Sphme2DRAFT_0497</t>
  </si>
  <si>
    <t>'Protease subunit of ATP-dependent Clp proteases'</t>
  </si>
  <si>
    <t>Sphme2DRAFT_0913</t>
  </si>
  <si>
    <t>Sphme2DRAFT_0182</t>
  </si>
  <si>
    <t>'Outer membrane receptor proteins, mostly Fe transport'</t>
  </si>
  <si>
    <t>Sphme2DRAFT_2010</t>
  </si>
  <si>
    <t>Sphme2DRAFT_2219</t>
  </si>
  <si>
    <t>'NADH:flavin oxidoreductases, Old Yellow Enzyme family'</t>
  </si>
  <si>
    <t>Sphme2DRAFT_1703</t>
  </si>
  <si>
    <t>'2-polyprenyl-3-methyl-5-hydroxy-6-metoxy-1,4-benzoquinol methylase'</t>
  </si>
  <si>
    <t>Sphme2DRAFT_3027</t>
  </si>
  <si>
    <t>Sphme2DRAFT_2823</t>
  </si>
  <si>
    <t>'FOG: CheY-like receiver'</t>
  </si>
  <si>
    <t>Sphme2DRAFT_1650</t>
  </si>
  <si>
    <t>Sphme2DRAFT_1209</t>
  </si>
  <si>
    <t>Sphme2DRAFT_1430</t>
  </si>
  <si>
    <t>Sphme2DRAFT_1995</t>
  </si>
  <si>
    <t>Sphme2DRAFT_2017</t>
  </si>
  <si>
    <t>Sphme2DRAFT_1231</t>
  </si>
  <si>
    <t>Sphme2DRAFT_1454</t>
  </si>
  <si>
    <t>'Predicted restriction endonuclease'</t>
  </si>
  <si>
    <t>Sphme2DRAFT_3340</t>
  </si>
  <si>
    <t>Sphme2DRAFT_2179</t>
  </si>
  <si>
    <t>Sphme2DRAFT_2831</t>
  </si>
  <si>
    <t>'Glucoamylase and related glycosyl hydrolases'</t>
  </si>
  <si>
    <t>Sphme2DRAFT_2618</t>
  </si>
  <si>
    <t>'Thioredoxin reductase'</t>
  </si>
  <si>
    <t>Sphme2DRAFT_1705</t>
  </si>
  <si>
    <t>'Membrane-associated phospholipid phosphatase'</t>
  </si>
  <si>
    <t>Sphme2DRAFT_1236</t>
  </si>
  <si>
    <t>Sphme2DRAFT_1885</t>
  </si>
  <si>
    <t>'Tryptophan-rich sensory protein (mitochondrial benzodiazepine receptor homolog)'</t>
  </si>
  <si>
    <t>Sphme2DRAFT_0984</t>
  </si>
  <si>
    <t>Sphme2DRAFT_0198</t>
  </si>
  <si>
    <t>Sphme2DRAFT_3352</t>
  </si>
  <si>
    <t>Sphme2DRAFT_1953</t>
  </si>
  <si>
    <t>Sphme2DRAFT_2829</t>
  </si>
  <si>
    <t>'Choline dehydrogenase and related flavoproteins'</t>
  </si>
  <si>
    <t>'Na+/H+ antiporter NhaA'</t>
  </si>
  <si>
    <t>Sphme2DRAFT_2970</t>
  </si>
  <si>
    <t>Sphme2DRAFT_2300</t>
  </si>
  <si>
    <t>Sphme2DRAFT_1101</t>
  </si>
  <si>
    <t>'DNA ligase D'</t>
  </si>
  <si>
    <t>Sphme2DRAFT_1237</t>
  </si>
  <si>
    <t>Sphme2DRAFT_2008</t>
  </si>
  <si>
    <t>'Predicted oxidoreductases (related to aryl-alcohol dehydrogenases)'</t>
  </si>
  <si>
    <t>'NhaP-type Na+/H+ and K+/H+ antiporters'</t>
  </si>
  <si>
    <t>Sphme2DRAFT_1210</t>
  </si>
  <si>
    <t>Sphme2DRAFT_2002</t>
  </si>
  <si>
    <t>'cation diffusion facilitator family transporter'</t>
  </si>
  <si>
    <t>Sphme2DRAFT_2168</t>
  </si>
  <si>
    <t>'Secreted and surface protein containing fasciclin-like repeats'</t>
  </si>
  <si>
    <t>Sphme2DRAFT_1239</t>
  </si>
  <si>
    <t>Sphme2DRAFT_2722</t>
  </si>
  <si>
    <t>'Predicted outer membrane lipoprotein'</t>
  </si>
  <si>
    <t>Sphme2DRAFT_0683</t>
  </si>
  <si>
    <t>Sphme2DRAFT_1935</t>
  </si>
  <si>
    <t>Sphme2DRAFT_0625</t>
  </si>
  <si>
    <t>Sphme2DRAFT_0398</t>
  </si>
  <si>
    <t>'Transposase and inactivated derivatives'</t>
  </si>
  <si>
    <t>Sphme2DRAFT_1051</t>
  </si>
  <si>
    <t>Sphme2DRAFT_1062</t>
  </si>
  <si>
    <t>Sphme2DRAFT_0150</t>
  </si>
  <si>
    <t>Sphme2DRAFT_1652</t>
  </si>
  <si>
    <t>'cytochrome c oxidase, subunit II'</t>
  </si>
  <si>
    <t>Sphme2DRAFT_1238</t>
  </si>
  <si>
    <t>Sphme2DRAFT_1658</t>
  </si>
  <si>
    <t>Sphme2DRAFT_2830</t>
  </si>
  <si>
    <t>Sphme2DRAFT_2243</t>
  </si>
  <si>
    <t>Sphme2DRAFT_1052</t>
  </si>
  <si>
    <t>Sphme2DRAFT_1651</t>
  </si>
  <si>
    <t>'cytochrome c oxidase, subunit I'</t>
  </si>
  <si>
    <t>Sphme2DRAFT_1108</t>
  </si>
  <si>
    <t>Sphme2DRAFT_1648</t>
  </si>
  <si>
    <t>'Cytochrome c553'</t>
  </si>
  <si>
    <t>Sphme2DRAFT_1799</t>
  </si>
  <si>
    <t>Sphme2DRAFT_0689</t>
  </si>
  <si>
    <t>Sphme2DRAFT_2183</t>
  </si>
  <si>
    <t>Sphme2DRAFT_3142</t>
  </si>
  <si>
    <t>Sphme2DRAFT_0496</t>
  </si>
  <si>
    <t>'Dehydrogenases (flavoproteins)'</t>
  </si>
  <si>
    <t>Sphme2DRAFT_1750</t>
  </si>
  <si>
    <t>Sphme2DRAFT_0138</t>
  </si>
  <si>
    <t>Sphme2DRAFT_1994</t>
  </si>
  <si>
    <t>Sphme2DRAFT_3048</t>
  </si>
  <si>
    <t>Sphme2DRAFT_0414</t>
  </si>
  <si>
    <t>Sphme2DRAFT_1926</t>
  </si>
  <si>
    <t>'Uncharacterized protein related to deoxyribodipyrimidine photolyase'</t>
  </si>
  <si>
    <t>Sphme2DRAFT_1811</t>
  </si>
  <si>
    <t>'DNA ligase, ATP-dependent, PP_1105 family'</t>
  </si>
  <si>
    <t>Sphme2DRAFT_1452</t>
  </si>
  <si>
    <t>Sphme2DRAFT_0512</t>
  </si>
  <si>
    <t>Sphme2DRAFT_1649</t>
  </si>
  <si>
    <t>Sphme2DRAFT_2102</t>
  </si>
  <si>
    <t>Sphme2DRAFT_1638</t>
  </si>
  <si>
    <t>'putative exonuclease, DNA ligase-associated'</t>
  </si>
  <si>
    <t>Sphme2DRAFT_2184</t>
  </si>
  <si>
    <t>Sphme2DRAFT_2050</t>
  </si>
  <si>
    <t>'Glucose/sorbosone dehydrogenases'</t>
  </si>
  <si>
    <t>Sphme2DRAFT_2826</t>
  </si>
  <si>
    <t>Sphme2DRAFT_1096</t>
  </si>
  <si>
    <t>Sphme2DRAFT_0545</t>
  </si>
  <si>
    <t>'Predicted permease'</t>
  </si>
  <si>
    <t>Sphme2DRAFT_3408</t>
  </si>
  <si>
    <t>Sphme2DRAFT_1376</t>
  </si>
  <si>
    <t>'Formate/nitrite family of transporters'</t>
  </si>
  <si>
    <t>Sphme2DRAFT_1053</t>
  </si>
  <si>
    <t>Sphme2DRAFT_0624</t>
  </si>
  <si>
    <t>'Entericidin EcnA/B family.'</t>
  </si>
  <si>
    <t>'Cytosine/adenosine deaminases'</t>
  </si>
  <si>
    <t>Sphme2DRAFT_2987</t>
  </si>
  <si>
    <t>Sphme2DRAFT_1443</t>
  </si>
  <si>
    <t>Sphme2DRAFT_2182</t>
  </si>
  <si>
    <t>Sphme2DRAFT_1968</t>
  </si>
  <si>
    <t>Sphme2DRAFT_2801</t>
  </si>
  <si>
    <t>'Response regulators consisting of a CheY-like receiver domain and a winged-helix DNA-binding domain'</t>
  </si>
  <si>
    <t>Sphme2DRAFT_0997</t>
  </si>
  <si>
    <t>Sphme2DRAFT_0596</t>
  </si>
  <si>
    <t>'Protein of unknown function (DUF1176).'</t>
  </si>
  <si>
    <t>Sphme2DRAFT_2192</t>
  </si>
  <si>
    <t>Sphme2DRAFT_0743</t>
  </si>
  <si>
    <t>Sphme2DRAFT_1578</t>
  </si>
  <si>
    <t>Sphme2DRAFT_3349</t>
  </si>
  <si>
    <t>'yjeF C-terminal region, hydroxyethylthiazole kinase-related/yjeF N-terminal region'</t>
  </si>
  <si>
    <t>Sphme2DRAFT_1347</t>
  </si>
  <si>
    <t>'NAD(P)H:quinone oxidoreductase, type IV'</t>
  </si>
  <si>
    <t>Sphme2DRAFT_1218</t>
  </si>
  <si>
    <t>Sphme2DRAFT_1247</t>
  </si>
  <si>
    <t>'methionine-R-sulfoxide reductase'</t>
  </si>
  <si>
    <t>Sphme2DRAFT_1109</t>
  </si>
  <si>
    <t>Sphme2DRAFT_2436</t>
  </si>
  <si>
    <t>'Heme/copper-type cytochrome/quinol oxidase, subunit 3'</t>
  </si>
  <si>
    <t>Sphme2DRAFT_2644</t>
  </si>
  <si>
    <t>Sphme2DRAFT_3251</t>
  </si>
  <si>
    <t>Sphme2DRAFT_2177</t>
  </si>
  <si>
    <t>Sphme2DRAFT_1824</t>
  </si>
  <si>
    <t>Sphme2DRAFT_0416</t>
  </si>
  <si>
    <t>Sphme2DRAFT_1054</t>
  </si>
  <si>
    <t>Sphme2DRAFT_1746</t>
  </si>
  <si>
    <t>'His Kinase A (phosphoacceptor) domain./PAS fold./Response regulator receiver domain./Histidine kinase-, DNA gyrase B-, and HSP90-like ATPase./GAF domain.'</t>
  </si>
  <si>
    <t>Sphme2DRAFT_2101</t>
  </si>
  <si>
    <t>Sphme2DRAFT_1302</t>
  </si>
  <si>
    <t>Sphme2DRAFT_0731</t>
  </si>
  <si>
    <t>Sphme2DRAFT_2434</t>
  </si>
  <si>
    <t>'Heme/copper-type cytochrome/quinol oxidases, subunit 2'</t>
  </si>
  <si>
    <t>Sphme2DRAFT_1763</t>
  </si>
  <si>
    <t>Sphme2DRAFT_2378</t>
  </si>
  <si>
    <t>'Acyl-CoA dehydrogenases'</t>
  </si>
  <si>
    <t>Sphme2DRAFT_2529</t>
  </si>
  <si>
    <t>Sphme2DRAFT_0530</t>
  </si>
  <si>
    <t>Sphme2DRAFT_2176</t>
  </si>
  <si>
    <t>'PAS domain S-box'</t>
  </si>
  <si>
    <t>Sphme2DRAFT_2435</t>
  </si>
  <si>
    <t>'Heme/copper-type cytochrome/quinol oxidases, subunit 1'</t>
  </si>
  <si>
    <t>Sphme2DRAFT_2955</t>
  </si>
  <si>
    <t>Sphme2DRAFT_1834</t>
  </si>
  <si>
    <t>'acetyl-CoA acetyltransferases'</t>
  </si>
  <si>
    <t>Sphme2DRAFT_2675</t>
  </si>
  <si>
    <t>Sphme2DRAFT_1295</t>
  </si>
  <si>
    <t>'Xanthine and CO dehydrogenases maturation factor, XdhC/CoxF family'</t>
  </si>
  <si>
    <t>Sphme2DRAFT_1296</t>
  </si>
  <si>
    <t>Sphme2DRAFT_0186</t>
  </si>
  <si>
    <t>Sphme2DRAFT_0185</t>
  </si>
  <si>
    <t>'Gluconolactonase'</t>
  </si>
  <si>
    <t>Sphme2DRAFT_1294</t>
  </si>
  <si>
    <t>'Uncharacterized MobA-related protein'</t>
  </si>
  <si>
    <t>Sphme2DRAFT_3270</t>
  </si>
  <si>
    <t>Sphme2DRAFT_2544</t>
  </si>
  <si>
    <t>'Molybdopterin-guanine dinucleotide biosynthesis protein A'</t>
  </si>
  <si>
    <t>'3-hydroxyisobutyrate dehydrogenase'</t>
  </si>
  <si>
    <t>Sphme2DRAFT_2178</t>
  </si>
  <si>
    <t>Sphme2DRAFT_1147</t>
  </si>
  <si>
    <t>Sphme2DRAFT_2543</t>
  </si>
  <si>
    <t>'formate dehydrogenase family accessory protein FdhD'</t>
  </si>
  <si>
    <t>Sphme2DRAFT_0446</t>
  </si>
  <si>
    <t>'Bacterioferritin-associated ferredoxin'</t>
  </si>
  <si>
    <t>Sphme2DRAFT_0987</t>
  </si>
  <si>
    <t>Sphme2DRAFT_1216</t>
  </si>
  <si>
    <t>'Beta-glucosidase-related glycosidases'</t>
  </si>
  <si>
    <t>Sphme2DRAFT_1084</t>
  </si>
  <si>
    <t>'Fe2+ transport system protein A'</t>
  </si>
  <si>
    <t>Sphme2DRAFT_3271</t>
  </si>
  <si>
    <t>Sphme2DRAFT_1620</t>
  </si>
  <si>
    <t>'Fe2+ transport system protein B'</t>
  </si>
  <si>
    <t>Sphme2DRAFT_1215</t>
  </si>
  <si>
    <t>'TonB-dependent receptor'</t>
  </si>
  <si>
    <t>'Co/Zn/Cd efflux system component'</t>
  </si>
  <si>
    <t>Sphme2DRAFT_1483</t>
  </si>
  <si>
    <t>Sphme2DRAFT_3006</t>
  </si>
  <si>
    <t>'High-affinity Fe2+/Pb2+ permease'</t>
  </si>
  <si>
    <t>Sphme2DRAFT_3067</t>
  </si>
  <si>
    <t>Sphme2DRAFT_0966</t>
  </si>
  <si>
    <t>'TonB-dependent siderophore receptor'</t>
  </si>
  <si>
    <t>Sphme2DRAFT_1146</t>
  </si>
  <si>
    <t>Sphme2DRAFT_2191</t>
  </si>
  <si>
    <t>'RNA polymerase sigma factor, sigma-70 family'</t>
  </si>
  <si>
    <t>'O-6-methylguanine DNA methyltransferase'</t>
  </si>
  <si>
    <t>Sphme2DRAFT_3312</t>
  </si>
  <si>
    <t>Sphme2DRAFT_1235</t>
  </si>
  <si>
    <t>Sphme2DRAFT_3026</t>
  </si>
  <si>
    <t>Sphme2DRAFT_3909</t>
  </si>
  <si>
    <t>'Multidrug resistance efflux pump'</t>
  </si>
  <si>
    <t>Sphme2DRAFT_2857</t>
  </si>
  <si>
    <t>Sphme2DRAFT_2590</t>
  </si>
  <si>
    <t>Sphme2DRAFT_2260</t>
  </si>
  <si>
    <t>'Uncharacterized iron-regulated membrane protein'</t>
  </si>
  <si>
    <t>Sphme2DRAFT_0793</t>
  </si>
  <si>
    <t>Sphme2DRAFT_3377</t>
  </si>
  <si>
    <t>Sphme2DRAFT_2825</t>
  </si>
  <si>
    <t>'Sulfite reductase, alpha subunit (flavoprotein)'</t>
  </si>
  <si>
    <t>'Opacity protein and related surface antigens'</t>
  </si>
  <si>
    <t>Sphme2DRAFT_2103</t>
  </si>
  <si>
    <t>Sphme2DRAFT_0781</t>
  </si>
  <si>
    <t>'Uncharacterized iron-regulated protein'</t>
  </si>
  <si>
    <t>'Esterase/lipase'</t>
  </si>
  <si>
    <t>Sphme2DRAFT_3186</t>
  </si>
  <si>
    <t>'Outer membrane receptor for monomeric catechols'</t>
  </si>
  <si>
    <t>'Zn-dependent hydrolases, including glyoxylases'</t>
  </si>
  <si>
    <t>Sphme2DRAFT_2411</t>
  </si>
  <si>
    <t>'Surface antigen'</t>
  </si>
  <si>
    <t>Sphme2DRAFT_3210</t>
  </si>
  <si>
    <t>Sphme2DRAFT_2303</t>
  </si>
  <si>
    <t>Sphme2DRAFT_2302</t>
  </si>
  <si>
    <t>Sphme2DRAFT_0181</t>
  </si>
  <si>
    <t>Sphme2DRAFT_0940</t>
  </si>
  <si>
    <t>'Fe2+-dicitrate sensor, membrane component'</t>
  </si>
  <si>
    <t>Sphme2DRAFT_0215</t>
  </si>
  <si>
    <t>Sphme2DRAFT_0953</t>
  </si>
  <si>
    <t>Sphme2DRAFT_1277</t>
  </si>
  <si>
    <t>Sphme2DRAFT_0008</t>
  </si>
  <si>
    <t>Sphme2DRAFT_1350</t>
  </si>
  <si>
    <t>Sphme2DRAFT_3327</t>
  </si>
  <si>
    <t>Sphme2DRAFT_1780</t>
  </si>
  <si>
    <t>Sphme2DRAFT_2057</t>
  </si>
  <si>
    <t>Sphme2DRAFT_1732</t>
  </si>
  <si>
    <t>Sphme2DRAFT_2190</t>
  </si>
  <si>
    <t>'Predicted flavoprotein involved in K+ transport'</t>
  </si>
  <si>
    <t>'patatin-related protein'</t>
  </si>
  <si>
    <t>Sphme2DRAFT_0417</t>
  </si>
  <si>
    <t>Sphme2DRAFT_1974</t>
  </si>
  <si>
    <t>Sphme2DRAFT_2363</t>
  </si>
  <si>
    <t>Sphme2DRAFT_3350</t>
  </si>
  <si>
    <t>'Predicted Zn-dependent hydrolases of the beta-lactamase fold'</t>
  </si>
  <si>
    <t>Sphme2DRAFT_0073</t>
  </si>
  <si>
    <t>Sphme2DRAFT_1833</t>
  </si>
  <si>
    <t>'Acyl dehydratase'</t>
  </si>
  <si>
    <t>Sphme2DRAFT_0410</t>
  </si>
  <si>
    <t>Sphme2DRAFT_1351</t>
  </si>
  <si>
    <t>'Aldo/keto reductases, related to diketogulonate reductase'</t>
  </si>
  <si>
    <t>Sphme2DRAFT_2125</t>
  </si>
  <si>
    <t>Sphme2DRAFT_1278</t>
  </si>
  <si>
    <t>Sphme2DRAFT_1696</t>
  </si>
  <si>
    <t>Sphme2DRAFT_1453</t>
  </si>
  <si>
    <t>Sphme2DRAFT_1240</t>
  </si>
  <si>
    <t>Sphme2DRAFT_2174</t>
  </si>
  <si>
    <t>Sphme2DRAFT_2517</t>
  </si>
  <si>
    <t>'catalase/peroxidase HPI'</t>
  </si>
  <si>
    <t>'hydroxyacylglutathione hydrolase'</t>
  </si>
  <si>
    <t>Sphme2DRAFT_2447</t>
  </si>
  <si>
    <t>'Protein of unknown function (DUF3618).'</t>
  </si>
  <si>
    <t>Sphme2DRAFT_1148</t>
  </si>
  <si>
    <t>Sphme2DRAFT_2347</t>
  </si>
  <si>
    <t>'Response regulator containing CheY-like receiver, AAA-type ATPase, and DNA-binding domains'</t>
  </si>
  <si>
    <t>Sphme2DRAFT_1197</t>
  </si>
  <si>
    <t>Sphme2DRAFT_1704</t>
  </si>
  <si>
    <t>Sphme2DRAFT_3330</t>
  </si>
  <si>
    <t>'Domain of unknown function (DUF3315).'</t>
  </si>
  <si>
    <t>Sphme2DRAFT_0411</t>
  </si>
  <si>
    <t>Sphme2DRAFT_3105</t>
  </si>
  <si>
    <t>'Response regulator containing a CheY-like receiver domain and an HTH DNA-binding domain'</t>
  </si>
  <si>
    <t>Sphme2DRAFT_1558</t>
  </si>
  <si>
    <t>Sphme2DRAFT_3272</t>
  </si>
  <si>
    <t>Sphme2DRAFT_1398</t>
  </si>
  <si>
    <t>Sphme2DRAFT_3428</t>
  </si>
  <si>
    <t>'Mg2+ and Co2+ transporters'</t>
  </si>
  <si>
    <t>Sphme2DRAFT_0187</t>
  </si>
  <si>
    <t>Sphme2DRAFT_2124</t>
  </si>
  <si>
    <t>'Chemotaxis signal transduction protein'</t>
  </si>
  <si>
    <t>Sphme2DRAFT_0440</t>
  </si>
  <si>
    <t>Sphme2DRAFT_2127</t>
  </si>
  <si>
    <t>'cAMP-binding proteins - catabolite gene activator and regulatory subunit of cAMP-dependent protein kinases'</t>
  </si>
  <si>
    <t>'Outer membrane protein V'</t>
  </si>
  <si>
    <t>Sphme2DRAFT_2490</t>
  </si>
  <si>
    <t>Sphme2DRAFT_2122</t>
  </si>
  <si>
    <t>'Signal transduction histidine kinase'</t>
  </si>
  <si>
    <t>Sphme2DRAFT_1610</t>
  </si>
  <si>
    <t>'Sphingosine kinase and enzymes related to eukaryotic diacylglycerol kinase'</t>
  </si>
  <si>
    <t>'Protein of unknown function (DUF2945).'</t>
  </si>
  <si>
    <t>'Lactoylglutathione lyase and related lyases'</t>
  </si>
  <si>
    <t>Sphme2DRAFT_2403</t>
  </si>
  <si>
    <t>'Putative intracellular protease/amidase'</t>
  </si>
  <si>
    <t>Sphme2DRAFT_0928</t>
  </si>
  <si>
    <t>'Glutathione S-transferase'</t>
  </si>
  <si>
    <t>'Phosphatidylserine/phosphatidylglycerophosphate/cardiolipin synthases and related enzymes'</t>
  </si>
  <si>
    <t>'Carbonic anhydrase'</t>
  </si>
  <si>
    <t>Sphme2DRAFT_1283</t>
  </si>
  <si>
    <t>Sphme2DRAFT_2121</t>
  </si>
  <si>
    <t>Sphme2DRAFT_1698</t>
  </si>
  <si>
    <t>Sphme2DRAFT_2123</t>
  </si>
  <si>
    <t>'Mu transposase, C-terminal./Mu DNA-binding domain./Integrase core domain.'</t>
  </si>
  <si>
    <t>Sphme2DRAFT_0433</t>
  </si>
  <si>
    <t>'ABC-type multidrug transport system, permease component'</t>
  </si>
  <si>
    <t>'Outer membrane receptor for ferrienterochelin and colicins'</t>
  </si>
  <si>
    <t>Sphme2DRAFT_2530</t>
  </si>
  <si>
    <t>Sphme2DRAFT_3147</t>
  </si>
  <si>
    <t>'Protein of unknown function (DUF3140).'</t>
  </si>
  <si>
    <t>'Phage terminase-like protein, large subunit'</t>
  </si>
  <si>
    <t>Sphme2DRAFT_2274</t>
  </si>
  <si>
    <t>Sphme2DRAFT_2448</t>
  </si>
  <si>
    <t>'Phage terminase, small subunit'</t>
  </si>
  <si>
    <t>'Flagellin and related hook-associated proteins'</t>
  </si>
  <si>
    <t>Sphme2DRAFT_0170</t>
  </si>
  <si>
    <t>Sphme2DRAFT_3878</t>
  </si>
  <si>
    <t>Sphme2DRAFT_2175</t>
  </si>
  <si>
    <t>'Flp pilus assembly protein, pilin Flp'</t>
  </si>
  <si>
    <t>'Methyl-accepting chemotaxis protein'</t>
  </si>
  <si>
    <t>Sphme2DRAFT_0929</t>
  </si>
  <si>
    <t>'Phasin protein.'</t>
  </si>
  <si>
    <t>Sphme2DRAFT_2027</t>
  </si>
  <si>
    <t>'Chemotaxis protein histidine kinase and related kinases'</t>
  </si>
  <si>
    <t>Sphme2DRAFT_0175</t>
  </si>
  <si>
    <t>Sphme2DRAFT_3812</t>
  </si>
  <si>
    <t>Sphme2DRAFT_0810</t>
  </si>
  <si>
    <t>'Transposase.'</t>
  </si>
  <si>
    <t>'Outer membrane cobalamin receptor protein'</t>
  </si>
  <si>
    <t>'Uncharacterized small protein'</t>
  </si>
  <si>
    <t>'amidohydrolase'</t>
  </si>
  <si>
    <t>'gamma-glutamyltranspeptidase'</t>
  </si>
  <si>
    <t>'2-methylisocitrate dehydratase, Fe/S-dependent'</t>
  </si>
  <si>
    <t>'2-methylcitrate synthase/citrate synthase II'</t>
  </si>
  <si>
    <t>'probable AcnD-accessory protein PrpF'</t>
  </si>
  <si>
    <t>'PAS domain S-box/diguanylate cyclase (GGDEF) domain'</t>
  </si>
  <si>
    <t>'methylisocitrate lyase'</t>
  </si>
  <si>
    <t>'phage portal protein, HK97 family'</t>
  </si>
  <si>
    <t>NA</t>
  </si>
  <si>
    <t>'Predicted acyl-CoA transferases/carnitine dehydratase'</t>
  </si>
  <si>
    <t>'Sporulation related domain.'</t>
  </si>
  <si>
    <t>'Flp pilus assembly protein TadG'</t>
  </si>
  <si>
    <t>'Predicted divalent heavy-metal cations transporter'</t>
  </si>
  <si>
    <t>'Flp pilus assembly protein, protease CpaA'</t>
  </si>
  <si>
    <t>'Predicted ATPase'</t>
  </si>
  <si>
    <t>'Predicted pyridoxal phosphate-dependent enzyme apparently involved in regulation of cell wall biogenesis'</t>
  </si>
  <si>
    <t>'Hpt domain.'</t>
  </si>
  <si>
    <t>'TadE-like protein.'</t>
  </si>
  <si>
    <t>'Protein of unknown function (DUF1153).'</t>
  </si>
  <si>
    <t>'Bacteriophytochrome (light-regulated signal transduction histidine kinase)'</t>
  </si>
  <si>
    <t>'AAA family ATPase, CDC48 subfamily'</t>
  </si>
  <si>
    <t>'Transcriptional regulator'</t>
  </si>
  <si>
    <t>'methylmalonic acid semialdehyde dehydrogenase'</t>
  </si>
  <si>
    <t>'DNA-3-methyladenine glycosylase (3mg)'</t>
  </si>
  <si>
    <t>'glycogen/starch synthases, ADP-glucose type'</t>
  </si>
  <si>
    <t>'Levansucrase/Invertase.'</t>
  </si>
  <si>
    <t>'Response regulator containing CheY-like receiver domain and AraC-type DNA-binding domain'</t>
  </si>
  <si>
    <t>'Protein of unknown function (DUF1469).'</t>
  </si>
  <si>
    <t>'KAP family P-loop domain.'</t>
  </si>
  <si>
    <t>'Long-chain fatty acid transport protein'</t>
  </si>
  <si>
    <t>'Protein of unknown function (DUF3617).'</t>
  </si>
  <si>
    <t>'Mn2+ and Fe2+ transporters of the NRAMP family'</t>
  </si>
  <si>
    <t>'Acetyltransferases, including N-acetylases of ribosomal proteins'</t>
  </si>
  <si>
    <t>'Carbohydrate-selective porin, OprB family.'</t>
  </si>
  <si>
    <t>'2-isopropylmalate synthase, yeast type'</t>
  </si>
  <si>
    <t xml:space="preserve"> </t>
  </si>
  <si>
    <t>Input data for Venn diagram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ratio Δ</t>
    </r>
    <r>
      <rPr>
        <b/>
        <i/>
        <sz val="11"/>
        <color theme="1"/>
        <rFont val="Calibri"/>
        <family val="2"/>
        <scheme val="minor"/>
      </rPr>
      <t>pakA-G</t>
    </r>
    <r>
      <rPr>
        <b/>
        <sz val="11"/>
        <color theme="1"/>
        <rFont val="Calibri"/>
        <family val="2"/>
        <scheme val="minor"/>
      </rPr>
      <t xml:space="preserve"> vs WT (stress mix)</t>
    </r>
  </si>
  <si>
    <r>
      <t>fdr Δ</t>
    </r>
    <r>
      <rPr>
        <b/>
        <i/>
        <sz val="11"/>
        <color theme="1"/>
        <rFont val="Calibri"/>
        <family val="2"/>
        <scheme val="minor"/>
      </rPr>
      <t>pakA-G</t>
    </r>
    <r>
      <rPr>
        <b/>
        <sz val="11"/>
        <color theme="1"/>
        <rFont val="Calibri"/>
        <family val="2"/>
        <scheme val="minor"/>
      </rPr>
      <t xml:space="preserve"> vs WT (stress mix)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ratio Δ</t>
    </r>
    <r>
      <rPr>
        <b/>
        <i/>
        <sz val="11"/>
        <color theme="1"/>
        <rFont val="Calibri"/>
        <family val="2"/>
        <scheme val="minor"/>
      </rPr>
      <t>sdrG</t>
    </r>
    <r>
      <rPr>
        <b/>
        <sz val="11"/>
        <color theme="1"/>
        <rFont val="Calibri"/>
        <family val="2"/>
        <scheme val="minor"/>
      </rPr>
      <t xml:space="preserve"> vs WT (stress mix)</t>
    </r>
  </si>
  <si>
    <r>
      <t>fdr Δ</t>
    </r>
    <r>
      <rPr>
        <b/>
        <i/>
        <sz val="11"/>
        <color theme="1"/>
        <rFont val="Calibri"/>
        <family val="2"/>
        <scheme val="minor"/>
      </rPr>
      <t>sdrG</t>
    </r>
    <r>
      <rPr>
        <b/>
        <sz val="11"/>
        <color theme="1"/>
        <rFont val="Calibri"/>
        <family val="2"/>
        <scheme val="minor"/>
      </rPr>
      <t xml:space="preserve"> vs WT (stress mix)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ratio Δ</t>
    </r>
    <r>
      <rPr>
        <b/>
        <i/>
        <sz val="11"/>
        <color theme="1"/>
        <rFont val="Calibri"/>
        <family val="2"/>
        <scheme val="minor"/>
      </rPr>
      <t>phyR</t>
    </r>
    <r>
      <rPr>
        <b/>
        <sz val="11"/>
        <color theme="1"/>
        <rFont val="Calibri"/>
        <family val="2"/>
        <scheme val="minor"/>
      </rPr>
      <t>vs WT (stress mix)</t>
    </r>
  </si>
  <si>
    <r>
      <t>fdr Δ</t>
    </r>
    <r>
      <rPr>
        <b/>
        <i/>
        <sz val="11"/>
        <color theme="1"/>
        <rFont val="Calibri"/>
        <family val="2"/>
        <scheme val="minor"/>
      </rPr>
      <t>phyR</t>
    </r>
    <r>
      <rPr>
        <b/>
        <sz val="11"/>
        <color theme="1"/>
        <rFont val="Calibri"/>
        <family val="2"/>
        <scheme val="minor"/>
      </rPr>
      <t xml:space="preserve"> vs WT (stress mix)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ratio Δ</t>
    </r>
    <r>
      <rPr>
        <b/>
        <i/>
        <sz val="11"/>
        <color theme="1"/>
        <rFont val="Calibri"/>
        <family val="2"/>
        <scheme val="minor"/>
      </rPr>
      <t>ecfG</t>
    </r>
    <r>
      <rPr>
        <b/>
        <sz val="11"/>
        <color theme="1"/>
        <rFont val="Calibri"/>
        <family val="2"/>
        <scheme val="minor"/>
      </rPr>
      <t>vs WT (stress mix)</t>
    </r>
  </si>
  <si>
    <r>
      <t>fdr Δ</t>
    </r>
    <r>
      <rPr>
        <b/>
        <i/>
        <sz val="11"/>
        <color theme="1"/>
        <rFont val="Calibri"/>
        <family val="2"/>
        <scheme val="minor"/>
      </rPr>
      <t>ecfG</t>
    </r>
    <r>
      <rPr>
        <b/>
        <sz val="11"/>
        <color theme="1"/>
        <rFont val="Calibri"/>
        <family val="2"/>
        <scheme val="minor"/>
      </rPr>
      <t>vs WT (stress mix)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ratio</t>
    </r>
  </si>
  <si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ecfG</t>
    </r>
    <r>
      <rPr>
        <b/>
        <sz val="11"/>
        <color theme="1"/>
        <rFont val="Calibri"/>
        <family val="2"/>
        <scheme val="minor"/>
      </rPr>
      <t xml:space="preserve"> vs WT (stress mix)</t>
    </r>
  </si>
  <si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phyR</t>
    </r>
    <r>
      <rPr>
        <b/>
        <sz val="11"/>
        <color theme="1"/>
        <rFont val="Calibri"/>
        <family val="2"/>
        <scheme val="minor"/>
      </rPr>
      <t xml:space="preserve"> vs WT (stress mix)</t>
    </r>
  </si>
  <si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 xml:space="preserve">sdrG </t>
    </r>
    <r>
      <rPr>
        <b/>
        <sz val="11"/>
        <color theme="1"/>
        <rFont val="Calibri"/>
        <family val="2"/>
        <scheme val="minor"/>
      </rPr>
      <t>vs WT (stress mix)</t>
    </r>
  </si>
  <si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 xml:space="preserve">pakA-G </t>
    </r>
    <r>
      <rPr>
        <b/>
        <sz val="11"/>
        <color theme="1"/>
        <rFont val="Calibri"/>
        <family val="2"/>
        <scheme val="minor"/>
      </rPr>
      <t>vs WT (stress mix)</t>
    </r>
  </si>
  <si>
    <t>Total</t>
  </si>
  <si>
    <t>Genes regulated by EcfG, PhyR and SdrG</t>
  </si>
  <si>
    <t xml:space="preserve">Genes regulated by PakA-G, EcfG and SdrG </t>
  </si>
  <si>
    <t>Genes regulated by PakA-G, EcfG and PhyR</t>
  </si>
  <si>
    <t>Genes regulated by PakA-G, PhyR and SdrG</t>
  </si>
  <si>
    <t>Genes regulated by EcfG and PhyR</t>
  </si>
  <si>
    <t xml:space="preserve">Genes regulated by EcfG and SdrG </t>
  </si>
  <si>
    <t>Genes regulated by PakA-G and EcfG</t>
  </si>
  <si>
    <t>Genes regulated by PhyR and SdrG</t>
  </si>
  <si>
    <t>Genes regulated by PakA-G and SdrG</t>
  </si>
  <si>
    <t xml:space="preserve">Genes only regulated by EcfG </t>
  </si>
  <si>
    <t xml:space="preserve">Genes only regulated by PhyR </t>
  </si>
  <si>
    <t>Genes only regulated by SdrG</t>
  </si>
  <si>
    <t>Genes only regulated by PakA-G</t>
  </si>
  <si>
    <t>Genes regulated by EcfG, PhyR, SdrG and PakA-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1" fillId="2" borderId="0" xfId="0" applyFont="1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4">
    <dxf>
      <font>
        <color theme="9" tint="-0.24994659260841701"/>
      </font>
    </dxf>
    <dxf>
      <font>
        <color theme="9" tint="-0.24994659260841701"/>
      </font>
    </dxf>
    <dxf>
      <font>
        <color theme="9" tint="-0.24994659260841701"/>
      </font>
    </dxf>
    <dxf>
      <font>
        <color theme="9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gram\biol_micro_gr_vorholt\Group\Manuscripts\2018_S%20Fr1%20EcfG%20regulon\Additional%20data%20for%20paper\180918_unchanged%20sequencing%20data%20from%20txt%20file_sorted_COG%20categori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cfG vs WT TYE"/>
      <sheetName val="decfG vs WT Mix"/>
      <sheetName val="WT Mix vs TYE"/>
      <sheetName val="decfG Mix vs TYE"/>
      <sheetName val="d7 vs WT Mix"/>
      <sheetName val="dsdrG vs WT Mix"/>
      <sheetName val="dphyR vs WT Mix"/>
      <sheetName val="COG categories"/>
      <sheetName val="WT EtOH vs TYE"/>
      <sheetName val="WT NaCl vs TYE"/>
      <sheetName val="WT TBHP vs TYE"/>
      <sheetName val="decfG EtOH vs TYE"/>
      <sheetName val="decfG NaCl vs TYE"/>
      <sheetName val="decfG TBHP vs TYE"/>
    </sheetNames>
    <sheetDataSet>
      <sheetData sheetId="0"/>
      <sheetData sheetId="1"/>
      <sheetData sheetId="2"/>
      <sheetData sheetId="3"/>
      <sheetData sheetId="4"/>
      <sheetData sheetId="5"/>
      <sheetData sheetId="6">
        <row r="1">
          <cell r="D1" t="str">
            <v>transcript_id</v>
          </cell>
          <cell r="E1" t="str">
            <v>transcript_id</v>
          </cell>
          <cell r="F1" t="str">
            <v>width</v>
          </cell>
          <cell r="G1" t="str">
            <v>gc</v>
          </cell>
          <cell r="H1" t="str">
            <v>isPresent</v>
          </cell>
          <cell r="I1" t="str">
            <v>log2 Ratio</v>
          </cell>
          <cell r="J1" t="str">
            <v>pValue</v>
          </cell>
          <cell r="K1" t="str">
            <v>fdr</v>
          </cell>
        </row>
        <row r="2">
          <cell r="D2" t="str">
            <v>Sphme2DRAFT_1445</v>
          </cell>
          <cell r="E2" t="str">
            <v>'Sphme2DRAFT_1445'</v>
          </cell>
          <cell r="F2">
            <v>810</v>
          </cell>
          <cell r="G2">
            <v>0.65800000000000003</v>
          </cell>
          <cell r="H2" t="b">
            <v>1</v>
          </cell>
          <cell r="I2">
            <v>-8.9610000000000003</v>
          </cell>
          <cell r="J2">
            <v>2.5079999999999999E-242</v>
          </cell>
          <cell r="K2">
            <v>9.0229999999999995E-239</v>
          </cell>
        </row>
        <row r="3">
          <cell r="D3" t="str">
            <v>Sphme2DRAFT_0163</v>
          </cell>
          <cell r="E3" t="str">
            <v>'Sphme2DRAFT_0163'</v>
          </cell>
          <cell r="F3">
            <v>2400</v>
          </cell>
          <cell r="G3">
            <v>0.65500000000000003</v>
          </cell>
          <cell r="H3" t="b">
            <v>1</v>
          </cell>
          <cell r="I3">
            <v>-2.9769999999999999</v>
          </cell>
          <cell r="J3">
            <v>3.1229999999999998E-126</v>
          </cell>
          <cell r="K3">
            <v>5.6160000000000002E-123</v>
          </cell>
        </row>
        <row r="4">
          <cell r="D4" t="str">
            <v>Sphme2DRAFT_2193</v>
          </cell>
          <cell r="E4" t="str">
            <v>'Sphme2DRAFT_2193'</v>
          </cell>
          <cell r="F4">
            <v>2440</v>
          </cell>
          <cell r="G4">
            <v>0.65800000000000003</v>
          </cell>
          <cell r="H4" t="b">
            <v>1</v>
          </cell>
          <cell r="I4">
            <v>2.931</v>
          </cell>
          <cell r="J4">
            <v>2.9440000000000001E-120</v>
          </cell>
          <cell r="K4">
            <v>3.53E-117</v>
          </cell>
        </row>
        <row r="5">
          <cell r="D5" t="str">
            <v>Sphme2DRAFT_1075</v>
          </cell>
          <cell r="E5" t="str">
            <v>'Sphme2DRAFT_1075'</v>
          </cell>
          <cell r="F5">
            <v>606</v>
          </cell>
          <cell r="G5">
            <v>0.66200000000000003</v>
          </cell>
          <cell r="H5" t="b">
            <v>1</v>
          </cell>
          <cell r="I5">
            <v>2.3420000000000001</v>
          </cell>
          <cell r="J5">
            <v>1.146E-107</v>
          </cell>
          <cell r="K5">
            <v>1.0300000000000001E-104</v>
          </cell>
        </row>
        <row r="6">
          <cell r="D6" t="str">
            <v>Sphme2DRAFT_1844</v>
          </cell>
          <cell r="E6" t="str">
            <v>'Sphme2DRAFT_1844'</v>
          </cell>
          <cell r="F6">
            <v>852</v>
          </cell>
          <cell r="G6">
            <v>0.71799999999999997</v>
          </cell>
          <cell r="H6" t="b">
            <v>1</v>
          </cell>
          <cell r="I6">
            <v>3.081</v>
          </cell>
          <cell r="J6">
            <v>4.6440000000000002E-93</v>
          </cell>
          <cell r="K6">
            <v>3.341E-90</v>
          </cell>
        </row>
        <row r="7">
          <cell r="D7" t="str">
            <v>Sphme2DRAFT_2026</v>
          </cell>
          <cell r="E7" t="str">
            <v>'Sphme2DRAFT_2026'</v>
          </cell>
          <cell r="F7">
            <v>249</v>
          </cell>
          <cell r="G7">
            <v>0.69099999999999995</v>
          </cell>
          <cell r="H7" t="b">
            <v>1</v>
          </cell>
          <cell r="I7">
            <v>-4.08</v>
          </cell>
          <cell r="J7">
            <v>1.41E-80</v>
          </cell>
          <cell r="K7">
            <v>8.4510000000000001E-78</v>
          </cell>
        </row>
        <row r="8">
          <cell r="D8" t="str">
            <v>Sphme2DRAFT_2872</v>
          </cell>
          <cell r="E8" t="str">
            <v>'Sphme2DRAFT_2872'</v>
          </cell>
          <cell r="F8">
            <v>2180</v>
          </cell>
          <cell r="G8">
            <v>0.67100000000000004</v>
          </cell>
          <cell r="H8" t="b">
            <v>1</v>
          </cell>
          <cell r="I8">
            <v>2.399</v>
          </cell>
          <cell r="J8">
            <v>2.5909999999999999E-79</v>
          </cell>
          <cell r="K8">
            <v>1.3319999999999999E-76</v>
          </cell>
        </row>
        <row r="9">
          <cell r="D9" t="str">
            <v>Sphme2DRAFT_2527</v>
          </cell>
          <cell r="E9" t="str">
            <v>'Sphme2DRAFT_2527'</v>
          </cell>
          <cell r="F9">
            <v>2190</v>
          </cell>
          <cell r="G9">
            <v>0.67</v>
          </cell>
          <cell r="H9" t="b">
            <v>1</v>
          </cell>
          <cell r="I9">
            <v>-4.0750000000000002</v>
          </cell>
          <cell r="J9">
            <v>5.51E-73</v>
          </cell>
          <cell r="K9">
            <v>2.4769999999999999E-70</v>
          </cell>
        </row>
        <row r="10">
          <cell r="D10" t="str">
            <v>Sphme2DRAFT_0787</v>
          </cell>
          <cell r="E10" t="str">
            <v>'Sphme2DRAFT_0787'</v>
          </cell>
          <cell r="F10">
            <v>894</v>
          </cell>
          <cell r="G10">
            <v>0.67400000000000004</v>
          </cell>
          <cell r="H10" t="b">
            <v>1</v>
          </cell>
          <cell r="I10">
            <v>-3.7879999999999998</v>
          </cell>
          <cell r="J10">
            <v>1.4939999999999999E-69</v>
          </cell>
          <cell r="K10">
            <v>5.9710000000000001E-67</v>
          </cell>
        </row>
        <row r="11">
          <cell r="D11" t="str">
            <v>Sphme2DRAFT_1462</v>
          </cell>
          <cell r="E11" t="str">
            <v>'Sphme2DRAFT_1462'</v>
          </cell>
          <cell r="F11">
            <v>249</v>
          </cell>
          <cell r="G11">
            <v>0.64700000000000002</v>
          </cell>
          <cell r="H11" t="b">
            <v>1</v>
          </cell>
          <cell r="I11">
            <v>-5.8109999999999999</v>
          </cell>
          <cell r="J11">
            <v>1.49E-68</v>
          </cell>
          <cell r="K11">
            <v>5.3579999999999999E-66</v>
          </cell>
        </row>
        <row r="12">
          <cell r="D12" t="str">
            <v>Sphme2DRAFT_1444</v>
          </cell>
          <cell r="E12" t="str">
            <v>'Sphme2DRAFT_1444'</v>
          </cell>
          <cell r="F12">
            <v>171</v>
          </cell>
          <cell r="G12">
            <v>0.57299999999999995</v>
          </cell>
          <cell r="H12" t="b">
            <v>1</v>
          </cell>
          <cell r="I12">
            <v>-3.2770000000000001</v>
          </cell>
          <cell r="J12">
            <v>2.029E-66</v>
          </cell>
          <cell r="K12">
            <v>6.6350000000000001E-64</v>
          </cell>
        </row>
        <row r="13">
          <cell r="D13" t="str">
            <v>Sphme2DRAFT_1446</v>
          </cell>
          <cell r="E13" t="str">
            <v>'Sphme2DRAFT_1446'</v>
          </cell>
          <cell r="F13">
            <v>144</v>
          </cell>
          <cell r="G13">
            <v>0.59699999999999998</v>
          </cell>
          <cell r="H13" t="b">
            <v>1</v>
          </cell>
          <cell r="I13">
            <v>-4.2229999999999999</v>
          </cell>
          <cell r="J13">
            <v>4.6519999999999999E-66</v>
          </cell>
          <cell r="K13">
            <v>1.395E-63</v>
          </cell>
        </row>
        <row r="14">
          <cell r="D14" t="str">
            <v>Sphme2DRAFT_1484</v>
          </cell>
          <cell r="E14" t="str">
            <v>'Sphme2DRAFT_1484'</v>
          </cell>
          <cell r="F14">
            <v>423</v>
          </cell>
          <cell r="G14">
            <v>0.76100000000000001</v>
          </cell>
          <cell r="H14" t="b">
            <v>1</v>
          </cell>
          <cell r="I14">
            <v>-4.0620000000000003</v>
          </cell>
          <cell r="J14">
            <v>7.3280000000000002E-66</v>
          </cell>
          <cell r="K14">
            <v>2.028E-63</v>
          </cell>
        </row>
        <row r="15">
          <cell r="D15" t="str">
            <v>Sphme2DRAFT_1930</v>
          </cell>
          <cell r="E15" t="str">
            <v>'Sphme2DRAFT_1930'</v>
          </cell>
          <cell r="F15">
            <v>102</v>
          </cell>
          <cell r="G15">
            <v>0.63700000000000001</v>
          </cell>
          <cell r="H15" t="b">
            <v>1</v>
          </cell>
          <cell r="I15">
            <v>-4.2709999999999999</v>
          </cell>
          <cell r="J15">
            <v>3.2659999999999999E-64</v>
          </cell>
          <cell r="K15">
            <v>8.3920000000000008E-62</v>
          </cell>
        </row>
        <row r="16">
          <cell r="D16" t="str">
            <v>Sphme2DRAFT_1299</v>
          </cell>
          <cell r="E16" t="str">
            <v>'Sphme2DRAFT_1299'</v>
          </cell>
          <cell r="F16">
            <v>549</v>
          </cell>
          <cell r="G16">
            <v>0.65200000000000002</v>
          </cell>
          <cell r="H16" t="b">
            <v>1</v>
          </cell>
          <cell r="I16">
            <v>-5.4850000000000003</v>
          </cell>
          <cell r="J16">
            <v>6.5290000000000003E-59</v>
          </cell>
          <cell r="K16">
            <v>1.5660000000000001E-56</v>
          </cell>
        </row>
        <row r="17">
          <cell r="D17" t="str">
            <v>Sphme2DRAFT_1447</v>
          </cell>
          <cell r="E17" t="str">
            <v>'Sphme2DRAFT_1447'</v>
          </cell>
          <cell r="F17">
            <v>657</v>
          </cell>
          <cell r="G17">
            <v>0.63600000000000001</v>
          </cell>
          <cell r="H17" t="b">
            <v>1</v>
          </cell>
          <cell r="I17">
            <v>-2.9940000000000002</v>
          </cell>
          <cell r="J17">
            <v>3.3809999999999998E-55</v>
          </cell>
          <cell r="K17">
            <v>7.6020000000000004E-53</v>
          </cell>
        </row>
        <row r="18">
          <cell r="D18" t="str">
            <v>Sphme2DRAFT_1028</v>
          </cell>
          <cell r="E18" t="str">
            <v>'Sphme2DRAFT_1028'</v>
          </cell>
          <cell r="F18">
            <v>1180</v>
          </cell>
          <cell r="G18">
            <v>0.64300000000000002</v>
          </cell>
          <cell r="H18" t="b">
            <v>1</v>
          </cell>
          <cell r="I18">
            <v>-5.6660000000000004</v>
          </cell>
          <cell r="J18">
            <v>9.2320000000000005E-54</v>
          </cell>
          <cell r="K18">
            <v>1.953E-51</v>
          </cell>
        </row>
        <row r="19">
          <cell r="D19" t="str">
            <v>Sphme2DRAFT_1765</v>
          </cell>
          <cell r="E19" t="str">
            <v>'Sphme2DRAFT_1765'</v>
          </cell>
          <cell r="F19">
            <v>1360</v>
          </cell>
          <cell r="G19">
            <v>0.67900000000000005</v>
          </cell>
          <cell r="H19" t="b">
            <v>1</v>
          </cell>
          <cell r="I19">
            <v>-5.0629999999999997</v>
          </cell>
          <cell r="J19">
            <v>2.4089999999999999E-53</v>
          </cell>
          <cell r="K19">
            <v>4.8150000000000002E-51</v>
          </cell>
        </row>
        <row r="20">
          <cell r="D20" t="str">
            <v>Sphme2DRAFT_2180</v>
          </cell>
          <cell r="E20" t="str">
            <v>'Sphme2DRAFT_2180'</v>
          </cell>
          <cell r="F20">
            <v>165</v>
          </cell>
          <cell r="G20">
            <v>0.68500000000000005</v>
          </cell>
          <cell r="H20" t="b">
            <v>1</v>
          </cell>
          <cell r="I20">
            <v>-4.6379999999999999</v>
          </cell>
          <cell r="J20">
            <v>4.3290000000000002E-53</v>
          </cell>
          <cell r="K20">
            <v>8.1949999999999998E-51</v>
          </cell>
        </row>
        <row r="21">
          <cell r="D21" t="str">
            <v>Sphme2DRAFT_0598</v>
          </cell>
          <cell r="E21" t="str">
            <v>'Sphme2DRAFT_0598'</v>
          </cell>
          <cell r="F21">
            <v>1260</v>
          </cell>
          <cell r="G21">
            <v>0.68500000000000005</v>
          </cell>
          <cell r="H21" t="b">
            <v>1</v>
          </cell>
          <cell r="I21">
            <v>-3.8260000000000001</v>
          </cell>
          <cell r="J21">
            <v>1.721E-52</v>
          </cell>
          <cell r="K21">
            <v>3.096E-50</v>
          </cell>
        </row>
        <row r="22">
          <cell r="D22" t="str">
            <v>Sphme2DRAFT_0680</v>
          </cell>
          <cell r="E22" t="str">
            <v>'Sphme2DRAFT_0680'</v>
          </cell>
          <cell r="F22">
            <v>369</v>
          </cell>
          <cell r="G22">
            <v>0.72099999999999997</v>
          </cell>
          <cell r="H22" t="b">
            <v>1</v>
          </cell>
          <cell r="I22">
            <v>2.0880000000000001</v>
          </cell>
          <cell r="J22">
            <v>1.453E-51</v>
          </cell>
          <cell r="K22">
            <v>2.488E-49</v>
          </cell>
        </row>
        <row r="23">
          <cell r="D23" t="str">
            <v>Sphme2DRAFT_2194</v>
          </cell>
          <cell r="E23" t="str">
            <v>'Sphme2DRAFT_2194'</v>
          </cell>
          <cell r="F23">
            <v>684</v>
          </cell>
          <cell r="G23">
            <v>0.67400000000000004</v>
          </cell>
          <cell r="H23" t="b">
            <v>1</v>
          </cell>
          <cell r="I23">
            <v>2.2770000000000001</v>
          </cell>
          <cell r="J23">
            <v>3.8499999999999998E-50</v>
          </cell>
          <cell r="K23">
            <v>6.295E-48</v>
          </cell>
        </row>
        <row r="24">
          <cell r="D24" t="str">
            <v>Sphme2DRAFT_1281</v>
          </cell>
          <cell r="E24" t="str">
            <v>'Sphme2DRAFT_1281'</v>
          </cell>
          <cell r="F24">
            <v>606</v>
          </cell>
          <cell r="G24">
            <v>0.66800000000000004</v>
          </cell>
          <cell r="H24" t="b">
            <v>1</v>
          </cell>
          <cell r="I24">
            <v>-5.6769999999999996</v>
          </cell>
          <cell r="J24">
            <v>6.084E-49</v>
          </cell>
          <cell r="K24">
            <v>9.5150000000000008E-47</v>
          </cell>
        </row>
        <row r="25">
          <cell r="D25" t="str">
            <v>Sphme2DRAFT_1928</v>
          </cell>
          <cell r="E25" t="str">
            <v>'Sphme2DRAFT_1928'</v>
          </cell>
          <cell r="F25">
            <v>2280</v>
          </cell>
          <cell r="G25">
            <v>0.66200000000000003</v>
          </cell>
          <cell r="H25" t="b">
            <v>1</v>
          </cell>
          <cell r="I25">
            <v>-3.2610000000000001</v>
          </cell>
          <cell r="J25">
            <v>3.0180000000000001E-48</v>
          </cell>
          <cell r="K25">
            <v>4.5219999999999998E-46</v>
          </cell>
        </row>
        <row r="26">
          <cell r="D26" t="str">
            <v>Sphme2DRAFT_1110</v>
          </cell>
          <cell r="E26" t="str">
            <v>'Sphme2DRAFT_1110'</v>
          </cell>
          <cell r="F26">
            <v>258</v>
          </cell>
          <cell r="G26">
            <v>0.60799999999999998</v>
          </cell>
          <cell r="H26" t="b">
            <v>1</v>
          </cell>
          <cell r="I26">
            <v>-4.1539999999999999</v>
          </cell>
          <cell r="J26">
            <v>4.6999999999999998E-48</v>
          </cell>
          <cell r="K26">
            <v>6.763E-46</v>
          </cell>
        </row>
        <row r="27">
          <cell r="D27" t="str">
            <v>Sphme2DRAFT_1298</v>
          </cell>
          <cell r="E27" t="str">
            <v>'Sphme2DRAFT_1298'</v>
          </cell>
          <cell r="F27">
            <v>981</v>
          </cell>
          <cell r="G27">
            <v>0.67</v>
          </cell>
          <cell r="H27" t="b">
            <v>1</v>
          </cell>
          <cell r="I27">
            <v>-5.6070000000000002</v>
          </cell>
          <cell r="J27">
            <v>2.0079999999999999E-47</v>
          </cell>
          <cell r="K27">
            <v>2.778E-45</v>
          </cell>
        </row>
        <row r="28">
          <cell r="D28" t="str">
            <v>Sphme2DRAFT_1836</v>
          </cell>
          <cell r="E28" t="str">
            <v>'Sphme2DRAFT_1836'</v>
          </cell>
          <cell r="F28">
            <v>483</v>
          </cell>
          <cell r="G28">
            <v>0.625</v>
          </cell>
          <cell r="H28" t="b">
            <v>1</v>
          </cell>
          <cell r="I28">
            <v>-4.7869999999999999</v>
          </cell>
          <cell r="J28">
            <v>2.1389999999999999E-47</v>
          </cell>
          <cell r="K28">
            <v>2.8499999999999998E-45</v>
          </cell>
        </row>
        <row r="29">
          <cell r="D29" t="str">
            <v>Sphme2DRAFT_1478</v>
          </cell>
          <cell r="E29" t="str">
            <v>'Sphme2DRAFT_1478'</v>
          </cell>
          <cell r="F29">
            <v>378</v>
          </cell>
          <cell r="G29">
            <v>0.65300000000000002</v>
          </cell>
          <cell r="H29" t="b">
            <v>1</v>
          </cell>
          <cell r="I29">
            <v>-4.9450000000000003</v>
          </cell>
          <cell r="J29">
            <v>6.8369999999999998E-46</v>
          </cell>
          <cell r="K29">
            <v>8.7830000000000003E-44</v>
          </cell>
        </row>
        <row r="30">
          <cell r="D30" t="str">
            <v>Sphme2DRAFT_0597</v>
          </cell>
          <cell r="E30" t="str">
            <v>'Sphme2DRAFT_0597'</v>
          </cell>
          <cell r="F30">
            <v>978</v>
          </cell>
          <cell r="G30">
            <v>0.66900000000000004</v>
          </cell>
          <cell r="H30" t="b">
            <v>1</v>
          </cell>
          <cell r="I30">
            <v>-4.1159999999999997</v>
          </cell>
          <cell r="J30">
            <v>8.5870000000000003E-46</v>
          </cell>
          <cell r="K30">
            <v>1.065E-43</v>
          </cell>
        </row>
        <row r="31">
          <cell r="D31" t="str">
            <v>Sphme2DRAFT_1234</v>
          </cell>
          <cell r="E31" t="str">
            <v>'Sphme2DRAFT_1234'</v>
          </cell>
          <cell r="F31">
            <v>2490</v>
          </cell>
          <cell r="G31">
            <v>0.68700000000000006</v>
          </cell>
          <cell r="H31" t="b">
            <v>1</v>
          </cell>
          <cell r="I31">
            <v>2.0750000000000002</v>
          </cell>
          <cell r="J31">
            <v>2.0700000000000001E-45</v>
          </cell>
          <cell r="K31">
            <v>2.481E-43</v>
          </cell>
        </row>
        <row r="32">
          <cell r="D32" t="str">
            <v>Sphme2DRAFT_2499</v>
          </cell>
          <cell r="E32" t="str">
            <v>'Sphme2DRAFT_2499'</v>
          </cell>
          <cell r="F32">
            <v>1070</v>
          </cell>
          <cell r="G32">
            <v>0.66500000000000004</v>
          </cell>
          <cell r="H32" t="b">
            <v>1</v>
          </cell>
          <cell r="I32">
            <v>-4.2030000000000003</v>
          </cell>
          <cell r="J32">
            <v>4.513E-43</v>
          </cell>
          <cell r="K32">
            <v>5.2369999999999996E-41</v>
          </cell>
        </row>
        <row r="33">
          <cell r="D33" t="str">
            <v>Sphme2DRAFT_2489</v>
          </cell>
          <cell r="E33" t="str">
            <v>'Sphme2DRAFT_2489'</v>
          </cell>
          <cell r="F33">
            <v>1230</v>
          </cell>
          <cell r="G33">
            <v>0.67100000000000004</v>
          </cell>
          <cell r="H33" t="b">
            <v>1</v>
          </cell>
          <cell r="I33">
            <v>-4.5110000000000001</v>
          </cell>
          <cell r="J33">
            <v>4.6109999999999998E-42</v>
          </cell>
          <cell r="K33">
            <v>5.1830000000000004E-40</v>
          </cell>
        </row>
        <row r="34">
          <cell r="D34" t="str">
            <v>Sphme2DRAFT_1613</v>
          </cell>
          <cell r="E34" t="str">
            <v>'Sphme2DRAFT_1613'</v>
          </cell>
          <cell r="F34">
            <v>432</v>
          </cell>
          <cell r="G34">
            <v>0.66400000000000003</v>
          </cell>
          <cell r="H34" t="b">
            <v>1</v>
          </cell>
          <cell r="I34">
            <v>-3.1859999999999999</v>
          </cell>
          <cell r="J34">
            <v>6.1629999999999998E-42</v>
          </cell>
          <cell r="K34">
            <v>6.7169999999999997E-40</v>
          </cell>
        </row>
        <row r="35">
          <cell r="D35" t="str">
            <v>Sphme2DRAFT_1111</v>
          </cell>
          <cell r="E35" t="str">
            <v>'Sphme2DRAFT_1111'</v>
          </cell>
          <cell r="F35">
            <v>735</v>
          </cell>
          <cell r="G35">
            <v>0.70199999999999996</v>
          </cell>
          <cell r="H35" t="b">
            <v>1</v>
          </cell>
          <cell r="I35">
            <v>1.3759999999999999</v>
          </cell>
          <cell r="J35">
            <v>1.288E-41</v>
          </cell>
          <cell r="K35">
            <v>1.363E-39</v>
          </cell>
        </row>
        <row r="36">
          <cell r="D36" t="str">
            <v>Sphme2DRAFT_0498</v>
          </cell>
          <cell r="E36" t="str">
            <v>'Sphme2DRAFT_0498'</v>
          </cell>
          <cell r="F36">
            <v>1080</v>
          </cell>
          <cell r="G36">
            <v>0.71899999999999997</v>
          </cell>
          <cell r="H36" t="b">
            <v>1</v>
          </cell>
          <cell r="I36">
            <v>-2.617</v>
          </cell>
          <cell r="J36">
            <v>1.689E-41</v>
          </cell>
          <cell r="K36">
            <v>1.736E-39</v>
          </cell>
        </row>
        <row r="37">
          <cell r="D37" t="str">
            <v>Sphme2DRAFT_3116</v>
          </cell>
          <cell r="E37" t="str">
            <v>'Sphme2DRAFT_3116'</v>
          </cell>
          <cell r="F37">
            <v>576</v>
          </cell>
          <cell r="G37">
            <v>0.65400000000000003</v>
          </cell>
          <cell r="H37" t="b">
            <v>1</v>
          </cell>
          <cell r="I37">
            <v>-4.1929999999999996</v>
          </cell>
          <cell r="J37">
            <v>5.2260000000000005E-41</v>
          </cell>
          <cell r="K37">
            <v>5.2210000000000002E-39</v>
          </cell>
        </row>
        <row r="38">
          <cell r="D38" t="str">
            <v>Sphme2DRAFT_1408</v>
          </cell>
          <cell r="E38" t="str">
            <v>'Sphme2DRAFT_1408'</v>
          </cell>
          <cell r="F38">
            <v>999</v>
          </cell>
          <cell r="G38">
            <v>0.70199999999999996</v>
          </cell>
          <cell r="H38" t="b">
            <v>1</v>
          </cell>
          <cell r="I38">
            <v>2.4510000000000001</v>
          </cell>
          <cell r="J38">
            <v>2.0829999999999998E-40</v>
          </cell>
          <cell r="K38">
            <v>2.0249999999999999E-38</v>
          </cell>
        </row>
        <row r="39">
          <cell r="D39" t="str">
            <v>Sphme2DRAFT_3117</v>
          </cell>
          <cell r="E39" t="str">
            <v>'Sphme2DRAFT_3117'</v>
          </cell>
          <cell r="F39">
            <v>1190</v>
          </cell>
          <cell r="G39">
            <v>0.61599999999999999</v>
          </cell>
          <cell r="H39" t="b">
            <v>1</v>
          </cell>
          <cell r="I39">
            <v>-4.96</v>
          </cell>
          <cell r="J39">
            <v>4.4730000000000003E-40</v>
          </cell>
          <cell r="K39">
            <v>4.2340000000000001E-38</v>
          </cell>
        </row>
        <row r="40">
          <cell r="D40" t="str">
            <v>Sphme2DRAFT_2528</v>
          </cell>
          <cell r="E40" t="str">
            <v>'Sphme2DRAFT_2528'</v>
          </cell>
          <cell r="F40">
            <v>4260</v>
          </cell>
          <cell r="G40">
            <v>0.68600000000000005</v>
          </cell>
          <cell r="H40" t="b">
            <v>1</v>
          </cell>
          <cell r="I40">
            <v>-4.093</v>
          </cell>
          <cell r="J40">
            <v>5.9899999999999997E-40</v>
          </cell>
          <cell r="K40">
            <v>5.5249999999999995E-38</v>
          </cell>
        </row>
        <row r="41">
          <cell r="D41" t="str">
            <v>Sphme2DRAFT_2432</v>
          </cell>
          <cell r="E41" t="str">
            <v>'Sphme2DRAFT_2432'</v>
          </cell>
          <cell r="F41">
            <v>2070</v>
          </cell>
          <cell r="G41">
            <v>0.65700000000000003</v>
          </cell>
          <cell r="H41" t="b">
            <v>1</v>
          </cell>
          <cell r="I41">
            <v>2.1349999999999998</v>
          </cell>
          <cell r="J41">
            <v>1.4900000000000001E-39</v>
          </cell>
          <cell r="K41">
            <v>1.3400000000000001E-37</v>
          </cell>
        </row>
        <row r="42">
          <cell r="D42" t="str">
            <v>Sphme2DRAFT_1612</v>
          </cell>
          <cell r="E42" t="str">
            <v>'Sphme2DRAFT_1612'</v>
          </cell>
          <cell r="F42">
            <v>534</v>
          </cell>
          <cell r="G42">
            <v>0.68500000000000005</v>
          </cell>
          <cell r="H42" t="b">
            <v>1</v>
          </cell>
          <cell r="I42">
            <v>-4.0090000000000003</v>
          </cell>
          <cell r="J42">
            <v>7.9060000000000004E-39</v>
          </cell>
          <cell r="K42">
            <v>6.9359999999999998E-37</v>
          </cell>
        </row>
        <row r="43">
          <cell r="D43" t="str">
            <v>Sphme2DRAFT_0098</v>
          </cell>
          <cell r="E43" t="str">
            <v>'Sphme2DRAFT_0098'</v>
          </cell>
          <cell r="F43">
            <v>336</v>
          </cell>
          <cell r="G43">
            <v>0.64</v>
          </cell>
          <cell r="H43" t="b">
            <v>1</v>
          </cell>
          <cell r="I43">
            <v>-3.073</v>
          </cell>
          <cell r="J43">
            <v>1.062E-36</v>
          </cell>
          <cell r="K43">
            <v>9.0940000000000001E-35</v>
          </cell>
        </row>
        <row r="44">
          <cell r="D44" t="str">
            <v>Sphme2DRAFT_1249</v>
          </cell>
          <cell r="E44" t="str">
            <v>'Sphme2DRAFT_1249'</v>
          </cell>
          <cell r="F44">
            <v>570</v>
          </cell>
          <cell r="G44">
            <v>0.67500000000000004</v>
          </cell>
          <cell r="H44" t="b">
            <v>1</v>
          </cell>
          <cell r="I44">
            <v>-4.5570000000000004</v>
          </cell>
          <cell r="J44">
            <v>1.863E-36</v>
          </cell>
          <cell r="K44">
            <v>1.5589999999999999E-34</v>
          </cell>
        </row>
        <row r="45">
          <cell r="D45" t="str">
            <v>Sphme2DRAFT_1800</v>
          </cell>
          <cell r="E45" t="str">
            <v>'Sphme2DRAFT_1800'</v>
          </cell>
          <cell r="F45">
            <v>939</v>
          </cell>
          <cell r="G45">
            <v>0.69399999999999995</v>
          </cell>
          <cell r="H45" t="b">
            <v>1</v>
          </cell>
          <cell r="I45">
            <v>2.3889999999999998</v>
          </cell>
          <cell r="J45">
            <v>1.678E-35</v>
          </cell>
          <cell r="K45">
            <v>1.372E-33</v>
          </cell>
        </row>
        <row r="46">
          <cell r="D46" t="str">
            <v>Sphme2DRAFT_1102</v>
          </cell>
          <cell r="E46" t="str">
            <v>'Sphme2DRAFT_1102'</v>
          </cell>
          <cell r="F46">
            <v>876</v>
          </cell>
          <cell r="G46">
            <v>0.61299999999999999</v>
          </cell>
          <cell r="H46" t="b">
            <v>1</v>
          </cell>
          <cell r="I46">
            <v>-3.1880000000000002</v>
          </cell>
          <cell r="J46">
            <v>2.6149999999999999E-35</v>
          </cell>
          <cell r="K46">
            <v>2.0899999999999999E-33</v>
          </cell>
        </row>
        <row r="47">
          <cell r="D47" t="str">
            <v>Sphme2DRAFT_1023</v>
          </cell>
          <cell r="E47" t="str">
            <v>'Sphme2DRAFT_1023'</v>
          </cell>
          <cell r="F47">
            <v>288</v>
          </cell>
          <cell r="G47">
            <v>0.68100000000000005</v>
          </cell>
          <cell r="H47" t="b">
            <v>1</v>
          </cell>
          <cell r="I47">
            <v>-3.3620000000000001</v>
          </cell>
          <cell r="J47">
            <v>4.0840000000000002E-35</v>
          </cell>
          <cell r="K47">
            <v>3.193E-33</v>
          </cell>
        </row>
        <row r="48">
          <cell r="D48" t="str">
            <v>Sphme2DRAFT_0515</v>
          </cell>
          <cell r="E48" t="str">
            <v>'Sphme2DRAFT_0515'</v>
          </cell>
          <cell r="F48">
            <v>1860</v>
          </cell>
          <cell r="G48">
            <v>0.68100000000000005</v>
          </cell>
          <cell r="H48" t="b">
            <v>1</v>
          </cell>
          <cell r="I48">
            <v>1.343</v>
          </cell>
          <cell r="J48">
            <v>4.2350000000000002E-35</v>
          </cell>
          <cell r="K48">
            <v>3.2409999999999998E-33</v>
          </cell>
        </row>
        <row r="49">
          <cell r="D49" t="str">
            <v>Sphme2DRAFT_1276</v>
          </cell>
          <cell r="E49" t="str">
            <v>'Sphme2DRAFT_1276'</v>
          </cell>
          <cell r="F49">
            <v>2120</v>
          </cell>
          <cell r="G49">
            <v>0.66400000000000003</v>
          </cell>
          <cell r="H49" t="b">
            <v>1</v>
          </cell>
          <cell r="I49">
            <v>-3.677</v>
          </cell>
          <cell r="J49">
            <v>2.2680000000000002E-34</v>
          </cell>
          <cell r="K49">
            <v>1.6999999999999999E-32</v>
          </cell>
        </row>
        <row r="50">
          <cell r="D50" t="str">
            <v>Sphme2DRAFT_1831</v>
          </cell>
          <cell r="E50" t="str">
            <v>'Sphme2DRAFT_1831'</v>
          </cell>
          <cell r="F50">
            <v>1010</v>
          </cell>
          <cell r="G50">
            <v>0.67100000000000004</v>
          </cell>
          <cell r="H50" t="b">
            <v>1</v>
          </cell>
          <cell r="I50">
            <v>-4.4850000000000003</v>
          </cell>
          <cell r="J50">
            <v>2.366E-34</v>
          </cell>
          <cell r="K50">
            <v>1.737E-32</v>
          </cell>
        </row>
        <row r="51">
          <cell r="D51" t="str">
            <v>Sphme2DRAFT_1788</v>
          </cell>
          <cell r="E51" t="str">
            <v>'Sphme2DRAFT_1788'</v>
          </cell>
          <cell r="F51">
            <v>3280</v>
          </cell>
          <cell r="G51">
            <v>0.64100000000000001</v>
          </cell>
          <cell r="H51" t="b">
            <v>1</v>
          </cell>
          <cell r="I51">
            <v>-0.9536</v>
          </cell>
          <cell r="J51">
            <v>3.607E-34</v>
          </cell>
          <cell r="K51">
            <v>2.5949999999999998E-32</v>
          </cell>
        </row>
        <row r="52">
          <cell r="D52" t="str">
            <v>Sphme2DRAFT_1971</v>
          </cell>
          <cell r="E52" t="str">
            <v>'Sphme2DRAFT_1971'</v>
          </cell>
          <cell r="F52">
            <v>471</v>
          </cell>
          <cell r="G52">
            <v>0.65800000000000003</v>
          </cell>
          <cell r="H52" t="b">
            <v>1</v>
          </cell>
          <cell r="I52">
            <v>2.6709999999999998</v>
          </cell>
          <cell r="J52">
            <v>7.4569999999999996E-34</v>
          </cell>
          <cell r="K52">
            <v>5.2599999999999996E-32</v>
          </cell>
        </row>
        <row r="53">
          <cell r="D53" t="str">
            <v>Sphme2DRAFT_0733</v>
          </cell>
          <cell r="E53" t="str">
            <v>'Sphme2DRAFT_0733'</v>
          </cell>
          <cell r="F53">
            <v>483</v>
          </cell>
          <cell r="G53">
            <v>0.63800000000000001</v>
          </cell>
          <cell r="H53" t="b">
            <v>1</v>
          </cell>
          <cell r="I53">
            <v>-3.8130000000000002</v>
          </cell>
          <cell r="J53">
            <v>7.9430000000000004E-34</v>
          </cell>
          <cell r="K53">
            <v>5.4940000000000001E-32</v>
          </cell>
        </row>
        <row r="54">
          <cell r="D54" t="str">
            <v>Sphme2DRAFT_1282</v>
          </cell>
          <cell r="E54" t="str">
            <v>'Sphme2DRAFT_1282'</v>
          </cell>
          <cell r="F54">
            <v>420</v>
          </cell>
          <cell r="G54">
            <v>0.67900000000000005</v>
          </cell>
          <cell r="H54" t="b">
            <v>1</v>
          </cell>
          <cell r="I54">
            <v>-4.8029999999999999</v>
          </cell>
          <cell r="J54">
            <v>8.7380000000000002E-34</v>
          </cell>
          <cell r="K54">
            <v>5.9300000000000001E-32</v>
          </cell>
        </row>
        <row r="55">
          <cell r="D55" t="str">
            <v>Sphme2DRAFT_3087</v>
          </cell>
          <cell r="E55" t="str">
            <v>'Sphme2DRAFT_3087'</v>
          </cell>
          <cell r="F55">
            <v>1030</v>
          </cell>
          <cell r="G55">
            <v>0.68799999999999994</v>
          </cell>
          <cell r="H55" t="b">
            <v>1</v>
          </cell>
          <cell r="I55">
            <v>-4.0170000000000003</v>
          </cell>
          <cell r="J55">
            <v>2.626E-33</v>
          </cell>
          <cell r="K55">
            <v>1.7489999999999999E-31</v>
          </cell>
        </row>
        <row r="56">
          <cell r="D56" t="str">
            <v>Sphme2DRAFT_3278</v>
          </cell>
          <cell r="E56" t="str">
            <v>'Sphme2DRAFT_3278'</v>
          </cell>
          <cell r="F56">
            <v>252</v>
          </cell>
          <cell r="G56">
            <v>0.60699999999999998</v>
          </cell>
          <cell r="H56" t="b">
            <v>1</v>
          </cell>
          <cell r="I56">
            <v>-3.4239999999999999</v>
          </cell>
          <cell r="J56">
            <v>3.4450000000000003E-33</v>
          </cell>
          <cell r="K56">
            <v>2.2529999999999999E-31</v>
          </cell>
        </row>
        <row r="57">
          <cell r="D57" t="str">
            <v>Sphme2DRAFT_1060</v>
          </cell>
          <cell r="E57" t="str">
            <v>'Sphme2DRAFT_1060'</v>
          </cell>
          <cell r="F57">
            <v>453</v>
          </cell>
          <cell r="G57">
            <v>0.72199999999999998</v>
          </cell>
          <cell r="H57" t="b">
            <v>1</v>
          </cell>
          <cell r="I57">
            <v>-4.6230000000000002</v>
          </cell>
          <cell r="J57">
            <v>4.8809999999999999E-33</v>
          </cell>
          <cell r="K57">
            <v>3.1350000000000001E-31</v>
          </cell>
        </row>
        <row r="58">
          <cell r="D58" t="str">
            <v>Sphme2DRAFT_2567</v>
          </cell>
          <cell r="E58" t="str">
            <v>'Sphme2DRAFT_2567'</v>
          </cell>
          <cell r="F58">
            <v>780</v>
          </cell>
          <cell r="G58">
            <v>0.64100000000000001</v>
          </cell>
          <cell r="H58" t="b">
            <v>1</v>
          </cell>
          <cell r="I58">
            <v>-3.7240000000000002</v>
          </cell>
          <cell r="J58">
            <v>6.6220000000000006E-33</v>
          </cell>
          <cell r="K58">
            <v>4.1789999999999999E-31</v>
          </cell>
        </row>
        <row r="59">
          <cell r="D59" t="str">
            <v>Sphme2DRAFT_2871</v>
          </cell>
          <cell r="E59" t="str">
            <v>'Sphme2DRAFT_2871'</v>
          </cell>
          <cell r="F59">
            <v>714</v>
          </cell>
          <cell r="G59">
            <v>0.67</v>
          </cell>
          <cell r="H59" t="b">
            <v>1</v>
          </cell>
          <cell r="I59">
            <v>2.19</v>
          </cell>
          <cell r="J59">
            <v>6.1479999999999995E-32</v>
          </cell>
          <cell r="K59">
            <v>3.813E-30</v>
          </cell>
        </row>
        <row r="60">
          <cell r="D60" t="str">
            <v>Sphme2DRAFT_0855</v>
          </cell>
          <cell r="E60" t="str">
            <v>'Sphme2DRAFT_0855'</v>
          </cell>
          <cell r="F60">
            <v>558</v>
          </cell>
          <cell r="G60">
            <v>0.67600000000000005</v>
          </cell>
          <cell r="H60" t="b">
            <v>1</v>
          </cell>
          <cell r="I60">
            <v>-3.363</v>
          </cell>
          <cell r="J60">
            <v>8.2019999999999999E-32</v>
          </cell>
          <cell r="K60">
            <v>5.0009999999999997E-30</v>
          </cell>
        </row>
        <row r="61">
          <cell r="D61" t="str">
            <v>Sphme2DRAFT_1832</v>
          </cell>
          <cell r="E61" t="str">
            <v>'Sphme2DRAFT_1832'</v>
          </cell>
          <cell r="F61">
            <v>1170</v>
          </cell>
          <cell r="G61">
            <v>0.65900000000000003</v>
          </cell>
          <cell r="H61" t="b">
            <v>1</v>
          </cell>
          <cell r="I61">
            <v>-4.3029999999999999</v>
          </cell>
          <cell r="J61">
            <v>1.259E-31</v>
          </cell>
          <cell r="K61">
            <v>7.5460000000000005E-30</v>
          </cell>
        </row>
        <row r="62">
          <cell r="D62" t="str">
            <v>Sphme2DRAFT_1442</v>
          </cell>
          <cell r="E62" t="str">
            <v>'Sphme2DRAFT_1442'</v>
          </cell>
          <cell r="F62">
            <v>135</v>
          </cell>
          <cell r="G62">
            <v>0.63700000000000001</v>
          </cell>
          <cell r="H62" t="b">
            <v>1</v>
          </cell>
          <cell r="I62">
            <v>-3.9140000000000001</v>
          </cell>
          <cell r="J62">
            <v>1.2810000000000001E-31</v>
          </cell>
          <cell r="K62">
            <v>7.5549999999999994E-30</v>
          </cell>
        </row>
        <row r="63">
          <cell r="D63" t="str">
            <v>Sphme2DRAFT_1751</v>
          </cell>
          <cell r="E63" t="str">
            <v>'Sphme2DRAFT_1751'</v>
          </cell>
          <cell r="F63">
            <v>1560</v>
          </cell>
          <cell r="G63">
            <v>0.66900000000000004</v>
          </cell>
          <cell r="H63" t="b">
            <v>1</v>
          </cell>
          <cell r="I63">
            <v>-3.6059999999999999</v>
          </cell>
          <cell r="J63">
            <v>1.7000000000000001E-31</v>
          </cell>
          <cell r="K63">
            <v>9.8619999999999998E-30</v>
          </cell>
        </row>
        <row r="64">
          <cell r="D64" t="str">
            <v>Sphme2DRAFT_1297</v>
          </cell>
          <cell r="E64" t="str">
            <v>'Sphme2DRAFT_1297'</v>
          </cell>
          <cell r="F64">
            <v>2240</v>
          </cell>
          <cell r="G64">
            <v>0.66800000000000004</v>
          </cell>
          <cell r="H64" t="b">
            <v>1</v>
          </cell>
          <cell r="I64">
            <v>-5.1150000000000002</v>
          </cell>
          <cell r="J64">
            <v>3.4049999999999998E-31</v>
          </cell>
          <cell r="K64">
            <v>1.944E-29</v>
          </cell>
        </row>
        <row r="65">
          <cell r="D65" t="str">
            <v>Sphme2DRAFT_1679</v>
          </cell>
          <cell r="E65" t="str">
            <v>'Sphme2DRAFT_1679'</v>
          </cell>
          <cell r="F65">
            <v>519</v>
          </cell>
          <cell r="G65">
            <v>0.69899999999999995</v>
          </cell>
          <cell r="H65" t="b">
            <v>1</v>
          </cell>
          <cell r="I65">
            <v>-4.0090000000000003</v>
          </cell>
          <cell r="J65">
            <v>4.8650000000000001E-31</v>
          </cell>
          <cell r="K65">
            <v>2.7340000000000001E-29</v>
          </cell>
        </row>
        <row r="66">
          <cell r="D66" t="str">
            <v>Sphme2DRAFT_0162</v>
          </cell>
          <cell r="E66" t="str">
            <v>'Sphme2DRAFT_0162'</v>
          </cell>
          <cell r="F66">
            <v>1020</v>
          </cell>
          <cell r="G66">
            <v>0.66100000000000003</v>
          </cell>
          <cell r="H66" t="b">
            <v>1</v>
          </cell>
          <cell r="I66">
            <v>-2.2029999999999998</v>
          </cell>
          <cell r="J66">
            <v>6.9730000000000003E-31</v>
          </cell>
          <cell r="K66">
            <v>3.859E-29</v>
          </cell>
        </row>
        <row r="67">
          <cell r="D67" t="str">
            <v>Sphme2DRAFT_1611</v>
          </cell>
          <cell r="E67" t="str">
            <v>'Sphme2DRAFT_1611'</v>
          </cell>
          <cell r="F67">
            <v>624</v>
          </cell>
          <cell r="G67">
            <v>0.71799999999999997</v>
          </cell>
          <cell r="H67" t="b">
            <v>1</v>
          </cell>
          <cell r="I67">
            <v>-3.722</v>
          </cell>
          <cell r="J67">
            <v>2.182E-30</v>
          </cell>
          <cell r="K67">
            <v>1.189E-28</v>
          </cell>
        </row>
        <row r="68">
          <cell r="D68" t="str">
            <v>Sphme2DRAFT_3184</v>
          </cell>
          <cell r="E68" t="str">
            <v>'Sphme2DRAFT_3184'</v>
          </cell>
          <cell r="F68">
            <v>828</v>
          </cell>
          <cell r="G68">
            <v>0.67300000000000004</v>
          </cell>
          <cell r="H68" t="b">
            <v>1</v>
          </cell>
          <cell r="I68">
            <v>-4.3689999999999998</v>
          </cell>
          <cell r="J68">
            <v>2.5080000000000001E-30</v>
          </cell>
          <cell r="K68">
            <v>1.3460000000000001E-28</v>
          </cell>
        </row>
        <row r="69">
          <cell r="D69" t="str">
            <v>Sphme2DRAFT_1092</v>
          </cell>
          <cell r="E69" t="str">
            <v>'Sphme2DRAFT_1092'</v>
          </cell>
          <cell r="F69">
            <v>426</v>
          </cell>
          <cell r="G69">
            <v>0.68100000000000005</v>
          </cell>
          <cell r="H69" t="b">
            <v>1</v>
          </cell>
          <cell r="I69">
            <v>-3.839</v>
          </cell>
          <cell r="J69">
            <v>5.7029999999999999E-30</v>
          </cell>
          <cell r="K69">
            <v>3.017E-28</v>
          </cell>
        </row>
        <row r="70">
          <cell r="D70" t="str">
            <v>Sphme2DRAFT_0108</v>
          </cell>
          <cell r="E70" t="str">
            <v>'Sphme2DRAFT_0108'</v>
          </cell>
          <cell r="F70">
            <v>198</v>
          </cell>
          <cell r="G70">
            <v>0.74199999999999999</v>
          </cell>
          <cell r="H70" t="b">
            <v>1</v>
          </cell>
          <cell r="I70">
            <v>-4.0970000000000004</v>
          </cell>
          <cell r="J70">
            <v>5.9850000000000001E-30</v>
          </cell>
          <cell r="K70">
            <v>3.1199999999999998E-28</v>
          </cell>
        </row>
        <row r="71">
          <cell r="D71" t="str">
            <v>Sphme2DRAFT_1409</v>
          </cell>
          <cell r="E71" t="str">
            <v>'Sphme2DRAFT_1409'</v>
          </cell>
          <cell r="F71">
            <v>2100</v>
          </cell>
          <cell r="G71">
            <v>0.68899999999999995</v>
          </cell>
          <cell r="H71" t="b">
            <v>1</v>
          </cell>
          <cell r="I71">
            <v>1.6850000000000001</v>
          </cell>
          <cell r="J71">
            <v>1.031E-29</v>
          </cell>
          <cell r="K71">
            <v>5.2990000000000004E-28</v>
          </cell>
        </row>
        <row r="72">
          <cell r="D72" t="str">
            <v>Sphme2DRAFT_1615</v>
          </cell>
          <cell r="E72" t="str">
            <v>'Sphme2DRAFT_1615'</v>
          </cell>
          <cell r="F72">
            <v>774</v>
          </cell>
          <cell r="G72">
            <v>0.66900000000000004</v>
          </cell>
          <cell r="H72" t="b">
            <v>1</v>
          </cell>
          <cell r="I72">
            <v>-3.3149999999999999</v>
          </cell>
          <cell r="J72">
            <v>1.9980000000000001E-29</v>
          </cell>
          <cell r="K72">
            <v>1.0120000000000001E-27</v>
          </cell>
        </row>
        <row r="73">
          <cell r="D73" t="str">
            <v>Sphme2DRAFT_1970</v>
          </cell>
          <cell r="E73" t="str">
            <v>'Sphme2DRAFT_1970'</v>
          </cell>
          <cell r="F73">
            <v>390</v>
          </cell>
          <cell r="G73">
            <v>0.67200000000000004</v>
          </cell>
          <cell r="H73" t="b">
            <v>1</v>
          </cell>
          <cell r="I73">
            <v>3.371</v>
          </cell>
          <cell r="J73">
            <v>2.632E-29</v>
          </cell>
          <cell r="K73">
            <v>1.3149999999999999E-27</v>
          </cell>
        </row>
        <row r="74">
          <cell r="D74" t="str">
            <v>Sphme2DRAFT_1781</v>
          </cell>
          <cell r="E74" t="str">
            <v>'Sphme2DRAFT_1781'</v>
          </cell>
          <cell r="F74">
            <v>858</v>
          </cell>
          <cell r="G74">
            <v>0.66700000000000004</v>
          </cell>
          <cell r="H74" t="b">
            <v>1</v>
          </cell>
          <cell r="I74">
            <v>-3.6739999999999999</v>
          </cell>
          <cell r="J74">
            <v>3.3140000000000001E-29</v>
          </cell>
          <cell r="K74">
            <v>1.6329999999999998E-27</v>
          </cell>
        </row>
        <row r="75">
          <cell r="D75" t="str">
            <v>Sphme2DRAFT_2137</v>
          </cell>
          <cell r="E75" t="str">
            <v>'Sphme2DRAFT_2137'</v>
          </cell>
          <cell r="F75">
            <v>1480</v>
          </cell>
          <cell r="G75">
            <v>0.72799999999999998</v>
          </cell>
          <cell r="H75" t="b">
            <v>1</v>
          </cell>
          <cell r="I75">
            <v>1.952</v>
          </cell>
          <cell r="J75">
            <v>3.777E-29</v>
          </cell>
          <cell r="K75">
            <v>1.836E-27</v>
          </cell>
        </row>
        <row r="76">
          <cell r="D76" t="str">
            <v>Sphme2DRAFT_2827</v>
          </cell>
          <cell r="E76" t="str">
            <v>'Sphme2DRAFT_2827'</v>
          </cell>
          <cell r="F76">
            <v>1130</v>
          </cell>
          <cell r="G76">
            <v>0.63600000000000001</v>
          </cell>
          <cell r="H76" t="b">
            <v>1</v>
          </cell>
          <cell r="I76">
            <v>-3.7509999999999999</v>
          </cell>
          <cell r="J76">
            <v>3.919E-29</v>
          </cell>
          <cell r="K76">
            <v>1.8799999999999998E-27</v>
          </cell>
        </row>
        <row r="77">
          <cell r="D77" t="str">
            <v>Sphme2DRAFT_1448</v>
          </cell>
          <cell r="E77" t="str">
            <v>'Sphme2DRAFT_1448'</v>
          </cell>
          <cell r="F77">
            <v>171</v>
          </cell>
          <cell r="G77">
            <v>0.64900000000000002</v>
          </cell>
          <cell r="H77" t="b">
            <v>1</v>
          </cell>
          <cell r="I77">
            <v>-3.14</v>
          </cell>
          <cell r="J77">
            <v>4.7269999999999997E-29</v>
          </cell>
          <cell r="K77">
            <v>2.2369999999999998E-27</v>
          </cell>
        </row>
        <row r="78">
          <cell r="D78" t="str">
            <v>Sphme2DRAFT_1936</v>
          </cell>
          <cell r="E78" t="str">
            <v>'Sphme2DRAFT_1936'</v>
          </cell>
          <cell r="F78">
            <v>432</v>
          </cell>
          <cell r="G78">
            <v>0.67400000000000004</v>
          </cell>
          <cell r="H78" t="b">
            <v>1</v>
          </cell>
          <cell r="I78">
            <v>-3.7360000000000002</v>
          </cell>
          <cell r="J78">
            <v>6.8249999999999999E-29</v>
          </cell>
          <cell r="K78">
            <v>3.1879999999999999E-27</v>
          </cell>
        </row>
        <row r="79">
          <cell r="D79" t="str">
            <v>Sphme2DRAFT_2613</v>
          </cell>
          <cell r="E79" t="str">
            <v>'Sphme2DRAFT_2613'</v>
          </cell>
          <cell r="F79">
            <v>534</v>
          </cell>
          <cell r="G79">
            <v>0.67</v>
          </cell>
          <cell r="H79" t="b">
            <v>1</v>
          </cell>
          <cell r="I79">
            <v>-3.3450000000000002</v>
          </cell>
          <cell r="J79">
            <v>8.7809999999999999E-29</v>
          </cell>
          <cell r="K79">
            <v>4.0490000000000001E-27</v>
          </cell>
        </row>
        <row r="80">
          <cell r="D80" t="str">
            <v>Sphme2DRAFT_3404</v>
          </cell>
          <cell r="E80" t="str">
            <v>'Sphme2DRAFT_3404'</v>
          </cell>
          <cell r="F80">
            <v>345</v>
          </cell>
          <cell r="G80">
            <v>0.70699999999999996</v>
          </cell>
          <cell r="H80" t="b">
            <v>1</v>
          </cell>
          <cell r="I80">
            <v>-4.202</v>
          </cell>
          <cell r="J80">
            <v>9.7310000000000003E-29</v>
          </cell>
          <cell r="K80">
            <v>4.4309999999999997E-27</v>
          </cell>
        </row>
        <row r="81">
          <cell r="D81" t="str">
            <v>Sphme2DRAFT_2509</v>
          </cell>
          <cell r="E81" t="str">
            <v>'Sphme2DRAFT_2509'</v>
          </cell>
          <cell r="F81">
            <v>252</v>
          </cell>
          <cell r="G81">
            <v>0.68200000000000005</v>
          </cell>
          <cell r="H81" t="b">
            <v>1</v>
          </cell>
          <cell r="I81">
            <v>-5.1280000000000001</v>
          </cell>
          <cell r="J81">
            <v>1.044E-28</v>
          </cell>
          <cell r="K81">
            <v>4.6929999999999997E-27</v>
          </cell>
        </row>
        <row r="82">
          <cell r="D82" t="str">
            <v>Sphme2DRAFT_2534</v>
          </cell>
          <cell r="E82" t="str">
            <v>'Sphme2DRAFT_2534'</v>
          </cell>
          <cell r="F82">
            <v>213</v>
          </cell>
          <cell r="G82">
            <v>0.63800000000000001</v>
          </cell>
          <cell r="H82" t="b">
            <v>1</v>
          </cell>
          <cell r="I82">
            <v>-4.2699999999999996</v>
          </cell>
          <cell r="J82">
            <v>1.4399999999999999E-28</v>
          </cell>
          <cell r="K82">
            <v>6.3929999999999999E-27</v>
          </cell>
        </row>
        <row r="83">
          <cell r="D83" t="str">
            <v>Sphme2DRAFT_2510</v>
          </cell>
          <cell r="E83" t="str">
            <v>'Sphme2DRAFT_2510'</v>
          </cell>
          <cell r="F83">
            <v>162</v>
          </cell>
          <cell r="G83">
            <v>0.753</v>
          </cell>
          <cell r="H83" t="b">
            <v>1</v>
          </cell>
          <cell r="I83">
            <v>-5.2229999999999999</v>
          </cell>
          <cell r="J83">
            <v>1.55E-28</v>
          </cell>
          <cell r="K83">
            <v>6.8009999999999993E-27</v>
          </cell>
        </row>
        <row r="84">
          <cell r="D84" t="str">
            <v>Sphme2DRAFT_3063</v>
          </cell>
          <cell r="E84" t="str">
            <v>'Sphme2DRAFT_3063'</v>
          </cell>
          <cell r="F84">
            <v>432</v>
          </cell>
          <cell r="G84">
            <v>0.63900000000000001</v>
          </cell>
          <cell r="H84" t="b">
            <v>1</v>
          </cell>
          <cell r="I84">
            <v>-4.7350000000000003</v>
          </cell>
          <cell r="J84">
            <v>1.6159999999999999E-28</v>
          </cell>
          <cell r="K84">
            <v>7.0039999999999998E-27</v>
          </cell>
        </row>
        <row r="85">
          <cell r="D85" t="str">
            <v>Sphme2DRAFT_0160</v>
          </cell>
          <cell r="E85" t="str">
            <v>'Sphme2DRAFT_0160'</v>
          </cell>
          <cell r="F85">
            <v>1270</v>
          </cell>
          <cell r="G85">
            <v>0.67500000000000004</v>
          </cell>
          <cell r="H85" t="b">
            <v>1</v>
          </cell>
          <cell r="I85">
            <v>-3.4260000000000002</v>
          </cell>
          <cell r="J85">
            <v>2.229E-28</v>
          </cell>
          <cell r="K85">
            <v>9.5449999999999994E-27</v>
          </cell>
        </row>
        <row r="86">
          <cell r="D86" t="str">
            <v>Sphme2DRAFT_0628</v>
          </cell>
          <cell r="E86" t="str">
            <v>'Sphme2DRAFT_0628'</v>
          </cell>
          <cell r="F86">
            <v>846</v>
          </cell>
          <cell r="G86">
            <v>0.67</v>
          </cell>
          <cell r="H86" t="b">
            <v>1</v>
          </cell>
          <cell r="I86">
            <v>-2.2509999999999999</v>
          </cell>
          <cell r="J86">
            <v>2.4919999999999999E-28</v>
          </cell>
          <cell r="K86">
            <v>1.054E-26</v>
          </cell>
        </row>
        <row r="87">
          <cell r="D87" t="str">
            <v>Sphme2DRAFT_3505</v>
          </cell>
          <cell r="E87" t="str">
            <v>'Sphme2DRAFT_3505'</v>
          </cell>
          <cell r="F87">
            <v>2020</v>
          </cell>
          <cell r="G87">
            <v>0.71099999999999997</v>
          </cell>
          <cell r="H87" t="b">
            <v>1</v>
          </cell>
          <cell r="I87">
            <v>-4.032</v>
          </cell>
          <cell r="J87">
            <v>5.2200000000000003E-28</v>
          </cell>
          <cell r="K87">
            <v>2.1830000000000001E-26</v>
          </cell>
        </row>
        <row r="88">
          <cell r="D88" t="str">
            <v>Sphme2DRAFT_2870</v>
          </cell>
          <cell r="E88" t="str">
            <v>'Sphme2DRAFT_2870'</v>
          </cell>
          <cell r="F88">
            <v>262</v>
          </cell>
          <cell r="G88">
            <v>0.66</v>
          </cell>
          <cell r="H88" t="b">
            <v>1</v>
          </cell>
          <cell r="I88">
            <v>2.1829999999999998</v>
          </cell>
          <cell r="J88">
            <v>1.1460000000000001E-27</v>
          </cell>
          <cell r="K88">
            <v>4.7389999999999999E-26</v>
          </cell>
        </row>
        <row r="89">
          <cell r="D89" t="str">
            <v>Sphme2DRAFT_1752</v>
          </cell>
          <cell r="E89" t="str">
            <v>'Sphme2DRAFT_1752'</v>
          </cell>
          <cell r="F89">
            <v>1110</v>
          </cell>
          <cell r="G89">
            <v>0.67</v>
          </cell>
          <cell r="H89" t="b">
            <v>1</v>
          </cell>
          <cell r="I89">
            <v>-3.1850000000000001</v>
          </cell>
          <cell r="J89">
            <v>1.3379999999999999E-27</v>
          </cell>
          <cell r="K89">
            <v>5.4709999999999999E-26</v>
          </cell>
        </row>
        <row r="90">
          <cell r="D90" t="str">
            <v>Sphme2DRAFT_3088</v>
          </cell>
          <cell r="E90" t="str">
            <v>'Sphme2DRAFT_3088'</v>
          </cell>
          <cell r="F90">
            <v>582</v>
          </cell>
          <cell r="G90">
            <v>0.64300000000000002</v>
          </cell>
          <cell r="H90" t="b">
            <v>1</v>
          </cell>
          <cell r="I90">
            <v>-2.8109999999999999</v>
          </cell>
          <cell r="J90">
            <v>2.4379999999999999E-27</v>
          </cell>
          <cell r="K90">
            <v>9.8549999999999996E-26</v>
          </cell>
        </row>
        <row r="91">
          <cell r="D91" t="str">
            <v>Sphme2DRAFT_0072</v>
          </cell>
          <cell r="E91" t="str">
            <v>'Sphme2DRAFT_0072'</v>
          </cell>
          <cell r="F91">
            <v>795</v>
          </cell>
          <cell r="G91">
            <v>0.64500000000000002</v>
          </cell>
          <cell r="H91" t="b">
            <v>1</v>
          </cell>
          <cell r="I91">
            <v>-2.5379999999999998</v>
          </cell>
          <cell r="J91">
            <v>2.7819999999999999E-27</v>
          </cell>
          <cell r="K91">
            <v>1.1120000000000001E-25</v>
          </cell>
        </row>
        <row r="92">
          <cell r="D92" t="str">
            <v>Sphme2DRAFT_2672</v>
          </cell>
          <cell r="E92" t="str">
            <v>'Sphme2DRAFT_2672'</v>
          </cell>
          <cell r="F92">
            <v>591</v>
          </cell>
          <cell r="G92">
            <v>0.69199999999999995</v>
          </cell>
          <cell r="H92" t="b">
            <v>1</v>
          </cell>
          <cell r="I92">
            <v>-3.3580000000000001</v>
          </cell>
          <cell r="J92">
            <v>2.0599999999999999E-26</v>
          </cell>
          <cell r="K92">
            <v>8.1419999999999999E-25</v>
          </cell>
        </row>
        <row r="93">
          <cell r="D93" t="str">
            <v>Sphme2DRAFT_2240</v>
          </cell>
          <cell r="E93" t="str">
            <v>'Sphme2DRAFT_2240'</v>
          </cell>
          <cell r="F93">
            <v>324</v>
          </cell>
          <cell r="G93">
            <v>0.753</v>
          </cell>
          <cell r="H93" t="b">
            <v>1</v>
          </cell>
          <cell r="I93">
            <v>1.69</v>
          </cell>
          <cell r="J93">
            <v>5.1170000000000002E-26</v>
          </cell>
          <cell r="K93">
            <v>2.001E-24</v>
          </cell>
        </row>
        <row r="94">
          <cell r="D94" t="str">
            <v>Sphme2DRAFT_0242</v>
          </cell>
          <cell r="E94" t="str">
            <v>'Sphme2DRAFT_0242'</v>
          </cell>
          <cell r="F94">
            <v>1180</v>
          </cell>
          <cell r="G94">
            <v>0.66500000000000004</v>
          </cell>
          <cell r="H94" t="b">
            <v>1</v>
          </cell>
          <cell r="I94">
            <v>-3.0840000000000001</v>
          </cell>
          <cell r="J94">
            <v>7.0140000000000003E-26</v>
          </cell>
          <cell r="K94">
            <v>2.7129999999999998E-24</v>
          </cell>
        </row>
        <row r="95">
          <cell r="D95" t="str">
            <v>Sphme2DRAFT_3921</v>
          </cell>
          <cell r="E95" t="str">
            <v>'Sphme2DRAFT_3921'</v>
          </cell>
          <cell r="F95">
            <v>1970</v>
          </cell>
          <cell r="G95">
            <v>0.66900000000000004</v>
          </cell>
          <cell r="H95" t="b">
            <v>1</v>
          </cell>
          <cell r="I95">
            <v>1.736</v>
          </cell>
          <cell r="J95">
            <v>3.8390000000000002E-25</v>
          </cell>
          <cell r="K95">
            <v>1.469E-23</v>
          </cell>
        </row>
        <row r="96">
          <cell r="D96" t="str">
            <v>Sphme2DRAFT_1606</v>
          </cell>
          <cell r="E96" t="str">
            <v>'Sphme2DRAFT_1606'</v>
          </cell>
          <cell r="F96">
            <v>2120</v>
          </cell>
          <cell r="G96">
            <v>0.69299999999999995</v>
          </cell>
          <cell r="H96" t="b">
            <v>1</v>
          </cell>
          <cell r="I96">
            <v>-3.1179999999999999</v>
          </cell>
          <cell r="J96">
            <v>6.3590000000000004E-25</v>
          </cell>
          <cell r="K96">
            <v>2.4079999999999999E-23</v>
          </cell>
        </row>
        <row r="97">
          <cell r="D97" t="str">
            <v>Sphme2DRAFT_2452</v>
          </cell>
          <cell r="E97" t="str">
            <v>'Sphme2DRAFT_2452'</v>
          </cell>
          <cell r="F97">
            <v>384</v>
          </cell>
          <cell r="G97">
            <v>0.71599999999999997</v>
          </cell>
          <cell r="H97" t="b">
            <v>1</v>
          </cell>
          <cell r="I97">
            <v>-4.7880000000000003</v>
          </cell>
          <cell r="J97">
            <v>6.7090000000000003E-25</v>
          </cell>
          <cell r="K97">
            <v>2.514E-23</v>
          </cell>
        </row>
        <row r="98">
          <cell r="D98" t="str">
            <v>Sphme2DRAFT_1248</v>
          </cell>
          <cell r="E98" t="str">
            <v>'Sphme2DRAFT_1248'</v>
          </cell>
          <cell r="F98">
            <v>768</v>
          </cell>
          <cell r="G98">
            <v>0.65900000000000003</v>
          </cell>
          <cell r="H98" t="b">
            <v>1</v>
          </cell>
          <cell r="I98">
            <v>-3.9940000000000002</v>
          </cell>
          <cell r="J98">
            <v>7.5859999999999996E-25</v>
          </cell>
          <cell r="K98">
            <v>2.8129999999999997E-23</v>
          </cell>
        </row>
        <row r="99">
          <cell r="D99" t="str">
            <v>Sphme2DRAFT_0497</v>
          </cell>
          <cell r="E99" t="str">
            <v>'Sphme2DRAFT_0497'</v>
          </cell>
          <cell r="F99">
            <v>690</v>
          </cell>
          <cell r="G99">
            <v>0.70599999999999996</v>
          </cell>
          <cell r="H99" t="b">
            <v>1</v>
          </cell>
          <cell r="I99">
            <v>-2.5049999999999999</v>
          </cell>
          <cell r="J99">
            <v>8.3569999999999993E-25</v>
          </cell>
          <cell r="K99">
            <v>3.0669999999999998E-23</v>
          </cell>
        </row>
        <row r="100">
          <cell r="D100" t="str">
            <v>Sphme2DRAFT_0913</v>
          </cell>
          <cell r="E100" t="str">
            <v>'Sphme2DRAFT_0913'</v>
          </cell>
          <cell r="F100">
            <v>366</v>
          </cell>
          <cell r="G100">
            <v>0.65</v>
          </cell>
          <cell r="H100" t="b">
            <v>1</v>
          </cell>
          <cell r="I100">
            <v>1.2390000000000001</v>
          </cell>
          <cell r="J100">
            <v>1.7969999999999999E-24</v>
          </cell>
          <cell r="K100">
            <v>6.5299999999999995E-23</v>
          </cell>
        </row>
        <row r="101">
          <cell r="D101" t="str">
            <v>Sphme2DRAFT_0526</v>
          </cell>
          <cell r="E101" t="str">
            <v>'Sphme2DRAFT_0526'</v>
          </cell>
          <cell r="F101">
            <v>231</v>
          </cell>
          <cell r="G101">
            <v>0.63600000000000001</v>
          </cell>
          <cell r="H101" t="b">
            <v>1</v>
          </cell>
          <cell r="I101">
            <v>-2.2080000000000002</v>
          </cell>
          <cell r="J101">
            <v>3.12E-24</v>
          </cell>
          <cell r="K101">
            <v>1.122E-22</v>
          </cell>
        </row>
        <row r="102">
          <cell r="D102" t="str">
            <v>Sphme2DRAFT_3314</v>
          </cell>
          <cell r="E102" t="str">
            <v>'Sphme2DRAFT_3314'</v>
          </cell>
          <cell r="F102">
            <v>1360</v>
          </cell>
          <cell r="G102">
            <v>0.67600000000000005</v>
          </cell>
          <cell r="H102" t="b">
            <v>1</v>
          </cell>
          <cell r="I102">
            <v>-3.012</v>
          </cell>
          <cell r="J102">
            <v>3.388E-24</v>
          </cell>
          <cell r="K102">
            <v>1.2059999999999999E-22</v>
          </cell>
        </row>
        <row r="103">
          <cell r="D103" t="str">
            <v>Sphme2DRAFT_0034</v>
          </cell>
          <cell r="E103" t="str">
            <v>'Sphme2DRAFT_0034'</v>
          </cell>
          <cell r="F103">
            <v>1010</v>
          </cell>
          <cell r="G103">
            <v>0.65700000000000003</v>
          </cell>
          <cell r="H103" t="b">
            <v>1</v>
          </cell>
          <cell r="I103">
            <v>-2.2559999999999998</v>
          </cell>
          <cell r="J103">
            <v>3.705E-24</v>
          </cell>
          <cell r="K103">
            <v>1.307E-22</v>
          </cell>
        </row>
        <row r="104">
          <cell r="D104" t="str">
            <v>Sphme2DRAFT_1969</v>
          </cell>
          <cell r="E104" t="str">
            <v>'Sphme2DRAFT_1969'</v>
          </cell>
          <cell r="F104">
            <v>675</v>
          </cell>
          <cell r="G104">
            <v>0.66800000000000004</v>
          </cell>
          <cell r="H104" t="b">
            <v>1</v>
          </cell>
          <cell r="I104">
            <v>1.8180000000000001</v>
          </cell>
          <cell r="J104">
            <v>4.351E-24</v>
          </cell>
          <cell r="K104">
            <v>1.519E-22</v>
          </cell>
        </row>
        <row r="105">
          <cell r="D105" t="str">
            <v>Sphme2DRAFT_1972</v>
          </cell>
          <cell r="E105" t="str">
            <v>'Sphme2DRAFT_1972'</v>
          </cell>
          <cell r="F105">
            <v>483</v>
          </cell>
          <cell r="G105">
            <v>0.71799999999999997</v>
          </cell>
          <cell r="H105" t="b">
            <v>1</v>
          </cell>
          <cell r="I105">
            <v>2.3719999999999999</v>
          </cell>
          <cell r="J105">
            <v>1.1859999999999999E-23</v>
          </cell>
          <cell r="K105">
            <v>4.1030000000000001E-22</v>
          </cell>
        </row>
        <row r="106">
          <cell r="D106" t="str">
            <v>Sphme2DRAFT_0699</v>
          </cell>
          <cell r="E106" t="str">
            <v>'Sphme2DRAFT_0699'</v>
          </cell>
          <cell r="F106">
            <v>357</v>
          </cell>
          <cell r="G106">
            <v>0.66100000000000003</v>
          </cell>
          <cell r="H106" t="b">
            <v>1</v>
          </cell>
          <cell r="I106">
            <v>-2.173</v>
          </cell>
          <cell r="J106">
            <v>2.1769999999999999E-23</v>
          </cell>
          <cell r="K106">
            <v>7.4569999999999999E-22</v>
          </cell>
        </row>
        <row r="107">
          <cell r="D107" t="str">
            <v>Sphme2DRAFT_1555</v>
          </cell>
          <cell r="E107" t="str">
            <v>'Sphme2DRAFT_1555'</v>
          </cell>
          <cell r="F107">
            <v>459</v>
          </cell>
          <cell r="G107">
            <v>0.67800000000000005</v>
          </cell>
          <cell r="H107" t="b">
            <v>1</v>
          </cell>
          <cell r="I107">
            <v>-4.1130000000000004</v>
          </cell>
          <cell r="J107">
            <v>2.259E-23</v>
          </cell>
          <cell r="K107">
            <v>7.6659999999999999E-22</v>
          </cell>
        </row>
        <row r="108">
          <cell r="D108" t="str">
            <v>Sphme2DRAFT_2828</v>
          </cell>
          <cell r="E108" t="str">
            <v>'Sphme2DRAFT_2828'</v>
          </cell>
          <cell r="F108">
            <v>1340</v>
          </cell>
          <cell r="G108">
            <v>0.69299999999999995</v>
          </cell>
          <cell r="H108" t="b">
            <v>1</v>
          </cell>
          <cell r="I108">
            <v>-4.343</v>
          </cell>
          <cell r="J108">
            <v>2.5249999999999999E-23</v>
          </cell>
          <cell r="K108">
            <v>8.4899999999999994E-22</v>
          </cell>
        </row>
        <row r="109">
          <cell r="D109" t="str">
            <v>Sphme2DRAFT_0184</v>
          </cell>
          <cell r="E109" t="str">
            <v>'Sphme2DRAFT_0184'</v>
          </cell>
          <cell r="F109">
            <v>1510</v>
          </cell>
          <cell r="G109">
            <v>0.70199999999999996</v>
          </cell>
          <cell r="H109" t="b">
            <v>1</v>
          </cell>
          <cell r="I109">
            <v>1.8320000000000001</v>
          </cell>
          <cell r="J109">
            <v>2.8399999999999999E-23</v>
          </cell>
          <cell r="K109">
            <v>9.4590000000000006E-22</v>
          </cell>
        </row>
        <row r="110">
          <cell r="D110" t="str">
            <v>Sphme2DRAFT_0546</v>
          </cell>
          <cell r="E110" t="str">
            <v>'Sphme2DRAFT_0546'</v>
          </cell>
          <cell r="F110">
            <v>309</v>
          </cell>
          <cell r="G110">
            <v>0.67600000000000005</v>
          </cell>
          <cell r="H110" t="b">
            <v>1</v>
          </cell>
          <cell r="I110">
            <v>1.2549999999999999</v>
          </cell>
          <cell r="J110">
            <v>2.9109999999999998E-23</v>
          </cell>
          <cell r="K110">
            <v>9.6050000000000004E-22</v>
          </cell>
        </row>
        <row r="111">
          <cell r="D111" t="str">
            <v>Sphme2DRAFT_1370</v>
          </cell>
          <cell r="E111" t="str">
            <v>'Sphme2DRAFT_1370'</v>
          </cell>
          <cell r="F111">
            <v>1760</v>
          </cell>
          <cell r="G111">
            <v>0.67300000000000004</v>
          </cell>
          <cell r="H111" t="b">
            <v>1</v>
          </cell>
          <cell r="I111">
            <v>-2.2650000000000001</v>
          </cell>
          <cell r="J111">
            <v>4.667E-23</v>
          </cell>
          <cell r="K111">
            <v>1.5259999999999999E-21</v>
          </cell>
        </row>
        <row r="112">
          <cell r="D112" t="str">
            <v>Sphme2DRAFT_0197</v>
          </cell>
          <cell r="E112" t="str">
            <v>'Sphme2DRAFT_0197'</v>
          </cell>
          <cell r="F112">
            <v>201</v>
          </cell>
          <cell r="G112">
            <v>0.68200000000000005</v>
          </cell>
          <cell r="H112" t="b">
            <v>1</v>
          </cell>
          <cell r="I112">
            <v>-2.8980000000000001</v>
          </cell>
          <cell r="J112">
            <v>5.2460000000000001E-23</v>
          </cell>
          <cell r="K112">
            <v>1.7E-21</v>
          </cell>
        </row>
        <row r="113">
          <cell r="D113" t="str">
            <v>Sphme2DRAFT_1230</v>
          </cell>
          <cell r="E113" t="str">
            <v>'Sphme2DRAFT_1230'</v>
          </cell>
          <cell r="F113">
            <v>282</v>
          </cell>
          <cell r="G113">
            <v>0.66300000000000003</v>
          </cell>
          <cell r="H113" t="b">
            <v>1</v>
          </cell>
          <cell r="I113">
            <v>1.4370000000000001</v>
          </cell>
          <cell r="J113">
            <v>5.3290000000000004E-23</v>
          </cell>
          <cell r="K113">
            <v>1.711E-21</v>
          </cell>
        </row>
        <row r="114">
          <cell r="D114" t="str">
            <v>Sphme2DRAFT_1327</v>
          </cell>
          <cell r="E114" t="str">
            <v>'Sphme2DRAFT_1327'</v>
          </cell>
          <cell r="F114">
            <v>279</v>
          </cell>
          <cell r="G114">
            <v>0.65200000000000002</v>
          </cell>
          <cell r="H114" t="b">
            <v>1</v>
          </cell>
          <cell r="I114">
            <v>-2.6560000000000001</v>
          </cell>
          <cell r="J114">
            <v>6.6449999999999997E-23</v>
          </cell>
          <cell r="K114">
            <v>2.104E-21</v>
          </cell>
        </row>
        <row r="115">
          <cell r="D115" t="str">
            <v>Sphme2DRAFT_2782</v>
          </cell>
          <cell r="E115" t="str">
            <v>'Sphme2DRAFT_2782'</v>
          </cell>
          <cell r="F115">
            <v>2170</v>
          </cell>
          <cell r="G115">
            <v>0.67500000000000004</v>
          </cell>
          <cell r="H115" t="b">
            <v>1</v>
          </cell>
          <cell r="I115">
            <v>1.804</v>
          </cell>
          <cell r="J115">
            <v>6.6690000000000006E-23</v>
          </cell>
          <cell r="K115">
            <v>2.104E-21</v>
          </cell>
        </row>
        <row r="116">
          <cell r="D116" t="str">
            <v>Sphme2DRAFT_1231</v>
          </cell>
          <cell r="E116" t="str">
            <v>'Sphme2DRAFT_1231'</v>
          </cell>
          <cell r="F116">
            <v>411</v>
          </cell>
          <cell r="G116">
            <v>0.66700000000000004</v>
          </cell>
          <cell r="H116" t="b">
            <v>1</v>
          </cell>
          <cell r="I116">
            <v>1.4279999999999999</v>
          </cell>
          <cell r="J116">
            <v>9.773E-23</v>
          </cell>
          <cell r="K116">
            <v>3.0570000000000001E-21</v>
          </cell>
        </row>
        <row r="117">
          <cell r="D117" t="str">
            <v>Sphme2DRAFT_0161</v>
          </cell>
          <cell r="E117" t="str">
            <v>'Sphme2DRAFT_0161'</v>
          </cell>
          <cell r="F117">
            <v>1120</v>
          </cell>
          <cell r="G117">
            <v>0.68799999999999994</v>
          </cell>
          <cell r="H117" t="b">
            <v>1</v>
          </cell>
          <cell r="I117">
            <v>-3.9790000000000001</v>
          </cell>
          <cell r="J117">
            <v>1.411E-22</v>
          </cell>
          <cell r="K117">
            <v>4.374E-21</v>
          </cell>
        </row>
        <row r="118">
          <cell r="D118" t="str">
            <v>Sphme2DRAFT_2219</v>
          </cell>
          <cell r="E118" t="str">
            <v>'Sphme2DRAFT_2219'</v>
          </cell>
          <cell r="F118">
            <v>1110</v>
          </cell>
          <cell r="G118">
            <v>0.65400000000000003</v>
          </cell>
          <cell r="H118" t="b">
            <v>1</v>
          </cell>
          <cell r="I118">
            <v>-2.7970000000000002</v>
          </cell>
          <cell r="J118">
            <v>2.5829999999999998E-22</v>
          </cell>
          <cell r="K118">
            <v>7.9409999999999993E-21</v>
          </cell>
        </row>
        <row r="119">
          <cell r="D119" t="str">
            <v>Sphme2DRAFT_2597</v>
          </cell>
          <cell r="E119" t="str">
            <v>'Sphme2DRAFT_2597'</v>
          </cell>
          <cell r="F119">
            <v>750</v>
          </cell>
          <cell r="G119">
            <v>0.72699999999999998</v>
          </cell>
          <cell r="H119" t="b">
            <v>1</v>
          </cell>
          <cell r="I119">
            <v>-3.629</v>
          </cell>
          <cell r="J119">
            <v>2.883E-22</v>
          </cell>
          <cell r="K119">
            <v>8.7890000000000003E-21</v>
          </cell>
        </row>
        <row r="120">
          <cell r="D120" t="str">
            <v>Sphme2DRAFT_1995</v>
          </cell>
          <cell r="E120" t="str">
            <v>'Sphme2DRAFT_1995'</v>
          </cell>
          <cell r="F120">
            <v>288</v>
          </cell>
          <cell r="G120">
            <v>0.64200000000000002</v>
          </cell>
          <cell r="H120" t="b">
            <v>1</v>
          </cell>
          <cell r="I120">
            <v>-2.5680000000000001</v>
          </cell>
          <cell r="J120">
            <v>3.2519999999999999E-22</v>
          </cell>
          <cell r="K120">
            <v>9.8300000000000007E-21</v>
          </cell>
        </row>
        <row r="121">
          <cell r="D121" t="str">
            <v>Sphme2DRAFT_3352</v>
          </cell>
          <cell r="E121" t="str">
            <v>'Sphme2DRAFT_3352'</v>
          </cell>
          <cell r="F121">
            <v>915</v>
          </cell>
          <cell r="G121">
            <v>0.65400000000000003</v>
          </cell>
          <cell r="H121" t="b">
            <v>1</v>
          </cell>
          <cell r="I121">
            <v>-2.9289999999999998</v>
          </cell>
          <cell r="J121">
            <v>4.4930000000000004E-22</v>
          </cell>
          <cell r="K121">
            <v>1.3469999999999999E-20</v>
          </cell>
        </row>
        <row r="122">
          <cell r="D122" t="str">
            <v>Sphme2DRAFT_0183</v>
          </cell>
          <cell r="E122" t="str">
            <v>'Sphme2DRAFT_0183'</v>
          </cell>
          <cell r="F122">
            <v>1000</v>
          </cell>
          <cell r="G122">
            <v>0.71399999999999997</v>
          </cell>
          <cell r="H122" t="b">
            <v>1</v>
          </cell>
          <cell r="I122">
            <v>1.8069999999999999</v>
          </cell>
          <cell r="J122">
            <v>7.9739999999999997E-22</v>
          </cell>
          <cell r="K122">
            <v>2.3700000000000001E-20</v>
          </cell>
        </row>
        <row r="123">
          <cell r="D123" t="str">
            <v>Sphme2DRAFT_0198</v>
          </cell>
          <cell r="E123" t="str">
            <v>'Sphme2DRAFT_0198'</v>
          </cell>
          <cell r="F123">
            <v>216</v>
          </cell>
          <cell r="G123">
            <v>0.65300000000000002</v>
          </cell>
          <cell r="H123" t="b">
            <v>1</v>
          </cell>
          <cell r="I123">
            <v>-2.2999999999999998</v>
          </cell>
          <cell r="J123">
            <v>8.3080000000000001E-22</v>
          </cell>
          <cell r="K123">
            <v>2.4489999999999999E-20</v>
          </cell>
        </row>
        <row r="124">
          <cell r="D124" t="str">
            <v>Sphme2DRAFT_3118</v>
          </cell>
          <cell r="E124" t="str">
            <v>'Sphme2DRAFT_3118'</v>
          </cell>
          <cell r="F124">
            <v>786</v>
          </cell>
          <cell r="G124">
            <v>0.65</v>
          </cell>
          <cell r="H124" t="b">
            <v>1</v>
          </cell>
          <cell r="I124">
            <v>-3.972</v>
          </cell>
          <cell r="J124">
            <v>1.1189999999999999E-21</v>
          </cell>
          <cell r="K124">
            <v>3.273E-20</v>
          </cell>
        </row>
        <row r="125">
          <cell r="D125" t="str">
            <v>Sphme2DRAFT_1344</v>
          </cell>
          <cell r="E125" t="str">
            <v>'Sphme2DRAFT_1344'</v>
          </cell>
          <cell r="F125">
            <v>3200</v>
          </cell>
          <cell r="G125">
            <v>0.72899999999999998</v>
          </cell>
          <cell r="H125" t="b">
            <v>1</v>
          </cell>
          <cell r="I125">
            <v>-3.5310000000000001</v>
          </cell>
          <cell r="J125">
            <v>1.206E-21</v>
          </cell>
          <cell r="K125">
            <v>3.4980000000000002E-20</v>
          </cell>
        </row>
        <row r="126">
          <cell r="D126" t="str">
            <v>Sphme2DRAFT_3427</v>
          </cell>
          <cell r="E126" t="str">
            <v>'Sphme2DRAFT_3427'</v>
          </cell>
          <cell r="F126">
            <v>2290</v>
          </cell>
          <cell r="G126">
            <v>0.65300000000000002</v>
          </cell>
          <cell r="H126" t="b">
            <v>1</v>
          </cell>
          <cell r="I126">
            <v>1.4870000000000001</v>
          </cell>
          <cell r="J126">
            <v>1.9419999999999999E-21</v>
          </cell>
          <cell r="K126">
            <v>5.5900000000000002E-20</v>
          </cell>
        </row>
        <row r="127">
          <cell r="D127" t="str">
            <v>Sphme2DRAFT_1098</v>
          </cell>
          <cell r="E127" t="str">
            <v>'Sphme2DRAFT_1098'</v>
          </cell>
          <cell r="F127">
            <v>264</v>
          </cell>
          <cell r="G127">
            <v>0.66300000000000003</v>
          </cell>
          <cell r="H127" t="b">
            <v>1</v>
          </cell>
          <cell r="I127">
            <v>-1.87</v>
          </cell>
          <cell r="J127">
            <v>1.9750000000000001E-21</v>
          </cell>
          <cell r="K127">
            <v>5.6390000000000001E-20</v>
          </cell>
        </row>
        <row r="128">
          <cell r="D128" t="str">
            <v>Sphme2DRAFT_1275</v>
          </cell>
          <cell r="E128" t="str">
            <v>'Sphme2DRAFT_1275'</v>
          </cell>
          <cell r="F128">
            <v>1700</v>
          </cell>
          <cell r="G128">
            <v>0.68600000000000005</v>
          </cell>
          <cell r="H128" t="b">
            <v>1</v>
          </cell>
          <cell r="I128">
            <v>-4.3159999999999998</v>
          </cell>
          <cell r="J128">
            <v>2.7290000000000001E-21</v>
          </cell>
          <cell r="K128">
            <v>7.7289999999999997E-20</v>
          </cell>
        </row>
        <row r="129">
          <cell r="D129" t="str">
            <v>Sphme2DRAFT_2722</v>
          </cell>
          <cell r="E129" t="str">
            <v>'Sphme2DRAFT_2722'</v>
          </cell>
          <cell r="F129">
            <v>2230</v>
          </cell>
          <cell r="G129">
            <v>0.66400000000000003</v>
          </cell>
          <cell r="H129" t="b">
            <v>1</v>
          </cell>
          <cell r="I129">
            <v>-1.3149999999999999</v>
          </cell>
          <cell r="J129">
            <v>2.7789999999999998E-21</v>
          </cell>
          <cell r="K129">
            <v>7.8079999999999994E-20</v>
          </cell>
        </row>
        <row r="130">
          <cell r="D130" t="str">
            <v>Sphme2DRAFT_0732</v>
          </cell>
          <cell r="E130" t="str">
            <v>'Sphme2DRAFT_0732'</v>
          </cell>
          <cell r="F130">
            <v>1400</v>
          </cell>
          <cell r="G130">
            <v>0.68700000000000006</v>
          </cell>
          <cell r="H130" t="b">
            <v>1</v>
          </cell>
          <cell r="I130">
            <v>-3.7869999999999999</v>
          </cell>
          <cell r="J130">
            <v>4.5460000000000003E-21</v>
          </cell>
          <cell r="K130">
            <v>1.2669999999999999E-19</v>
          </cell>
        </row>
        <row r="131">
          <cell r="D131" t="str">
            <v>Sphme2DRAFT_2195</v>
          </cell>
          <cell r="E131" t="str">
            <v>'Sphme2DRAFT_2195'</v>
          </cell>
          <cell r="F131">
            <v>252</v>
          </cell>
          <cell r="G131">
            <v>0.68200000000000005</v>
          </cell>
          <cell r="H131" t="b">
            <v>1</v>
          </cell>
          <cell r="I131">
            <v>1.9119999999999999</v>
          </cell>
          <cell r="J131">
            <v>6.05E-21</v>
          </cell>
          <cell r="K131">
            <v>1.674E-19</v>
          </cell>
        </row>
        <row r="132">
          <cell r="D132" t="str">
            <v>Sphme2DRAFT_2673</v>
          </cell>
          <cell r="E132" t="str">
            <v>'Sphme2DRAFT_2673'</v>
          </cell>
          <cell r="F132">
            <v>426</v>
          </cell>
          <cell r="G132">
            <v>0.65700000000000003</v>
          </cell>
          <cell r="H132" t="b">
            <v>1</v>
          </cell>
          <cell r="I132">
            <v>-2.8239999999999998</v>
          </cell>
          <cell r="J132">
            <v>6.169E-21</v>
          </cell>
          <cell r="K132">
            <v>1.6939999999999999E-19</v>
          </cell>
        </row>
        <row r="133">
          <cell r="D133" t="str">
            <v>Sphme2DRAFT_1703</v>
          </cell>
          <cell r="E133" t="str">
            <v>'Sphme2DRAFT_1703'</v>
          </cell>
          <cell r="F133">
            <v>183</v>
          </cell>
          <cell r="G133">
            <v>0.70499999999999996</v>
          </cell>
          <cell r="H133" t="b">
            <v>1</v>
          </cell>
          <cell r="I133">
            <v>-2.4249999999999998</v>
          </cell>
          <cell r="J133">
            <v>7.8359999999999994E-21</v>
          </cell>
          <cell r="K133">
            <v>2.1350000000000001E-19</v>
          </cell>
        </row>
        <row r="134">
          <cell r="D134" t="str">
            <v>Sphme2DRAFT_3266</v>
          </cell>
          <cell r="E134" t="str">
            <v>'Sphme2DRAFT_3266'</v>
          </cell>
          <cell r="F134">
            <v>450</v>
          </cell>
          <cell r="G134">
            <v>0.67800000000000005</v>
          </cell>
          <cell r="H134" t="b">
            <v>1</v>
          </cell>
          <cell r="I134">
            <v>-4.3129999999999997</v>
          </cell>
          <cell r="J134">
            <v>2.0740000000000001E-20</v>
          </cell>
          <cell r="K134">
            <v>5.6090000000000004E-19</v>
          </cell>
        </row>
        <row r="135">
          <cell r="D135" t="str">
            <v>Sphme2DRAFT_2832</v>
          </cell>
          <cell r="E135" t="str">
            <v>'Sphme2DRAFT_2832'</v>
          </cell>
          <cell r="F135">
            <v>2090</v>
          </cell>
          <cell r="G135">
            <v>0.64800000000000002</v>
          </cell>
          <cell r="H135" t="b">
            <v>1</v>
          </cell>
          <cell r="I135">
            <v>-3.8260000000000001</v>
          </cell>
          <cell r="J135">
            <v>2.4980000000000001E-20</v>
          </cell>
          <cell r="K135">
            <v>6.7050000000000001E-19</v>
          </cell>
        </row>
        <row r="136">
          <cell r="D136" t="str">
            <v>Sphme2DRAFT_2243</v>
          </cell>
          <cell r="E136" t="str">
            <v>'Sphme2DRAFT_2243'</v>
          </cell>
          <cell r="F136">
            <v>972</v>
          </cell>
          <cell r="G136">
            <v>0.72899999999999998</v>
          </cell>
          <cell r="H136" t="b">
            <v>1</v>
          </cell>
          <cell r="I136">
            <v>1.7709999999999999</v>
          </cell>
          <cell r="J136">
            <v>2.7919999999999998E-20</v>
          </cell>
          <cell r="K136">
            <v>7.4400000000000005E-19</v>
          </cell>
        </row>
        <row r="137">
          <cell r="D137" t="str">
            <v>Sphme2DRAFT_2394</v>
          </cell>
          <cell r="E137" t="str">
            <v>'Sphme2DRAFT_2394'</v>
          </cell>
          <cell r="F137">
            <v>495</v>
          </cell>
          <cell r="G137">
            <v>0.69299999999999995</v>
          </cell>
          <cell r="H137" t="b">
            <v>1</v>
          </cell>
          <cell r="I137">
            <v>-3.5539999999999998</v>
          </cell>
          <cell r="J137">
            <v>4.647E-20</v>
          </cell>
          <cell r="K137">
            <v>1.229E-18</v>
          </cell>
        </row>
        <row r="138">
          <cell r="D138" t="str">
            <v>Sphme2DRAFT_0625</v>
          </cell>
          <cell r="E138" t="str">
            <v>'Sphme2DRAFT_0625'</v>
          </cell>
          <cell r="F138">
            <v>1010</v>
          </cell>
          <cell r="G138">
            <v>0.66300000000000003</v>
          </cell>
          <cell r="H138" t="b">
            <v>1</v>
          </cell>
          <cell r="I138">
            <v>-2.3180000000000001</v>
          </cell>
          <cell r="J138">
            <v>5.9049999999999998E-20</v>
          </cell>
          <cell r="K138">
            <v>1.55E-18</v>
          </cell>
        </row>
        <row r="139">
          <cell r="D139" t="str">
            <v>Sphme2DRAFT_0516</v>
          </cell>
          <cell r="E139" t="str">
            <v>'Sphme2DRAFT_0516'</v>
          </cell>
          <cell r="F139">
            <v>273</v>
          </cell>
          <cell r="G139">
            <v>0.72899999999999998</v>
          </cell>
          <cell r="H139" t="b">
            <v>1</v>
          </cell>
          <cell r="I139">
            <v>1.3140000000000001</v>
          </cell>
          <cell r="J139">
            <v>6.2699999999999999E-20</v>
          </cell>
          <cell r="K139">
            <v>1.6339999999999999E-18</v>
          </cell>
        </row>
        <row r="140">
          <cell r="D140" t="str">
            <v>Sphme2DRAFT_2010</v>
          </cell>
          <cell r="E140" t="str">
            <v>'Sphme2DRAFT_2010'</v>
          </cell>
          <cell r="F140">
            <v>372</v>
          </cell>
          <cell r="G140">
            <v>0.71499999999999997</v>
          </cell>
          <cell r="H140" t="b">
            <v>1</v>
          </cell>
          <cell r="I140">
            <v>-2.9220000000000002</v>
          </cell>
          <cell r="J140">
            <v>9.8079999999999996E-20</v>
          </cell>
          <cell r="K140">
            <v>2.5379999999999999E-18</v>
          </cell>
        </row>
        <row r="141">
          <cell r="D141" t="str">
            <v>Sphme2DRAFT_2618</v>
          </cell>
          <cell r="E141" t="str">
            <v>'Sphme2DRAFT_2618'</v>
          </cell>
          <cell r="F141">
            <v>948</v>
          </cell>
          <cell r="G141">
            <v>0.68700000000000006</v>
          </cell>
          <cell r="H141" t="b">
            <v>1</v>
          </cell>
          <cell r="I141">
            <v>-2.42</v>
          </cell>
          <cell r="J141">
            <v>1.372E-19</v>
          </cell>
          <cell r="K141">
            <v>3.5260000000000003E-18</v>
          </cell>
        </row>
        <row r="142">
          <cell r="D142" t="str">
            <v>Sphme2DRAFT_3506</v>
          </cell>
          <cell r="E142" t="str">
            <v>'Sphme2DRAFT_3506'</v>
          </cell>
          <cell r="F142">
            <v>1140</v>
          </cell>
          <cell r="G142">
            <v>0.71699999999999997</v>
          </cell>
          <cell r="H142" t="b">
            <v>1</v>
          </cell>
          <cell r="I142">
            <v>-5.77</v>
          </cell>
          <cell r="J142">
            <v>1.7949999999999999E-19</v>
          </cell>
          <cell r="K142">
            <v>4.5800000000000003E-18</v>
          </cell>
        </row>
        <row r="143">
          <cell r="D143" t="str">
            <v>Sphme2DRAFT_2391</v>
          </cell>
          <cell r="E143" t="str">
            <v>'Sphme2DRAFT_2391'</v>
          </cell>
          <cell r="F143">
            <v>879</v>
          </cell>
          <cell r="G143">
            <v>0.69599999999999995</v>
          </cell>
          <cell r="H143" t="b">
            <v>1</v>
          </cell>
          <cell r="I143">
            <v>-3.3929999999999998</v>
          </cell>
          <cell r="J143">
            <v>6.5100000000000004E-19</v>
          </cell>
          <cell r="K143">
            <v>1.6490000000000001E-17</v>
          </cell>
        </row>
        <row r="144">
          <cell r="D144" t="str">
            <v>Sphme2DRAFT_3507</v>
          </cell>
          <cell r="E144" t="str">
            <v>'Sphme2DRAFT_3507'</v>
          </cell>
          <cell r="F144">
            <v>927</v>
          </cell>
          <cell r="G144">
            <v>0.67800000000000005</v>
          </cell>
          <cell r="H144" t="b">
            <v>1</v>
          </cell>
          <cell r="I144">
            <v>-5.7610000000000001</v>
          </cell>
          <cell r="J144">
            <v>8.0869999999999998E-19</v>
          </cell>
          <cell r="K144">
            <v>2.0340000000000001E-17</v>
          </cell>
        </row>
        <row r="145">
          <cell r="D145" t="str">
            <v>Sphme2DRAFT_1953</v>
          </cell>
          <cell r="E145" t="str">
            <v>'Sphme2DRAFT_1953'</v>
          </cell>
          <cell r="F145">
            <v>834</v>
          </cell>
          <cell r="G145">
            <v>0.66</v>
          </cell>
          <cell r="H145" t="b">
            <v>1</v>
          </cell>
          <cell r="I145">
            <v>-2.8959999999999999</v>
          </cell>
          <cell r="J145">
            <v>1.1759999999999999E-18</v>
          </cell>
          <cell r="K145">
            <v>2.9380000000000002E-17</v>
          </cell>
        </row>
        <row r="146">
          <cell r="D146" t="str">
            <v>Sphme2DRAFT_1994</v>
          </cell>
          <cell r="E146" t="str">
            <v>'Sphme2DRAFT_1994'</v>
          </cell>
          <cell r="F146">
            <v>183</v>
          </cell>
          <cell r="G146">
            <v>0.64500000000000002</v>
          </cell>
          <cell r="H146" t="b">
            <v>1</v>
          </cell>
          <cell r="I146">
            <v>-2.0230000000000001</v>
          </cell>
          <cell r="J146">
            <v>1.1910000000000001E-18</v>
          </cell>
          <cell r="K146">
            <v>2.9540000000000002E-17</v>
          </cell>
        </row>
        <row r="147">
          <cell r="D147" t="str">
            <v>Sphme2DRAFT_3086</v>
          </cell>
          <cell r="E147" t="str">
            <v>'Sphme2DRAFT_3086'</v>
          </cell>
          <cell r="F147">
            <v>270</v>
          </cell>
          <cell r="G147">
            <v>0.66300000000000003</v>
          </cell>
          <cell r="H147" t="b">
            <v>1</v>
          </cell>
          <cell r="I147">
            <v>-3.6110000000000002</v>
          </cell>
          <cell r="J147">
            <v>1.353E-18</v>
          </cell>
          <cell r="K147">
            <v>3.3340000000000003E-17</v>
          </cell>
        </row>
        <row r="148">
          <cell r="D148" t="str">
            <v>Sphme2DRAFT_1750</v>
          </cell>
          <cell r="E148" t="str">
            <v>'Sphme2DRAFT_1750'</v>
          </cell>
          <cell r="F148">
            <v>1010</v>
          </cell>
          <cell r="G148">
            <v>0.66900000000000004</v>
          </cell>
          <cell r="H148" t="b">
            <v>1</v>
          </cell>
          <cell r="I148">
            <v>-2.6960000000000002</v>
          </cell>
          <cell r="J148">
            <v>1.4060000000000001E-18</v>
          </cell>
          <cell r="K148">
            <v>3.4410000000000001E-17</v>
          </cell>
        </row>
        <row r="149">
          <cell r="D149" t="str">
            <v>Sphme2DRAFT_1096</v>
          </cell>
          <cell r="E149" t="str">
            <v>'Sphme2DRAFT_1096'</v>
          </cell>
          <cell r="F149">
            <v>987</v>
          </cell>
          <cell r="G149">
            <v>0.66300000000000003</v>
          </cell>
          <cell r="H149" t="b">
            <v>1</v>
          </cell>
          <cell r="I149">
            <v>-1.6619999999999999</v>
          </cell>
          <cell r="J149">
            <v>1.607E-18</v>
          </cell>
          <cell r="K149">
            <v>3.9069999999999999E-17</v>
          </cell>
        </row>
        <row r="150">
          <cell r="D150" t="str">
            <v>Sphme2DRAFT_2858</v>
          </cell>
          <cell r="E150" t="str">
            <v>'Sphme2DRAFT_2858'</v>
          </cell>
          <cell r="F150">
            <v>1510</v>
          </cell>
          <cell r="G150">
            <v>0.64400000000000002</v>
          </cell>
          <cell r="H150" t="b">
            <v>1</v>
          </cell>
          <cell r="I150">
            <v>-1.351</v>
          </cell>
          <cell r="J150">
            <v>1.8330000000000002E-18</v>
          </cell>
          <cell r="K150">
            <v>4.4239999999999999E-17</v>
          </cell>
        </row>
        <row r="151">
          <cell r="D151" t="str">
            <v>Sphme2DRAFT_2138</v>
          </cell>
          <cell r="E151" t="str">
            <v>'Sphme2DRAFT_2138'</v>
          </cell>
          <cell r="F151">
            <v>561</v>
          </cell>
          <cell r="G151">
            <v>0.745</v>
          </cell>
          <cell r="H151" t="b">
            <v>1</v>
          </cell>
          <cell r="I151">
            <v>1.7130000000000001</v>
          </cell>
          <cell r="J151">
            <v>1.868E-18</v>
          </cell>
          <cell r="K151">
            <v>4.4810000000000001E-17</v>
          </cell>
        </row>
        <row r="152">
          <cell r="D152" t="str">
            <v>Sphme2DRAFT_1272</v>
          </cell>
          <cell r="E152" t="str">
            <v>'Sphme2DRAFT_1272'</v>
          </cell>
          <cell r="F152">
            <v>1400</v>
          </cell>
          <cell r="G152">
            <v>0.69099999999999995</v>
          </cell>
          <cell r="H152" t="b">
            <v>1</v>
          </cell>
          <cell r="I152">
            <v>-2.27</v>
          </cell>
          <cell r="J152">
            <v>2.4779999999999998E-18</v>
          </cell>
          <cell r="K152">
            <v>5.9019999999999996E-17</v>
          </cell>
        </row>
        <row r="153">
          <cell r="D153" t="str">
            <v>Sphme2DRAFT_3048</v>
          </cell>
          <cell r="E153" t="str">
            <v>'Sphme2DRAFT_3048'</v>
          </cell>
          <cell r="F153">
            <v>591</v>
          </cell>
          <cell r="G153">
            <v>0.64100000000000001</v>
          </cell>
          <cell r="H153" t="b">
            <v>1</v>
          </cell>
          <cell r="I153">
            <v>0.92279999999999995</v>
          </cell>
          <cell r="J153">
            <v>2.7069999999999999E-18</v>
          </cell>
          <cell r="K153">
            <v>6.406E-17</v>
          </cell>
        </row>
        <row r="154">
          <cell r="D154" t="str">
            <v>Sphme2DRAFT_1799</v>
          </cell>
          <cell r="E154" t="str">
            <v>'Sphme2DRAFT_1799'</v>
          </cell>
          <cell r="F154">
            <v>1030</v>
          </cell>
          <cell r="G154">
            <v>0.75900000000000001</v>
          </cell>
          <cell r="H154" t="b">
            <v>1</v>
          </cell>
          <cell r="I154">
            <v>1.982</v>
          </cell>
          <cell r="J154">
            <v>2.8940000000000002E-18</v>
          </cell>
          <cell r="K154">
            <v>6.8030000000000005E-17</v>
          </cell>
        </row>
        <row r="155">
          <cell r="D155" t="str">
            <v>Sphme2DRAFT_3508</v>
          </cell>
          <cell r="E155" t="str">
            <v>'Sphme2DRAFT_3508'</v>
          </cell>
          <cell r="F155">
            <v>1070</v>
          </cell>
          <cell r="G155">
            <v>0.71399999999999997</v>
          </cell>
          <cell r="H155" t="b">
            <v>1</v>
          </cell>
          <cell r="I155">
            <v>-5.6619999999999999</v>
          </cell>
          <cell r="J155">
            <v>3.064E-18</v>
          </cell>
          <cell r="K155">
            <v>7.1559999999999998E-17</v>
          </cell>
        </row>
        <row r="156">
          <cell r="D156" t="str">
            <v>Sphme2DRAFT_2008</v>
          </cell>
          <cell r="E156" t="str">
            <v>'Sphme2DRAFT_2008'</v>
          </cell>
          <cell r="F156">
            <v>951</v>
          </cell>
          <cell r="G156">
            <v>0.67300000000000004</v>
          </cell>
          <cell r="H156" t="b">
            <v>1</v>
          </cell>
          <cell r="I156">
            <v>-2.2949999999999999</v>
          </cell>
          <cell r="J156">
            <v>5.4099999999999997E-18</v>
          </cell>
          <cell r="K156">
            <v>1.2549999999999999E-16</v>
          </cell>
        </row>
        <row r="157">
          <cell r="D157" t="str">
            <v>Sphme2DRAFT_1443</v>
          </cell>
          <cell r="E157" t="str">
            <v>'Sphme2DRAFT_1443'</v>
          </cell>
          <cell r="F157">
            <v>1590</v>
          </cell>
          <cell r="G157">
            <v>0.66700000000000004</v>
          </cell>
          <cell r="H157" t="b">
            <v>1</v>
          </cell>
          <cell r="I157">
            <v>-1.292</v>
          </cell>
          <cell r="J157">
            <v>5.5050000000000004E-18</v>
          </cell>
          <cell r="K157">
            <v>1.269E-16</v>
          </cell>
        </row>
        <row r="158">
          <cell r="D158" t="str">
            <v>Sphme2DRAFT_2392</v>
          </cell>
          <cell r="E158" t="str">
            <v>'Sphme2DRAFT_2392'</v>
          </cell>
          <cell r="F158">
            <v>549</v>
          </cell>
          <cell r="G158">
            <v>0.745</v>
          </cell>
          <cell r="H158" t="b">
            <v>1</v>
          </cell>
          <cell r="I158">
            <v>-2.359</v>
          </cell>
          <cell r="J158">
            <v>1.068E-17</v>
          </cell>
          <cell r="K158">
            <v>2.4470000000000001E-16</v>
          </cell>
        </row>
        <row r="159">
          <cell r="D159" t="str">
            <v>Sphme2DRAFT_1101</v>
          </cell>
          <cell r="E159" t="str">
            <v>'Sphme2DRAFT_1101'</v>
          </cell>
          <cell r="F159">
            <v>2500</v>
          </cell>
          <cell r="G159">
            <v>0.67600000000000005</v>
          </cell>
          <cell r="H159" t="b">
            <v>1</v>
          </cell>
          <cell r="I159">
            <v>-2.3410000000000002</v>
          </cell>
          <cell r="J159">
            <v>2.4109999999999999E-17</v>
          </cell>
          <cell r="K159">
            <v>5.4879999999999996E-16</v>
          </cell>
        </row>
        <row r="160">
          <cell r="D160" t="str">
            <v>Sphme2DRAFT_0182</v>
          </cell>
          <cell r="E160" t="str">
            <v>'Sphme2DRAFT_0182'</v>
          </cell>
          <cell r="F160">
            <v>1130</v>
          </cell>
          <cell r="G160">
            <v>0.70499999999999996</v>
          </cell>
          <cell r="H160" t="b">
            <v>1</v>
          </cell>
          <cell r="I160">
            <v>1.7410000000000001</v>
          </cell>
          <cell r="J160">
            <v>2.8200000000000001E-17</v>
          </cell>
          <cell r="K160">
            <v>6.3789999999999997E-16</v>
          </cell>
        </row>
        <row r="161">
          <cell r="D161" t="str">
            <v>Sphme2DRAFT_0033</v>
          </cell>
          <cell r="E161" t="str">
            <v>'Sphme2DRAFT_0033'</v>
          </cell>
          <cell r="F161">
            <v>600</v>
          </cell>
          <cell r="G161">
            <v>0.70199999999999996</v>
          </cell>
          <cell r="H161" t="b">
            <v>1</v>
          </cell>
          <cell r="I161">
            <v>-2.93</v>
          </cell>
          <cell r="J161">
            <v>7.5270000000000001E-17</v>
          </cell>
          <cell r="K161">
            <v>1.6920000000000001E-15</v>
          </cell>
        </row>
        <row r="162">
          <cell r="D162" t="str">
            <v>Sphme2DRAFT_3085</v>
          </cell>
          <cell r="E162" t="str">
            <v>'Sphme2DRAFT_3085'</v>
          </cell>
          <cell r="F162">
            <v>234</v>
          </cell>
          <cell r="G162">
            <v>0.68</v>
          </cell>
          <cell r="H162" t="b">
            <v>1</v>
          </cell>
          <cell r="I162">
            <v>-3.173</v>
          </cell>
          <cell r="J162">
            <v>9.8020000000000001E-17</v>
          </cell>
          <cell r="K162">
            <v>2.1900000000000001E-15</v>
          </cell>
        </row>
        <row r="163">
          <cell r="D163" t="str">
            <v>Sphme2DRAFT_0689</v>
          </cell>
          <cell r="E163" t="str">
            <v>'Sphme2DRAFT_0689'</v>
          </cell>
          <cell r="F163">
            <v>1850</v>
          </cell>
          <cell r="G163">
            <v>0.71399999999999997</v>
          </cell>
          <cell r="H163" t="b">
            <v>1</v>
          </cell>
          <cell r="I163">
            <v>-2.2010000000000001</v>
          </cell>
          <cell r="J163">
            <v>1.103E-16</v>
          </cell>
          <cell r="K163">
            <v>2.45E-15</v>
          </cell>
        </row>
        <row r="164">
          <cell r="D164" t="str">
            <v>Sphme2DRAFT_1061</v>
          </cell>
          <cell r="E164" t="str">
            <v>'Sphme2DRAFT_1061'</v>
          </cell>
          <cell r="F164">
            <v>399</v>
          </cell>
          <cell r="G164">
            <v>0.65200000000000002</v>
          </cell>
          <cell r="H164" t="b">
            <v>1</v>
          </cell>
          <cell r="I164">
            <v>-2.6890000000000001</v>
          </cell>
          <cell r="J164">
            <v>1.8490000000000001E-16</v>
          </cell>
          <cell r="K164">
            <v>4.08E-15</v>
          </cell>
        </row>
        <row r="165">
          <cell r="D165" t="str">
            <v>Sphme2DRAFT_1960</v>
          </cell>
          <cell r="E165" t="str">
            <v>'Sphme2DRAFT_1960'</v>
          </cell>
          <cell r="F165">
            <v>1160</v>
          </cell>
          <cell r="G165">
            <v>0.68600000000000005</v>
          </cell>
          <cell r="H165" t="b">
            <v>1</v>
          </cell>
          <cell r="I165">
            <v>-1.0109999999999999</v>
          </cell>
          <cell r="J165">
            <v>2.2140000000000001E-16</v>
          </cell>
          <cell r="K165">
            <v>4.856E-15</v>
          </cell>
        </row>
        <row r="166">
          <cell r="D166" t="str">
            <v>Sphme2DRAFT_2221</v>
          </cell>
          <cell r="E166" t="str">
            <v>'Sphme2DRAFT_2221'</v>
          </cell>
          <cell r="F166">
            <v>663</v>
          </cell>
          <cell r="G166">
            <v>0.64700000000000002</v>
          </cell>
          <cell r="H166" t="b">
            <v>1</v>
          </cell>
          <cell r="I166">
            <v>-3.8420000000000001</v>
          </cell>
          <cell r="J166">
            <v>3.9260000000000001E-16</v>
          </cell>
          <cell r="K166">
            <v>8.5590000000000004E-15</v>
          </cell>
        </row>
        <row r="167">
          <cell r="D167" t="str">
            <v>Sphme2DRAFT_3509</v>
          </cell>
          <cell r="E167" t="str">
            <v>'Sphme2DRAFT_3509'</v>
          </cell>
          <cell r="F167">
            <v>891</v>
          </cell>
          <cell r="G167">
            <v>0.69199999999999995</v>
          </cell>
          <cell r="H167" t="b">
            <v>1</v>
          </cell>
          <cell r="I167">
            <v>-5.6289999999999996</v>
          </cell>
          <cell r="J167">
            <v>5.9159999999999999E-16</v>
          </cell>
          <cell r="K167">
            <v>1.2819999999999999E-14</v>
          </cell>
        </row>
        <row r="168">
          <cell r="D168" t="str">
            <v>Sphme2DRAFT_1452</v>
          </cell>
          <cell r="E168" t="str">
            <v>'Sphme2DRAFT_1452'</v>
          </cell>
          <cell r="F168">
            <v>342</v>
          </cell>
          <cell r="G168">
            <v>0.66400000000000003</v>
          </cell>
          <cell r="H168" t="b">
            <v>1</v>
          </cell>
          <cell r="I168">
            <v>-1.776</v>
          </cell>
          <cell r="J168">
            <v>7.3720000000000003E-16</v>
          </cell>
          <cell r="K168">
            <v>1.5880000000000001E-14</v>
          </cell>
        </row>
        <row r="169">
          <cell r="D169" t="str">
            <v>Sphme2DRAFT_2009</v>
          </cell>
          <cell r="E169" t="str">
            <v>'Sphme2DRAFT_2009'</v>
          </cell>
          <cell r="F169">
            <v>240</v>
          </cell>
          <cell r="G169">
            <v>0.68799999999999994</v>
          </cell>
          <cell r="H169" t="b">
            <v>1</v>
          </cell>
          <cell r="I169">
            <v>-3.2610000000000001</v>
          </cell>
          <cell r="J169">
            <v>8.0139999999999997E-16</v>
          </cell>
          <cell r="K169">
            <v>1.716E-14</v>
          </cell>
        </row>
        <row r="170">
          <cell r="D170" t="str">
            <v>Sphme2DRAFT_0150</v>
          </cell>
          <cell r="E170" t="str">
            <v>'Sphme2DRAFT_0150'</v>
          </cell>
          <cell r="F170">
            <v>1190</v>
          </cell>
          <cell r="G170">
            <v>0.68899999999999995</v>
          </cell>
          <cell r="H170" t="b">
            <v>1</v>
          </cell>
          <cell r="I170">
            <v>-2.129</v>
          </cell>
          <cell r="J170">
            <v>2.1050000000000001E-15</v>
          </cell>
          <cell r="K170">
            <v>4.481E-14</v>
          </cell>
        </row>
        <row r="171">
          <cell r="D171" t="str">
            <v>Sphme2DRAFT_1824</v>
          </cell>
          <cell r="E171" t="str">
            <v>'Sphme2DRAFT_1824'</v>
          </cell>
          <cell r="F171">
            <v>378</v>
          </cell>
          <cell r="G171">
            <v>0.71699999999999997</v>
          </cell>
          <cell r="H171" t="b">
            <v>1</v>
          </cell>
          <cell r="I171">
            <v>-1.7110000000000001</v>
          </cell>
          <cell r="J171">
            <v>2.1810000000000001E-15</v>
          </cell>
          <cell r="K171">
            <v>4.6149999999999998E-14</v>
          </cell>
        </row>
        <row r="172">
          <cell r="D172" t="str">
            <v>Sphme2DRAFT_0731</v>
          </cell>
          <cell r="E172" t="str">
            <v>'Sphme2DRAFT_0731'</v>
          </cell>
          <cell r="F172">
            <v>795</v>
          </cell>
          <cell r="G172">
            <v>0.66700000000000004</v>
          </cell>
          <cell r="H172" t="b">
            <v>1</v>
          </cell>
          <cell r="I172">
            <v>-1.274</v>
          </cell>
          <cell r="J172">
            <v>2.2389999999999999E-15</v>
          </cell>
          <cell r="K172">
            <v>4.7089999999999998E-14</v>
          </cell>
        </row>
        <row r="173">
          <cell r="D173" t="str">
            <v>Sphme2DRAFT_2100</v>
          </cell>
          <cell r="E173" t="str">
            <v>'Sphme2DRAFT_2100'</v>
          </cell>
          <cell r="F173">
            <v>519</v>
          </cell>
          <cell r="G173">
            <v>0.67800000000000005</v>
          </cell>
          <cell r="H173" t="b">
            <v>1</v>
          </cell>
          <cell r="I173">
            <v>1.7010000000000001</v>
          </cell>
          <cell r="J173">
            <v>2.8500000000000002E-15</v>
          </cell>
          <cell r="K173">
            <v>5.9600000000000006E-14</v>
          </cell>
        </row>
        <row r="174">
          <cell r="D174" t="str">
            <v>Sphme2DRAFT_3263</v>
          </cell>
          <cell r="E174" t="str">
            <v>'Sphme2DRAFT_3263'</v>
          </cell>
          <cell r="F174">
            <v>1840</v>
          </cell>
          <cell r="G174">
            <v>0.70099999999999996</v>
          </cell>
          <cell r="H174" t="b">
            <v>1</v>
          </cell>
          <cell r="I174">
            <v>-0.80349999999999999</v>
          </cell>
          <cell r="J174">
            <v>3.1530000000000002E-15</v>
          </cell>
          <cell r="K174">
            <v>6.556E-14</v>
          </cell>
        </row>
        <row r="175">
          <cell r="D175" t="str">
            <v>Sphme2DRAFT_1885</v>
          </cell>
          <cell r="E175" t="str">
            <v>'Sphme2DRAFT_1885'</v>
          </cell>
          <cell r="F175">
            <v>462</v>
          </cell>
          <cell r="G175">
            <v>0.68200000000000005</v>
          </cell>
          <cell r="H175" t="b">
            <v>1</v>
          </cell>
          <cell r="I175">
            <v>-2.2850000000000001</v>
          </cell>
          <cell r="J175">
            <v>4.2679999999999999E-15</v>
          </cell>
          <cell r="K175">
            <v>8.8230000000000006E-14</v>
          </cell>
        </row>
        <row r="176">
          <cell r="D176" t="str">
            <v>Sphme2DRAFT_1274</v>
          </cell>
          <cell r="E176" t="str">
            <v>'Sphme2DRAFT_1274'</v>
          </cell>
          <cell r="F176">
            <v>1900</v>
          </cell>
          <cell r="G176">
            <v>0.72599999999999998</v>
          </cell>
          <cell r="H176" t="b">
            <v>1</v>
          </cell>
          <cell r="I176">
            <v>-4.3040000000000003</v>
          </cell>
          <cell r="J176">
            <v>4.4720000000000001E-15</v>
          </cell>
          <cell r="K176">
            <v>9.1920000000000001E-14</v>
          </cell>
        </row>
        <row r="177">
          <cell r="D177" t="str">
            <v>Sphme2DRAFT_0624</v>
          </cell>
          <cell r="E177" t="str">
            <v>'Sphme2DRAFT_0624'</v>
          </cell>
          <cell r="F177">
            <v>1050</v>
          </cell>
          <cell r="G177">
            <v>0.66700000000000004</v>
          </cell>
          <cell r="H177" t="b">
            <v>1</v>
          </cell>
          <cell r="I177">
            <v>-2.4129999999999998</v>
          </cell>
          <cell r="J177">
            <v>5.5560000000000004E-15</v>
          </cell>
          <cell r="K177">
            <v>1.136E-13</v>
          </cell>
        </row>
        <row r="178">
          <cell r="D178" t="str">
            <v>Sphme2DRAFT_2050</v>
          </cell>
          <cell r="E178" t="str">
            <v>'Sphme2DRAFT_2050'</v>
          </cell>
          <cell r="F178">
            <v>1140</v>
          </cell>
          <cell r="G178">
            <v>0.69199999999999995</v>
          </cell>
          <cell r="H178" t="b">
            <v>1</v>
          </cell>
          <cell r="I178">
            <v>-1.83</v>
          </cell>
          <cell r="J178">
            <v>7.8309999999999997E-15</v>
          </cell>
          <cell r="K178">
            <v>1.5919999999999999E-13</v>
          </cell>
        </row>
        <row r="179">
          <cell r="D179" t="str">
            <v>Sphme2DRAFT_2831</v>
          </cell>
          <cell r="E179" t="str">
            <v>'Sphme2DRAFT_2831'</v>
          </cell>
          <cell r="F179">
            <v>1830</v>
          </cell>
          <cell r="G179">
            <v>0.67500000000000004</v>
          </cell>
          <cell r="H179" t="b">
            <v>1</v>
          </cell>
          <cell r="I179">
            <v>-2.4220000000000002</v>
          </cell>
          <cell r="J179">
            <v>8.5050000000000007E-15</v>
          </cell>
          <cell r="K179">
            <v>1.719E-13</v>
          </cell>
        </row>
        <row r="180">
          <cell r="D180" t="str">
            <v>Sphme2DRAFT_0683</v>
          </cell>
          <cell r="E180" t="str">
            <v>'Sphme2DRAFT_0683'</v>
          </cell>
          <cell r="F180">
            <v>210</v>
          </cell>
          <cell r="G180">
            <v>0.624</v>
          </cell>
          <cell r="H180" t="b">
            <v>1</v>
          </cell>
          <cell r="I180">
            <v>-1.6060000000000001</v>
          </cell>
          <cell r="J180">
            <v>1.1049999999999999E-14</v>
          </cell>
          <cell r="K180">
            <v>2.2210000000000001E-13</v>
          </cell>
        </row>
        <row r="181">
          <cell r="D181" t="str">
            <v>Sphme2DRAFT_1376</v>
          </cell>
          <cell r="E181" t="str">
            <v>'Sphme2DRAFT_1376'</v>
          </cell>
          <cell r="F181">
            <v>816</v>
          </cell>
          <cell r="G181">
            <v>0.65600000000000003</v>
          </cell>
          <cell r="H181" t="b">
            <v>1</v>
          </cell>
          <cell r="I181">
            <v>-1.9019999999999999</v>
          </cell>
          <cell r="J181">
            <v>1.871E-14</v>
          </cell>
          <cell r="K181">
            <v>3.739E-13</v>
          </cell>
        </row>
        <row r="182">
          <cell r="D182" t="str">
            <v>Sphme2DRAFT_3340</v>
          </cell>
          <cell r="E182" t="str">
            <v>'Sphme2DRAFT_3340'</v>
          </cell>
          <cell r="F182">
            <v>117</v>
          </cell>
          <cell r="G182">
            <v>0.68400000000000005</v>
          </cell>
          <cell r="H182" t="b">
            <v>1</v>
          </cell>
          <cell r="I182">
            <v>-2.5840000000000001</v>
          </cell>
          <cell r="J182">
            <v>2.0459999999999999E-14</v>
          </cell>
          <cell r="K182">
            <v>4.066E-13</v>
          </cell>
        </row>
        <row r="183">
          <cell r="D183" t="str">
            <v>Sphme2DRAFT_1935</v>
          </cell>
          <cell r="E183" t="str">
            <v>'Sphme2DRAFT_1935'</v>
          </cell>
          <cell r="F183">
            <v>276</v>
          </cell>
          <cell r="G183">
            <v>0.63800000000000001</v>
          </cell>
          <cell r="H183" t="b">
            <v>1</v>
          </cell>
          <cell r="I183">
            <v>-2.2610000000000001</v>
          </cell>
          <cell r="J183">
            <v>2.49E-14</v>
          </cell>
          <cell r="K183">
            <v>4.9200000000000002E-13</v>
          </cell>
        </row>
        <row r="184">
          <cell r="D184" t="str">
            <v>Sphme2DRAFT_2529</v>
          </cell>
          <cell r="E184" t="str">
            <v>'Sphme2DRAFT_2529'</v>
          </cell>
          <cell r="F184">
            <v>1480</v>
          </cell>
          <cell r="G184">
            <v>0.63500000000000001</v>
          </cell>
          <cell r="H184" t="b">
            <v>1</v>
          </cell>
          <cell r="I184">
            <v>-2.04</v>
          </cell>
          <cell r="J184">
            <v>2.7679999999999999E-14</v>
          </cell>
          <cell r="K184">
            <v>5.4409999999999997E-13</v>
          </cell>
        </row>
        <row r="185">
          <cell r="D185" t="str">
            <v>Sphme2DRAFT_3142</v>
          </cell>
          <cell r="E185" t="str">
            <v>'Sphme2DRAFT_3142'</v>
          </cell>
          <cell r="F185">
            <v>147</v>
          </cell>
          <cell r="G185">
            <v>0.59199999999999997</v>
          </cell>
          <cell r="H185" t="b">
            <v>1</v>
          </cell>
          <cell r="I185">
            <v>-2.597</v>
          </cell>
          <cell r="J185">
            <v>3.0099999999999999E-14</v>
          </cell>
          <cell r="K185">
            <v>5.8830000000000003E-13</v>
          </cell>
        </row>
        <row r="186">
          <cell r="D186" t="str">
            <v>Sphme2DRAFT_1638</v>
          </cell>
          <cell r="E186" t="str">
            <v>'Sphme2DRAFT_1638'</v>
          </cell>
          <cell r="F186">
            <v>999</v>
          </cell>
          <cell r="G186">
            <v>0.68899999999999995</v>
          </cell>
          <cell r="H186" t="b">
            <v>1</v>
          </cell>
          <cell r="I186">
            <v>-1.585</v>
          </cell>
          <cell r="J186">
            <v>3.1779999999999998E-14</v>
          </cell>
          <cell r="K186">
            <v>6.1790000000000002E-13</v>
          </cell>
        </row>
        <row r="187">
          <cell r="D187" t="str">
            <v>Sphme2DRAFT_1811</v>
          </cell>
          <cell r="E187" t="str">
            <v>'Sphme2DRAFT_1811'</v>
          </cell>
          <cell r="F187">
            <v>1600</v>
          </cell>
          <cell r="G187">
            <v>0.68100000000000005</v>
          </cell>
          <cell r="H187" t="b">
            <v>1</v>
          </cell>
          <cell r="I187">
            <v>-2.0209999999999999</v>
          </cell>
          <cell r="J187">
            <v>3.4149999999999998E-14</v>
          </cell>
          <cell r="K187">
            <v>6.6049999999999996E-13</v>
          </cell>
        </row>
        <row r="188">
          <cell r="D188" t="str">
            <v>Sphme2DRAFT_0545</v>
          </cell>
          <cell r="E188" t="str">
            <v>'Sphme2DRAFT_0545'</v>
          </cell>
          <cell r="F188">
            <v>1100</v>
          </cell>
          <cell r="G188">
            <v>0.69699999999999995</v>
          </cell>
          <cell r="H188" t="b">
            <v>1</v>
          </cell>
          <cell r="I188">
            <v>-1.8009999999999999</v>
          </cell>
          <cell r="J188">
            <v>3.6169999999999999E-14</v>
          </cell>
          <cell r="K188">
            <v>6.9569999999999995E-13</v>
          </cell>
        </row>
        <row r="189">
          <cell r="D189" t="str">
            <v>Sphme2DRAFT_1052</v>
          </cell>
          <cell r="E189" t="str">
            <v>'Sphme2DRAFT_1052'</v>
          </cell>
          <cell r="F189">
            <v>1150</v>
          </cell>
          <cell r="G189">
            <v>0.66100000000000003</v>
          </cell>
          <cell r="H189" t="b">
            <v>1</v>
          </cell>
          <cell r="I189">
            <v>-1.526</v>
          </cell>
          <cell r="J189">
            <v>4.1420000000000002E-14</v>
          </cell>
          <cell r="K189">
            <v>7.9250000000000001E-13</v>
          </cell>
        </row>
        <row r="190">
          <cell r="D190" t="str">
            <v>Sphme2DRAFT_1705</v>
          </cell>
          <cell r="E190" t="str">
            <v>'Sphme2DRAFT_1705'</v>
          </cell>
          <cell r="F190">
            <v>666</v>
          </cell>
          <cell r="G190">
            <v>0.71</v>
          </cell>
          <cell r="H190" t="b">
            <v>1</v>
          </cell>
          <cell r="I190">
            <v>-2.2189999999999999</v>
          </cell>
          <cell r="J190">
            <v>4.2430000000000002E-14</v>
          </cell>
          <cell r="K190">
            <v>8.0750000000000004E-13</v>
          </cell>
        </row>
        <row r="191">
          <cell r="D191" t="str">
            <v>Sphme2DRAFT_2002</v>
          </cell>
          <cell r="E191" t="str">
            <v>'Sphme2DRAFT_2002'</v>
          </cell>
          <cell r="F191">
            <v>957</v>
          </cell>
          <cell r="G191">
            <v>0.66</v>
          </cell>
          <cell r="H191" t="b">
            <v>1</v>
          </cell>
          <cell r="I191">
            <v>-2.19</v>
          </cell>
          <cell r="J191">
            <v>7.6420000000000004E-14</v>
          </cell>
          <cell r="K191">
            <v>1.447E-12</v>
          </cell>
        </row>
        <row r="192">
          <cell r="D192" t="str">
            <v>Sphme2DRAFT_1614</v>
          </cell>
          <cell r="E192" t="str">
            <v>'Sphme2DRAFT_1614'</v>
          </cell>
          <cell r="F192">
            <v>711</v>
          </cell>
          <cell r="G192">
            <v>0.67800000000000005</v>
          </cell>
          <cell r="H192" t="b">
            <v>1</v>
          </cell>
          <cell r="I192">
            <v>-1.006</v>
          </cell>
          <cell r="J192">
            <v>8.1369999999999998E-14</v>
          </cell>
          <cell r="K192">
            <v>1.5319999999999999E-12</v>
          </cell>
        </row>
        <row r="193">
          <cell r="D193" t="str">
            <v>Sphme2DRAFT_0453</v>
          </cell>
          <cell r="E193" t="str">
            <v>'Sphme2DRAFT_0453'</v>
          </cell>
          <cell r="F193">
            <v>738</v>
          </cell>
          <cell r="G193">
            <v>0.68200000000000005</v>
          </cell>
          <cell r="H193" t="b">
            <v>1</v>
          </cell>
          <cell r="I193">
            <v>0.85870000000000002</v>
          </cell>
          <cell r="J193">
            <v>8.9040000000000005E-14</v>
          </cell>
          <cell r="K193">
            <v>1.668E-12</v>
          </cell>
        </row>
        <row r="194">
          <cell r="D194" t="str">
            <v>Sphme2DRAFT_1454</v>
          </cell>
          <cell r="E194" t="str">
            <v>'Sphme2DRAFT_1454'</v>
          </cell>
          <cell r="F194">
            <v>336</v>
          </cell>
          <cell r="G194">
            <v>0.72899999999999998</v>
          </cell>
          <cell r="H194" t="b">
            <v>1</v>
          </cell>
          <cell r="I194">
            <v>-2.552</v>
          </cell>
          <cell r="J194">
            <v>1.143E-13</v>
          </cell>
          <cell r="K194">
            <v>2.13E-12</v>
          </cell>
        </row>
        <row r="195">
          <cell r="D195" t="str">
            <v>Sphme2DRAFT_1620</v>
          </cell>
          <cell r="E195" t="str">
            <v>'Sphme2DRAFT_1620'</v>
          </cell>
          <cell r="F195">
            <v>147</v>
          </cell>
          <cell r="G195">
            <v>0.66700000000000004</v>
          </cell>
          <cell r="H195" t="b">
            <v>1</v>
          </cell>
          <cell r="I195">
            <v>1.3839999999999999</v>
          </cell>
          <cell r="J195">
            <v>1.2480000000000001E-13</v>
          </cell>
          <cell r="K195">
            <v>2.314E-12</v>
          </cell>
        </row>
        <row r="196">
          <cell r="D196" t="str">
            <v>Sphme2DRAFT_2179</v>
          </cell>
          <cell r="E196" t="str">
            <v>'Sphme2DRAFT_2179'</v>
          </cell>
          <cell r="F196">
            <v>144</v>
          </cell>
          <cell r="G196">
            <v>0.66700000000000004</v>
          </cell>
          <cell r="H196" t="b">
            <v>1</v>
          </cell>
          <cell r="I196">
            <v>-1.8839999999999999</v>
          </cell>
          <cell r="J196">
            <v>1.6900000000000001E-13</v>
          </cell>
          <cell r="K196">
            <v>3.1170000000000001E-12</v>
          </cell>
        </row>
        <row r="197">
          <cell r="D197" t="str">
            <v>Sphme2DRAFT_3920</v>
          </cell>
          <cell r="E197" t="str">
            <v>'Sphme2DRAFT_3920'</v>
          </cell>
          <cell r="F197">
            <v>627</v>
          </cell>
          <cell r="G197">
            <v>0.65600000000000003</v>
          </cell>
          <cell r="H197" t="b">
            <v>1</v>
          </cell>
          <cell r="I197">
            <v>1.526</v>
          </cell>
          <cell r="J197">
            <v>2.191E-13</v>
          </cell>
          <cell r="K197">
            <v>4.0219999999999996E-12</v>
          </cell>
        </row>
        <row r="198">
          <cell r="D198" t="str">
            <v>Sphme2DRAFT_2970</v>
          </cell>
          <cell r="E198" t="str">
            <v>'Sphme2DRAFT_2970'</v>
          </cell>
          <cell r="F198">
            <v>585</v>
          </cell>
          <cell r="G198">
            <v>0.71299999999999997</v>
          </cell>
          <cell r="H198" t="b">
            <v>1</v>
          </cell>
          <cell r="I198">
            <v>-1.6839999999999999</v>
          </cell>
          <cell r="J198">
            <v>2.735E-13</v>
          </cell>
          <cell r="K198">
            <v>4.9939999999999999E-12</v>
          </cell>
        </row>
        <row r="199">
          <cell r="D199" t="str">
            <v>Sphme2DRAFT_3006</v>
          </cell>
          <cell r="E199" t="str">
            <v>'Sphme2DRAFT_3006'</v>
          </cell>
          <cell r="F199">
            <v>2290</v>
          </cell>
          <cell r="G199">
            <v>0.69599999999999995</v>
          </cell>
          <cell r="H199" t="b">
            <v>1</v>
          </cell>
          <cell r="I199">
            <v>-2.0310000000000001</v>
          </cell>
          <cell r="J199">
            <v>3.0680000000000002E-13</v>
          </cell>
          <cell r="K199">
            <v>5.5729999999999998E-12</v>
          </cell>
        </row>
        <row r="200">
          <cell r="D200" t="str">
            <v>Sphme2DRAFT_2987</v>
          </cell>
          <cell r="E200" t="str">
            <v>'Sphme2DRAFT_2987'</v>
          </cell>
          <cell r="F200">
            <v>579</v>
          </cell>
          <cell r="G200">
            <v>0.67500000000000004</v>
          </cell>
          <cell r="H200" t="b">
            <v>1</v>
          </cell>
          <cell r="I200">
            <v>-2.2069999999999999</v>
          </cell>
          <cell r="J200">
            <v>3.6040000000000001E-13</v>
          </cell>
          <cell r="K200">
            <v>6.5139999999999999E-12</v>
          </cell>
        </row>
        <row r="201">
          <cell r="D201" t="str">
            <v>Sphme2DRAFT_0140</v>
          </cell>
          <cell r="E201" t="str">
            <v>'Sphme2DRAFT_0140'</v>
          </cell>
          <cell r="F201">
            <v>375</v>
          </cell>
          <cell r="G201">
            <v>0.71699999999999997</v>
          </cell>
          <cell r="H201" t="b">
            <v>1</v>
          </cell>
          <cell r="I201">
            <v>-2.2999999999999998</v>
          </cell>
          <cell r="J201">
            <v>3.8219999999999998E-13</v>
          </cell>
          <cell r="K201">
            <v>6.874E-12</v>
          </cell>
        </row>
        <row r="202">
          <cell r="D202" t="str">
            <v>Sphme2DRAFT_0966</v>
          </cell>
          <cell r="E202" t="str">
            <v>'Sphme2DRAFT_0966'</v>
          </cell>
          <cell r="F202">
            <v>1460</v>
          </cell>
          <cell r="G202">
            <v>0.68200000000000005</v>
          </cell>
          <cell r="H202" t="b">
            <v>1</v>
          </cell>
          <cell r="I202">
            <v>-1.04</v>
          </cell>
          <cell r="J202">
            <v>4.2940000000000002E-13</v>
          </cell>
          <cell r="K202">
            <v>7.684E-12</v>
          </cell>
        </row>
        <row r="203">
          <cell r="D203" t="str">
            <v>Sphme2DRAFT_2184</v>
          </cell>
          <cell r="E203" t="str">
            <v>'Sphme2DRAFT_2184'</v>
          </cell>
          <cell r="F203">
            <v>462</v>
          </cell>
          <cell r="G203">
            <v>0.66700000000000004</v>
          </cell>
          <cell r="H203" t="b">
            <v>1</v>
          </cell>
          <cell r="I203">
            <v>-1.752</v>
          </cell>
          <cell r="J203">
            <v>5.0699999999999996E-13</v>
          </cell>
          <cell r="K203">
            <v>9.0280000000000007E-12</v>
          </cell>
        </row>
        <row r="204">
          <cell r="D204" t="str">
            <v>Sphme2DRAFT_2168</v>
          </cell>
          <cell r="E204" t="str">
            <v>'Sphme2DRAFT_2168'</v>
          </cell>
          <cell r="F204">
            <v>555</v>
          </cell>
          <cell r="G204">
            <v>0.67400000000000004</v>
          </cell>
          <cell r="H204" t="b">
            <v>1</v>
          </cell>
          <cell r="I204">
            <v>-2.6930000000000001</v>
          </cell>
          <cell r="J204">
            <v>5.5039999999999996E-13</v>
          </cell>
          <cell r="K204">
            <v>9.7530000000000001E-12</v>
          </cell>
        </row>
        <row r="205">
          <cell r="D205" t="str">
            <v>Sphme2DRAFT_1926</v>
          </cell>
          <cell r="E205" t="str">
            <v>'Sphme2DRAFT_1926'</v>
          </cell>
          <cell r="F205">
            <v>1540</v>
          </cell>
          <cell r="G205">
            <v>0.623</v>
          </cell>
          <cell r="H205" t="b">
            <v>1</v>
          </cell>
          <cell r="I205">
            <v>-1.923</v>
          </cell>
          <cell r="J205">
            <v>1.0579999999999999E-12</v>
          </cell>
          <cell r="K205">
            <v>1.8650000000000002E-11</v>
          </cell>
        </row>
        <row r="206">
          <cell r="D206" t="str">
            <v>Sphme2DRAFT_1273</v>
          </cell>
          <cell r="E206" t="str">
            <v>'Sphme2DRAFT_1273'</v>
          </cell>
          <cell r="F206">
            <v>2300</v>
          </cell>
          <cell r="G206">
            <v>0.69499999999999995</v>
          </cell>
          <cell r="H206" t="b">
            <v>1</v>
          </cell>
          <cell r="I206">
            <v>-3.1869999999999998</v>
          </cell>
          <cell r="J206">
            <v>1.1079999999999999E-12</v>
          </cell>
          <cell r="K206">
            <v>1.944E-11</v>
          </cell>
        </row>
        <row r="207">
          <cell r="D207" t="str">
            <v>Sphme2DRAFT_1658</v>
          </cell>
          <cell r="E207" t="str">
            <v>'Sphme2DRAFT_1658'</v>
          </cell>
          <cell r="F207">
            <v>882</v>
          </cell>
          <cell r="G207">
            <v>0.71299999999999997</v>
          </cell>
          <cell r="H207" t="b">
            <v>1</v>
          </cell>
          <cell r="I207">
            <v>-1.8939999999999999</v>
          </cell>
          <cell r="J207">
            <v>1.984E-12</v>
          </cell>
          <cell r="K207">
            <v>3.4640000000000003E-11</v>
          </cell>
        </row>
        <row r="208">
          <cell r="D208" t="str">
            <v>Sphme2DRAFT_2434</v>
          </cell>
          <cell r="E208" t="str">
            <v>'Sphme2DRAFT_2434'</v>
          </cell>
          <cell r="F208">
            <v>867</v>
          </cell>
          <cell r="G208">
            <v>0.66700000000000004</v>
          </cell>
          <cell r="H208" t="b">
            <v>1</v>
          </cell>
          <cell r="I208">
            <v>-1.5229999999999999</v>
          </cell>
          <cell r="J208">
            <v>2.9200000000000001E-12</v>
          </cell>
          <cell r="K208">
            <v>5.0739999999999997E-11</v>
          </cell>
        </row>
        <row r="209">
          <cell r="D209" t="str">
            <v>Sphme2DRAFT_2857</v>
          </cell>
          <cell r="E209" t="str">
            <v>'Sphme2DRAFT_2857'</v>
          </cell>
          <cell r="F209">
            <v>1040</v>
          </cell>
          <cell r="G209">
            <v>0.67500000000000004</v>
          </cell>
          <cell r="H209" t="b">
            <v>1</v>
          </cell>
          <cell r="I209">
            <v>-1.044</v>
          </cell>
          <cell r="J209">
            <v>3.6700000000000003E-12</v>
          </cell>
          <cell r="K209">
            <v>6.3460000000000006E-11</v>
          </cell>
        </row>
        <row r="210">
          <cell r="D210" t="str">
            <v>Sphme2DRAFT_0998</v>
          </cell>
          <cell r="E210" t="str">
            <v>'Sphme2DRAFT_0998'</v>
          </cell>
          <cell r="F210">
            <v>375</v>
          </cell>
          <cell r="G210">
            <v>0.67700000000000005</v>
          </cell>
          <cell r="H210" t="b">
            <v>1</v>
          </cell>
          <cell r="I210">
            <v>0.86639999999999995</v>
          </cell>
          <cell r="J210">
            <v>4.3319999999999997E-12</v>
          </cell>
          <cell r="K210">
            <v>7.4550000000000004E-11</v>
          </cell>
        </row>
        <row r="211">
          <cell r="D211" t="str">
            <v>Sphme2DRAFT_1053</v>
          </cell>
          <cell r="E211" t="str">
            <v>'Sphme2DRAFT_1053'</v>
          </cell>
          <cell r="F211">
            <v>528</v>
          </cell>
          <cell r="G211">
            <v>0.68200000000000005</v>
          </cell>
          <cell r="H211" t="b">
            <v>1</v>
          </cell>
          <cell r="I211">
            <v>-1.841</v>
          </cell>
          <cell r="J211">
            <v>5.1709999999999997E-12</v>
          </cell>
          <cell r="K211">
            <v>8.8569999999999998E-11</v>
          </cell>
        </row>
        <row r="212">
          <cell r="D212" t="str">
            <v>Sphme2DRAFT_3353</v>
          </cell>
          <cell r="E212" t="str">
            <v>'Sphme2DRAFT_3353'</v>
          </cell>
          <cell r="F212">
            <v>765</v>
          </cell>
          <cell r="G212">
            <v>0.68</v>
          </cell>
          <cell r="H212" t="b">
            <v>1</v>
          </cell>
          <cell r="I212">
            <v>-1.2090000000000001</v>
          </cell>
          <cell r="J212">
            <v>5.3069999999999999E-12</v>
          </cell>
          <cell r="K212">
            <v>9.0469999999999999E-11</v>
          </cell>
        </row>
        <row r="213">
          <cell r="D213" t="str">
            <v>Sphme2DRAFT_0596</v>
          </cell>
          <cell r="E213" t="str">
            <v>'Sphme2DRAFT_0596'</v>
          </cell>
          <cell r="F213">
            <v>1070</v>
          </cell>
          <cell r="G213">
            <v>0.70899999999999996</v>
          </cell>
          <cell r="H213" t="b">
            <v>1</v>
          </cell>
          <cell r="I213">
            <v>-1.6479999999999999</v>
          </cell>
          <cell r="J213">
            <v>5.646E-12</v>
          </cell>
          <cell r="K213">
            <v>9.579E-11</v>
          </cell>
        </row>
        <row r="214">
          <cell r="D214" t="str">
            <v>Sphme2DRAFT_2183</v>
          </cell>
          <cell r="E214" t="str">
            <v>'Sphme2DRAFT_2183'</v>
          </cell>
          <cell r="F214">
            <v>189</v>
          </cell>
          <cell r="G214">
            <v>0.68200000000000005</v>
          </cell>
          <cell r="H214" t="b">
            <v>1</v>
          </cell>
          <cell r="I214">
            <v>-2.1869999999999998</v>
          </cell>
          <cell r="J214">
            <v>7.3319999999999999E-12</v>
          </cell>
          <cell r="K214">
            <v>1.238E-10</v>
          </cell>
        </row>
        <row r="215">
          <cell r="D215" t="str">
            <v>Sphme2DRAFT_0512</v>
          </cell>
          <cell r="E215" t="str">
            <v>'Sphme2DRAFT_0512'</v>
          </cell>
          <cell r="F215">
            <v>405</v>
          </cell>
          <cell r="G215">
            <v>0.63700000000000001</v>
          </cell>
          <cell r="H215" t="b">
            <v>1</v>
          </cell>
          <cell r="I215">
            <v>-1.1619999999999999</v>
          </cell>
          <cell r="J215">
            <v>8.8240000000000004E-12</v>
          </cell>
          <cell r="K215">
            <v>1.4829999999999999E-10</v>
          </cell>
        </row>
        <row r="216">
          <cell r="D216" t="str">
            <v>Sphme2DRAFT_0743</v>
          </cell>
          <cell r="E216" t="str">
            <v>'Sphme2DRAFT_0743'</v>
          </cell>
          <cell r="F216">
            <v>1310</v>
          </cell>
          <cell r="G216">
            <v>0.67700000000000005</v>
          </cell>
          <cell r="H216" t="b">
            <v>1</v>
          </cell>
          <cell r="I216">
            <v>-1.6850000000000001</v>
          </cell>
          <cell r="J216">
            <v>1.3630000000000001E-11</v>
          </cell>
          <cell r="K216">
            <v>2.2799999999999999E-10</v>
          </cell>
        </row>
        <row r="217">
          <cell r="D217" t="str">
            <v>Sphme2DRAFT_2644</v>
          </cell>
          <cell r="E217" t="str">
            <v>'Sphme2DRAFT_2644'</v>
          </cell>
          <cell r="F217">
            <v>2460</v>
          </cell>
          <cell r="G217">
            <v>0.70299999999999996</v>
          </cell>
          <cell r="H217" t="b">
            <v>1</v>
          </cell>
          <cell r="I217">
            <v>-1.131</v>
          </cell>
          <cell r="J217">
            <v>1.6830000000000002E-11</v>
          </cell>
          <cell r="K217">
            <v>2.803E-10</v>
          </cell>
        </row>
        <row r="218">
          <cell r="D218" t="str">
            <v>Sphme2DRAFT_1208</v>
          </cell>
          <cell r="E218" t="str">
            <v>'Sphme2DRAFT_1208'</v>
          </cell>
          <cell r="F218">
            <v>3400</v>
          </cell>
          <cell r="G218">
            <v>0.67800000000000005</v>
          </cell>
          <cell r="H218" t="b">
            <v>1</v>
          </cell>
          <cell r="I218">
            <v>1.105</v>
          </cell>
          <cell r="J218">
            <v>2.0960000000000001E-11</v>
          </cell>
          <cell r="K218">
            <v>3.4749999999999999E-10</v>
          </cell>
        </row>
        <row r="219">
          <cell r="D219" t="str">
            <v>Sphme2DRAFT_1746</v>
          </cell>
          <cell r="E219" t="str">
            <v>'Sphme2DRAFT_1746'</v>
          </cell>
          <cell r="F219">
            <v>2090</v>
          </cell>
          <cell r="G219">
            <v>0.68799999999999994</v>
          </cell>
          <cell r="H219" t="b">
            <v>1</v>
          </cell>
          <cell r="I219">
            <v>-1.4610000000000001</v>
          </cell>
          <cell r="J219">
            <v>2.3780000000000001E-11</v>
          </cell>
          <cell r="K219">
            <v>3.9240000000000001E-10</v>
          </cell>
        </row>
        <row r="220">
          <cell r="D220" t="str">
            <v>Sphme2DRAFT_1051</v>
          </cell>
          <cell r="E220" t="str">
            <v>'Sphme2DRAFT_1051'</v>
          </cell>
          <cell r="F220">
            <v>873</v>
          </cell>
          <cell r="G220">
            <v>0.69499999999999995</v>
          </cell>
          <cell r="H220" t="b">
            <v>1</v>
          </cell>
          <cell r="I220">
            <v>-1.3720000000000001</v>
          </cell>
          <cell r="J220">
            <v>3.6710000000000002E-11</v>
          </cell>
          <cell r="K220">
            <v>6.0289999999999995E-10</v>
          </cell>
        </row>
        <row r="221">
          <cell r="D221" t="str">
            <v>Sphme2DRAFT_2955</v>
          </cell>
          <cell r="E221" t="str">
            <v>'Sphme2DRAFT_2955'</v>
          </cell>
          <cell r="F221">
            <v>561</v>
          </cell>
          <cell r="G221">
            <v>0.66500000000000004</v>
          </cell>
          <cell r="H221" t="b">
            <v>1</v>
          </cell>
          <cell r="I221">
            <v>-1.4370000000000001</v>
          </cell>
          <cell r="J221">
            <v>3.9419999999999998E-11</v>
          </cell>
          <cell r="K221">
            <v>6.4439999999999997E-10</v>
          </cell>
        </row>
        <row r="222">
          <cell r="D222" t="str">
            <v>Sphme2DRAFT_3312</v>
          </cell>
          <cell r="E222" t="str">
            <v>'Sphme2DRAFT_3312'</v>
          </cell>
          <cell r="F222">
            <v>879</v>
          </cell>
          <cell r="G222">
            <v>0.66600000000000004</v>
          </cell>
          <cell r="H222" t="b">
            <v>1</v>
          </cell>
          <cell r="I222">
            <v>-1.196</v>
          </cell>
          <cell r="J222">
            <v>6.2429999999999998E-11</v>
          </cell>
          <cell r="K222">
            <v>1.016E-9</v>
          </cell>
        </row>
        <row r="223">
          <cell r="D223" t="str">
            <v>Sphme2DRAFT_2435</v>
          </cell>
          <cell r="E223" t="str">
            <v>'Sphme2DRAFT_2435'</v>
          </cell>
          <cell r="F223">
            <v>2100</v>
          </cell>
          <cell r="G223">
            <v>0.65200000000000002</v>
          </cell>
          <cell r="H223" t="b">
            <v>1</v>
          </cell>
          <cell r="I223">
            <v>-1.446</v>
          </cell>
          <cell r="J223">
            <v>6.9349999999999998E-11</v>
          </cell>
          <cell r="K223">
            <v>1.124E-9</v>
          </cell>
        </row>
        <row r="224">
          <cell r="D224" t="str">
            <v>Sphme2DRAFT_2801</v>
          </cell>
          <cell r="E224" t="str">
            <v>'Sphme2DRAFT_2801'</v>
          </cell>
          <cell r="F224">
            <v>450</v>
          </cell>
          <cell r="G224">
            <v>0.68</v>
          </cell>
          <cell r="H224" t="b">
            <v>1</v>
          </cell>
          <cell r="I224">
            <v>-1.603</v>
          </cell>
          <cell r="J224">
            <v>7.6689999999999996E-11</v>
          </cell>
          <cell r="K224">
            <v>1.237E-9</v>
          </cell>
        </row>
        <row r="225">
          <cell r="D225" t="str">
            <v>Sphme2DRAFT_1651</v>
          </cell>
          <cell r="E225" t="str">
            <v>'Sphme2DRAFT_1651'</v>
          </cell>
          <cell r="F225">
            <v>2510</v>
          </cell>
          <cell r="G225">
            <v>0.66100000000000003</v>
          </cell>
          <cell r="H225" t="b">
            <v>1</v>
          </cell>
          <cell r="I225">
            <v>-2.077</v>
          </cell>
          <cell r="J225">
            <v>8.316E-11</v>
          </cell>
          <cell r="K225">
            <v>1.335E-9</v>
          </cell>
        </row>
        <row r="226">
          <cell r="D226" t="str">
            <v>Sphme2DRAFT_3072</v>
          </cell>
          <cell r="E226" t="str">
            <v>'Sphme2DRAFT_3072'</v>
          </cell>
          <cell r="F226">
            <v>2220</v>
          </cell>
          <cell r="G226">
            <v>0.67200000000000004</v>
          </cell>
          <cell r="H226" t="b">
            <v>1</v>
          </cell>
          <cell r="I226">
            <v>-0.83460000000000001</v>
          </cell>
          <cell r="J226">
            <v>8.5060000000000001E-11</v>
          </cell>
          <cell r="K226">
            <v>1.3600000000000001E-9</v>
          </cell>
        </row>
        <row r="227">
          <cell r="D227" t="str">
            <v>Sphme2DRAFT_3210</v>
          </cell>
          <cell r="E227" t="str">
            <v>'Sphme2DRAFT_3210'</v>
          </cell>
          <cell r="F227">
            <v>630</v>
          </cell>
          <cell r="G227">
            <v>0.66200000000000003</v>
          </cell>
          <cell r="H227" t="b">
            <v>1</v>
          </cell>
          <cell r="I227">
            <v>-1.1160000000000001</v>
          </cell>
          <cell r="J227">
            <v>1.795E-10</v>
          </cell>
          <cell r="K227">
            <v>2.8579999999999999E-9</v>
          </cell>
        </row>
        <row r="228">
          <cell r="D228" t="str">
            <v>Sphme2DRAFT_3510</v>
          </cell>
          <cell r="E228" t="str">
            <v>'Sphme2DRAFT_3510'</v>
          </cell>
          <cell r="F228">
            <v>936</v>
          </cell>
          <cell r="G228">
            <v>0.69099999999999995</v>
          </cell>
          <cell r="H228" t="b">
            <v>1</v>
          </cell>
          <cell r="I228">
            <v>-3.9359999999999999</v>
          </cell>
          <cell r="J228">
            <v>2.1249999999999999E-10</v>
          </cell>
          <cell r="K228">
            <v>3.3670000000000001E-9</v>
          </cell>
        </row>
        <row r="229">
          <cell r="D229" t="str">
            <v>Sphme2DRAFT_1940</v>
          </cell>
          <cell r="E229" t="str">
            <v>'Sphme2DRAFT_1940'</v>
          </cell>
          <cell r="F229">
            <v>1560</v>
          </cell>
          <cell r="G229">
            <v>0.67900000000000005</v>
          </cell>
          <cell r="H229" t="b">
            <v>1</v>
          </cell>
          <cell r="I229">
            <v>0.53059999999999996</v>
          </cell>
          <cell r="J229">
            <v>2.2950000000000001E-10</v>
          </cell>
          <cell r="K229">
            <v>3.6199999999999999E-9</v>
          </cell>
        </row>
        <row r="230">
          <cell r="D230" t="str">
            <v>Sphme2DRAFT_1062</v>
          </cell>
          <cell r="E230" t="str">
            <v>'Sphme2DRAFT_1062'</v>
          </cell>
          <cell r="F230">
            <v>174</v>
          </cell>
          <cell r="G230">
            <v>0.66700000000000004</v>
          </cell>
          <cell r="H230" t="b">
            <v>1</v>
          </cell>
          <cell r="I230">
            <v>-1.948</v>
          </cell>
          <cell r="J230">
            <v>3.605E-10</v>
          </cell>
          <cell r="K230">
            <v>5.6619999999999997E-9</v>
          </cell>
        </row>
        <row r="231">
          <cell r="D231" t="str">
            <v>Sphme2DRAFT_2830</v>
          </cell>
          <cell r="E231" t="str">
            <v>'Sphme2DRAFT_2830'</v>
          </cell>
          <cell r="F231">
            <v>804</v>
          </cell>
          <cell r="G231">
            <v>0.66500000000000004</v>
          </cell>
          <cell r="H231" t="b">
            <v>1</v>
          </cell>
          <cell r="I231">
            <v>-1.893</v>
          </cell>
          <cell r="J231">
            <v>4.3390000000000002E-10</v>
          </cell>
          <cell r="K231">
            <v>6.7860000000000003E-9</v>
          </cell>
        </row>
        <row r="232">
          <cell r="D232" t="str">
            <v>Sphme2DRAFT_0138</v>
          </cell>
          <cell r="E232" t="str">
            <v>'Sphme2DRAFT_0138'</v>
          </cell>
          <cell r="F232">
            <v>171</v>
          </cell>
          <cell r="G232">
            <v>0.626</v>
          </cell>
          <cell r="H232" t="b">
            <v>1</v>
          </cell>
          <cell r="I232">
            <v>1.19</v>
          </cell>
          <cell r="J232">
            <v>5.2800000000000004E-10</v>
          </cell>
          <cell r="K232">
            <v>8.2209999999999996E-9</v>
          </cell>
        </row>
        <row r="233">
          <cell r="D233" t="str">
            <v>Sphme2DRAFT_0997</v>
          </cell>
          <cell r="E233" t="str">
            <v>'Sphme2DRAFT_0997'</v>
          </cell>
          <cell r="F233">
            <v>204</v>
          </cell>
          <cell r="G233">
            <v>0.61799999999999999</v>
          </cell>
          <cell r="H233" t="b">
            <v>1</v>
          </cell>
          <cell r="I233">
            <v>1.008</v>
          </cell>
          <cell r="J233">
            <v>5.3149999999999997E-10</v>
          </cell>
          <cell r="K233">
            <v>8.2399999999999997E-9</v>
          </cell>
        </row>
        <row r="234">
          <cell r="D234" t="str">
            <v>Sphme2DRAFT_0270</v>
          </cell>
          <cell r="E234" t="str">
            <v>'Sphme2DRAFT_0270'</v>
          </cell>
          <cell r="F234">
            <v>3120</v>
          </cell>
          <cell r="G234">
            <v>0.64800000000000002</v>
          </cell>
          <cell r="H234" t="b">
            <v>1</v>
          </cell>
          <cell r="I234">
            <v>0.85829999999999995</v>
          </cell>
          <cell r="J234">
            <v>5.4320000000000005E-10</v>
          </cell>
          <cell r="K234">
            <v>8.3869999999999993E-9</v>
          </cell>
        </row>
        <row r="235">
          <cell r="D235" t="str">
            <v>Sphme2DRAFT_2826</v>
          </cell>
          <cell r="E235" t="str">
            <v>'Sphme2DRAFT_2826'</v>
          </cell>
          <cell r="F235">
            <v>207</v>
          </cell>
          <cell r="G235">
            <v>0.65200000000000002</v>
          </cell>
          <cell r="H235" t="b">
            <v>1</v>
          </cell>
          <cell r="I235">
            <v>-1.9370000000000001</v>
          </cell>
          <cell r="J235">
            <v>6.0620000000000004E-10</v>
          </cell>
          <cell r="K235">
            <v>9.3190000000000006E-9</v>
          </cell>
        </row>
        <row r="236">
          <cell r="D236" t="str">
            <v>Sphme2DRAFT_0181</v>
          </cell>
          <cell r="E236" t="str">
            <v>'Sphme2DRAFT_0181'</v>
          </cell>
          <cell r="F236">
            <v>1110</v>
          </cell>
          <cell r="G236">
            <v>0.67600000000000005</v>
          </cell>
          <cell r="H236" t="b">
            <v>1</v>
          </cell>
          <cell r="I236">
            <v>1.21</v>
          </cell>
          <cell r="J236">
            <v>9.1469999999999995E-10</v>
          </cell>
          <cell r="K236">
            <v>1.4E-8</v>
          </cell>
        </row>
        <row r="237">
          <cell r="D237" t="str">
            <v>Sphme2DRAFT_1350</v>
          </cell>
          <cell r="E237" t="str">
            <v>'Sphme2DRAFT_1350'</v>
          </cell>
          <cell r="F237">
            <v>450</v>
          </cell>
          <cell r="G237">
            <v>0.65300000000000002</v>
          </cell>
          <cell r="H237" t="b">
            <v>1</v>
          </cell>
          <cell r="I237">
            <v>-1.1879999999999999</v>
          </cell>
          <cell r="J237">
            <v>1.0810000000000001E-9</v>
          </cell>
          <cell r="K237">
            <v>1.6479999999999999E-8</v>
          </cell>
        </row>
        <row r="238">
          <cell r="D238" t="str">
            <v>Sphme2DRAFT_1483</v>
          </cell>
          <cell r="E238" t="str">
            <v>'Sphme2DRAFT_1483'</v>
          </cell>
          <cell r="F238">
            <v>906</v>
          </cell>
          <cell r="G238">
            <v>0.67700000000000005</v>
          </cell>
          <cell r="H238" t="b">
            <v>1</v>
          </cell>
          <cell r="I238">
            <v>-1.1819999999999999</v>
          </cell>
          <cell r="J238">
            <v>1.2839999999999999E-9</v>
          </cell>
          <cell r="K238">
            <v>1.9490000000000001E-8</v>
          </cell>
        </row>
        <row r="239">
          <cell r="D239" t="str">
            <v>Sphme2DRAFT_1619</v>
          </cell>
          <cell r="E239" t="str">
            <v>'Sphme2DRAFT_1619'</v>
          </cell>
          <cell r="F239">
            <v>654</v>
          </cell>
          <cell r="G239">
            <v>0.67900000000000005</v>
          </cell>
          <cell r="H239" t="b">
            <v>1</v>
          </cell>
          <cell r="I239">
            <v>0.80220000000000002</v>
          </cell>
          <cell r="J239">
            <v>1.2900000000000001E-9</v>
          </cell>
          <cell r="K239">
            <v>1.9490000000000001E-8</v>
          </cell>
        </row>
        <row r="240">
          <cell r="D240" t="str">
            <v>Sphme2DRAFT_3327</v>
          </cell>
          <cell r="E240" t="str">
            <v>'Sphme2DRAFT_3327'</v>
          </cell>
          <cell r="F240">
            <v>351</v>
          </cell>
          <cell r="G240">
            <v>0.68100000000000005</v>
          </cell>
          <cell r="H240" t="b">
            <v>1</v>
          </cell>
          <cell r="I240">
            <v>-1.2490000000000001</v>
          </cell>
          <cell r="J240">
            <v>1.4289999999999999E-9</v>
          </cell>
          <cell r="K240">
            <v>2.1509999999999999E-8</v>
          </cell>
        </row>
        <row r="241">
          <cell r="D241" t="str">
            <v>Sphme2DRAFT_1136</v>
          </cell>
          <cell r="E241" t="str">
            <v>'Sphme2DRAFT_1136'</v>
          </cell>
          <cell r="F241">
            <v>2460</v>
          </cell>
          <cell r="G241">
            <v>0.68300000000000005</v>
          </cell>
          <cell r="H241" t="b">
            <v>1</v>
          </cell>
          <cell r="I241">
            <v>0.88219999999999998</v>
          </cell>
          <cell r="J241">
            <v>1.79E-9</v>
          </cell>
          <cell r="K241">
            <v>2.6829999999999999E-8</v>
          </cell>
        </row>
        <row r="242">
          <cell r="D242" t="str">
            <v>Sphme2DRAFT_1135</v>
          </cell>
          <cell r="E242" t="str">
            <v>'Sphme2DRAFT_1135'</v>
          </cell>
          <cell r="F242">
            <v>492</v>
          </cell>
          <cell r="G242">
            <v>0.68300000000000005</v>
          </cell>
          <cell r="H242" t="b">
            <v>1</v>
          </cell>
          <cell r="I242">
            <v>0.96489999999999998</v>
          </cell>
          <cell r="J242">
            <v>1.9169999999999999E-9</v>
          </cell>
          <cell r="K242">
            <v>2.8609999999999999E-8</v>
          </cell>
        </row>
        <row r="243">
          <cell r="D243" t="str">
            <v>Sphme2DRAFT_3053</v>
          </cell>
          <cell r="E243" t="str">
            <v>'Sphme2DRAFT_3053'</v>
          </cell>
          <cell r="F243">
            <v>1010</v>
          </cell>
          <cell r="G243">
            <v>0.67300000000000004</v>
          </cell>
          <cell r="H243" t="b">
            <v>1</v>
          </cell>
          <cell r="I243">
            <v>-0.90290000000000004</v>
          </cell>
          <cell r="J243">
            <v>2.0989999999999999E-9</v>
          </cell>
          <cell r="K243">
            <v>3.1200000000000001E-8</v>
          </cell>
        </row>
        <row r="244">
          <cell r="D244" t="str">
            <v>Sphme2DRAFT_1161</v>
          </cell>
          <cell r="E244" t="str">
            <v>'Sphme2DRAFT_1161'</v>
          </cell>
          <cell r="F244">
            <v>3440</v>
          </cell>
          <cell r="G244">
            <v>0.68400000000000005</v>
          </cell>
          <cell r="H244" t="b">
            <v>1</v>
          </cell>
          <cell r="I244">
            <v>0.91879999999999995</v>
          </cell>
          <cell r="J244">
            <v>2.2820000000000002E-9</v>
          </cell>
          <cell r="K244">
            <v>3.3780000000000002E-8</v>
          </cell>
        </row>
        <row r="245">
          <cell r="D245" t="str">
            <v>Sphme2DRAFT_0496</v>
          </cell>
          <cell r="E245" t="str">
            <v>'Sphme2DRAFT_0496'</v>
          </cell>
          <cell r="F245">
            <v>1080</v>
          </cell>
          <cell r="G245">
            <v>0.752</v>
          </cell>
          <cell r="H245" t="b">
            <v>1</v>
          </cell>
          <cell r="I245">
            <v>-1.7609999999999999</v>
          </cell>
          <cell r="J245">
            <v>2.3779999999999999E-9</v>
          </cell>
          <cell r="K245">
            <v>3.505E-8</v>
          </cell>
        </row>
        <row r="246">
          <cell r="D246" t="str">
            <v>Sphme2DRAFT_2102</v>
          </cell>
          <cell r="E246" t="str">
            <v>'Sphme2DRAFT_2102'</v>
          </cell>
          <cell r="F246">
            <v>3110</v>
          </cell>
          <cell r="G246">
            <v>0.64</v>
          </cell>
          <cell r="H246" t="b">
            <v>1</v>
          </cell>
          <cell r="I246">
            <v>1.0980000000000001</v>
          </cell>
          <cell r="J246">
            <v>2.5230000000000001E-9</v>
          </cell>
          <cell r="K246">
            <v>3.7039999999999999E-8</v>
          </cell>
        </row>
        <row r="247">
          <cell r="D247" t="str">
            <v>Sphme2DRAFT_1782</v>
          </cell>
          <cell r="E247" t="str">
            <v>'Sphme2DRAFT_1782'</v>
          </cell>
          <cell r="F247">
            <v>1930</v>
          </cell>
          <cell r="G247">
            <v>0.68300000000000005</v>
          </cell>
          <cell r="H247" t="b">
            <v>1</v>
          </cell>
          <cell r="I247">
            <v>0.50370000000000004</v>
          </cell>
          <cell r="J247">
            <v>2.5629999999999999E-9</v>
          </cell>
          <cell r="K247">
            <v>3.7480000000000002E-8</v>
          </cell>
        </row>
        <row r="248">
          <cell r="D248" t="str">
            <v>Sphme2DRAFT_2303</v>
          </cell>
          <cell r="E248" t="str">
            <v>'Sphme2DRAFT_2303'</v>
          </cell>
          <cell r="F248">
            <v>351</v>
          </cell>
          <cell r="G248">
            <v>0.70699999999999996</v>
          </cell>
          <cell r="H248" t="b">
            <v>1</v>
          </cell>
          <cell r="I248">
            <v>1.3620000000000001</v>
          </cell>
          <cell r="J248">
            <v>2.934E-9</v>
          </cell>
          <cell r="K248">
            <v>4.2729999999999999E-8</v>
          </cell>
        </row>
        <row r="249">
          <cell r="D249" t="str">
            <v>Sphme2DRAFT_2281</v>
          </cell>
          <cell r="E249" t="str">
            <v>'Sphme2DRAFT_2281'</v>
          </cell>
          <cell r="F249">
            <v>1590</v>
          </cell>
          <cell r="G249">
            <v>0.66500000000000004</v>
          </cell>
          <cell r="H249" t="b">
            <v>1</v>
          </cell>
          <cell r="I249">
            <v>-0.52949999999999997</v>
          </cell>
          <cell r="J249">
            <v>3.1880000000000002E-9</v>
          </cell>
          <cell r="K249">
            <v>4.6250000000000001E-8</v>
          </cell>
        </row>
        <row r="250">
          <cell r="D250" t="str">
            <v>Sphme2DRAFT_0881</v>
          </cell>
          <cell r="E250" t="str">
            <v>'Sphme2DRAFT_0881'</v>
          </cell>
          <cell r="F250">
            <v>867</v>
          </cell>
          <cell r="G250">
            <v>0.65400000000000003</v>
          </cell>
          <cell r="H250" t="b">
            <v>1</v>
          </cell>
          <cell r="I250">
            <v>-0.66490000000000005</v>
          </cell>
          <cell r="J250">
            <v>3.4520000000000001E-9</v>
          </cell>
          <cell r="K250">
            <v>4.9870000000000003E-8</v>
          </cell>
        </row>
        <row r="251">
          <cell r="D251" t="str">
            <v>Sphme2DRAFT_1147</v>
          </cell>
          <cell r="E251" t="str">
            <v>'Sphme2DRAFT_1147'</v>
          </cell>
          <cell r="F251">
            <v>1780</v>
          </cell>
          <cell r="G251">
            <v>0.66600000000000004</v>
          </cell>
          <cell r="H251" t="b">
            <v>1</v>
          </cell>
          <cell r="I251">
            <v>1.04</v>
          </cell>
          <cell r="J251">
            <v>4.1229999999999999E-9</v>
          </cell>
          <cell r="K251">
            <v>5.9319999999999998E-8</v>
          </cell>
        </row>
        <row r="252">
          <cell r="D252" t="str">
            <v>Sphme2DRAFT_0667</v>
          </cell>
          <cell r="E252" t="str">
            <v>'Sphme2DRAFT_0667'</v>
          </cell>
          <cell r="F252">
            <v>732</v>
          </cell>
          <cell r="G252">
            <v>0.68600000000000005</v>
          </cell>
          <cell r="H252" t="b">
            <v>1</v>
          </cell>
          <cell r="I252">
            <v>0.71899999999999997</v>
          </cell>
          <cell r="J252">
            <v>4.3889999999999996E-9</v>
          </cell>
          <cell r="K252">
            <v>6.2890000000000003E-8</v>
          </cell>
        </row>
        <row r="253">
          <cell r="D253" t="str">
            <v>Sphme2DRAFT_0417</v>
          </cell>
          <cell r="E253" t="str">
            <v>'Sphme2DRAFT_0417'</v>
          </cell>
          <cell r="F253">
            <v>363</v>
          </cell>
          <cell r="G253">
            <v>0.71599999999999997</v>
          </cell>
          <cell r="H253" t="b">
            <v>1</v>
          </cell>
          <cell r="I253">
            <v>1.1719999999999999</v>
          </cell>
          <cell r="J253">
            <v>4.5230000000000002E-9</v>
          </cell>
          <cell r="K253">
            <v>6.4560000000000004E-8</v>
          </cell>
        </row>
        <row r="254">
          <cell r="D254" t="str">
            <v>Sphme2DRAFT_2498</v>
          </cell>
          <cell r="E254" t="str">
            <v>'Sphme2DRAFT_2498'</v>
          </cell>
          <cell r="F254">
            <v>1360</v>
          </cell>
          <cell r="G254">
            <v>0.73699999999999999</v>
          </cell>
          <cell r="H254" t="b">
            <v>1</v>
          </cell>
          <cell r="I254">
            <v>-0.97189999999999999</v>
          </cell>
          <cell r="J254">
            <v>4.8829999999999998E-9</v>
          </cell>
          <cell r="K254">
            <v>6.9419999999999996E-8</v>
          </cell>
        </row>
        <row r="255">
          <cell r="D255" t="str">
            <v>Sphme2DRAFT_0880</v>
          </cell>
          <cell r="E255" t="str">
            <v>'Sphme2DRAFT_0880'</v>
          </cell>
          <cell r="F255">
            <v>903</v>
          </cell>
          <cell r="G255">
            <v>0.66900000000000004</v>
          </cell>
          <cell r="H255" t="b">
            <v>1</v>
          </cell>
          <cell r="I255">
            <v>-0.66910000000000003</v>
          </cell>
          <cell r="J255">
            <v>5.3700000000000003E-9</v>
          </cell>
          <cell r="K255">
            <v>7.6049999999999996E-8</v>
          </cell>
        </row>
        <row r="256">
          <cell r="D256" t="str">
            <v>Sphme2DRAFT_1430</v>
          </cell>
          <cell r="E256" t="str">
            <v>'Sphme2DRAFT_1430'</v>
          </cell>
          <cell r="F256">
            <v>2020</v>
          </cell>
          <cell r="G256">
            <v>0.72499999999999998</v>
          </cell>
          <cell r="H256" t="b">
            <v>1</v>
          </cell>
          <cell r="I256">
            <v>-0.80310000000000004</v>
          </cell>
          <cell r="J256">
            <v>6.081E-9</v>
          </cell>
          <cell r="K256">
            <v>8.5780000000000004E-8</v>
          </cell>
        </row>
        <row r="257">
          <cell r="D257" t="str">
            <v>Sphme2DRAFT_1347</v>
          </cell>
          <cell r="E257" t="str">
            <v>'Sphme2DRAFT_1347'</v>
          </cell>
          <cell r="F257">
            <v>603</v>
          </cell>
          <cell r="G257">
            <v>0.69199999999999995</v>
          </cell>
          <cell r="H257" t="b">
            <v>1</v>
          </cell>
          <cell r="I257">
            <v>-1.617</v>
          </cell>
          <cell r="J257">
            <v>6.9839999999999999E-9</v>
          </cell>
          <cell r="K257">
            <v>9.8130000000000006E-8</v>
          </cell>
        </row>
        <row r="258">
          <cell r="D258" t="str">
            <v>Sphme2DRAFT_2393</v>
          </cell>
          <cell r="E258" t="str">
            <v>'Sphme2DRAFT_2393'</v>
          </cell>
          <cell r="F258">
            <v>363</v>
          </cell>
          <cell r="G258">
            <v>0.74099999999999999</v>
          </cell>
          <cell r="H258" t="b">
            <v>1</v>
          </cell>
          <cell r="I258">
            <v>-2.944</v>
          </cell>
          <cell r="J258">
            <v>7.9460000000000005E-9</v>
          </cell>
          <cell r="K258">
            <v>1.112E-7</v>
          </cell>
        </row>
        <row r="259">
          <cell r="D259" t="str">
            <v>Sphme2DRAFT_0215</v>
          </cell>
          <cell r="E259" t="str">
            <v>'Sphme2DRAFT_0215'</v>
          </cell>
          <cell r="F259">
            <v>204</v>
          </cell>
          <cell r="G259">
            <v>0.61299999999999999</v>
          </cell>
          <cell r="H259" t="b">
            <v>1</v>
          </cell>
          <cell r="I259">
            <v>-1.1679999999999999</v>
          </cell>
          <cell r="J259">
            <v>8.0280000000000008E-9</v>
          </cell>
          <cell r="K259">
            <v>1.119E-7</v>
          </cell>
        </row>
        <row r="260">
          <cell r="D260" t="str">
            <v>Sphme2DRAFT_1302</v>
          </cell>
          <cell r="E260" t="str">
            <v>'Sphme2DRAFT_1302'</v>
          </cell>
          <cell r="F260">
            <v>789</v>
          </cell>
          <cell r="G260">
            <v>0.74</v>
          </cell>
          <cell r="H260" t="b">
            <v>1</v>
          </cell>
          <cell r="I260">
            <v>-1.3779999999999999</v>
          </cell>
          <cell r="J260">
            <v>9.9439999999999996E-9</v>
          </cell>
          <cell r="K260">
            <v>1.381E-7</v>
          </cell>
        </row>
        <row r="261">
          <cell r="D261" t="str">
            <v>Sphme2DRAFT_0410</v>
          </cell>
          <cell r="E261" t="str">
            <v>'Sphme2DRAFT_0410'</v>
          </cell>
          <cell r="F261">
            <v>1810</v>
          </cell>
          <cell r="G261">
            <v>0.72799999999999998</v>
          </cell>
          <cell r="H261" t="b">
            <v>1</v>
          </cell>
          <cell r="I261">
            <v>1.2030000000000001</v>
          </cell>
          <cell r="J261">
            <v>1.029E-8</v>
          </cell>
          <cell r="K261">
            <v>1.424E-7</v>
          </cell>
        </row>
        <row r="262">
          <cell r="D262" t="str">
            <v>Sphme2DRAFT_1054</v>
          </cell>
          <cell r="E262" t="str">
            <v>'Sphme2DRAFT_1054'</v>
          </cell>
          <cell r="F262">
            <v>1500</v>
          </cell>
          <cell r="G262">
            <v>0.67200000000000004</v>
          </cell>
          <cell r="H262" t="b">
            <v>1</v>
          </cell>
          <cell r="I262">
            <v>-0.95579999999999998</v>
          </cell>
          <cell r="J262">
            <v>1.035E-8</v>
          </cell>
          <cell r="K262">
            <v>1.4259999999999999E-7</v>
          </cell>
        </row>
        <row r="263">
          <cell r="D263" t="str">
            <v>Sphme2DRAFT_0186</v>
          </cell>
          <cell r="E263" t="str">
            <v>'Sphme2DRAFT_0186'</v>
          </cell>
          <cell r="F263">
            <v>1110</v>
          </cell>
          <cell r="G263">
            <v>0.69099999999999995</v>
          </cell>
          <cell r="H263" t="b">
            <v>1</v>
          </cell>
          <cell r="I263">
            <v>-1.3460000000000001</v>
          </cell>
          <cell r="J263">
            <v>1.0940000000000001E-8</v>
          </cell>
          <cell r="K263">
            <v>1.5020000000000001E-7</v>
          </cell>
        </row>
        <row r="264">
          <cell r="D264" t="str">
            <v>Sphme2DRAFT_2125</v>
          </cell>
          <cell r="E264" t="str">
            <v>'Sphme2DRAFT_2125'</v>
          </cell>
          <cell r="F264">
            <v>333</v>
          </cell>
          <cell r="G264">
            <v>0.66400000000000003</v>
          </cell>
          <cell r="H264" t="b">
            <v>1</v>
          </cell>
          <cell r="I264">
            <v>-1.427</v>
          </cell>
          <cell r="J264">
            <v>1.2040000000000001E-8</v>
          </cell>
          <cell r="K264">
            <v>1.645E-7</v>
          </cell>
        </row>
        <row r="265">
          <cell r="D265" t="str">
            <v>Sphme2DRAFT_1216</v>
          </cell>
          <cell r="E265" t="str">
            <v>'Sphme2DRAFT_1216'</v>
          </cell>
          <cell r="F265">
            <v>2270</v>
          </cell>
          <cell r="G265">
            <v>0.68300000000000005</v>
          </cell>
          <cell r="H265" t="b">
            <v>1</v>
          </cell>
          <cell r="I265">
            <v>1.4590000000000001</v>
          </cell>
          <cell r="J265">
            <v>1.207E-8</v>
          </cell>
          <cell r="K265">
            <v>1.645E-7</v>
          </cell>
        </row>
        <row r="266">
          <cell r="D266" t="str">
            <v>Sphme2DRAFT_2517</v>
          </cell>
          <cell r="E266" t="str">
            <v>'Sphme2DRAFT_2517'</v>
          </cell>
          <cell r="F266">
            <v>537</v>
          </cell>
          <cell r="G266">
            <v>0.68500000000000005</v>
          </cell>
          <cell r="H266" t="b">
            <v>1</v>
          </cell>
          <cell r="I266">
            <v>-1.0760000000000001</v>
          </cell>
          <cell r="J266">
            <v>1.3540000000000001E-8</v>
          </cell>
          <cell r="K266">
            <v>1.8370000000000001E-7</v>
          </cell>
        </row>
        <row r="267">
          <cell r="D267" t="str">
            <v>Sphme2DRAFT_2378</v>
          </cell>
          <cell r="E267" t="str">
            <v>'Sphme2DRAFT_2378'</v>
          </cell>
          <cell r="F267">
            <v>1130</v>
          </cell>
          <cell r="G267">
            <v>0.69599999999999995</v>
          </cell>
          <cell r="H267" t="b">
            <v>1</v>
          </cell>
          <cell r="I267">
            <v>-1.4279999999999999</v>
          </cell>
          <cell r="J267">
            <v>1.417E-8</v>
          </cell>
          <cell r="K267">
            <v>1.916E-7</v>
          </cell>
        </row>
        <row r="268">
          <cell r="D268" t="str">
            <v>Sphme2DRAFT_0416</v>
          </cell>
          <cell r="E268" t="str">
            <v>'Sphme2DRAFT_0416'</v>
          </cell>
          <cell r="F268">
            <v>210</v>
          </cell>
          <cell r="G268">
            <v>0.7</v>
          </cell>
          <cell r="H268" t="b">
            <v>1</v>
          </cell>
          <cell r="I268">
            <v>1.173</v>
          </cell>
          <cell r="J268">
            <v>1.44E-8</v>
          </cell>
          <cell r="K268">
            <v>1.9399999999999999E-7</v>
          </cell>
        </row>
        <row r="269">
          <cell r="D269" t="str">
            <v>Sphme2DRAFT_0456</v>
          </cell>
          <cell r="E269" t="str">
            <v>'Sphme2DRAFT_0456'</v>
          </cell>
          <cell r="F269">
            <v>615</v>
          </cell>
          <cell r="G269">
            <v>0.66200000000000003</v>
          </cell>
          <cell r="H269" t="b">
            <v>1</v>
          </cell>
          <cell r="I269">
            <v>0.71130000000000004</v>
          </cell>
          <cell r="J269">
            <v>1.7229999999999999E-8</v>
          </cell>
          <cell r="K269">
            <v>2.3120000000000001E-7</v>
          </cell>
        </row>
        <row r="270">
          <cell r="D270" t="str">
            <v>Sphme2DRAFT_1148</v>
          </cell>
          <cell r="E270" t="str">
            <v>'Sphme2DRAFT_1148'</v>
          </cell>
          <cell r="F270">
            <v>1370</v>
          </cell>
          <cell r="G270">
            <v>0.68</v>
          </cell>
          <cell r="H270" t="b">
            <v>1</v>
          </cell>
          <cell r="I270">
            <v>1.0169999999999999</v>
          </cell>
          <cell r="J270">
            <v>1.8279999999999999E-8</v>
          </cell>
          <cell r="K270">
            <v>2.445E-7</v>
          </cell>
        </row>
        <row r="271">
          <cell r="D271" t="str">
            <v>Sphme2DRAFT_0331</v>
          </cell>
          <cell r="E271" t="str">
            <v>'Sphme2DRAFT_0331'</v>
          </cell>
          <cell r="F271">
            <v>525</v>
          </cell>
          <cell r="G271">
            <v>0.68200000000000005</v>
          </cell>
          <cell r="H271" t="b">
            <v>1</v>
          </cell>
          <cell r="I271">
            <v>0.52829999999999999</v>
          </cell>
          <cell r="J271">
            <v>2.0079999999999998E-8</v>
          </cell>
          <cell r="K271">
            <v>2.6749999999999998E-7</v>
          </cell>
        </row>
        <row r="272">
          <cell r="D272" t="str">
            <v>Sphme2DRAFT_0765</v>
          </cell>
          <cell r="E272" t="str">
            <v>'Sphme2DRAFT_0765'</v>
          </cell>
          <cell r="F272">
            <v>1090</v>
          </cell>
          <cell r="G272">
            <v>0.64400000000000002</v>
          </cell>
          <cell r="H272" t="b">
            <v>1</v>
          </cell>
          <cell r="I272">
            <v>-0.65680000000000005</v>
          </cell>
          <cell r="J272">
            <v>2.037E-8</v>
          </cell>
          <cell r="K272">
            <v>2.7029999999999998E-7</v>
          </cell>
        </row>
        <row r="273">
          <cell r="D273" t="str">
            <v>Sphme2DRAFT_1449</v>
          </cell>
          <cell r="E273" t="str">
            <v>'Sphme2DRAFT_1449'</v>
          </cell>
          <cell r="F273">
            <v>2690</v>
          </cell>
          <cell r="G273">
            <v>0.70399999999999996</v>
          </cell>
          <cell r="H273" t="b">
            <v>1</v>
          </cell>
          <cell r="I273">
            <v>-0.89239999999999997</v>
          </cell>
          <cell r="J273">
            <v>2.3190000000000001E-8</v>
          </cell>
          <cell r="K273">
            <v>3.0670000000000001E-7</v>
          </cell>
        </row>
        <row r="274">
          <cell r="D274" t="str">
            <v>Sphme2DRAFT_2260</v>
          </cell>
          <cell r="E274" t="str">
            <v>'Sphme2DRAFT_2260'</v>
          </cell>
          <cell r="F274">
            <v>1240</v>
          </cell>
          <cell r="G274">
            <v>0.68</v>
          </cell>
          <cell r="H274" t="b">
            <v>1</v>
          </cell>
          <cell r="I274">
            <v>-1.1859999999999999</v>
          </cell>
          <cell r="J274">
            <v>2.461E-8</v>
          </cell>
          <cell r="K274">
            <v>3.242E-7</v>
          </cell>
        </row>
        <row r="275">
          <cell r="D275" t="str">
            <v>Sphme2DRAFT_2545</v>
          </cell>
          <cell r="E275" t="str">
            <v>'Sphme2DRAFT_2545'</v>
          </cell>
          <cell r="F275">
            <v>2290</v>
          </cell>
          <cell r="G275">
            <v>0.64600000000000002</v>
          </cell>
          <cell r="H275" t="b">
            <v>1</v>
          </cell>
          <cell r="I275">
            <v>-0.8952</v>
          </cell>
          <cell r="J275">
            <v>2.5399999999999999E-8</v>
          </cell>
          <cell r="K275">
            <v>3.3340000000000001E-7</v>
          </cell>
        </row>
        <row r="276">
          <cell r="D276" t="str">
            <v>Sphme2DRAFT_1259</v>
          </cell>
          <cell r="E276" t="str">
            <v>'Sphme2DRAFT_1259'</v>
          </cell>
          <cell r="F276">
            <v>771</v>
          </cell>
          <cell r="G276">
            <v>0.64800000000000002</v>
          </cell>
          <cell r="H276" t="b">
            <v>1</v>
          </cell>
          <cell r="I276">
            <v>0.76900000000000002</v>
          </cell>
          <cell r="J276">
            <v>2.5510000000000001E-8</v>
          </cell>
          <cell r="K276">
            <v>3.3369999999999998E-7</v>
          </cell>
        </row>
        <row r="277">
          <cell r="D277" t="str">
            <v>Sphme2DRAFT_3067</v>
          </cell>
          <cell r="E277" t="str">
            <v>'Sphme2DRAFT_3067'</v>
          </cell>
          <cell r="F277">
            <v>156</v>
          </cell>
          <cell r="G277">
            <v>0.59599999999999997</v>
          </cell>
          <cell r="H277" t="b">
            <v>1</v>
          </cell>
          <cell r="I277">
            <v>-0.80449999999999999</v>
          </cell>
          <cell r="J277">
            <v>2.679E-8</v>
          </cell>
          <cell r="K277">
            <v>3.4919999999999998E-7</v>
          </cell>
        </row>
        <row r="278">
          <cell r="D278" t="str">
            <v>Sphme2DRAFT_1197</v>
          </cell>
          <cell r="E278" t="str">
            <v>'Sphme2DRAFT_1197'</v>
          </cell>
          <cell r="F278">
            <v>2420</v>
          </cell>
          <cell r="G278">
            <v>0.65100000000000002</v>
          </cell>
          <cell r="H278" t="b">
            <v>1</v>
          </cell>
          <cell r="I278">
            <v>1.0449999999999999</v>
          </cell>
          <cell r="J278">
            <v>3.2800000000000003E-8</v>
          </cell>
          <cell r="K278">
            <v>4.2590000000000002E-7</v>
          </cell>
        </row>
        <row r="279">
          <cell r="D279" t="str">
            <v>Sphme2DRAFT_2829</v>
          </cell>
          <cell r="E279" t="str">
            <v>'Sphme2DRAFT_2829'</v>
          </cell>
          <cell r="F279">
            <v>1540</v>
          </cell>
          <cell r="G279">
            <v>0.68400000000000005</v>
          </cell>
          <cell r="H279" t="b">
            <v>1</v>
          </cell>
          <cell r="I279">
            <v>-2.278</v>
          </cell>
          <cell r="J279">
            <v>3.5670000000000001E-8</v>
          </cell>
          <cell r="K279">
            <v>4.615E-7</v>
          </cell>
        </row>
        <row r="280">
          <cell r="D280" t="str">
            <v>Sphme2DRAFT_1453</v>
          </cell>
          <cell r="E280" t="str">
            <v>'Sphme2DRAFT_1453'</v>
          </cell>
          <cell r="F280">
            <v>660</v>
          </cell>
          <cell r="G280">
            <v>0.68200000000000005</v>
          </cell>
          <cell r="H280" t="b">
            <v>1</v>
          </cell>
          <cell r="I280">
            <v>-1.37</v>
          </cell>
          <cell r="J280">
            <v>3.6939999999999999E-8</v>
          </cell>
          <cell r="K280">
            <v>4.7619999999999999E-7</v>
          </cell>
        </row>
        <row r="281">
          <cell r="D281" t="str">
            <v>Sphme2DRAFT_3073</v>
          </cell>
          <cell r="E281" t="str">
            <v>'Sphme2DRAFT_3073'</v>
          </cell>
          <cell r="F281">
            <v>963</v>
          </cell>
          <cell r="G281">
            <v>0.69899999999999995</v>
          </cell>
          <cell r="H281" t="b">
            <v>1</v>
          </cell>
          <cell r="I281">
            <v>-0.71379999999999999</v>
          </cell>
          <cell r="J281">
            <v>3.7440000000000003E-8</v>
          </cell>
          <cell r="K281">
            <v>4.8090000000000002E-7</v>
          </cell>
        </row>
        <row r="282">
          <cell r="D282" t="str">
            <v>Sphme2DRAFT_2101</v>
          </cell>
          <cell r="E282" t="str">
            <v>'Sphme2DRAFT_2101'</v>
          </cell>
          <cell r="F282">
            <v>987</v>
          </cell>
          <cell r="G282">
            <v>0.69699999999999995</v>
          </cell>
          <cell r="H282" t="b">
            <v>1</v>
          </cell>
          <cell r="I282">
            <v>1.133</v>
          </cell>
          <cell r="J282">
            <v>4.074E-8</v>
          </cell>
          <cell r="K282">
            <v>5.215E-7</v>
          </cell>
        </row>
        <row r="283">
          <cell r="D283" t="str">
            <v>Sphme2DRAFT_1351</v>
          </cell>
          <cell r="E283" t="str">
            <v>'Sphme2DRAFT_1351'</v>
          </cell>
          <cell r="F283">
            <v>729</v>
          </cell>
          <cell r="G283">
            <v>0.69299999999999995</v>
          </cell>
          <cell r="H283" t="b">
            <v>1</v>
          </cell>
          <cell r="I283">
            <v>-1.079</v>
          </cell>
          <cell r="J283">
            <v>4.5459999999999998E-8</v>
          </cell>
          <cell r="K283">
            <v>5.7990000000000005E-7</v>
          </cell>
        </row>
        <row r="284">
          <cell r="D284" t="str">
            <v>Sphme2DRAFT_2950</v>
          </cell>
          <cell r="E284" t="str">
            <v>'Sphme2DRAFT_2950'</v>
          </cell>
          <cell r="F284">
            <v>804</v>
          </cell>
          <cell r="G284">
            <v>0.66900000000000004</v>
          </cell>
          <cell r="H284" t="b">
            <v>1</v>
          </cell>
          <cell r="I284">
            <v>-0.72440000000000004</v>
          </cell>
          <cell r="J284">
            <v>4.8130000000000002E-8</v>
          </cell>
          <cell r="K284">
            <v>6.117E-7</v>
          </cell>
        </row>
        <row r="285">
          <cell r="D285" t="str">
            <v>Sphme2DRAFT_1696</v>
          </cell>
          <cell r="E285" t="str">
            <v>'Sphme2DRAFT_1696'</v>
          </cell>
          <cell r="F285">
            <v>228</v>
          </cell>
          <cell r="G285">
            <v>0.68899999999999995</v>
          </cell>
          <cell r="H285" t="b">
            <v>1</v>
          </cell>
          <cell r="I285">
            <v>-1.3260000000000001</v>
          </cell>
          <cell r="J285">
            <v>5.4450000000000001E-8</v>
          </cell>
          <cell r="K285">
            <v>6.8960000000000003E-7</v>
          </cell>
        </row>
        <row r="286">
          <cell r="D286" t="str">
            <v>Sphme2DRAFT_2520</v>
          </cell>
          <cell r="E286" t="str">
            <v>'Sphme2DRAFT_2520'</v>
          </cell>
          <cell r="F286">
            <v>1170</v>
          </cell>
          <cell r="G286">
            <v>0.67200000000000004</v>
          </cell>
          <cell r="H286" t="b">
            <v>1</v>
          </cell>
          <cell r="I286">
            <v>-0.94830000000000003</v>
          </cell>
          <cell r="J286">
            <v>5.7229999999999997E-8</v>
          </cell>
          <cell r="K286">
            <v>7.2239999999999996E-7</v>
          </cell>
        </row>
        <row r="287">
          <cell r="D287" t="str">
            <v>Sphme2DRAFT_0073</v>
          </cell>
          <cell r="E287" t="str">
            <v>'Sphme2DRAFT_0073'</v>
          </cell>
          <cell r="F287">
            <v>1440</v>
          </cell>
          <cell r="G287">
            <v>0.67200000000000004</v>
          </cell>
          <cell r="H287" t="b">
            <v>1</v>
          </cell>
          <cell r="I287">
            <v>-1.024</v>
          </cell>
          <cell r="J287">
            <v>7.0930000000000001E-8</v>
          </cell>
          <cell r="K287">
            <v>8.921E-7</v>
          </cell>
        </row>
        <row r="288">
          <cell r="D288" t="str">
            <v>Sphme2DRAFT_0411</v>
          </cell>
          <cell r="E288" t="str">
            <v>'Sphme2DRAFT_0411'</v>
          </cell>
          <cell r="F288">
            <v>228</v>
          </cell>
          <cell r="G288">
            <v>0.63600000000000001</v>
          </cell>
          <cell r="H288" t="b">
            <v>1</v>
          </cell>
          <cell r="I288">
            <v>1.198</v>
          </cell>
          <cell r="J288">
            <v>7.1190000000000004E-8</v>
          </cell>
          <cell r="K288">
            <v>8.9220000000000001E-7</v>
          </cell>
        </row>
        <row r="289">
          <cell r="D289" t="str">
            <v>Sphme2DRAFT_1247</v>
          </cell>
          <cell r="E289" t="str">
            <v>'Sphme2DRAFT_1247'</v>
          </cell>
          <cell r="F289">
            <v>450</v>
          </cell>
          <cell r="G289">
            <v>0.62</v>
          </cell>
          <cell r="H289" t="b">
            <v>1</v>
          </cell>
          <cell r="I289">
            <v>-1.5369999999999999</v>
          </cell>
          <cell r="J289">
            <v>7.2650000000000005E-8</v>
          </cell>
          <cell r="K289">
            <v>9.0739999999999999E-7</v>
          </cell>
        </row>
        <row r="290">
          <cell r="D290" t="str">
            <v>Sphme2DRAFT_1834</v>
          </cell>
          <cell r="E290" t="str">
            <v>'Sphme2DRAFT_1834'</v>
          </cell>
          <cell r="F290">
            <v>1180</v>
          </cell>
          <cell r="G290">
            <v>0.67400000000000004</v>
          </cell>
          <cell r="H290" t="b">
            <v>1</v>
          </cell>
          <cell r="I290">
            <v>-1.3069999999999999</v>
          </cell>
          <cell r="J290">
            <v>7.5090000000000006E-8</v>
          </cell>
          <cell r="K290">
            <v>9.3460000000000002E-7</v>
          </cell>
        </row>
        <row r="291">
          <cell r="D291" t="str">
            <v>Sphme2DRAFT_2949</v>
          </cell>
          <cell r="E291" t="str">
            <v>'Sphme2DRAFT_2949'</v>
          </cell>
          <cell r="F291">
            <v>906</v>
          </cell>
          <cell r="G291">
            <v>0.68600000000000005</v>
          </cell>
          <cell r="H291" t="b">
            <v>1</v>
          </cell>
          <cell r="I291">
            <v>-0.73219999999999996</v>
          </cell>
          <cell r="J291">
            <v>7.7369999999999997E-8</v>
          </cell>
          <cell r="K291">
            <v>9.597000000000001E-7</v>
          </cell>
        </row>
        <row r="292">
          <cell r="D292" t="str">
            <v>Sphme2DRAFT_0418</v>
          </cell>
          <cell r="E292" t="str">
            <v>'Sphme2DRAFT_0418'</v>
          </cell>
          <cell r="F292">
            <v>351</v>
          </cell>
          <cell r="G292">
            <v>0.66700000000000004</v>
          </cell>
          <cell r="H292" t="b">
            <v>1</v>
          </cell>
          <cell r="I292">
            <v>0.9909</v>
          </cell>
          <cell r="J292">
            <v>8.6649999999999998E-8</v>
          </cell>
          <cell r="K292">
            <v>1.071E-6</v>
          </cell>
        </row>
        <row r="293">
          <cell r="D293" t="str">
            <v>Sphme2DRAFT_1780</v>
          </cell>
          <cell r="E293" t="str">
            <v>'Sphme2DRAFT_1780'</v>
          </cell>
          <cell r="F293">
            <v>1580</v>
          </cell>
          <cell r="G293">
            <v>0.71799999999999997</v>
          </cell>
          <cell r="H293" t="b">
            <v>1</v>
          </cell>
          <cell r="I293">
            <v>-1.03</v>
          </cell>
          <cell r="J293">
            <v>1.03E-7</v>
          </cell>
          <cell r="K293">
            <v>1.269E-6</v>
          </cell>
        </row>
        <row r="294">
          <cell r="D294" t="str">
            <v>Sphme2DRAFT_1879</v>
          </cell>
          <cell r="E294" t="str">
            <v>'Sphme2DRAFT_1879'</v>
          </cell>
          <cell r="F294">
            <v>2010</v>
          </cell>
          <cell r="G294">
            <v>0.67</v>
          </cell>
          <cell r="H294" t="b">
            <v>1</v>
          </cell>
          <cell r="I294">
            <v>0.86150000000000004</v>
          </cell>
          <cell r="J294">
            <v>1.321E-7</v>
          </cell>
          <cell r="K294">
            <v>1.6220000000000001E-6</v>
          </cell>
        </row>
        <row r="295">
          <cell r="D295" t="str">
            <v>Sphme2DRAFT_3251</v>
          </cell>
          <cell r="E295" t="str">
            <v>'Sphme2DRAFT_3251'</v>
          </cell>
          <cell r="F295">
            <v>525</v>
          </cell>
          <cell r="G295">
            <v>0.63600000000000001</v>
          </cell>
          <cell r="H295" t="b">
            <v>1</v>
          </cell>
          <cell r="I295">
            <v>-1.4410000000000001</v>
          </cell>
          <cell r="J295">
            <v>1.6619999999999999E-7</v>
          </cell>
          <cell r="K295">
            <v>2.0339999999999999E-6</v>
          </cell>
        </row>
        <row r="296">
          <cell r="D296" t="str">
            <v>Sphme2DRAFT_2574</v>
          </cell>
          <cell r="E296" t="str">
            <v>'Sphme2DRAFT_2574'</v>
          </cell>
          <cell r="F296">
            <v>948</v>
          </cell>
          <cell r="G296">
            <v>0.65900000000000003</v>
          </cell>
          <cell r="H296" t="b">
            <v>1</v>
          </cell>
          <cell r="I296">
            <v>0.77600000000000002</v>
          </cell>
          <cell r="J296">
            <v>1.882E-7</v>
          </cell>
          <cell r="K296">
            <v>2.295E-6</v>
          </cell>
        </row>
        <row r="297">
          <cell r="D297" t="str">
            <v>Sphme2DRAFT_2674</v>
          </cell>
          <cell r="E297" t="str">
            <v>'Sphme2DRAFT_2674'</v>
          </cell>
          <cell r="F297">
            <v>309</v>
          </cell>
          <cell r="G297">
            <v>0.72199999999999998</v>
          </cell>
          <cell r="H297" t="b">
            <v>1</v>
          </cell>
          <cell r="I297">
            <v>0.80649999999999999</v>
          </cell>
          <cell r="J297">
            <v>1.9670000000000001E-7</v>
          </cell>
          <cell r="K297">
            <v>2.39E-6</v>
          </cell>
        </row>
        <row r="298">
          <cell r="D298" t="str">
            <v>Sphme2DRAFT_2176</v>
          </cell>
          <cell r="E298" t="str">
            <v>'Sphme2DRAFT_2176'</v>
          </cell>
          <cell r="F298">
            <v>1510</v>
          </cell>
          <cell r="G298">
            <v>0.67400000000000004</v>
          </cell>
          <cell r="H298" t="b">
            <v>1</v>
          </cell>
          <cell r="I298">
            <v>-1.5309999999999999</v>
          </cell>
          <cell r="J298">
            <v>2.9999999999999999E-7</v>
          </cell>
          <cell r="K298">
            <v>3.6330000000000002E-6</v>
          </cell>
        </row>
        <row r="299">
          <cell r="D299" t="str">
            <v>Sphme2DRAFT_0793</v>
          </cell>
          <cell r="E299" t="str">
            <v>'Sphme2DRAFT_0793'</v>
          </cell>
          <cell r="F299">
            <v>2290</v>
          </cell>
          <cell r="G299">
            <v>0.68500000000000005</v>
          </cell>
          <cell r="H299" t="b">
            <v>1</v>
          </cell>
          <cell r="I299">
            <v>-0.99380000000000002</v>
          </cell>
          <cell r="J299">
            <v>3.0619999999999998E-7</v>
          </cell>
          <cell r="K299">
            <v>3.6959999999999998E-6</v>
          </cell>
        </row>
        <row r="300">
          <cell r="D300" t="str">
            <v>Sphme2DRAFT_2103</v>
          </cell>
          <cell r="E300" t="str">
            <v>'Sphme2DRAFT_2103'</v>
          </cell>
          <cell r="F300">
            <v>768</v>
          </cell>
          <cell r="G300">
            <v>0.66300000000000003</v>
          </cell>
          <cell r="H300" t="b">
            <v>1</v>
          </cell>
          <cell r="I300">
            <v>0.9</v>
          </cell>
          <cell r="J300">
            <v>3.3280000000000002E-7</v>
          </cell>
          <cell r="K300">
            <v>4.0040000000000001E-6</v>
          </cell>
        </row>
        <row r="301">
          <cell r="D301" t="str">
            <v>Sphme2DRAFT_1146</v>
          </cell>
          <cell r="E301" t="str">
            <v>'Sphme2DRAFT_1146'</v>
          </cell>
          <cell r="F301">
            <v>477</v>
          </cell>
          <cell r="G301">
            <v>0.67900000000000005</v>
          </cell>
          <cell r="H301" t="b">
            <v>1</v>
          </cell>
          <cell r="I301">
            <v>1.1779999999999999</v>
          </cell>
          <cell r="J301">
            <v>4.0709999999999999E-7</v>
          </cell>
          <cell r="K301">
            <v>4.8799999999999999E-6</v>
          </cell>
        </row>
        <row r="302">
          <cell r="D302" t="str">
            <v>Sphme2DRAFT_2124</v>
          </cell>
          <cell r="E302" t="str">
            <v>'Sphme2DRAFT_2124'</v>
          </cell>
          <cell r="F302">
            <v>2620</v>
          </cell>
          <cell r="G302">
            <v>0.66200000000000003</v>
          </cell>
          <cell r="H302" t="b">
            <v>1</v>
          </cell>
          <cell r="I302">
            <v>-1.254</v>
          </cell>
          <cell r="J302">
            <v>4.0830000000000002E-7</v>
          </cell>
          <cell r="K302">
            <v>4.8799999999999999E-6</v>
          </cell>
        </row>
        <row r="303">
          <cell r="D303" t="str">
            <v>Sphme2DRAFT_1277</v>
          </cell>
          <cell r="E303" t="str">
            <v>'Sphme2DRAFT_1277'</v>
          </cell>
          <cell r="F303">
            <v>243</v>
          </cell>
          <cell r="G303">
            <v>0.745</v>
          </cell>
          <cell r="H303" t="b">
            <v>1</v>
          </cell>
          <cell r="I303">
            <v>2.085</v>
          </cell>
          <cell r="J303">
            <v>4.609E-7</v>
          </cell>
          <cell r="K303">
            <v>5.4890000000000003E-6</v>
          </cell>
        </row>
        <row r="304">
          <cell r="D304" t="str">
            <v>Sphme2DRAFT_3909</v>
          </cell>
          <cell r="E304" t="str">
            <v>'Sphme2DRAFT_3909'</v>
          </cell>
          <cell r="F304">
            <v>333</v>
          </cell>
          <cell r="G304">
            <v>0.63400000000000001</v>
          </cell>
          <cell r="H304" t="b">
            <v>1</v>
          </cell>
          <cell r="I304">
            <v>-0.98950000000000005</v>
          </cell>
          <cell r="J304">
            <v>4.8169999999999998E-7</v>
          </cell>
          <cell r="K304">
            <v>5.7189999999999998E-6</v>
          </cell>
        </row>
        <row r="305">
          <cell r="D305" t="str">
            <v>Sphme2DRAFT_0240</v>
          </cell>
          <cell r="E305" t="str">
            <v>'Sphme2DRAFT_0240'</v>
          </cell>
          <cell r="F305">
            <v>1780</v>
          </cell>
          <cell r="G305">
            <v>0.65300000000000002</v>
          </cell>
          <cell r="H305" t="b">
            <v>1</v>
          </cell>
          <cell r="I305">
            <v>-0.74299999999999999</v>
          </cell>
          <cell r="J305">
            <v>5.2760000000000004E-7</v>
          </cell>
          <cell r="K305">
            <v>6.2430000000000002E-6</v>
          </cell>
        </row>
        <row r="306">
          <cell r="D306" t="str">
            <v>Sphme2DRAFT_3349</v>
          </cell>
          <cell r="E306" t="str">
            <v>'Sphme2DRAFT_3349'</v>
          </cell>
          <cell r="F306">
            <v>1390</v>
          </cell>
          <cell r="G306">
            <v>0.72</v>
          </cell>
          <cell r="H306" t="b">
            <v>1</v>
          </cell>
          <cell r="I306">
            <v>-1.45</v>
          </cell>
          <cell r="J306">
            <v>5.82E-7</v>
          </cell>
          <cell r="K306">
            <v>6.8630000000000002E-6</v>
          </cell>
        </row>
        <row r="307">
          <cell r="D307" t="str">
            <v>Sphme2DRAFT_0187</v>
          </cell>
          <cell r="E307" t="str">
            <v>'Sphme2DRAFT_0187'</v>
          </cell>
          <cell r="F307">
            <v>696</v>
          </cell>
          <cell r="G307">
            <v>0.68100000000000005</v>
          </cell>
          <cell r="H307" t="b">
            <v>1</v>
          </cell>
          <cell r="I307">
            <v>-1.103</v>
          </cell>
          <cell r="J307">
            <v>6.0439999999999999E-7</v>
          </cell>
          <cell r="K307">
            <v>7.1040000000000001E-6</v>
          </cell>
        </row>
        <row r="308">
          <cell r="D308" t="str">
            <v>Sphme2DRAFT_1153</v>
          </cell>
          <cell r="E308" t="str">
            <v>'Sphme2DRAFT_1153'</v>
          </cell>
          <cell r="F308">
            <v>564</v>
          </cell>
          <cell r="G308">
            <v>0.67700000000000005</v>
          </cell>
          <cell r="H308" t="b">
            <v>1</v>
          </cell>
          <cell r="I308">
            <v>0.83760000000000001</v>
          </cell>
          <cell r="J308">
            <v>6.1109999999999996E-7</v>
          </cell>
          <cell r="K308">
            <v>7.1600000000000001E-6</v>
          </cell>
        </row>
        <row r="309">
          <cell r="D309" t="str">
            <v>Sphme2DRAFT_1144</v>
          </cell>
          <cell r="E309" t="str">
            <v>'Sphme2DRAFT_1144'</v>
          </cell>
          <cell r="F309">
            <v>639</v>
          </cell>
          <cell r="G309">
            <v>0.65600000000000003</v>
          </cell>
          <cell r="H309" t="b">
            <v>1</v>
          </cell>
          <cell r="I309">
            <v>0.83799999999999997</v>
          </cell>
          <cell r="J309">
            <v>6.3369999999999996E-7</v>
          </cell>
          <cell r="K309">
            <v>7.401E-6</v>
          </cell>
        </row>
        <row r="310">
          <cell r="D310" t="str">
            <v>Sphme2DRAFT_2376</v>
          </cell>
          <cell r="E310" t="str">
            <v>'Sphme2DRAFT_2376'</v>
          </cell>
          <cell r="F310">
            <v>981</v>
          </cell>
          <cell r="G310">
            <v>0.67500000000000004</v>
          </cell>
          <cell r="H310" t="b">
            <v>1</v>
          </cell>
          <cell r="I310">
            <v>-0.94530000000000003</v>
          </cell>
          <cell r="J310">
            <v>6.3870000000000002E-7</v>
          </cell>
          <cell r="K310">
            <v>7.435E-6</v>
          </cell>
        </row>
        <row r="311">
          <cell r="D311" t="str">
            <v>Sphme2DRAFT_3074</v>
          </cell>
          <cell r="E311" t="str">
            <v>'Sphme2DRAFT_3074'</v>
          </cell>
          <cell r="F311">
            <v>636</v>
          </cell>
          <cell r="G311">
            <v>0.67300000000000004</v>
          </cell>
          <cell r="H311" t="b">
            <v>1</v>
          </cell>
          <cell r="I311">
            <v>-0.64559999999999995</v>
          </cell>
          <cell r="J311">
            <v>6.4209999999999996E-7</v>
          </cell>
          <cell r="K311">
            <v>7.4499999999999998E-6</v>
          </cell>
        </row>
        <row r="312">
          <cell r="D312" t="str">
            <v>Sphme2DRAFT_1650</v>
          </cell>
          <cell r="E312" t="str">
            <v>'Sphme2DRAFT_1650'</v>
          </cell>
          <cell r="F312">
            <v>378</v>
          </cell>
          <cell r="G312">
            <v>0.68799999999999994</v>
          </cell>
          <cell r="H312" t="b">
            <v>1</v>
          </cell>
          <cell r="I312">
            <v>-2.125</v>
          </cell>
          <cell r="J312">
            <v>7.0879999999999999E-7</v>
          </cell>
          <cell r="K312">
            <v>8.1980000000000001E-6</v>
          </cell>
        </row>
        <row r="313">
          <cell r="D313" t="str">
            <v>Sphme2DRAFT_1980</v>
          </cell>
          <cell r="E313" t="str">
            <v>'Sphme2DRAFT_1980'</v>
          </cell>
          <cell r="F313">
            <v>2070</v>
          </cell>
          <cell r="G313">
            <v>0.65400000000000003</v>
          </cell>
          <cell r="H313" t="b">
            <v>1</v>
          </cell>
          <cell r="I313">
            <v>0.61150000000000004</v>
          </cell>
          <cell r="J313">
            <v>7.4259999999999999E-7</v>
          </cell>
          <cell r="K313">
            <v>8.5609999999999999E-6</v>
          </cell>
        </row>
        <row r="314">
          <cell r="D314" t="str">
            <v>Sphme2DRAFT_2436</v>
          </cell>
          <cell r="E314" t="str">
            <v>'Sphme2DRAFT_2436'</v>
          </cell>
          <cell r="F314">
            <v>627</v>
          </cell>
          <cell r="G314">
            <v>0.64400000000000002</v>
          </cell>
          <cell r="H314" t="b">
            <v>1</v>
          </cell>
          <cell r="I314">
            <v>-1.327</v>
          </cell>
          <cell r="J314">
            <v>7.906E-7</v>
          </cell>
          <cell r="K314">
            <v>9.0860000000000008E-6</v>
          </cell>
        </row>
        <row r="315">
          <cell r="D315" t="str">
            <v>Sphme2DRAFT_2490</v>
          </cell>
          <cell r="E315" t="str">
            <v>'Sphme2DRAFT_2490'</v>
          </cell>
          <cell r="F315">
            <v>753</v>
          </cell>
          <cell r="G315">
            <v>0.68300000000000005</v>
          </cell>
          <cell r="H315" t="b">
            <v>1</v>
          </cell>
          <cell r="I315">
            <v>-1.032</v>
          </cell>
          <cell r="J315">
            <v>8.5899999999999995E-7</v>
          </cell>
          <cell r="K315">
            <v>9.8400000000000007E-6</v>
          </cell>
        </row>
        <row r="316">
          <cell r="D316" t="str">
            <v>Sphme2DRAFT_3350</v>
          </cell>
          <cell r="E316" t="str">
            <v>'Sphme2DRAFT_3350'</v>
          </cell>
          <cell r="F316">
            <v>384</v>
          </cell>
          <cell r="G316">
            <v>0.65600000000000003</v>
          </cell>
          <cell r="H316" t="b">
            <v>1</v>
          </cell>
          <cell r="I316">
            <v>-1.131</v>
          </cell>
          <cell r="J316">
            <v>9.4340000000000004E-7</v>
          </cell>
          <cell r="K316">
            <v>1.077E-5</v>
          </cell>
        </row>
        <row r="317">
          <cell r="D317" t="str">
            <v>Sphme2DRAFT_0984</v>
          </cell>
          <cell r="E317" t="str">
            <v>'Sphme2DRAFT_0984'</v>
          </cell>
          <cell r="F317">
            <v>504</v>
          </cell>
          <cell r="G317">
            <v>0.65500000000000003</v>
          </cell>
          <cell r="H317" t="b">
            <v>1</v>
          </cell>
          <cell r="I317">
            <v>-0.80289999999999995</v>
          </cell>
          <cell r="J317">
            <v>1.004E-6</v>
          </cell>
          <cell r="K317">
            <v>1.1430000000000001E-5</v>
          </cell>
        </row>
        <row r="318">
          <cell r="D318" t="str">
            <v>Sphme2DRAFT_1007</v>
          </cell>
          <cell r="E318" t="str">
            <v>'Sphme2DRAFT_1007'</v>
          </cell>
          <cell r="F318">
            <v>2820</v>
          </cell>
          <cell r="G318">
            <v>0.69099999999999995</v>
          </cell>
          <cell r="H318" t="b">
            <v>1</v>
          </cell>
          <cell r="I318">
            <v>0.626</v>
          </cell>
          <cell r="J318">
            <v>1.0270000000000001E-6</v>
          </cell>
          <cell r="K318">
            <v>1.166E-5</v>
          </cell>
        </row>
        <row r="319">
          <cell r="D319" t="str">
            <v>Sphme2DRAFT_2122</v>
          </cell>
          <cell r="E319" t="str">
            <v>'Sphme2DRAFT_2122'</v>
          </cell>
          <cell r="F319">
            <v>1160</v>
          </cell>
          <cell r="G319">
            <v>0.65200000000000002</v>
          </cell>
          <cell r="H319" t="b">
            <v>1</v>
          </cell>
          <cell r="I319">
            <v>-1.2490000000000001</v>
          </cell>
          <cell r="J319">
            <v>1.102E-6</v>
          </cell>
          <cell r="K319">
            <v>1.2459999999999999E-5</v>
          </cell>
        </row>
        <row r="320">
          <cell r="D320" t="str">
            <v>Sphme2DRAFT_2814</v>
          </cell>
          <cell r="E320" t="str">
            <v>'Sphme2DRAFT_2814'</v>
          </cell>
          <cell r="F320">
            <v>3610</v>
          </cell>
          <cell r="G320">
            <v>0.71</v>
          </cell>
          <cell r="H320" t="b">
            <v>1</v>
          </cell>
          <cell r="I320">
            <v>-0.4869</v>
          </cell>
          <cell r="J320">
            <v>1.105E-6</v>
          </cell>
          <cell r="K320">
            <v>1.2459999999999999E-5</v>
          </cell>
        </row>
        <row r="321">
          <cell r="D321" t="str">
            <v>Sphme2DRAFT_0613</v>
          </cell>
          <cell r="E321" t="str">
            <v>'Sphme2DRAFT_0613'</v>
          </cell>
          <cell r="F321">
            <v>1490</v>
          </cell>
          <cell r="G321">
            <v>0.66200000000000003</v>
          </cell>
          <cell r="H321" t="b">
            <v>1</v>
          </cell>
          <cell r="I321">
            <v>0.62580000000000002</v>
          </cell>
          <cell r="J321">
            <v>1.1930000000000001E-6</v>
          </cell>
          <cell r="K321">
            <v>1.341E-5</v>
          </cell>
        </row>
        <row r="322">
          <cell r="D322" t="str">
            <v>Sphme2DRAFT_1610</v>
          </cell>
          <cell r="E322" t="str">
            <v>'Sphme2DRAFT_1610'</v>
          </cell>
          <cell r="F322">
            <v>111</v>
          </cell>
          <cell r="G322">
            <v>0.70299999999999996</v>
          </cell>
          <cell r="H322" t="b">
            <v>1</v>
          </cell>
          <cell r="I322">
            <v>1.111</v>
          </cell>
          <cell r="J322">
            <v>1.3680000000000001E-6</v>
          </cell>
          <cell r="K322">
            <v>1.5279999999999999E-5</v>
          </cell>
        </row>
        <row r="323">
          <cell r="D323" t="str">
            <v>Sphme2DRAFT_1722</v>
          </cell>
          <cell r="E323" t="str">
            <v>'Sphme2DRAFT_1722'</v>
          </cell>
          <cell r="F323">
            <v>738</v>
          </cell>
          <cell r="G323">
            <v>0.7</v>
          </cell>
          <cell r="H323" t="b">
            <v>1</v>
          </cell>
          <cell r="I323">
            <v>-0.73650000000000004</v>
          </cell>
          <cell r="J323">
            <v>1.3680000000000001E-6</v>
          </cell>
          <cell r="K323">
            <v>1.5279999999999999E-5</v>
          </cell>
        </row>
        <row r="324">
          <cell r="D324" t="str">
            <v>Sphme2DRAFT_1257</v>
          </cell>
          <cell r="E324" t="str">
            <v>'Sphme2DRAFT_1257'</v>
          </cell>
          <cell r="F324">
            <v>489</v>
          </cell>
          <cell r="G324">
            <v>0.71</v>
          </cell>
          <cell r="H324" t="b">
            <v>1</v>
          </cell>
          <cell r="I324">
            <v>0.85740000000000005</v>
          </cell>
          <cell r="J324">
            <v>1.61E-6</v>
          </cell>
          <cell r="K324">
            <v>1.7929999999999999E-5</v>
          </cell>
        </row>
        <row r="325">
          <cell r="D325" t="str">
            <v>Sphme2DRAFT_1639</v>
          </cell>
          <cell r="E325" t="str">
            <v>'Sphme2DRAFT_1639'</v>
          </cell>
          <cell r="F325">
            <v>948</v>
          </cell>
          <cell r="G325">
            <v>0.66900000000000004</v>
          </cell>
          <cell r="H325" t="b">
            <v>1</v>
          </cell>
          <cell r="I325">
            <v>0.75349999999999995</v>
          </cell>
          <cell r="J325">
            <v>1.8059999999999999E-6</v>
          </cell>
          <cell r="K325">
            <v>2.001E-5</v>
          </cell>
        </row>
        <row r="326">
          <cell r="D326" t="str">
            <v>Sphme2DRAFT_1652</v>
          </cell>
          <cell r="E326" t="str">
            <v>'Sphme2DRAFT_1652'</v>
          </cell>
          <cell r="F326">
            <v>966</v>
          </cell>
          <cell r="G326">
            <v>0.70199999999999996</v>
          </cell>
          <cell r="H326" t="b">
            <v>1</v>
          </cell>
          <cell r="I326">
            <v>-1.84</v>
          </cell>
          <cell r="J326">
            <v>1.8080000000000001E-6</v>
          </cell>
          <cell r="K326">
            <v>2.001E-5</v>
          </cell>
        </row>
        <row r="327">
          <cell r="D327" t="str">
            <v>Sphme2DRAFT_1084</v>
          </cell>
          <cell r="E327" t="str">
            <v>'Sphme2DRAFT_1084'</v>
          </cell>
          <cell r="F327">
            <v>666</v>
          </cell>
          <cell r="G327">
            <v>0.69799999999999995</v>
          </cell>
          <cell r="H327" t="b">
            <v>1</v>
          </cell>
          <cell r="I327">
            <v>-0.97340000000000004</v>
          </cell>
          <cell r="J327">
            <v>1.911E-6</v>
          </cell>
          <cell r="K327">
            <v>2.109E-5</v>
          </cell>
        </row>
        <row r="328">
          <cell r="D328" t="str">
            <v>Sphme2DRAFT_2177</v>
          </cell>
          <cell r="E328" t="str">
            <v>'Sphme2DRAFT_2177'</v>
          </cell>
          <cell r="F328">
            <v>168</v>
          </cell>
          <cell r="G328">
            <v>0.69</v>
          </cell>
          <cell r="H328" t="b">
            <v>1</v>
          </cell>
          <cell r="I328">
            <v>-2.0369999999999999</v>
          </cell>
          <cell r="J328">
            <v>1.9190000000000002E-6</v>
          </cell>
          <cell r="K328">
            <v>2.1109999999999999E-5</v>
          </cell>
        </row>
        <row r="329">
          <cell r="D329" t="str">
            <v>Sphme2DRAFT_3186</v>
          </cell>
          <cell r="E329" t="str">
            <v>'Sphme2DRAFT_3186'</v>
          </cell>
          <cell r="F329">
            <v>1440</v>
          </cell>
          <cell r="G329">
            <v>0.70599999999999996</v>
          </cell>
          <cell r="H329" t="b">
            <v>1</v>
          </cell>
          <cell r="I329">
            <v>-0.99050000000000005</v>
          </cell>
          <cell r="J329">
            <v>2.057E-6</v>
          </cell>
          <cell r="K329">
            <v>2.2549999999999999E-5</v>
          </cell>
        </row>
        <row r="330">
          <cell r="D330" t="str">
            <v>Sphme2DRAFT_1296</v>
          </cell>
          <cell r="E330" t="str">
            <v>'Sphme2DRAFT_1296'</v>
          </cell>
          <cell r="F330">
            <v>2190</v>
          </cell>
          <cell r="G330">
            <v>0.71099999999999997</v>
          </cell>
          <cell r="H330" t="b">
            <v>1</v>
          </cell>
          <cell r="I330">
            <v>-1.335</v>
          </cell>
          <cell r="J330">
            <v>2.0779999999999998E-6</v>
          </cell>
          <cell r="K330">
            <v>2.2719999999999999E-5</v>
          </cell>
        </row>
        <row r="331">
          <cell r="D331" t="str">
            <v>Sphme2DRAFT_0697</v>
          </cell>
          <cell r="E331" t="str">
            <v>'Sphme2DRAFT_0697'</v>
          </cell>
          <cell r="F331">
            <v>1070</v>
          </cell>
          <cell r="G331">
            <v>0.71399999999999997</v>
          </cell>
          <cell r="H331" t="b">
            <v>1</v>
          </cell>
          <cell r="I331">
            <v>-0.69420000000000004</v>
          </cell>
          <cell r="J331">
            <v>2.2589999999999999E-6</v>
          </cell>
          <cell r="K331">
            <v>2.463E-5</v>
          </cell>
        </row>
        <row r="332">
          <cell r="D332" t="str">
            <v>Sphme2DRAFT_3178</v>
          </cell>
          <cell r="E332" t="str">
            <v>'Sphme2DRAFT_3178'</v>
          </cell>
          <cell r="F332">
            <v>1580</v>
          </cell>
          <cell r="G332">
            <v>0.66900000000000004</v>
          </cell>
          <cell r="H332" t="b">
            <v>1</v>
          </cell>
          <cell r="I332">
            <v>-0.62790000000000001</v>
          </cell>
          <cell r="J332">
            <v>2.4250000000000001E-6</v>
          </cell>
          <cell r="K332">
            <v>2.635E-5</v>
          </cell>
        </row>
        <row r="333">
          <cell r="D333" t="str">
            <v>Sphme2DRAFT_1720</v>
          </cell>
          <cell r="E333" t="str">
            <v>'Sphme2DRAFT_1720'</v>
          </cell>
          <cell r="F333">
            <v>753</v>
          </cell>
          <cell r="G333">
            <v>0.67300000000000004</v>
          </cell>
          <cell r="H333" t="b">
            <v>1</v>
          </cell>
          <cell r="I333">
            <v>-0.70309999999999995</v>
          </cell>
          <cell r="J333">
            <v>2.4760000000000001E-6</v>
          </cell>
          <cell r="K333">
            <v>2.6820000000000001E-5</v>
          </cell>
        </row>
        <row r="334">
          <cell r="D334" t="str">
            <v>Sphme2DRAFT_1649</v>
          </cell>
          <cell r="E334" t="str">
            <v>'Sphme2DRAFT_1649'</v>
          </cell>
          <cell r="F334">
            <v>579</v>
          </cell>
          <cell r="G334">
            <v>0.73199999999999998</v>
          </cell>
          <cell r="H334" t="b">
            <v>1</v>
          </cell>
          <cell r="I334">
            <v>-2.1659999999999999</v>
          </cell>
          <cell r="J334">
            <v>2.7010000000000001E-6</v>
          </cell>
          <cell r="K334">
            <v>2.917E-5</v>
          </cell>
        </row>
        <row r="335">
          <cell r="D335" t="str">
            <v>Sphme2DRAFT_1159</v>
          </cell>
          <cell r="E335" t="str">
            <v>'Sphme2DRAFT_1159'</v>
          </cell>
          <cell r="F335">
            <v>447</v>
          </cell>
          <cell r="G335">
            <v>0.67300000000000004</v>
          </cell>
          <cell r="H335" t="b">
            <v>1</v>
          </cell>
          <cell r="I335">
            <v>0.74</v>
          </cell>
          <cell r="J335">
            <v>2.7659999999999999E-6</v>
          </cell>
          <cell r="K335">
            <v>2.9790000000000001E-5</v>
          </cell>
        </row>
        <row r="336">
          <cell r="D336" t="str">
            <v>Sphme2DRAFT_1719</v>
          </cell>
          <cell r="E336" t="str">
            <v>'Sphme2DRAFT_1719'</v>
          </cell>
          <cell r="F336">
            <v>1270</v>
          </cell>
          <cell r="G336">
            <v>0.63700000000000001</v>
          </cell>
          <cell r="H336" t="b">
            <v>1</v>
          </cell>
          <cell r="I336">
            <v>-0.66420000000000001</v>
          </cell>
          <cell r="J336">
            <v>2.7829999999999999E-6</v>
          </cell>
          <cell r="K336">
            <v>2.9879999999999999E-5</v>
          </cell>
        </row>
        <row r="337">
          <cell r="D337" t="str">
            <v>Sphme2DRAFT_0199</v>
          </cell>
          <cell r="E337" t="str">
            <v>'Sphme2DRAFT_0199'</v>
          </cell>
          <cell r="F337">
            <v>1390</v>
          </cell>
          <cell r="G337">
            <v>0.68200000000000005</v>
          </cell>
          <cell r="H337" t="b">
            <v>1</v>
          </cell>
          <cell r="I337">
            <v>-0.63260000000000005</v>
          </cell>
          <cell r="J337">
            <v>2.8899999999999999E-6</v>
          </cell>
          <cell r="K337">
            <v>3.0929999999999997E-5</v>
          </cell>
        </row>
        <row r="338">
          <cell r="D338" t="str">
            <v>Sphme2DRAFT_1882</v>
          </cell>
          <cell r="E338" t="str">
            <v>'Sphme2DRAFT_1882'</v>
          </cell>
          <cell r="F338">
            <v>288</v>
          </cell>
          <cell r="G338">
            <v>0.64600000000000002</v>
          </cell>
          <cell r="H338" t="b">
            <v>1</v>
          </cell>
          <cell r="I338">
            <v>0.48949999999999999</v>
          </cell>
          <cell r="J338">
            <v>3.0019999999999998E-6</v>
          </cell>
          <cell r="K338">
            <v>3.2039999999999998E-5</v>
          </cell>
        </row>
        <row r="339">
          <cell r="D339" t="str">
            <v>Sphme2DRAFT_1833</v>
          </cell>
          <cell r="E339" t="str">
            <v>'Sphme2DRAFT_1833'</v>
          </cell>
          <cell r="F339">
            <v>459</v>
          </cell>
          <cell r="G339">
            <v>0.63800000000000001</v>
          </cell>
          <cell r="H339" t="b">
            <v>1</v>
          </cell>
          <cell r="I339">
            <v>-1.304</v>
          </cell>
          <cell r="J339">
            <v>3.033E-6</v>
          </cell>
          <cell r="K339">
            <v>3.2270000000000001E-5</v>
          </cell>
        </row>
        <row r="340">
          <cell r="D340" t="str">
            <v>Sphme2DRAFT_1648</v>
          </cell>
          <cell r="E340" t="str">
            <v>'Sphme2DRAFT_1648'</v>
          </cell>
          <cell r="F340">
            <v>1040</v>
          </cell>
          <cell r="G340">
            <v>0.71199999999999997</v>
          </cell>
          <cell r="H340" t="b">
            <v>1</v>
          </cell>
          <cell r="I340">
            <v>-1.903</v>
          </cell>
          <cell r="J340">
            <v>3.1520000000000001E-6</v>
          </cell>
          <cell r="K340">
            <v>3.345E-5</v>
          </cell>
        </row>
        <row r="341">
          <cell r="D341" t="str">
            <v>Sphme2DRAFT_1239</v>
          </cell>
          <cell r="E341" t="str">
            <v>'Sphme2DRAFT_1239'</v>
          </cell>
          <cell r="F341">
            <v>1820</v>
          </cell>
          <cell r="G341">
            <v>0.66100000000000003</v>
          </cell>
          <cell r="H341" t="b">
            <v>1</v>
          </cell>
          <cell r="I341">
            <v>0.93459999999999999</v>
          </cell>
          <cell r="J341">
            <v>3.3069999999999998E-6</v>
          </cell>
          <cell r="K341">
            <v>3.4990000000000002E-5</v>
          </cell>
        </row>
        <row r="342">
          <cell r="D342" t="str">
            <v>Sphme2DRAFT_1968</v>
          </cell>
          <cell r="E342" t="str">
            <v>'Sphme2DRAFT_1968'</v>
          </cell>
          <cell r="F342">
            <v>285</v>
          </cell>
          <cell r="G342">
            <v>0.72599999999999998</v>
          </cell>
          <cell r="H342" t="b">
            <v>1</v>
          </cell>
          <cell r="I342">
            <v>-1.4219999999999999</v>
          </cell>
          <cell r="J342">
            <v>3.3869999999999999E-6</v>
          </cell>
          <cell r="K342">
            <v>3.5719999999999997E-5</v>
          </cell>
        </row>
        <row r="343">
          <cell r="D343" t="str">
            <v>Sphme2DRAFT_2121</v>
          </cell>
          <cell r="E343" t="str">
            <v>'Sphme2DRAFT_2121'</v>
          </cell>
          <cell r="F343">
            <v>921</v>
          </cell>
          <cell r="G343">
            <v>0.64700000000000002</v>
          </cell>
          <cell r="H343" t="b">
            <v>1</v>
          </cell>
          <cell r="I343">
            <v>-1.0109999999999999</v>
          </cell>
          <cell r="J343">
            <v>3.7929999999999999E-6</v>
          </cell>
          <cell r="K343">
            <v>3.9889999999999999E-5</v>
          </cell>
        </row>
        <row r="344">
          <cell r="D344" t="str">
            <v>Sphme2DRAFT_1155</v>
          </cell>
          <cell r="E344" t="str">
            <v>'Sphme2DRAFT_1155'</v>
          </cell>
          <cell r="F344">
            <v>408</v>
          </cell>
          <cell r="G344">
            <v>0.68100000000000005</v>
          </cell>
          <cell r="H344" t="b">
            <v>1</v>
          </cell>
          <cell r="I344">
            <v>0.85750000000000004</v>
          </cell>
          <cell r="J344">
            <v>3.9829999999999998E-6</v>
          </cell>
          <cell r="K344">
            <v>4.176E-5</v>
          </cell>
        </row>
        <row r="345">
          <cell r="D345" t="str">
            <v>Sphme2DRAFT_0475</v>
          </cell>
          <cell r="E345" t="str">
            <v>'Sphme2DRAFT_0475'</v>
          </cell>
          <cell r="F345">
            <v>711</v>
          </cell>
          <cell r="G345">
            <v>0.65800000000000003</v>
          </cell>
          <cell r="H345" t="b">
            <v>1</v>
          </cell>
          <cell r="I345">
            <v>-0.77170000000000005</v>
          </cell>
          <cell r="J345">
            <v>4.1699999999999999E-6</v>
          </cell>
          <cell r="K345">
            <v>4.3609999999999998E-5</v>
          </cell>
        </row>
        <row r="346">
          <cell r="D346" t="str">
            <v>Sphme2DRAFT_0779</v>
          </cell>
          <cell r="E346" t="str">
            <v>'Sphme2DRAFT_0779'</v>
          </cell>
          <cell r="F346">
            <v>492</v>
          </cell>
          <cell r="G346">
            <v>0.66700000000000004</v>
          </cell>
          <cell r="H346" t="b">
            <v>1</v>
          </cell>
          <cell r="I346">
            <v>-0.77059999999999995</v>
          </cell>
          <cell r="J346">
            <v>4.1840000000000001E-6</v>
          </cell>
          <cell r="K346">
            <v>4.3630000000000001E-5</v>
          </cell>
        </row>
        <row r="347">
          <cell r="D347" t="str">
            <v>Sphme2DRAFT_1977</v>
          </cell>
          <cell r="E347" t="str">
            <v>'Sphme2DRAFT_1977'</v>
          </cell>
          <cell r="F347">
            <v>3250</v>
          </cell>
          <cell r="G347">
            <v>0.65900000000000003</v>
          </cell>
          <cell r="H347" t="b">
            <v>1</v>
          </cell>
          <cell r="I347">
            <v>-0.64219999999999999</v>
          </cell>
          <cell r="J347">
            <v>4.245E-6</v>
          </cell>
          <cell r="K347">
            <v>4.4129999999999999E-5</v>
          </cell>
        </row>
        <row r="348">
          <cell r="D348" t="str">
            <v>Sphme2DRAFT_0897</v>
          </cell>
          <cell r="E348" t="str">
            <v>'Sphme2DRAFT_0897'</v>
          </cell>
          <cell r="F348">
            <v>885</v>
          </cell>
          <cell r="G348">
            <v>0.64900000000000002</v>
          </cell>
          <cell r="H348" t="b">
            <v>1</v>
          </cell>
          <cell r="I348">
            <v>-0.89739999999999998</v>
          </cell>
          <cell r="J348">
            <v>4.2819999999999998E-6</v>
          </cell>
          <cell r="K348">
            <v>4.4379999999999999E-5</v>
          </cell>
        </row>
        <row r="349">
          <cell r="D349" t="str">
            <v>Sphme2DRAFT_1721</v>
          </cell>
          <cell r="E349" t="str">
            <v>'Sphme2DRAFT_1721'</v>
          </cell>
          <cell r="F349">
            <v>789</v>
          </cell>
          <cell r="G349">
            <v>0.64600000000000002</v>
          </cell>
          <cell r="H349" t="b">
            <v>1</v>
          </cell>
          <cell r="I349">
            <v>-0.66269999999999996</v>
          </cell>
          <cell r="J349">
            <v>4.8670000000000002E-6</v>
          </cell>
          <cell r="K349">
            <v>5.0309999999999998E-5</v>
          </cell>
        </row>
        <row r="350">
          <cell r="D350" t="str">
            <v>Sphme2DRAFT_2123</v>
          </cell>
          <cell r="E350" t="str">
            <v>'Sphme2DRAFT_2123'</v>
          </cell>
          <cell r="F350">
            <v>1160</v>
          </cell>
          <cell r="G350">
            <v>0.68</v>
          </cell>
          <cell r="H350" t="b">
            <v>1</v>
          </cell>
          <cell r="I350">
            <v>-1.2250000000000001</v>
          </cell>
          <cell r="J350">
            <v>4.9599999999999999E-6</v>
          </cell>
          <cell r="K350">
            <v>5.1119999999999998E-5</v>
          </cell>
        </row>
        <row r="351">
          <cell r="D351" t="str">
            <v>Sphme2DRAFT_2958</v>
          </cell>
          <cell r="E351" t="str">
            <v>'Sphme2DRAFT_2958'</v>
          </cell>
          <cell r="F351">
            <v>660</v>
          </cell>
          <cell r="G351">
            <v>0.73599999999999999</v>
          </cell>
          <cell r="H351" t="b">
            <v>1</v>
          </cell>
          <cell r="I351">
            <v>-0.81640000000000001</v>
          </cell>
          <cell r="J351">
            <v>5.5489999999999997E-6</v>
          </cell>
          <cell r="K351">
            <v>5.7030000000000001E-5</v>
          </cell>
        </row>
        <row r="352">
          <cell r="D352" t="str">
            <v>Sphme2DRAFT_2675</v>
          </cell>
          <cell r="E352" t="str">
            <v>'Sphme2DRAFT_2675'</v>
          </cell>
          <cell r="F352">
            <v>144</v>
          </cell>
          <cell r="G352">
            <v>0.67400000000000004</v>
          </cell>
          <cell r="H352" t="b">
            <v>1</v>
          </cell>
          <cell r="I352">
            <v>1.1679999999999999</v>
          </cell>
          <cell r="J352">
            <v>5.6720000000000001E-6</v>
          </cell>
          <cell r="K352">
            <v>5.8130000000000001E-5</v>
          </cell>
        </row>
        <row r="353">
          <cell r="D353" t="str">
            <v>Sphme2DRAFT_1154</v>
          </cell>
          <cell r="E353" t="str">
            <v>'Sphme2DRAFT_1154'</v>
          </cell>
          <cell r="F353">
            <v>342</v>
          </cell>
          <cell r="G353">
            <v>0.65200000000000002</v>
          </cell>
          <cell r="H353" t="b">
            <v>1</v>
          </cell>
          <cell r="I353">
            <v>0.86680000000000001</v>
          </cell>
          <cell r="J353">
            <v>5.7529999999999998E-6</v>
          </cell>
          <cell r="K353">
            <v>5.8780000000000003E-5</v>
          </cell>
        </row>
        <row r="354">
          <cell r="D354" t="str">
            <v>Sphme2DRAFT_1704</v>
          </cell>
          <cell r="E354" t="str">
            <v>'Sphme2DRAFT_1704'</v>
          </cell>
          <cell r="F354">
            <v>267</v>
          </cell>
          <cell r="G354">
            <v>0.67800000000000005</v>
          </cell>
          <cell r="H354" t="b">
            <v>1</v>
          </cell>
          <cell r="I354">
            <v>1.103</v>
          </cell>
          <cell r="J354">
            <v>5.9370000000000001E-6</v>
          </cell>
          <cell r="K354">
            <v>6.05E-5</v>
          </cell>
        </row>
        <row r="355">
          <cell r="D355" t="str">
            <v>Sphme2DRAFT_1217</v>
          </cell>
          <cell r="E355" t="str">
            <v>'Sphme2DRAFT_1217'</v>
          </cell>
          <cell r="F355">
            <v>1190</v>
          </cell>
          <cell r="G355">
            <v>0.70799999999999996</v>
          </cell>
          <cell r="H355" t="b">
            <v>1</v>
          </cell>
          <cell r="I355">
            <v>0.82769999999999999</v>
          </cell>
          <cell r="J355">
            <v>6.0260000000000004E-6</v>
          </cell>
          <cell r="K355">
            <v>6.1229999999999995E-5</v>
          </cell>
        </row>
        <row r="356">
          <cell r="D356" t="str">
            <v>Sphme2DRAFT_2453</v>
          </cell>
          <cell r="E356" t="str">
            <v>'Sphme2DRAFT_2453'</v>
          </cell>
          <cell r="F356">
            <v>423</v>
          </cell>
          <cell r="G356">
            <v>0.71899999999999997</v>
          </cell>
          <cell r="H356" t="b">
            <v>1</v>
          </cell>
          <cell r="I356">
            <v>0.85799999999999998</v>
          </cell>
          <cell r="J356">
            <v>6.2419999999999997E-6</v>
          </cell>
          <cell r="K356">
            <v>6.3239999999999998E-5</v>
          </cell>
        </row>
        <row r="357">
          <cell r="D357" t="str">
            <v>Sphme2DRAFT_0439</v>
          </cell>
          <cell r="E357" t="str">
            <v>'Sphme2DRAFT_0439'</v>
          </cell>
          <cell r="F357">
            <v>576</v>
          </cell>
          <cell r="G357">
            <v>0.73299999999999998</v>
          </cell>
          <cell r="H357" t="b">
            <v>1</v>
          </cell>
          <cell r="I357">
            <v>0.93769999999999998</v>
          </cell>
          <cell r="J357">
            <v>6.5300000000000002E-6</v>
          </cell>
          <cell r="K357">
            <v>6.5820000000000003E-5</v>
          </cell>
        </row>
        <row r="358">
          <cell r="D358" t="str">
            <v>Sphme2DRAFT_1883</v>
          </cell>
          <cell r="E358" t="str">
            <v>'Sphme2DRAFT_1883'</v>
          </cell>
          <cell r="F358">
            <v>1640</v>
          </cell>
          <cell r="G358">
            <v>0.65600000000000003</v>
          </cell>
          <cell r="H358" t="b">
            <v>1</v>
          </cell>
          <cell r="I358">
            <v>0.45450000000000002</v>
          </cell>
          <cell r="J358">
            <v>6.5320000000000003E-6</v>
          </cell>
          <cell r="K358">
            <v>6.5820000000000003E-5</v>
          </cell>
        </row>
        <row r="359">
          <cell r="D359" t="str">
            <v>Sphme2DRAFT_2302</v>
          </cell>
          <cell r="E359" t="str">
            <v>'Sphme2DRAFT_2302'</v>
          </cell>
          <cell r="F359">
            <v>672</v>
          </cell>
          <cell r="G359">
            <v>0.69799999999999995</v>
          </cell>
          <cell r="H359" t="b">
            <v>1</v>
          </cell>
          <cell r="I359">
            <v>0.99760000000000004</v>
          </cell>
          <cell r="J359">
            <v>7.5129999999999999E-6</v>
          </cell>
          <cell r="K359">
            <v>7.5489999999999997E-5</v>
          </cell>
        </row>
        <row r="360">
          <cell r="D360" t="str">
            <v>Sphme2DRAFT_0563</v>
          </cell>
          <cell r="E360" t="str">
            <v>'Sphme2DRAFT_0563'</v>
          </cell>
          <cell r="F360">
            <v>264</v>
          </cell>
          <cell r="G360">
            <v>0.58699999999999997</v>
          </cell>
          <cell r="H360" t="b">
            <v>1</v>
          </cell>
          <cell r="I360">
            <v>0.51290000000000002</v>
          </cell>
          <cell r="J360">
            <v>7.96E-6</v>
          </cell>
          <cell r="K360">
            <v>7.975E-5</v>
          </cell>
        </row>
        <row r="361">
          <cell r="D361" t="str">
            <v>Sphme2DRAFT_2933</v>
          </cell>
          <cell r="E361" t="str">
            <v>'Sphme2DRAFT_2933'</v>
          </cell>
          <cell r="F361">
            <v>474</v>
          </cell>
          <cell r="G361">
            <v>0.68600000000000005</v>
          </cell>
          <cell r="H361" t="b">
            <v>1</v>
          </cell>
          <cell r="I361">
            <v>0.75619999999999998</v>
          </cell>
          <cell r="J361">
            <v>8.1950000000000003E-6</v>
          </cell>
          <cell r="K361">
            <v>8.1879999999999995E-5</v>
          </cell>
        </row>
        <row r="362">
          <cell r="D362" t="str">
            <v>Sphme2DRAFT_1294</v>
          </cell>
          <cell r="E362" t="str">
            <v>'Sphme2DRAFT_1294'</v>
          </cell>
          <cell r="F362">
            <v>615</v>
          </cell>
          <cell r="G362">
            <v>0.70099999999999996</v>
          </cell>
          <cell r="H362" t="b">
            <v>1</v>
          </cell>
          <cell r="I362">
            <v>-1.462</v>
          </cell>
          <cell r="J362">
            <v>8.2349999999999999E-6</v>
          </cell>
          <cell r="K362">
            <v>8.2050000000000002E-5</v>
          </cell>
        </row>
        <row r="363">
          <cell r="D363" t="str">
            <v>Sphme2DRAFT_2110</v>
          </cell>
          <cell r="E363" t="str">
            <v>'Sphme2DRAFT_2110'</v>
          </cell>
          <cell r="F363">
            <v>1200</v>
          </cell>
          <cell r="G363">
            <v>0.63200000000000001</v>
          </cell>
          <cell r="H363" t="b">
            <v>1</v>
          </cell>
          <cell r="I363">
            <v>0.81759999999999999</v>
          </cell>
          <cell r="J363">
            <v>8.6610000000000006E-6</v>
          </cell>
          <cell r="K363">
            <v>8.6059999999999999E-5</v>
          </cell>
        </row>
        <row r="364">
          <cell r="D364" t="str">
            <v>Sphme2DRAFT_1034</v>
          </cell>
          <cell r="E364" t="str">
            <v>'Sphme2DRAFT_1034'</v>
          </cell>
          <cell r="F364">
            <v>426</v>
          </cell>
          <cell r="G364">
            <v>0.68799999999999994</v>
          </cell>
          <cell r="H364" t="b">
            <v>1</v>
          </cell>
          <cell r="I364">
            <v>0.70369999999999999</v>
          </cell>
          <cell r="J364">
            <v>8.8310000000000007E-6</v>
          </cell>
          <cell r="K364">
            <v>8.7509999999999994E-5</v>
          </cell>
        </row>
        <row r="365">
          <cell r="D365" t="str">
            <v>Sphme2DRAFT_1156</v>
          </cell>
          <cell r="E365" t="str">
            <v>'Sphme2DRAFT_1156'</v>
          </cell>
          <cell r="F365">
            <v>411</v>
          </cell>
          <cell r="G365">
            <v>0.70599999999999996</v>
          </cell>
          <cell r="H365" t="b">
            <v>1</v>
          </cell>
          <cell r="I365">
            <v>0.8599</v>
          </cell>
          <cell r="J365">
            <v>9.0140000000000004E-6</v>
          </cell>
          <cell r="K365">
            <v>8.9079999999999994E-5</v>
          </cell>
        </row>
        <row r="366">
          <cell r="D366" t="str">
            <v>Sphme2DRAFT_2104</v>
          </cell>
          <cell r="E366" t="str">
            <v>'Sphme2DRAFT_2104'</v>
          </cell>
          <cell r="F366">
            <v>1470</v>
          </cell>
          <cell r="G366">
            <v>0.69199999999999995</v>
          </cell>
          <cell r="H366" t="b">
            <v>1</v>
          </cell>
          <cell r="I366">
            <v>0.80510000000000004</v>
          </cell>
          <cell r="J366">
            <v>9.1330000000000005E-6</v>
          </cell>
          <cell r="K366">
            <v>9.001E-5</v>
          </cell>
        </row>
        <row r="367">
          <cell r="D367" t="str">
            <v>Sphme2DRAFT_1134</v>
          </cell>
          <cell r="E367" t="str">
            <v>'Sphme2DRAFT_1134'</v>
          </cell>
          <cell r="F367">
            <v>231</v>
          </cell>
          <cell r="G367">
            <v>0.65400000000000003</v>
          </cell>
          <cell r="H367" t="b">
            <v>1</v>
          </cell>
          <cell r="I367">
            <v>0.86070000000000002</v>
          </cell>
          <cell r="J367">
            <v>9.5880000000000004E-6</v>
          </cell>
          <cell r="K367">
            <v>9.4229999999999997E-5</v>
          </cell>
        </row>
        <row r="368">
          <cell r="D368" t="str">
            <v>Sphme2DRAFT_2973</v>
          </cell>
          <cell r="E368" t="str">
            <v>'Sphme2DRAFT_2973'</v>
          </cell>
          <cell r="F368">
            <v>300</v>
          </cell>
          <cell r="G368">
            <v>0.66</v>
          </cell>
          <cell r="H368" t="b">
            <v>1</v>
          </cell>
          <cell r="I368">
            <v>0.77300000000000002</v>
          </cell>
          <cell r="J368">
            <v>1.0530000000000001E-5</v>
          </cell>
          <cell r="K368">
            <v>1.032E-4</v>
          </cell>
        </row>
        <row r="369">
          <cell r="D369" t="str">
            <v>Sphme2DRAFT_2969</v>
          </cell>
          <cell r="E369" t="str">
            <v>'Sphme2DRAFT_2969'</v>
          </cell>
          <cell r="F369">
            <v>1430</v>
          </cell>
          <cell r="G369">
            <v>0.64300000000000002</v>
          </cell>
          <cell r="H369" t="b">
            <v>1</v>
          </cell>
          <cell r="I369">
            <v>-0.33</v>
          </cell>
          <cell r="J369">
            <v>1.066E-5</v>
          </cell>
          <cell r="K369">
            <v>1.042E-4</v>
          </cell>
        </row>
        <row r="370">
          <cell r="D370" t="str">
            <v>Sphme2DRAFT_2057</v>
          </cell>
          <cell r="E370" t="str">
            <v>'Sphme2DRAFT_2057'</v>
          </cell>
          <cell r="F370">
            <v>267</v>
          </cell>
          <cell r="G370">
            <v>0.68899999999999995</v>
          </cell>
          <cell r="H370" t="b">
            <v>1</v>
          </cell>
          <cell r="I370">
            <v>-1.032</v>
          </cell>
          <cell r="J370">
            <v>1.1080000000000001E-5</v>
          </cell>
          <cell r="K370">
            <v>1.08E-4</v>
          </cell>
        </row>
        <row r="371">
          <cell r="D371" t="str">
            <v>Sphme2DRAFT_1978</v>
          </cell>
          <cell r="E371" t="str">
            <v>'Sphme2DRAFT_1978'</v>
          </cell>
          <cell r="F371">
            <v>1250</v>
          </cell>
          <cell r="G371">
            <v>0.67800000000000005</v>
          </cell>
          <cell r="H371" t="b">
            <v>1</v>
          </cell>
          <cell r="I371">
            <v>-0.64290000000000003</v>
          </cell>
          <cell r="J371">
            <v>1.1420000000000001E-5</v>
          </cell>
          <cell r="K371">
            <v>1.109E-4</v>
          </cell>
        </row>
        <row r="372">
          <cell r="D372" t="str">
            <v>Sphme2DRAFT_2411</v>
          </cell>
          <cell r="E372" t="str">
            <v>'Sphme2DRAFT_2411'</v>
          </cell>
          <cell r="F372">
            <v>1100</v>
          </cell>
          <cell r="G372">
            <v>0.69599999999999995</v>
          </cell>
          <cell r="H372" t="b">
            <v>1</v>
          </cell>
          <cell r="I372">
            <v>-0.79549999999999998</v>
          </cell>
          <cell r="J372">
            <v>1.1440000000000001E-5</v>
          </cell>
          <cell r="K372">
            <v>1.109E-4</v>
          </cell>
        </row>
        <row r="373">
          <cell r="D373" t="str">
            <v>Sphme2DRAFT_1295</v>
          </cell>
          <cell r="E373" t="str">
            <v>'Sphme2DRAFT_1295'</v>
          </cell>
          <cell r="F373">
            <v>924</v>
          </cell>
          <cell r="G373">
            <v>0.71799999999999997</v>
          </cell>
          <cell r="H373" t="b">
            <v>1</v>
          </cell>
          <cell r="I373">
            <v>-1.4259999999999999</v>
          </cell>
          <cell r="J373">
            <v>1.226E-5</v>
          </cell>
          <cell r="K373">
            <v>1.186E-4</v>
          </cell>
        </row>
        <row r="374">
          <cell r="D374" t="str">
            <v>Sphme2DRAFT_2764</v>
          </cell>
          <cell r="E374" t="str">
            <v>'Sphme2DRAFT_2764'</v>
          </cell>
          <cell r="F374">
            <v>1400</v>
          </cell>
          <cell r="G374">
            <v>0.68</v>
          </cell>
          <cell r="H374" t="b">
            <v>1</v>
          </cell>
          <cell r="I374">
            <v>0.40960000000000002</v>
          </cell>
          <cell r="J374">
            <v>1.3149999999999999E-5</v>
          </cell>
          <cell r="K374">
            <v>1.2679999999999999E-4</v>
          </cell>
        </row>
        <row r="375">
          <cell r="D375" t="str">
            <v>Sphme2DRAFT_1166</v>
          </cell>
          <cell r="E375" t="str">
            <v>'Sphme2DRAFT_1166'</v>
          </cell>
          <cell r="F375">
            <v>2200</v>
          </cell>
          <cell r="G375">
            <v>0.67</v>
          </cell>
          <cell r="H375" t="b">
            <v>1</v>
          </cell>
          <cell r="I375">
            <v>0.78610000000000002</v>
          </cell>
          <cell r="J375">
            <v>1.419E-5</v>
          </cell>
          <cell r="K375">
            <v>1.3650000000000001E-4</v>
          </cell>
        </row>
        <row r="376">
          <cell r="D376" t="str">
            <v>Sphme2DRAFT_0561</v>
          </cell>
          <cell r="E376" t="str">
            <v>'Sphme2DRAFT_0561'</v>
          </cell>
          <cell r="F376">
            <v>438</v>
          </cell>
          <cell r="G376">
            <v>0.68300000000000005</v>
          </cell>
          <cell r="H376" t="b">
            <v>1</v>
          </cell>
          <cell r="I376">
            <v>0.60799999999999998</v>
          </cell>
          <cell r="J376">
            <v>1.437E-5</v>
          </cell>
          <cell r="K376">
            <v>1.3779999999999999E-4</v>
          </cell>
        </row>
        <row r="377">
          <cell r="D377" t="str">
            <v>Sphme2DRAFT_1349</v>
          </cell>
          <cell r="E377" t="str">
            <v>'Sphme2DRAFT_1349'</v>
          </cell>
          <cell r="F377">
            <v>771</v>
          </cell>
          <cell r="G377">
            <v>0.746</v>
          </cell>
          <cell r="H377" t="b">
            <v>1</v>
          </cell>
          <cell r="I377">
            <v>0.73029999999999995</v>
          </cell>
          <cell r="J377">
            <v>1.5099999999999999E-5</v>
          </cell>
          <cell r="K377">
            <v>1.4440000000000001E-4</v>
          </cell>
        </row>
        <row r="378">
          <cell r="D378" t="str">
            <v>Sphme2DRAFT_1145</v>
          </cell>
          <cell r="E378" t="str">
            <v>'Sphme2DRAFT_1145'</v>
          </cell>
          <cell r="F378">
            <v>330</v>
          </cell>
          <cell r="G378">
            <v>0.7</v>
          </cell>
          <cell r="H378" t="b">
            <v>1</v>
          </cell>
          <cell r="I378">
            <v>0.88719999999999999</v>
          </cell>
          <cell r="J378">
            <v>1.5630000000000001E-5</v>
          </cell>
          <cell r="K378">
            <v>1.4919999999999999E-4</v>
          </cell>
        </row>
        <row r="379">
          <cell r="D379" t="str">
            <v>Sphme2DRAFT_1340</v>
          </cell>
          <cell r="E379" t="str">
            <v>'Sphme2DRAFT_1340'</v>
          </cell>
          <cell r="F379">
            <v>1350</v>
          </cell>
          <cell r="G379">
            <v>0.65300000000000002</v>
          </cell>
          <cell r="H379" t="b">
            <v>1</v>
          </cell>
          <cell r="I379">
            <v>0.54349999999999998</v>
          </cell>
          <cell r="J379">
            <v>1.8009999999999999E-5</v>
          </cell>
          <cell r="K379">
            <v>1.7139999999999999E-4</v>
          </cell>
        </row>
        <row r="380">
          <cell r="D380" t="str">
            <v>Sphme2DRAFT_1131</v>
          </cell>
          <cell r="E380" t="str">
            <v>'Sphme2DRAFT_1131'</v>
          </cell>
          <cell r="F380">
            <v>660</v>
          </cell>
          <cell r="G380">
            <v>0.65900000000000003</v>
          </cell>
          <cell r="H380" t="b">
            <v>1</v>
          </cell>
          <cell r="I380">
            <v>0.70840000000000003</v>
          </cell>
          <cell r="J380">
            <v>1.8300000000000001E-5</v>
          </cell>
          <cell r="K380">
            <v>1.7320000000000001E-4</v>
          </cell>
        </row>
        <row r="381">
          <cell r="D381" t="str">
            <v>Sphme2DRAFT_0918</v>
          </cell>
          <cell r="E381" t="str">
            <v>'Sphme2DRAFT_0918'</v>
          </cell>
          <cell r="F381">
            <v>1090</v>
          </cell>
          <cell r="G381">
            <v>0.70199999999999996</v>
          </cell>
          <cell r="H381" t="b">
            <v>1</v>
          </cell>
          <cell r="I381">
            <v>0.76939999999999997</v>
          </cell>
          <cell r="J381">
            <v>1.8300000000000001E-5</v>
          </cell>
          <cell r="K381">
            <v>1.7320000000000001E-4</v>
          </cell>
        </row>
        <row r="382">
          <cell r="D382" t="str">
            <v>Sphme2DRAFT_0357</v>
          </cell>
          <cell r="E382" t="str">
            <v>'Sphme2DRAFT_0357'</v>
          </cell>
          <cell r="F382">
            <v>726</v>
          </cell>
          <cell r="G382">
            <v>0.68700000000000006</v>
          </cell>
          <cell r="H382" t="b">
            <v>1</v>
          </cell>
          <cell r="I382">
            <v>0.75949999999999995</v>
          </cell>
          <cell r="J382">
            <v>1.8459999999999999E-5</v>
          </cell>
          <cell r="K382">
            <v>1.7430000000000001E-4</v>
          </cell>
        </row>
        <row r="383">
          <cell r="D383" t="str">
            <v>Sphme2DRAFT_1398</v>
          </cell>
          <cell r="E383" t="str">
            <v>'Sphme2DRAFT_1398'</v>
          </cell>
          <cell r="F383">
            <v>345</v>
          </cell>
          <cell r="G383">
            <v>0.60599999999999998</v>
          </cell>
          <cell r="H383" t="b">
            <v>1</v>
          </cell>
          <cell r="I383">
            <v>-0.87170000000000003</v>
          </cell>
          <cell r="J383">
            <v>1.9040000000000001E-5</v>
          </cell>
          <cell r="K383">
            <v>1.7929999999999999E-4</v>
          </cell>
        </row>
        <row r="384">
          <cell r="D384" t="str">
            <v>Sphme2DRAFT_1278</v>
          </cell>
          <cell r="E384" t="str">
            <v>'Sphme2DRAFT_1278'</v>
          </cell>
          <cell r="F384">
            <v>552</v>
          </cell>
          <cell r="G384">
            <v>0.70799999999999996</v>
          </cell>
          <cell r="H384" t="b">
            <v>1</v>
          </cell>
          <cell r="I384">
            <v>-0.91700000000000004</v>
          </cell>
          <cell r="J384">
            <v>2.3220000000000001E-5</v>
          </cell>
          <cell r="K384">
            <v>2.1809999999999999E-4</v>
          </cell>
        </row>
        <row r="385">
          <cell r="D385" t="str">
            <v>Sphme2DRAFT_2403</v>
          </cell>
          <cell r="E385" t="str">
            <v>'Sphme2DRAFT_2403'</v>
          </cell>
          <cell r="F385">
            <v>891</v>
          </cell>
          <cell r="G385">
            <v>0.66800000000000004</v>
          </cell>
          <cell r="H385" t="b">
            <v>1</v>
          </cell>
          <cell r="I385">
            <v>-1.02</v>
          </cell>
          <cell r="J385">
            <v>2.3940000000000001E-5</v>
          </cell>
          <cell r="K385">
            <v>2.242E-4</v>
          </cell>
        </row>
        <row r="386">
          <cell r="D386" t="str">
            <v>Sphme2DRAFT_1210</v>
          </cell>
          <cell r="E386" t="str">
            <v>'Sphme2DRAFT_1210'</v>
          </cell>
          <cell r="F386">
            <v>936</v>
          </cell>
          <cell r="G386">
            <v>0.72599999999999998</v>
          </cell>
          <cell r="H386" t="b">
            <v>1</v>
          </cell>
          <cell r="I386">
            <v>0.77170000000000005</v>
          </cell>
          <cell r="J386">
            <v>2.4070000000000002E-5</v>
          </cell>
          <cell r="K386">
            <v>2.2489999999999999E-4</v>
          </cell>
        </row>
        <row r="387">
          <cell r="D387" t="str">
            <v>Sphme2DRAFT_2181</v>
          </cell>
          <cell r="E387" t="str">
            <v>'Sphme2DRAFT_2181'</v>
          </cell>
          <cell r="F387">
            <v>1470</v>
          </cell>
          <cell r="G387">
            <v>0.69799999999999995</v>
          </cell>
          <cell r="H387" t="b">
            <v>1</v>
          </cell>
          <cell r="I387">
            <v>-0.5333</v>
          </cell>
          <cell r="J387">
            <v>2.5230000000000001E-5</v>
          </cell>
          <cell r="K387">
            <v>2.351E-4</v>
          </cell>
        </row>
        <row r="388">
          <cell r="D388" t="str">
            <v>Sphme2DRAFT_2626</v>
          </cell>
          <cell r="E388" t="str">
            <v>'Sphme2DRAFT_2626'</v>
          </cell>
          <cell r="F388">
            <v>1600</v>
          </cell>
          <cell r="G388">
            <v>0.68600000000000005</v>
          </cell>
          <cell r="H388" t="b">
            <v>1</v>
          </cell>
          <cell r="I388">
            <v>-0.55559999999999998</v>
          </cell>
          <cell r="J388">
            <v>2.6190000000000002E-5</v>
          </cell>
          <cell r="K388">
            <v>2.4350000000000001E-4</v>
          </cell>
        </row>
        <row r="389">
          <cell r="D389" t="str">
            <v>Sphme2DRAFT_0185</v>
          </cell>
          <cell r="E389" t="str">
            <v>'Sphme2DRAFT_0185'</v>
          </cell>
          <cell r="F389">
            <v>1150</v>
          </cell>
          <cell r="G389">
            <v>0.68200000000000005</v>
          </cell>
          <cell r="H389" t="b">
            <v>1</v>
          </cell>
          <cell r="I389">
            <v>-1.1950000000000001</v>
          </cell>
          <cell r="J389">
            <v>3.008E-5</v>
          </cell>
          <cell r="K389">
            <v>2.788E-4</v>
          </cell>
        </row>
        <row r="390">
          <cell r="D390" t="str">
            <v>Sphme2DRAFT_3147</v>
          </cell>
          <cell r="E390" t="str">
            <v>'Sphme2DRAFT_3147'</v>
          </cell>
          <cell r="F390">
            <v>975</v>
          </cell>
          <cell r="G390">
            <v>0.67300000000000004</v>
          </cell>
          <cell r="H390" t="b">
            <v>1</v>
          </cell>
          <cell r="I390">
            <v>-1.036</v>
          </cell>
          <cell r="J390">
            <v>3.042E-5</v>
          </cell>
          <cell r="K390">
            <v>2.812E-4</v>
          </cell>
        </row>
        <row r="391">
          <cell r="D391" t="str">
            <v>Sphme2DRAFT_3011</v>
          </cell>
          <cell r="E391" t="str">
            <v>'Sphme2DRAFT_3011'</v>
          </cell>
          <cell r="F391">
            <v>303</v>
          </cell>
          <cell r="G391">
            <v>0.67300000000000004</v>
          </cell>
          <cell r="H391" t="b">
            <v>1</v>
          </cell>
          <cell r="I391">
            <v>0.81859999999999999</v>
          </cell>
          <cell r="J391">
            <v>3.0490000000000001E-5</v>
          </cell>
          <cell r="K391">
            <v>2.812E-4</v>
          </cell>
        </row>
        <row r="392">
          <cell r="D392" t="str">
            <v>Sphme2DRAFT_1207</v>
          </cell>
          <cell r="E392" t="str">
            <v>'Sphme2DRAFT_1207'</v>
          </cell>
          <cell r="F392">
            <v>1740</v>
          </cell>
          <cell r="G392">
            <v>0.68600000000000005</v>
          </cell>
          <cell r="H392" t="b">
            <v>1</v>
          </cell>
          <cell r="I392">
            <v>0.72489999999999999</v>
          </cell>
          <cell r="J392">
            <v>3.065E-5</v>
          </cell>
          <cell r="K392">
            <v>2.8200000000000002E-4</v>
          </cell>
        </row>
        <row r="393">
          <cell r="D393" t="str">
            <v>Sphme2DRAFT_3351</v>
          </cell>
          <cell r="E393" t="str">
            <v>'Sphme2DRAFT_3351'</v>
          </cell>
          <cell r="F393">
            <v>1720</v>
          </cell>
          <cell r="G393">
            <v>0.65300000000000002</v>
          </cell>
          <cell r="H393" t="b">
            <v>1</v>
          </cell>
          <cell r="I393">
            <v>-0.83230000000000004</v>
          </cell>
          <cell r="J393">
            <v>3.1999999999999999E-5</v>
          </cell>
          <cell r="K393">
            <v>2.9359999999999998E-4</v>
          </cell>
        </row>
        <row r="394">
          <cell r="D394" t="str">
            <v>Sphme2DRAFT_0759</v>
          </cell>
          <cell r="E394" t="str">
            <v>'Sphme2DRAFT_0759'</v>
          </cell>
          <cell r="F394">
            <v>1430</v>
          </cell>
          <cell r="G394">
            <v>0.67900000000000005</v>
          </cell>
          <cell r="H394" t="b">
            <v>1</v>
          </cell>
          <cell r="I394">
            <v>-0.76019999999999999</v>
          </cell>
          <cell r="J394">
            <v>3.3479999999999998E-5</v>
          </cell>
          <cell r="K394">
            <v>3.0650000000000002E-4</v>
          </cell>
        </row>
        <row r="395">
          <cell r="D395" t="str">
            <v>Sphme2DRAFT_0614</v>
          </cell>
          <cell r="E395" t="str">
            <v>'Sphme2DRAFT_0614'</v>
          </cell>
          <cell r="F395">
            <v>330</v>
          </cell>
          <cell r="G395">
            <v>0.69099999999999995</v>
          </cell>
          <cell r="H395" t="b">
            <v>1</v>
          </cell>
          <cell r="I395">
            <v>0.77580000000000005</v>
          </cell>
          <cell r="J395">
            <v>3.5490000000000001E-5</v>
          </cell>
          <cell r="K395">
            <v>3.2400000000000001E-4</v>
          </cell>
        </row>
        <row r="396">
          <cell r="D396" t="str">
            <v>Sphme2DRAFT_0455</v>
          </cell>
          <cell r="E396" t="str">
            <v>'Sphme2DRAFT_0455'</v>
          </cell>
          <cell r="F396">
            <v>1930</v>
          </cell>
          <cell r="G396">
            <v>0.67400000000000004</v>
          </cell>
          <cell r="H396" t="b">
            <v>1</v>
          </cell>
          <cell r="I396">
            <v>0.5212</v>
          </cell>
          <cell r="J396">
            <v>3.6919999999999999E-5</v>
          </cell>
          <cell r="K396">
            <v>3.3619999999999999E-4</v>
          </cell>
        </row>
        <row r="397">
          <cell r="D397" t="str">
            <v>Sphme2DRAFT_1869</v>
          </cell>
          <cell r="E397" t="str">
            <v>'Sphme2DRAFT_1869'</v>
          </cell>
          <cell r="F397">
            <v>591</v>
          </cell>
          <cell r="G397">
            <v>0.72199999999999998</v>
          </cell>
          <cell r="H397" t="b">
            <v>1</v>
          </cell>
          <cell r="I397">
            <v>-0.82110000000000005</v>
          </cell>
          <cell r="J397">
            <v>3.7679999999999998E-5</v>
          </cell>
          <cell r="K397">
            <v>3.414E-4</v>
          </cell>
        </row>
        <row r="398">
          <cell r="D398" t="str">
            <v>Sphme2DRAFT_0947</v>
          </cell>
          <cell r="E398" t="str">
            <v>'Sphme2DRAFT_0947'</v>
          </cell>
          <cell r="F398">
            <v>981</v>
          </cell>
          <cell r="G398">
            <v>0.63900000000000001</v>
          </cell>
          <cell r="H398" t="b">
            <v>1</v>
          </cell>
          <cell r="I398">
            <v>-0.78910000000000002</v>
          </cell>
          <cell r="J398">
            <v>3.7679999999999998E-5</v>
          </cell>
          <cell r="K398">
            <v>3.414E-4</v>
          </cell>
        </row>
        <row r="399">
          <cell r="D399" t="str">
            <v>Sphme2DRAFT_3762</v>
          </cell>
          <cell r="E399" t="str">
            <v>'Sphme2DRAFT_3762'</v>
          </cell>
          <cell r="F399">
            <v>3250</v>
          </cell>
          <cell r="G399">
            <v>0.63500000000000001</v>
          </cell>
          <cell r="H399" t="b">
            <v>1</v>
          </cell>
          <cell r="I399">
            <v>0.6351</v>
          </cell>
          <cell r="J399">
            <v>3.8399999999999998E-5</v>
          </cell>
          <cell r="K399">
            <v>3.4699999999999998E-4</v>
          </cell>
        </row>
        <row r="400">
          <cell r="D400" t="str">
            <v>Sphme2DRAFT_2609</v>
          </cell>
          <cell r="E400" t="str">
            <v>'Sphme2DRAFT_2609'</v>
          </cell>
          <cell r="F400">
            <v>606</v>
          </cell>
          <cell r="G400">
            <v>0.629</v>
          </cell>
          <cell r="H400" t="b">
            <v>1</v>
          </cell>
          <cell r="I400">
            <v>0.80589999999999995</v>
          </cell>
          <cell r="J400">
            <v>3.858E-5</v>
          </cell>
          <cell r="K400">
            <v>3.478E-4</v>
          </cell>
        </row>
        <row r="401">
          <cell r="D401" t="str">
            <v>Sphme2DRAFT_1218</v>
          </cell>
          <cell r="E401" t="str">
            <v>'Sphme2DRAFT_1218'</v>
          </cell>
          <cell r="F401">
            <v>2500</v>
          </cell>
          <cell r="G401">
            <v>0.65500000000000003</v>
          </cell>
          <cell r="H401" t="b">
            <v>1</v>
          </cell>
          <cell r="I401">
            <v>-0.63859999999999995</v>
          </cell>
          <cell r="J401">
            <v>4.0040000000000003E-5</v>
          </cell>
          <cell r="K401">
            <v>3.6000000000000002E-4</v>
          </cell>
        </row>
        <row r="402">
          <cell r="D402" t="str">
            <v>Sphme2DRAFT_1209</v>
          </cell>
          <cell r="E402" t="str">
            <v>'Sphme2DRAFT_1209'</v>
          </cell>
          <cell r="F402">
            <v>546</v>
          </cell>
          <cell r="G402">
            <v>0.70299999999999996</v>
          </cell>
          <cell r="H402" t="b">
            <v>1</v>
          </cell>
          <cell r="I402">
            <v>0.81810000000000005</v>
          </cell>
          <cell r="J402">
            <v>4.172E-5</v>
          </cell>
          <cell r="K402">
            <v>3.7419999999999999E-4</v>
          </cell>
        </row>
        <row r="403">
          <cell r="D403" t="str">
            <v>Sphme2DRAFT_0434</v>
          </cell>
          <cell r="E403" t="str">
            <v>'Sphme2DRAFT_0434'</v>
          </cell>
          <cell r="F403">
            <v>813</v>
          </cell>
          <cell r="G403">
            <v>0.65700000000000003</v>
          </cell>
          <cell r="H403" t="b">
            <v>1</v>
          </cell>
          <cell r="I403">
            <v>0.97640000000000005</v>
          </cell>
          <cell r="J403">
            <v>4.4039999999999998E-5</v>
          </cell>
          <cell r="K403">
            <v>3.9409999999999998E-4</v>
          </cell>
        </row>
        <row r="404">
          <cell r="D404" t="str">
            <v>Sphme2DRAFT_1929</v>
          </cell>
          <cell r="E404" t="str">
            <v>'Sphme2DRAFT_1929'</v>
          </cell>
          <cell r="F404">
            <v>1280</v>
          </cell>
          <cell r="G404">
            <v>0.64</v>
          </cell>
          <cell r="H404" t="b">
            <v>1</v>
          </cell>
          <cell r="I404">
            <v>-0.39200000000000002</v>
          </cell>
          <cell r="J404">
            <v>4.4350000000000001E-5</v>
          </cell>
          <cell r="K404">
            <v>3.9589999999999997E-4</v>
          </cell>
        </row>
        <row r="405">
          <cell r="D405" t="str">
            <v>Sphme2DRAFT_0440</v>
          </cell>
          <cell r="E405" t="str">
            <v>'Sphme2DRAFT_0440'</v>
          </cell>
          <cell r="F405">
            <v>426</v>
          </cell>
          <cell r="G405">
            <v>0.749</v>
          </cell>
          <cell r="H405" t="b">
            <v>1</v>
          </cell>
          <cell r="I405">
            <v>1.0980000000000001</v>
          </cell>
          <cell r="J405">
            <v>4.481E-5</v>
          </cell>
          <cell r="K405">
            <v>3.9849999999999998E-4</v>
          </cell>
        </row>
        <row r="406">
          <cell r="D406" t="str">
            <v>Sphme2DRAFT_3786</v>
          </cell>
          <cell r="E406" t="str">
            <v>'Sphme2DRAFT_3786'</v>
          </cell>
          <cell r="F406">
            <v>579</v>
          </cell>
          <cell r="G406">
            <v>0.63600000000000001</v>
          </cell>
          <cell r="H406" t="b">
            <v>1</v>
          </cell>
          <cell r="I406">
            <v>0.81479999999999997</v>
          </cell>
          <cell r="J406">
            <v>4.4860000000000001E-5</v>
          </cell>
          <cell r="K406">
            <v>3.9849999999999998E-4</v>
          </cell>
        </row>
        <row r="407">
          <cell r="D407" t="str">
            <v>Sphme2DRAFT_1279</v>
          </cell>
          <cell r="E407" t="str">
            <v>'Sphme2DRAFT_1279'</v>
          </cell>
          <cell r="F407">
            <v>252</v>
          </cell>
          <cell r="G407">
            <v>0.61899999999999999</v>
          </cell>
          <cell r="H407" t="b">
            <v>1</v>
          </cell>
          <cell r="I407">
            <v>-0.78710000000000002</v>
          </cell>
          <cell r="J407">
            <v>4.791E-5</v>
          </cell>
          <cell r="K407">
            <v>4.2450000000000002E-4</v>
          </cell>
        </row>
        <row r="408">
          <cell r="D408" t="str">
            <v>Sphme2DRAFT_3855</v>
          </cell>
          <cell r="E408" t="str">
            <v>'Sphme2DRAFT_3855'</v>
          </cell>
          <cell r="F408">
            <v>2480</v>
          </cell>
          <cell r="G408">
            <v>0.67200000000000004</v>
          </cell>
          <cell r="H408" t="b">
            <v>1</v>
          </cell>
          <cell r="I408">
            <v>0.50170000000000003</v>
          </cell>
          <cell r="J408">
            <v>4.8420000000000001E-5</v>
          </cell>
          <cell r="K408">
            <v>4.2789999999999999E-4</v>
          </cell>
        </row>
        <row r="409">
          <cell r="D409" t="str">
            <v>Sphme2DRAFT_1663</v>
          </cell>
          <cell r="E409" t="str">
            <v>'Sphme2DRAFT_1663'</v>
          </cell>
          <cell r="F409">
            <v>1510</v>
          </cell>
          <cell r="G409">
            <v>0.67500000000000004</v>
          </cell>
          <cell r="H409" t="b">
            <v>1</v>
          </cell>
          <cell r="I409">
            <v>0.40849999999999997</v>
          </cell>
          <cell r="J409">
            <v>4.9419999999999998E-5</v>
          </cell>
          <cell r="K409">
            <v>4.3570000000000002E-4</v>
          </cell>
        </row>
        <row r="410">
          <cell r="D410" t="str">
            <v>Sphme2DRAFT_1246</v>
          </cell>
          <cell r="E410" t="str">
            <v>'Sphme2DRAFT_1246'</v>
          </cell>
          <cell r="F410">
            <v>2750</v>
          </cell>
          <cell r="G410">
            <v>0.65400000000000003</v>
          </cell>
          <cell r="H410" t="b">
            <v>1</v>
          </cell>
          <cell r="I410">
            <v>-0.59840000000000004</v>
          </cell>
          <cell r="J410">
            <v>5.6700000000000003E-5</v>
          </cell>
          <cell r="K410">
            <v>4.9859999999999998E-4</v>
          </cell>
        </row>
        <row r="411">
          <cell r="D411" t="str">
            <v>Sphme2DRAFT_1419</v>
          </cell>
          <cell r="E411" t="str">
            <v>'Sphme2DRAFT_1419'</v>
          </cell>
          <cell r="F411">
            <v>1070</v>
          </cell>
          <cell r="G411">
            <v>0.65800000000000003</v>
          </cell>
          <cell r="H411" t="b">
            <v>1</v>
          </cell>
          <cell r="I411">
            <v>-0.40060000000000001</v>
          </cell>
          <cell r="J411">
            <v>5.7370000000000001E-5</v>
          </cell>
          <cell r="K411">
            <v>5.0330000000000004E-4</v>
          </cell>
        </row>
        <row r="412">
          <cell r="D412" t="str">
            <v>Sphme2DRAFT_1029</v>
          </cell>
          <cell r="E412" t="str">
            <v>'Sphme2DRAFT_1029'</v>
          </cell>
          <cell r="F412">
            <v>990</v>
          </cell>
          <cell r="G412">
            <v>0.67200000000000004</v>
          </cell>
          <cell r="H412" t="b">
            <v>1</v>
          </cell>
          <cell r="I412">
            <v>-0.7117</v>
          </cell>
          <cell r="J412">
            <v>5.8629999999999999E-5</v>
          </cell>
          <cell r="K412">
            <v>5.1309999999999995E-4</v>
          </cell>
        </row>
        <row r="413">
          <cell r="D413" t="str">
            <v>Sphme2DRAFT_0330</v>
          </cell>
          <cell r="E413" t="str">
            <v>'Sphme2DRAFT_0330'</v>
          </cell>
          <cell r="F413">
            <v>897</v>
          </cell>
          <cell r="G413">
            <v>0.65200000000000002</v>
          </cell>
          <cell r="H413" t="b">
            <v>1</v>
          </cell>
          <cell r="I413">
            <v>0.4945</v>
          </cell>
          <cell r="J413">
            <v>5.8770000000000001E-5</v>
          </cell>
          <cell r="K413">
            <v>5.1309999999999995E-4</v>
          </cell>
        </row>
        <row r="414">
          <cell r="D414" t="str">
            <v>Sphme2DRAFT_2951</v>
          </cell>
          <cell r="E414" t="str">
            <v>'Sphme2DRAFT_2951'</v>
          </cell>
          <cell r="F414">
            <v>552</v>
          </cell>
          <cell r="G414">
            <v>0.68799999999999994</v>
          </cell>
          <cell r="H414" t="b">
            <v>1</v>
          </cell>
          <cell r="I414">
            <v>-0.52439999999999998</v>
          </cell>
          <cell r="J414">
            <v>6.0850000000000002E-5</v>
          </cell>
          <cell r="K414">
            <v>5.2990000000000003E-4</v>
          </cell>
        </row>
        <row r="415">
          <cell r="D415" t="str">
            <v>Sphme2DRAFT_1428</v>
          </cell>
          <cell r="E415" t="str">
            <v>'Sphme2DRAFT_1428'</v>
          </cell>
          <cell r="F415">
            <v>1260</v>
          </cell>
          <cell r="G415">
            <v>0.67300000000000004</v>
          </cell>
          <cell r="H415" t="b">
            <v>1</v>
          </cell>
          <cell r="I415">
            <v>-0.4219</v>
          </cell>
          <cell r="J415">
            <v>6.2279999999999993E-5</v>
          </cell>
          <cell r="K415">
            <v>5.4109999999999998E-4</v>
          </cell>
        </row>
        <row r="416">
          <cell r="D416" t="str">
            <v>Sphme2DRAFT_0755</v>
          </cell>
          <cell r="E416" t="str">
            <v>'Sphme2DRAFT_0755'</v>
          </cell>
          <cell r="F416">
            <v>867</v>
          </cell>
          <cell r="G416">
            <v>0.65500000000000003</v>
          </cell>
          <cell r="H416" t="b">
            <v>1</v>
          </cell>
          <cell r="I416">
            <v>-0.85060000000000002</v>
          </cell>
          <cell r="J416">
            <v>6.5380000000000001E-5</v>
          </cell>
          <cell r="K416">
            <v>5.6669999999999995E-4</v>
          </cell>
        </row>
        <row r="417">
          <cell r="D417" t="str">
            <v>Sphme2DRAFT_1164</v>
          </cell>
          <cell r="E417" t="str">
            <v>'Sphme2DRAFT_1164'</v>
          </cell>
          <cell r="F417">
            <v>336</v>
          </cell>
          <cell r="G417">
            <v>0.69599999999999995</v>
          </cell>
          <cell r="H417" t="b">
            <v>1</v>
          </cell>
          <cell r="I417">
            <v>0.79649999999999999</v>
          </cell>
          <cell r="J417">
            <v>6.6379999999999998E-5</v>
          </cell>
          <cell r="K417">
            <v>5.7390000000000002E-4</v>
          </cell>
        </row>
        <row r="418">
          <cell r="D418" t="str">
            <v>Sphme2DRAFT_3389</v>
          </cell>
          <cell r="E418" t="str">
            <v>'Sphme2DRAFT_3389'</v>
          </cell>
          <cell r="F418">
            <v>360</v>
          </cell>
          <cell r="G418">
            <v>0.64200000000000002</v>
          </cell>
          <cell r="H418" t="b">
            <v>1</v>
          </cell>
          <cell r="I418">
            <v>-0.7046</v>
          </cell>
          <cell r="J418">
            <v>6.7379999999999995E-5</v>
          </cell>
          <cell r="K418">
            <v>5.8120000000000003E-4</v>
          </cell>
        </row>
        <row r="419">
          <cell r="D419" t="str">
            <v>Sphme2DRAFT_3107</v>
          </cell>
          <cell r="E419" t="str">
            <v>'Sphme2DRAFT_3107'</v>
          </cell>
          <cell r="F419">
            <v>2170</v>
          </cell>
          <cell r="G419">
            <v>0.65100000000000002</v>
          </cell>
          <cell r="H419" t="b">
            <v>1</v>
          </cell>
          <cell r="I419">
            <v>-0.54190000000000005</v>
          </cell>
          <cell r="J419">
            <v>6.7810000000000003E-5</v>
          </cell>
          <cell r="K419">
            <v>5.8350000000000003E-4</v>
          </cell>
        </row>
        <row r="420">
          <cell r="D420" t="str">
            <v>Sphme2DRAFT_2437</v>
          </cell>
          <cell r="E420" t="str">
            <v>'Sphme2DRAFT_2437'</v>
          </cell>
          <cell r="F420">
            <v>315</v>
          </cell>
          <cell r="G420">
            <v>0.66400000000000003</v>
          </cell>
          <cell r="H420" t="b">
            <v>1</v>
          </cell>
          <cell r="I420">
            <v>-0.82840000000000003</v>
          </cell>
          <cell r="J420">
            <v>7.3830000000000003E-5</v>
          </cell>
          <cell r="K420">
            <v>6.3380000000000001E-4</v>
          </cell>
        </row>
        <row r="421">
          <cell r="D421" t="str">
            <v>Sphme2DRAFT_2282</v>
          </cell>
          <cell r="E421" t="str">
            <v>'Sphme2DRAFT_2282'</v>
          </cell>
          <cell r="F421">
            <v>564</v>
          </cell>
          <cell r="G421">
            <v>0.61499999999999999</v>
          </cell>
          <cell r="H421" t="b">
            <v>1</v>
          </cell>
          <cell r="I421">
            <v>-0.38869999999999999</v>
          </cell>
          <cell r="J421">
            <v>7.5879999999999999E-5</v>
          </cell>
          <cell r="K421">
            <v>6.4990000000000002E-4</v>
          </cell>
        </row>
        <row r="422">
          <cell r="D422" t="str">
            <v>Sphme2DRAFT_0863</v>
          </cell>
          <cell r="E422" t="str">
            <v>'Sphme2DRAFT_0863'</v>
          </cell>
          <cell r="F422">
            <v>1500</v>
          </cell>
          <cell r="G422">
            <v>0.66600000000000004</v>
          </cell>
          <cell r="H422" t="b">
            <v>1</v>
          </cell>
          <cell r="I422">
            <v>-0.60729999999999995</v>
          </cell>
          <cell r="J422">
            <v>7.6909999999999994E-5</v>
          </cell>
          <cell r="K422">
            <v>6.5709999999999998E-4</v>
          </cell>
        </row>
        <row r="423">
          <cell r="D423" t="str">
            <v>Sphme2DRAFT_2952</v>
          </cell>
          <cell r="E423" t="str">
            <v>'Sphme2DRAFT_2952'</v>
          </cell>
          <cell r="F423">
            <v>960</v>
          </cell>
          <cell r="G423">
            <v>0.68100000000000005</v>
          </cell>
          <cell r="H423" t="b">
            <v>1</v>
          </cell>
          <cell r="I423">
            <v>-0.46639999999999998</v>
          </cell>
          <cell r="J423">
            <v>7.962E-5</v>
          </cell>
          <cell r="K423">
            <v>6.7869999999999996E-4</v>
          </cell>
        </row>
        <row r="424">
          <cell r="D424" t="str">
            <v>Sphme2DRAFT_2934</v>
          </cell>
          <cell r="E424" t="str">
            <v>'Sphme2DRAFT_2934'</v>
          </cell>
          <cell r="F424">
            <v>222</v>
          </cell>
          <cell r="G424">
            <v>0.56799999999999995</v>
          </cell>
          <cell r="H424" t="b">
            <v>1</v>
          </cell>
          <cell r="I424">
            <v>0.76</v>
          </cell>
          <cell r="J424">
            <v>8.0450000000000004E-5</v>
          </cell>
          <cell r="K424">
            <v>6.8409999999999999E-4</v>
          </cell>
        </row>
        <row r="425">
          <cell r="D425" t="str">
            <v>Sphme2DRAFT_0676</v>
          </cell>
          <cell r="E425" t="str">
            <v>'Sphme2DRAFT_0676'</v>
          </cell>
          <cell r="F425">
            <v>1310</v>
          </cell>
          <cell r="G425">
            <v>0.66800000000000004</v>
          </cell>
          <cell r="H425" t="b">
            <v>1</v>
          </cell>
          <cell r="I425">
            <v>-0.45910000000000001</v>
          </cell>
          <cell r="J425">
            <v>8.4019999999999999E-5</v>
          </cell>
          <cell r="K425">
            <v>7.1279999999999998E-4</v>
          </cell>
        </row>
        <row r="426">
          <cell r="D426" t="str">
            <v>Sphme2DRAFT_0174</v>
          </cell>
          <cell r="E426" t="str">
            <v>'Sphme2DRAFT_0174'</v>
          </cell>
          <cell r="F426">
            <v>897</v>
          </cell>
          <cell r="G426">
            <v>0.63600000000000001</v>
          </cell>
          <cell r="H426" t="b">
            <v>1</v>
          </cell>
          <cell r="I426">
            <v>0.67010000000000003</v>
          </cell>
          <cell r="J426">
            <v>8.7139999999999996E-5</v>
          </cell>
          <cell r="K426">
            <v>7.3749999999999998E-4</v>
          </cell>
        </row>
        <row r="427">
          <cell r="D427" t="str">
            <v>Sphme2DRAFT_1206</v>
          </cell>
          <cell r="E427" t="str">
            <v>'Sphme2DRAFT_1206'</v>
          </cell>
          <cell r="F427">
            <v>1460</v>
          </cell>
          <cell r="G427">
            <v>0.69299999999999995</v>
          </cell>
          <cell r="H427" t="b">
            <v>1</v>
          </cell>
          <cell r="I427">
            <v>0.76980000000000004</v>
          </cell>
          <cell r="J427">
            <v>9.4770000000000002E-5</v>
          </cell>
          <cell r="K427">
            <v>8.0020000000000004E-4</v>
          </cell>
        </row>
        <row r="428">
          <cell r="D428" t="str">
            <v>Sphme2DRAFT_1215</v>
          </cell>
          <cell r="E428" t="str">
            <v>'Sphme2DRAFT_1215'</v>
          </cell>
          <cell r="F428">
            <v>3030</v>
          </cell>
          <cell r="G428">
            <v>0.63300000000000001</v>
          </cell>
          <cell r="H428" t="b">
            <v>1</v>
          </cell>
          <cell r="I428">
            <v>1.415</v>
          </cell>
          <cell r="J428">
            <v>9.8330000000000002E-5</v>
          </cell>
          <cell r="K428">
            <v>8.2830000000000002E-4</v>
          </cell>
        </row>
        <row r="429">
          <cell r="D429" t="str">
            <v>Sphme2DRAFT_3517</v>
          </cell>
          <cell r="E429" t="str">
            <v>'Sphme2DRAFT_3517'</v>
          </cell>
          <cell r="F429">
            <v>762</v>
          </cell>
          <cell r="G429">
            <v>0.69599999999999995</v>
          </cell>
          <cell r="H429" t="b">
            <v>1</v>
          </cell>
          <cell r="I429">
            <v>0.64329999999999998</v>
          </cell>
          <cell r="J429">
            <v>1.011E-4</v>
          </cell>
          <cell r="K429">
            <v>8.5010000000000001E-4</v>
          </cell>
        </row>
        <row r="430">
          <cell r="D430" t="str">
            <v>Sphme2DRAFT_1238</v>
          </cell>
          <cell r="E430" t="str">
            <v>'Sphme2DRAFT_1238'</v>
          </cell>
          <cell r="F430">
            <v>522</v>
          </cell>
          <cell r="G430">
            <v>0.66500000000000004</v>
          </cell>
          <cell r="H430" t="b">
            <v>1</v>
          </cell>
          <cell r="I430">
            <v>1.008</v>
          </cell>
          <cell r="J430">
            <v>1.0959999999999999E-4</v>
          </cell>
          <cell r="K430">
            <v>9.1859999999999999E-4</v>
          </cell>
        </row>
        <row r="431">
          <cell r="D431" t="str">
            <v>Sphme2DRAFT_2410</v>
          </cell>
          <cell r="E431" t="str">
            <v>'Sphme2DRAFT_2410'</v>
          </cell>
          <cell r="F431">
            <v>1330</v>
          </cell>
          <cell r="G431">
            <v>0.66400000000000003</v>
          </cell>
          <cell r="H431" t="b">
            <v>1</v>
          </cell>
          <cell r="I431">
            <v>-0.74360000000000004</v>
          </cell>
          <cell r="J431">
            <v>1.161E-4</v>
          </cell>
          <cell r="K431">
            <v>9.7079999999999996E-4</v>
          </cell>
        </row>
        <row r="432">
          <cell r="D432" t="str">
            <v>Sphme2DRAFT_1723</v>
          </cell>
          <cell r="E432" t="str">
            <v>'Sphme2DRAFT_1723'</v>
          </cell>
          <cell r="F432">
            <v>1100</v>
          </cell>
          <cell r="G432">
            <v>0.66800000000000004</v>
          </cell>
          <cell r="H432" t="b">
            <v>1</v>
          </cell>
          <cell r="I432">
            <v>-0.53290000000000004</v>
          </cell>
          <cell r="J432">
            <v>1.164E-4</v>
          </cell>
          <cell r="K432">
            <v>9.7159999999999998E-4</v>
          </cell>
        </row>
        <row r="433">
          <cell r="D433" t="str">
            <v>Sphme2DRAFT_3179</v>
          </cell>
          <cell r="E433" t="str">
            <v>'Sphme2DRAFT_3179'</v>
          </cell>
          <cell r="F433">
            <v>1180</v>
          </cell>
          <cell r="G433">
            <v>0.67600000000000005</v>
          </cell>
          <cell r="H433" t="b">
            <v>1</v>
          </cell>
          <cell r="I433">
            <v>-0.50149999999999995</v>
          </cell>
          <cell r="J433">
            <v>1.2E-4</v>
          </cell>
          <cell r="K433">
            <v>9.9960000000000001E-4</v>
          </cell>
        </row>
        <row r="434">
          <cell r="D434" t="str">
            <v>Sphme2DRAFT_1112</v>
          </cell>
          <cell r="E434" t="str">
            <v>'Sphme2DRAFT_1112'</v>
          </cell>
          <cell r="F434">
            <v>1180</v>
          </cell>
          <cell r="G434">
            <v>0.71099999999999997</v>
          </cell>
          <cell r="H434" t="b">
            <v>1</v>
          </cell>
          <cell r="I434">
            <v>0.4446</v>
          </cell>
          <cell r="J434">
            <v>1.208E-4</v>
          </cell>
          <cell r="K434">
            <v>1.0039999999999999E-3</v>
          </cell>
        </row>
        <row r="435">
          <cell r="D435" t="str">
            <v>Sphme2DRAFT_1283</v>
          </cell>
          <cell r="E435" t="str">
            <v>'Sphme2DRAFT_1283'</v>
          </cell>
          <cell r="F435">
            <v>501</v>
          </cell>
          <cell r="G435">
            <v>0.69499999999999995</v>
          </cell>
          <cell r="H435" t="b">
            <v>1</v>
          </cell>
          <cell r="I435">
            <v>-0.95420000000000005</v>
          </cell>
          <cell r="J435">
            <v>1.2219999999999999E-4</v>
          </cell>
          <cell r="K435">
            <v>1.013E-3</v>
          </cell>
        </row>
        <row r="436">
          <cell r="D436" t="str">
            <v>Sphme2DRAFT_1167</v>
          </cell>
          <cell r="E436" t="str">
            <v>'Sphme2DRAFT_1167'</v>
          </cell>
          <cell r="F436">
            <v>462</v>
          </cell>
          <cell r="G436">
            <v>0.68200000000000005</v>
          </cell>
          <cell r="H436" t="b">
            <v>1</v>
          </cell>
          <cell r="I436">
            <v>0.79149999999999998</v>
          </cell>
          <cell r="J436">
            <v>1.2439999999999999E-4</v>
          </cell>
          <cell r="K436">
            <v>1.029E-3</v>
          </cell>
        </row>
        <row r="437">
          <cell r="D437" t="str">
            <v>Sphme2DRAFT_1886</v>
          </cell>
          <cell r="E437" t="str">
            <v>'Sphme2DRAFT_1886'</v>
          </cell>
          <cell r="F437">
            <v>1040</v>
          </cell>
          <cell r="G437">
            <v>0.68600000000000005</v>
          </cell>
          <cell r="H437" t="b">
            <v>1</v>
          </cell>
          <cell r="I437">
            <v>-0.79120000000000001</v>
          </cell>
          <cell r="J437">
            <v>1.259E-4</v>
          </cell>
          <cell r="K437">
            <v>1.039E-3</v>
          </cell>
        </row>
        <row r="438">
          <cell r="D438" t="str">
            <v>Sphme2DRAFT_1158</v>
          </cell>
          <cell r="E438" t="str">
            <v>'Sphme2DRAFT_1158'</v>
          </cell>
          <cell r="F438">
            <v>429</v>
          </cell>
          <cell r="G438">
            <v>0.68300000000000005</v>
          </cell>
          <cell r="H438" t="b">
            <v>1</v>
          </cell>
          <cell r="I438">
            <v>0.63660000000000005</v>
          </cell>
          <cell r="J438">
            <v>1.351E-4</v>
          </cell>
          <cell r="K438">
            <v>1.1119999999999999E-3</v>
          </cell>
        </row>
        <row r="439">
          <cell r="D439" t="str">
            <v>Sphme2DRAFT_2178</v>
          </cell>
          <cell r="E439" t="str">
            <v>'Sphme2DRAFT_2178'</v>
          </cell>
          <cell r="F439">
            <v>882</v>
          </cell>
          <cell r="G439">
            <v>0.72299999999999998</v>
          </cell>
          <cell r="H439" t="b">
            <v>1</v>
          </cell>
          <cell r="I439">
            <v>-1.1339999999999999</v>
          </cell>
          <cell r="J439">
            <v>1.3569999999999999E-4</v>
          </cell>
          <cell r="K439">
            <v>1.114E-3</v>
          </cell>
        </row>
        <row r="440">
          <cell r="D440" t="str">
            <v>Sphme2DRAFT_0882</v>
          </cell>
          <cell r="E440" t="str">
            <v>'Sphme2DRAFT_0882'</v>
          </cell>
          <cell r="F440">
            <v>867</v>
          </cell>
          <cell r="G440">
            <v>0.65700000000000003</v>
          </cell>
          <cell r="H440" t="b">
            <v>1</v>
          </cell>
          <cell r="I440">
            <v>-0.45490000000000003</v>
          </cell>
          <cell r="J440">
            <v>1.3640000000000001E-4</v>
          </cell>
          <cell r="K440">
            <v>1.1180000000000001E-3</v>
          </cell>
        </row>
        <row r="441">
          <cell r="D441" t="str">
            <v>Sphme2DRAFT_0735</v>
          </cell>
          <cell r="E441" t="str">
            <v>'Sphme2DRAFT_0735'</v>
          </cell>
          <cell r="F441">
            <v>207</v>
          </cell>
          <cell r="G441">
            <v>0.69599999999999995</v>
          </cell>
          <cell r="H441" t="b">
            <v>1</v>
          </cell>
          <cell r="I441">
            <v>0.78669999999999995</v>
          </cell>
          <cell r="J441">
            <v>1.4009999999999999E-4</v>
          </cell>
          <cell r="K441">
            <v>1.145E-3</v>
          </cell>
        </row>
        <row r="442">
          <cell r="D442" t="str">
            <v>Sphme2DRAFT_2523</v>
          </cell>
          <cell r="E442" t="str">
            <v>'Sphme2DRAFT_2523'</v>
          </cell>
          <cell r="F442">
            <v>261</v>
          </cell>
          <cell r="G442">
            <v>0.64</v>
          </cell>
          <cell r="H442" t="b">
            <v>1</v>
          </cell>
          <cell r="I442">
            <v>-0.72850000000000004</v>
          </cell>
          <cell r="J442">
            <v>1.4630000000000001E-4</v>
          </cell>
          <cell r="K442">
            <v>1.194E-3</v>
          </cell>
        </row>
        <row r="443">
          <cell r="D443" t="str">
            <v>Sphme2DRAFT_0993</v>
          </cell>
          <cell r="E443" t="str">
            <v>'Sphme2DRAFT_0993'</v>
          </cell>
          <cell r="F443">
            <v>1900</v>
          </cell>
          <cell r="G443">
            <v>0.64800000000000002</v>
          </cell>
          <cell r="H443" t="b">
            <v>1</v>
          </cell>
          <cell r="I443">
            <v>0.309</v>
          </cell>
          <cell r="J443">
            <v>1.4750000000000001E-4</v>
          </cell>
          <cell r="K443">
            <v>1.1999999999999999E-3</v>
          </cell>
        </row>
        <row r="444">
          <cell r="D444" t="str">
            <v>Sphme2DRAFT_1744</v>
          </cell>
          <cell r="E444" t="str">
            <v>'Sphme2DRAFT_1744'</v>
          </cell>
          <cell r="F444">
            <v>2610</v>
          </cell>
          <cell r="G444">
            <v>0.71099999999999997</v>
          </cell>
          <cell r="H444" t="b">
            <v>1</v>
          </cell>
          <cell r="I444">
            <v>0.6804</v>
          </cell>
          <cell r="J444">
            <v>1.518E-4</v>
          </cell>
          <cell r="K444">
            <v>1.2329999999999999E-3</v>
          </cell>
        </row>
        <row r="445">
          <cell r="D445" t="str">
            <v>Sphme2DRAFT_1132</v>
          </cell>
          <cell r="E445" t="str">
            <v>'Sphme2DRAFT_1132'</v>
          </cell>
          <cell r="F445">
            <v>456</v>
          </cell>
          <cell r="G445">
            <v>0.68200000000000005</v>
          </cell>
          <cell r="H445" t="b">
            <v>1</v>
          </cell>
          <cell r="I445">
            <v>0.67969999999999997</v>
          </cell>
          <cell r="J445">
            <v>1.6640000000000001E-4</v>
          </cell>
          <cell r="K445">
            <v>1.3470000000000001E-3</v>
          </cell>
        </row>
        <row r="446">
          <cell r="D446" t="str">
            <v>Sphme2DRAFT_0753</v>
          </cell>
          <cell r="E446" t="str">
            <v>'Sphme2DRAFT_0753'</v>
          </cell>
          <cell r="F446">
            <v>570</v>
          </cell>
          <cell r="G446">
            <v>0.67700000000000005</v>
          </cell>
          <cell r="H446" t="b">
            <v>1</v>
          </cell>
          <cell r="I446">
            <v>-0.74670000000000003</v>
          </cell>
          <cell r="J446">
            <v>1.6660000000000001E-4</v>
          </cell>
          <cell r="K446">
            <v>1.3470000000000001E-3</v>
          </cell>
        </row>
        <row r="447">
          <cell r="D447" t="str">
            <v>Sphme2DRAFT_1240</v>
          </cell>
          <cell r="E447" t="str">
            <v>'Sphme2DRAFT_1240'</v>
          </cell>
          <cell r="F447">
            <v>480</v>
          </cell>
          <cell r="G447">
            <v>0.68300000000000005</v>
          </cell>
          <cell r="H447" t="b">
            <v>1</v>
          </cell>
          <cell r="I447">
            <v>0.8649</v>
          </cell>
          <cell r="J447">
            <v>1.6789999999999999E-4</v>
          </cell>
          <cell r="K447">
            <v>1.354E-3</v>
          </cell>
        </row>
        <row r="448">
          <cell r="D448" t="str">
            <v>Sphme2DRAFT_0619</v>
          </cell>
          <cell r="E448" t="str">
            <v>'Sphme2DRAFT_0619'</v>
          </cell>
          <cell r="F448">
            <v>168</v>
          </cell>
          <cell r="G448">
            <v>0.53</v>
          </cell>
          <cell r="H448" t="b">
            <v>1</v>
          </cell>
          <cell r="I448">
            <v>0.48010000000000003</v>
          </cell>
          <cell r="J448">
            <v>1.6919999999999999E-4</v>
          </cell>
          <cell r="K448">
            <v>1.3619999999999999E-3</v>
          </cell>
        </row>
        <row r="449">
          <cell r="D449" t="str">
            <v>Sphme2DRAFT_0924</v>
          </cell>
          <cell r="E449" t="str">
            <v>'Sphme2DRAFT_0924'</v>
          </cell>
          <cell r="F449">
            <v>318</v>
          </cell>
          <cell r="G449">
            <v>0.71099999999999997</v>
          </cell>
          <cell r="H449" t="b">
            <v>1</v>
          </cell>
          <cell r="I449">
            <v>-0.71660000000000001</v>
          </cell>
          <cell r="J449">
            <v>1.7310000000000001E-4</v>
          </cell>
          <cell r="K449">
            <v>1.39E-3</v>
          </cell>
        </row>
        <row r="450">
          <cell r="D450" t="str">
            <v>Sphme2DRAFT_0921</v>
          </cell>
          <cell r="E450" t="str">
            <v>'Sphme2DRAFT_0921'</v>
          </cell>
          <cell r="F450">
            <v>432</v>
          </cell>
          <cell r="G450">
            <v>0.72699999999999998</v>
          </cell>
          <cell r="H450" t="b">
            <v>1</v>
          </cell>
          <cell r="I450">
            <v>0.79020000000000001</v>
          </cell>
          <cell r="J450">
            <v>1.7919999999999999E-4</v>
          </cell>
          <cell r="K450">
            <v>1.436E-3</v>
          </cell>
        </row>
        <row r="451">
          <cell r="D451" t="str">
            <v>Sphme2DRAFT_0941</v>
          </cell>
          <cell r="E451" t="str">
            <v>'Sphme2DRAFT_0941'</v>
          </cell>
          <cell r="F451">
            <v>2130</v>
          </cell>
          <cell r="G451">
            <v>0.73799999999999999</v>
          </cell>
          <cell r="H451" t="b">
            <v>1</v>
          </cell>
          <cell r="I451">
            <v>0.70760000000000001</v>
          </cell>
          <cell r="J451">
            <v>1.9259999999999999E-4</v>
          </cell>
          <cell r="K451">
            <v>1.5399999999999999E-3</v>
          </cell>
        </row>
        <row r="452">
          <cell r="D452" t="str">
            <v>Sphme2DRAFT_2684</v>
          </cell>
          <cell r="E452" t="str">
            <v>'Sphme2DRAFT_2684'</v>
          </cell>
          <cell r="F452">
            <v>2660</v>
          </cell>
          <cell r="G452">
            <v>0.66600000000000004</v>
          </cell>
          <cell r="H452" t="b">
            <v>1</v>
          </cell>
          <cell r="I452">
            <v>-0.35260000000000002</v>
          </cell>
          <cell r="J452">
            <v>2.0919999999999999E-4</v>
          </cell>
          <cell r="K452">
            <v>1.6689999999999999E-3</v>
          </cell>
        </row>
        <row r="453">
          <cell r="D453" t="str">
            <v>Sphme2DRAFT_0665</v>
          </cell>
          <cell r="E453" t="str">
            <v>'Sphme2DRAFT_0665'</v>
          </cell>
          <cell r="F453">
            <v>813</v>
          </cell>
          <cell r="G453">
            <v>0.67500000000000004</v>
          </cell>
          <cell r="H453" t="b">
            <v>1</v>
          </cell>
          <cell r="I453">
            <v>-0.66400000000000003</v>
          </cell>
          <cell r="J453">
            <v>2.1010000000000001E-4</v>
          </cell>
          <cell r="K453">
            <v>1.6720000000000001E-3</v>
          </cell>
        </row>
        <row r="454">
          <cell r="D454" t="str">
            <v>Sphme2DRAFT_0987</v>
          </cell>
          <cell r="E454" t="str">
            <v>'Sphme2DRAFT_0987'</v>
          </cell>
          <cell r="F454">
            <v>138</v>
          </cell>
          <cell r="G454">
            <v>0.65200000000000002</v>
          </cell>
          <cell r="H454" t="b">
            <v>1</v>
          </cell>
          <cell r="I454">
            <v>1.123</v>
          </cell>
          <cell r="J454">
            <v>2.107E-4</v>
          </cell>
          <cell r="K454">
            <v>1.673E-3</v>
          </cell>
        </row>
        <row r="455">
          <cell r="D455" t="str">
            <v>Sphme2DRAFT_0027</v>
          </cell>
          <cell r="E455" t="str">
            <v>'Sphme2DRAFT_0027'</v>
          </cell>
          <cell r="F455">
            <v>1240</v>
          </cell>
          <cell r="G455">
            <v>0.629</v>
          </cell>
          <cell r="H455" t="b">
            <v>1</v>
          </cell>
          <cell r="I455">
            <v>-0.30449999999999999</v>
          </cell>
          <cell r="J455">
            <v>2.1560000000000001E-4</v>
          </cell>
          <cell r="K455">
            <v>1.7080000000000001E-3</v>
          </cell>
        </row>
        <row r="456">
          <cell r="D456" t="str">
            <v>Sphme2DRAFT_2745</v>
          </cell>
          <cell r="E456" t="str">
            <v>'Sphme2DRAFT_2745'</v>
          </cell>
          <cell r="F456">
            <v>435</v>
          </cell>
          <cell r="G456">
            <v>0.71</v>
          </cell>
          <cell r="H456" t="b">
            <v>1</v>
          </cell>
          <cell r="I456">
            <v>-0.83120000000000005</v>
          </cell>
          <cell r="J456">
            <v>2.173E-4</v>
          </cell>
          <cell r="K456">
            <v>1.717E-3</v>
          </cell>
        </row>
        <row r="457">
          <cell r="D457" t="str">
            <v>Sphme2DRAFT_2720</v>
          </cell>
          <cell r="E457" t="str">
            <v>'Sphme2DRAFT_2720'</v>
          </cell>
          <cell r="F457">
            <v>363</v>
          </cell>
          <cell r="G457">
            <v>0.64200000000000002</v>
          </cell>
          <cell r="H457" t="b">
            <v>1</v>
          </cell>
          <cell r="I457">
            <v>0.90359999999999996</v>
          </cell>
          <cell r="J457">
            <v>2.3890000000000001E-4</v>
          </cell>
          <cell r="K457">
            <v>1.885E-3</v>
          </cell>
        </row>
        <row r="458">
          <cell r="D458" t="str">
            <v>Sphme2DRAFT_1113</v>
          </cell>
          <cell r="E458" t="str">
            <v>'Sphme2DRAFT_1113'</v>
          </cell>
          <cell r="F458">
            <v>3220</v>
          </cell>
          <cell r="G458">
            <v>0.66100000000000003</v>
          </cell>
          <cell r="H458" t="b">
            <v>1</v>
          </cell>
          <cell r="I458">
            <v>0.37509999999999999</v>
          </cell>
          <cell r="J458">
            <v>2.3949999999999999E-4</v>
          </cell>
          <cell r="K458">
            <v>1.885E-3</v>
          </cell>
        </row>
        <row r="459">
          <cell r="D459" t="str">
            <v>Sphme2DRAFT_1160</v>
          </cell>
          <cell r="E459" t="str">
            <v>'Sphme2DRAFT_1160'</v>
          </cell>
          <cell r="F459">
            <v>195</v>
          </cell>
          <cell r="G459">
            <v>0.70299999999999996</v>
          </cell>
          <cell r="H459" t="b">
            <v>1</v>
          </cell>
          <cell r="I459">
            <v>0.75939999999999996</v>
          </cell>
          <cell r="J459">
            <v>2.4850000000000002E-4</v>
          </cell>
          <cell r="K459">
            <v>1.951E-3</v>
          </cell>
        </row>
        <row r="460">
          <cell r="D460" t="str">
            <v>Sphme2DRAFT_0948</v>
          </cell>
          <cell r="E460" t="str">
            <v>'Sphme2DRAFT_0948'</v>
          </cell>
          <cell r="F460">
            <v>975</v>
          </cell>
          <cell r="G460">
            <v>0.64200000000000002</v>
          </cell>
          <cell r="H460" t="b">
            <v>1</v>
          </cell>
          <cell r="I460">
            <v>-0.76519999999999999</v>
          </cell>
          <cell r="J460">
            <v>2.522E-4</v>
          </cell>
          <cell r="K460">
            <v>1.9740000000000001E-3</v>
          </cell>
        </row>
        <row r="461">
          <cell r="D461" t="str">
            <v>Sphme2DRAFT_1235</v>
          </cell>
          <cell r="E461" t="str">
            <v>'Sphme2DRAFT_1235'</v>
          </cell>
          <cell r="F461">
            <v>315</v>
          </cell>
          <cell r="G461">
            <v>0.68200000000000005</v>
          </cell>
          <cell r="H461" t="b">
            <v>1</v>
          </cell>
          <cell r="I461">
            <v>1.4730000000000001</v>
          </cell>
          <cell r="J461">
            <v>2.5250000000000001E-4</v>
          </cell>
          <cell r="K461">
            <v>1.9740000000000001E-3</v>
          </cell>
        </row>
        <row r="462">
          <cell r="D462" t="str">
            <v>Sphme2DRAFT_1016</v>
          </cell>
          <cell r="E462" t="str">
            <v>'Sphme2DRAFT_1016'</v>
          </cell>
          <cell r="F462">
            <v>720</v>
          </cell>
          <cell r="G462">
            <v>0.68899999999999995</v>
          </cell>
          <cell r="H462" t="b">
            <v>1</v>
          </cell>
          <cell r="I462">
            <v>-0.74960000000000004</v>
          </cell>
          <cell r="J462">
            <v>2.5920000000000001E-4</v>
          </cell>
          <cell r="K462">
            <v>2.0219999999999999E-3</v>
          </cell>
        </row>
        <row r="463">
          <cell r="D463" t="str">
            <v>Sphme2DRAFT_1373</v>
          </cell>
          <cell r="E463" t="str">
            <v>'Sphme2DRAFT_1373'</v>
          </cell>
          <cell r="F463">
            <v>1220</v>
          </cell>
          <cell r="G463">
            <v>0.65400000000000003</v>
          </cell>
          <cell r="H463" t="b">
            <v>1</v>
          </cell>
          <cell r="I463">
            <v>-0.30830000000000002</v>
          </cell>
          <cell r="J463">
            <v>2.6630000000000002E-4</v>
          </cell>
          <cell r="K463">
            <v>2.0730000000000002E-3</v>
          </cell>
        </row>
        <row r="464">
          <cell r="D464" t="str">
            <v>Sphme2DRAFT_0393</v>
          </cell>
          <cell r="E464" t="str">
            <v>'Sphme2DRAFT_0393'</v>
          </cell>
          <cell r="F464">
            <v>1560</v>
          </cell>
          <cell r="G464">
            <v>0.72</v>
          </cell>
          <cell r="H464" t="b">
            <v>1</v>
          </cell>
          <cell r="I464">
            <v>0.6643</v>
          </cell>
          <cell r="J464">
            <v>2.6820000000000001E-4</v>
          </cell>
          <cell r="K464">
            <v>2.0839999999999999E-3</v>
          </cell>
        </row>
        <row r="465">
          <cell r="D465" t="str">
            <v>Sphme2DRAFT_1151</v>
          </cell>
          <cell r="E465" t="str">
            <v>'Sphme2DRAFT_1151'</v>
          </cell>
          <cell r="F465">
            <v>405</v>
          </cell>
          <cell r="G465">
            <v>0.66900000000000004</v>
          </cell>
          <cell r="H465" t="b">
            <v>1</v>
          </cell>
          <cell r="I465">
            <v>0.56640000000000001</v>
          </cell>
          <cell r="J465">
            <v>2.8489999999999999E-4</v>
          </cell>
          <cell r="K465">
            <v>2.209E-3</v>
          </cell>
        </row>
        <row r="466">
          <cell r="D466" t="str">
            <v>Sphme2DRAFT_3810</v>
          </cell>
          <cell r="E466" t="str">
            <v>'Sphme2DRAFT_3810'</v>
          </cell>
          <cell r="F466">
            <v>267</v>
          </cell>
          <cell r="G466">
            <v>0.61799999999999999</v>
          </cell>
          <cell r="H466" t="b">
            <v>1</v>
          </cell>
          <cell r="I466">
            <v>0.68769999999999998</v>
          </cell>
          <cell r="J466">
            <v>2.8709999999999999E-4</v>
          </cell>
          <cell r="K466">
            <v>2.2209999999999999E-3</v>
          </cell>
        </row>
        <row r="467">
          <cell r="D467" t="str">
            <v>Sphme2DRAFT_0016</v>
          </cell>
          <cell r="E467" t="str">
            <v>'Sphme2DRAFT_0016'</v>
          </cell>
          <cell r="F467">
            <v>1550</v>
          </cell>
          <cell r="G467">
            <v>0.65</v>
          </cell>
          <cell r="H467" t="b">
            <v>1</v>
          </cell>
          <cell r="I467">
            <v>-0.3004</v>
          </cell>
          <cell r="J467">
            <v>2.9829999999999999E-4</v>
          </cell>
          <cell r="K467">
            <v>2.3029999999999999E-3</v>
          </cell>
        </row>
        <row r="468">
          <cell r="D468" t="str">
            <v>Sphme2DRAFT_2573</v>
          </cell>
          <cell r="E468" t="str">
            <v>'Sphme2DRAFT_2573'</v>
          </cell>
          <cell r="F468">
            <v>903</v>
          </cell>
          <cell r="G468">
            <v>0.63800000000000001</v>
          </cell>
          <cell r="H468" t="b">
            <v>1</v>
          </cell>
          <cell r="I468">
            <v>0.39219999999999999</v>
          </cell>
          <cell r="J468">
            <v>3.1159999999999998E-4</v>
          </cell>
          <cell r="K468">
            <v>2.3990000000000001E-3</v>
          </cell>
        </row>
        <row r="469">
          <cell r="D469" t="str">
            <v>Sphme2DRAFT_1343</v>
          </cell>
          <cell r="E469" t="str">
            <v>'Sphme2DRAFT_1343'</v>
          </cell>
          <cell r="F469">
            <v>804</v>
          </cell>
          <cell r="G469">
            <v>0.69499999999999995</v>
          </cell>
          <cell r="H469" t="b">
            <v>1</v>
          </cell>
          <cell r="I469">
            <v>0.4</v>
          </cell>
          <cell r="J469">
            <v>3.123E-4</v>
          </cell>
          <cell r="K469">
            <v>2.3990000000000001E-3</v>
          </cell>
        </row>
        <row r="470">
          <cell r="D470" t="str">
            <v>Sphme2DRAFT_0752</v>
          </cell>
          <cell r="E470" t="str">
            <v>'Sphme2DRAFT_0752'</v>
          </cell>
          <cell r="F470">
            <v>381</v>
          </cell>
          <cell r="G470">
            <v>0.63500000000000001</v>
          </cell>
          <cell r="H470" t="b">
            <v>1</v>
          </cell>
          <cell r="I470">
            <v>-0.6724</v>
          </cell>
          <cell r="J470">
            <v>3.1280000000000001E-4</v>
          </cell>
          <cell r="K470">
            <v>2.3990000000000001E-3</v>
          </cell>
        </row>
        <row r="471">
          <cell r="D471" t="str">
            <v>Sphme2DRAFT_1738</v>
          </cell>
          <cell r="E471" t="str">
            <v>'Sphme2DRAFT_1738'</v>
          </cell>
          <cell r="F471">
            <v>3100</v>
          </cell>
          <cell r="G471">
            <v>0.65300000000000002</v>
          </cell>
          <cell r="H471" t="b">
            <v>1</v>
          </cell>
          <cell r="I471">
            <v>0.31609999999999999</v>
          </cell>
          <cell r="J471">
            <v>3.2810000000000001E-4</v>
          </cell>
          <cell r="K471">
            <v>2.5110000000000002E-3</v>
          </cell>
        </row>
        <row r="472">
          <cell r="D472" t="str">
            <v>Sphme2DRAFT_0425</v>
          </cell>
          <cell r="E472" t="str">
            <v>'Sphme2DRAFT_0425'</v>
          </cell>
          <cell r="F472">
            <v>531</v>
          </cell>
          <cell r="G472">
            <v>0.71</v>
          </cell>
          <cell r="H472" t="b">
            <v>1</v>
          </cell>
          <cell r="I472">
            <v>0.97619999999999996</v>
          </cell>
          <cell r="J472">
            <v>3.3619999999999999E-4</v>
          </cell>
          <cell r="K472">
            <v>2.568E-3</v>
          </cell>
        </row>
        <row r="473">
          <cell r="D473" t="str">
            <v>Sphme2DRAFT_1698</v>
          </cell>
          <cell r="E473" t="str">
            <v>'Sphme2DRAFT_1698'</v>
          </cell>
          <cell r="F473">
            <v>315</v>
          </cell>
          <cell r="G473">
            <v>0.629</v>
          </cell>
          <cell r="H473" t="b">
            <v>1</v>
          </cell>
          <cell r="I473">
            <v>-0.90190000000000003</v>
          </cell>
          <cell r="J473">
            <v>3.434E-4</v>
          </cell>
          <cell r="K473">
            <v>2.617E-3</v>
          </cell>
        </row>
        <row r="474">
          <cell r="D474" t="str">
            <v>Sphme2DRAFT_1021</v>
          </cell>
          <cell r="E474" t="str">
            <v>'Sphme2DRAFT_1021'</v>
          </cell>
          <cell r="F474">
            <v>753</v>
          </cell>
          <cell r="G474">
            <v>0.65100000000000002</v>
          </cell>
          <cell r="H474" t="b">
            <v>1</v>
          </cell>
          <cell r="I474">
            <v>-0.44240000000000002</v>
          </cell>
          <cell r="J474">
            <v>3.523E-4</v>
          </cell>
          <cell r="K474">
            <v>2.679E-3</v>
          </cell>
        </row>
        <row r="475">
          <cell r="D475" t="str">
            <v>Sphme2DRAFT_0191</v>
          </cell>
          <cell r="E475" t="str">
            <v>'Sphme2DRAFT_0191'</v>
          </cell>
          <cell r="F475">
            <v>2790</v>
          </cell>
          <cell r="G475">
            <v>0.66</v>
          </cell>
          <cell r="H475" t="b">
            <v>1</v>
          </cell>
          <cell r="I475">
            <v>-0.4194</v>
          </cell>
          <cell r="J475">
            <v>3.548E-4</v>
          </cell>
          <cell r="K475">
            <v>2.6930000000000001E-3</v>
          </cell>
        </row>
        <row r="476">
          <cell r="D476" t="str">
            <v>Sphme2DRAFT_1609</v>
          </cell>
          <cell r="E476" t="str">
            <v>'Sphme2DRAFT_1609'</v>
          </cell>
          <cell r="F476">
            <v>1050</v>
          </cell>
          <cell r="G476">
            <v>0.68700000000000006</v>
          </cell>
          <cell r="H476" t="b">
            <v>1</v>
          </cell>
          <cell r="I476">
            <v>-0.42959999999999998</v>
          </cell>
          <cell r="J476">
            <v>3.615E-4</v>
          </cell>
          <cell r="K476">
            <v>2.7339999999999999E-3</v>
          </cell>
        </row>
        <row r="477">
          <cell r="D477" t="str">
            <v>Sphme2DRAFT_0452</v>
          </cell>
          <cell r="E477" t="str">
            <v>'Sphme2DRAFT_0452'</v>
          </cell>
          <cell r="F477">
            <v>387</v>
          </cell>
          <cell r="G477">
            <v>0.66700000000000004</v>
          </cell>
          <cell r="H477" t="b">
            <v>1</v>
          </cell>
          <cell r="I477">
            <v>0.62450000000000006</v>
          </cell>
          <cell r="J477">
            <v>3.6180000000000001E-4</v>
          </cell>
          <cell r="K477">
            <v>2.7339999999999999E-3</v>
          </cell>
        </row>
        <row r="478">
          <cell r="D478" t="str">
            <v>Sphme2DRAFT_3256</v>
          </cell>
          <cell r="E478" t="str">
            <v>'Sphme2DRAFT_3256'</v>
          </cell>
          <cell r="F478">
            <v>630</v>
          </cell>
          <cell r="G478">
            <v>0.66700000000000004</v>
          </cell>
          <cell r="H478" t="b">
            <v>1</v>
          </cell>
          <cell r="I478">
            <v>-0.64090000000000003</v>
          </cell>
          <cell r="J478">
            <v>3.6549999999999999E-4</v>
          </cell>
          <cell r="K478">
            <v>2.7560000000000002E-3</v>
          </cell>
        </row>
        <row r="479">
          <cell r="D479" t="str">
            <v>Sphme2DRAFT_2174</v>
          </cell>
          <cell r="E479" t="str">
            <v>'Sphme2DRAFT_2174'</v>
          </cell>
          <cell r="F479">
            <v>330</v>
          </cell>
          <cell r="G479">
            <v>0.7</v>
          </cell>
          <cell r="H479" t="b">
            <v>1</v>
          </cell>
          <cell r="I479">
            <v>-1.052</v>
          </cell>
          <cell r="J479">
            <v>3.7139999999999997E-4</v>
          </cell>
          <cell r="K479">
            <v>2.7950000000000002E-3</v>
          </cell>
        </row>
        <row r="480">
          <cell r="D480" t="str">
            <v>Sphme2DRAFT_1743</v>
          </cell>
          <cell r="E480" t="str">
            <v>'Sphme2DRAFT_1743'</v>
          </cell>
          <cell r="F480">
            <v>747</v>
          </cell>
          <cell r="G480">
            <v>0.70599999999999996</v>
          </cell>
          <cell r="H480" t="b">
            <v>1</v>
          </cell>
          <cell r="I480">
            <v>0.67169999999999996</v>
          </cell>
          <cell r="J480">
            <v>3.7790000000000002E-4</v>
          </cell>
          <cell r="K480">
            <v>2.8379999999999998E-3</v>
          </cell>
        </row>
        <row r="481">
          <cell r="D481" t="str">
            <v>Sphme2DRAFT_0239</v>
          </cell>
          <cell r="E481" t="str">
            <v>'Sphme2DRAFT_0239'</v>
          </cell>
          <cell r="F481">
            <v>747</v>
          </cell>
          <cell r="G481">
            <v>0.72</v>
          </cell>
          <cell r="H481" t="b">
            <v>1</v>
          </cell>
          <cell r="I481">
            <v>-0.71250000000000002</v>
          </cell>
          <cell r="J481">
            <v>3.8259999999999998E-4</v>
          </cell>
          <cell r="K481">
            <v>2.8670000000000002E-3</v>
          </cell>
        </row>
        <row r="482">
          <cell r="D482" t="str">
            <v>Sphme2DRAFT_1597</v>
          </cell>
          <cell r="E482" t="str">
            <v>'Sphme2DRAFT_1597'</v>
          </cell>
          <cell r="F482">
            <v>4540</v>
          </cell>
          <cell r="G482">
            <v>0.66600000000000004</v>
          </cell>
          <cell r="H482" t="b">
            <v>1</v>
          </cell>
          <cell r="I482">
            <v>-0.34449999999999997</v>
          </cell>
          <cell r="J482">
            <v>3.9110000000000002E-4</v>
          </cell>
          <cell r="K482">
            <v>2.9199999999999999E-3</v>
          </cell>
        </row>
        <row r="483">
          <cell r="D483" t="str">
            <v>Sphme2DRAFT_3761</v>
          </cell>
          <cell r="E483" t="str">
            <v>'Sphme2DRAFT_3761'</v>
          </cell>
          <cell r="F483">
            <v>303</v>
          </cell>
          <cell r="G483">
            <v>0.69</v>
          </cell>
          <cell r="H483" t="b">
            <v>1</v>
          </cell>
          <cell r="I483">
            <v>0.98499999999999999</v>
          </cell>
          <cell r="J483">
            <v>3.9189999999999998E-4</v>
          </cell>
          <cell r="K483">
            <v>2.9199999999999999E-3</v>
          </cell>
        </row>
        <row r="484">
          <cell r="D484" t="str">
            <v>Sphme2DRAFT_1114</v>
          </cell>
          <cell r="E484" t="str">
            <v>'Sphme2DRAFT_1114'</v>
          </cell>
          <cell r="F484">
            <v>1270</v>
          </cell>
          <cell r="G484">
            <v>0.67500000000000004</v>
          </cell>
          <cell r="H484" t="b">
            <v>1</v>
          </cell>
          <cell r="I484">
            <v>-0.5706</v>
          </cell>
          <cell r="J484">
            <v>3.9209999999999999E-4</v>
          </cell>
          <cell r="K484">
            <v>2.9199999999999999E-3</v>
          </cell>
        </row>
        <row r="485">
          <cell r="D485" t="str">
            <v>Sphme2DRAFT_3861</v>
          </cell>
          <cell r="E485" t="str">
            <v>'Sphme2DRAFT_3861'</v>
          </cell>
          <cell r="F485">
            <v>3440</v>
          </cell>
          <cell r="G485">
            <v>0.67400000000000004</v>
          </cell>
          <cell r="H485" t="b">
            <v>1</v>
          </cell>
          <cell r="I485">
            <v>0.4249</v>
          </cell>
          <cell r="J485">
            <v>3.9550000000000002E-4</v>
          </cell>
          <cell r="K485">
            <v>2.9390000000000002E-3</v>
          </cell>
        </row>
        <row r="486">
          <cell r="D486" t="str">
            <v>Sphme2DRAFT_1469</v>
          </cell>
          <cell r="E486" t="str">
            <v>'Sphme2DRAFT_1469'</v>
          </cell>
          <cell r="F486">
            <v>2570</v>
          </cell>
          <cell r="G486">
            <v>0.68300000000000005</v>
          </cell>
          <cell r="H486" t="b">
            <v>1</v>
          </cell>
          <cell r="I486">
            <v>-0.70389999999999997</v>
          </cell>
          <cell r="J486">
            <v>4.059E-4</v>
          </cell>
          <cell r="K486">
            <v>3.0100000000000001E-3</v>
          </cell>
        </row>
        <row r="487">
          <cell r="D487" t="str">
            <v>Sphme2DRAFT_1508</v>
          </cell>
          <cell r="E487" t="str">
            <v>'Sphme2DRAFT_1508'</v>
          </cell>
          <cell r="F487">
            <v>753</v>
          </cell>
          <cell r="G487">
            <v>0.72</v>
          </cell>
          <cell r="H487" t="b">
            <v>1</v>
          </cell>
          <cell r="I487">
            <v>-0.69889999999999997</v>
          </cell>
          <cell r="J487">
            <v>4.1130000000000002E-4</v>
          </cell>
          <cell r="K487">
            <v>3.0439999999999998E-3</v>
          </cell>
        </row>
        <row r="488">
          <cell r="D488" t="str">
            <v>Sphme2DRAFT_0815</v>
          </cell>
          <cell r="E488" t="str">
            <v>'Sphme2DRAFT_0815'</v>
          </cell>
          <cell r="F488">
            <v>507</v>
          </cell>
          <cell r="G488">
            <v>0.70599999999999996</v>
          </cell>
          <cell r="H488" t="b">
            <v>1</v>
          </cell>
          <cell r="I488">
            <v>0.71220000000000006</v>
          </cell>
          <cell r="J488">
            <v>4.126E-4</v>
          </cell>
          <cell r="K488">
            <v>3.0479999999999999E-3</v>
          </cell>
        </row>
        <row r="489">
          <cell r="D489" t="str">
            <v>Sphme2DRAFT_0030</v>
          </cell>
          <cell r="E489" t="str">
            <v>'Sphme2DRAFT_0030'</v>
          </cell>
          <cell r="F489">
            <v>375</v>
          </cell>
          <cell r="G489">
            <v>0.57599999999999996</v>
          </cell>
          <cell r="H489" t="b">
            <v>1</v>
          </cell>
          <cell r="I489">
            <v>-0.34870000000000001</v>
          </cell>
          <cell r="J489">
            <v>4.1570000000000002E-4</v>
          </cell>
          <cell r="K489">
            <v>3.0639999999999999E-3</v>
          </cell>
        </row>
        <row r="490">
          <cell r="D490" t="str">
            <v>Sphme2DRAFT_2628</v>
          </cell>
          <cell r="E490" t="str">
            <v>'Sphme2DRAFT_2628'</v>
          </cell>
          <cell r="F490">
            <v>1960</v>
          </cell>
          <cell r="G490">
            <v>0.69899999999999995</v>
          </cell>
          <cell r="H490" t="b">
            <v>1</v>
          </cell>
          <cell r="I490">
            <v>-0.4859</v>
          </cell>
          <cell r="J490">
            <v>4.2789999999999999E-4</v>
          </cell>
          <cell r="K490">
            <v>3.1470000000000001E-3</v>
          </cell>
        </row>
        <row r="491">
          <cell r="D491" t="str">
            <v>Sphme2DRAFT_1152</v>
          </cell>
          <cell r="E491" t="str">
            <v>'Sphme2DRAFT_1152'</v>
          </cell>
          <cell r="F491">
            <v>312</v>
          </cell>
          <cell r="G491">
            <v>0.70799999999999996</v>
          </cell>
          <cell r="H491" t="b">
            <v>1</v>
          </cell>
          <cell r="I491">
            <v>0.64219999999999999</v>
          </cell>
          <cell r="J491">
            <v>4.3820000000000003E-4</v>
          </cell>
          <cell r="K491">
            <v>3.2169999999999998E-3</v>
          </cell>
        </row>
        <row r="492">
          <cell r="D492" t="str">
            <v>Sphme2DRAFT_1387</v>
          </cell>
          <cell r="E492" t="str">
            <v>'Sphme2DRAFT_1387'</v>
          </cell>
          <cell r="F492">
            <v>1430</v>
          </cell>
          <cell r="G492">
            <v>0.69799999999999995</v>
          </cell>
          <cell r="H492" t="b">
            <v>1</v>
          </cell>
          <cell r="I492">
            <v>0.34789999999999999</v>
          </cell>
          <cell r="J492">
            <v>4.4680000000000002E-4</v>
          </cell>
          <cell r="K492">
            <v>3.2729999999999999E-3</v>
          </cell>
        </row>
        <row r="493">
          <cell r="D493" t="str">
            <v>Sphme2DRAFT_1711</v>
          </cell>
          <cell r="E493" t="str">
            <v>'Sphme2DRAFT_1711'</v>
          </cell>
          <cell r="F493">
            <v>315</v>
          </cell>
          <cell r="G493">
            <v>0.65400000000000003</v>
          </cell>
          <cell r="H493" t="b">
            <v>1</v>
          </cell>
          <cell r="I493">
            <v>-0.58850000000000002</v>
          </cell>
          <cell r="J493">
            <v>4.4979999999999998E-4</v>
          </cell>
          <cell r="K493">
            <v>3.2880000000000001E-3</v>
          </cell>
        </row>
        <row r="494">
          <cell r="D494" t="str">
            <v>Sphme2DRAFT_2032</v>
          </cell>
          <cell r="E494" t="str">
            <v>'Sphme2DRAFT_2032'</v>
          </cell>
          <cell r="F494">
            <v>1110</v>
          </cell>
          <cell r="G494">
            <v>0.67100000000000004</v>
          </cell>
          <cell r="H494" t="b">
            <v>1</v>
          </cell>
          <cell r="I494">
            <v>-0.84060000000000001</v>
          </cell>
          <cell r="J494">
            <v>4.5199999999999998E-4</v>
          </cell>
          <cell r="K494">
            <v>3.2980000000000002E-3</v>
          </cell>
        </row>
        <row r="495">
          <cell r="D495" t="str">
            <v>Sphme2DRAFT_2544</v>
          </cell>
          <cell r="E495" t="str">
            <v>'Sphme2DRAFT_2544'</v>
          </cell>
          <cell r="F495">
            <v>504</v>
          </cell>
          <cell r="G495">
            <v>0.73399999999999999</v>
          </cell>
          <cell r="H495" t="b">
            <v>1</v>
          </cell>
          <cell r="I495">
            <v>-1.085</v>
          </cell>
          <cell r="J495">
            <v>4.5540000000000001E-4</v>
          </cell>
          <cell r="K495">
            <v>3.3159999999999999E-3</v>
          </cell>
        </row>
        <row r="496">
          <cell r="D496" t="str">
            <v>Sphme2DRAFT_1662</v>
          </cell>
          <cell r="E496" t="str">
            <v>'Sphme2DRAFT_1662'</v>
          </cell>
          <cell r="F496">
            <v>447</v>
          </cell>
          <cell r="G496">
            <v>0.626</v>
          </cell>
          <cell r="H496" t="b">
            <v>1</v>
          </cell>
          <cell r="I496">
            <v>0.45750000000000002</v>
          </cell>
          <cell r="J496">
            <v>4.57E-4</v>
          </cell>
          <cell r="K496">
            <v>3.3210000000000002E-3</v>
          </cell>
        </row>
        <row r="497">
          <cell r="D497" t="str">
            <v>Sphme2DRAFT_0023</v>
          </cell>
          <cell r="E497" t="str">
            <v>'Sphme2DRAFT_0023'</v>
          </cell>
          <cell r="F497">
            <v>2000</v>
          </cell>
          <cell r="G497">
            <v>0.65500000000000003</v>
          </cell>
          <cell r="H497" t="b">
            <v>1</v>
          </cell>
          <cell r="I497">
            <v>-0.30170000000000002</v>
          </cell>
          <cell r="J497">
            <v>4.6460000000000002E-4</v>
          </cell>
          <cell r="K497">
            <v>3.369E-3</v>
          </cell>
        </row>
        <row r="498">
          <cell r="D498" t="str">
            <v>Sphme2DRAFT_0521</v>
          </cell>
          <cell r="E498" t="str">
            <v>'Sphme2DRAFT_0521'</v>
          </cell>
          <cell r="F498">
            <v>435</v>
          </cell>
          <cell r="G498">
            <v>0.71499999999999997</v>
          </cell>
          <cell r="H498" t="b">
            <v>1</v>
          </cell>
          <cell r="I498">
            <v>0.40620000000000001</v>
          </cell>
          <cell r="J498">
            <v>4.662E-4</v>
          </cell>
          <cell r="K498">
            <v>3.3739999999999998E-3</v>
          </cell>
        </row>
        <row r="499">
          <cell r="D499" t="str">
            <v>Sphme2DRAFT_3860</v>
          </cell>
          <cell r="E499" t="str">
            <v>'Sphme2DRAFT_3860'</v>
          </cell>
          <cell r="F499">
            <v>1330</v>
          </cell>
          <cell r="G499">
            <v>0.67800000000000005</v>
          </cell>
          <cell r="H499" t="b">
            <v>1</v>
          </cell>
          <cell r="I499">
            <v>0.53069999999999995</v>
          </cell>
          <cell r="J499">
            <v>4.7029999999999999E-4</v>
          </cell>
          <cell r="K499">
            <v>3.3969999999999998E-3</v>
          </cell>
        </row>
        <row r="500">
          <cell r="D500" t="str">
            <v>Sphme2DRAFT_0911</v>
          </cell>
          <cell r="E500" t="str">
            <v>'Sphme2DRAFT_0911'</v>
          </cell>
          <cell r="F500">
            <v>1840</v>
          </cell>
          <cell r="G500">
            <v>0.65300000000000002</v>
          </cell>
          <cell r="H500" t="b">
            <v>1</v>
          </cell>
          <cell r="I500">
            <v>0.27929999999999999</v>
          </cell>
          <cell r="J500">
            <v>4.7160000000000002E-4</v>
          </cell>
          <cell r="K500">
            <v>3.3990000000000001E-3</v>
          </cell>
        </row>
        <row r="501">
          <cell r="D501" t="str">
            <v>Sphme2DRAFT_0024</v>
          </cell>
          <cell r="E501" t="str">
            <v>'Sphme2DRAFT_0024'</v>
          </cell>
          <cell r="F501">
            <v>1300</v>
          </cell>
          <cell r="G501">
            <v>0.64800000000000002</v>
          </cell>
          <cell r="H501" t="b">
            <v>1</v>
          </cell>
          <cell r="I501">
            <v>-0.31490000000000001</v>
          </cell>
          <cell r="J501">
            <v>4.8700000000000002E-4</v>
          </cell>
          <cell r="K501">
            <v>3.503E-3</v>
          </cell>
        </row>
        <row r="502">
          <cell r="D502" t="str">
            <v>Sphme2DRAFT_1857</v>
          </cell>
          <cell r="E502" t="str">
            <v>'Sphme2DRAFT_1857'</v>
          </cell>
          <cell r="F502">
            <v>585</v>
          </cell>
          <cell r="G502">
            <v>0.69699999999999995</v>
          </cell>
          <cell r="H502" t="b">
            <v>1</v>
          </cell>
          <cell r="I502">
            <v>0.42180000000000001</v>
          </cell>
          <cell r="J502">
            <v>5.1519999999999995E-4</v>
          </cell>
          <cell r="K502">
            <v>3.699E-3</v>
          </cell>
        </row>
        <row r="503">
          <cell r="D503" t="str">
            <v>Sphme2DRAFT_3103</v>
          </cell>
          <cell r="E503" t="str">
            <v>'Sphme2DRAFT_3103'</v>
          </cell>
          <cell r="F503">
            <v>1770</v>
          </cell>
          <cell r="G503">
            <v>0.68300000000000005</v>
          </cell>
          <cell r="H503" t="b">
            <v>1</v>
          </cell>
          <cell r="I503">
            <v>-0.59519999999999995</v>
          </cell>
          <cell r="J503">
            <v>5.2229999999999996E-4</v>
          </cell>
          <cell r="K503">
            <v>3.7429999999999998E-3</v>
          </cell>
        </row>
        <row r="504">
          <cell r="D504" t="str">
            <v>Sphme2DRAFT_3898</v>
          </cell>
          <cell r="E504" t="str">
            <v>'Sphme2DRAFT_3898'</v>
          </cell>
          <cell r="F504">
            <v>393</v>
          </cell>
          <cell r="G504">
            <v>0.63900000000000001</v>
          </cell>
          <cell r="H504" t="b">
            <v>1</v>
          </cell>
          <cell r="I504">
            <v>-0.86180000000000001</v>
          </cell>
          <cell r="J504">
            <v>5.2470000000000001E-4</v>
          </cell>
          <cell r="K504">
            <v>3.7520000000000001E-3</v>
          </cell>
        </row>
        <row r="505">
          <cell r="D505" t="str">
            <v>Sphme2DRAFT_0017</v>
          </cell>
          <cell r="E505" t="str">
            <v>'Sphme2DRAFT_0017'</v>
          </cell>
          <cell r="F505">
            <v>2140</v>
          </cell>
          <cell r="G505">
            <v>0.64800000000000002</v>
          </cell>
          <cell r="H505" t="b">
            <v>1</v>
          </cell>
          <cell r="I505">
            <v>-0.28410000000000002</v>
          </cell>
          <cell r="J505">
            <v>5.2879999999999995E-4</v>
          </cell>
          <cell r="K505">
            <v>3.774E-3</v>
          </cell>
        </row>
        <row r="506">
          <cell r="D506" t="str">
            <v>Sphme2DRAFT_0871</v>
          </cell>
          <cell r="E506" t="str">
            <v>'Sphme2DRAFT_0871'</v>
          </cell>
          <cell r="F506">
            <v>642</v>
          </cell>
          <cell r="G506">
            <v>0.63400000000000001</v>
          </cell>
          <cell r="H506" t="b">
            <v>1</v>
          </cell>
          <cell r="I506">
            <v>-0.65529999999999999</v>
          </cell>
          <cell r="J506">
            <v>5.331E-4</v>
          </cell>
          <cell r="K506">
            <v>3.797E-3</v>
          </cell>
        </row>
        <row r="507">
          <cell r="D507" t="str">
            <v>Sphme2DRAFT_0522</v>
          </cell>
          <cell r="E507" t="str">
            <v>'Sphme2DRAFT_0522'</v>
          </cell>
          <cell r="F507">
            <v>1770</v>
          </cell>
          <cell r="G507">
            <v>0.68600000000000005</v>
          </cell>
          <cell r="H507" t="b">
            <v>1</v>
          </cell>
          <cell r="I507">
            <v>0.39329999999999998</v>
          </cell>
          <cell r="J507">
            <v>5.4199999999999995E-4</v>
          </cell>
          <cell r="K507">
            <v>3.8530000000000001E-3</v>
          </cell>
        </row>
        <row r="508">
          <cell r="D508" t="str">
            <v>Sphme2DRAFT_3010</v>
          </cell>
          <cell r="E508" t="str">
            <v>'Sphme2DRAFT_3010'</v>
          </cell>
          <cell r="F508">
            <v>621</v>
          </cell>
          <cell r="G508">
            <v>0.69099999999999995</v>
          </cell>
          <cell r="H508" t="b">
            <v>1</v>
          </cell>
          <cell r="I508">
            <v>0.65010000000000001</v>
          </cell>
          <cell r="J508">
            <v>5.4830000000000005E-4</v>
          </cell>
          <cell r="K508">
            <v>3.8899999999999998E-3</v>
          </cell>
        </row>
        <row r="509">
          <cell r="D509" t="str">
            <v>Sphme2DRAFT_1764</v>
          </cell>
          <cell r="E509" t="str">
            <v>'Sphme2DRAFT_1764'</v>
          </cell>
          <cell r="F509">
            <v>1060</v>
          </cell>
          <cell r="G509">
            <v>0.70199999999999996</v>
          </cell>
          <cell r="H509" t="b">
            <v>1</v>
          </cell>
          <cell r="I509">
            <v>-0.67820000000000003</v>
          </cell>
          <cell r="J509">
            <v>5.6740000000000002E-4</v>
          </cell>
          <cell r="K509">
            <v>4.0179999999999999E-3</v>
          </cell>
        </row>
        <row r="510">
          <cell r="D510" t="str">
            <v>Sphme2DRAFT_1150</v>
          </cell>
          <cell r="E510" t="str">
            <v>'Sphme2DRAFT_1150'</v>
          </cell>
          <cell r="F510">
            <v>1280</v>
          </cell>
          <cell r="G510">
            <v>0.67800000000000005</v>
          </cell>
          <cell r="H510" t="b">
            <v>1</v>
          </cell>
          <cell r="I510">
            <v>0.5081</v>
          </cell>
          <cell r="J510">
            <v>5.7459999999999998E-4</v>
          </cell>
          <cell r="K510">
            <v>4.0610000000000004E-3</v>
          </cell>
        </row>
        <row r="511">
          <cell r="D511" t="str">
            <v>Sphme2DRAFT_1661</v>
          </cell>
          <cell r="E511" t="str">
            <v>'Sphme2DRAFT_1661'</v>
          </cell>
          <cell r="F511">
            <v>1060</v>
          </cell>
          <cell r="G511">
            <v>0.67</v>
          </cell>
          <cell r="H511" t="b">
            <v>1</v>
          </cell>
          <cell r="I511">
            <v>0.38419999999999999</v>
          </cell>
          <cell r="J511">
            <v>6.1479999999999998E-4</v>
          </cell>
          <cell r="K511">
            <v>4.3359999999999996E-3</v>
          </cell>
        </row>
        <row r="512">
          <cell r="D512" t="str">
            <v>Sphme2DRAFT_2627</v>
          </cell>
          <cell r="E512" t="str">
            <v>'Sphme2DRAFT_2627'</v>
          </cell>
          <cell r="F512">
            <v>417</v>
          </cell>
          <cell r="G512">
            <v>0.70299999999999996</v>
          </cell>
          <cell r="H512" t="b">
            <v>1</v>
          </cell>
          <cell r="I512">
            <v>0.69310000000000005</v>
          </cell>
          <cell r="J512">
            <v>6.2390000000000004E-4</v>
          </cell>
          <cell r="K512">
            <v>4.3920000000000001E-3</v>
          </cell>
        </row>
        <row r="513">
          <cell r="D513" t="str">
            <v>Sphme2DRAFT_2996</v>
          </cell>
          <cell r="E513" t="str">
            <v>'Sphme2DRAFT_2996'</v>
          </cell>
          <cell r="F513">
            <v>429</v>
          </cell>
          <cell r="G513">
            <v>0.69199999999999995</v>
          </cell>
          <cell r="H513" t="b">
            <v>1</v>
          </cell>
          <cell r="I513">
            <v>0.64839999999999998</v>
          </cell>
          <cell r="J513">
            <v>6.2679999999999995E-4</v>
          </cell>
          <cell r="K513">
            <v>4.4039999999999999E-3</v>
          </cell>
        </row>
        <row r="514">
          <cell r="D514" t="str">
            <v>Sphme2DRAFT_1558</v>
          </cell>
          <cell r="E514" t="str">
            <v>'Sphme2DRAFT_1558'</v>
          </cell>
          <cell r="F514">
            <v>1300</v>
          </cell>
          <cell r="G514">
            <v>0.68100000000000005</v>
          </cell>
          <cell r="H514" t="b">
            <v>1</v>
          </cell>
          <cell r="I514">
            <v>-0.9093</v>
          </cell>
          <cell r="J514">
            <v>6.355E-4</v>
          </cell>
          <cell r="K514">
            <v>4.4559999999999999E-3</v>
          </cell>
        </row>
        <row r="515">
          <cell r="D515" t="str">
            <v>Sphme2DRAFT_3104</v>
          </cell>
          <cell r="E515" t="str">
            <v>'Sphme2DRAFT_3104'</v>
          </cell>
          <cell r="F515">
            <v>1620</v>
          </cell>
          <cell r="G515">
            <v>0.65900000000000003</v>
          </cell>
          <cell r="H515" t="b">
            <v>1</v>
          </cell>
          <cell r="I515">
            <v>-0.57399999999999995</v>
          </cell>
          <cell r="J515">
            <v>6.3809999999999995E-4</v>
          </cell>
          <cell r="K515">
            <v>4.4650000000000002E-3</v>
          </cell>
        </row>
        <row r="516">
          <cell r="D516" t="str">
            <v>Sphme2DRAFT_0629</v>
          </cell>
          <cell r="E516" t="str">
            <v>'Sphme2DRAFT_0629'</v>
          </cell>
          <cell r="F516">
            <v>387</v>
          </cell>
          <cell r="G516">
            <v>0.65400000000000003</v>
          </cell>
          <cell r="H516" t="b">
            <v>1</v>
          </cell>
          <cell r="I516">
            <v>0.56259999999999999</v>
          </cell>
          <cell r="J516">
            <v>6.4289999999999996E-4</v>
          </cell>
          <cell r="K516">
            <v>4.4900000000000001E-3</v>
          </cell>
        </row>
        <row r="517">
          <cell r="D517" t="str">
            <v>Sphme2DRAFT_0870</v>
          </cell>
          <cell r="E517" t="str">
            <v>'Sphme2DRAFT_0870'</v>
          </cell>
          <cell r="F517">
            <v>939</v>
          </cell>
          <cell r="G517">
            <v>0.69499999999999995</v>
          </cell>
          <cell r="H517" t="b">
            <v>1</v>
          </cell>
          <cell r="I517">
            <v>-0.55579999999999996</v>
          </cell>
          <cell r="J517">
            <v>6.4559999999999997E-4</v>
          </cell>
          <cell r="K517">
            <v>4.4999999999999997E-3</v>
          </cell>
        </row>
        <row r="518">
          <cell r="D518" t="str">
            <v>Sphme2DRAFT_2290</v>
          </cell>
          <cell r="E518" t="str">
            <v>'Sphme2DRAFT_2290'</v>
          </cell>
          <cell r="F518">
            <v>978</v>
          </cell>
          <cell r="G518">
            <v>0.71</v>
          </cell>
          <cell r="H518" t="b">
            <v>1</v>
          </cell>
          <cell r="I518">
            <v>-0.6502</v>
          </cell>
          <cell r="J518">
            <v>6.7069999999999999E-4</v>
          </cell>
          <cell r="K518">
            <v>4.666E-3</v>
          </cell>
        </row>
        <row r="519">
          <cell r="D519" t="str">
            <v>Sphme2DRAFT_0397</v>
          </cell>
          <cell r="E519" t="str">
            <v>'Sphme2DRAFT_0397'</v>
          </cell>
          <cell r="F519">
            <v>402</v>
          </cell>
          <cell r="G519">
            <v>0.67400000000000004</v>
          </cell>
          <cell r="H519" t="b">
            <v>1</v>
          </cell>
          <cell r="I519">
            <v>0.65159999999999996</v>
          </cell>
          <cell r="J519">
            <v>6.9410000000000001E-4</v>
          </cell>
          <cell r="K519">
            <v>4.8199999999999996E-3</v>
          </cell>
        </row>
        <row r="520">
          <cell r="D520" t="str">
            <v>Sphme2DRAFT_0867</v>
          </cell>
          <cell r="E520" t="str">
            <v>'Sphme2DRAFT_0867'</v>
          </cell>
          <cell r="F520">
            <v>900</v>
          </cell>
          <cell r="G520">
            <v>0.67900000000000005</v>
          </cell>
          <cell r="H520" t="b">
            <v>1</v>
          </cell>
          <cell r="I520">
            <v>-0.59209999999999996</v>
          </cell>
          <cell r="J520">
            <v>7.0859999999999999E-4</v>
          </cell>
          <cell r="K520">
            <v>4.9109999999999996E-3</v>
          </cell>
        </row>
        <row r="521">
          <cell r="D521" t="str">
            <v>Sphme2DRAFT_0371</v>
          </cell>
          <cell r="E521" t="str">
            <v>'Sphme2DRAFT_0371'</v>
          </cell>
          <cell r="F521">
            <v>648</v>
          </cell>
          <cell r="G521">
            <v>0.70499999999999996</v>
          </cell>
          <cell r="H521" t="b">
            <v>1</v>
          </cell>
          <cell r="I521">
            <v>0.60709999999999997</v>
          </cell>
          <cell r="J521">
            <v>7.2480000000000005E-4</v>
          </cell>
          <cell r="K521">
            <v>5.0140000000000002E-3</v>
          </cell>
        </row>
        <row r="522">
          <cell r="D522" t="str">
            <v>Sphme2DRAFT_3798</v>
          </cell>
          <cell r="E522" t="str">
            <v>'Sphme2DRAFT_3798'</v>
          </cell>
          <cell r="F522">
            <v>336</v>
          </cell>
          <cell r="G522">
            <v>0.64</v>
          </cell>
          <cell r="H522" t="b">
            <v>1</v>
          </cell>
          <cell r="I522">
            <v>-0.63300000000000001</v>
          </cell>
          <cell r="J522">
            <v>7.6849999999999998E-4</v>
          </cell>
          <cell r="K522">
            <v>5.306E-3</v>
          </cell>
        </row>
        <row r="523">
          <cell r="D523" t="str">
            <v>Sphme2DRAFT_2448</v>
          </cell>
          <cell r="E523" t="str">
            <v>'Sphme2DRAFT_2448'</v>
          </cell>
          <cell r="F523">
            <v>372</v>
          </cell>
          <cell r="G523">
            <v>0.69899999999999995</v>
          </cell>
          <cell r="H523" t="b">
            <v>1</v>
          </cell>
          <cell r="I523">
            <v>-0.90100000000000002</v>
          </cell>
          <cell r="J523">
            <v>8.0860000000000003E-4</v>
          </cell>
          <cell r="K523">
            <v>5.5719999999999997E-3</v>
          </cell>
        </row>
        <row r="524">
          <cell r="D524" t="str">
            <v>Sphme2DRAFT_0015</v>
          </cell>
          <cell r="E524" t="str">
            <v>'Sphme2DRAFT_0015'</v>
          </cell>
          <cell r="F524">
            <v>1460</v>
          </cell>
          <cell r="G524">
            <v>0.67600000000000005</v>
          </cell>
          <cell r="H524" t="b">
            <v>1</v>
          </cell>
          <cell r="I524">
            <v>-0.32340000000000002</v>
          </cell>
          <cell r="J524">
            <v>8.1380000000000005E-4</v>
          </cell>
          <cell r="K524">
            <v>5.5970000000000004E-3</v>
          </cell>
        </row>
        <row r="525">
          <cell r="D525" t="str">
            <v>Sphme2DRAFT_0127</v>
          </cell>
          <cell r="E525" t="str">
            <v>'Sphme2DRAFT_0127'</v>
          </cell>
          <cell r="F525">
            <v>510</v>
          </cell>
          <cell r="G525">
            <v>0.68200000000000005</v>
          </cell>
          <cell r="H525" t="b">
            <v>1</v>
          </cell>
          <cell r="I525">
            <v>-0.69569999999999999</v>
          </cell>
          <cell r="J525">
            <v>8.1729999999999997E-4</v>
          </cell>
          <cell r="K525">
            <v>5.6100000000000004E-3</v>
          </cell>
        </row>
        <row r="526">
          <cell r="D526" t="str">
            <v>Sphme2DRAFT_0910</v>
          </cell>
          <cell r="E526" t="str">
            <v>'Sphme2DRAFT_0910'</v>
          </cell>
          <cell r="F526">
            <v>714</v>
          </cell>
          <cell r="G526">
            <v>0.53800000000000003</v>
          </cell>
          <cell r="H526" t="b">
            <v>1</v>
          </cell>
          <cell r="I526">
            <v>0.55959999999999999</v>
          </cell>
          <cell r="J526">
            <v>8.5130000000000004E-4</v>
          </cell>
          <cell r="K526">
            <v>5.8329999999999996E-3</v>
          </cell>
        </row>
        <row r="527">
          <cell r="D527" t="str">
            <v>Sphme2DRAFT_0615</v>
          </cell>
          <cell r="E527" t="str">
            <v>'Sphme2DRAFT_0615'</v>
          </cell>
          <cell r="F527">
            <v>708</v>
          </cell>
          <cell r="G527">
            <v>0.71899999999999997</v>
          </cell>
          <cell r="H527" t="b">
            <v>1</v>
          </cell>
          <cell r="I527">
            <v>0.56479999999999997</v>
          </cell>
          <cell r="J527">
            <v>8.7469999999999996E-4</v>
          </cell>
          <cell r="K527">
            <v>5.9820000000000003E-3</v>
          </cell>
        </row>
        <row r="528">
          <cell r="D528" t="str">
            <v>Sphme2DRAFT_1557</v>
          </cell>
          <cell r="E528" t="str">
            <v>'Sphme2DRAFT_1557'</v>
          </cell>
          <cell r="F528">
            <v>1770</v>
          </cell>
          <cell r="G528">
            <v>0.69299999999999995</v>
          </cell>
          <cell r="H528" t="b">
            <v>1</v>
          </cell>
          <cell r="I528">
            <v>0.38229999999999997</v>
          </cell>
          <cell r="J528">
            <v>8.8750000000000005E-4</v>
          </cell>
          <cell r="K528">
            <v>6.058E-3</v>
          </cell>
        </row>
        <row r="529">
          <cell r="D529" t="str">
            <v>Sphme2DRAFT_2749</v>
          </cell>
          <cell r="E529" t="str">
            <v>'Sphme2DRAFT_2749'</v>
          </cell>
          <cell r="F529">
            <v>249</v>
          </cell>
          <cell r="G529">
            <v>0.67900000000000005</v>
          </cell>
          <cell r="H529" t="b">
            <v>1</v>
          </cell>
          <cell r="I529">
            <v>0.3448</v>
          </cell>
          <cell r="J529">
            <v>8.9300000000000002E-4</v>
          </cell>
          <cell r="K529">
            <v>6.084E-3</v>
          </cell>
        </row>
        <row r="530">
          <cell r="D530" t="str">
            <v>Sphme2DRAFT_3924</v>
          </cell>
          <cell r="E530" t="str">
            <v>'Sphme2DRAFT_3924'</v>
          </cell>
          <cell r="F530">
            <v>856</v>
          </cell>
          <cell r="G530">
            <v>0.68700000000000006</v>
          </cell>
          <cell r="H530" t="b">
            <v>1</v>
          </cell>
          <cell r="I530">
            <v>0.64529999999999998</v>
          </cell>
          <cell r="J530">
            <v>9.0140000000000001E-4</v>
          </cell>
          <cell r="K530">
            <v>6.1289999999999999E-3</v>
          </cell>
        </row>
        <row r="531">
          <cell r="D531" t="str">
            <v>Sphme2DRAFT_0028</v>
          </cell>
          <cell r="E531" t="str">
            <v>'Sphme2DRAFT_0028'</v>
          </cell>
          <cell r="F531">
            <v>843</v>
          </cell>
          <cell r="G531">
            <v>0.67600000000000005</v>
          </cell>
          <cell r="H531" t="b">
            <v>1</v>
          </cell>
          <cell r="I531">
            <v>-0.28310000000000002</v>
          </cell>
          <cell r="J531">
            <v>9.098E-4</v>
          </cell>
          <cell r="K531">
            <v>6.1749999999999999E-3</v>
          </cell>
        </row>
        <row r="532">
          <cell r="D532" t="str">
            <v>Sphme2DRAFT_3102</v>
          </cell>
          <cell r="E532" t="str">
            <v>'Sphme2DRAFT_3102'</v>
          </cell>
          <cell r="F532">
            <v>1540</v>
          </cell>
          <cell r="G532">
            <v>0.68600000000000005</v>
          </cell>
          <cell r="H532" t="b">
            <v>1</v>
          </cell>
          <cell r="I532">
            <v>-0.48720000000000002</v>
          </cell>
          <cell r="J532">
            <v>9.1810000000000004E-4</v>
          </cell>
          <cell r="K532">
            <v>6.2189999999999997E-3</v>
          </cell>
        </row>
        <row r="533">
          <cell r="D533" t="str">
            <v>Sphme2DRAFT_1981</v>
          </cell>
          <cell r="E533" t="str">
            <v>'Sphme2DRAFT_1981'</v>
          </cell>
          <cell r="F533">
            <v>1120</v>
          </cell>
          <cell r="G533">
            <v>0.66</v>
          </cell>
          <cell r="H533" t="b">
            <v>1</v>
          </cell>
          <cell r="I533">
            <v>0.49509999999999998</v>
          </cell>
          <cell r="J533">
            <v>9.2219999999999997E-4</v>
          </cell>
          <cell r="K533">
            <v>6.2350000000000001E-3</v>
          </cell>
        </row>
        <row r="534">
          <cell r="D534" t="str">
            <v>Sphme2DRAFT_0887</v>
          </cell>
          <cell r="E534" t="str">
            <v>'Sphme2DRAFT_0887'</v>
          </cell>
          <cell r="F534">
            <v>357</v>
          </cell>
          <cell r="G534">
            <v>0.67200000000000004</v>
          </cell>
          <cell r="H534" t="b">
            <v>1</v>
          </cell>
          <cell r="I534">
            <v>0.46750000000000003</v>
          </cell>
          <cell r="J534">
            <v>9.2520000000000005E-4</v>
          </cell>
          <cell r="K534">
            <v>6.2440000000000004E-3</v>
          </cell>
        </row>
        <row r="535">
          <cell r="D535" t="str">
            <v>Sphme2DRAFT_3857</v>
          </cell>
          <cell r="E535" t="str">
            <v>'Sphme2DRAFT_3857'</v>
          </cell>
          <cell r="F535">
            <v>885</v>
          </cell>
          <cell r="G535">
            <v>0.69599999999999995</v>
          </cell>
          <cell r="H535" t="b">
            <v>1</v>
          </cell>
          <cell r="I535">
            <v>0.70069999999999999</v>
          </cell>
          <cell r="J535">
            <v>9.502E-4</v>
          </cell>
          <cell r="K535">
            <v>6.4000000000000003E-3</v>
          </cell>
        </row>
        <row r="536">
          <cell r="D536" t="str">
            <v>Sphme2DRAFT_3075</v>
          </cell>
          <cell r="E536" t="str">
            <v>'Sphme2DRAFT_3075'</v>
          </cell>
          <cell r="F536">
            <v>1320</v>
          </cell>
          <cell r="G536">
            <v>0.68600000000000005</v>
          </cell>
          <cell r="H536" t="b">
            <v>1</v>
          </cell>
          <cell r="I536">
            <v>0.31680000000000003</v>
          </cell>
          <cell r="J536">
            <v>9.6690000000000003E-4</v>
          </cell>
          <cell r="K536">
            <v>6.5009999999999998E-3</v>
          </cell>
        </row>
        <row r="537">
          <cell r="D537" t="str">
            <v>Sphme2DRAFT_0018</v>
          </cell>
          <cell r="E537" t="str">
            <v>'Sphme2DRAFT_0018'</v>
          </cell>
          <cell r="F537">
            <v>306</v>
          </cell>
          <cell r="G537">
            <v>0.60099999999999998</v>
          </cell>
          <cell r="H537" t="b">
            <v>1</v>
          </cell>
          <cell r="I537">
            <v>-0.317</v>
          </cell>
          <cell r="J537">
            <v>9.7849999999999999E-4</v>
          </cell>
          <cell r="K537">
            <v>6.5669999999999999E-3</v>
          </cell>
        </row>
        <row r="538">
          <cell r="D538" t="str">
            <v>Sphme2DRAFT_3357</v>
          </cell>
          <cell r="E538" t="str">
            <v>'Sphme2DRAFT_3357'</v>
          </cell>
          <cell r="F538">
            <v>2060</v>
          </cell>
          <cell r="G538">
            <v>0.64900000000000002</v>
          </cell>
          <cell r="H538" t="b">
            <v>1</v>
          </cell>
          <cell r="I538">
            <v>0.29110000000000003</v>
          </cell>
          <cell r="J538">
            <v>9.8210000000000007E-4</v>
          </cell>
          <cell r="K538">
            <v>6.5789999999999998E-3</v>
          </cell>
        </row>
        <row r="539">
          <cell r="D539" t="str">
            <v>Sphme2DRAFT_0912</v>
          </cell>
          <cell r="E539" t="str">
            <v>'Sphme2DRAFT_0912'</v>
          </cell>
          <cell r="F539">
            <v>2380</v>
          </cell>
          <cell r="G539">
            <v>0.64600000000000002</v>
          </cell>
          <cell r="H539" t="b">
            <v>1</v>
          </cell>
          <cell r="I539">
            <v>0.3846</v>
          </cell>
          <cell r="J539">
            <v>9.8539999999999999E-4</v>
          </cell>
          <cell r="K539">
            <v>6.5820000000000002E-3</v>
          </cell>
        </row>
        <row r="540">
          <cell r="D540" t="str">
            <v>Sphme2DRAFT_1893</v>
          </cell>
          <cell r="E540" t="str">
            <v>'Sphme2DRAFT_1893'</v>
          </cell>
          <cell r="F540">
            <v>300</v>
          </cell>
          <cell r="G540">
            <v>0.65700000000000003</v>
          </cell>
          <cell r="H540" t="b">
            <v>1</v>
          </cell>
          <cell r="I540">
            <v>0.45490000000000003</v>
          </cell>
          <cell r="J540">
            <v>9.8630000000000007E-4</v>
          </cell>
          <cell r="K540">
            <v>6.5820000000000002E-3</v>
          </cell>
        </row>
        <row r="541">
          <cell r="D541" t="str">
            <v>Sphme2DRAFT_0128</v>
          </cell>
          <cell r="E541" t="str">
            <v>'Sphme2DRAFT_0128'</v>
          </cell>
          <cell r="F541">
            <v>2270</v>
          </cell>
          <cell r="G541">
            <v>0.65600000000000003</v>
          </cell>
          <cell r="H541" t="b">
            <v>1</v>
          </cell>
          <cell r="I541">
            <v>-0.68159999999999998</v>
          </cell>
          <cell r="J541">
            <v>9.9879999999999999E-4</v>
          </cell>
          <cell r="K541">
            <v>6.6530000000000001E-3</v>
          </cell>
        </row>
        <row r="542">
          <cell r="D542" t="str">
            <v>Sphme2DRAFT_0112</v>
          </cell>
          <cell r="E542" t="str">
            <v>'Sphme2DRAFT_0112'</v>
          </cell>
          <cell r="F542">
            <v>468</v>
          </cell>
          <cell r="G542">
            <v>0.70699999999999996</v>
          </cell>
          <cell r="H542" t="b">
            <v>1</v>
          </cell>
          <cell r="I542">
            <v>-0.75039999999999996</v>
          </cell>
          <cell r="J542">
            <v>1.0120000000000001E-3</v>
          </cell>
          <cell r="K542">
            <v>6.7270000000000003E-3</v>
          </cell>
        </row>
        <row r="543">
          <cell r="D543" t="str">
            <v>Sphme2DRAFT_2744</v>
          </cell>
          <cell r="E543" t="str">
            <v>'Sphme2DRAFT_2744'</v>
          </cell>
          <cell r="F543">
            <v>723</v>
          </cell>
          <cell r="G543">
            <v>0.67200000000000004</v>
          </cell>
          <cell r="H543" t="b">
            <v>1</v>
          </cell>
          <cell r="I543">
            <v>-0.70120000000000005</v>
          </cell>
          <cell r="J543">
            <v>1.0189999999999999E-3</v>
          </cell>
          <cell r="K543">
            <v>6.7660000000000003E-3</v>
          </cell>
        </row>
        <row r="544">
          <cell r="D544" t="str">
            <v>Sphme2DRAFT_1860</v>
          </cell>
          <cell r="E544" t="str">
            <v>'Sphme2DRAFT_1860'</v>
          </cell>
          <cell r="F544">
            <v>462</v>
          </cell>
          <cell r="G544">
            <v>0.69499999999999995</v>
          </cell>
          <cell r="H544" t="b">
            <v>1</v>
          </cell>
          <cell r="I544">
            <v>0.59660000000000002</v>
          </cell>
          <cell r="J544">
            <v>1.034E-3</v>
          </cell>
          <cell r="K544">
            <v>6.8490000000000001E-3</v>
          </cell>
        </row>
        <row r="545">
          <cell r="D545" t="str">
            <v>Sphme2DRAFT_1157</v>
          </cell>
          <cell r="E545" t="str">
            <v>'Sphme2DRAFT_1157'</v>
          </cell>
          <cell r="F545">
            <v>174</v>
          </cell>
          <cell r="G545">
            <v>0.67200000000000004</v>
          </cell>
          <cell r="H545" t="b">
            <v>1</v>
          </cell>
          <cell r="I545">
            <v>0.6885</v>
          </cell>
          <cell r="J545">
            <v>1.065E-3</v>
          </cell>
          <cell r="K545">
            <v>7.0200000000000002E-3</v>
          </cell>
        </row>
        <row r="546">
          <cell r="D546" t="str">
            <v>Sphme2DRAFT_0750</v>
          </cell>
          <cell r="E546" t="str">
            <v>'Sphme2DRAFT_0750'</v>
          </cell>
          <cell r="F546">
            <v>1010</v>
          </cell>
          <cell r="G546">
            <v>0.68700000000000006</v>
          </cell>
          <cell r="H546" t="b">
            <v>1</v>
          </cell>
          <cell r="I546">
            <v>-0.4113</v>
          </cell>
          <cell r="J546">
            <v>1.065E-3</v>
          </cell>
          <cell r="K546">
            <v>7.0200000000000002E-3</v>
          </cell>
        </row>
        <row r="547">
          <cell r="D547" t="str">
            <v>Sphme2DRAFT_2543</v>
          </cell>
          <cell r="E547" t="str">
            <v>'Sphme2DRAFT_2543'</v>
          </cell>
          <cell r="F547">
            <v>792</v>
          </cell>
          <cell r="G547">
            <v>0.71299999999999997</v>
          </cell>
          <cell r="H547" t="b">
            <v>1</v>
          </cell>
          <cell r="I547">
            <v>-1.0149999999999999</v>
          </cell>
          <cell r="J547">
            <v>1.0660000000000001E-3</v>
          </cell>
          <cell r="K547">
            <v>7.0200000000000002E-3</v>
          </cell>
        </row>
        <row r="548">
          <cell r="D548" t="str">
            <v>Sphme2DRAFT_3390</v>
          </cell>
          <cell r="E548" t="str">
            <v>'Sphme2DRAFT_3390'</v>
          </cell>
          <cell r="F548">
            <v>324</v>
          </cell>
          <cell r="G548">
            <v>0.67900000000000005</v>
          </cell>
          <cell r="H548" t="b">
            <v>1</v>
          </cell>
          <cell r="I548">
            <v>-0.36749999999999999</v>
          </cell>
          <cell r="J548">
            <v>1.067E-3</v>
          </cell>
          <cell r="K548">
            <v>7.0200000000000002E-3</v>
          </cell>
        </row>
        <row r="549">
          <cell r="D549" t="str">
            <v>Sphme2DRAFT_3105</v>
          </cell>
          <cell r="E549" t="str">
            <v>'Sphme2DRAFT_3105'</v>
          </cell>
          <cell r="F549">
            <v>1430</v>
          </cell>
          <cell r="G549">
            <v>0.68100000000000005</v>
          </cell>
          <cell r="H549" t="b">
            <v>1</v>
          </cell>
          <cell r="I549">
            <v>-0.71299999999999997</v>
          </cell>
          <cell r="J549">
            <v>1.1230000000000001E-3</v>
          </cell>
          <cell r="K549">
            <v>7.3680000000000004E-3</v>
          </cell>
        </row>
        <row r="550">
          <cell r="D550" t="str">
            <v>Sphme2DRAFT_1881</v>
          </cell>
          <cell r="E550" t="str">
            <v>'Sphme2DRAFT_1881'</v>
          </cell>
          <cell r="F550">
            <v>1710</v>
          </cell>
          <cell r="G550">
            <v>0.70099999999999996</v>
          </cell>
          <cell r="H550" t="b">
            <v>1</v>
          </cell>
          <cell r="I550">
            <v>0.55410000000000004</v>
          </cell>
          <cell r="J550">
            <v>1.1299999999999999E-3</v>
          </cell>
          <cell r="K550">
            <v>7.4009999999999996E-3</v>
          </cell>
        </row>
        <row r="551">
          <cell r="D551" t="str">
            <v>Sphme2DRAFT_1976</v>
          </cell>
          <cell r="E551" t="str">
            <v>'Sphme2DRAFT_1976'</v>
          </cell>
          <cell r="F551">
            <v>1590</v>
          </cell>
          <cell r="G551">
            <v>0.69899999999999995</v>
          </cell>
          <cell r="H551" t="b">
            <v>1</v>
          </cell>
          <cell r="I551">
            <v>-0.60629999999999995</v>
          </cell>
          <cell r="J551">
            <v>1.145E-3</v>
          </cell>
          <cell r="K551">
            <v>7.4900000000000001E-3</v>
          </cell>
        </row>
        <row r="552">
          <cell r="D552" t="str">
            <v>Sphme2DRAFT_2035</v>
          </cell>
          <cell r="E552" t="str">
            <v>'Sphme2DRAFT_2035'</v>
          </cell>
          <cell r="F552">
            <v>2500</v>
          </cell>
          <cell r="G552">
            <v>0.66500000000000004</v>
          </cell>
          <cell r="H552" t="b">
            <v>1</v>
          </cell>
          <cell r="I552">
            <v>0.505</v>
          </cell>
          <cell r="J552">
            <v>1.158E-3</v>
          </cell>
          <cell r="K552">
            <v>7.5579999999999996E-3</v>
          </cell>
        </row>
        <row r="553">
          <cell r="D553" t="str">
            <v>Sphme2DRAFT_0394</v>
          </cell>
          <cell r="E553" t="str">
            <v>'Sphme2DRAFT_0394'</v>
          </cell>
          <cell r="F553">
            <v>1600</v>
          </cell>
          <cell r="G553">
            <v>0.68799999999999994</v>
          </cell>
          <cell r="H553" t="b">
            <v>1</v>
          </cell>
          <cell r="I553">
            <v>0.64080000000000004</v>
          </cell>
          <cell r="J553">
            <v>1.188E-3</v>
          </cell>
          <cell r="K553">
            <v>7.7409999999999996E-3</v>
          </cell>
        </row>
        <row r="554">
          <cell r="D554" t="str">
            <v>Sphme2DRAFT_1423</v>
          </cell>
          <cell r="E554" t="str">
            <v>'Sphme2DRAFT_1423'</v>
          </cell>
          <cell r="F554">
            <v>1420</v>
          </cell>
          <cell r="G554">
            <v>0.68300000000000005</v>
          </cell>
          <cell r="H554" t="b">
            <v>1</v>
          </cell>
          <cell r="I554">
            <v>-0.33979999999999999</v>
          </cell>
          <cell r="J554">
            <v>1.1969999999999999E-3</v>
          </cell>
          <cell r="K554">
            <v>7.7869999999999997E-3</v>
          </cell>
        </row>
        <row r="555">
          <cell r="D555" t="str">
            <v>Sphme2DRAFT_1660</v>
          </cell>
          <cell r="E555" t="str">
            <v>'Sphme2DRAFT_1660'</v>
          </cell>
          <cell r="F555">
            <v>486</v>
          </cell>
          <cell r="G555">
            <v>0.72199999999999998</v>
          </cell>
          <cell r="H555" t="b">
            <v>1</v>
          </cell>
          <cell r="I555">
            <v>-0.72009999999999996</v>
          </cell>
          <cell r="J555">
            <v>1.2030000000000001E-3</v>
          </cell>
          <cell r="K555">
            <v>7.809E-3</v>
          </cell>
        </row>
        <row r="556">
          <cell r="D556" t="str">
            <v>Sphme2DRAFT_2224</v>
          </cell>
          <cell r="E556" t="str">
            <v>'Sphme2DRAFT_2224'</v>
          </cell>
          <cell r="F556">
            <v>1390</v>
          </cell>
          <cell r="G556">
            <v>0.71899999999999997</v>
          </cell>
          <cell r="H556" t="b">
            <v>1</v>
          </cell>
          <cell r="I556">
            <v>0.59030000000000005</v>
          </cell>
          <cell r="J556">
            <v>1.207E-3</v>
          </cell>
          <cell r="K556">
            <v>7.8220000000000008E-3</v>
          </cell>
        </row>
        <row r="557">
          <cell r="D557" t="str">
            <v>Sphme2DRAFT_0548</v>
          </cell>
          <cell r="E557" t="str">
            <v>'Sphme2DRAFT_0548'</v>
          </cell>
          <cell r="F557">
            <v>1030</v>
          </cell>
          <cell r="G557">
            <v>0.73</v>
          </cell>
          <cell r="H557" t="b">
            <v>1</v>
          </cell>
          <cell r="I557">
            <v>0.41710000000000003</v>
          </cell>
          <cell r="J557">
            <v>1.2329999999999999E-3</v>
          </cell>
          <cell r="K557">
            <v>7.9769999999999997E-3</v>
          </cell>
        </row>
        <row r="558">
          <cell r="D558" t="str">
            <v>Sphme2DRAFT_1416</v>
          </cell>
          <cell r="E558" t="str">
            <v>'Sphme2DRAFT_1416'</v>
          </cell>
          <cell r="F558">
            <v>1720</v>
          </cell>
          <cell r="G558">
            <v>0.68400000000000005</v>
          </cell>
          <cell r="H558" t="b">
            <v>1</v>
          </cell>
          <cell r="I558">
            <v>-0.33479999999999999</v>
          </cell>
          <cell r="J558">
            <v>1.242E-3</v>
          </cell>
          <cell r="K558">
            <v>8.0190000000000001E-3</v>
          </cell>
        </row>
        <row r="559">
          <cell r="D559" t="str">
            <v>Sphme2DRAFT_0562</v>
          </cell>
          <cell r="E559" t="str">
            <v>'Sphme2DRAFT_0562'</v>
          </cell>
          <cell r="F559">
            <v>291</v>
          </cell>
          <cell r="G559">
            <v>0.70099999999999996</v>
          </cell>
          <cell r="H559" t="b">
            <v>1</v>
          </cell>
          <cell r="I559">
            <v>0.37140000000000001</v>
          </cell>
          <cell r="J559">
            <v>1.261E-3</v>
          </cell>
          <cell r="K559">
            <v>8.1270000000000005E-3</v>
          </cell>
        </row>
        <row r="560">
          <cell r="D560" t="str">
            <v>Sphme2DRAFT_1008</v>
          </cell>
          <cell r="E560" t="str">
            <v>'Sphme2DRAFT_1008'</v>
          </cell>
          <cell r="F560">
            <v>951</v>
          </cell>
          <cell r="G560">
            <v>0.68200000000000005</v>
          </cell>
          <cell r="H560" t="b">
            <v>1</v>
          </cell>
          <cell r="I560">
            <v>0.73399999999999999</v>
          </cell>
          <cell r="J560">
            <v>1.2639999999999999E-3</v>
          </cell>
          <cell r="K560">
            <v>8.1309999999999993E-3</v>
          </cell>
        </row>
        <row r="561">
          <cell r="D561" t="str">
            <v>Sphme2DRAFT_0886</v>
          </cell>
          <cell r="E561" t="str">
            <v>'Sphme2DRAFT_0886'</v>
          </cell>
          <cell r="F561">
            <v>324</v>
          </cell>
          <cell r="G561">
            <v>0.70699999999999996</v>
          </cell>
          <cell r="H561" t="b">
            <v>1</v>
          </cell>
          <cell r="I561">
            <v>0.59909999999999997</v>
          </cell>
          <cell r="J561">
            <v>1.271E-3</v>
          </cell>
          <cell r="K561">
            <v>8.1650000000000004E-3</v>
          </cell>
        </row>
        <row r="562">
          <cell r="D562" t="str">
            <v>Sphme2DRAFT_3106</v>
          </cell>
          <cell r="E562" t="str">
            <v>'Sphme2DRAFT_3106'</v>
          </cell>
          <cell r="F562">
            <v>1260</v>
          </cell>
          <cell r="G562">
            <v>0.64700000000000002</v>
          </cell>
          <cell r="H562" t="b">
            <v>1</v>
          </cell>
          <cell r="I562">
            <v>-0.58960000000000001</v>
          </cell>
          <cell r="J562">
            <v>1.3079999999999999E-3</v>
          </cell>
          <cell r="K562">
            <v>8.3870000000000004E-3</v>
          </cell>
        </row>
        <row r="563">
          <cell r="D563" t="str">
            <v>Sphme2DRAFT_0928</v>
          </cell>
          <cell r="E563" t="str">
            <v>'Sphme2DRAFT_0928'</v>
          </cell>
          <cell r="F563">
            <v>1120</v>
          </cell>
          <cell r="G563">
            <v>0.71599999999999997</v>
          </cell>
          <cell r="H563" t="b">
            <v>1</v>
          </cell>
          <cell r="I563">
            <v>0.77110000000000001</v>
          </cell>
          <cell r="J563">
            <v>1.323E-3</v>
          </cell>
          <cell r="K563">
            <v>8.4679999999999998E-3</v>
          </cell>
        </row>
        <row r="564">
          <cell r="D564" t="str">
            <v>Sphme2DRAFT_2607</v>
          </cell>
          <cell r="E564" t="str">
            <v>'Sphme2DRAFT_2607'</v>
          </cell>
          <cell r="F564">
            <v>138</v>
          </cell>
          <cell r="G564">
            <v>0.65900000000000003</v>
          </cell>
          <cell r="H564" t="b">
            <v>1</v>
          </cell>
          <cell r="I564">
            <v>0.59260000000000002</v>
          </cell>
          <cell r="J564">
            <v>1.3359999999999999E-3</v>
          </cell>
          <cell r="K564">
            <v>8.5339999999999999E-3</v>
          </cell>
        </row>
        <row r="565">
          <cell r="D565" t="str">
            <v>Sphme2DRAFT_2733</v>
          </cell>
          <cell r="E565" t="str">
            <v>'Sphme2DRAFT_2733'</v>
          </cell>
          <cell r="F565">
            <v>1210</v>
          </cell>
          <cell r="G565">
            <v>0.68799999999999994</v>
          </cell>
          <cell r="H565" t="b">
            <v>1</v>
          </cell>
          <cell r="I565">
            <v>-0.35589999999999999</v>
          </cell>
          <cell r="J565">
            <v>1.3489999999999999E-3</v>
          </cell>
          <cell r="K565">
            <v>8.6020000000000003E-3</v>
          </cell>
        </row>
        <row r="566">
          <cell r="D566" t="str">
            <v>Sphme2DRAFT_2765</v>
          </cell>
          <cell r="E566" t="str">
            <v>'Sphme2DRAFT_2765'</v>
          </cell>
          <cell r="F566">
            <v>198</v>
          </cell>
          <cell r="G566">
            <v>0.58599999999999997</v>
          </cell>
          <cell r="H566" t="b">
            <v>1</v>
          </cell>
          <cell r="I566">
            <v>0.47499999999999998</v>
          </cell>
          <cell r="J566">
            <v>1.397E-3</v>
          </cell>
          <cell r="K566">
            <v>8.8940000000000009E-3</v>
          </cell>
        </row>
        <row r="567">
          <cell r="D567" t="str">
            <v>Sphme2DRAFT_2980</v>
          </cell>
          <cell r="E567" t="str">
            <v>'Sphme2DRAFT_2980'</v>
          </cell>
          <cell r="F567">
            <v>234</v>
          </cell>
          <cell r="G567">
            <v>0.68400000000000005</v>
          </cell>
          <cell r="H567" t="b">
            <v>1</v>
          </cell>
          <cell r="I567">
            <v>-0.3543</v>
          </cell>
          <cell r="J567">
            <v>1.4009999999999999E-3</v>
          </cell>
          <cell r="K567">
            <v>8.9029999999999995E-3</v>
          </cell>
        </row>
        <row r="568">
          <cell r="D568" t="str">
            <v>Sphme2DRAFT_2732</v>
          </cell>
          <cell r="E568" t="str">
            <v>'Sphme2DRAFT_2732'</v>
          </cell>
          <cell r="F568">
            <v>1130</v>
          </cell>
          <cell r="G568">
            <v>0.71499999999999997</v>
          </cell>
          <cell r="H568" t="b">
            <v>1</v>
          </cell>
          <cell r="I568">
            <v>-0.40429999999999999</v>
          </cell>
          <cell r="J568">
            <v>1.4109999999999999E-3</v>
          </cell>
          <cell r="K568">
            <v>8.9510000000000006E-3</v>
          </cell>
        </row>
        <row r="569">
          <cell r="D569" t="str">
            <v>Sphme2DRAFT_2530</v>
          </cell>
          <cell r="E569" t="str">
            <v>'Sphme2DRAFT_2530'</v>
          </cell>
          <cell r="F569">
            <v>243</v>
          </cell>
          <cell r="G569">
            <v>0.61699999999999999</v>
          </cell>
          <cell r="H569" t="b">
            <v>1</v>
          </cell>
          <cell r="I569">
            <v>-0.96579999999999999</v>
          </cell>
          <cell r="J569">
            <v>1.4170000000000001E-3</v>
          </cell>
          <cell r="K569">
            <v>8.9759999999999996E-3</v>
          </cell>
        </row>
        <row r="570">
          <cell r="D570" t="str">
            <v>Sphme2DRAFT_0754</v>
          </cell>
          <cell r="E570" t="str">
            <v>'Sphme2DRAFT_0754'</v>
          </cell>
          <cell r="F570">
            <v>1020</v>
          </cell>
          <cell r="G570">
            <v>0.69</v>
          </cell>
          <cell r="H570" t="b">
            <v>1</v>
          </cell>
          <cell r="I570">
            <v>-0.66579999999999995</v>
          </cell>
          <cell r="J570">
            <v>1.4499999999999999E-3</v>
          </cell>
          <cell r="K570">
            <v>9.1669999999999998E-3</v>
          </cell>
        </row>
        <row r="571">
          <cell r="D571" t="str">
            <v>Sphme2DRAFT_1352</v>
          </cell>
          <cell r="E571" t="str">
            <v>'Sphme2DRAFT_1352'</v>
          </cell>
          <cell r="F571">
            <v>420</v>
          </cell>
          <cell r="G571">
            <v>0.67100000000000004</v>
          </cell>
          <cell r="H571" t="b">
            <v>1</v>
          </cell>
          <cell r="I571">
            <v>-0.69950000000000001</v>
          </cell>
          <cell r="J571">
            <v>1.4530000000000001E-3</v>
          </cell>
          <cell r="K571">
            <v>9.1719999999999996E-3</v>
          </cell>
        </row>
        <row r="572">
          <cell r="D572" t="str">
            <v>Sphme2DRAFT_2579</v>
          </cell>
          <cell r="E572" t="str">
            <v>'Sphme2DRAFT_2579'</v>
          </cell>
          <cell r="F572">
            <v>366</v>
          </cell>
          <cell r="G572">
            <v>0.63400000000000001</v>
          </cell>
          <cell r="H572" t="b">
            <v>1</v>
          </cell>
          <cell r="I572">
            <v>-0.69379999999999997</v>
          </cell>
          <cell r="J572">
            <v>1.464E-3</v>
          </cell>
          <cell r="K572">
            <v>9.2230000000000003E-3</v>
          </cell>
        </row>
        <row r="573">
          <cell r="D573" t="str">
            <v>Sphme2DRAFT_0430</v>
          </cell>
          <cell r="E573" t="str">
            <v>'Sphme2DRAFT_0430'</v>
          </cell>
          <cell r="F573">
            <v>3260</v>
          </cell>
          <cell r="G573">
            <v>0.71499999999999997</v>
          </cell>
          <cell r="H573" t="b">
            <v>1</v>
          </cell>
          <cell r="I573">
            <v>0.66849999999999998</v>
          </cell>
          <cell r="J573">
            <v>1.472E-3</v>
          </cell>
          <cell r="K573">
            <v>9.2549999999999993E-3</v>
          </cell>
        </row>
        <row r="574">
          <cell r="D574" t="str">
            <v>Sphme2DRAFT_3922</v>
          </cell>
          <cell r="E574" t="str">
            <v>'Sphme2DRAFT_3922'</v>
          </cell>
          <cell r="F574">
            <v>330</v>
          </cell>
          <cell r="G574">
            <v>0.621</v>
          </cell>
          <cell r="H574" t="b">
            <v>1</v>
          </cell>
          <cell r="I574">
            <v>0.4194</v>
          </cell>
          <cell r="J574">
            <v>1.513E-3</v>
          </cell>
          <cell r="K574">
            <v>9.495E-3</v>
          </cell>
        </row>
        <row r="575">
          <cell r="D575" t="str">
            <v>Sphme2DRAFT_0347</v>
          </cell>
          <cell r="E575" t="str">
            <v>'Sphme2DRAFT_0347'</v>
          </cell>
          <cell r="F575">
            <v>1060</v>
          </cell>
          <cell r="G575">
            <v>0.68100000000000005</v>
          </cell>
          <cell r="H575" t="b">
            <v>1</v>
          </cell>
          <cell r="I575">
            <v>-0.35560000000000003</v>
          </cell>
          <cell r="J575">
            <v>1.5169999999999999E-3</v>
          </cell>
          <cell r="K575">
            <v>9.5080000000000008E-3</v>
          </cell>
        </row>
        <row r="576">
          <cell r="D576" t="str">
            <v>Sphme2DRAFT_2978</v>
          </cell>
          <cell r="E576" t="str">
            <v>'Sphme2DRAFT_2978'</v>
          </cell>
          <cell r="F576">
            <v>1780</v>
          </cell>
          <cell r="G576">
            <v>0.72</v>
          </cell>
          <cell r="H576" t="b">
            <v>1</v>
          </cell>
          <cell r="I576">
            <v>-0.37619999999999998</v>
          </cell>
          <cell r="J576">
            <v>1.6080000000000001E-3</v>
          </cell>
          <cell r="K576">
            <v>1.0059999999999999E-2</v>
          </cell>
        </row>
        <row r="577">
          <cell r="D577" t="str">
            <v>Sphme2DRAFT_1130</v>
          </cell>
          <cell r="E577" t="str">
            <v>'Sphme2DRAFT_1130'</v>
          </cell>
          <cell r="F577">
            <v>1090</v>
          </cell>
          <cell r="G577">
            <v>0.69599999999999995</v>
          </cell>
          <cell r="H577" t="b">
            <v>1</v>
          </cell>
          <cell r="I577">
            <v>0.52829999999999999</v>
          </cell>
          <cell r="J577">
            <v>1.627E-3</v>
          </cell>
          <cell r="K577">
            <v>1.0160000000000001E-2</v>
          </cell>
        </row>
        <row r="578">
          <cell r="D578" t="str">
            <v>Sphme2DRAFT_1426</v>
          </cell>
          <cell r="E578" t="str">
            <v>'Sphme2DRAFT_1426'</v>
          </cell>
          <cell r="F578">
            <v>933</v>
          </cell>
          <cell r="G578">
            <v>0.67300000000000004</v>
          </cell>
          <cell r="H578" t="b">
            <v>1</v>
          </cell>
          <cell r="I578">
            <v>-0.34820000000000001</v>
          </cell>
          <cell r="J578">
            <v>1.6570000000000001E-3</v>
          </cell>
          <cell r="K578">
            <v>1.0330000000000001E-2</v>
          </cell>
        </row>
        <row r="579">
          <cell r="D579" t="str">
            <v>Sphme2DRAFT_2897</v>
          </cell>
          <cell r="E579" t="str">
            <v>'Sphme2DRAFT_2897'</v>
          </cell>
          <cell r="F579">
            <v>234</v>
          </cell>
          <cell r="G579">
            <v>0.70099999999999996</v>
          </cell>
          <cell r="H579" t="b">
            <v>1</v>
          </cell>
          <cell r="I579">
            <v>0.5071</v>
          </cell>
          <cell r="J579">
            <v>1.704E-3</v>
          </cell>
          <cell r="K579">
            <v>1.06E-2</v>
          </cell>
        </row>
        <row r="580">
          <cell r="D580" t="str">
            <v>Sphme2DRAFT_1345</v>
          </cell>
          <cell r="E580" t="str">
            <v>'Sphme2DRAFT_1345'</v>
          </cell>
          <cell r="F580">
            <v>750</v>
          </cell>
          <cell r="G580">
            <v>0.69299999999999995</v>
          </cell>
          <cell r="H580" t="b">
            <v>1</v>
          </cell>
          <cell r="I580">
            <v>-0.50690000000000002</v>
          </cell>
          <cell r="J580">
            <v>1.72E-3</v>
          </cell>
          <cell r="K580">
            <v>1.068E-2</v>
          </cell>
        </row>
        <row r="581">
          <cell r="D581" t="str">
            <v>Sphme2DRAFT_2449</v>
          </cell>
          <cell r="E581" t="str">
            <v>'Sphme2DRAFT_2449'</v>
          </cell>
          <cell r="F581">
            <v>462</v>
          </cell>
          <cell r="G581">
            <v>0.67500000000000004</v>
          </cell>
          <cell r="H581" t="b">
            <v>1</v>
          </cell>
          <cell r="I581">
            <v>-0.66110000000000002</v>
          </cell>
          <cell r="J581">
            <v>1.738E-3</v>
          </cell>
          <cell r="K581">
            <v>1.078E-2</v>
          </cell>
        </row>
        <row r="582">
          <cell r="D582" t="str">
            <v>Sphme2DRAFT_1108</v>
          </cell>
          <cell r="E582" t="str">
            <v>'Sphme2DRAFT_1108'</v>
          </cell>
          <cell r="F582">
            <v>120</v>
          </cell>
          <cell r="G582">
            <v>0.58299999999999996</v>
          </cell>
          <cell r="H582" t="b">
            <v>1</v>
          </cell>
          <cell r="I582">
            <v>-0.7681</v>
          </cell>
          <cell r="J582">
            <v>1.755E-3</v>
          </cell>
          <cell r="K582">
            <v>1.0869999999999999E-2</v>
          </cell>
        </row>
        <row r="583">
          <cell r="D583" t="str">
            <v>Sphme2DRAFT_2731</v>
          </cell>
          <cell r="E583" t="str">
            <v>'Sphme2DRAFT_2731'</v>
          </cell>
          <cell r="F583">
            <v>744</v>
          </cell>
          <cell r="G583">
            <v>0.65</v>
          </cell>
          <cell r="H583" t="b">
            <v>1</v>
          </cell>
          <cell r="I583">
            <v>-0.32029999999999997</v>
          </cell>
          <cell r="J583">
            <v>1.7949999999999999E-3</v>
          </cell>
          <cell r="K583">
            <v>1.1089999999999999E-2</v>
          </cell>
        </row>
        <row r="584">
          <cell r="D584" t="str">
            <v>Sphme2DRAFT_1353</v>
          </cell>
          <cell r="E584" t="str">
            <v>'Sphme2DRAFT_1353'</v>
          </cell>
          <cell r="F584">
            <v>363</v>
          </cell>
          <cell r="G584">
            <v>0.69699999999999995</v>
          </cell>
          <cell r="H584" t="b">
            <v>1</v>
          </cell>
          <cell r="I584">
            <v>-0.77010000000000001</v>
          </cell>
          <cell r="J584">
            <v>1.823E-3</v>
          </cell>
          <cell r="K584">
            <v>1.125E-2</v>
          </cell>
        </row>
        <row r="585">
          <cell r="D585" t="str">
            <v>Sphme2DRAFT_0433</v>
          </cell>
          <cell r="E585" t="str">
            <v>'Sphme2DRAFT_0433'</v>
          </cell>
          <cell r="F585">
            <v>1200</v>
          </cell>
          <cell r="G585">
            <v>0.63200000000000001</v>
          </cell>
          <cell r="H585" t="b">
            <v>1</v>
          </cell>
          <cell r="I585">
            <v>1.2370000000000001</v>
          </cell>
          <cell r="J585">
            <v>1.8580000000000001E-3</v>
          </cell>
          <cell r="K585">
            <v>1.145E-2</v>
          </cell>
        </row>
        <row r="586">
          <cell r="D586" t="str">
            <v>Sphme2DRAFT_3776</v>
          </cell>
          <cell r="E586" t="str">
            <v>'Sphme2DRAFT_3776'</v>
          </cell>
          <cell r="F586">
            <v>258</v>
          </cell>
          <cell r="G586">
            <v>0.63200000000000001</v>
          </cell>
          <cell r="H586" t="b">
            <v>1</v>
          </cell>
          <cell r="I586">
            <v>0.41760000000000003</v>
          </cell>
          <cell r="J586">
            <v>1.869E-3</v>
          </cell>
          <cell r="K586">
            <v>1.149E-2</v>
          </cell>
        </row>
        <row r="587">
          <cell r="D587" t="str">
            <v>Sphme2DRAFT_1237</v>
          </cell>
          <cell r="E587" t="str">
            <v>'Sphme2DRAFT_1237'</v>
          </cell>
          <cell r="F587">
            <v>2020</v>
          </cell>
          <cell r="G587">
            <v>0.68600000000000005</v>
          </cell>
          <cell r="H587" t="b">
            <v>1</v>
          </cell>
          <cell r="I587">
            <v>0.80110000000000003</v>
          </cell>
          <cell r="J587">
            <v>1.9269999999999999E-3</v>
          </cell>
          <cell r="K587">
            <v>1.183E-2</v>
          </cell>
        </row>
        <row r="588">
          <cell r="D588" t="str">
            <v>Sphme2DRAFT_1137</v>
          </cell>
          <cell r="E588" t="str">
            <v>'Sphme2DRAFT_1137'</v>
          </cell>
          <cell r="F588">
            <v>627</v>
          </cell>
          <cell r="G588">
            <v>0.67</v>
          </cell>
          <cell r="H588" t="b">
            <v>1</v>
          </cell>
          <cell r="I588">
            <v>0.63329999999999997</v>
          </cell>
          <cell r="J588">
            <v>1.9759999999999999E-3</v>
          </cell>
          <cell r="K588">
            <v>1.2109999999999999E-2</v>
          </cell>
        </row>
        <row r="589">
          <cell r="D589" t="str">
            <v>Sphme2DRAFT_1858</v>
          </cell>
          <cell r="E589" t="str">
            <v>'Sphme2DRAFT_1858'</v>
          </cell>
          <cell r="F589">
            <v>843</v>
          </cell>
          <cell r="G589">
            <v>0.66200000000000003</v>
          </cell>
          <cell r="H589" t="b">
            <v>1</v>
          </cell>
          <cell r="I589">
            <v>0.33729999999999999</v>
          </cell>
          <cell r="J589">
            <v>1.9949999999999998E-3</v>
          </cell>
          <cell r="K589">
            <v>1.221E-2</v>
          </cell>
        </row>
        <row r="590">
          <cell r="D590" t="str">
            <v>Sphme2DRAFT_0679</v>
          </cell>
          <cell r="E590" t="str">
            <v>'Sphme2DRAFT_0679'</v>
          </cell>
          <cell r="F590">
            <v>723</v>
          </cell>
          <cell r="G590">
            <v>0.64400000000000002</v>
          </cell>
          <cell r="H590" t="b">
            <v>1</v>
          </cell>
          <cell r="I590">
            <v>0.40749999999999997</v>
          </cell>
          <cell r="J590">
            <v>2.0100000000000001E-3</v>
          </cell>
          <cell r="K590">
            <v>1.227E-2</v>
          </cell>
        </row>
        <row r="591">
          <cell r="D591" t="str">
            <v>Sphme2DRAFT_0396</v>
          </cell>
          <cell r="E591" t="str">
            <v>'Sphme2DRAFT_0396'</v>
          </cell>
          <cell r="F591">
            <v>291</v>
          </cell>
          <cell r="G591">
            <v>0.72199999999999998</v>
          </cell>
          <cell r="H591" t="b">
            <v>1</v>
          </cell>
          <cell r="I591">
            <v>0.72940000000000005</v>
          </cell>
          <cell r="J591">
            <v>2.0240000000000002E-3</v>
          </cell>
          <cell r="K591">
            <v>1.234E-2</v>
          </cell>
        </row>
        <row r="592">
          <cell r="D592" t="str">
            <v>Sphme2DRAFT_2746</v>
          </cell>
          <cell r="E592" t="str">
            <v>'Sphme2DRAFT_2746'</v>
          </cell>
          <cell r="F592">
            <v>1310</v>
          </cell>
          <cell r="G592">
            <v>0.72799999999999998</v>
          </cell>
          <cell r="H592" t="b">
            <v>1</v>
          </cell>
          <cell r="I592">
            <v>-0.69950000000000001</v>
          </cell>
          <cell r="J592">
            <v>2.0460000000000001E-3</v>
          </cell>
          <cell r="K592">
            <v>1.2449999999999999E-2</v>
          </cell>
        </row>
        <row r="593">
          <cell r="D593" t="str">
            <v>Sphme2DRAFT_2472</v>
          </cell>
          <cell r="E593" t="str">
            <v>'Sphme2DRAFT_2472'</v>
          </cell>
          <cell r="F593">
            <v>744</v>
          </cell>
          <cell r="G593">
            <v>0.67300000000000004</v>
          </cell>
          <cell r="H593" t="b">
            <v>1</v>
          </cell>
          <cell r="I593">
            <v>0.5625</v>
          </cell>
          <cell r="J593">
            <v>2.0769999999999999E-3</v>
          </cell>
          <cell r="K593">
            <v>1.2619999999999999E-2</v>
          </cell>
        </row>
        <row r="594">
          <cell r="D594" t="str">
            <v>Sphme2DRAFT_1868</v>
          </cell>
          <cell r="E594" t="str">
            <v>'Sphme2DRAFT_1868'</v>
          </cell>
          <cell r="F594">
            <v>1100</v>
          </cell>
          <cell r="G594">
            <v>0.65300000000000002</v>
          </cell>
          <cell r="H594" t="b">
            <v>1</v>
          </cell>
          <cell r="I594">
            <v>0.31240000000000001</v>
          </cell>
          <cell r="J594">
            <v>2.0820000000000001E-3</v>
          </cell>
          <cell r="K594">
            <v>1.2630000000000001E-2</v>
          </cell>
        </row>
        <row r="595">
          <cell r="D595" t="str">
            <v>Sphme2DRAFT_1149</v>
          </cell>
          <cell r="E595" t="str">
            <v>'Sphme2DRAFT_1149'</v>
          </cell>
          <cell r="F595">
            <v>705</v>
          </cell>
          <cell r="G595">
            <v>0.67100000000000004</v>
          </cell>
          <cell r="H595" t="b">
            <v>1</v>
          </cell>
          <cell r="I595">
            <v>0.58250000000000002</v>
          </cell>
          <cell r="J595">
            <v>2.0920000000000001E-3</v>
          </cell>
          <cell r="K595">
            <v>1.2670000000000001E-2</v>
          </cell>
        </row>
        <row r="596">
          <cell r="D596" t="str">
            <v>Sphme2DRAFT_1143</v>
          </cell>
          <cell r="E596" t="str">
            <v>'Sphme2DRAFT_1143'</v>
          </cell>
          <cell r="F596">
            <v>1160</v>
          </cell>
          <cell r="G596">
            <v>0.625</v>
          </cell>
          <cell r="H596" t="b">
            <v>1</v>
          </cell>
          <cell r="I596">
            <v>0.41120000000000001</v>
          </cell>
          <cell r="J596">
            <v>2.0999999999999999E-3</v>
          </cell>
          <cell r="K596">
            <v>1.269E-2</v>
          </cell>
        </row>
        <row r="597">
          <cell r="D597" t="str">
            <v>Sphme2DRAFT_0029</v>
          </cell>
          <cell r="E597" t="str">
            <v>'Sphme2DRAFT_0029'</v>
          </cell>
          <cell r="F597">
            <v>561</v>
          </cell>
          <cell r="G597">
            <v>0.65200000000000002</v>
          </cell>
          <cell r="H597" t="b">
            <v>1</v>
          </cell>
          <cell r="I597">
            <v>-0.29520000000000002</v>
          </cell>
          <cell r="J597">
            <v>2.1700000000000001E-3</v>
          </cell>
          <cell r="K597">
            <v>1.3089999999999999E-2</v>
          </cell>
        </row>
        <row r="598">
          <cell r="D598" t="str">
            <v>Sphme2DRAFT_1141</v>
          </cell>
          <cell r="E598" t="str">
            <v>'Sphme2DRAFT_1141'</v>
          </cell>
          <cell r="F598">
            <v>204</v>
          </cell>
          <cell r="G598">
            <v>0.68100000000000005</v>
          </cell>
          <cell r="H598" t="b">
            <v>1</v>
          </cell>
          <cell r="I598">
            <v>0.55189999999999995</v>
          </cell>
          <cell r="J598">
            <v>2.1789999999999999E-3</v>
          </cell>
          <cell r="K598">
            <v>1.3129999999999999E-2</v>
          </cell>
        </row>
        <row r="599">
          <cell r="D599" t="str">
            <v>Sphme2DRAFT_1236</v>
          </cell>
          <cell r="E599" t="str">
            <v>'Sphme2DRAFT_1236'</v>
          </cell>
          <cell r="F599">
            <v>369</v>
          </cell>
          <cell r="G599">
            <v>0.621</v>
          </cell>
          <cell r="H599" t="b">
            <v>1</v>
          </cell>
          <cell r="I599">
            <v>1.0740000000000001</v>
          </cell>
          <cell r="J599">
            <v>2.1870000000000001E-3</v>
          </cell>
          <cell r="K599">
            <v>1.315E-2</v>
          </cell>
        </row>
        <row r="600">
          <cell r="D600" t="str">
            <v>Sphme2DRAFT_1732</v>
          </cell>
          <cell r="E600" t="str">
            <v>'Sphme2DRAFT_1732'</v>
          </cell>
          <cell r="F600">
            <v>231</v>
          </cell>
          <cell r="G600">
            <v>0.628</v>
          </cell>
          <cell r="H600" t="b">
            <v>1</v>
          </cell>
          <cell r="I600">
            <v>0.95989999999999998</v>
          </cell>
          <cell r="J600">
            <v>2.2899999999999999E-3</v>
          </cell>
          <cell r="K600">
            <v>1.375E-2</v>
          </cell>
        </row>
        <row r="601">
          <cell r="D601" t="str">
            <v>Sphme2DRAFT_0549</v>
          </cell>
          <cell r="E601" t="str">
            <v>'Sphme2DRAFT_0549'</v>
          </cell>
          <cell r="F601">
            <v>945</v>
          </cell>
          <cell r="G601">
            <v>0.66200000000000003</v>
          </cell>
          <cell r="H601" t="b">
            <v>1</v>
          </cell>
          <cell r="I601">
            <v>0.33529999999999999</v>
          </cell>
          <cell r="J601">
            <v>2.3019999999999998E-3</v>
          </cell>
          <cell r="K601">
            <v>1.38E-2</v>
          </cell>
        </row>
        <row r="602">
          <cell r="D602" t="str">
            <v>Sphme2DRAFT_3076</v>
          </cell>
          <cell r="E602" t="str">
            <v>'Sphme2DRAFT_3076'</v>
          </cell>
          <cell r="F602">
            <v>417</v>
          </cell>
          <cell r="G602">
            <v>0.67900000000000005</v>
          </cell>
          <cell r="H602" t="b">
            <v>1</v>
          </cell>
          <cell r="I602">
            <v>0.41880000000000001</v>
          </cell>
          <cell r="J602">
            <v>2.3500000000000001E-3</v>
          </cell>
          <cell r="K602">
            <v>1.405E-2</v>
          </cell>
        </row>
        <row r="603">
          <cell r="D603" t="str">
            <v>Sphme2DRAFT_0816</v>
          </cell>
          <cell r="E603" t="str">
            <v>'Sphme2DRAFT_0816'</v>
          </cell>
          <cell r="F603">
            <v>900</v>
          </cell>
          <cell r="G603">
            <v>0.64800000000000002</v>
          </cell>
          <cell r="H603" t="b">
            <v>1</v>
          </cell>
          <cell r="I603">
            <v>0.57709999999999995</v>
          </cell>
          <cell r="J603">
            <v>2.3509999999999998E-3</v>
          </cell>
          <cell r="K603">
            <v>1.405E-2</v>
          </cell>
        </row>
        <row r="604">
          <cell r="D604" t="str">
            <v>Sphme2DRAFT_2161</v>
          </cell>
          <cell r="E604" t="str">
            <v>'Sphme2DRAFT_2161'</v>
          </cell>
          <cell r="F604">
            <v>1450</v>
          </cell>
          <cell r="G604">
            <v>0.63200000000000001</v>
          </cell>
          <cell r="H604" t="b">
            <v>1</v>
          </cell>
          <cell r="I604">
            <v>0.64710000000000001</v>
          </cell>
          <cell r="J604">
            <v>2.3640000000000002E-3</v>
          </cell>
          <cell r="K604">
            <v>1.409E-2</v>
          </cell>
        </row>
        <row r="605">
          <cell r="D605" t="str">
            <v>Sphme2DRAFT_1878</v>
          </cell>
          <cell r="E605" t="str">
            <v>'Sphme2DRAFT_1878'</v>
          </cell>
          <cell r="F605">
            <v>2020</v>
          </cell>
          <cell r="G605">
            <v>0.68</v>
          </cell>
          <cell r="H605" t="b">
            <v>1</v>
          </cell>
          <cell r="I605">
            <v>0.3543</v>
          </cell>
          <cell r="J605">
            <v>2.366E-3</v>
          </cell>
          <cell r="K605">
            <v>1.409E-2</v>
          </cell>
        </row>
        <row r="606">
          <cell r="D606" t="str">
            <v>Sphme2DRAFT_2447</v>
          </cell>
          <cell r="E606" t="str">
            <v>'Sphme2DRAFT_2447'</v>
          </cell>
          <cell r="F606">
            <v>330</v>
          </cell>
          <cell r="G606">
            <v>0.73299999999999998</v>
          </cell>
          <cell r="H606" t="b">
            <v>1</v>
          </cell>
          <cell r="I606">
            <v>-1.0149999999999999</v>
          </cell>
          <cell r="J606">
            <v>2.4109999999999999E-3</v>
          </cell>
          <cell r="K606">
            <v>1.4330000000000001E-2</v>
          </cell>
        </row>
        <row r="607">
          <cell r="D607" t="str">
            <v>Sphme2DRAFT_0337</v>
          </cell>
          <cell r="E607" t="str">
            <v>'Sphme2DRAFT_0337'</v>
          </cell>
          <cell r="F607">
            <v>780</v>
          </cell>
          <cell r="G607">
            <v>0.70599999999999996</v>
          </cell>
          <cell r="H607" t="b">
            <v>1</v>
          </cell>
          <cell r="I607">
            <v>-0.47460000000000002</v>
          </cell>
          <cell r="J607">
            <v>2.4399999999999999E-3</v>
          </cell>
          <cell r="K607">
            <v>1.448E-2</v>
          </cell>
        </row>
        <row r="608">
          <cell r="D608" t="str">
            <v>Sphme2DRAFT_3799</v>
          </cell>
          <cell r="E608" t="str">
            <v>'Sphme2DRAFT_3799'</v>
          </cell>
          <cell r="F608">
            <v>396</v>
          </cell>
          <cell r="G608">
            <v>0.65700000000000003</v>
          </cell>
          <cell r="H608" t="b">
            <v>1</v>
          </cell>
          <cell r="I608">
            <v>-0.57569999999999999</v>
          </cell>
          <cell r="J608">
            <v>2.4610000000000001E-3</v>
          </cell>
          <cell r="K608">
            <v>1.4590000000000001E-2</v>
          </cell>
        </row>
        <row r="609">
          <cell r="D609" t="str">
            <v>Sphme2DRAFT_2426</v>
          </cell>
          <cell r="E609" t="str">
            <v>'Sphme2DRAFT_2426'</v>
          </cell>
          <cell r="F609">
            <v>1190</v>
          </cell>
          <cell r="G609">
            <v>0.64500000000000002</v>
          </cell>
          <cell r="H609" t="b">
            <v>1</v>
          </cell>
          <cell r="I609">
            <v>0.44330000000000003</v>
          </cell>
          <cell r="J609">
            <v>2.5360000000000001E-3</v>
          </cell>
          <cell r="K609">
            <v>1.4999999999999999E-2</v>
          </cell>
        </row>
        <row r="610">
          <cell r="D610" t="str">
            <v>Sphme2DRAFT_2645</v>
          </cell>
          <cell r="E610" t="str">
            <v>'Sphme2DRAFT_2645'</v>
          </cell>
          <cell r="F610">
            <v>1300</v>
          </cell>
          <cell r="G610">
            <v>0.67</v>
          </cell>
          <cell r="H610" t="b">
            <v>1</v>
          </cell>
          <cell r="I610">
            <v>-0.61060000000000003</v>
          </cell>
          <cell r="J610">
            <v>2.5430000000000001E-3</v>
          </cell>
          <cell r="K610">
            <v>1.502E-2</v>
          </cell>
        </row>
        <row r="611">
          <cell r="D611" t="str">
            <v>Sphme2DRAFT_1399</v>
          </cell>
          <cell r="E611" t="str">
            <v>'Sphme2DRAFT_1399'</v>
          </cell>
          <cell r="F611">
            <v>2360</v>
          </cell>
          <cell r="G611">
            <v>0.68500000000000005</v>
          </cell>
          <cell r="H611" t="b">
            <v>1</v>
          </cell>
          <cell r="I611">
            <v>-0.4904</v>
          </cell>
          <cell r="J611">
            <v>2.5479999999999999E-3</v>
          </cell>
          <cell r="K611">
            <v>1.503E-2</v>
          </cell>
        </row>
        <row r="612">
          <cell r="D612" t="str">
            <v>Sphme2DRAFT_1245</v>
          </cell>
          <cell r="E612" t="str">
            <v>'Sphme2DRAFT_1245'</v>
          </cell>
          <cell r="F612">
            <v>1820</v>
          </cell>
          <cell r="G612">
            <v>0.67900000000000005</v>
          </cell>
          <cell r="H612" t="b">
            <v>1</v>
          </cell>
          <cell r="I612">
            <v>-0.55189999999999995</v>
          </cell>
          <cell r="J612">
            <v>2.5579999999999999E-3</v>
          </cell>
          <cell r="K612">
            <v>1.506E-2</v>
          </cell>
        </row>
        <row r="613">
          <cell r="D613" t="str">
            <v>Sphme2DRAFT_2363</v>
          </cell>
          <cell r="E613" t="str">
            <v>'Sphme2DRAFT_2363'</v>
          </cell>
          <cell r="F613">
            <v>1260</v>
          </cell>
          <cell r="G613">
            <v>0.67600000000000005</v>
          </cell>
          <cell r="H613" t="b">
            <v>1</v>
          </cell>
          <cell r="I613">
            <v>0.58199999999999996</v>
          </cell>
          <cell r="J613">
            <v>2.568E-3</v>
          </cell>
          <cell r="K613">
            <v>1.5100000000000001E-2</v>
          </cell>
        </row>
        <row r="614">
          <cell r="D614" t="str">
            <v>Sphme2DRAFT_0398</v>
          </cell>
          <cell r="E614" t="str">
            <v>'Sphme2DRAFT_0398'</v>
          </cell>
          <cell r="F614">
            <v>957</v>
          </cell>
          <cell r="G614">
            <v>0.55600000000000005</v>
          </cell>
          <cell r="H614" t="b">
            <v>1</v>
          </cell>
          <cell r="I614">
            <v>0.53549999999999998</v>
          </cell>
          <cell r="J614">
            <v>2.5730000000000002E-3</v>
          </cell>
          <cell r="K614">
            <v>1.5100000000000001E-2</v>
          </cell>
        </row>
        <row r="615">
          <cell r="D615" t="str">
            <v>Sphme2DRAFT_3763</v>
          </cell>
          <cell r="E615" t="str">
            <v>'Sphme2DRAFT_3763'</v>
          </cell>
          <cell r="F615">
            <v>489</v>
          </cell>
          <cell r="G615">
            <v>0.64200000000000002</v>
          </cell>
          <cell r="H615" t="b">
            <v>1</v>
          </cell>
          <cell r="I615">
            <v>0.6996</v>
          </cell>
          <cell r="J615">
            <v>2.6129999999999999E-3</v>
          </cell>
          <cell r="K615">
            <v>1.5310000000000001E-2</v>
          </cell>
        </row>
        <row r="616">
          <cell r="D616" t="str">
            <v>Sphme2DRAFT_1617</v>
          </cell>
          <cell r="E616" t="str">
            <v>'Sphme2DRAFT_1617'</v>
          </cell>
          <cell r="F616">
            <v>1950</v>
          </cell>
          <cell r="G616">
            <v>0.66800000000000004</v>
          </cell>
          <cell r="H616" t="b">
            <v>1</v>
          </cell>
          <cell r="I616">
            <v>-0.30430000000000001</v>
          </cell>
          <cell r="J616">
            <v>2.6679999999999998E-3</v>
          </cell>
          <cell r="K616">
            <v>1.5599999999999999E-2</v>
          </cell>
        </row>
        <row r="617">
          <cell r="D617" t="str">
            <v>Sphme2DRAFT_0520</v>
          </cell>
          <cell r="E617" t="str">
            <v>'Sphme2DRAFT_0520'</v>
          </cell>
          <cell r="F617">
            <v>420</v>
          </cell>
          <cell r="G617">
            <v>0.70699999999999996</v>
          </cell>
          <cell r="H617" t="b">
            <v>1</v>
          </cell>
          <cell r="I617">
            <v>0.46560000000000001</v>
          </cell>
          <cell r="J617">
            <v>2.7049999999999999E-3</v>
          </cell>
          <cell r="K617">
            <v>1.5800000000000002E-2</v>
          </cell>
        </row>
        <row r="618">
          <cell r="D618" t="str">
            <v>Sphme2DRAFT_0329</v>
          </cell>
          <cell r="E618" t="str">
            <v>'Sphme2DRAFT_0329'</v>
          </cell>
          <cell r="F618">
            <v>222</v>
          </cell>
          <cell r="G618">
            <v>0.71199999999999997</v>
          </cell>
          <cell r="H618" t="b">
            <v>1</v>
          </cell>
          <cell r="I618">
            <v>0.54859999999999998</v>
          </cell>
          <cell r="J618">
            <v>2.725E-3</v>
          </cell>
          <cell r="K618">
            <v>1.5890000000000001E-2</v>
          </cell>
        </row>
        <row r="619">
          <cell r="D619" t="str">
            <v>Sphme2DRAFT_1109</v>
          </cell>
          <cell r="E619" t="str">
            <v>'Sphme2DRAFT_1109'</v>
          </cell>
          <cell r="F619">
            <v>300</v>
          </cell>
          <cell r="G619">
            <v>0.65300000000000002</v>
          </cell>
          <cell r="H619" t="b">
            <v>1</v>
          </cell>
          <cell r="I619">
            <v>-0.68049999999999999</v>
          </cell>
          <cell r="J619">
            <v>2.7430000000000002E-3</v>
          </cell>
          <cell r="K619">
            <v>1.5970000000000002E-2</v>
          </cell>
        </row>
        <row r="620">
          <cell r="D620" t="str">
            <v>Sphme2DRAFT_1427</v>
          </cell>
          <cell r="E620" t="str">
            <v>'Sphme2DRAFT_1427'</v>
          </cell>
          <cell r="F620">
            <v>969</v>
          </cell>
          <cell r="G620">
            <v>0.70899999999999996</v>
          </cell>
          <cell r="H620" t="b">
            <v>1</v>
          </cell>
          <cell r="I620">
            <v>-0.35339999999999999</v>
          </cell>
          <cell r="J620">
            <v>2.7569999999999999E-3</v>
          </cell>
          <cell r="K620">
            <v>1.602E-2</v>
          </cell>
        </row>
        <row r="621">
          <cell r="D621" t="str">
            <v>Sphme2DRAFT_1887</v>
          </cell>
          <cell r="E621" t="str">
            <v>'Sphme2DRAFT_1887'</v>
          </cell>
          <cell r="F621">
            <v>1390</v>
          </cell>
          <cell r="G621">
            <v>0.66400000000000003</v>
          </cell>
          <cell r="H621" t="b">
            <v>1</v>
          </cell>
          <cell r="I621">
            <v>-0.53649999999999998</v>
          </cell>
          <cell r="J621">
            <v>2.8319999999999999E-3</v>
          </cell>
          <cell r="K621">
            <v>1.643E-2</v>
          </cell>
        </row>
        <row r="622">
          <cell r="D622" t="str">
            <v>Sphme2DRAFT_1056</v>
          </cell>
          <cell r="E622" t="str">
            <v>'Sphme2DRAFT_1056'</v>
          </cell>
          <cell r="F622">
            <v>2580</v>
          </cell>
          <cell r="G622">
            <v>0.65200000000000002</v>
          </cell>
          <cell r="H622" t="b">
            <v>1</v>
          </cell>
          <cell r="I622">
            <v>0.25779999999999997</v>
          </cell>
          <cell r="J622">
            <v>2.8609999999999998E-3</v>
          </cell>
          <cell r="K622">
            <v>1.6570000000000001E-2</v>
          </cell>
        </row>
        <row r="623">
          <cell r="D623" t="str">
            <v>Sphme2DRAFT_2521</v>
          </cell>
          <cell r="E623" t="str">
            <v>'Sphme2DRAFT_2521'</v>
          </cell>
          <cell r="F623">
            <v>585</v>
          </cell>
          <cell r="G623">
            <v>0.69099999999999995</v>
          </cell>
          <cell r="H623" t="b">
            <v>1</v>
          </cell>
          <cell r="I623">
            <v>-0.53390000000000004</v>
          </cell>
          <cell r="J623">
            <v>2.9139999999999999E-3</v>
          </cell>
          <cell r="K623">
            <v>1.685E-2</v>
          </cell>
        </row>
        <row r="624">
          <cell r="D624" t="str">
            <v>Sphme2DRAFT_1647</v>
          </cell>
          <cell r="E624" t="str">
            <v>'Sphme2DRAFT_1647'</v>
          </cell>
          <cell r="F624">
            <v>903</v>
          </cell>
          <cell r="G624">
            <v>0.69899999999999995</v>
          </cell>
          <cell r="H624" t="b">
            <v>1</v>
          </cell>
          <cell r="I624">
            <v>0.39610000000000001</v>
          </cell>
          <cell r="J624">
            <v>2.9350000000000001E-3</v>
          </cell>
          <cell r="K624">
            <v>1.694E-2</v>
          </cell>
        </row>
        <row r="625">
          <cell r="D625" t="str">
            <v>Sphme2DRAFT_1280</v>
          </cell>
          <cell r="E625" t="str">
            <v>'Sphme2DRAFT_1280'</v>
          </cell>
          <cell r="F625">
            <v>372</v>
          </cell>
          <cell r="G625">
            <v>0.69399999999999995</v>
          </cell>
          <cell r="H625" t="b">
            <v>1</v>
          </cell>
          <cell r="I625">
            <v>0.52459999999999996</v>
          </cell>
          <cell r="J625">
            <v>2.9650000000000002E-3</v>
          </cell>
          <cell r="K625">
            <v>1.7090000000000001E-2</v>
          </cell>
        </row>
        <row r="626">
          <cell r="D626" t="str">
            <v>Sphme2DRAFT_0169</v>
          </cell>
          <cell r="E626" t="str">
            <v>'Sphme2DRAFT_0169'</v>
          </cell>
          <cell r="F626">
            <v>1240</v>
          </cell>
          <cell r="G626">
            <v>0.66400000000000003</v>
          </cell>
          <cell r="H626" t="b">
            <v>1</v>
          </cell>
          <cell r="I626">
            <v>-0.55789999999999995</v>
          </cell>
          <cell r="J626">
            <v>3.0739999999999999E-3</v>
          </cell>
          <cell r="K626">
            <v>1.7670000000000002E-2</v>
          </cell>
        </row>
        <row r="627">
          <cell r="D627" t="str">
            <v>Sphme2DRAFT_1724</v>
          </cell>
          <cell r="E627" t="str">
            <v>'Sphme2DRAFT_1724'</v>
          </cell>
          <cell r="F627">
            <v>333</v>
          </cell>
          <cell r="G627">
            <v>0.628</v>
          </cell>
          <cell r="H627" t="b">
            <v>1</v>
          </cell>
          <cell r="I627">
            <v>-0.48149999999999998</v>
          </cell>
          <cell r="J627">
            <v>3.0760000000000002E-3</v>
          </cell>
          <cell r="K627">
            <v>1.7670000000000002E-2</v>
          </cell>
        </row>
        <row r="628">
          <cell r="D628" t="str">
            <v>Sphme2DRAFT_0940</v>
          </cell>
          <cell r="E628" t="str">
            <v>'Sphme2DRAFT_0940'</v>
          </cell>
          <cell r="F628">
            <v>339</v>
          </cell>
          <cell r="G628">
            <v>0.73199999999999998</v>
          </cell>
          <cell r="H628" t="b">
            <v>1</v>
          </cell>
          <cell r="I628">
            <v>1.2569999999999999</v>
          </cell>
          <cell r="J628">
            <v>3.114E-3</v>
          </cell>
          <cell r="K628">
            <v>1.7860000000000001E-2</v>
          </cell>
        </row>
        <row r="629">
          <cell r="D629" t="str">
            <v>Sphme2DRAFT_0019</v>
          </cell>
          <cell r="E629" t="str">
            <v>'Sphme2DRAFT_0019'</v>
          </cell>
          <cell r="F629">
            <v>612</v>
          </cell>
          <cell r="G629">
            <v>0.66300000000000003</v>
          </cell>
          <cell r="H629" t="b">
            <v>1</v>
          </cell>
          <cell r="I629">
            <v>-0.28029999999999999</v>
          </cell>
          <cell r="J629">
            <v>3.1340000000000001E-3</v>
          </cell>
          <cell r="K629">
            <v>1.7930000000000001E-2</v>
          </cell>
        </row>
        <row r="630">
          <cell r="D630" t="str">
            <v>Sphme2DRAFT_1341</v>
          </cell>
          <cell r="E630" t="str">
            <v>'Sphme2DRAFT_1341'</v>
          </cell>
          <cell r="F630">
            <v>1370</v>
          </cell>
          <cell r="G630">
            <v>0.65600000000000003</v>
          </cell>
          <cell r="H630" t="b">
            <v>1</v>
          </cell>
          <cell r="I630">
            <v>0.57320000000000004</v>
          </cell>
          <cell r="J630">
            <v>3.1389999999999999E-3</v>
          </cell>
          <cell r="K630">
            <v>1.7930000000000001E-2</v>
          </cell>
        </row>
        <row r="631">
          <cell r="D631" t="str">
            <v>Sphme2DRAFT_0994</v>
          </cell>
          <cell r="E631" t="str">
            <v>'Sphme2DRAFT_0994'</v>
          </cell>
          <cell r="F631">
            <v>468</v>
          </cell>
          <cell r="G631">
            <v>0.70099999999999996</v>
          </cell>
          <cell r="H631" t="b">
            <v>1</v>
          </cell>
          <cell r="I631">
            <v>0.5665</v>
          </cell>
          <cell r="J631">
            <v>3.1410000000000001E-3</v>
          </cell>
          <cell r="K631">
            <v>1.7930000000000001E-2</v>
          </cell>
        </row>
        <row r="632">
          <cell r="D632" t="str">
            <v>Sphme2DRAFT_1541</v>
          </cell>
          <cell r="E632" t="str">
            <v>'Sphme2DRAFT_1541'</v>
          </cell>
          <cell r="F632">
            <v>144</v>
          </cell>
          <cell r="G632">
            <v>0.69399999999999995</v>
          </cell>
          <cell r="H632" t="b">
            <v>1</v>
          </cell>
          <cell r="I632">
            <v>-0.75870000000000004</v>
          </cell>
          <cell r="J632">
            <v>3.2590000000000002E-3</v>
          </cell>
          <cell r="K632">
            <v>1.8579999999999999E-2</v>
          </cell>
        </row>
        <row r="633">
          <cell r="D633" t="str">
            <v>Sphme2DRAFT_2279</v>
          </cell>
          <cell r="E633" t="str">
            <v>'Sphme2DRAFT_2279'</v>
          </cell>
          <cell r="F633">
            <v>615</v>
          </cell>
          <cell r="G633">
            <v>0.73</v>
          </cell>
          <cell r="H633" t="b">
            <v>1</v>
          </cell>
          <cell r="I633">
            <v>-0.46329999999999999</v>
          </cell>
          <cell r="J633">
            <v>3.2729999999999999E-3</v>
          </cell>
          <cell r="K633">
            <v>1.8620000000000001E-2</v>
          </cell>
        </row>
        <row r="634">
          <cell r="D634" t="str">
            <v>Sphme2DRAFT_0751</v>
          </cell>
          <cell r="E634" t="str">
            <v>'Sphme2DRAFT_0751'</v>
          </cell>
          <cell r="F634">
            <v>444</v>
          </cell>
          <cell r="G634">
            <v>0.64900000000000002</v>
          </cell>
          <cell r="H634" t="b">
            <v>1</v>
          </cell>
          <cell r="I634">
            <v>-0.4274</v>
          </cell>
          <cell r="J634">
            <v>3.2780000000000001E-3</v>
          </cell>
          <cell r="K634">
            <v>1.8620000000000001E-2</v>
          </cell>
        </row>
        <row r="635">
          <cell r="D635" t="str">
            <v>Sphme2DRAFT_1374</v>
          </cell>
          <cell r="E635" t="str">
            <v>'Sphme2DRAFT_1374'</v>
          </cell>
          <cell r="F635">
            <v>342</v>
          </cell>
          <cell r="G635">
            <v>0.65800000000000003</v>
          </cell>
          <cell r="H635" t="b">
            <v>1</v>
          </cell>
          <cell r="I635">
            <v>-0.53539999999999999</v>
          </cell>
          <cell r="J635">
            <v>3.2820000000000002E-3</v>
          </cell>
          <cell r="K635">
            <v>1.8620000000000001E-2</v>
          </cell>
        </row>
        <row r="636">
          <cell r="D636" t="str">
            <v>Sphme2DRAFT_0916</v>
          </cell>
          <cell r="E636" t="str">
            <v>'Sphme2DRAFT_0916'</v>
          </cell>
          <cell r="F636">
            <v>687</v>
          </cell>
          <cell r="G636">
            <v>0.72499999999999998</v>
          </cell>
          <cell r="H636" t="b">
            <v>1</v>
          </cell>
          <cell r="I636">
            <v>0.52029999999999998</v>
          </cell>
          <cell r="J636">
            <v>3.4269999999999999E-3</v>
          </cell>
          <cell r="K636">
            <v>1.941E-2</v>
          </cell>
        </row>
        <row r="637">
          <cell r="D637" t="str">
            <v>Sphme2DRAFT_3177</v>
          </cell>
          <cell r="E637" t="str">
            <v>'Sphme2DRAFT_3177'</v>
          </cell>
          <cell r="F637">
            <v>1440</v>
          </cell>
          <cell r="G637">
            <v>0.72</v>
          </cell>
          <cell r="H637" t="b">
            <v>1</v>
          </cell>
          <cell r="I637">
            <v>-0.45279999999999998</v>
          </cell>
          <cell r="J637">
            <v>3.4489999999999998E-3</v>
          </cell>
          <cell r="K637">
            <v>1.951E-2</v>
          </cell>
        </row>
        <row r="638">
          <cell r="D638" t="str">
            <v>Sphme2DRAFT_0121</v>
          </cell>
          <cell r="E638" t="str">
            <v>'Sphme2DRAFT_0121'</v>
          </cell>
          <cell r="F638">
            <v>261</v>
          </cell>
          <cell r="G638">
            <v>0.66300000000000003</v>
          </cell>
          <cell r="H638" t="b">
            <v>1</v>
          </cell>
          <cell r="I638">
            <v>0.55249999999999999</v>
          </cell>
          <cell r="J638">
            <v>3.4559999999999999E-3</v>
          </cell>
          <cell r="K638">
            <v>1.9519999999999999E-2</v>
          </cell>
        </row>
        <row r="639">
          <cell r="D639" t="str">
            <v>Sphme2DRAFT_0059</v>
          </cell>
          <cell r="E639" t="str">
            <v>'Sphme2DRAFT_0059'</v>
          </cell>
          <cell r="F639">
            <v>765</v>
          </cell>
          <cell r="G639">
            <v>0.67100000000000004</v>
          </cell>
          <cell r="H639" t="b">
            <v>1</v>
          </cell>
          <cell r="I639">
            <v>-0.51700000000000002</v>
          </cell>
          <cell r="J639">
            <v>3.493E-3</v>
          </cell>
          <cell r="K639">
            <v>1.9689999999999999E-2</v>
          </cell>
        </row>
        <row r="640">
          <cell r="D640" t="str">
            <v>Sphme2DRAFT_1901</v>
          </cell>
          <cell r="E640" t="str">
            <v>'Sphme2DRAFT_1901'</v>
          </cell>
          <cell r="F640">
            <v>1370</v>
          </cell>
          <cell r="G640">
            <v>0.67200000000000004</v>
          </cell>
          <cell r="H640" t="b">
            <v>1</v>
          </cell>
          <cell r="I640">
            <v>0.34239999999999998</v>
          </cell>
          <cell r="J640">
            <v>3.506E-3</v>
          </cell>
          <cell r="K640">
            <v>1.9740000000000001E-2</v>
          </cell>
        </row>
        <row r="641">
          <cell r="D641" t="str">
            <v>Sphme2DRAFT_0478</v>
          </cell>
          <cell r="E641" t="str">
            <v>'Sphme2DRAFT_0478'</v>
          </cell>
          <cell r="F641">
            <v>1840</v>
          </cell>
          <cell r="G641">
            <v>0.68</v>
          </cell>
          <cell r="H641" t="b">
            <v>1</v>
          </cell>
          <cell r="I641">
            <v>0.31280000000000002</v>
          </cell>
          <cell r="J641">
            <v>3.5249999999999999E-3</v>
          </cell>
          <cell r="K641">
            <v>1.9810000000000001E-2</v>
          </cell>
        </row>
        <row r="642">
          <cell r="D642" t="str">
            <v>Sphme2DRAFT_0529</v>
          </cell>
          <cell r="E642" t="str">
            <v>'Sphme2DRAFT_0529'</v>
          </cell>
          <cell r="F642">
            <v>936</v>
          </cell>
          <cell r="G642">
            <v>0.64600000000000002</v>
          </cell>
          <cell r="H642" t="b">
            <v>1</v>
          </cell>
          <cell r="I642">
            <v>0.28820000000000001</v>
          </cell>
          <cell r="J642">
            <v>3.539E-3</v>
          </cell>
          <cell r="K642">
            <v>1.9859999999999999E-2</v>
          </cell>
        </row>
        <row r="643">
          <cell r="D643" t="str">
            <v>Sphme2DRAFT_0757</v>
          </cell>
          <cell r="E643" t="str">
            <v>'Sphme2DRAFT_0757'</v>
          </cell>
          <cell r="F643">
            <v>285</v>
          </cell>
          <cell r="G643">
            <v>0.72299999999999998</v>
          </cell>
          <cell r="H643" t="b">
            <v>1</v>
          </cell>
          <cell r="I643">
            <v>-0.64829999999999999</v>
          </cell>
          <cell r="J643">
            <v>3.5539999999999999E-3</v>
          </cell>
          <cell r="K643">
            <v>1.9910000000000001E-2</v>
          </cell>
        </row>
        <row r="644">
          <cell r="D644" t="str">
            <v>Sphme2DRAFT_0180</v>
          </cell>
          <cell r="E644" t="str">
            <v>'Sphme2DRAFT_0180'</v>
          </cell>
          <cell r="F644">
            <v>1090</v>
          </cell>
          <cell r="G644">
            <v>0.65800000000000003</v>
          </cell>
          <cell r="H644" t="b">
            <v>1</v>
          </cell>
          <cell r="I644">
            <v>0.48470000000000002</v>
          </cell>
          <cell r="J644">
            <v>3.607E-3</v>
          </cell>
          <cell r="K644">
            <v>2.0129999999999999E-2</v>
          </cell>
        </row>
        <row r="645">
          <cell r="D645" t="str">
            <v>Sphme2DRAFT_0866</v>
          </cell>
          <cell r="E645" t="str">
            <v>'Sphme2DRAFT_0866'</v>
          </cell>
          <cell r="F645">
            <v>270</v>
          </cell>
          <cell r="G645">
            <v>0.61499999999999999</v>
          </cell>
          <cell r="H645" t="b">
            <v>1</v>
          </cell>
          <cell r="I645">
            <v>-0.65139999999999998</v>
          </cell>
          <cell r="J645">
            <v>3.6089999999999998E-3</v>
          </cell>
          <cell r="K645">
            <v>2.0129999999999999E-2</v>
          </cell>
        </row>
        <row r="646">
          <cell r="D646" t="str">
            <v>Sphme2DRAFT_0868</v>
          </cell>
          <cell r="E646" t="str">
            <v>'Sphme2DRAFT_0868'</v>
          </cell>
          <cell r="F646">
            <v>255</v>
          </cell>
          <cell r="G646">
            <v>0.64300000000000002</v>
          </cell>
          <cell r="H646" t="b">
            <v>1</v>
          </cell>
          <cell r="I646">
            <v>-0.60370000000000001</v>
          </cell>
          <cell r="J646">
            <v>3.6099999999999999E-3</v>
          </cell>
          <cell r="K646">
            <v>2.0129999999999999E-2</v>
          </cell>
        </row>
        <row r="647">
          <cell r="D647" t="str">
            <v>Sphme2DRAFT_0058</v>
          </cell>
          <cell r="E647" t="str">
            <v>'Sphme2DRAFT_0058'</v>
          </cell>
          <cell r="F647">
            <v>801</v>
          </cell>
          <cell r="G647">
            <v>0.69899999999999995</v>
          </cell>
          <cell r="H647" t="b">
            <v>1</v>
          </cell>
          <cell r="I647">
            <v>-0.52339999999999998</v>
          </cell>
          <cell r="J647">
            <v>3.702E-3</v>
          </cell>
          <cell r="K647">
            <v>2.061E-2</v>
          </cell>
        </row>
        <row r="648">
          <cell r="D648" t="str">
            <v>Sphme2DRAFT_0992</v>
          </cell>
          <cell r="E648" t="str">
            <v>'Sphme2DRAFT_0992'</v>
          </cell>
          <cell r="F648">
            <v>1120</v>
          </cell>
          <cell r="G648">
            <v>0.66800000000000004</v>
          </cell>
          <cell r="H648" t="b">
            <v>1</v>
          </cell>
          <cell r="I648">
            <v>0.30669999999999997</v>
          </cell>
          <cell r="J648">
            <v>3.7399999999999998E-3</v>
          </cell>
          <cell r="K648">
            <v>2.0789999999999999E-2</v>
          </cell>
        </row>
        <row r="649">
          <cell r="D649" t="str">
            <v>Sphme2DRAFT_2803</v>
          </cell>
          <cell r="E649" t="str">
            <v>'Sphme2DRAFT_2803'</v>
          </cell>
          <cell r="F649">
            <v>1370</v>
          </cell>
          <cell r="G649">
            <v>0.69399999999999995</v>
          </cell>
          <cell r="H649" t="b">
            <v>1</v>
          </cell>
          <cell r="I649">
            <v>-0.49170000000000003</v>
          </cell>
          <cell r="J649">
            <v>3.7759999999999998E-3</v>
          </cell>
          <cell r="K649">
            <v>2.0959999999999999E-2</v>
          </cell>
        </row>
        <row r="650">
          <cell r="D650" t="str">
            <v>Sphme2DRAFT_1766</v>
          </cell>
          <cell r="E650" t="str">
            <v>'Sphme2DRAFT_1766'</v>
          </cell>
          <cell r="F650">
            <v>195</v>
          </cell>
          <cell r="G650">
            <v>0.67200000000000004</v>
          </cell>
          <cell r="H650" t="b">
            <v>1</v>
          </cell>
          <cell r="I650">
            <v>0.50800000000000001</v>
          </cell>
          <cell r="J650">
            <v>3.7859999999999999E-3</v>
          </cell>
          <cell r="K650">
            <v>2.0990000000000002E-2</v>
          </cell>
        </row>
        <row r="651">
          <cell r="D651" t="str">
            <v>Sphme2DRAFT_0862</v>
          </cell>
          <cell r="E651" t="str">
            <v>'Sphme2DRAFT_0862'</v>
          </cell>
          <cell r="F651">
            <v>399</v>
          </cell>
          <cell r="G651">
            <v>0.70199999999999996</v>
          </cell>
          <cell r="H651" t="b">
            <v>1</v>
          </cell>
          <cell r="I651">
            <v>-0.52859999999999996</v>
          </cell>
          <cell r="J651">
            <v>3.8019999999999998E-3</v>
          </cell>
          <cell r="K651">
            <v>2.104E-2</v>
          </cell>
        </row>
        <row r="652">
          <cell r="D652" t="str">
            <v>Sphme2DRAFT_3064</v>
          </cell>
          <cell r="E652" t="str">
            <v>'Sphme2DRAFT_3064'</v>
          </cell>
          <cell r="F652">
            <v>948</v>
          </cell>
          <cell r="G652">
            <v>0.67200000000000004</v>
          </cell>
          <cell r="H652" t="b">
            <v>1</v>
          </cell>
          <cell r="I652">
            <v>-0.31940000000000002</v>
          </cell>
          <cell r="J652">
            <v>3.8969999999999999E-3</v>
          </cell>
          <cell r="K652">
            <v>2.1530000000000001E-2</v>
          </cell>
        </row>
        <row r="653">
          <cell r="D653" t="str">
            <v>Sphme2DRAFT_2694</v>
          </cell>
          <cell r="E653" t="str">
            <v>'Sphme2DRAFT_2694'</v>
          </cell>
          <cell r="F653">
            <v>999</v>
          </cell>
          <cell r="G653">
            <v>0.66700000000000004</v>
          </cell>
          <cell r="H653" t="b">
            <v>1</v>
          </cell>
          <cell r="I653">
            <v>-0.43330000000000002</v>
          </cell>
          <cell r="J653">
            <v>3.954E-3</v>
          </cell>
          <cell r="K653">
            <v>2.181E-2</v>
          </cell>
        </row>
        <row r="654">
          <cell r="D654" t="str">
            <v>Sphme2DRAFT_0968</v>
          </cell>
          <cell r="E654" t="str">
            <v>'Sphme2DRAFT_0968'</v>
          </cell>
          <cell r="F654">
            <v>603</v>
          </cell>
          <cell r="G654">
            <v>0.65700000000000003</v>
          </cell>
          <cell r="H654" t="b">
            <v>1</v>
          </cell>
          <cell r="I654">
            <v>-0.49780000000000002</v>
          </cell>
          <cell r="J654">
            <v>3.9649999999999998E-3</v>
          </cell>
          <cell r="K654">
            <v>2.1839999999999998E-2</v>
          </cell>
        </row>
        <row r="655">
          <cell r="D655" t="str">
            <v>Sphme2DRAFT_2805</v>
          </cell>
          <cell r="E655" t="str">
            <v>'Sphme2DRAFT_2805'</v>
          </cell>
          <cell r="F655">
            <v>912</v>
          </cell>
          <cell r="G655">
            <v>0.65100000000000002</v>
          </cell>
          <cell r="H655" t="b">
            <v>1</v>
          </cell>
          <cell r="I655">
            <v>-0.42159999999999997</v>
          </cell>
          <cell r="J655">
            <v>3.9919999999999999E-3</v>
          </cell>
          <cell r="K655">
            <v>2.196E-2</v>
          </cell>
        </row>
        <row r="656">
          <cell r="D656" t="str">
            <v>Sphme2DRAFT_3452</v>
          </cell>
          <cell r="E656" t="str">
            <v>'Sphme2DRAFT_3452'</v>
          </cell>
          <cell r="F656">
            <v>1220</v>
          </cell>
          <cell r="G656">
            <v>0.67</v>
          </cell>
          <cell r="H656" t="b">
            <v>1</v>
          </cell>
          <cell r="I656">
            <v>-0.63870000000000005</v>
          </cell>
          <cell r="J656">
            <v>4.0489999999999996E-3</v>
          </cell>
          <cell r="K656">
            <v>2.223E-2</v>
          </cell>
        </row>
        <row r="657">
          <cell r="D657" t="str">
            <v>Sphme2DRAFT_3811</v>
          </cell>
          <cell r="E657" t="str">
            <v>'Sphme2DRAFT_3811'</v>
          </cell>
          <cell r="F657">
            <v>3810</v>
          </cell>
          <cell r="G657">
            <v>0.64200000000000002</v>
          </cell>
          <cell r="H657" t="b">
            <v>1</v>
          </cell>
          <cell r="I657">
            <v>0.54359999999999997</v>
          </cell>
          <cell r="J657">
            <v>4.0990000000000002E-3</v>
          </cell>
          <cell r="K657">
            <v>2.248E-2</v>
          </cell>
        </row>
        <row r="658">
          <cell r="D658" t="str">
            <v>Sphme2DRAFT_2595</v>
          </cell>
          <cell r="E658" t="str">
            <v>'Sphme2DRAFT_2595'</v>
          </cell>
          <cell r="F658">
            <v>591</v>
          </cell>
          <cell r="G658">
            <v>0.67</v>
          </cell>
          <cell r="H658" t="b">
            <v>1</v>
          </cell>
          <cell r="I658">
            <v>0.56430000000000002</v>
          </cell>
          <cell r="J658">
            <v>4.1289999999999999E-3</v>
          </cell>
          <cell r="K658">
            <v>2.2599999999999999E-2</v>
          </cell>
        </row>
        <row r="659">
          <cell r="D659" t="str">
            <v>Sphme2DRAFT_0949</v>
          </cell>
          <cell r="E659" t="str">
            <v>'Sphme2DRAFT_0949'</v>
          </cell>
          <cell r="F659">
            <v>1280</v>
          </cell>
          <cell r="G659">
            <v>0.66600000000000004</v>
          </cell>
          <cell r="H659" t="b">
            <v>1</v>
          </cell>
          <cell r="I659">
            <v>-0.56120000000000003</v>
          </cell>
          <cell r="J659">
            <v>4.1339999999999997E-3</v>
          </cell>
          <cell r="K659">
            <v>2.2599999999999999E-2</v>
          </cell>
        </row>
        <row r="660">
          <cell r="D660" t="str">
            <v>Sphme2DRAFT_1694</v>
          </cell>
          <cell r="E660" t="str">
            <v>'Sphme2DRAFT_1694'</v>
          </cell>
          <cell r="F660">
            <v>264</v>
          </cell>
          <cell r="G660">
            <v>0.64800000000000002</v>
          </cell>
          <cell r="H660" t="b">
            <v>1</v>
          </cell>
          <cell r="I660">
            <v>0.53890000000000005</v>
          </cell>
          <cell r="J660">
            <v>4.1450000000000002E-3</v>
          </cell>
          <cell r="K660">
            <v>2.2599999999999999E-2</v>
          </cell>
        </row>
        <row r="661">
          <cell r="D661" t="str">
            <v>Sphme2DRAFT_1578</v>
          </cell>
          <cell r="E661" t="str">
            <v>'Sphme2DRAFT_1578'</v>
          </cell>
          <cell r="F661">
            <v>777</v>
          </cell>
          <cell r="G661">
            <v>0.63200000000000001</v>
          </cell>
          <cell r="H661" t="b">
            <v>1</v>
          </cell>
          <cell r="I661">
            <v>0.5877</v>
          </cell>
          <cell r="J661">
            <v>4.1479999999999998E-3</v>
          </cell>
          <cell r="K661">
            <v>2.2599999999999999E-2</v>
          </cell>
        </row>
        <row r="662">
          <cell r="D662" t="str">
            <v>Sphme2DRAFT_3821</v>
          </cell>
          <cell r="E662" t="str">
            <v>'Sphme2DRAFT_3821'</v>
          </cell>
          <cell r="F662">
            <v>267</v>
          </cell>
          <cell r="G662">
            <v>0.59899999999999998</v>
          </cell>
          <cell r="H662" t="b">
            <v>1</v>
          </cell>
          <cell r="I662">
            <v>0.59299999999999997</v>
          </cell>
          <cell r="J662">
            <v>4.1859999999999996E-3</v>
          </cell>
          <cell r="K662">
            <v>2.2769999999999999E-2</v>
          </cell>
        </row>
        <row r="663">
          <cell r="D663" t="str">
            <v>Sphme2DRAFT_2729</v>
          </cell>
          <cell r="E663" t="str">
            <v>'Sphme2DRAFT_2729'</v>
          </cell>
          <cell r="F663">
            <v>444</v>
          </cell>
          <cell r="G663">
            <v>0.71399999999999997</v>
          </cell>
          <cell r="H663" t="b">
            <v>1</v>
          </cell>
          <cell r="I663">
            <v>-0.43190000000000001</v>
          </cell>
          <cell r="J663">
            <v>4.1910000000000003E-3</v>
          </cell>
          <cell r="K663">
            <v>2.2769999999999999E-2</v>
          </cell>
        </row>
        <row r="664">
          <cell r="D664" t="str">
            <v>Sphme2DRAFT_0865</v>
          </cell>
          <cell r="E664" t="str">
            <v>'Sphme2DRAFT_0865'</v>
          </cell>
          <cell r="F664">
            <v>771</v>
          </cell>
          <cell r="G664">
            <v>0.66900000000000004</v>
          </cell>
          <cell r="H664" t="b">
            <v>1</v>
          </cell>
          <cell r="I664">
            <v>-0.5927</v>
          </cell>
          <cell r="J664">
            <v>4.2170000000000003E-3</v>
          </cell>
          <cell r="K664">
            <v>2.2880000000000001E-2</v>
          </cell>
        </row>
        <row r="665">
          <cell r="D665" t="str">
            <v>Sphme2DRAFT_1244</v>
          </cell>
          <cell r="E665" t="str">
            <v>'Sphme2DRAFT_1244'</v>
          </cell>
          <cell r="F665">
            <v>1090</v>
          </cell>
          <cell r="G665">
            <v>0.71599999999999997</v>
          </cell>
          <cell r="H665" t="b">
            <v>1</v>
          </cell>
          <cell r="I665">
            <v>-0.63729999999999998</v>
          </cell>
          <cell r="J665">
            <v>4.3109999999999997E-3</v>
          </cell>
          <cell r="K665">
            <v>2.3349999999999999E-2</v>
          </cell>
        </row>
        <row r="666">
          <cell r="D666" t="str">
            <v>Sphme2DRAFT_3809</v>
          </cell>
          <cell r="E666" t="str">
            <v>'Sphme2DRAFT_3809'</v>
          </cell>
          <cell r="F666">
            <v>843</v>
          </cell>
          <cell r="G666">
            <v>0.57099999999999995</v>
          </cell>
          <cell r="H666" t="b">
            <v>1</v>
          </cell>
          <cell r="I666">
            <v>0.41339999999999999</v>
          </cell>
          <cell r="J666">
            <v>4.3889999999999997E-3</v>
          </cell>
          <cell r="K666">
            <v>2.3740000000000001E-2</v>
          </cell>
        </row>
        <row r="667">
          <cell r="D667" t="str">
            <v>Sphme2DRAFT_0022</v>
          </cell>
          <cell r="E667" t="str">
            <v>'Sphme2DRAFT_0022'</v>
          </cell>
          <cell r="F667">
            <v>1050</v>
          </cell>
          <cell r="G667">
            <v>0.628</v>
          </cell>
          <cell r="H667" t="b">
            <v>1</v>
          </cell>
          <cell r="I667">
            <v>-0.28670000000000001</v>
          </cell>
          <cell r="J667">
            <v>4.3990000000000001E-3</v>
          </cell>
          <cell r="K667">
            <v>2.376E-2</v>
          </cell>
        </row>
        <row r="668">
          <cell r="D668" t="str">
            <v>Sphme2DRAFT_0123</v>
          </cell>
          <cell r="E668" t="str">
            <v>'Sphme2DRAFT_0123'</v>
          </cell>
          <cell r="F668">
            <v>435</v>
          </cell>
          <cell r="G668">
            <v>0.71</v>
          </cell>
          <cell r="H668" t="b">
            <v>1</v>
          </cell>
          <cell r="I668">
            <v>0.51300000000000001</v>
          </cell>
          <cell r="J668">
            <v>4.4359999999999998E-3</v>
          </cell>
          <cell r="K668">
            <v>2.392E-2</v>
          </cell>
        </row>
        <row r="669">
          <cell r="D669" t="str">
            <v>Sphme2DRAFT_1890</v>
          </cell>
          <cell r="E669" t="str">
            <v>'Sphme2DRAFT_1890'</v>
          </cell>
          <cell r="F669">
            <v>1950</v>
          </cell>
          <cell r="G669">
            <v>0.76300000000000001</v>
          </cell>
          <cell r="H669" t="b">
            <v>1</v>
          </cell>
          <cell r="I669">
            <v>-0.56320000000000003</v>
          </cell>
          <cell r="J669">
            <v>4.561E-3</v>
          </cell>
          <cell r="K669">
            <v>2.4559999999999998E-2</v>
          </cell>
        </row>
        <row r="670">
          <cell r="D670" t="str">
            <v>Sphme2DRAFT_1019</v>
          </cell>
          <cell r="E670" t="str">
            <v>'Sphme2DRAFT_1019'</v>
          </cell>
          <cell r="F670">
            <v>534</v>
          </cell>
          <cell r="G670">
            <v>0.71699999999999997</v>
          </cell>
          <cell r="H670" t="b">
            <v>1</v>
          </cell>
          <cell r="I670">
            <v>-0.61399999999999999</v>
          </cell>
          <cell r="J670">
            <v>4.5830000000000003E-3</v>
          </cell>
          <cell r="K670">
            <v>2.4639999999999999E-2</v>
          </cell>
        </row>
        <row r="671">
          <cell r="D671" t="str">
            <v>Sphme2DRAFT_3032</v>
          </cell>
          <cell r="E671" t="str">
            <v>'Sphme2DRAFT_3032'</v>
          </cell>
          <cell r="F671">
            <v>1520</v>
          </cell>
          <cell r="G671">
            <v>0.68300000000000005</v>
          </cell>
          <cell r="H671" t="b">
            <v>1</v>
          </cell>
          <cell r="I671">
            <v>0.32719999999999999</v>
          </cell>
          <cell r="J671">
            <v>4.6109999999999996E-3</v>
          </cell>
          <cell r="K671">
            <v>2.4750000000000001E-2</v>
          </cell>
        </row>
        <row r="672">
          <cell r="D672" t="str">
            <v>Sphme2DRAFT_0175</v>
          </cell>
          <cell r="E672" t="str">
            <v>'Sphme2DRAFT_0175'</v>
          </cell>
          <cell r="F672">
            <v>214</v>
          </cell>
          <cell r="G672">
            <v>0.64</v>
          </cell>
          <cell r="H672" t="b">
            <v>1</v>
          </cell>
          <cell r="I672">
            <v>1.5309999999999999</v>
          </cell>
          <cell r="J672">
            <v>4.6759999999999996E-3</v>
          </cell>
          <cell r="K672">
            <v>2.5069999999999999E-2</v>
          </cell>
        </row>
        <row r="673">
          <cell r="D673" t="str">
            <v>Sphme2DRAFT_2572</v>
          </cell>
          <cell r="E673" t="str">
            <v>'Sphme2DRAFT_2572'</v>
          </cell>
          <cell r="F673">
            <v>1400</v>
          </cell>
          <cell r="G673">
            <v>0.70899999999999996</v>
          </cell>
          <cell r="H673" t="b">
            <v>1</v>
          </cell>
          <cell r="I673">
            <v>0.48070000000000002</v>
          </cell>
          <cell r="J673">
            <v>4.6979999999999999E-3</v>
          </cell>
          <cell r="K673">
            <v>2.5149999999999999E-2</v>
          </cell>
        </row>
        <row r="674">
          <cell r="D674" t="str">
            <v>Sphme2DRAFT_1168</v>
          </cell>
          <cell r="E674" t="str">
            <v>'Sphme2DRAFT_1168'</v>
          </cell>
          <cell r="F674">
            <v>1180</v>
          </cell>
          <cell r="G674">
            <v>0.68500000000000005</v>
          </cell>
          <cell r="H674" t="b">
            <v>1</v>
          </cell>
          <cell r="I674">
            <v>0.43919999999999998</v>
          </cell>
          <cell r="J674">
            <v>4.7710000000000001E-3</v>
          </cell>
          <cell r="K674">
            <v>2.5499999999999998E-2</v>
          </cell>
        </row>
        <row r="675">
          <cell r="D675" t="str">
            <v>Sphme2DRAFT_1983</v>
          </cell>
          <cell r="E675" t="str">
            <v>'Sphme2DRAFT_1983'</v>
          </cell>
          <cell r="F675">
            <v>831</v>
          </cell>
          <cell r="G675">
            <v>0.66200000000000003</v>
          </cell>
          <cell r="H675" t="b">
            <v>1</v>
          </cell>
          <cell r="I675">
            <v>-0.71730000000000005</v>
          </cell>
          <cell r="J675">
            <v>4.8139999999999997E-3</v>
          </cell>
          <cell r="K675">
            <v>2.5690000000000001E-2</v>
          </cell>
        </row>
        <row r="676">
          <cell r="D676" t="str">
            <v>Sphme2DRAFT_2641</v>
          </cell>
          <cell r="E676" t="str">
            <v>'Sphme2DRAFT_2641'</v>
          </cell>
          <cell r="F676">
            <v>1260</v>
          </cell>
          <cell r="G676">
            <v>0.71199999999999997</v>
          </cell>
          <cell r="H676" t="b">
            <v>1</v>
          </cell>
          <cell r="I676">
            <v>-0.52490000000000003</v>
          </cell>
          <cell r="J676">
            <v>4.8809999999999999E-3</v>
          </cell>
          <cell r="K676">
            <v>2.6009999999999998E-2</v>
          </cell>
        </row>
        <row r="677">
          <cell r="D677" t="str">
            <v>Sphme2DRAFT_0014</v>
          </cell>
          <cell r="E677" t="str">
            <v>'Sphme2DRAFT_0014'</v>
          </cell>
          <cell r="F677">
            <v>708</v>
          </cell>
          <cell r="G677">
            <v>0.67700000000000005</v>
          </cell>
          <cell r="H677" t="b">
            <v>1</v>
          </cell>
          <cell r="I677">
            <v>-0.32190000000000002</v>
          </cell>
          <cell r="J677">
            <v>4.9179999999999996E-3</v>
          </cell>
          <cell r="K677">
            <v>2.6169999999999999E-2</v>
          </cell>
        </row>
        <row r="678">
          <cell r="D678" t="str">
            <v>Sphme2DRAFT_0122</v>
          </cell>
          <cell r="E678" t="str">
            <v>'Sphme2DRAFT_0122'</v>
          </cell>
          <cell r="F678">
            <v>1630</v>
          </cell>
          <cell r="G678">
            <v>0.64500000000000002</v>
          </cell>
          <cell r="H678" t="b">
            <v>1</v>
          </cell>
          <cell r="I678">
            <v>0.4385</v>
          </cell>
          <cell r="J678">
            <v>4.9249999999999997E-3</v>
          </cell>
          <cell r="K678">
            <v>2.6169999999999999E-2</v>
          </cell>
        </row>
        <row r="679">
          <cell r="D679" t="str">
            <v>Sphme2DRAFT_2735</v>
          </cell>
          <cell r="E679" t="str">
            <v>'Sphme2DRAFT_2735'</v>
          </cell>
          <cell r="F679">
            <v>354</v>
          </cell>
          <cell r="G679">
            <v>0.67800000000000005</v>
          </cell>
          <cell r="H679" t="b">
            <v>1</v>
          </cell>
          <cell r="I679">
            <v>-0.40029999999999999</v>
          </cell>
          <cell r="J679">
            <v>5.0049999999999999E-3</v>
          </cell>
          <cell r="K679">
            <v>2.6550000000000001E-2</v>
          </cell>
        </row>
        <row r="680">
          <cell r="D680" t="str">
            <v>Sphme2DRAFT_1783</v>
          </cell>
          <cell r="E680" t="str">
            <v>'Sphme2DRAFT_1783'</v>
          </cell>
          <cell r="F680">
            <v>798</v>
          </cell>
          <cell r="G680">
            <v>0.73599999999999999</v>
          </cell>
          <cell r="H680" t="b">
            <v>1</v>
          </cell>
          <cell r="I680">
            <v>0.3614</v>
          </cell>
          <cell r="J680">
            <v>5.0460000000000001E-3</v>
          </cell>
          <cell r="K680">
            <v>2.6679999999999999E-2</v>
          </cell>
        </row>
        <row r="681">
          <cell r="D681" t="str">
            <v>Sphme2DRAFT_0810</v>
          </cell>
          <cell r="E681" t="str">
            <v>'Sphme2DRAFT_0810'</v>
          </cell>
          <cell r="F681">
            <v>210</v>
          </cell>
          <cell r="G681">
            <v>0.71899999999999997</v>
          </cell>
          <cell r="H681" t="b">
            <v>1</v>
          </cell>
          <cell r="I681">
            <v>1.133</v>
          </cell>
          <cell r="J681">
            <v>5.0460000000000001E-3</v>
          </cell>
          <cell r="K681">
            <v>2.6679999999999999E-2</v>
          </cell>
        </row>
        <row r="682">
          <cell r="D682" t="str">
            <v>Sphme2DRAFT_1271</v>
          </cell>
          <cell r="E682" t="str">
            <v>'Sphme2DRAFT_1271'</v>
          </cell>
          <cell r="F682">
            <v>1270</v>
          </cell>
          <cell r="G682">
            <v>0.68799999999999994</v>
          </cell>
          <cell r="H682" t="b">
            <v>1</v>
          </cell>
          <cell r="I682">
            <v>-0.59570000000000001</v>
          </cell>
          <cell r="J682">
            <v>5.0509999999999999E-3</v>
          </cell>
          <cell r="K682">
            <v>2.6679999999999999E-2</v>
          </cell>
        </row>
        <row r="683">
          <cell r="D683" t="str">
            <v>Sphme2DRAFT_1762</v>
          </cell>
          <cell r="E683" t="str">
            <v>'Sphme2DRAFT_1762'</v>
          </cell>
          <cell r="F683">
            <v>510</v>
          </cell>
          <cell r="G683">
            <v>0.67200000000000004</v>
          </cell>
          <cell r="H683" t="b">
            <v>1</v>
          </cell>
          <cell r="I683">
            <v>0.50260000000000005</v>
          </cell>
          <cell r="J683">
            <v>5.1330000000000004E-3</v>
          </cell>
          <cell r="K683">
            <v>2.707E-2</v>
          </cell>
        </row>
        <row r="684">
          <cell r="D684" t="str">
            <v>Sphme2DRAFT_0817</v>
          </cell>
          <cell r="E684" t="str">
            <v>'Sphme2DRAFT_0817'</v>
          </cell>
          <cell r="F684">
            <v>234</v>
          </cell>
          <cell r="G684">
            <v>0.61099999999999999</v>
          </cell>
          <cell r="H684" t="b">
            <v>1</v>
          </cell>
          <cell r="I684">
            <v>0.62790000000000001</v>
          </cell>
          <cell r="J684">
            <v>5.169E-3</v>
          </cell>
          <cell r="K684">
            <v>2.7220000000000001E-2</v>
          </cell>
        </row>
        <row r="685">
          <cell r="D685" t="str">
            <v>Sphme2DRAFT_3856</v>
          </cell>
          <cell r="E685" t="str">
            <v>'Sphme2DRAFT_3856'</v>
          </cell>
          <cell r="F685">
            <v>1010</v>
          </cell>
          <cell r="G685">
            <v>0.64500000000000002</v>
          </cell>
          <cell r="H685" t="b">
            <v>1</v>
          </cell>
          <cell r="I685">
            <v>0.46539999999999998</v>
          </cell>
          <cell r="J685">
            <v>5.2700000000000004E-3</v>
          </cell>
          <cell r="K685">
            <v>2.7709999999999999E-2</v>
          </cell>
        </row>
        <row r="686">
          <cell r="D686" t="str">
            <v>Sphme2DRAFT_1032</v>
          </cell>
          <cell r="E686" t="str">
            <v>'Sphme2DRAFT_1032'</v>
          </cell>
          <cell r="F686">
            <v>1620</v>
          </cell>
          <cell r="G686">
            <v>0.68</v>
          </cell>
          <cell r="H686" t="b">
            <v>1</v>
          </cell>
          <cell r="I686">
            <v>0.29709999999999998</v>
          </cell>
          <cell r="J686">
            <v>5.3330000000000001E-3</v>
          </cell>
          <cell r="K686">
            <v>2.801E-2</v>
          </cell>
        </row>
        <row r="687">
          <cell r="D687" t="str">
            <v>Sphme2DRAFT_1709</v>
          </cell>
          <cell r="E687" t="str">
            <v>'Sphme2DRAFT_1709'</v>
          </cell>
          <cell r="F687">
            <v>2070</v>
          </cell>
          <cell r="G687">
            <v>0.67900000000000005</v>
          </cell>
          <cell r="H687" t="b">
            <v>1</v>
          </cell>
          <cell r="I687">
            <v>-0.55549999999999999</v>
          </cell>
          <cell r="J687">
            <v>5.4949999999999999E-3</v>
          </cell>
          <cell r="K687">
            <v>2.8809999999999999E-2</v>
          </cell>
        </row>
        <row r="688">
          <cell r="D688" t="str">
            <v>Sphme2DRAFT_2172</v>
          </cell>
          <cell r="E688" t="str">
            <v>'Sphme2DRAFT_2172'</v>
          </cell>
          <cell r="F688">
            <v>483</v>
          </cell>
          <cell r="G688">
            <v>0.68300000000000005</v>
          </cell>
          <cell r="H688" t="b">
            <v>1</v>
          </cell>
          <cell r="I688">
            <v>0.48399999999999999</v>
          </cell>
          <cell r="J688">
            <v>5.5199999999999997E-3</v>
          </cell>
          <cell r="K688">
            <v>2.8899999999999999E-2</v>
          </cell>
        </row>
        <row r="689">
          <cell r="D689" t="str">
            <v>Sphme2DRAFT_3028</v>
          </cell>
          <cell r="E689" t="str">
            <v>'Sphme2DRAFT_3028'</v>
          </cell>
          <cell r="F689">
            <v>459</v>
          </cell>
          <cell r="G689">
            <v>0.67500000000000004</v>
          </cell>
          <cell r="H689" t="b">
            <v>1</v>
          </cell>
          <cell r="I689">
            <v>0.50770000000000004</v>
          </cell>
          <cell r="J689">
            <v>5.5529999999999998E-3</v>
          </cell>
          <cell r="K689">
            <v>2.903E-2</v>
          </cell>
        </row>
        <row r="690">
          <cell r="D690" t="str">
            <v>Sphme2DRAFT_1726</v>
          </cell>
          <cell r="E690" t="str">
            <v>'Sphme2DRAFT_1726'</v>
          </cell>
          <cell r="F690">
            <v>903</v>
          </cell>
          <cell r="G690">
            <v>0.65</v>
          </cell>
          <cell r="H690" t="b">
            <v>1</v>
          </cell>
          <cell r="I690">
            <v>-0.42770000000000002</v>
          </cell>
          <cell r="J690">
            <v>5.5989999999999998E-3</v>
          </cell>
          <cell r="K690">
            <v>2.9229999999999999E-2</v>
          </cell>
        </row>
        <row r="691">
          <cell r="D691" t="str">
            <v>Sphme2DRAFT_3768</v>
          </cell>
          <cell r="E691" t="str">
            <v>'Sphme2DRAFT_3768'</v>
          </cell>
          <cell r="F691">
            <v>687</v>
          </cell>
          <cell r="G691">
            <v>0.64</v>
          </cell>
          <cell r="H691" t="b">
            <v>1</v>
          </cell>
          <cell r="I691">
            <v>0.60940000000000005</v>
          </cell>
          <cell r="J691">
            <v>5.6550000000000003E-3</v>
          </cell>
          <cell r="K691">
            <v>2.9399999999999999E-2</v>
          </cell>
        </row>
        <row r="692">
          <cell r="D692" t="str">
            <v>Sphme2DRAFT_1974</v>
          </cell>
          <cell r="E692" t="str">
            <v>'Sphme2DRAFT_1974'</v>
          </cell>
          <cell r="F692">
            <v>429</v>
          </cell>
          <cell r="G692">
            <v>0.69499999999999995</v>
          </cell>
          <cell r="H692" t="b">
            <v>1</v>
          </cell>
          <cell r="I692">
            <v>-0.84079999999999999</v>
          </cell>
          <cell r="J692">
            <v>5.659E-3</v>
          </cell>
          <cell r="K692">
            <v>2.9399999999999999E-2</v>
          </cell>
        </row>
        <row r="693">
          <cell r="D693" t="str">
            <v>Sphme2DRAFT_1425</v>
          </cell>
          <cell r="E693" t="str">
            <v>'Sphme2DRAFT_1425'</v>
          </cell>
          <cell r="F693">
            <v>882</v>
          </cell>
          <cell r="G693">
            <v>0.7</v>
          </cell>
          <cell r="H693" t="b">
            <v>1</v>
          </cell>
          <cell r="I693">
            <v>-0.40989999999999999</v>
          </cell>
          <cell r="J693">
            <v>5.6610000000000002E-3</v>
          </cell>
          <cell r="K693">
            <v>2.9399999999999999E-2</v>
          </cell>
        </row>
        <row r="694">
          <cell r="D694" t="str">
            <v>Sphme2DRAFT_1213</v>
          </cell>
          <cell r="E694" t="str">
            <v>'Sphme2DRAFT_1213'</v>
          </cell>
          <cell r="F694">
            <v>1030</v>
          </cell>
          <cell r="G694">
            <v>0.67800000000000005</v>
          </cell>
          <cell r="H694" t="b">
            <v>1</v>
          </cell>
          <cell r="I694">
            <v>0.58709999999999996</v>
          </cell>
          <cell r="J694">
            <v>5.6629999999999996E-3</v>
          </cell>
          <cell r="K694">
            <v>2.9399999999999999E-2</v>
          </cell>
        </row>
        <row r="695">
          <cell r="D695" t="str">
            <v>Sphme2DRAFT_1250</v>
          </cell>
          <cell r="E695" t="str">
            <v>'Sphme2DRAFT_1250'</v>
          </cell>
          <cell r="F695">
            <v>426</v>
          </cell>
          <cell r="G695">
            <v>0.68100000000000005</v>
          </cell>
          <cell r="H695" t="b">
            <v>1</v>
          </cell>
          <cell r="I695">
            <v>0.47249999999999998</v>
          </cell>
          <cell r="J695">
            <v>5.6880000000000003E-3</v>
          </cell>
          <cell r="K695">
            <v>2.9479999999999999E-2</v>
          </cell>
        </row>
        <row r="696">
          <cell r="D696" t="str">
            <v>Sphme2DRAFT_1163</v>
          </cell>
          <cell r="E696" t="str">
            <v>'Sphme2DRAFT_1163'</v>
          </cell>
          <cell r="F696">
            <v>582</v>
          </cell>
          <cell r="G696">
            <v>0.64600000000000002</v>
          </cell>
          <cell r="H696" t="b">
            <v>1</v>
          </cell>
          <cell r="I696">
            <v>0.51380000000000003</v>
          </cell>
          <cell r="J696">
            <v>5.7099999999999998E-3</v>
          </cell>
          <cell r="K696">
            <v>2.955E-2</v>
          </cell>
        </row>
        <row r="697">
          <cell r="D697" t="str">
            <v>Sphme2DRAFT_0927</v>
          </cell>
          <cell r="E697" t="str">
            <v>'Sphme2DRAFT_0927'</v>
          </cell>
          <cell r="F697">
            <v>1330</v>
          </cell>
          <cell r="G697">
            <v>0.72599999999999998</v>
          </cell>
          <cell r="H697" t="b">
            <v>1</v>
          </cell>
          <cell r="I697">
            <v>0.55349999999999999</v>
          </cell>
          <cell r="J697">
            <v>5.7689999999999998E-3</v>
          </cell>
          <cell r="K697">
            <v>2.981E-2</v>
          </cell>
        </row>
        <row r="698">
          <cell r="D698" t="str">
            <v>Sphme2DRAFT_1178</v>
          </cell>
          <cell r="E698" t="str">
            <v>'Sphme2DRAFT_1178'</v>
          </cell>
          <cell r="F698">
            <v>3550</v>
          </cell>
          <cell r="G698">
            <v>0.63400000000000001</v>
          </cell>
          <cell r="H698" t="b">
            <v>1</v>
          </cell>
          <cell r="I698">
            <v>0.504</v>
          </cell>
          <cell r="J698">
            <v>5.8700000000000002E-3</v>
          </cell>
          <cell r="K698">
            <v>3.0290000000000001E-2</v>
          </cell>
        </row>
        <row r="699">
          <cell r="D699" t="str">
            <v>Sphme2DRAFT_0310</v>
          </cell>
          <cell r="E699" t="str">
            <v>'Sphme2DRAFT_0310'</v>
          </cell>
          <cell r="F699">
            <v>429</v>
          </cell>
          <cell r="G699">
            <v>0.67600000000000005</v>
          </cell>
          <cell r="H699" t="b">
            <v>1</v>
          </cell>
          <cell r="I699">
            <v>0.56210000000000004</v>
          </cell>
          <cell r="J699">
            <v>5.9069999999999999E-3</v>
          </cell>
          <cell r="K699">
            <v>3.0439999999999998E-2</v>
          </cell>
        </row>
        <row r="700">
          <cell r="D700" t="str">
            <v>Sphme2DRAFT_2151</v>
          </cell>
          <cell r="E700" t="str">
            <v>'Sphme2DRAFT_2151'</v>
          </cell>
          <cell r="F700">
            <v>600</v>
          </cell>
          <cell r="G700">
            <v>0.66800000000000004</v>
          </cell>
          <cell r="H700" t="b">
            <v>1</v>
          </cell>
          <cell r="I700">
            <v>0.33429999999999999</v>
          </cell>
          <cell r="J700">
            <v>5.947E-3</v>
          </cell>
          <cell r="K700">
            <v>3.0599999999999999E-2</v>
          </cell>
        </row>
        <row r="701">
          <cell r="D701" t="str">
            <v>Sphme2DRAFT_0061</v>
          </cell>
          <cell r="E701" t="str">
            <v>'Sphme2DRAFT_0061'</v>
          </cell>
          <cell r="F701">
            <v>1080</v>
          </cell>
          <cell r="G701">
            <v>0.69399999999999995</v>
          </cell>
          <cell r="H701" t="b">
            <v>1</v>
          </cell>
          <cell r="I701">
            <v>-0.49569999999999997</v>
          </cell>
          <cell r="J701">
            <v>6.0179999999999999E-3</v>
          </cell>
          <cell r="K701">
            <v>3.0929999999999999E-2</v>
          </cell>
        </row>
        <row r="702">
          <cell r="D702" t="str">
            <v>Sphme2DRAFT_1196</v>
          </cell>
          <cell r="E702" t="str">
            <v>'Sphme2DRAFT_1196'</v>
          </cell>
          <cell r="F702">
            <v>2560</v>
          </cell>
          <cell r="G702">
            <v>0.66400000000000003</v>
          </cell>
          <cell r="H702" t="b">
            <v>1</v>
          </cell>
          <cell r="I702">
            <v>0.52139999999999997</v>
          </cell>
          <cell r="J702">
            <v>6.1450000000000003E-3</v>
          </cell>
          <cell r="K702">
            <v>3.1530000000000002E-2</v>
          </cell>
        </row>
        <row r="703">
          <cell r="D703" t="str">
            <v>Sphme2DRAFT_1165</v>
          </cell>
          <cell r="E703" t="str">
            <v>'Sphme2DRAFT_1165'</v>
          </cell>
          <cell r="F703">
            <v>303</v>
          </cell>
          <cell r="G703">
            <v>0.66</v>
          </cell>
          <cell r="H703" t="b">
            <v>1</v>
          </cell>
          <cell r="I703">
            <v>0.47749999999999998</v>
          </cell>
          <cell r="J703">
            <v>6.3569999999999998E-3</v>
          </cell>
          <cell r="K703">
            <v>3.2579999999999998E-2</v>
          </cell>
        </row>
        <row r="704">
          <cell r="D704" t="str">
            <v>Sphme2DRAFT_0645</v>
          </cell>
          <cell r="E704" t="str">
            <v>'Sphme2DRAFT_0645'</v>
          </cell>
          <cell r="F704">
            <v>2840</v>
          </cell>
          <cell r="G704">
            <v>0.67700000000000005</v>
          </cell>
          <cell r="H704" t="b">
            <v>1</v>
          </cell>
          <cell r="I704">
            <v>0.26179999999999998</v>
          </cell>
          <cell r="J704">
            <v>6.398E-3</v>
          </cell>
          <cell r="K704">
            <v>3.2739999999999998E-2</v>
          </cell>
        </row>
        <row r="705">
          <cell r="D705" t="str">
            <v>Sphme2DRAFT_2016</v>
          </cell>
          <cell r="E705" t="str">
            <v>'Sphme2DRAFT_2016'</v>
          </cell>
          <cell r="F705">
            <v>1210</v>
          </cell>
          <cell r="G705">
            <v>0.68500000000000005</v>
          </cell>
          <cell r="H705" t="b">
            <v>1</v>
          </cell>
          <cell r="I705">
            <v>0.50660000000000005</v>
          </cell>
          <cell r="J705">
            <v>6.5009999999999998E-3</v>
          </cell>
          <cell r="K705">
            <v>3.322E-2</v>
          </cell>
        </row>
        <row r="706">
          <cell r="D706" t="str">
            <v>Sphme2DRAFT_0606</v>
          </cell>
          <cell r="E706" t="str">
            <v>'Sphme2DRAFT_0606'</v>
          </cell>
          <cell r="F706">
            <v>2180</v>
          </cell>
          <cell r="G706">
            <v>0.68</v>
          </cell>
          <cell r="H706" t="b">
            <v>1</v>
          </cell>
          <cell r="I706">
            <v>0.28649999999999998</v>
          </cell>
          <cell r="J706">
            <v>6.5370000000000003E-3</v>
          </cell>
          <cell r="K706">
            <v>3.3349999999999998E-2</v>
          </cell>
        </row>
        <row r="707">
          <cell r="D707" t="str">
            <v>Sphme2DRAFT_2106</v>
          </cell>
          <cell r="E707" t="str">
            <v>'Sphme2DRAFT_2106'</v>
          </cell>
          <cell r="F707">
            <v>630</v>
          </cell>
          <cell r="G707">
            <v>0.69399999999999995</v>
          </cell>
          <cell r="H707" t="b">
            <v>1</v>
          </cell>
          <cell r="I707">
            <v>0.47899999999999998</v>
          </cell>
          <cell r="J707">
            <v>6.5539999999999999E-3</v>
          </cell>
          <cell r="K707">
            <v>3.3390000000000003E-2</v>
          </cell>
        </row>
        <row r="708">
          <cell r="D708" t="str">
            <v>Sphme2DRAFT_1421</v>
          </cell>
          <cell r="E708" t="str">
            <v>'Sphme2DRAFT_1421'</v>
          </cell>
          <cell r="F708">
            <v>1230</v>
          </cell>
          <cell r="G708">
            <v>0.65500000000000003</v>
          </cell>
          <cell r="H708" t="b">
            <v>1</v>
          </cell>
          <cell r="I708">
            <v>-0.312</v>
          </cell>
          <cell r="J708">
            <v>6.5839999999999996E-3</v>
          </cell>
          <cell r="K708">
            <v>3.3500000000000002E-2</v>
          </cell>
        </row>
        <row r="709">
          <cell r="D709" t="str">
            <v>Sphme2DRAFT_1214</v>
          </cell>
          <cell r="E709" t="str">
            <v>'Sphme2DRAFT_1214'</v>
          </cell>
          <cell r="F709">
            <v>723</v>
          </cell>
          <cell r="G709">
            <v>0.68500000000000005</v>
          </cell>
          <cell r="H709" t="b">
            <v>1</v>
          </cell>
          <cell r="I709">
            <v>0.55259999999999998</v>
          </cell>
          <cell r="J709">
            <v>6.6030000000000004E-3</v>
          </cell>
          <cell r="K709">
            <v>3.3500000000000002E-2</v>
          </cell>
        </row>
        <row r="710">
          <cell r="D710" t="str">
            <v>Sphme2DRAFT_0756</v>
          </cell>
          <cell r="E710" t="str">
            <v>'Sphme2DRAFT_0756'</v>
          </cell>
          <cell r="F710">
            <v>2200</v>
          </cell>
          <cell r="G710">
            <v>0.68600000000000005</v>
          </cell>
          <cell r="H710" t="b">
            <v>1</v>
          </cell>
          <cell r="I710">
            <v>-0.54290000000000005</v>
          </cell>
          <cell r="J710">
            <v>6.6039999999999996E-3</v>
          </cell>
          <cell r="K710">
            <v>3.3500000000000002E-2</v>
          </cell>
        </row>
        <row r="711">
          <cell r="D711" t="str">
            <v>Sphme2DRAFT_0179</v>
          </cell>
          <cell r="E711" t="str">
            <v>'Sphme2DRAFT_0179'</v>
          </cell>
          <cell r="F711">
            <v>1030</v>
          </cell>
          <cell r="G711">
            <v>0.66</v>
          </cell>
          <cell r="H711" t="b">
            <v>1</v>
          </cell>
          <cell r="I711">
            <v>0.5081</v>
          </cell>
          <cell r="J711">
            <v>6.7140000000000003E-3</v>
          </cell>
          <cell r="K711">
            <v>3.4000000000000002E-2</v>
          </cell>
        </row>
        <row r="712">
          <cell r="D712" t="str">
            <v>Sphme2DRAFT_0989</v>
          </cell>
          <cell r="E712" t="str">
            <v>'Sphme2DRAFT_0989'</v>
          </cell>
          <cell r="F712">
            <v>459</v>
          </cell>
          <cell r="G712">
            <v>0.66400000000000003</v>
          </cell>
          <cell r="H712" t="b">
            <v>1</v>
          </cell>
          <cell r="I712">
            <v>0.39810000000000001</v>
          </cell>
          <cell r="J712">
            <v>6.7210000000000004E-3</v>
          </cell>
          <cell r="K712">
            <v>3.4000000000000002E-2</v>
          </cell>
        </row>
        <row r="713">
          <cell r="D713" t="str">
            <v>Sphme2DRAFT_2237</v>
          </cell>
          <cell r="E713" t="str">
            <v>'Sphme2DRAFT_2237'</v>
          </cell>
          <cell r="F713">
            <v>1020</v>
          </cell>
          <cell r="G713">
            <v>0.73399999999999999</v>
          </cell>
          <cell r="H713" t="b">
            <v>1</v>
          </cell>
          <cell r="I713">
            <v>0.41670000000000001</v>
          </cell>
          <cell r="J713">
            <v>6.7320000000000001E-3</v>
          </cell>
          <cell r="K713">
            <v>3.4009999999999999E-2</v>
          </cell>
        </row>
        <row r="714">
          <cell r="D714" t="str">
            <v>Sphme2DRAFT_1630</v>
          </cell>
          <cell r="E714" t="str">
            <v>'Sphme2DRAFT_1630'</v>
          </cell>
          <cell r="F714">
            <v>300</v>
          </cell>
          <cell r="G714">
            <v>0.67</v>
          </cell>
          <cell r="H714" t="b">
            <v>1</v>
          </cell>
          <cell r="I714">
            <v>0.38990000000000002</v>
          </cell>
          <cell r="J714">
            <v>6.9030000000000003E-3</v>
          </cell>
          <cell r="K714">
            <v>3.4819999999999997E-2</v>
          </cell>
        </row>
        <row r="715">
          <cell r="D715" t="str">
            <v>Sphme2DRAFT_2634</v>
          </cell>
          <cell r="E715" t="str">
            <v>'Sphme2DRAFT_2634'</v>
          </cell>
          <cell r="F715">
            <v>257</v>
          </cell>
          <cell r="G715">
            <v>0.68100000000000005</v>
          </cell>
          <cell r="H715" t="b">
            <v>1</v>
          </cell>
          <cell r="I715">
            <v>0.52090000000000003</v>
          </cell>
          <cell r="J715">
            <v>6.9160000000000003E-3</v>
          </cell>
          <cell r="K715">
            <v>3.4840000000000003E-2</v>
          </cell>
        </row>
        <row r="716">
          <cell r="D716" t="str">
            <v>Sphme2DRAFT_1759</v>
          </cell>
          <cell r="E716" t="str">
            <v>'Sphme2DRAFT_1759'</v>
          </cell>
          <cell r="F716">
            <v>1530</v>
          </cell>
          <cell r="G716">
            <v>0.66</v>
          </cell>
          <cell r="H716" t="b">
            <v>1</v>
          </cell>
          <cell r="I716">
            <v>0.32279999999999998</v>
          </cell>
          <cell r="J716">
            <v>6.9870000000000002E-3</v>
          </cell>
          <cell r="K716">
            <v>3.5150000000000001E-2</v>
          </cell>
        </row>
        <row r="717">
          <cell r="D717" t="str">
            <v>Sphme2DRAFT_2865</v>
          </cell>
          <cell r="E717" t="str">
            <v>'Sphme2DRAFT_2865'</v>
          </cell>
          <cell r="F717">
            <v>1630</v>
          </cell>
          <cell r="G717">
            <v>0.72199999999999998</v>
          </cell>
          <cell r="H717" t="b">
            <v>1</v>
          </cell>
          <cell r="I717">
            <v>0.50470000000000004</v>
          </cell>
          <cell r="J717">
            <v>7.0229999999999997E-3</v>
          </cell>
          <cell r="K717">
            <v>3.5249999999999997E-2</v>
          </cell>
        </row>
        <row r="718">
          <cell r="D718" t="str">
            <v>Sphme2DRAFT_2706</v>
          </cell>
          <cell r="E718" t="str">
            <v>'Sphme2DRAFT_2706'</v>
          </cell>
          <cell r="F718">
            <v>447</v>
          </cell>
          <cell r="G718">
            <v>0.63500000000000001</v>
          </cell>
          <cell r="H718" t="b">
            <v>1</v>
          </cell>
          <cell r="I718">
            <v>-0.3175</v>
          </cell>
          <cell r="J718">
            <v>7.0270000000000003E-3</v>
          </cell>
          <cell r="K718">
            <v>3.5249999999999997E-2</v>
          </cell>
        </row>
        <row r="719">
          <cell r="D719" t="str">
            <v>Sphme2DRAFT_0869</v>
          </cell>
          <cell r="E719" t="str">
            <v>'Sphme2DRAFT_0869'</v>
          </cell>
          <cell r="F719">
            <v>291</v>
          </cell>
          <cell r="G719">
            <v>0.66300000000000003</v>
          </cell>
          <cell r="H719" t="b">
            <v>1</v>
          </cell>
          <cell r="I719">
            <v>-0.48220000000000002</v>
          </cell>
          <cell r="J719">
            <v>7.1190000000000003E-3</v>
          </cell>
          <cell r="K719">
            <v>3.5659999999999997E-2</v>
          </cell>
        </row>
        <row r="720">
          <cell r="D720" t="str">
            <v>Sphme2DRAFT_0297</v>
          </cell>
          <cell r="E720" t="str">
            <v>'Sphme2DRAFT_0297'</v>
          </cell>
          <cell r="F720">
            <v>1750</v>
          </cell>
          <cell r="G720">
            <v>0.68799999999999994</v>
          </cell>
          <cell r="H720" t="b">
            <v>1</v>
          </cell>
          <cell r="I720">
            <v>0.48380000000000001</v>
          </cell>
          <cell r="J720">
            <v>7.1679999999999999E-3</v>
          </cell>
          <cell r="K720">
            <v>3.5860000000000003E-2</v>
          </cell>
        </row>
        <row r="721">
          <cell r="D721" t="str">
            <v>Sphme2DRAFT_0820</v>
          </cell>
          <cell r="E721" t="str">
            <v>'Sphme2DRAFT_0820'</v>
          </cell>
          <cell r="F721">
            <v>729</v>
          </cell>
          <cell r="G721">
            <v>0.59</v>
          </cell>
          <cell r="H721" t="b">
            <v>1</v>
          </cell>
          <cell r="I721">
            <v>0.42559999999999998</v>
          </cell>
          <cell r="J721">
            <v>7.1869999999999998E-3</v>
          </cell>
          <cell r="K721">
            <v>3.5909999999999997E-2</v>
          </cell>
        </row>
        <row r="722">
          <cell r="D722" t="str">
            <v>Sphme2DRAFT_2670</v>
          </cell>
          <cell r="E722" t="str">
            <v>'Sphme2DRAFT_2670'</v>
          </cell>
          <cell r="F722">
            <v>828</v>
          </cell>
          <cell r="G722">
            <v>0.73299999999999998</v>
          </cell>
          <cell r="H722" t="b">
            <v>1</v>
          </cell>
          <cell r="I722">
            <v>-0.51939999999999997</v>
          </cell>
          <cell r="J722">
            <v>7.3639999999999999E-3</v>
          </cell>
          <cell r="K722">
            <v>3.6740000000000002E-2</v>
          </cell>
        </row>
        <row r="723">
          <cell r="D723" t="str">
            <v>Sphme2DRAFT_3462</v>
          </cell>
          <cell r="E723" t="str">
            <v>'Sphme2DRAFT_3462'</v>
          </cell>
          <cell r="F723">
            <v>339</v>
          </cell>
          <cell r="G723">
            <v>0.622</v>
          </cell>
          <cell r="H723" t="b">
            <v>1</v>
          </cell>
          <cell r="I723">
            <v>0.74429999999999996</v>
          </cell>
          <cell r="J723">
            <v>7.4999999999999997E-3</v>
          </cell>
          <cell r="K723">
            <v>3.7359999999999997E-2</v>
          </cell>
        </row>
        <row r="724">
          <cell r="D724" t="str">
            <v>Sphme2DRAFT_1708</v>
          </cell>
          <cell r="E724" t="str">
            <v>'Sphme2DRAFT_1708'</v>
          </cell>
          <cell r="F724">
            <v>780</v>
          </cell>
          <cell r="G724">
            <v>0.66800000000000004</v>
          </cell>
          <cell r="H724" t="b">
            <v>1</v>
          </cell>
          <cell r="I724">
            <v>-0.60560000000000003</v>
          </cell>
          <cell r="J724">
            <v>7.5420000000000001E-3</v>
          </cell>
          <cell r="K724">
            <v>3.7519999999999998E-2</v>
          </cell>
        </row>
        <row r="725">
          <cell r="D725" t="str">
            <v>Sphme2DRAFT_2022</v>
          </cell>
          <cell r="E725" t="str">
            <v>'Sphme2DRAFT_2022'</v>
          </cell>
          <cell r="F725">
            <v>939</v>
          </cell>
          <cell r="G725">
            <v>0.69099999999999995</v>
          </cell>
          <cell r="H725" t="b">
            <v>1</v>
          </cell>
          <cell r="I725">
            <v>-0.47060000000000002</v>
          </cell>
          <cell r="J725">
            <v>7.5510000000000004E-3</v>
          </cell>
          <cell r="K725">
            <v>3.7519999999999998E-2</v>
          </cell>
        </row>
        <row r="726">
          <cell r="D726" t="str">
            <v>Sphme2DRAFT_1121</v>
          </cell>
          <cell r="E726" t="str">
            <v>'Sphme2DRAFT_1121'</v>
          </cell>
          <cell r="F726">
            <v>1410</v>
          </cell>
          <cell r="G726">
            <v>0.67</v>
          </cell>
          <cell r="H726" t="b">
            <v>1</v>
          </cell>
          <cell r="I726">
            <v>0.30280000000000001</v>
          </cell>
          <cell r="J726">
            <v>7.6550000000000003E-3</v>
          </cell>
          <cell r="K726">
            <v>3.7909999999999999E-2</v>
          </cell>
        </row>
        <row r="727">
          <cell r="D727" t="str">
            <v>Sphme2DRAFT_1212</v>
          </cell>
          <cell r="E727" t="str">
            <v>'Sphme2DRAFT_1212'</v>
          </cell>
          <cell r="F727">
            <v>1490</v>
          </cell>
          <cell r="G727">
            <v>0.67800000000000005</v>
          </cell>
          <cell r="H727" t="b">
            <v>1</v>
          </cell>
          <cell r="I727">
            <v>0.46610000000000001</v>
          </cell>
          <cell r="J727">
            <v>7.6600000000000001E-3</v>
          </cell>
          <cell r="K727">
            <v>3.7909999999999999E-2</v>
          </cell>
        </row>
        <row r="728">
          <cell r="D728" t="str">
            <v>Sphme2DRAFT_1880</v>
          </cell>
          <cell r="E728" t="str">
            <v>'Sphme2DRAFT_1880'</v>
          </cell>
          <cell r="F728">
            <v>363</v>
          </cell>
          <cell r="G728">
            <v>0.74399999999999999</v>
          </cell>
          <cell r="H728" t="b">
            <v>1</v>
          </cell>
          <cell r="I728">
            <v>0.57430000000000003</v>
          </cell>
          <cell r="J728">
            <v>7.6620000000000004E-3</v>
          </cell>
          <cell r="K728">
            <v>3.7909999999999999E-2</v>
          </cell>
        </row>
        <row r="729">
          <cell r="D729" t="str">
            <v>Sphme2DRAFT_1142</v>
          </cell>
          <cell r="E729" t="str">
            <v>'Sphme2DRAFT_1142'</v>
          </cell>
          <cell r="F729">
            <v>993</v>
          </cell>
          <cell r="G729">
            <v>0.65700000000000003</v>
          </cell>
          <cell r="H729" t="b">
            <v>1</v>
          </cell>
          <cell r="I729">
            <v>0.45329999999999998</v>
          </cell>
          <cell r="J729">
            <v>8.0020000000000004E-3</v>
          </cell>
          <cell r="K729">
            <v>3.9539999999999999E-2</v>
          </cell>
        </row>
        <row r="730">
          <cell r="D730" t="str">
            <v>Sphme2DRAFT_3270</v>
          </cell>
          <cell r="E730" t="str">
            <v>'Sphme2DRAFT_3270'</v>
          </cell>
          <cell r="F730">
            <v>1980</v>
          </cell>
          <cell r="G730">
            <v>0.65</v>
          </cell>
          <cell r="H730" t="b">
            <v>1</v>
          </cell>
          <cell r="I730">
            <v>-0.54700000000000004</v>
          </cell>
          <cell r="J730">
            <v>8.0789999999999994E-3</v>
          </cell>
          <cell r="K730">
            <v>3.986E-2</v>
          </cell>
        </row>
        <row r="731">
          <cell r="D731" t="str">
            <v>Sphme2DRAFT_3328</v>
          </cell>
          <cell r="E731" t="str">
            <v>'Sphme2DRAFT_3328'</v>
          </cell>
          <cell r="F731">
            <v>1430</v>
          </cell>
          <cell r="G731">
            <v>0.68200000000000005</v>
          </cell>
          <cell r="H731" t="b">
            <v>1</v>
          </cell>
          <cell r="I731">
            <v>-0.4178</v>
          </cell>
          <cell r="J731">
            <v>8.1390000000000004E-3</v>
          </cell>
          <cell r="K731">
            <v>4.011E-2</v>
          </cell>
        </row>
        <row r="732">
          <cell r="D732" t="str">
            <v>Sphme2DRAFT_2209</v>
          </cell>
          <cell r="E732" t="str">
            <v>'Sphme2DRAFT_2209'</v>
          </cell>
          <cell r="F732">
            <v>657</v>
          </cell>
          <cell r="G732">
            <v>0.53100000000000003</v>
          </cell>
          <cell r="H732" t="b">
            <v>1</v>
          </cell>
          <cell r="I732">
            <v>0.38429999999999997</v>
          </cell>
          <cell r="J732">
            <v>8.1969999999999994E-3</v>
          </cell>
          <cell r="K732">
            <v>4.0329999999999998E-2</v>
          </cell>
        </row>
        <row r="733">
          <cell r="D733" t="str">
            <v>Sphme2DRAFT_0194</v>
          </cell>
          <cell r="E733" t="str">
            <v>'Sphme2DRAFT_0194'</v>
          </cell>
          <cell r="F733">
            <v>564</v>
          </cell>
          <cell r="G733">
            <v>0.68799999999999994</v>
          </cell>
          <cell r="H733" t="b">
            <v>1</v>
          </cell>
          <cell r="I733">
            <v>0.45029999999999998</v>
          </cell>
          <cell r="J733">
            <v>8.2140000000000008E-3</v>
          </cell>
          <cell r="K733">
            <v>4.0370000000000003E-2</v>
          </cell>
        </row>
        <row r="734">
          <cell r="D734" t="str">
            <v>Sphme2DRAFT_2726</v>
          </cell>
          <cell r="E734" t="str">
            <v>'Sphme2DRAFT_2726'</v>
          </cell>
          <cell r="F734">
            <v>1790</v>
          </cell>
          <cell r="G734">
            <v>0.66400000000000003</v>
          </cell>
          <cell r="H734" t="b">
            <v>1</v>
          </cell>
          <cell r="I734">
            <v>-0.29830000000000001</v>
          </cell>
          <cell r="J734">
            <v>8.378E-3</v>
          </cell>
          <cell r="K734">
            <v>4.1110000000000001E-2</v>
          </cell>
        </row>
        <row r="735">
          <cell r="D735" t="str">
            <v>Sphme2DRAFT_3173</v>
          </cell>
          <cell r="E735" t="str">
            <v>'Sphme2DRAFT_3173'</v>
          </cell>
          <cell r="F735">
            <v>3170</v>
          </cell>
          <cell r="G735">
            <v>0.67400000000000004</v>
          </cell>
          <cell r="H735" t="b">
            <v>1</v>
          </cell>
          <cell r="I735">
            <v>-0.43259999999999998</v>
          </cell>
          <cell r="J735">
            <v>8.3999999999999995E-3</v>
          </cell>
          <cell r="K735">
            <v>4.1169999999999998E-2</v>
          </cell>
        </row>
        <row r="736">
          <cell r="D736" t="str">
            <v>Sphme2DRAFT_0851</v>
          </cell>
          <cell r="E736" t="str">
            <v>'Sphme2DRAFT_0851'</v>
          </cell>
          <cell r="F736">
            <v>1270</v>
          </cell>
          <cell r="G736">
            <v>0.65400000000000003</v>
          </cell>
          <cell r="H736" t="b">
            <v>1</v>
          </cell>
          <cell r="I736">
            <v>0.53</v>
          </cell>
          <cell r="J736">
            <v>8.4360000000000008E-3</v>
          </cell>
          <cell r="K736">
            <v>4.1279999999999997E-2</v>
          </cell>
        </row>
        <row r="737">
          <cell r="D737" t="str">
            <v>Sphme2DRAFT_3412</v>
          </cell>
          <cell r="E737" t="str">
            <v>'Sphme2DRAFT_3412'</v>
          </cell>
          <cell r="F737">
            <v>528</v>
          </cell>
          <cell r="G737">
            <v>0.67200000000000004</v>
          </cell>
          <cell r="H737" t="b">
            <v>1</v>
          </cell>
          <cell r="I737">
            <v>-0.42230000000000001</v>
          </cell>
          <cell r="J737">
            <v>8.5520000000000006E-3</v>
          </cell>
          <cell r="K737">
            <v>4.1790000000000001E-2</v>
          </cell>
        </row>
        <row r="738">
          <cell r="D738" t="str">
            <v>Sphme2DRAFT_2349</v>
          </cell>
          <cell r="E738" t="str">
            <v>'Sphme2DRAFT_2349'</v>
          </cell>
          <cell r="F738">
            <v>999</v>
          </cell>
          <cell r="G738">
            <v>0.68300000000000005</v>
          </cell>
          <cell r="H738" t="b">
            <v>1</v>
          </cell>
          <cell r="I738">
            <v>-0.69410000000000005</v>
          </cell>
          <cell r="J738">
            <v>8.574E-3</v>
          </cell>
          <cell r="K738">
            <v>4.1840000000000002E-2</v>
          </cell>
        </row>
        <row r="739">
          <cell r="D739" t="str">
            <v>Sphme2DRAFT_0720</v>
          </cell>
          <cell r="E739" t="str">
            <v>'Sphme2DRAFT_0720'</v>
          </cell>
          <cell r="F739">
            <v>582</v>
          </cell>
          <cell r="G739">
            <v>0.70299999999999996</v>
          </cell>
          <cell r="H739" t="b">
            <v>1</v>
          </cell>
          <cell r="I739">
            <v>0.30690000000000001</v>
          </cell>
          <cell r="J739">
            <v>8.6820000000000005E-3</v>
          </cell>
          <cell r="K739">
            <v>4.2320000000000003E-2</v>
          </cell>
        </row>
        <row r="740">
          <cell r="D740" t="str">
            <v>Sphme2DRAFT_1813</v>
          </cell>
          <cell r="E740" t="str">
            <v>'Sphme2DRAFT_1813'</v>
          </cell>
          <cell r="F740">
            <v>492</v>
          </cell>
          <cell r="G740">
            <v>0.64400000000000002</v>
          </cell>
          <cell r="H740" t="b">
            <v>1</v>
          </cell>
          <cell r="I740">
            <v>-0.5272</v>
          </cell>
          <cell r="J740">
            <v>8.8249999999999995E-3</v>
          </cell>
          <cell r="K740">
            <v>4.2950000000000002E-2</v>
          </cell>
        </row>
        <row r="741">
          <cell r="D741" t="str">
            <v>Sphme2DRAFT_1414</v>
          </cell>
          <cell r="E741" t="str">
            <v>'Sphme2DRAFT_1414'</v>
          </cell>
          <cell r="F741">
            <v>927</v>
          </cell>
          <cell r="G741">
            <v>0.70899999999999996</v>
          </cell>
          <cell r="H741" t="b">
            <v>1</v>
          </cell>
          <cell r="I741">
            <v>-0.3246</v>
          </cell>
          <cell r="J741">
            <v>8.9359999999999995E-3</v>
          </cell>
          <cell r="K741">
            <v>4.3310000000000001E-2</v>
          </cell>
        </row>
        <row r="742">
          <cell r="D742" t="str">
            <v>Sphme2DRAFT_1683</v>
          </cell>
          <cell r="E742" t="str">
            <v>'Sphme2DRAFT_1683'</v>
          </cell>
          <cell r="F742">
            <v>477</v>
          </cell>
          <cell r="G742">
            <v>0.67100000000000004</v>
          </cell>
          <cell r="H742" t="b">
            <v>1</v>
          </cell>
          <cell r="I742">
            <v>-0.31119999999999998</v>
          </cell>
          <cell r="J742">
            <v>8.9440000000000006E-3</v>
          </cell>
          <cell r="K742">
            <v>4.3310000000000001E-2</v>
          </cell>
        </row>
        <row r="743">
          <cell r="D743" t="str">
            <v>Sphme2DRAFT_1682</v>
          </cell>
          <cell r="E743" t="str">
            <v>'Sphme2DRAFT_1682'</v>
          </cell>
          <cell r="F743">
            <v>177</v>
          </cell>
          <cell r="G743">
            <v>0.66700000000000004</v>
          </cell>
          <cell r="H743" t="b">
            <v>1</v>
          </cell>
          <cell r="I743">
            <v>-0.30959999999999999</v>
          </cell>
          <cell r="J743">
            <v>8.9440000000000006E-3</v>
          </cell>
          <cell r="K743">
            <v>4.3310000000000001E-2</v>
          </cell>
        </row>
        <row r="744">
          <cell r="D744" t="str">
            <v>Sphme2DRAFT_3862</v>
          </cell>
          <cell r="E744" t="str">
            <v>'Sphme2DRAFT_3862'</v>
          </cell>
          <cell r="F744">
            <v>1420</v>
          </cell>
          <cell r="G744">
            <v>0.69099999999999995</v>
          </cell>
          <cell r="H744" t="b">
            <v>1</v>
          </cell>
          <cell r="I744">
            <v>0.4214</v>
          </cell>
          <cell r="J744">
            <v>8.9470000000000001E-3</v>
          </cell>
          <cell r="K744">
            <v>4.3310000000000001E-2</v>
          </cell>
        </row>
        <row r="745">
          <cell r="D745" t="str">
            <v>Sphme2DRAFT_2311</v>
          </cell>
          <cell r="E745" t="str">
            <v>'Sphme2DRAFT_2311'</v>
          </cell>
          <cell r="F745">
            <v>672</v>
          </cell>
          <cell r="G745">
            <v>0.70499999999999996</v>
          </cell>
          <cell r="H745" t="b">
            <v>1</v>
          </cell>
          <cell r="I745">
            <v>-0.47899999999999998</v>
          </cell>
          <cell r="J745">
            <v>8.9680000000000003E-3</v>
          </cell>
          <cell r="K745">
            <v>4.3360000000000003E-2</v>
          </cell>
        </row>
        <row r="746">
          <cell r="D746" t="str">
            <v>Sphme2DRAFT_0833</v>
          </cell>
          <cell r="E746" t="str">
            <v>'Sphme2DRAFT_0833'</v>
          </cell>
          <cell r="F746">
            <v>1910</v>
          </cell>
          <cell r="G746">
            <v>0.61599999999999999</v>
          </cell>
          <cell r="H746" t="b">
            <v>1</v>
          </cell>
          <cell r="I746">
            <v>0.51990000000000003</v>
          </cell>
          <cell r="J746">
            <v>8.9820000000000004E-3</v>
          </cell>
          <cell r="K746">
            <v>4.3369999999999999E-2</v>
          </cell>
        </row>
        <row r="747">
          <cell r="D747" t="str">
            <v>Sphme2DRAFT_2416</v>
          </cell>
          <cell r="E747" t="str">
            <v>'Sphme2DRAFT_2416'</v>
          </cell>
          <cell r="F747">
            <v>1940</v>
          </cell>
          <cell r="G747">
            <v>0.67400000000000004</v>
          </cell>
          <cell r="H747" t="b">
            <v>1</v>
          </cell>
          <cell r="I747">
            <v>0.48320000000000002</v>
          </cell>
          <cell r="J747">
            <v>9.0740000000000005E-3</v>
          </cell>
          <cell r="K747">
            <v>4.3749999999999997E-2</v>
          </cell>
        </row>
        <row r="748">
          <cell r="D748" t="str">
            <v>Sphme2DRAFT_0069</v>
          </cell>
          <cell r="E748" t="str">
            <v>'Sphme2DRAFT_0069'</v>
          </cell>
          <cell r="F748">
            <v>519</v>
          </cell>
          <cell r="G748">
            <v>0.72799999999999998</v>
          </cell>
          <cell r="H748" t="b">
            <v>1</v>
          </cell>
          <cell r="I748">
            <v>0.46579999999999999</v>
          </cell>
          <cell r="J748">
            <v>9.1940000000000008E-3</v>
          </cell>
          <cell r="K748">
            <v>4.4269999999999997E-2</v>
          </cell>
        </row>
        <row r="749">
          <cell r="D749" t="str">
            <v>Sphme2DRAFT_1175</v>
          </cell>
          <cell r="E749" t="str">
            <v>'Sphme2DRAFT_1175'</v>
          </cell>
          <cell r="F749">
            <v>768</v>
          </cell>
          <cell r="G749">
            <v>0.70199999999999996</v>
          </cell>
          <cell r="H749" t="b">
            <v>1</v>
          </cell>
          <cell r="I749">
            <v>-0.52500000000000002</v>
          </cell>
          <cell r="J749">
            <v>9.2540000000000001E-3</v>
          </cell>
          <cell r="K749">
            <v>4.4499999999999998E-2</v>
          </cell>
        </row>
        <row r="750">
          <cell r="D750" t="str">
            <v>Sphme2DRAFT_2623</v>
          </cell>
          <cell r="E750" t="str">
            <v>'Sphme2DRAFT_2623'</v>
          </cell>
          <cell r="F750">
            <v>1010</v>
          </cell>
          <cell r="G750">
            <v>0.69399999999999995</v>
          </cell>
          <cell r="H750" t="b">
            <v>1</v>
          </cell>
          <cell r="I750">
            <v>0.47770000000000001</v>
          </cell>
          <cell r="J750">
            <v>9.3150000000000004E-3</v>
          </cell>
          <cell r="K750">
            <v>4.4729999999999999E-2</v>
          </cell>
        </row>
        <row r="751">
          <cell r="D751" t="str">
            <v>Sphme2DRAFT_0286</v>
          </cell>
          <cell r="E751" t="str">
            <v>'Sphme2DRAFT_0286'</v>
          </cell>
          <cell r="F751">
            <v>1190</v>
          </cell>
          <cell r="G751">
            <v>0.66100000000000003</v>
          </cell>
          <cell r="H751" t="b">
            <v>1</v>
          </cell>
          <cell r="I751">
            <v>0.43149999999999999</v>
          </cell>
          <cell r="J751">
            <v>9.4319999999999994E-3</v>
          </cell>
          <cell r="K751">
            <v>4.5179999999999998E-2</v>
          </cell>
        </row>
        <row r="752">
          <cell r="D752" t="str">
            <v>Sphme2DRAFT_2625</v>
          </cell>
          <cell r="E752" t="str">
            <v>'Sphme2DRAFT_2625'</v>
          </cell>
          <cell r="F752">
            <v>1170</v>
          </cell>
          <cell r="G752">
            <v>0.66</v>
          </cell>
          <cell r="H752" t="b">
            <v>1</v>
          </cell>
          <cell r="I752">
            <v>-0.31909999999999999</v>
          </cell>
          <cell r="J752">
            <v>9.4319999999999994E-3</v>
          </cell>
          <cell r="K752">
            <v>4.5179999999999998E-2</v>
          </cell>
        </row>
        <row r="753">
          <cell r="D753" t="str">
            <v>Sphme2DRAFT_1198</v>
          </cell>
          <cell r="E753" t="str">
            <v>'Sphme2DRAFT_1198'</v>
          </cell>
          <cell r="F753">
            <v>1320</v>
          </cell>
          <cell r="G753">
            <v>0.70799999999999996</v>
          </cell>
          <cell r="H753" t="b">
            <v>1</v>
          </cell>
          <cell r="I753">
            <v>0.49409999999999998</v>
          </cell>
          <cell r="J753">
            <v>9.4719999999999995E-3</v>
          </cell>
          <cell r="K753">
            <v>4.5310000000000003E-2</v>
          </cell>
        </row>
        <row r="754">
          <cell r="D754" t="str">
            <v>Sphme2DRAFT_3878</v>
          </cell>
          <cell r="E754" t="str">
            <v>'Sphme2DRAFT_3878'</v>
          </cell>
          <cell r="F754">
            <v>321</v>
          </cell>
          <cell r="G754">
            <v>0.59799999999999998</v>
          </cell>
          <cell r="H754" t="b">
            <v>1</v>
          </cell>
          <cell r="I754">
            <v>0.92230000000000001</v>
          </cell>
          <cell r="J754">
            <v>9.5119999999999996E-3</v>
          </cell>
          <cell r="K754">
            <v>4.5440000000000001E-2</v>
          </cell>
        </row>
        <row r="755">
          <cell r="D755" t="str">
            <v>Sphme2DRAFT_1737</v>
          </cell>
          <cell r="E755" t="str">
            <v>'Sphme2DRAFT_1737'</v>
          </cell>
          <cell r="F755">
            <v>405</v>
          </cell>
          <cell r="G755">
            <v>0.73599999999999999</v>
          </cell>
          <cell r="H755" t="b">
            <v>1</v>
          </cell>
          <cell r="I755">
            <v>0.52569999999999995</v>
          </cell>
          <cell r="J755">
            <v>9.5849999999999998E-3</v>
          </cell>
          <cell r="K755">
            <v>4.5719999999999997E-2</v>
          </cell>
        </row>
        <row r="756">
          <cell r="D756" t="str">
            <v>Sphme2DRAFT_2109</v>
          </cell>
          <cell r="E756" t="str">
            <v>'Sphme2DRAFT_2109'</v>
          </cell>
          <cell r="F756">
            <v>2470</v>
          </cell>
          <cell r="G756">
            <v>0.623</v>
          </cell>
          <cell r="H756" t="b">
            <v>1</v>
          </cell>
          <cell r="I756">
            <v>0.47589999999999999</v>
          </cell>
          <cell r="J756">
            <v>9.7920000000000004E-3</v>
          </cell>
          <cell r="K756">
            <v>4.6620000000000002E-2</v>
          </cell>
        </row>
        <row r="757">
          <cell r="D757" t="str">
            <v>Sphme2DRAFT_0764</v>
          </cell>
          <cell r="E757" t="str">
            <v>'Sphme2DRAFT_0764'</v>
          </cell>
          <cell r="F757">
            <v>1310</v>
          </cell>
          <cell r="G757">
            <v>0.67700000000000005</v>
          </cell>
          <cell r="H757" t="b">
            <v>1</v>
          </cell>
          <cell r="I757">
            <v>-0.42859999999999998</v>
          </cell>
          <cell r="J757">
            <v>9.7990000000000004E-3</v>
          </cell>
          <cell r="K757">
            <v>4.6620000000000002E-2</v>
          </cell>
        </row>
        <row r="758">
          <cell r="D758" t="str">
            <v>Sphme2DRAFT_3297</v>
          </cell>
          <cell r="E758" t="str">
            <v>'Sphme2DRAFT_3297'</v>
          </cell>
          <cell r="F758">
            <v>930</v>
          </cell>
          <cell r="G758">
            <v>0.64</v>
          </cell>
          <cell r="H758" t="b">
            <v>1</v>
          </cell>
          <cell r="I758">
            <v>-0.33789999999999998</v>
          </cell>
          <cell r="J758">
            <v>9.8340000000000007E-3</v>
          </cell>
          <cell r="K758">
            <v>4.6730000000000001E-2</v>
          </cell>
        </row>
        <row r="759">
          <cell r="D759" t="str">
            <v>Sphme2DRAFT_3259</v>
          </cell>
          <cell r="E759" t="str">
            <v>'Sphme2DRAFT_3259'</v>
          </cell>
          <cell r="F759">
            <v>831</v>
          </cell>
          <cell r="G759">
            <v>0.70499999999999996</v>
          </cell>
          <cell r="H759" t="b">
            <v>1</v>
          </cell>
          <cell r="I759">
            <v>-0.47799999999999998</v>
          </cell>
          <cell r="J759">
            <v>9.9039999999999996E-3</v>
          </cell>
          <cell r="K759">
            <v>4.6980000000000001E-2</v>
          </cell>
        </row>
        <row r="760">
          <cell r="D760" t="str">
            <v>Sphme2DRAFT_0451</v>
          </cell>
          <cell r="E760" t="str">
            <v>'Sphme2DRAFT_0451'</v>
          </cell>
          <cell r="F760">
            <v>2330</v>
          </cell>
          <cell r="G760">
            <v>0.68799999999999994</v>
          </cell>
          <cell r="H760" t="b">
            <v>1</v>
          </cell>
          <cell r="I760">
            <v>0.27460000000000001</v>
          </cell>
          <cell r="J760">
            <v>9.9129999999999999E-3</v>
          </cell>
          <cell r="K760">
            <v>4.6980000000000001E-2</v>
          </cell>
        </row>
        <row r="761">
          <cell r="D761" t="str">
            <v>Sphme2DRAFT_3918</v>
          </cell>
          <cell r="E761" t="str">
            <v>'Sphme2DRAFT_3918'</v>
          </cell>
          <cell r="F761">
            <v>1150</v>
          </cell>
          <cell r="G761">
            <v>0.64600000000000002</v>
          </cell>
          <cell r="H761" t="b">
            <v>1</v>
          </cell>
          <cell r="I761">
            <v>0.6593</v>
          </cell>
          <cell r="J761">
            <v>9.946E-3</v>
          </cell>
          <cell r="K761">
            <v>4.7070000000000001E-2</v>
          </cell>
        </row>
        <row r="762">
          <cell r="D762" t="str">
            <v>Sphme2DRAFT_2580</v>
          </cell>
          <cell r="E762" t="str">
            <v>'Sphme2DRAFT_2580'</v>
          </cell>
          <cell r="F762">
            <v>1150</v>
          </cell>
          <cell r="G762">
            <v>0.71</v>
          </cell>
          <cell r="H762" t="b">
            <v>1</v>
          </cell>
          <cell r="I762">
            <v>-0.60470000000000002</v>
          </cell>
          <cell r="J762">
            <v>1.01E-2</v>
          </cell>
          <cell r="K762">
            <v>4.7739999999999998E-2</v>
          </cell>
        </row>
        <row r="763">
          <cell r="D763" t="str">
            <v>Sphme2DRAFT_1232</v>
          </cell>
          <cell r="E763" t="str">
            <v>'Sphme2DRAFT_1232'</v>
          </cell>
          <cell r="F763">
            <v>2550</v>
          </cell>
          <cell r="G763">
            <v>0.68200000000000005</v>
          </cell>
          <cell r="H763" t="b">
            <v>1</v>
          </cell>
          <cell r="I763">
            <v>-0.32069999999999999</v>
          </cell>
          <cell r="J763">
            <v>1.021E-2</v>
          </cell>
          <cell r="K763">
            <v>4.8180000000000001E-2</v>
          </cell>
        </row>
        <row r="764">
          <cell r="D764" t="str">
            <v>Sphme2DRAFT_3502</v>
          </cell>
          <cell r="E764" t="str">
            <v>'Sphme2DRAFT_3502'</v>
          </cell>
          <cell r="F764">
            <v>1400</v>
          </cell>
          <cell r="G764">
            <v>0.67</v>
          </cell>
          <cell r="H764" t="b">
            <v>1</v>
          </cell>
          <cell r="I764">
            <v>0.78339999999999999</v>
          </cell>
          <cell r="J764">
            <v>1.038E-2</v>
          </cell>
          <cell r="K764">
            <v>4.8910000000000002E-2</v>
          </cell>
        </row>
        <row r="765">
          <cell r="D765" t="str">
            <v>Sphme2DRAFT_1420</v>
          </cell>
          <cell r="E765" t="str">
            <v>'Sphme2DRAFT_1420'</v>
          </cell>
          <cell r="F765">
            <v>1290</v>
          </cell>
          <cell r="G765">
            <v>0.69</v>
          </cell>
          <cell r="H765" t="b">
            <v>1</v>
          </cell>
          <cell r="I765">
            <v>-0.30180000000000001</v>
          </cell>
          <cell r="J765">
            <v>1.047E-2</v>
          </cell>
          <cell r="K765">
            <v>4.9259999999999998E-2</v>
          </cell>
        </row>
        <row r="766">
          <cell r="D766" t="str">
            <v>Sphme2DRAFT_1725</v>
          </cell>
          <cell r="E766" t="str">
            <v>'Sphme2DRAFT_1725'</v>
          </cell>
          <cell r="F766">
            <v>1340</v>
          </cell>
          <cell r="G766">
            <v>0.66800000000000004</v>
          </cell>
          <cell r="H766" t="b">
            <v>1</v>
          </cell>
          <cell r="I766">
            <v>-0.439</v>
          </cell>
          <cell r="J766">
            <v>1.048E-2</v>
          </cell>
          <cell r="K766">
            <v>4.9259999999999998E-2</v>
          </cell>
        </row>
        <row r="767">
          <cell r="D767" t="str">
            <v>Sphme2DRAFT_3825</v>
          </cell>
          <cell r="E767" t="str">
            <v>'Sphme2DRAFT_3825'</v>
          </cell>
          <cell r="F767">
            <v>381</v>
          </cell>
          <cell r="G767">
            <v>0.70099999999999996</v>
          </cell>
          <cell r="H767" t="b">
            <v>1</v>
          </cell>
          <cell r="I767">
            <v>0.45550000000000002</v>
          </cell>
          <cell r="J767">
            <v>1.052E-2</v>
          </cell>
          <cell r="K767">
            <v>4.9419999999999999E-2</v>
          </cell>
        </row>
        <row r="768">
          <cell r="D768" t="str">
            <v>Sphme2DRAFT_3330</v>
          </cell>
          <cell r="E768" t="str">
            <v>'Sphme2DRAFT_3330'</v>
          </cell>
          <cell r="F768">
            <v>393</v>
          </cell>
          <cell r="G768">
            <v>0.66400000000000003</v>
          </cell>
          <cell r="H768" t="b">
            <v>1</v>
          </cell>
          <cell r="I768">
            <v>-0.67259999999999998</v>
          </cell>
          <cell r="J768">
            <v>1.059E-2</v>
          </cell>
          <cell r="K768">
            <v>4.9680000000000002E-2</v>
          </cell>
        </row>
        <row r="769">
          <cell r="D769" t="str">
            <v>Sphme2DRAFT_2804</v>
          </cell>
          <cell r="E769" t="str">
            <v>'Sphme2DRAFT_2804'</v>
          </cell>
          <cell r="F769">
            <v>1780</v>
          </cell>
          <cell r="G769">
            <v>0.70899999999999996</v>
          </cell>
          <cell r="H769" t="b">
            <v>1</v>
          </cell>
          <cell r="I769">
            <v>-0.37069999999999997</v>
          </cell>
          <cell r="J769">
            <v>1.072E-2</v>
          </cell>
          <cell r="K769">
            <v>5.0189999999999999E-2</v>
          </cell>
        </row>
        <row r="770">
          <cell r="D770" t="str">
            <v>Sphme2DRAFT_0126</v>
          </cell>
          <cell r="E770" t="str">
            <v>'Sphme2DRAFT_0126'</v>
          </cell>
          <cell r="F770">
            <v>2070</v>
          </cell>
          <cell r="G770">
            <v>0.65600000000000003</v>
          </cell>
          <cell r="H770" t="b">
            <v>1</v>
          </cell>
          <cell r="I770">
            <v>-0.52429999999999999</v>
          </cell>
          <cell r="J770">
            <v>1.0749999999999999E-2</v>
          </cell>
          <cell r="K770">
            <v>5.0290000000000001E-2</v>
          </cell>
        </row>
        <row r="771">
          <cell r="D771" t="str">
            <v>Sphme2DRAFT_3486</v>
          </cell>
          <cell r="E771" t="str">
            <v>'Sphme2DRAFT_3486'</v>
          </cell>
          <cell r="F771">
            <v>2480</v>
          </cell>
          <cell r="G771">
            <v>0.68799999999999994</v>
          </cell>
          <cell r="H771" t="b">
            <v>1</v>
          </cell>
          <cell r="I771">
            <v>0.46960000000000002</v>
          </cell>
          <cell r="J771">
            <v>1.0800000000000001E-2</v>
          </cell>
          <cell r="K771">
            <v>5.0380000000000001E-2</v>
          </cell>
        </row>
        <row r="772">
          <cell r="D772" t="str">
            <v>Sphme2DRAFT_3332</v>
          </cell>
          <cell r="E772" t="str">
            <v>'Sphme2DRAFT_3332'</v>
          </cell>
          <cell r="F772">
            <v>1840</v>
          </cell>
          <cell r="G772">
            <v>0.69299999999999995</v>
          </cell>
          <cell r="H772" t="b">
            <v>1</v>
          </cell>
          <cell r="I772">
            <v>-0.5302</v>
          </cell>
          <cell r="J772">
            <v>1.081E-2</v>
          </cell>
          <cell r="K772">
            <v>5.0380000000000001E-2</v>
          </cell>
        </row>
        <row r="773">
          <cell r="D773" t="str">
            <v>Sphme2DRAFT_2898</v>
          </cell>
          <cell r="E773" t="str">
            <v>'Sphme2DRAFT_2898'</v>
          </cell>
          <cell r="F773">
            <v>282</v>
          </cell>
          <cell r="G773">
            <v>0.73799999999999999</v>
          </cell>
          <cell r="H773" t="b">
            <v>1</v>
          </cell>
          <cell r="I773">
            <v>0.47220000000000001</v>
          </cell>
          <cell r="J773">
            <v>1.081E-2</v>
          </cell>
          <cell r="K773">
            <v>5.0380000000000001E-2</v>
          </cell>
        </row>
        <row r="774">
          <cell r="D774" t="str">
            <v>Sphme2DRAFT_1078</v>
          </cell>
          <cell r="E774" t="str">
            <v>'Sphme2DRAFT_1078'</v>
          </cell>
          <cell r="F774">
            <v>1240</v>
          </cell>
          <cell r="G774">
            <v>0.66100000000000003</v>
          </cell>
          <cell r="H774" t="b">
            <v>1</v>
          </cell>
          <cell r="I774">
            <v>0.27010000000000001</v>
          </cell>
          <cell r="J774">
            <v>1.107E-2</v>
          </cell>
          <cell r="K774">
            <v>5.1499999999999997E-2</v>
          </cell>
        </row>
        <row r="775">
          <cell r="D775" t="str">
            <v>Sphme2DRAFT_0939</v>
          </cell>
          <cell r="E775" t="str">
            <v>'Sphme2DRAFT_0939'</v>
          </cell>
          <cell r="F775">
            <v>798</v>
          </cell>
          <cell r="G775">
            <v>0.71899999999999997</v>
          </cell>
          <cell r="H775" t="b">
            <v>1</v>
          </cell>
          <cell r="I775">
            <v>0.60809999999999997</v>
          </cell>
          <cell r="J775">
            <v>1.11E-2</v>
          </cell>
          <cell r="K775">
            <v>5.1589999999999997E-2</v>
          </cell>
        </row>
        <row r="776">
          <cell r="D776" t="str">
            <v>Sphme2DRAFT_2116</v>
          </cell>
          <cell r="E776" t="str">
            <v>'Sphme2DRAFT_2116'</v>
          </cell>
          <cell r="F776">
            <v>681</v>
          </cell>
          <cell r="G776">
            <v>0.67400000000000004</v>
          </cell>
          <cell r="H776" t="b">
            <v>1</v>
          </cell>
          <cell r="I776">
            <v>0.98499999999999999</v>
          </cell>
          <cell r="J776">
            <v>1.1140000000000001E-2</v>
          </cell>
          <cell r="K776">
            <v>5.1729999999999998E-2</v>
          </cell>
        </row>
        <row r="777">
          <cell r="D777" t="str">
            <v>Sphme2DRAFT_1729</v>
          </cell>
          <cell r="E777" t="str">
            <v>'Sphme2DRAFT_1729'</v>
          </cell>
          <cell r="F777">
            <v>492</v>
          </cell>
          <cell r="G777">
            <v>0.63200000000000001</v>
          </cell>
          <cell r="H777" t="b">
            <v>1</v>
          </cell>
          <cell r="I777">
            <v>-0.24979999999999999</v>
          </cell>
          <cell r="J777">
            <v>1.119E-2</v>
          </cell>
          <cell r="K777">
            <v>5.1869999999999999E-2</v>
          </cell>
        </row>
        <row r="778">
          <cell r="D778" t="str">
            <v>Sphme2DRAFT_3049</v>
          </cell>
          <cell r="E778" t="str">
            <v>'Sphme2DRAFT_3049'</v>
          </cell>
          <cell r="F778">
            <v>417</v>
          </cell>
          <cell r="G778">
            <v>0.64300000000000002</v>
          </cell>
          <cell r="H778" t="b">
            <v>1</v>
          </cell>
          <cell r="I778">
            <v>-0.54530000000000001</v>
          </cell>
          <cell r="J778">
            <v>1.1270000000000001E-2</v>
          </cell>
          <cell r="K778">
            <v>5.2150000000000002E-2</v>
          </cell>
        </row>
        <row r="779">
          <cell r="D779" t="str">
            <v>Sphme2DRAFT_1388</v>
          </cell>
          <cell r="E779" t="str">
            <v>'Sphme2DRAFT_1388'</v>
          </cell>
          <cell r="F779">
            <v>333</v>
          </cell>
          <cell r="G779">
            <v>0.72399999999999998</v>
          </cell>
          <cell r="H779" t="b">
            <v>1</v>
          </cell>
          <cell r="I779">
            <v>0.32590000000000002</v>
          </cell>
          <cell r="J779">
            <v>1.128E-2</v>
          </cell>
          <cell r="K779">
            <v>5.2150000000000002E-2</v>
          </cell>
        </row>
        <row r="780">
          <cell r="D780" t="str">
            <v>Sphme2DRAFT_2629</v>
          </cell>
          <cell r="E780" t="str">
            <v>'Sphme2DRAFT_2629'</v>
          </cell>
          <cell r="F780">
            <v>453</v>
          </cell>
          <cell r="G780">
            <v>0.64500000000000002</v>
          </cell>
          <cell r="H780" t="b">
            <v>1</v>
          </cell>
          <cell r="I780">
            <v>-0.42380000000000001</v>
          </cell>
          <cell r="J780">
            <v>1.1350000000000001E-2</v>
          </cell>
          <cell r="K780">
            <v>5.2409999999999998E-2</v>
          </cell>
        </row>
        <row r="781">
          <cell r="D781" t="str">
            <v>Sphme2DRAFT_3285</v>
          </cell>
          <cell r="E781" t="str">
            <v>'Sphme2DRAFT_3285'</v>
          </cell>
          <cell r="F781">
            <v>423</v>
          </cell>
          <cell r="G781">
            <v>0.624</v>
          </cell>
          <cell r="H781" t="b">
            <v>1</v>
          </cell>
          <cell r="I781">
            <v>-0.2873</v>
          </cell>
          <cell r="J781">
            <v>1.136E-2</v>
          </cell>
          <cell r="K781">
            <v>5.2409999999999998E-2</v>
          </cell>
        </row>
        <row r="782">
          <cell r="D782" t="str">
            <v>Sphme2DRAFT_2223</v>
          </cell>
          <cell r="E782" t="str">
            <v>'Sphme2DRAFT_2223'</v>
          </cell>
          <cell r="F782">
            <v>681</v>
          </cell>
          <cell r="G782">
            <v>0.68600000000000005</v>
          </cell>
          <cell r="H782" t="b">
            <v>1</v>
          </cell>
          <cell r="I782">
            <v>0.46629999999999999</v>
          </cell>
          <cell r="J782">
            <v>1.159E-2</v>
          </cell>
          <cell r="K782">
            <v>5.339E-2</v>
          </cell>
        </row>
        <row r="783">
          <cell r="D783" t="str">
            <v>Sphme2DRAFT_3364</v>
          </cell>
          <cell r="E783" t="str">
            <v>'Sphme2DRAFT_3364'</v>
          </cell>
          <cell r="F783">
            <v>243</v>
          </cell>
          <cell r="G783">
            <v>0.69099999999999995</v>
          </cell>
          <cell r="H783" t="b">
            <v>1</v>
          </cell>
          <cell r="I783">
            <v>-0.51490000000000002</v>
          </cell>
          <cell r="J783">
            <v>1.162E-2</v>
          </cell>
          <cell r="K783">
            <v>5.3460000000000001E-2</v>
          </cell>
        </row>
        <row r="784">
          <cell r="D784" t="str">
            <v>Sphme2DRAFT_0523</v>
          </cell>
          <cell r="E784" t="str">
            <v>'Sphme2DRAFT_0523'</v>
          </cell>
          <cell r="F784">
            <v>567</v>
          </cell>
          <cell r="G784">
            <v>0.59599999999999997</v>
          </cell>
          <cell r="H784" t="b">
            <v>1</v>
          </cell>
          <cell r="I784">
            <v>0.39989999999999998</v>
          </cell>
          <cell r="J784">
            <v>1.1679999999999999E-2</v>
          </cell>
          <cell r="K784">
            <v>5.3629999999999997E-2</v>
          </cell>
        </row>
        <row r="785">
          <cell r="D785" t="str">
            <v>Sphme2DRAFT_0210</v>
          </cell>
          <cell r="E785" t="str">
            <v>'Sphme2DRAFT_0210'</v>
          </cell>
          <cell r="F785">
            <v>843</v>
          </cell>
          <cell r="G785">
            <v>0.74099999999999999</v>
          </cell>
          <cell r="H785" t="b">
            <v>1</v>
          </cell>
          <cell r="I785">
            <v>-0.45150000000000001</v>
          </cell>
          <cell r="J785">
            <v>1.1690000000000001E-2</v>
          </cell>
          <cell r="K785">
            <v>5.3629999999999997E-2</v>
          </cell>
        </row>
        <row r="786">
          <cell r="D786" t="str">
            <v>Sphme2DRAFT_2725</v>
          </cell>
          <cell r="E786" t="str">
            <v>'Sphme2DRAFT_2725'</v>
          </cell>
          <cell r="F786">
            <v>375</v>
          </cell>
          <cell r="G786">
            <v>0.65900000000000003</v>
          </cell>
          <cell r="H786" t="b">
            <v>1</v>
          </cell>
          <cell r="I786">
            <v>-0.44169999999999998</v>
          </cell>
          <cell r="J786">
            <v>1.1849999999999999E-2</v>
          </cell>
          <cell r="K786">
            <v>5.4309999999999997E-2</v>
          </cell>
        </row>
        <row r="787">
          <cell r="D787" t="str">
            <v>Sphme2DRAFT_1894</v>
          </cell>
          <cell r="E787" t="str">
            <v>'Sphme2DRAFT_1894'</v>
          </cell>
          <cell r="F787">
            <v>666</v>
          </cell>
          <cell r="G787">
            <v>0.64300000000000002</v>
          </cell>
          <cell r="H787" t="b">
            <v>1</v>
          </cell>
          <cell r="I787">
            <v>0.26140000000000002</v>
          </cell>
          <cell r="J787">
            <v>1.188E-2</v>
          </cell>
          <cell r="K787">
            <v>5.4379999999999998E-2</v>
          </cell>
        </row>
        <row r="788">
          <cell r="D788" t="str">
            <v>Sphme2DRAFT_2483</v>
          </cell>
          <cell r="E788" t="str">
            <v>'Sphme2DRAFT_2483'</v>
          </cell>
          <cell r="F788">
            <v>1000</v>
          </cell>
          <cell r="G788">
            <v>0.67</v>
          </cell>
          <cell r="H788" t="b">
            <v>1</v>
          </cell>
          <cell r="I788">
            <v>-0.2465</v>
          </cell>
          <cell r="J788">
            <v>1.196E-2</v>
          </cell>
          <cell r="K788">
            <v>5.466E-2</v>
          </cell>
        </row>
        <row r="789">
          <cell r="D789" t="str">
            <v>Sphme2DRAFT_3879</v>
          </cell>
          <cell r="E789" t="str">
            <v>'Sphme2DRAFT_3879'</v>
          </cell>
          <cell r="F789">
            <v>267</v>
          </cell>
          <cell r="G789">
            <v>0.60299999999999998</v>
          </cell>
          <cell r="H789" t="b">
            <v>1</v>
          </cell>
          <cell r="I789">
            <v>0.5675</v>
          </cell>
          <cell r="J789">
            <v>1.2109999999999999E-2</v>
          </cell>
          <cell r="K789">
            <v>5.5259999999999997E-2</v>
          </cell>
        </row>
        <row r="790">
          <cell r="D790" t="str">
            <v>Sphme2DRAFT_2806</v>
          </cell>
          <cell r="E790" t="str">
            <v>'Sphme2DRAFT_2806'</v>
          </cell>
          <cell r="F790">
            <v>1210</v>
          </cell>
          <cell r="G790">
            <v>0.7</v>
          </cell>
          <cell r="H790" t="b">
            <v>1</v>
          </cell>
          <cell r="I790">
            <v>-0.37040000000000001</v>
          </cell>
          <cell r="J790">
            <v>1.225E-2</v>
          </cell>
          <cell r="K790">
            <v>5.5829999999999998E-2</v>
          </cell>
        </row>
        <row r="791">
          <cell r="D791" t="str">
            <v>Sphme2DRAFT_3286</v>
          </cell>
          <cell r="E791" t="str">
            <v>'Sphme2DRAFT_3286'</v>
          </cell>
          <cell r="F791">
            <v>717</v>
          </cell>
          <cell r="G791">
            <v>0.72</v>
          </cell>
          <cell r="H791" t="b">
            <v>1</v>
          </cell>
          <cell r="I791">
            <v>-0.35970000000000002</v>
          </cell>
          <cell r="J791">
            <v>1.2279999999999999E-2</v>
          </cell>
          <cell r="K791">
            <v>5.5919999999999997E-2</v>
          </cell>
        </row>
        <row r="792">
          <cell r="D792" t="str">
            <v>Sphme2DRAFT_3790</v>
          </cell>
          <cell r="E792" t="str">
            <v>'Sphme2DRAFT_3790'</v>
          </cell>
          <cell r="F792">
            <v>414</v>
          </cell>
          <cell r="G792">
            <v>0.64200000000000002</v>
          </cell>
          <cell r="H792" t="b">
            <v>1</v>
          </cell>
          <cell r="I792">
            <v>0.54859999999999998</v>
          </cell>
          <cell r="J792">
            <v>1.23E-2</v>
          </cell>
          <cell r="K792">
            <v>5.595E-2</v>
          </cell>
        </row>
        <row r="793">
          <cell r="D793" t="str">
            <v>Sphme2DRAFT_1429</v>
          </cell>
          <cell r="E793" t="str">
            <v>'Sphme2DRAFT_1429'</v>
          </cell>
          <cell r="F793">
            <v>1530</v>
          </cell>
          <cell r="G793">
            <v>0.69199999999999995</v>
          </cell>
          <cell r="H793" t="b">
            <v>1</v>
          </cell>
          <cell r="I793">
            <v>-0.21460000000000001</v>
          </cell>
          <cell r="J793">
            <v>1.247E-2</v>
          </cell>
          <cell r="K793">
            <v>5.663E-2</v>
          </cell>
        </row>
        <row r="794">
          <cell r="D794" t="str">
            <v>Sphme2DRAFT_1139</v>
          </cell>
          <cell r="E794" t="str">
            <v>'Sphme2DRAFT_1139'</v>
          </cell>
          <cell r="F794">
            <v>198</v>
          </cell>
          <cell r="G794">
            <v>0.68700000000000006</v>
          </cell>
          <cell r="H794" t="b">
            <v>1</v>
          </cell>
          <cell r="I794">
            <v>0.49640000000000001</v>
          </cell>
          <cell r="J794">
            <v>1.248E-2</v>
          </cell>
          <cell r="K794">
            <v>5.663E-2</v>
          </cell>
        </row>
        <row r="795">
          <cell r="D795" t="str">
            <v>Sphme2DRAFT_2730</v>
          </cell>
          <cell r="E795" t="str">
            <v>'Sphme2DRAFT_2730'</v>
          </cell>
          <cell r="F795">
            <v>1480</v>
          </cell>
          <cell r="G795">
            <v>0.628</v>
          </cell>
          <cell r="H795" t="b">
            <v>1</v>
          </cell>
          <cell r="I795">
            <v>-0.26350000000000001</v>
          </cell>
          <cell r="J795">
            <v>1.2529999999999999E-2</v>
          </cell>
          <cell r="K795">
            <v>5.6750000000000002E-2</v>
          </cell>
        </row>
        <row r="796">
          <cell r="D796" t="str">
            <v>Sphme2DRAFT_2003</v>
          </cell>
          <cell r="E796" t="str">
            <v>'Sphme2DRAFT_2003'</v>
          </cell>
          <cell r="F796">
            <v>252</v>
          </cell>
          <cell r="G796">
            <v>0.64700000000000002</v>
          </cell>
          <cell r="H796" t="b">
            <v>1</v>
          </cell>
          <cell r="I796">
            <v>0.47239999999999999</v>
          </cell>
          <cell r="J796">
            <v>1.2749999999999999E-2</v>
          </cell>
          <cell r="K796">
            <v>5.7680000000000002E-2</v>
          </cell>
        </row>
        <row r="797">
          <cell r="D797" t="str">
            <v>Sphme2DRAFT_2937</v>
          </cell>
          <cell r="E797" t="str">
            <v>'Sphme2DRAFT_2937'</v>
          </cell>
          <cell r="F797">
            <v>966</v>
          </cell>
          <cell r="G797">
            <v>0.66</v>
          </cell>
          <cell r="H797" t="b">
            <v>1</v>
          </cell>
          <cell r="I797">
            <v>0.37940000000000002</v>
          </cell>
          <cell r="J797">
            <v>1.294E-2</v>
          </cell>
          <cell r="K797">
            <v>5.8450000000000002E-2</v>
          </cell>
        </row>
        <row r="798">
          <cell r="D798" t="str">
            <v>Sphme2DRAFT_1697</v>
          </cell>
          <cell r="E798" t="str">
            <v>'Sphme2DRAFT_1697'</v>
          </cell>
          <cell r="F798">
            <v>135</v>
          </cell>
          <cell r="G798">
            <v>0.66700000000000004</v>
          </cell>
          <cell r="H798" t="b">
            <v>1</v>
          </cell>
          <cell r="I798">
            <v>-0.49669999999999997</v>
          </cell>
          <cell r="J798">
            <v>1.2999999999999999E-2</v>
          </cell>
          <cell r="K798">
            <v>5.8650000000000001E-2</v>
          </cell>
        </row>
        <row r="799">
          <cell r="D799" t="str">
            <v>Sphme2DRAFT_3196</v>
          </cell>
          <cell r="E799" t="str">
            <v>'Sphme2DRAFT_3196'</v>
          </cell>
          <cell r="F799">
            <v>1450</v>
          </cell>
          <cell r="G799">
            <v>0.65800000000000003</v>
          </cell>
          <cell r="H799" t="b">
            <v>1</v>
          </cell>
          <cell r="I799">
            <v>0.44400000000000001</v>
          </cell>
          <cell r="J799">
            <v>1.3010000000000001E-2</v>
          </cell>
          <cell r="K799">
            <v>5.8650000000000001E-2</v>
          </cell>
        </row>
        <row r="800">
          <cell r="D800" t="str">
            <v>Sphme2DRAFT_0436</v>
          </cell>
          <cell r="E800" t="str">
            <v>'Sphme2DRAFT_0436'</v>
          </cell>
          <cell r="F800">
            <v>1980</v>
          </cell>
          <cell r="G800">
            <v>0.67900000000000005</v>
          </cell>
          <cell r="H800" t="b">
            <v>1</v>
          </cell>
          <cell r="I800">
            <v>0.43640000000000001</v>
          </cell>
          <cell r="J800">
            <v>1.303E-2</v>
          </cell>
          <cell r="K800">
            <v>5.867E-2</v>
          </cell>
        </row>
        <row r="801">
          <cell r="D801" t="str">
            <v>Sphme2DRAFT_0170</v>
          </cell>
          <cell r="E801" t="str">
            <v>'Sphme2DRAFT_0170'</v>
          </cell>
          <cell r="F801">
            <v>216</v>
          </cell>
          <cell r="G801">
            <v>0.58799999999999997</v>
          </cell>
          <cell r="H801" t="b">
            <v>1</v>
          </cell>
          <cell r="I801">
            <v>-0.81220000000000003</v>
          </cell>
          <cell r="J801">
            <v>1.3089999999999999E-2</v>
          </cell>
          <cell r="K801">
            <v>5.8860000000000003E-2</v>
          </cell>
        </row>
        <row r="802">
          <cell r="D802" t="str">
            <v>Sphme2DRAFT_0372</v>
          </cell>
          <cell r="E802" t="str">
            <v>'Sphme2DRAFT_0372'</v>
          </cell>
          <cell r="F802">
            <v>2010</v>
          </cell>
          <cell r="G802">
            <v>0.67400000000000004</v>
          </cell>
          <cell r="H802" t="b">
            <v>1</v>
          </cell>
          <cell r="I802">
            <v>-0.22839999999999999</v>
          </cell>
          <cell r="J802">
            <v>1.311E-2</v>
          </cell>
          <cell r="K802">
            <v>5.8860000000000003E-2</v>
          </cell>
        </row>
        <row r="803">
          <cell r="D803" t="str">
            <v>Sphme2DRAFT_1004</v>
          </cell>
          <cell r="E803" t="str">
            <v>'Sphme2DRAFT_1004'</v>
          </cell>
          <cell r="F803">
            <v>321</v>
          </cell>
          <cell r="G803">
            <v>0.67</v>
          </cell>
          <cell r="H803" t="b">
            <v>1</v>
          </cell>
          <cell r="I803">
            <v>0.371</v>
          </cell>
          <cell r="J803">
            <v>1.316E-2</v>
          </cell>
          <cell r="K803">
            <v>5.9040000000000002E-2</v>
          </cell>
        </row>
        <row r="804">
          <cell r="D804" t="str">
            <v>Sphme2DRAFT_2146</v>
          </cell>
          <cell r="E804" t="str">
            <v>'Sphme2DRAFT_2146'</v>
          </cell>
          <cell r="F804">
            <v>2470</v>
          </cell>
          <cell r="G804">
            <v>0.754</v>
          </cell>
          <cell r="H804" t="b">
            <v>1</v>
          </cell>
          <cell r="I804">
            <v>0.38080000000000003</v>
          </cell>
          <cell r="J804">
            <v>1.323E-2</v>
          </cell>
          <cell r="K804">
            <v>5.9270000000000003E-2</v>
          </cell>
        </row>
        <row r="805">
          <cell r="D805" t="str">
            <v>Sphme2DRAFT_0535</v>
          </cell>
          <cell r="E805" t="str">
            <v>'Sphme2DRAFT_0535'</v>
          </cell>
          <cell r="F805">
            <v>240</v>
          </cell>
          <cell r="G805">
            <v>0.68300000000000005</v>
          </cell>
          <cell r="H805" t="b">
            <v>1</v>
          </cell>
          <cell r="I805">
            <v>0.52080000000000004</v>
          </cell>
          <cell r="J805">
            <v>1.325E-2</v>
          </cell>
          <cell r="K805">
            <v>5.9299999999999999E-2</v>
          </cell>
        </row>
        <row r="806">
          <cell r="D806" t="str">
            <v>Sphme2DRAFT_3343</v>
          </cell>
          <cell r="E806" t="str">
            <v>'Sphme2DRAFT_3343'</v>
          </cell>
          <cell r="F806">
            <v>333</v>
          </cell>
          <cell r="G806">
            <v>0.70599999999999996</v>
          </cell>
          <cell r="H806" t="b">
            <v>1</v>
          </cell>
          <cell r="I806">
            <v>0.44579999999999997</v>
          </cell>
          <cell r="J806">
            <v>1.328E-2</v>
          </cell>
          <cell r="K806">
            <v>5.9360000000000003E-2</v>
          </cell>
        </row>
        <row r="807">
          <cell r="D807" t="str">
            <v>Sphme2DRAFT_3889</v>
          </cell>
          <cell r="E807" t="str">
            <v>'Sphme2DRAFT_3889'</v>
          </cell>
          <cell r="F807">
            <v>945</v>
          </cell>
          <cell r="G807">
            <v>0.67</v>
          </cell>
          <cell r="H807" t="b">
            <v>1</v>
          </cell>
          <cell r="I807">
            <v>0.32779999999999998</v>
          </cell>
          <cell r="J807">
            <v>1.3299999999999999E-2</v>
          </cell>
          <cell r="K807">
            <v>5.9369999999999999E-2</v>
          </cell>
        </row>
        <row r="808">
          <cell r="D808" t="str">
            <v>Sphme2DRAFT_0096</v>
          </cell>
          <cell r="E808" t="str">
            <v>'Sphme2DRAFT_0096'</v>
          </cell>
          <cell r="F808">
            <v>2840</v>
          </cell>
          <cell r="G808">
            <v>0.65500000000000003</v>
          </cell>
          <cell r="H808" t="b">
            <v>1</v>
          </cell>
          <cell r="I808">
            <v>0.47149999999999997</v>
          </cell>
          <cell r="J808">
            <v>1.3339999999999999E-2</v>
          </cell>
          <cell r="K808">
            <v>5.9450000000000003E-2</v>
          </cell>
        </row>
        <row r="809">
          <cell r="D809" t="str">
            <v>Sphme2DRAFT_1042</v>
          </cell>
          <cell r="E809" t="str">
            <v>'Sphme2DRAFT_1042'</v>
          </cell>
          <cell r="F809">
            <v>1410</v>
          </cell>
          <cell r="G809">
            <v>0.66</v>
          </cell>
          <cell r="H809" t="b">
            <v>1</v>
          </cell>
          <cell r="I809">
            <v>-0.41909999999999997</v>
          </cell>
          <cell r="J809">
            <v>1.3390000000000001E-2</v>
          </cell>
          <cell r="K809">
            <v>5.9610000000000003E-2</v>
          </cell>
        </row>
        <row r="810">
          <cell r="D810" t="str">
            <v>Sphme2DRAFT_2004</v>
          </cell>
          <cell r="E810" t="str">
            <v>'Sphme2DRAFT_2004'</v>
          </cell>
          <cell r="F810">
            <v>1390</v>
          </cell>
          <cell r="G810">
            <v>0.72699999999999998</v>
          </cell>
          <cell r="H810" t="b">
            <v>1</v>
          </cell>
          <cell r="I810">
            <v>0.43919999999999998</v>
          </cell>
          <cell r="J810">
            <v>1.3520000000000001E-2</v>
          </cell>
          <cell r="K810">
            <v>6.0100000000000001E-2</v>
          </cell>
        </row>
        <row r="811">
          <cell r="D811" t="str">
            <v>Sphme2DRAFT_1389</v>
          </cell>
          <cell r="E811" t="str">
            <v>'Sphme2DRAFT_1389'</v>
          </cell>
          <cell r="F811">
            <v>852</v>
          </cell>
          <cell r="G811">
            <v>0.69</v>
          </cell>
          <cell r="H811" t="b">
            <v>1</v>
          </cell>
          <cell r="I811">
            <v>0.28420000000000001</v>
          </cell>
          <cell r="J811">
            <v>1.3769999999999999E-2</v>
          </cell>
          <cell r="K811">
            <v>6.114E-2</v>
          </cell>
        </row>
        <row r="812">
          <cell r="D812" t="str">
            <v>Sphme2DRAFT_2856</v>
          </cell>
          <cell r="E812" t="str">
            <v>'Sphme2DRAFT_2856'</v>
          </cell>
          <cell r="F812">
            <v>1520</v>
          </cell>
          <cell r="G812">
            <v>0.66800000000000004</v>
          </cell>
          <cell r="H812" t="b">
            <v>1</v>
          </cell>
          <cell r="I812">
            <v>-0.29310000000000003</v>
          </cell>
          <cell r="J812">
            <v>1.3809999999999999E-2</v>
          </cell>
          <cell r="K812">
            <v>6.1240000000000003E-2</v>
          </cell>
        </row>
        <row r="813">
          <cell r="D813" t="str">
            <v>Sphme2DRAFT_0217</v>
          </cell>
          <cell r="E813" t="str">
            <v>'Sphme2DRAFT_0217'</v>
          </cell>
          <cell r="F813">
            <v>99</v>
          </cell>
          <cell r="G813">
            <v>0.60599999999999998</v>
          </cell>
          <cell r="H813" t="b">
            <v>1</v>
          </cell>
          <cell r="I813">
            <v>0.5403</v>
          </cell>
          <cell r="J813">
            <v>1.4279999999999999E-2</v>
          </cell>
          <cell r="K813">
            <v>6.3219999999999998E-2</v>
          </cell>
        </row>
        <row r="814">
          <cell r="D814" t="str">
            <v>Sphme2DRAFT_1934</v>
          </cell>
          <cell r="E814" t="str">
            <v>'Sphme2DRAFT_1934'</v>
          </cell>
          <cell r="F814">
            <v>348</v>
          </cell>
          <cell r="G814">
            <v>0.68400000000000005</v>
          </cell>
          <cell r="H814" t="b">
            <v>1</v>
          </cell>
          <cell r="I814">
            <v>-0.53700000000000003</v>
          </cell>
          <cell r="J814">
            <v>1.4290000000000001E-2</v>
          </cell>
          <cell r="K814">
            <v>6.3219999999999998E-2</v>
          </cell>
        </row>
        <row r="815">
          <cell r="D815" t="str">
            <v>Sphme2DRAFT_3423</v>
          </cell>
          <cell r="E815" t="str">
            <v>'Sphme2DRAFT_3423'</v>
          </cell>
          <cell r="F815">
            <v>486</v>
          </cell>
          <cell r="G815">
            <v>0.68100000000000005</v>
          </cell>
          <cell r="H815" t="b">
            <v>1</v>
          </cell>
          <cell r="I815">
            <v>0.46310000000000001</v>
          </cell>
          <cell r="J815">
            <v>1.4500000000000001E-2</v>
          </cell>
          <cell r="K815">
            <v>6.4070000000000002E-2</v>
          </cell>
        </row>
        <row r="816">
          <cell r="D816" t="str">
            <v>Sphme2DRAFT_2707</v>
          </cell>
          <cell r="E816" t="str">
            <v>'Sphme2DRAFT_2707'</v>
          </cell>
          <cell r="F816">
            <v>714</v>
          </cell>
          <cell r="G816">
            <v>0.68100000000000005</v>
          </cell>
          <cell r="H816" t="b">
            <v>1</v>
          </cell>
          <cell r="I816">
            <v>-0.28560000000000002</v>
          </cell>
          <cell r="J816">
            <v>1.453E-2</v>
          </cell>
          <cell r="K816">
            <v>6.4140000000000003E-2</v>
          </cell>
        </row>
        <row r="817">
          <cell r="D817" t="str">
            <v>Sphme2DRAFT_2446</v>
          </cell>
          <cell r="E817" t="str">
            <v>'Sphme2DRAFT_2446'</v>
          </cell>
          <cell r="F817">
            <v>426</v>
          </cell>
          <cell r="G817">
            <v>0.71799999999999997</v>
          </cell>
          <cell r="H817" t="b">
            <v>1</v>
          </cell>
          <cell r="I817">
            <v>-0.76570000000000005</v>
          </cell>
          <cell r="J817">
            <v>1.461E-2</v>
          </cell>
          <cell r="K817">
            <v>6.4399999999999999E-2</v>
          </cell>
        </row>
        <row r="818">
          <cell r="D818" t="str">
            <v>Sphme2DRAFT_1875</v>
          </cell>
          <cell r="E818" t="str">
            <v>'Sphme2DRAFT_1875'</v>
          </cell>
          <cell r="F818">
            <v>1890</v>
          </cell>
          <cell r="G818">
            <v>0.68500000000000005</v>
          </cell>
          <cell r="H818" t="b">
            <v>1</v>
          </cell>
          <cell r="I818">
            <v>0.23730000000000001</v>
          </cell>
          <cell r="J818">
            <v>1.469E-2</v>
          </cell>
          <cell r="K818">
            <v>6.4619999999999997E-2</v>
          </cell>
        </row>
        <row r="819">
          <cell r="D819" t="str">
            <v>Sphme2DRAFT_1355</v>
          </cell>
          <cell r="E819" t="str">
            <v>'Sphme2DRAFT_1355'</v>
          </cell>
          <cell r="F819">
            <v>303</v>
          </cell>
          <cell r="G819">
            <v>0.68</v>
          </cell>
          <cell r="H819" t="b">
            <v>1</v>
          </cell>
          <cell r="I819">
            <v>-0.4355</v>
          </cell>
          <cell r="J819">
            <v>1.47E-2</v>
          </cell>
          <cell r="K819">
            <v>6.4619999999999997E-2</v>
          </cell>
        </row>
        <row r="820">
          <cell r="D820" t="str">
            <v>Sphme2DRAFT_0592</v>
          </cell>
          <cell r="E820" t="str">
            <v>'Sphme2DRAFT_0592'</v>
          </cell>
          <cell r="F820">
            <v>1380</v>
          </cell>
          <cell r="G820">
            <v>0.69699999999999995</v>
          </cell>
          <cell r="H820" t="b">
            <v>1</v>
          </cell>
          <cell r="I820">
            <v>0.36849999999999999</v>
          </cell>
          <cell r="J820">
            <v>1.4749999999999999E-2</v>
          </cell>
          <cell r="K820">
            <v>6.4769999999999994E-2</v>
          </cell>
        </row>
        <row r="821">
          <cell r="D821" t="str">
            <v>Sphme2DRAFT_0414</v>
          </cell>
          <cell r="E821" t="str">
            <v>'Sphme2DRAFT_0414'</v>
          </cell>
          <cell r="F821">
            <v>2260</v>
          </cell>
          <cell r="G821">
            <v>0.55300000000000005</v>
          </cell>
          <cell r="H821" t="b">
            <v>1</v>
          </cell>
          <cell r="I821">
            <v>0.35420000000000001</v>
          </cell>
          <cell r="J821">
            <v>1.4800000000000001E-2</v>
          </cell>
          <cell r="K821">
            <v>6.4930000000000002E-2</v>
          </cell>
        </row>
        <row r="822">
          <cell r="D822" t="str">
            <v>Sphme2DRAFT_1998</v>
          </cell>
          <cell r="E822" t="str">
            <v>'Sphme2DRAFT_1998'</v>
          </cell>
          <cell r="F822">
            <v>915</v>
          </cell>
          <cell r="G822">
            <v>0.67</v>
          </cell>
          <cell r="H822" t="b">
            <v>1</v>
          </cell>
          <cell r="I822">
            <v>-0.44429999999999997</v>
          </cell>
          <cell r="J822">
            <v>1.486E-2</v>
          </cell>
          <cell r="K822">
            <v>6.5079999999999999E-2</v>
          </cell>
        </row>
        <row r="823">
          <cell r="D823" t="str">
            <v>Sphme2DRAFT_2132</v>
          </cell>
          <cell r="E823" t="str">
            <v>'Sphme2DRAFT_2132'</v>
          </cell>
          <cell r="F823">
            <v>1160</v>
          </cell>
          <cell r="G823">
            <v>0.64500000000000002</v>
          </cell>
          <cell r="H823" t="b">
            <v>1</v>
          </cell>
          <cell r="I823">
            <v>0.60540000000000005</v>
          </cell>
          <cell r="J823">
            <v>1.495E-2</v>
          </cell>
          <cell r="K823">
            <v>6.5409999999999996E-2</v>
          </cell>
        </row>
        <row r="824">
          <cell r="D824" t="str">
            <v>Sphme2DRAFT_2547</v>
          </cell>
          <cell r="E824" t="str">
            <v>'Sphme2DRAFT_2547'</v>
          </cell>
          <cell r="F824">
            <v>969</v>
          </cell>
          <cell r="G824">
            <v>0.67700000000000005</v>
          </cell>
          <cell r="H824" t="b">
            <v>1</v>
          </cell>
          <cell r="I824">
            <v>0.25719999999999998</v>
          </cell>
          <cell r="J824">
            <v>1.502E-2</v>
          </cell>
          <cell r="K824">
            <v>6.5640000000000004E-2</v>
          </cell>
        </row>
        <row r="825">
          <cell r="D825" t="str">
            <v>Sphme2DRAFT_3858</v>
          </cell>
          <cell r="E825" t="str">
            <v>'Sphme2DRAFT_3858'</v>
          </cell>
          <cell r="F825">
            <v>892</v>
          </cell>
          <cell r="G825">
            <v>0.65900000000000003</v>
          </cell>
          <cell r="H825" t="b">
            <v>1</v>
          </cell>
          <cell r="I825">
            <v>0.48849999999999999</v>
          </cell>
          <cell r="J825">
            <v>1.5049999999999999E-2</v>
          </cell>
          <cell r="K825">
            <v>6.5699999999999995E-2</v>
          </cell>
        </row>
        <row r="826">
          <cell r="D826" t="str">
            <v>Sphme2DRAFT_2836</v>
          </cell>
          <cell r="E826" t="str">
            <v>'Sphme2DRAFT_2836'</v>
          </cell>
          <cell r="F826">
            <v>2220</v>
          </cell>
          <cell r="G826">
            <v>0.68799999999999994</v>
          </cell>
          <cell r="H826" t="b">
            <v>1</v>
          </cell>
          <cell r="I826">
            <v>-0.40989999999999999</v>
          </cell>
          <cell r="J826">
            <v>1.5140000000000001E-2</v>
          </cell>
          <cell r="K826">
            <v>6.6009999999999999E-2</v>
          </cell>
        </row>
        <row r="827">
          <cell r="D827" t="str">
            <v>Sphme2DRAFT_2769</v>
          </cell>
          <cell r="E827" t="str">
            <v>'Sphme2DRAFT_2769'</v>
          </cell>
          <cell r="F827">
            <v>654</v>
          </cell>
          <cell r="G827">
            <v>0.68200000000000005</v>
          </cell>
          <cell r="H827" t="b">
            <v>1</v>
          </cell>
          <cell r="I827">
            <v>-0.29709999999999998</v>
          </cell>
          <cell r="J827">
            <v>1.5180000000000001E-2</v>
          </cell>
          <cell r="K827">
            <v>6.6100000000000006E-2</v>
          </cell>
        </row>
        <row r="828">
          <cell r="D828" t="str">
            <v>Sphme2DRAFT_2866</v>
          </cell>
          <cell r="E828" t="str">
            <v>'Sphme2DRAFT_2866'</v>
          </cell>
          <cell r="F828">
            <v>1600</v>
          </cell>
          <cell r="G828">
            <v>0.72699999999999998</v>
          </cell>
          <cell r="H828" t="b">
            <v>1</v>
          </cell>
          <cell r="I828">
            <v>0.47670000000000001</v>
          </cell>
          <cell r="J828">
            <v>1.5219999999999999E-2</v>
          </cell>
          <cell r="K828">
            <v>6.6180000000000003E-2</v>
          </cell>
        </row>
        <row r="829">
          <cell r="D829" t="str">
            <v>Sphme2DRAFT_1631</v>
          </cell>
          <cell r="E829" t="str">
            <v>'Sphme2DRAFT_1631'</v>
          </cell>
          <cell r="F829">
            <v>369</v>
          </cell>
          <cell r="G829">
            <v>0.67500000000000004</v>
          </cell>
          <cell r="H829" t="b">
            <v>1</v>
          </cell>
          <cell r="I829">
            <v>0.43159999999999998</v>
          </cell>
          <cell r="J829">
            <v>1.538E-2</v>
          </cell>
          <cell r="K829">
            <v>6.6809999999999994E-2</v>
          </cell>
        </row>
        <row r="830">
          <cell r="D830" t="str">
            <v>Sphme2DRAFT_1715</v>
          </cell>
          <cell r="E830" t="str">
            <v>'Sphme2DRAFT_1715'</v>
          </cell>
          <cell r="F830">
            <v>774</v>
          </cell>
          <cell r="G830">
            <v>0.71299999999999997</v>
          </cell>
          <cell r="H830" t="b">
            <v>1</v>
          </cell>
          <cell r="I830">
            <v>-0.64180000000000004</v>
          </cell>
          <cell r="J830">
            <v>1.54E-2</v>
          </cell>
          <cell r="K830">
            <v>6.6809999999999994E-2</v>
          </cell>
        </row>
        <row r="831">
          <cell r="D831" t="str">
            <v>Sphme2DRAFT_0591</v>
          </cell>
          <cell r="E831" t="str">
            <v>'Sphme2DRAFT_0591'</v>
          </cell>
          <cell r="F831">
            <v>1340</v>
          </cell>
          <cell r="G831">
            <v>0.68799999999999994</v>
          </cell>
          <cell r="H831" t="b">
            <v>1</v>
          </cell>
          <cell r="I831">
            <v>0.28029999999999999</v>
          </cell>
          <cell r="J831">
            <v>1.555E-2</v>
          </cell>
          <cell r="K831">
            <v>6.7369999999999999E-2</v>
          </cell>
        </row>
        <row r="832">
          <cell r="D832" t="str">
            <v>Sphme2DRAFT_1590</v>
          </cell>
          <cell r="E832" t="str">
            <v>'Sphme2DRAFT_1590'</v>
          </cell>
          <cell r="F832">
            <v>669</v>
          </cell>
          <cell r="G832">
            <v>0.56999999999999995</v>
          </cell>
          <cell r="H832" t="b">
            <v>1</v>
          </cell>
          <cell r="I832">
            <v>0.37319999999999998</v>
          </cell>
          <cell r="J832">
            <v>1.562E-2</v>
          </cell>
          <cell r="K832">
            <v>6.7610000000000003E-2</v>
          </cell>
        </row>
        <row r="833">
          <cell r="D833" t="str">
            <v>Sphme2DRAFT_2175</v>
          </cell>
          <cell r="E833" t="str">
            <v>'Sphme2DRAFT_2175'</v>
          </cell>
          <cell r="F833">
            <v>432</v>
          </cell>
          <cell r="G833">
            <v>0.71099999999999997</v>
          </cell>
          <cell r="H833" t="b">
            <v>1</v>
          </cell>
          <cell r="I833">
            <v>-0.71240000000000003</v>
          </cell>
          <cell r="J833">
            <v>1.5740000000000001E-2</v>
          </cell>
          <cell r="K833">
            <v>6.8049999999999999E-2</v>
          </cell>
        </row>
        <row r="834">
          <cell r="D834" t="str">
            <v>Sphme2DRAFT_1982</v>
          </cell>
          <cell r="E834" t="str">
            <v>'Sphme2DRAFT_1982'</v>
          </cell>
          <cell r="F834">
            <v>984</v>
          </cell>
          <cell r="G834">
            <v>0.66400000000000003</v>
          </cell>
          <cell r="H834" t="b">
            <v>1</v>
          </cell>
          <cell r="I834">
            <v>-0.4854</v>
          </cell>
          <cell r="J834">
            <v>1.5800000000000002E-2</v>
          </cell>
          <cell r="K834">
            <v>6.8239999999999995E-2</v>
          </cell>
        </row>
        <row r="835">
          <cell r="D835" t="str">
            <v>Sphme2DRAFT_2031</v>
          </cell>
          <cell r="E835" t="str">
            <v>'Sphme2DRAFT_2031'</v>
          </cell>
          <cell r="F835">
            <v>696</v>
          </cell>
          <cell r="G835">
            <v>0.61799999999999999</v>
          </cell>
          <cell r="H835" t="b">
            <v>1</v>
          </cell>
          <cell r="I835">
            <v>-0.26379999999999998</v>
          </cell>
          <cell r="J835">
            <v>1.583E-2</v>
          </cell>
          <cell r="K835">
            <v>6.8239999999999995E-2</v>
          </cell>
        </row>
        <row r="836">
          <cell r="D836" t="str">
            <v>Sphme2DRAFT_0408</v>
          </cell>
          <cell r="E836" t="str">
            <v>'Sphme2DRAFT_0408'</v>
          </cell>
          <cell r="F836">
            <v>651</v>
          </cell>
          <cell r="G836">
            <v>0.73</v>
          </cell>
          <cell r="H836" t="b">
            <v>1</v>
          </cell>
          <cell r="I836">
            <v>0.53339999999999999</v>
          </cell>
          <cell r="J836">
            <v>1.584E-2</v>
          </cell>
          <cell r="K836">
            <v>6.8239999999999995E-2</v>
          </cell>
        </row>
        <row r="837">
          <cell r="D837" t="str">
            <v>Sphme2DRAFT_1761</v>
          </cell>
          <cell r="E837" t="str">
            <v>'Sphme2DRAFT_1761'</v>
          </cell>
          <cell r="F837">
            <v>1420</v>
          </cell>
          <cell r="G837">
            <v>0.73699999999999999</v>
          </cell>
          <cell r="H837" t="b">
            <v>1</v>
          </cell>
          <cell r="I837">
            <v>0.37659999999999999</v>
          </cell>
          <cell r="J837">
            <v>1.593E-2</v>
          </cell>
          <cell r="K837">
            <v>6.8529999999999994E-2</v>
          </cell>
        </row>
        <row r="838">
          <cell r="D838" t="str">
            <v>Sphme2DRAFT_2807</v>
          </cell>
          <cell r="E838" t="str">
            <v>'Sphme2DRAFT_2807'</v>
          </cell>
          <cell r="F838">
            <v>252</v>
          </cell>
          <cell r="G838">
            <v>0.63500000000000001</v>
          </cell>
          <cell r="H838" t="b">
            <v>1</v>
          </cell>
          <cell r="I838">
            <v>-0.44729999999999998</v>
          </cell>
          <cell r="J838">
            <v>1.5959999999999998E-2</v>
          </cell>
          <cell r="K838">
            <v>6.8540000000000004E-2</v>
          </cell>
        </row>
        <row r="839">
          <cell r="D839" t="str">
            <v>Sphme2DRAFT_3812</v>
          </cell>
          <cell r="E839" t="str">
            <v>'Sphme2DRAFT_3812'</v>
          </cell>
          <cell r="F839">
            <v>1220</v>
          </cell>
          <cell r="G839">
            <v>0.63</v>
          </cell>
          <cell r="H839" t="b">
            <v>1</v>
          </cell>
          <cell r="I839">
            <v>0.98409999999999997</v>
          </cell>
          <cell r="J839">
            <v>1.5970000000000002E-2</v>
          </cell>
          <cell r="K839">
            <v>6.8540000000000004E-2</v>
          </cell>
        </row>
        <row r="840">
          <cell r="D840" t="str">
            <v>Sphme2DRAFT_0864</v>
          </cell>
          <cell r="E840" t="str">
            <v>'Sphme2DRAFT_0864'</v>
          </cell>
          <cell r="F840">
            <v>1140</v>
          </cell>
          <cell r="G840">
            <v>0.66700000000000004</v>
          </cell>
          <cell r="H840" t="b">
            <v>1</v>
          </cell>
          <cell r="I840">
            <v>-0.50690000000000002</v>
          </cell>
          <cell r="J840">
            <v>1.6039999999999999E-2</v>
          </cell>
          <cell r="K840">
            <v>6.8760000000000002E-2</v>
          </cell>
        </row>
        <row r="841">
          <cell r="D841" t="str">
            <v>Sphme2DRAFT_1070</v>
          </cell>
          <cell r="E841" t="str">
            <v>'Sphme2DRAFT_1070'</v>
          </cell>
          <cell r="F841">
            <v>738</v>
          </cell>
          <cell r="G841">
            <v>0.67600000000000005</v>
          </cell>
          <cell r="H841" t="b">
            <v>1</v>
          </cell>
          <cell r="I841">
            <v>0.25659999999999999</v>
          </cell>
          <cell r="J841">
            <v>1.6150000000000001E-2</v>
          </cell>
          <cell r="K841">
            <v>6.9159999999999999E-2</v>
          </cell>
        </row>
        <row r="842">
          <cell r="D842" t="str">
            <v>Sphme2DRAFT_2233</v>
          </cell>
          <cell r="E842" t="str">
            <v>'Sphme2DRAFT_2233'</v>
          </cell>
          <cell r="F842">
            <v>1650</v>
          </cell>
          <cell r="G842">
            <v>0.67900000000000005</v>
          </cell>
          <cell r="H842" t="b">
            <v>1</v>
          </cell>
          <cell r="I842">
            <v>0.26889999999999997</v>
          </cell>
          <cell r="J842">
            <v>1.627E-2</v>
          </cell>
          <cell r="K842">
            <v>6.9589999999999999E-2</v>
          </cell>
        </row>
        <row r="843">
          <cell r="D843" t="str">
            <v>Sphme2DRAFT_3007</v>
          </cell>
          <cell r="E843" t="str">
            <v>'Sphme2DRAFT_3007'</v>
          </cell>
          <cell r="F843">
            <v>711</v>
          </cell>
          <cell r="G843">
            <v>0.69899999999999995</v>
          </cell>
          <cell r="H843" t="b">
            <v>1</v>
          </cell>
          <cell r="I843">
            <v>-0.39090000000000003</v>
          </cell>
          <cell r="J843">
            <v>1.634E-2</v>
          </cell>
          <cell r="K843">
            <v>6.9800000000000001E-2</v>
          </cell>
        </row>
        <row r="844">
          <cell r="D844" t="str">
            <v>Sphme2DRAFT_2936</v>
          </cell>
          <cell r="E844" t="str">
            <v>'Sphme2DRAFT_2936'</v>
          </cell>
          <cell r="F844">
            <v>255</v>
          </cell>
          <cell r="G844">
            <v>0.69799999999999995</v>
          </cell>
          <cell r="H844" t="b">
            <v>1</v>
          </cell>
          <cell r="I844">
            <v>0.4224</v>
          </cell>
          <cell r="J844">
            <v>1.6629999999999999E-2</v>
          </cell>
          <cell r="K844">
            <v>7.0949999999999999E-2</v>
          </cell>
        </row>
        <row r="845">
          <cell r="D845" t="str">
            <v>Sphme2DRAFT_1925</v>
          </cell>
          <cell r="E845" t="str">
            <v>'Sphme2DRAFT_1925'</v>
          </cell>
          <cell r="F845">
            <v>855</v>
          </cell>
          <cell r="G845">
            <v>0.65800000000000003</v>
          </cell>
          <cell r="H845" t="b">
            <v>1</v>
          </cell>
          <cell r="I845">
            <v>-0.2742</v>
          </cell>
          <cell r="J845">
            <v>1.6650000000000002E-2</v>
          </cell>
          <cell r="K845">
            <v>7.0949999999999999E-2</v>
          </cell>
        </row>
        <row r="846">
          <cell r="D846" t="str">
            <v>Sphme2DRAFT_3264</v>
          </cell>
          <cell r="E846" t="str">
            <v>'Sphme2DRAFT_3264'</v>
          </cell>
          <cell r="F846">
            <v>1590</v>
          </cell>
          <cell r="G846">
            <v>0.67600000000000005</v>
          </cell>
          <cell r="H846" t="b">
            <v>1</v>
          </cell>
          <cell r="I846">
            <v>-0.42499999999999999</v>
          </cell>
          <cell r="J846">
            <v>1.67E-2</v>
          </cell>
          <cell r="K846">
            <v>7.109E-2</v>
          </cell>
        </row>
        <row r="847">
          <cell r="D847" t="str">
            <v>Sphme2DRAFT_3365</v>
          </cell>
          <cell r="E847" t="str">
            <v>'Sphme2DRAFT_3365'</v>
          </cell>
          <cell r="F847">
            <v>786</v>
          </cell>
          <cell r="G847">
            <v>0.64200000000000002</v>
          </cell>
          <cell r="H847" t="b">
            <v>1</v>
          </cell>
          <cell r="I847">
            <v>-0.33189999999999997</v>
          </cell>
          <cell r="J847">
            <v>1.678E-2</v>
          </cell>
          <cell r="K847">
            <v>7.1349999999999997E-2</v>
          </cell>
        </row>
        <row r="848">
          <cell r="D848" t="str">
            <v>Sphme2DRAFT_2882</v>
          </cell>
          <cell r="E848" t="str">
            <v>'Sphme2DRAFT_2882'</v>
          </cell>
          <cell r="F848">
            <v>666</v>
          </cell>
          <cell r="G848">
            <v>0.67400000000000004</v>
          </cell>
          <cell r="H848" t="b">
            <v>1</v>
          </cell>
          <cell r="I848">
            <v>-0.50560000000000005</v>
          </cell>
          <cell r="J848">
            <v>1.6809999999999999E-2</v>
          </cell>
          <cell r="K848">
            <v>7.1379999999999999E-2</v>
          </cell>
        </row>
        <row r="849">
          <cell r="D849" t="str">
            <v>Sphme2DRAFT_3915</v>
          </cell>
          <cell r="E849" t="str">
            <v>'Sphme2DRAFT_3915'</v>
          </cell>
          <cell r="F849">
            <v>1250</v>
          </cell>
          <cell r="G849">
            <v>0.627</v>
          </cell>
          <cell r="H849" t="b">
            <v>1</v>
          </cell>
          <cell r="I849">
            <v>-0.42359999999999998</v>
          </cell>
          <cell r="J849">
            <v>1.7059999999999999E-2</v>
          </cell>
          <cell r="K849">
            <v>7.2340000000000002E-2</v>
          </cell>
        </row>
        <row r="850">
          <cell r="D850" t="str">
            <v>Sphme2DRAFT_0576</v>
          </cell>
          <cell r="E850" t="str">
            <v>'Sphme2DRAFT_0576'</v>
          </cell>
          <cell r="F850">
            <v>532</v>
          </cell>
          <cell r="G850">
            <v>0.61599999999999999</v>
          </cell>
          <cell r="H850" t="b">
            <v>1</v>
          </cell>
          <cell r="I850">
            <v>0.61670000000000003</v>
          </cell>
          <cell r="J850">
            <v>1.711E-2</v>
          </cell>
          <cell r="K850">
            <v>7.2489999999999999E-2</v>
          </cell>
        </row>
        <row r="851">
          <cell r="D851" t="str">
            <v>Sphme2DRAFT_0762</v>
          </cell>
          <cell r="E851" t="str">
            <v>'Sphme2DRAFT_0762'</v>
          </cell>
          <cell r="F851">
            <v>357</v>
          </cell>
          <cell r="G851">
            <v>0.70299999999999996</v>
          </cell>
          <cell r="H851" t="b">
            <v>1</v>
          </cell>
          <cell r="I851">
            <v>-0.43759999999999999</v>
          </cell>
          <cell r="J851">
            <v>1.7129999999999999E-2</v>
          </cell>
          <cell r="K851">
            <v>7.2489999999999999E-2</v>
          </cell>
        </row>
        <row r="852">
          <cell r="D852" t="str">
            <v>Sphme2DRAFT_1415</v>
          </cell>
          <cell r="E852" t="str">
            <v>'Sphme2DRAFT_1415'</v>
          </cell>
          <cell r="F852">
            <v>636</v>
          </cell>
          <cell r="G852">
            <v>0.69</v>
          </cell>
          <cell r="H852" t="b">
            <v>1</v>
          </cell>
          <cell r="I852">
            <v>-0.2833</v>
          </cell>
          <cell r="J852">
            <v>1.7170000000000001E-2</v>
          </cell>
          <cell r="K852">
            <v>7.2580000000000006E-2</v>
          </cell>
        </row>
        <row r="853">
          <cell r="D853" t="str">
            <v>Sphme2DRAFT_2239</v>
          </cell>
          <cell r="E853" t="str">
            <v>'Sphme2DRAFT_2239'</v>
          </cell>
          <cell r="F853">
            <v>309</v>
          </cell>
          <cell r="G853">
            <v>0.73499999999999999</v>
          </cell>
          <cell r="H853" t="b">
            <v>1</v>
          </cell>
          <cell r="I853">
            <v>0.53620000000000001</v>
          </cell>
          <cell r="J853">
            <v>1.7229999999999999E-2</v>
          </cell>
          <cell r="K853">
            <v>7.2749999999999995E-2</v>
          </cell>
        </row>
        <row r="854">
          <cell r="D854" t="str">
            <v>Sphme2DRAFT_3374</v>
          </cell>
          <cell r="E854" t="str">
            <v>'Sphme2DRAFT_3374'</v>
          </cell>
          <cell r="F854">
            <v>537</v>
          </cell>
          <cell r="G854">
            <v>0.68700000000000006</v>
          </cell>
          <cell r="H854" t="b">
            <v>1</v>
          </cell>
          <cell r="I854">
            <v>0.35049999999999998</v>
          </cell>
          <cell r="J854">
            <v>1.7250000000000001E-2</v>
          </cell>
          <cell r="K854">
            <v>7.2749999999999995E-2</v>
          </cell>
        </row>
        <row r="855">
          <cell r="D855" t="str">
            <v>Sphme2DRAFT_2286</v>
          </cell>
          <cell r="E855" t="str">
            <v>'Sphme2DRAFT_2286'</v>
          </cell>
          <cell r="F855">
            <v>1030</v>
          </cell>
          <cell r="G855">
            <v>0.68700000000000006</v>
          </cell>
          <cell r="H855" t="b">
            <v>1</v>
          </cell>
          <cell r="I855">
            <v>0.35749999999999998</v>
          </cell>
          <cell r="J855">
            <v>1.7350000000000001E-2</v>
          </cell>
          <cell r="K855">
            <v>7.3029999999999998E-2</v>
          </cell>
        </row>
        <row r="856">
          <cell r="D856" t="str">
            <v>Sphme2DRAFT_2837</v>
          </cell>
          <cell r="E856" t="str">
            <v>'Sphme2DRAFT_2837'</v>
          </cell>
          <cell r="F856">
            <v>390</v>
          </cell>
          <cell r="G856">
            <v>0.626</v>
          </cell>
          <cell r="H856" t="b">
            <v>1</v>
          </cell>
          <cell r="I856">
            <v>-0.43890000000000001</v>
          </cell>
          <cell r="J856">
            <v>1.736E-2</v>
          </cell>
          <cell r="K856">
            <v>7.3029999999999998E-2</v>
          </cell>
        </row>
        <row r="857">
          <cell r="D857" t="str">
            <v>Sphme2DRAFT_3277</v>
          </cell>
          <cell r="E857" t="str">
            <v>'Sphme2DRAFT_3277'</v>
          </cell>
          <cell r="F857">
            <v>1310</v>
          </cell>
          <cell r="G857">
            <v>0.71099999999999997</v>
          </cell>
          <cell r="H857" t="b">
            <v>1</v>
          </cell>
          <cell r="I857">
            <v>0.33979999999999999</v>
          </cell>
          <cell r="J857">
            <v>1.738E-2</v>
          </cell>
          <cell r="K857">
            <v>7.3050000000000004E-2</v>
          </cell>
        </row>
        <row r="858">
          <cell r="D858" t="str">
            <v>Sphme2DRAFT_2835</v>
          </cell>
          <cell r="E858" t="str">
            <v>'Sphme2DRAFT_2835'</v>
          </cell>
          <cell r="F858">
            <v>666</v>
          </cell>
          <cell r="G858">
            <v>0.69699999999999995</v>
          </cell>
          <cell r="H858" t="b">
            <v>1</v>
          </cell>
          <cell r="I858">
            <v>-0.47349999999999998</v>
          </cell>
          <cell r="J858">
            <v>1.7520000000000001E-2</v>
          </cell>
          <cell r="K858">
            <v>7.3539999999999994E-2</v>
          </cell>
        </row>
        <row r="859">
          <cell r="D859" t="str">
            <v>Sphme2DRAFT_2117</v>
          </cell>
          <cell r="E859" t="str">
            <v>'Sphme2DRAFT_2117'</v>
          </cell>
          <cell r="F859">
            <v>2660</v>
          </cell>
          <cell r="G859">
            <v>0.64200000000000002</v>
          </cell>
          <cell r="H859" t="b">
            <v>1</v>
          </cell>
          <cell r="I859">
            <v>0.42049999999999998</v>
          </cell>
          <cell r="J859">
            <v>1.7649999999999999E-2</v>
          </cell>
          <cell r="K859">
            <v>7.3950000000000002E-2</v>
          </cell>
        </row>
        <row r="860">
          <cell r="D860" t="str">
            <v>Sphme2DRAFT_1889</v>
          </cell>
          <cell r="E860" t="str">
            <v>'Sphme2DRAFT_1889'</v>
          </cell>
          <cell r="F860">
            <v>1360</v>
          </cell>
          <cell r="G860">
            <v>0.69199999999999995</v>
          </cell>
          <cell r="H860" t="b">
            <v>1</v>
          </cell>
          <cell r="I860">
            <v>-0.54059999999999997</v>
          </cell>
          <cell r="J860">
            <v>1.7659999999999999E-2</v>
          </cell>
          <cell r="K860">
            <v>7.3950000000000002E-2</v>
          </cell>
        </row>
        <row r="861">
          <cell r="D861" t="str">
            <v>Sphme2DRAFT_2788</v>
          </cell>
          <cell r="E861" t="str">
            <v>'Sphme2DRAFT_2788'</v>
          </cell>
          <cell r="F861">
            <v>1130</v>
          </cell>
          <cell r="G861">
            <v>0.67400000000000004</v>
          </cell>
          <cell r="H861" t="b">
            <v>1</v>
          </cell>
          <cell r="I861">
            <v>0.29210000000000003</v>
          </cell>
          <cell r="J861">
            <v>1.78E-2</v>
          </cell>
          <cell r="K861">
            <v>7.4450000000000002E-2</v>
          </cell>
        </row>
        <row r="862">
          <cell r="D862" t="str">
            <v>Sphme2DRAFT_3832</v>
          </cell>
          <cell r="E862" t="str">
            <v>'Sphme2DRAFT_3832'</v>
          </cell>
          <cell r="F862">
            <v>348</v>
          </cell>
          <cell r="G862">
            <v>0.624</v>
          </cell>
          <cell r="H862" t="b">
            <v>1</v>
          </cell>
          <cell r="I862">
            <v>0.65849999999999997</v>
          </cell>
          <cell r="J862">
            <v>1.7940000000000001E-2</v>
          </cell>
          <cell r="K862">
            <v>7.4950000000000003E-2</v>
          </cell>
        </row>
        <row r="863">
          <cell r="D863" t="str">
            <v>Sphme2DRAFT_1714</v>
          </cell>
          <cell r="E863" t="str">
            <v>'Sphme2DRAFT_1714'</v>
          </cell>
          <cell r="F863">
            <v>567</v>
          </cell>
          <cell r="G863">
            <v>0.748</v>
          </cell>
          <cell r="H863" t="b">
            <v>1</v>
          </cell>
          <cell r="I863">
            <v>-0.55449999999999999</v>
          </cell>
          <cell r="J863">
            <v>1.7989999999999999E-2</v>
          </cell>
          <cell r="K863">
            <v>7.5060000000000002E-2</v>
          </cell>
        </row>
        <row r="864">
          <cell r="D864" t="str">
            <v>Sphme2DRAFT_1760</v>
          </cell>
          <cell r="E864" t="str">
            <v>'Sphme2DRAFT_1760'</v>
          </cell>
          <cell r="F864">
            <v>1190</v>
          </cell>
          <cell r="G864">
            <v>0.71399999999999997</v>
          </cell>
          <cell r="H864" t="b">
            <v>1</v>
          </cell>
          <cell r="I864">
            <v>0.31190000000000001</v>
          </cell>
          <cell r="J864">
            <v>1.8110000000000001E-2</v>
          </cell>
          <cell r="K864">
            <v>7.5499999999999998E-2</v>
          </cell>
        </row>
        <row r="865">
          <cell r="D865" t="str">
            <v>Sphme2DRAFT_3416</v>
          </cell>
          <cell r="E865" t="str">
            <v>'Sphme2DRAFT_3416'</v>
          </cell>
          <cell r="F865">
            <v>571</v>
          </cell>
          <cell r="G865">
            <v>0.63200000000000001</v>
          </cell>
          <cell r="H865" t="b">
            <v>1</v>
          </cell>
          <cell r="I865">
            <v>0.47310000000000002</v>
          </cell>
          <cell r="J865">
            <v>1.8280000000000001E-2</v>
          </cell>
          <cell r="K865">
            <v>7.6100000000000001E-2</v>
          </cell>
        </row>
        <row r="866">
          <cell r="D866" t="str">
            <v>Sphme2DRAFT_2090</v>
          </cell>
          <cell r="E866" t="str">
            <v>'Sphme2DRAFT_2090'</v>
          </cell>
          <cell r="F866">
            <v>3070</v>
          </cell>
          <cell r="G866">
            <v>0.64900000000000002</v>
          </cell>
          <cell r="H866" t="b">
            <v>1</v>
          </cell>
          <cell r="I866">
            <v>0.45179999999999998</v>
          </cell>
          <cell r="J866">
            <v>1.831E-2</v>
          </cell>
          <cell r="K866">
            <v>7.6139999999999999E-2</v>
          </cell>
        </row>
        <row r="867">
          <cell r="D867" t="str">
            <v>Sphme2DRAFT_2062</v>
          </cell>
          <cell r="E867" t="str">
            <v>'Sphme2DRAFT_2062'</v>
          </cell>
          <cell r="F867">
            <v>1060</v>
          </cell>
          <cell r="G867">
            <v>0.64600000000000002</v>
          </cell>
          <cell r="H867" t="b">
            <v>1</v>
          </cell>
          <cell r="I867">
            <v>-0.2293</v>
          </cell>
          <cell r="J867">
            <v>1.839E-2</v>
          </cell>
          <cell r="K867">
            <v>7.6369999999999993E-2</v>
          </cell>
        </row>
        <row r="868">
          <cell r="D868" t="str">
            <v>Sphme2DRAFT_0335</v>
          </cell>
          <cell r="E868" t="str">
            <v>'Sphme2DRAFT_0335'</v>
          </cell>
          <cell r="F868">
            <v>693</v>
          </cell>
          <cell r="G868">
            <v>0.67500000000000004</v>
          </cell>
          <cell r="H868" t="b">
            <v>1</v>
          </cell>
          <cell r="I868">
            <v>0.23649999999999999</v>
          </cell>
          <cell r="J868">
            <v>1.8489999999999999E-2</v>
          </cell>
          <cell r="K868">
            <v>7.6730000000000007E-2</v>
          </cell>
        </row>
        <row r="869">
          <cell r="D869" t="str">
            <v>Sphme2DRAFT_3120</v>
          </cell>
          <cell r="E869" t="str">
            <v>'Sphme2DRAFT_3120'</v>
          </cell>
          <cell r="F869">
            <v>1310</v>
          </cell>
          <cell r="G869">
            <v>0.66400000000000003</v>
          </cell>
          <cell r="H869" t="b">
            <v>1</v>
          </cell>
          <cell r="I869">
            <v>-0.42359999999999998</v>
          </cell>
          <cell r="J869">
            <v>1.856E-2</v>
          </cell>
          <cell r="K869">
            <v>7.6899999999999996E-2</v>
          </cell>
        </row>
        <row r="870">
          <cell r="D870" t="str">
            <v>Sphme2DRAFT_0931</v>
          </cell>
          <cell r="E870" t="str">
            <v>'Sphme2DRAFT_0931'</v>
          </cell>
          <cell r="F870">
            <v>1000</v>
          </cell>
          <cell r="G870">
            <v>0.69899999999999995</v>
          </cell>
          <cell r="H870" t="b">
            <v>1</v>
          </cell>
          <cell r="I870">
            <v>0.50429999999999997</v>
          </cell>
          <cell r="J870">
            <v>1.8720000000000001E-2</v>
          </cell>
          <cell r="K870">
            <v>7.7490000000000003E-2</v>
          </cell>
        </row>
        <row r="871">
          <cell r="D871" t="str">
            <v>Sphme2DRAFT_2531</v>
          </cell>
          <cell r="E871" t="str">
            <v>'Sphme2DRAFT_2531'</v>
          </cell>
          <cell r="F871">
            <v>1290</v>
          </cell>
          <cell r="G871">
            <v>0.65400000000000003</v>
          </cell>
          <cell r="H871" t="b">
            <v>1</v>
          </cell>
          <cell r="I871">
            <v>-0.47920000000000001</v>
          </cell>
          <cell r="J871">
            <v>1.8749999999999999E-2</v>
          </cell>
          <cell r="K871">
            <v>7.7530000000000002E-2</v>
          </cell>
        </row>
        <row r="872">
          <cell r="D872" t="str">
            <v>Sphme2DRAFT_3097</v>
          </cell>
          <cell r="E872" t="str">
            <v>'Sphme2DRAFT_3097'</v>
          </cell>
          <cell r="F872">
            <v>1240</v>
          </cell>
          <cell r="G872">
            <v>0.67</v>
          </cell>
          <cell r="H872" t="b">
            <v>1</v>
          </cell>
          <cell r="I872">
            <v>-0.21679999999999999</v>
          </cell>
          <cell r="J872">
            <v>1.8919999999999999E-2</v>
          </cell>
          <cell r="K872">
            <v>7.8119999999999995E-2</v>
          </cell>
        </row>
        <row r="873">
          <cell r="D873" t="str">
            <v>Sphme2DRAFT_0570</v>
          </cell>
          <cell r="E873" t="str">
            <v>'Sphme2DRAFT_0570'</v>
          </cell>
          <cell r="F873">
            <v>1270</v>
          </cell>
          <cell r="G873">
            <v>0.69299999999999995</v>
          </cell>
          <cell r="H873" t="b">
            <v>1</v>
          </cell>
          <cell r="I873">
            <v>0.32019999999999998</v>
          </cell>
          <cell r="J873">
            <v>1.907E-2</v>
          </cell>
          <cell r="K873">
            <v>7.8649999999999998E-2</v>
          </cell>
        </row>
        <row r="874">
          <cell r="D874" t="str">
            <v>Sphme2DRAFT_0251</v>
          </cell>
          <cell r="E874" t="str">
            <v>'Sphme2DRAFT_0251'</v>
          </cell>
          <cell r="F874">
            <v>1670</v>
          </cell>
          <cell r="G874">
            <v>0.66800000000000004</v>
          </cell>
          <cell r="H874" t="b">
            <v>1</v>
          </cell>
          <cell r="I874">
            <v>0.2833</v>
          </cell>
          <cell r="J874">
            <v>1.915E-2</v>
          </cell>
          <cell r="K874">
            <v>7.8909999999999994E-2</v>
          </cell>
        </row>
        <row r="875">
          <cell r="D875" t="str">
            <v>Sphme2DRAFT_2066</v>
          </cell>
          <cell r="E875" t="str">
            <v>'Sphme2DRAFT_2066'</v>
          </cell>
          <cell r="F875">
            <v>1350</v>
          </cell>
          <cell r="G875">
            <v>0.64900000000000002</v>
          </cell>
          <cell r="H875" t="b">
            <v>1</v>
          </cell>
          <cell r="I875">
            <v>-0.2949</v>
          </cell>
          <cell r="J875">
            <v>1.9220000000000001E-2</v>
          </cell>
          <cell r="K875">
            <v>7.9000000000000001E-2</v>
          </cell>
        </row>
        <row r="876">
          <cell r="D876" t="str">
            <v>Sphme2DRAFT_3198</v>
          </cell>
          <cell r="E876" t="str">
            <v>'Sphme2DRAFT_3198'</v>
          </cell>
          <cell r="F876">
            <v>1290</v>
          </cell>
          <cell r="G876">
            <v>0.68</v>
          </cell>
          <cell r="H876" t="b">
            <v>1</v>
          </cell>
          <cell r="I876">
            <v>-0.23080000000000001</v>
          </cell>
          <cell r="J876">
            <v>1.9220000000000001E-2</v>
          </cell>
          <cell r="K876">
            <v>7.9000000000000001E-2</v>
          </cell>
        </row>
        <row r="877">
          <cell r="D877" t="str">
            <v>Sphme2DRAFT_1025</v>
          </cell>
          <cell r="E877" t="str">
            <v>'Sphme2DRAFT_1025'</v>
          </cell>
          <cell r="F877">
            <v>741</v>
          </cell>
          <cell r="G877">
            <v>0.72599999999999998</v>
          </cell>
          <cell r="H877" t="b">
            <v>1</v>
          </cell>
          <cell r="I877">
            <v>-0.48749999999999999</v>
          </cell>
          <cell r="J877">
            <v>1.9359999999999999E-2</v>
          </cell>
          <cell r="K877">
            <v>7.9509999999999997E-2</v>
          </cell>
        </row>
        <row r="878">
          <cell r="D878" t="str">
            <v>Sphme2DRAFT_3823</v>
          </cell>
          <cell r="E878" t="str">
            <v>'Sphme2DRAFT_3823'</v>
          </cell>
          <cell r="F878">
            <v>1500</v>
          </cell>
          <cell r="G878">
            <v>0.70699999999999996</v>
          </cell>
          <cell r="H878" t="b">
            <v>1</v>
          </cell>
          <cell r="I878">
            <v>0.4451</v>
          </cell>
          <cell r="J878">
            <v>1.9630000000000002E-2</v>
          </cell>
          <cell r="K878">
            <v>8.0449999999999994E-2</v>
          </cell>
        </row>
        <row r="879">
          <cell r="D879" t="str">
            <v>Sphme2DRAFT_0333</v>
          </cell>
          <cell r="E879" t="str">
            <v>'Sphme2DRAFT_0333'</v>
          </cell>
          <cell r="F879">
            <v>1020</v>
          </cell>
          <cell r="G879">
            <v>0.69</v>
          </cell>
          <cell r="H879" t="b">
            <v>1</v>
          </cell>
          <cell r="I879">
            <v>0.25480000000000003</v>
          </cell>
          <cell r="J879">
            <v>1.9640000000000001E-2</v>
          </cell>
          <cell r="K879">
            <v>8.0449999999999994E-2</v>
          </cell>
        </row>
        <row r="880">
          <cell r="D880" t="str">
            <v>Sphme2DRAFT_3271</v>
          </cell>
          <cell r="E880" t="str">
            <v>'Sphme2DRAFT_3271'</v>
          </cell>
          <cell r="F880">
            <v>630</v>
          </cell>
          <cell r="G880">
            <v>0.66700000000000004</v>
          </cell>
          <cell r="H880" t="b">
            <v>1</v>
          </cell>
          <cell r="I880">
            <v>-0.53349999999999997</v>
          </cell>
          <cell r="J880">
            <v>1.9820000000000001E-2</v>
          </cell>
          <cell r="K880">
            <v>8.1110000000000002E-2</v>
          </cell>
        </row>
        <row r="881">
          <cell r="D881" t="str">
            <v>Sphme2DRAFT_3919</v>
          </cell>
          <cell r="E881" t="str">
            <v>'Sphme2DRAFT_3919'</v>
          </cell>
          <cell r="F881">
            <v>417</v>
          </cell>
          <cell r="G881">
            <v>0.60399999999999998</v>
          </cell>
          <cell r="H881" t="b">
            <v>1</v>
          </cell>
          <cell r="I881">
            <v>0.4047</v>
          </cell>
          <cell r="J881">
            <v>2.0230000000000001E-2</v>
          </cell>
          <cell r="K881">
            <v>8.2680000000000003E-2</v>
          </cell>
        </row>
        <row r="882">
          <cell r="D882" t="str">
            <v>Sphme2DRAFT_2590</v>
          </cell>
          <cell r="E882" t="str">
            <v>'Sphme2DRAFT_2590'</v>
          </cell>
          <cell r="F882">
            <v>498</v>
          </cell>
          <cell r="G882">
            <v>0.68899999999999995</v>
          </cell>
          <cell r="H882" t="b">
            <v>1</v>
          </cell>
          <cell r="I882">
            <v>-0.5363</v>
          </cell>
          <cell r="J882">
            <v>2.0400000000000001E-2</v>
          </cell>
          <cell r="K882">
            <v>8.3229999999999998E-2</v>
          </cell>
        </row>
        <row r="883">
          <cell r="D883" t="str">
            <v>Sphme2DRAFT_3309</v>
          </cell>
          <cell r="E883" t="str">
            <v>'Sphme2DRAFT_3309'</v>
          </cell>
          <cell r="F883">
            <v>2210</v>
          </cell>
          <cell r="G883">
            <v>0.68300000000000005</v>
          </cell>
          <cell r="H883" t="b">
            <v>1</v>
          </cell>
          <cell r="I883">
            <v>-0.30649999999999999</v>
          </cell>
          <cell r="J883">
            <v>2.0420000000000001E-2</v>
          </cell>
          <cell r="K883">
            <v>8.3229999999999998E-2</v>
          </cell>
        </row>
        <row r="884">
          <cell r="D884" t="str">
            <v>Sphme2DRAFT_1753</v>
          </cell>
          <cell r="E884" t="str">
            <v>'Sphme2DRAFT_1753'</v>
          </cell>
          <cell r="F884">
            <v>846</v>
          </cell>
          <cell r="G884">
            <v>0.67300000000000004</v>
          </cell>
          <cell r="H884" t="b">
            <v>1</v>
          </cell>
          <cell r="I884">
            <v>0.37280000000000002</v>
          </cell>
          <cell r="J884">
            <v>2.043E-2</v>
          </cell>
          <cell r="K884">
            <v>8.3229999999999998E-2</v>
          </cell>
        </row>
        <row r="885">
          <cell r="D885" t="str">
            <v>Sphme2DRAFT_0116</v>
          </cell>
          <cell r="E885" t="str">
            <v>'Sphme2DRAFT_0116'</v>
          </cell>
          <cell r="F885">
            <v>1360</v>
          </cell>
          <cell r="G885">
            <v>0.67700000000000005</v>
          </cell>
          <cell r="H885" t="b">
            <v>1</v>
          </cell>
          <cell r="I885">
            <v>-0.44840000000000002</v>
          </cell>
          <cell r="J885">
            <v>2.0490000000000001E-2</v>
          </cell>
          <cell r="K885">
            <v>8.3360000000000004E-2</v>
          </cell>
        </row>
        <row r="886">
          <cell r="D886" t="str">
            <v>Sphme2DRAFT_1375</v>
          </cell>
          <cell r="E886" t="str">
            <v>'Sphme2DRAFT_1375'</v>
          </cell>
          <cell r="F886">
            <v>366</v>
          </cell>
          <cell r="G886">
            <v>0.68</v>
          </cell>
          <cell r="H886" t="b">
            <v>1</v>
          </cell>
          <cell r="I886">
            <v>-0.45679999999999998</v>
          </cell>
          <cell r="J886">
            <v>2.0580000000000001E-2</v>
          </cell>
          <cell r="K886">
            <v>8.3580000000000002E-2</v>
          </cell>
        </row>
        <row r="887">
          <cell r="D887" t="str">
            <v>Sphme2DRAFT_1467</v>
          </cell>
          <cell r="E887" t="str">
            <v>'Sphme2DRAFT_1467'</v>
          </cell>
          <cell r="F887">
            <v>330</v>
          </cell>
          <cell r="G887">
            <v>0.73599999999999999</v>
          </cell>
          <cell r="H887" t="b">
            <v>1</v>
          </cell>
          <cell r="I887">
            <v>-0.56999999999999995</v>
          </cell>
          <cell r="J887">
            <v>2.0590000000000001E-2</v>
          </cell>
          <cell r="K887">
            <v>8.3580000000000002E-2</v>
          </cell>
        </row>
        <row r="888">
          <cell r="D888" t="str">
            <v>Sphme2DRAFT_2248</v>
          </cell>
          <cell r="E888" t="str">
            <v>'Sphme2DRAFT_2248'</v>
          </cell>
          <cell r="F888">
            <v>1180</v>
          </cell>
          <cell r="G888">
            <v>0.66100000000000003</v>
          </cell>
          <cell r="H888" t="b">
            <v>1</v>
          </cell>
          <cell r="I888">
            <v>-0.26479999999999998</v>
          </cell>
          <cell r="J888">
            <v>2.061E-2</v>
          </cell>
          <cell r="K888">
            <v>8.3580000000000002E-2</v>
          </cell>
        </row>
        <row r="889">
          <cell r="D889" t="str">
            <v>Sphme2DRAFT_1044</v>
          </cell>
          <cell r="E889" t="str">
            <v>'Sphme2DRAFT_1044'</v>
          </cell>
          <cell r="F889">
            <v>639</v>
          </cell>
          <cell r="G889">
            <v>0.72</v>
          </cell>
          <cell r="H889" t="b">
            <v>1</v>
          </cell>
          <cell r="I889">
            <v>-0.48060000000000003</v>
          </cell>
          <cell r="J889">
            <v>2.0729999999999998E-2</v>
          </cell>
          <cell r="K889">
            <v>8.3989999999999995E-2</v>
          </cell>
        </row>
        <row r="890">
          <cell r="D890" t="str">
            <v>Sphme2DRAFT_1712</v>
          </cell>
          <cell r="E890" t="str">
            <v>'Sphme2DRAFT_1712'</v>
          </cell>
          <cell r="F890">
            <v>312</v>
          </cell>
          <cell r="G890">
            <v>0.69599999999999995</v>
          </cell>
          <cell r="H890" t="b">
            <v>1</v>
          </cell>
          <cell r="I890">
            <v>-0.4289</v>
          </cell>
          <cell r="J890">
            <v>2.0799999999999999E-2</v>
          </cell>
          <cell r="K890">
            <v>8.4159999999999999E-2</v>
          </cell>
        </row>
        <row r="891">
          <cell r="D891" t="str">
            <v>Sphme2DRAFT_1596</v>
          </cell>
          <cell r="E891" t="str">
            <v>'Sphme2DRAFT_1596'</v>
          </cell>
          <cell r="F891">
            <v>750</v>
          </cell>
          <cell r="G891">
            <v>0.64400000000000002</v>
          </cell>
          <cell r="H891" t="b">
            <v>1</v>
          </cell>
          <cell r="I891">
            <v>-0.313</v>
          </cell>
          <cell r="J891">
            <v>2.0920000000000001E-2</v>
          </cell>
          <cell r="K891">
            <v>8.455E-2</v>
          </cell>
        </row>
        <row r="892">
          <cell r="D892" t="str">
            <v>Sphme2DRAFT_0952</v>
          </cell>
          <cell r="E892" t="str">
            <v>'Sphme2DRAFT_0952'</v>
          </cell>
          <cell r="F892">
            <v>1050</v>
          </cell>
          <cell r="G892">
            <v>0.69499999999999995</v>
          </cell>
          <cell r="H892" t="b">
            <v>1</v>
          </cell>
          <cell r="I892">
            <v>-0.4698</v>
          </cell>
          <cell r="J892">
            <v>2.1059999999999999E-2</v>
          </cell>
          <cell r="K892">
            <v>8.5029999999999994E-2</v>
          </cell>
        </row>
        <row r="893">
          <cell r="D893" t="str">
            <v>Sphme2DRAFT_1542</v>
          </cell>
          <cell r="E893" t="str">
            <v>'Sphme2DRAFT_1542'</v>
          </cell>
          <cell r="F893">
            <v>246</v>
          </cell>
          <cell r="G893">
            <v>0.65</v>
          </cell>
          <cell r="H893" t="b">
            <v>1</v>
          </cell>
          <cell r="I893">
            <v>0.43099999999999999</v>
          </cell>
          <cell r="J893">
            <v>2.1190000000000001E-2</v>
          </cell>
          <cell r="K893">
            <v>8.5470000000000004E-2</v>
          </cell>
        </row>
        <row r="894">
          <cell r="D894" t="str">
            <v>Sphme2DRAFT_2575</v>
          </cell>
          <cell r="E894" t="str">
            <v>'Sphme2DRAFT_2575'</v>
          </cell>
          <cell r="F894">
            <v>405</v>
          </cell>
          <cell r="G894">
            <v>0.73099999999999998</v>
          </cell>
          <cell r="H894" t="b">
            <v>1</v>
          </cell>
          <cell r="I894">
            <v>0.44240000000000002</v>
          </cell>
          <cell r="J894">
            <v>2.1229999999999999E-2</v>
          </cell>
          <cell r="K894">
            <v>8.5510000000000003E-2</v>
          </cell>
        </row>
        <row r="895">
          <cell r="D895" t="str">
            <v>Sphme2DRAFT_1045</v>
          </cell>
          <cell r="E895" t="str">
            <v>'Sphme2DRAFT_1045'</v>
          </cell>
          <cell r="F895">
            <v>990</v>
          </cell>
          <cell r="G895">
            <v>0.7</v>
          </cell>
          <cell r="H895" t="b">
            <v>1</v>
          </cell>
          <cell r="I895">
            <v>-0.40360000000000001</v>
          </cell>
          <cell r="J895">
            <v>2.1409999999999998E-2</v>
          </cell>
          <cell r="K895">
            <v>8.6120000000000002E-2</v>
          </cell>
        </row>
        <row r="896">
          <cell r="D896" t="str">
            <v>Sphme2DRAFT_3249</v>
          </cell>
          <cell r="E896" t="str">
            <v>'Sphme2DRAFT_3249'</v>
          </cell>
          <cell r="F896">
            <v>2040</v>
          </cell>
          <cell r="G896">
            <v>0.67500000000000004</v>
          </cell>
          <cell r="H896" t="b">
            <v>1</v>
          </cell>
          <cell r="I896">
            <v>-0.2296</v>
          </cell>
          <cell r="J896">
            <v>2.1559999999999999E-2</v>
          </cell>
          <cell r="K896">
            <v>8.6660000000000001E-2</v>
          </cell>
        </row>
        <row r="897">
          <cell r="D897" t="str">
            <v>Sphme2DRAFT_0721</v>
          </cell>
          <cell r="E897" t="str">
            <v>'Sphme2DRAFT_0721'</v>
          </cell>
          <cell r="F897">
            <v>444</v>
          </cell>
          <cell r="G897">
            <v>0.64900000000000002</v>
          </cell>
          <cell r="H897" t="b">
            <v>1</v>
          </cell>
          <cell r="I897">
            <v>0.2293</v>
          </cell>
          <cell r="J897">
            <v>2.1690000000000001E-2</v>
          </cell>
          <cell r="K897">
            <v>8.7059999999999998E-2</v>
          </cell>
        </row>
        <row r="898">
          <cell r="D898" t="str">
            <v>Sphme2DRAFT_1418</v>
          </cell>
          <cell r="E898" t="str">
            <v>'Sphme2DRAFT_1418'</v>
          </cell>
          <cell r="F898">
            <v>1410</v>
          </cell>
          <cell r="G898">
            <v>0.70099999999999996</v>
          </cell>
          <cell r="H898" t="b">
            <v>1</v>
          </cell>
          <cell r="I898">
            <v>-0.26669999999999999</v>
          </cell>
          <cell r="J898">
            <v>2.1989999999999999E-2</v>
          </cell>
          <cell r="K898">
            <v>8.8200000000000001E-2</v>
          </cell>
        </row>
        <row r="899">
          <cell r="D899" t="str">
            <v>Sphme2DRAFT_0758</v>
          </cell>
          <cell r="E899" t="str">
            <v>'Sphme2DRAFT_0758'</v>
          </cell>
          <cell r="F899">
            <v>1440</v>
          </cell>
          <cell r="G899">
            <v>0.68300000000000005</v>
          </cell>
          <cell r="H899" t="b">
            <v>1</v>
          </cell>
          <cell r="I899">
            <v>-0.51400000000000001</v>
          </cell>
          <cell r="J899">
            <v>2.215E-2</v>
          </cell>
          <cell r="K899">
            <v>8.8719999999999993E-2</v>
          </cell>
        </row>
        <row r="900">
          <cell r="D900" t="str">
            <v>Sphme2DRAFT_0290</v>
          </cell>
          <cell r="E900" t="str">
            <v>'Sphme2DRAFT_0290'</v>
          </cell>
          <cell r="F900">
            <v>1950</v>
          </cell>
          <cell r="G900">
            <v>0.67800000000000005</v>
          </cell>
          <cell r="H900" t="b">
            <v>1</v>
          </cell>
          <cell r="I900">
            <v>-0.47970000000000002</v>
          </cell>
          <cell r="J900">
            <v>2.2280000000000001E-2</v>
          </cell>
          <cell r="K900">
            <v>8.9160000000000003E-2</v>
          </cell>
        </row>
        <row r="901">
          <cell r="D901" t="str">
            <v>Sphme2DRAFT_1559</v>
          </cell>
          <cell r="E901" t="str">
            <v>'Sphme2DRAFT_1559'</v>
          </cell>
          <cell r="F901">
            <v>1240</v>
          </cell>
          <cell r="G901">
            <v>0.68899999999999995</v>
          </cell>
          <cell r="H901" t="b">
            <v>1</v>
          </cell>
          <cell r="I901">
            <v>-0.49719999999999998</v>
          </cell>
          <cell r="J901">
            <v>2.2589999999999999E-2</v>
          </cell>
          <cell r="K901">
            <v>9.0279999999999999E-2</v>
          </cell>
        </row>
        <row r="902">
          <cell r="D902" t="str">
            <v>Sphme2DRAFT_3831</v>
          </cell>
          <cell r="E902" t="str">
            <v>'Sphme2DRAFT_3831'</v>
          </cell>
          <cell r="F902">
            <v>423</v>
          </cell>
          <cell r="G902">
            <v>0.64800000000000002</v>
          </cell>
          <cell r="H902" t="b">
            <v>1</v>
          </cell>
          <cell r="I902">
            <v>0.56489999999999996</v>
          </cell>
          <cell r="J902">
            <v>2.2610000000000002E-2</v>
          </cell>
          <cell r="K902">
            <v>9.0279999999999999E-2</v>
          </cell>
        </row>
        <row r="903">
          <cell r="D903" t="str">
            <v>Sphme2DRAFT_1677</v>
          </cell>
          <cell r="E903" t="str">
            <v>'Sphme2DRAFT_1677'</v>
          </cell>
          <cell r="F903">
            <v>795</v>
          </cell>
          <cell r="G903">
            <v>0.72</v>
          </cell>
          <cell r="H903" t="b">
            <v>1</v>
          </cell>
          <cell r="I903">
            <v>0.35870000000000002</v>
          </cell>
          <cell r="J903">
            <v>2.283E-2</v>
          </cell>
          <cell r="K903">
            <v>9.1020000000000004E-2</v>
          </cell>
        </row>
        <row r="904">
          <cell r="D904" t="str">
            <v>Sphme2DRAFT_3089</v>
          </cell>
          <cell r="E904" t="str">
            <v>'Sphme2DRAFT_3089'</v>
          </cell>
          <cell r="F904">
            <v>786</v>
          </cell>
          <cell r="G904">
            <v>0.625</v>
          </cell>
          <cell r="H904" t="b">
            <v>1</v>
          </cell>
          <cell r="I904">
            <v>-0.2087</v>
          </cell>
          <cell r="J904">
            <v>2.291E-2</v>
          </cell>
          <cell r="K904">
            <v>9.1270000000000004E-2</v>
          </cell>
        </row>
        <row r="905">
          <cell r="D905" t="str">
            <v>Sphme2DRAFT_3828</v>
          </cell>
          <cell r="E905" t="str">
            <v>'Sphme2DRAFT_3828'</v>
          </cell>
          <cell r="F905">
            <v>324</v>
          </cell>
          <cell r="G905">
            <v>0.60199999999999998</v>
          </cell>
          <cell r="H905" t="b">
            <v>1</v>
          </cell>
          <cell r="I905">
            <v>0.40210000000000001</v>
          </cell>
          <cell r="J905">
            <v>2.3050000000000001E-2</v>
          </cell>
          <cell r="K905">
            <v>9.1590000000000005E-2</v>
          </cell>
        </row>
        <row r="906">
          <cell r="D906" t="str">
            <v>Sphme2DRAFT_1046</v>
          </cell>
          <cell r="E906" t="str">
            <v>'Sphme2DRAFT_1046'</v>
          </cell>
          <cell r="F906">
            <v>942</v>
          </cell>
          <cell r="G906">
            <v>0.70199999999999996</v>
          </cell>
          <cell r="H906" t="b">
            <v>1</v>
          </cell>
          <cell r="I906">
            <v>-0.4375</v>
          </cell>
          <cell r="J906">
            <v>2.3060000000000001E-2</v>
          </cell>
          <cell r="K906">
            <v>9.1590000000000005E-2</v>
          </cell>
        </row>
        <row r="907">
          <cell r="D907" t="str">
            <v>Sphme2DRAFT_3808</v>
          </cell>
          <cell r="E907" t="str">
            <v>'Sphme2DRAFT_3808'</v>
          </cell>
          <cell r="F907">
            <v>1210</v>
          </cell>
          <cell r="G907">
            <v>0.65200000000000002</v>
          </cell>
          <cell r="H907" t="b">
            <v>1</v>
          </cell>
          <cell r="I907">
            <v>0.28870000000000001</v>
          </cell>
          <cell r="J907">
            <v>2.307E-2</v>
          </cell>
          <cell r="K907">
            <v>9.1590000000000005E-2</v>
          </cell>
        </row>
        <row r="908">
          <cell r="D908" t="str">
            <v>Sphme2DRAFT_2343</v>
          </cell>
          <cell r="E908" t="str">
            <v>'Sphme2DRAFT_2343'</v>
          </cell>
          <cell r="F908">
            <v>1250</v>
          </cell>
          <cell r="G908">
            <v>0.66400000000000003</v>
          </cell>
          <cell r="H908" t="b">
            <v>1</v>
          </cell>
          <cell r="I908">
            <v>0.3004</v>
          </cell>
          <cell r="J908">
            <v>2.3099999999999999E-2</v>
          </cell>
          <cell r="K908">
            <v>9.1619999999999993E-2</v>
          </cell>
        </row>
        <row r="909">
          <cell r="D909" t="str">
            <v>Sphme2DRAFT_3143</v>
          </cell>
          <cell r="E909" t="str">
            <v>'Sphme2DRAFT_3143'</v>
          </cell>
          <cell r="F909">
            <v>798</v>
          </cell>
          <cell r="G909">
            <v>0.61799999999999999</v>
          </cell>
          <cell r="H909" t="b">
            <v>1</v>
          </cell>
          <cell r="I909">
            <v>-0.25309999999999999</v>
          </cell>
          <cell r="J909">
            <v>2.3439999999999999E-2</v>
          </cell>
          <cell r="K909">
            <v>9.2799999999999994E-2</v>
          </cell>
        </row>
        <row r="910">
          <cell r="D910" t="str">
            <v>Sphme2DRAFT_2289</v>
          </cell>
          <cell r="E910" t="str">
            <v>'Sphme2DRAFT_2289'</v>
          </cell>
          <cell r="F910">
            <v>1420</v>
          </cell>
          <cell r="G910">
            <v>0.68400000000000005</v>
          </cell>
          <cell r="H910" t="b">
            <v>1</v>
          </cell>
          <cell r="I910">
            <v>-0.2974</v>
          </cell>
          <cell r="J910">
            <v>2.3449999999999999E-2</v>
          </cell>
          <cell r="K910">
            <v>9.2799999999999994E-2</v>
          </cell>
        </row>
        <row r="911">
          <cell r="D911" t="str">
            <v>Sphme2DRAFT_2464</v>
          </cell>
          <cell r="E911" t="str">
            <v>'Sphme2DRAFT_2464'</v>
          </cell>
          <cell r="F911">
            <v>774</v>
          </cell>
          <cell r="G911">
            <v>0.70699999999999996</v>
          </cell>
          <cell r="H911" t="b">
            <v>1</v>
          </cell>
          <cell r="I911">
            <v>0.48259999999999997</v>
          </cell>
          <cell r="J911">
            <v>2.35E-2</v>
          </cell>
          <cell r="K911">
            <v>9.2869999999999994E-2</v>
          </cell>
        </row>
        <row r="912">
          <cell r="D912" t="str">
            <v>Sphme2DRAFT_3428</v>
          </cell>
          <cell r="E912" t="str">
            <v>'Sphme2DRAFT_3428'</v>
          </cell>
          <cell r="F912">
            <v>267</v>
          </cell>
          <cell r="G912">
            <v>0.60699999999999998</v>
          </cell>
          <cell r="H912" t="b">
            <v>1</v>
          </cell>
          <cell r="I912">
            <v>0.92430000000000001</v>
          </cell>
          <cell r="J912">
            <v>2.358E-2</v>
          </cell>
          <cell r="K912">
            <v>9.3109999999999998E-2</v>
          </cell>
        </row>
        <row r="913">
          <cell r="D913" t="str">
            <v>Sphme2DRAFT_1422</v>
          </cell>
          <cell r="E913" t="str">
            <v>'Sphme2DRAFT_1422'</v>
          </cell>
          <cell r="F913">
            <v>1160</v>
          </cell>
          <cell r="G913">
            <v>0.70299999999999996</v>
          </cell>
          <cell r="H913" t="b">
            <v>1</v>
          </cell>
          <cell r="I913">
            <v>-0.26090000000000002</v>
          </cell>
          <cell r="J913">
            <v>2.3640000000000001E-2</v>
          </cell>
          <cell r="K913">
            <v>9.3240000000000003E-2</v>
          </cell>
        </row>
        <row r="914">
          <cell r="D914" t="str">
            <v>Sphme2DRAFT_2763</v>
          </cell>
          <cell r="E914" t="str">
            <v>'Sphme2DRAFT_2763'</v>
          </cell>
          <cell r="F914">
            <v>264</v>
          </cell>
          <cell r="G914">
            <v>0.67800000000000005</v>
          </cell>
          <cell r="H914" t="b">
            <v>1</v>
          </cell>
          <cell r="I914">
            <v>-0.189</v>
          </cell>
          <cell r="J914">
            <v>2.384E-2</v>
          </cell>
          <cell r="K914">
            <v>9.3920000000000003E-2</v>
          </cell>
        </row>
        <row r="915">
          <cell r="D915" t="str">
            <v>Sphme2DRAFT_0423</v>
          </cell>
          <cell r="E915" t="str">
            <v>'Sphme2DRAFT_0423'</v>
          </cell>
          <cell r="F915">
            <v>339</v>
          </cell>
          <cell r="G915">
            <v>0.74299999999999999</v>
          </cell>
          <cell r="H915" t="b">
            <v>1</v>
          </cell>
          <cell r="I915">
            <v>0.8306</v>
          </cell>
          <cell r="J915">
            <v>2.3890000000000002E-2</v>
          </cell>
          <cell r="K915">
            <v>9.4020000000000006E-2</v>
          </cell>
        </row>
        <row r="916">
          <cell r="D916" t="str">
            <v>Sphme2DRAFT_3444</v>
          </cell>
          <cell r="E916" t="str">
            <v>'Sphme2DRAFT_3444'</v>
          </cell>
          <cell r="F916">
            <v>909</v>
          </cell>
          <cell r="G916">
            <v>0.70299999999999996</v>
          </cell>
          <cell r="H916" t="b">
            <v>1</v>
          </cell>
          <cell r="I916">
            <v>0.39960000000000001</v>
          </cell>
          <cell r="J916">
            <v>2.4170000000000001E-2</v>
          </cell>
          <cell r="K916">
            <v>9.5030000000000003E-2</v>
          </cell>
        </row>
        <row r="917">
          <cell r="D917" t="str">
            <v>Sphme2DRAFT_0222</v>
          </cell>
          <cell r="E917" t="str">
            <v>'Sphme2DRAFT_0222'</v>
          </cell>
          <cell r="F917">
            <v>735</v>
          </cell>
          <cell r="G917">
            <v>0.69899999999999995</v>
          </cell>
          <cell r="H917" t="b">
            <v>1</v>
          </cell>
          <cell r="I917">
            <v>-0.2969</v>
          </cell>
          <cell r="J917">
            <v>2.4219999999999998E-2</v>
          </cell>
          <cell r="K917">
            <v>9.511E-2</v>
          </cell>
        </row>
        <row r="918">
          <cell r="D918" t="str">
            <v>Sphme2DRAFT_2428</v>
          </cell>
          <cell r="E918" t="str">
            <v>'Sphme2DRAFT_2428'</v>
          </cell>
          <cell r="F918">
            <v>750</v>
          </cell>
          <cell r="G918">
            <v>0.67600000000000005</v>
          </cell>
          <cell r="H918" t="b">
            <v>1</v>
          </cell>
          <cell r="I918">
            <v>0.33029999999999998</v>
          </cell>
          <cell r="J918">
            <v>2.4279999999999999E-2</v>
          </cell>
          <cell r="K918">
            <v>9.5229999999999995E-2</v>
          </cell>
        </row>
        <row r="919">
          <cell r="D919" t="str">
            <v>Sphme2DRAFT_2569</v>
          </cell>
          <cell r="E919" t="str">
            <v>'Sphme2DRAFT_2569'</v>
          </cell>
          <cell r="F919">
            <v>1240</v>
          </cell>
          <cell r="G919">
            <v>0.66500000000000004</v>
          </cell>
          <cell r="H919" t="b">
            <v>1</v>
          </cell>
          <cell r="I919">
            <v>-0.1905</v>
          </cell>
          <cell r="J919">
            <v>2.4309999999999998E-2</v>
          </cell>
          <cell r="K919">
            <v>9.5229999999999995E-2</v>
          </cell>
        </row>
        <row r="920">
          <cell r="D920" t="str">
            <v>Sphme2DRAFT_0025</v>
          </cell>
          <cell r="E920" t="str">
            <v>'Sphme2DRAFT_0025'</v>
          </cell>
          <cell r="F920">
            <v>669</v>
          </cell>
          <cell r="G920">
            <v>0.65900000000000003</v>
          </cell>
          <cell r="H920" t="b">
            <v>1</v>
          </cell>
          <cell r="I920">
            <v>-0.22189999999999999</v>
          </cell>
          <cell r="J920">
            <v>2.4330000000000001E-2</v>
          </cell>
          <cell r="K920">
            <v>9.5229999999999995E-2</v>
          </cell>
        </row>
        <row r="921">
          <cell r="D921" t="str">
            <v>Sphme2DRAFT_0951</v>
          </cell>
          <cell r="E921" t="str">
            <v>'Sphme2DRAFT_0951'</v>
          </cell>
          <cell r="F921">
            <v>1610</v>
          </cell>
          <cell r="G921">
            <v>0.69299999999999995</v>
          </cell>
          <cell r="H921" t="b">
            <v>1</v>
          </cell>
          <cell r="I921">
            <v>-0.4526</v>
          </cell>
          <cell r="J921">
            <v>2.443E-2</v>
          </cell>
          <cell r="K921">
            <v>9.5519999999999994E-2</v>
          </cell>
        </row>
        <row r="922">
          <cell r="D922" t="str">
            <v>Sphme2DRAFT_2162</v>
          </cell>
          <cell r="E922" t="str">
            <v>'Sphme2DRAFT_2162'</v>
          </cell>
          <cell r="F922">
            <v>1430</v>
          </cell>
          <cell r="G922">
            <v>0.69</v>
          </cell>
          <cell r="H922" t="b">
            <v>1</v>
          </cell>
          <cell r="I922">
            <v>-0.48620000000000002</v>
          </cell>
          <cell r="J922">
            <v>2.453E-2</v>
          </cell>
          <cell r="K922">
            <v>9.5820000000000002E-2</v>
          </cell>
        </row>
        <row r="923">
          <cell r="D923" t="str">
            <v>Sphme2DRAFT_2429</v>
          </cell>
          <cell r="E923" t="str">
            <v>'Sphme2DRAFT_2429'</v>
          </cell>
          <cell r="F923">
            <v>948</v>
          </cell>
          <cell r="G923">
            <v>0.67400000000000004</v>
          </cell>
          <cell r="H923" t="b">
            <v>1</v>
          </cell>
          <cell r="I923">
            <v>0.33610000000000001</v>
          </cell>
          <cell r="J923">
            <v>2.4639999999999999E-2</v>
          </cell>
          <cell r="K923">
            <v>9.6119999999999997E-2</v>
          </cell>
        </row>
        <row r="924">
          <cell r="D924" t="str">
            <v>Sphme2DRAFT_0687</v>
          </cell>
          <cell r="E924" t="str">
            <v>'Sphme2DRAFT_0687'</v>
          </cell>
          <cell r="F924">
            <v>441</v>
          </cell>
          <cell r="G924">
            <v>0.66200000000000003</v>
          </cell>
          <cell r="H924" t="b">
            <v>1</v>
          </cell>
          <cell r="I924">
            <v>0.34139999999999998</v>
          </cell>
          <cell r="J924">
            <v>2.478E-2</v>
          </cell>
          <cell r="K924">
            <v>9.6549999999999997E-2</v>
          </cell>
        </row>
        <row r="925">
          <cell r="D925" t="str">
            <v>Sphme2DRAFT_2559</v>
          </cell>
          <cell r="E925" t="str">
            <v>'Sphme2DRAFT_2559'</v>
          </cell>
          <cell r="F925">
            <v>855</v>
          </cell>
          <cell r="G925">
            <v>0.69199999999999995</v>
          </cell>
          <cell r="H925" t="b">
            <v>1</v>
          </cell>
          <cell r="I925">
            <v>-0.36180000000000001</v>
          </cell>
          <cell r="J925">
            <v>2.5159999999999998E-2</v>
          </cell>
          <cell r="K925">
            <v>9.7900000000000001E-2</v>
          </cell>
        </row>
        <row r="926">
          <cell r="D926" t="str">
            <v>Sphme2DRAFT_0375</v>
          </cell>
          <cell r="E926" t="str">
            <v>'Sphme2DRAFT_0375'</v>
          </cell>
          <cell r="F926">
            <v>573</v>
          </cell>
          <cell r="G926">
            <v>0.63200000000000001</v>
          </cell>
          <cell r="H926" t="b">
            <v>1</v>
          </cell>
          <cell r="I926">
            <v>-0.2339</v>
          </cell>
          <cell r="J926">
            <v>2.5180000000000001E-2</v>
          </cell>
          <cell r="K926">
            <v>9.7900000000000001E-2</v>
          </cell>
        </row>
        <row r="927">
          <cell r="D927" t="str">
            <v>Sphme2DRAFT_2581</v>
          </cell>
          <cell r="E927" t="str">
            <v>'Sphme2DRAFT_2581'</v>
          </cell>
          <cell r="F927">
            <v>906</v>
          </cell>
          <cell r="G927">
            <v>0.71</v>
          </cell>
          <cell r="H927" t="b">
            <v>1</v>
          </cell>
          <cell r="I927">
            <v>-0.51990000000000003</v>
          </cell>
          <cell r="J927">
            <v>2.546E-2</v>
          </cell>
          <cell r="K927">
            <v>9.8890000000000006E-2</v>
          </cell>
        </row>
        <row r="928">
          <cell r="D928" t="str">
            <v>Sphme2DRAFT_1633</v>
          </cell>
          <cell r="E928" t="str">
            <v>'Sphme2DRAFT_1633'</v>
          </cell>
          <cell r="F928">
            <v>2370</v>
          </cell>
          <cell r="G928">
            <v>0.65300000000000002</v>
          </cell>
          <cell r="H928" t="b">
            <v>1</v>
          </cell>
          <cell r="I928">
            <v>0.42020000000000002</v>
          </cell>
          <cell r="J928">
            <v>2.5569999999999999E-2</v>
          </cell>
          <cell r="K928">
            <v>9.9239999999999995E-2</v>
          </cell>
        </row>
        <row r="929">
          <cell r="D929" t="str">
            <v>Sphme2DRAFT_1979</v>
          </cell>
          <cell r="E929" t="str">
            <v>'Sphme2DRAFT_1979'</v>
          </cell>
          <cell r="F929">
            <v>702</v>
          </cell>
          <cell r="G929">
            <v>0.69499999999999995</v>
          </cell>
          <cell r="H929" t="b">
            <v>1</v>
          </cell>
          <cell r="I929">
            <v>-0.47970000000000002</v>
          </cell>
          <cell r="J929">
            <v>2.5690000000000001E-2</v>
          </cell>
          <cell r="K929">
            <v>9.9570000000000006E-2</v>
          </cell>
        </row>
        <row r="930">
          <cell r="D930" t="str">
            <v>Sphme2DRAFT_0287</v>
          </cell>
          <cell r="E930" t="str">
            <v>'Sphme2DRAFT_0287'</v>
          </cell>
          <cell r="F930">
            <v>2190</v>
          </cell>
          <cell r="G930">
            <v>0.64200000000000002</v>
          </cell>
          <cell r="H930" t="b">
            <v>1</v>
          </cell>
          <cell r="I930">
            <v>0.3831</v>
          </cell>
          <cell r="J930">
            <v>2.572E-2</v>
          </cell>
          <cell r="K930">
            <v>9.9570000000000006E-2</v>
          </cell>
        </row>
        <row r="931">
          <cell r="D931" t="str">
            <v>Sphme2DRAFT_0020</v>
          </cell>
          <cell r="E931" t="str">
            <v>'Sphme2DRAFT_0020'</v>
          </cell>
          <cell r="F931">
            <v>486</v>
          </cell>
          <cell r="G931">
            <v>0.63</v>
          </cell>
          <cell r="H931" t="b">
            <v>1</v>
          </cell>
          <cell r="I931">
            <v>-0.22550000000000001</v>
          </cell>
          <cell r="J931">
            <v>2.5850000000000001E-2</v>
          </cell>
          <cell r="K931">
            <v>9.9949999999999997E-2</v>
          </cell>
        </row>
        <row r="932">
          <cell r="D932" t="str">
            <v>Sphme2DRAFT_3035</v>
          </cell>
          <cell r="E932" t="str">
            <v>'Sphme2DRAFT_3035'</v>
          </cell>
          <cell r="F932">
            <v>555</v>
          </cell>
          <cell r="G932">
            <v>0.73899999999999999</v>
          </cell>
          <cell r="H932" t="b">
            <v>1</v>
          </cell>
          <cell r="I932">
            <v>-0.4919</v>
          </cell>
          <cell r="J932">
            <v>2.5870000000000001E-2</v>
          </cell>
          <cell r="K932">
            <v>9.9949999999999997E-2</v>
          </cell>
        </row>
        <row r="933">
          <cell r="D933" t="str">
            <v>Sphme2DRAFT_2647</v>
          </cell>
          <cell r="E933" t="str">
            <v>'Sphme2DRAFT_2647'</v>
          </cell>
          <cell r="F933">
            <v>1180</v>
          </cell>
          <cell r="G933">
            <v>0.63700000000000001</v>
          </cell>
          <cell r="H933" t="b">
            <v>1</v>
          </cell>
          <cell r="I933">
            <v>0.2341</v>
          </cell>
          <cell r="J933">
            <v>2.6200000000000001E-2</v>
          </cell>
          <cell r="K933">
            <v>0.1011</v>
          </cell>
        </row>
        <row r="934">
          <cell r="D934" t="str">
            <v>Sphme2DRAFT_0005</v>
          </cell>
          <cell r="E934" t="str">
            <v>'Sphme2DRAFT_0005'</v>
          </cell>
          <cell r="F934">
            <v>1350</v>
          </cell>
          <cell r="G934">
            <v>0.69299999999999995</v>
          </cell>
          <cell r="H934" t="b">
            <v>1</v>
          </cell>
          <cell r="I934">
            <v>-0.32519999999999999</v>
          </cell>
          <cell r="J934">
            <v>2.623E-2</v>
          </cell>
          <cell r="K934">
            <v>0.1011</v>
          </cell>
        </row>
        <row r="935">
          <cell r="D935" t="str">
            <v>Sphme2DRAFT_2342</v>
          </cell>
          <cell r="E935" t="str">
            <v>'Sphme2DRAFT_2342'</v>
          </cell>
          <cell r="F935">
            <v>324</v>
          </cell>
          <cell r="G935">
            <v>0.63900000000000001</v>
          </cell>
          <cell r="H935" t="b">
            <v>1</v>
          </cell>
          <cell r="I935">
            <v>0.33510000000000001</v>
          </cell>
          <cell r="J935">
            <v>2.6370000000000001E-2</v>
          </cell>
          <cell r="K935">
            <v>0.10150000000000001</v>
          </cell>
        </row>
        <row r="936">
          <cell r="D936" t="str">
            <v>Sphme2DRAFT_0376</v>
          </cell>
          <cell r="E936" t="str">
            <v>'Sphme2DRAFT_0376'</v>
          </cell>
          <cell r="F936">
            <v>2140</v>
          </cell>
          <cell r="G936">
            <v>0.66700000000000004</v>
          </cell>
          <cell r="H936" t="b">
            <v>1</v>
          </cell>
          <cell r="I936">
            <v>-0.2356</v>
          </cell>
          <cell r="J936">
            <v>2.6599999999999999E-2</v>
          </cell>
          <cell r="K936">
            <v>0.1023</v>
          </cell>
        </row>
        <row r="937">
          <cell r="D937" t="str">
            <v>Sphme2DRAFT_1140</v>
          </cell>
          <cell r="E937" t="str">
            <v>'Sphme2DRAFT_1140'</v>
          </cell>
          <cell r="F937">
            <v>285</v>
          </cell>
          <cell r="G937">
            <v>0.66</v>
          </cell>
          <cell r="H937" t="b">
            <v>1</v>
          </cell>
          <cell r="I937">
            <v>0.43880000000000002</v>
          </cell>
          <cell r="J937">
            <v>2.6700000000000002E-2</v>
          </cell>
          <cell r="K937">
            <v>0.1026</v>
          </cell>
        </row>
        <row r="938">
          <cell r="D938" t="str">
            <v>Sphme2DRAFT_2414</v>
          </cell>
          <cell r="E938" t="str">
            <v>'Sphme2DRAFT_2414'</v>
          </cell>
          <cell r="F938">
            <v>657</v>
          </cell>
          <cell r="G938">
            <v>0.68600000000000005</v>
          </cell>
          <cell r="H938" t="b">
            <v>1</v>
          </cell>
          <cell r="I938">
            <v>0.4415</v>
          </cell>
          <cell r="J938">
            <v>2.7050000000000001E-2</v>
          </cell>
          <cell r="K938">
            <v>0.1038</v>
          </cell>
        </row>
        <row r="939">
          <cell r="D939" t="str">
            <v>Sphme2DRAFT_0427</v>
          </cell>
          <cell r="E939" t="str">
            <v>'Sphme2DRAFT_0427'</v>
          </cell>
          <cell r="F939">
            <v>945</v>
          </cell>
          <cell r="G939">
            <v>0.67900000000000005</v>
          </cell>
          <cell r="H939" t="b">
            <v>1</v>
          </cell>
          <cell r="I939">
            <v>0.47749999999999998</v>
          </cell>
          <cell r="J939">
            <v>2.707E-2</v>
          </cell>
          <cell r="K939">
            <v>0.1038</v>
          </cell>
        </row>
        <row r="940">
          <cell r="D940" t="str">
            <v>Sphme2DRAFT_0311</v>
          </cell>
          <cell r="E940" t="str">
            <v>'Sphme2DRAFT_0311'</v>
          </cell>
          <cell r="F940">
            <v>309</v>
          </cell>
          <cell r="G940">
            <v>0.70199999999999996</v>
          </cell>
          <cell r="H940" t="b">
            <v>1</v>
          </cell>
          <cell r="I940">
            <v>0.38500000000000001</v>
          </cell>
          <cell r="J940">
            <v>2.7119999999999998E-2</v>
          </cell>
          <cell r="K940">
            <v>0.10390000000000001</v>
          </cell>
        </row>
        <row r="941">
          <cell r="D941" t="str">
            <v>Sphme2DRAFT_2589</v>
          </cell>
          <cell r="E941" t="str">
            <v>'Sphme2DRAFT_2589'</v>
          </cell>
          <cell r="F941">
            <v>2480</v>
          </cell>
          <cell r="G941">
            <v>0.66500000000000004</v>
          </cell>
          <cell r="H941" t="b">
            <v>1</v>
          </cell>
          <cell r="I941">
            <v>0.46879999999999999</v>
          </cell>
          <cell r="J941">
            <v>2.7179999999999999E-2</v>
          </cell>
          <cell r="K941">
            <v>0.104</v>
          </cell>
        </row>
        <row r="942">
          <cell r="D942" t="str">
            <v>Sphme2DRAFT_3098</v>
          </cell>
          <cell r="E942" t="str">
            <v>'Sphme2DRAFT_3098'</v>
          </cell>
          <cell r="F942">
            <v>1390</v>
          </cell>
          <cell r="G942">
            <v>0.66600000000000004</v>
          </cell>
          <cell r="H942" t="b">
            <v>1</v>
          </cell>
          <cell r="I942">
            <v>-0.18079999999999999</v>
          </cell>
          <cell r="J942">
            <v>2.7380000000000002E-2</v>
          </cell>
          <cell r="K942">
            <v>0.1047</v>
          </cell>
        </row>
        <row r="943">
          <cell r="D943" t="str">
            <v>Sphme2DRAFT_1795</v>
          </cell>
          <cell r="E943" t="str">
            <v>'Sphme2DRAFT_1795'</v>
          </cell>
          <cell r="F943">
            <v>1570</v>
          </cell>
          <cell r="G943">
            <v>0.69799999999999995</v>
          </cell>
          <cell r="H943" t="b">
            <v>1</v>
          </cell>
          <cell r="I943">
            <v>-0.46579999999999999</v>
          </cell>
          <cell r="J943">
            <v>2.794E-2</v>
          </cell>
          <cell r="K943">
            <v>0.1067</v>
          </cell>
        </row>
        <row r="944">
          <cell r="D944" t="str">
            <v>Sphme2DRAFT_1796</v>
          </cell>
          <cell r="E944" t="str">
            <v>'Sphme2DRAFT_1796'</v>
          </cell>
          <cell r="F944">
            <v>1510</v>
          </cell>
          <cell r="G944">
            <v>0.65900000000000003</v>
          </cell>
          <cell r="H944" t="b">
            <v>1</v>
          </cell>
          <cell r="I944">
            <v>-0.45350000000000001</v>
          </cell>
          <cell r="J944">
            <v>2.8379999999999999E-2</v>
          </cell>
          <cell r="K944">
            <v>0.10829999999999999</v>
          </cell>
        </row>
        <row r="945">
          <cell r="D945" t="str">
            <v>Sphme2DRAFT_0822</v>
          </cell>
          <cell r="E945" t="str">
            <v>'Sphme2DRAFT_0822'</v>
          </cell>
          <cell r="F945">
            <v>1970</v>
          </cell>
          <cell r="G945">
            <v>0.496</v>
          </cell>
          <cell r="H945" t="b">
            <v>1</v>
          </cell>
          <cell r="I945">
            <v>0.26269999999999999</v>
          </cell>
          <cell r="J945">
            <v>2.8500000000000001E-2</v>
          </cell>
          <cell r="K945">
            <v>0.1086</v>
          </cell>
        </row>
        <row r="946">
          <cell r="D946" t="str">
            <v>Sphme2DRAFT_0399</v>
          </cell>
          <cell r="E946" t="str">
            <v>'Sphme2DRAFT_0399'</v>
          </cell>
          <cell r="F946">
            <v>675</v>
          </cell>
          <cell r="G946">
            <v>0.501</v>
          </cell>
          <cell r="H946" t="b">
            <v>1</v>
          </cell>
          <cell r="I946">
            <v>0.42470000000000002</v>
          </cell>
          <cell r="J946">
            <v>2.8729999999999999E-2</v>
          </cell>
          <cell r="K946">
            <v>0.10929999999999999</v>
          </cell>
        </row>
        <row r="947">
          <cell r="D947" t="str">
            <v>Sphme2DRAFT_0852</v>
          </cell>
          <cell r="E947" t="str">
            <v>'Sphme2DRAFT_0852'</v>
          </cell>
          <cell r="F947">
            <v>426</v>
          </cell>
          <cell r="G947">
            <v>0.66200000000000003</v>
          </cell>
          <cell r="H947" t="b">
            <v>1</v>
          </cell>
          <cell r="I947">
            <v>0.4138</v>
          </cell>
          <cell r="J947">
            <v>2.8760000000000001E-2</v>
          </cell>
          <cell r="K947">
            <v>0.1094</v>
          </cell>
        </row>
        <row r="948">
          <cell r="D948" t="str">
            <v>Sphme2DRAFT_2809</v>
          </cell>
          <cell r="E948" t="str">
            <v>'Sphme2DRAFT_2809'</v>
          </cell>
          <cell r="F948">
            <v>1340</v>
          </cell>
          <cell r="G948">
            <v>0.68200000000000005</v>
          </cell>
          <cell r="H948" t="b">
            <v>1</v>
          </cell>
          <cell r="I948">
            <v>-0.31929999999999997</v>
          </cell>
          <cell r="J948">
            <v>2.8819999999999998E-2</v>
          </cell>
          <cell r="K948">
            <v>0.1095</v>
          </cell>
        </row>
        <row r="949">
          <cell r="D949" t="str">
            <v>Sphme2DRAFT_2867</v>
          </cell>
          <cell r="E949" t="str">
            <v>'Sphme2DRAFT_2867'</v>
          </cell>
          <cell r="F949">
            <v>678</v>
          </cell>
          <cell r="G949">
            <v>0.70599999999999996</v>
          </cell>
          <cell r="H949" t="b">
            <v>1</v>
          </cell>
          <cell r="I949">
            <v>0.52200000000000002</v>
          </cell>
          <cell r="J949">
            <v>2.8920000000000001E-2</v>
          </cell>
          <cell r="K949">
            <v>0.1096</v>
          </cell>
        </row>
        <row r="950">
          <cell r="D950" t="str">
            <v>Sphme2DRAFT_2693</v>
          </cell>
          <cell r="E950" t="str">
            <v>'Sphme2DRAFT_2693'</v>
          </cell>
          <cell r="F950">
            <v>630</v>
          </cell>
          <cell r="G950">
            <v>0.63200000000000001</v>
          </cell>
          <cell r="H950" t="b">
            <v>1</v>
          </cell>
          <cell r="I950">
            <v>-0.3019</v>
          </cell>
          <cell r="J950">
            <v>2.8930000000000001E-2</v>
          </cell>
          <cell r="K950">
            <v>0.1096</v>
          </cell>
        </row>
        <row r="951">
          <cell r="D951" t="str">
            <v>Sphme2DRAFT_0514</v>
          </cell>
          <cell r="E951" t="str">
            <v>'Sphme2DRAFT_0514'</v>
          </cell>
          <cell r="F951">
            <v>576</v>
          </cell>
          <cell r="G951">
            <v>0.66700000000000004</v>
          </cell>
          <cell r="H951" t="b">
            <v>1</v>
          </cell>
          <cell r="I951">
            <v>0.24529999999999999</v>
          </cell>
          <cell r="J951">
            <v>2.9080000000000002E-2</v>
          </cell>
          <cell r="K951">
            <v>0.11</v>
          </cell>
        </row>
        <row r="952">
          <cell r="D952" t="str">
            <v>Sphme2DRAFT_2696</v>
          </cell>
          <cell r="E952" t="str">
            <v>'Sphme2DRAFT_2696'</v>
          </cell>
          <cell r="F952">
            <v>324</v>
          </cell>
          <cell r="G952">
            <v>0.63600000000000001</v>
          </cell>
          <cell r="H952" t="b">
            <v>1</v>
          </cell>
          <cell r="I952">
            <v>0.27950000000000003</v>
          </cell>
          <cell r="J952">
            <v>2.9100000000000001E-2</v>
          </cell>
          <cell r="K952">
            <v>0.11</v>
          </cell>
        </row>
        <row r="953">
          <cell r="D953" t="str">
            <v>Sphme2DRAFT_1358</v>
          </cell>
          <cell r="E953" t="str">
            <v>'Sphme2DRAFT_1358'</v>
          </cell>
          <cell r="F953">
            <v>1050</v>
          </cell>
          <cell r="G953">
            <v>0.71399999999999997</v>
          </cell>
          <cell r="H953" t="b">
            <v>1</v>
          </cell>
          <cell r="I953">
            <v>0.41970000000000002</v>
          </cell>
          <cell r="J953">
            <v>2.9100000000000001E-2</v>
          </cell>
          <cell r="K953">
            <v>0.11</v>
          </cell>
        </row>
        <row r="954">
          <cell r="D954" t="str">
            <v>Sphme2DRAFT_0524</v>
          </cell>
          <cell r="E954" t="str">
            <v>'Sphme2DRAFT_0524'</v>
          </cell>
          <cell r="F954">
            <v>567</v>
          </cell>
          <cell r="G954">
            <v>0.59799999999999998</v>
          </cell>
          <cell r="H954" t="b">
            <v>1</v>
          </cell>
          <cell r="I954">
            <v>0.39750000000000002</v>
          </cell>
          <cell r="J954">
            <v>2.9389999999999999E-2</v>
          </cell>
          <cell r="K954">
            <v>0.1109</v>
          </cell>
        </row>
        <row r="955">
          <cell r="D955" t="str">
            <v>Sphme2DRAFT_2992</v>
          </cell>
          <cell r="E955" t="str">
            <v>'Sphme2DRAFT_2992'</v>
          </cell>
          <cell r="F955">
            <v>801</v>
          </cell>
          <cell r="G955">
            <v>0.76200000000000001</v>
          </cell>
          <cell r="H955" t="b">
            <v>1</v>
          </cell>
          <cell r="I955">
            <v>-0.46629999999999999</v>
          </cell>
          <cell r="J955">
            <v>2.9420000000000002E-2</v>
          </cell>
          <cell r="K955">
            <v>0.1109</v>
          </cell>
        </row>
        <row r="956">
          <cell r="D956" t="str">
            <v>Sphme2DRAFT_1849</v>
          </cell>
          <cell r="E956" t="str">
            <v>'Sphme2DRAFT_1849'</v>
          </cell>
          <cell r="F956">
            <v>660</v>
          </cell>
          <cell r="G956">
            <v>0.66700000000000004</v>
          </cell>
          <cell r="H956" t="b">
            <v>1</v>
          </cell>
          <cell r="I956">
            <v>0.41070000000000001</v>
          </cell>
          <cell r="J956">
            <v>2.972E-2</v>
          </cell>
          <cell r="K956">
            <v>0.1119</v>
          </cell>
        </row>
        <row r="957">
          <cell r="D957" t="str">
            <v>Sphme2DRAFT_3260</v>
          </cell>
          <cell r="E957" t="str">
            <v>'Sphme2DRAFT_3260'</v>
          </cell>
          <cell r="F957">
            <v>1540</v>
          </cell>
          <cell r="G957">
            <v>0.753</v>
          </cell>
          <cell r="H957" t="b">
            <v>1</v>
          </cell>
          <cell r="I957">
            <v>-0.38750000000000001</v>
          </cell>
          <cell r="J957">
            <v>2.9850000000000002E-2</v>
          </cell>
          <cell r="K957">
            <v>0.1123</v>
          </cell>
        </row>
        <row r="958">
          <cell r="D958" t="str">
            <v>Sphme2DRAFT_2922</v>
          </cell>
          <cell r="E958" t="str">
            <v>'Sphme2DRAFT_2922'</v>
          </cell>
          <cell r="F958">
            <v>558</v>
          </cell>
          <cell r="G958">
            <v>0.65</v>
          </cell>
          <cell r="H958" t="b">
            <v>1</v>
          </cell>
          <cell r="I958">
            <v>0.433</v>
          </cell>
          <cell r="J958">
            <v>2.9929999999999998E-2</v>
          </cell>
          <cell r="K958">
            <v>0.1125</v>
          </cell>
        </row>
        <row r="959">
          <cell r="D959" t="str">
            <v>Sphme2DRAFT_1767</v>
          </cell>
          <cell r="E959" t="str">
            <v>'Sphme2DRAFT_1767'</v>
          </cell>
          <cell r="F959">
            <v>1670</v>
          </cell>
          <cell r="G959">
            <v>0.67600000000000005</v>
          </cell>
          <cell r="H959" t="b">
            <v>1</v>
          </cell>
          <cell r="I959">
            <v>-0.32640000000000002</v>
          </cell>
          <cell r="J959">
            <v>0.03</v>
          </cell>
          <cell r="K959">
            <v>0.11269999999999999</v>
          </cell>
        </row>
        <row r="960">
          <cell r="D960" t="str">
            <v>Sphme2DRAFT_2075</v>
          </cell>
          <cell r="E960" t="str">
            <v>'Sphme2DRAFT_2075'</v>
          </cell>
          <cell r="F960">
            <v>192</v>
          </cell>
          <cell r="G960">
            <v>0.56799999999999995</v>
          </cell>
          <cell r="H960" t="b">
            <v>1</v>
          </cell>
          <cell r="I960">
            <v>0.39219999999999999</v>
          </cell>
          <cell r="J960">
            <v>3.0099999999999998E-2</v>
          </cell>
          <cell r="K960">
            <v>0.1129</v>
          </cell>
        </row>
        <row r="961">
          <cell r="D961" t="str">
            <v>Sphme2DRAFT_2197</v>
          </cell>
          <cell r="E961" t="str">
            <v>'Sphme2DRAFT_2197'</v>
          </cell>
          <cell r="F961">
            <v>4600</v>
          </cell>
          <cell r="G961">
            <v>0.70599999999999996</v>
          </cell>
          <cell r="H961" t="b">
            <v>1</v>
          </cell>
          <cell r="I961">
            <v>-0.1938</v>
          </cell>
          <cell r="J961">
            <v>3.031E-2</v>
          </cell>
          <cell r="K961">
            <v>0.1135</v>
          </cell>
        </row>
        <row r="962">
          <cell r="D962" t="str">
            <v>Sphme2DRAFT_2415</v>
          </cell>
          <cell r="E962" t="str">
            <v>'Sphme2DRAFT_2415'</v>
          </cell>
          <cell r="F962">
            <v>3130</v>
          </cell>
          <cell r="G962">
            <v>0.61799999999999999</v>
          </cell>
          <cell r="H962" t="b">
            <v>1</v>
          </cell>
          <cell r="I962">
            <v>0.40510000000000002</v>
          </cell>
          <cell r="J962">
            <v>3.0329999999999999E-2</v>
          </cell>
          <cell r="K962">
            <v>0.1135</v>
          </cell>
        </row>
        <row r="963">
          <cell r="D963" t="str">
            <v>Sphme2DRAFT_2839</v>
          </cell>
          <cell r="E963" t="str">
            <v>'Sphme2DRAFT_2839'</v>
          </cell>
          <cell r="F963">
            <v>1540</v>
          </cell>
          <cell r="G963">
            <v>0.65</v>
          </cell>
          <cell r="H963" t="b">
            <v>1</v>
          </cell>
          <cell r="I963">
            <v>-0.49299999999999999</v>
          </cell>
          <cell r="J963">
            <v>3.0460000000000001E-2</v>
          </cell>
          <cell r="K963">
            <v>0.1139</v>
          </cell>
        </row>
        <row r="964">
          <cell r="D964" t="str">
            <v>Sphme2DRAFT_1251</v>
          </cell>
          <cell r="E964" t="str">
            <v>'Sphme2DRAFT_1251'</v>
          </cell>
          <cell r="F964">
            <v>483</v>
          </cell>
          <cell r="G964">
            <v>0.67700000000000005</v>
          </cell>
          <cell r="H964" t="b">
            <v>1</v>
          </cell>
          <cell r="I964">
            <v>0.38979999999999998</v>
          </cell>
          <cell r="J964">
            <v>3.0609999999999998E-2</v>
          </cell>
          <cell r="K964">
            <v>0.1143</v>
          </cell>
        </row>
        <row r="965">
          <cell r="D965" t="str">
            <v>Sphme2DRAFT_0314</v>
          </cell>
          <cell r="E965" t="str">
            <v>'Sphme2DRAFT_0314'</v>
          </cell>
          <cell r="F965">
            <v>1080</v>
          </cell>
          <cell r="G965">
            <v>0.69099999999999995</v>
          </cell>
          <cell r="H965" t="b">
            <v>1</v>
          </cell>
          <cell r="I965">
            <v>0.2455</v>
          </cell>
          <cell r="J965">
            <v>3.0949999999999998E-2</v>
          </cell>
          <cell r="K965">
            <v>0.11550000000000001</v>
          </cell>
        </row>
        <row r="966">
          <cell r="D966" t="str">
            <v>Sphme2DRAFT_0479</v>
          </cell>
          <cell r="E966" t="str">
            <v>'Sphme2DRAFT_0479'</v>
          </cell>
          <cell r="F966">
            <v>618</v>
          </cell>
          <cell r="G966">
            <v>0.60699999999999998</v>
          </cell>
          <cell r="H966" t="b">
            <v>1</v>
          </cell>
          <cell r="I966">
            <v>0.27989999999999998</v>
          </cell>
          <cell r="J966">
            <v>3.1E-2</v>
          </cell>
          <cell r="K966">
            <v>0.11550000000000001</v>
          </cell>
        </row>
        <row r="967">
          <cell r="D967" t="str">
            <v>Sphme2DRAFT_2357</v>
          </cell>
          <cell r="E967" t="str">
            <v>'Sphme2DRAFT_2357'</v>
          </cell>
          <cell r="F967">
            <v>1520</v>
          </cell>
          <cell r="G967">
            <v>0.67500000000000004</v>
          </cell>
          <cell r="H967" t="b">
            <v>1</v>
          </cell>
          <cell r="I967">
            <v>0.49830000000000002</v>
          </cell>
          <cell r="J967">
            <v>3.1759999999999997E-2</v>
          </cell>
          <cell r="K967">
            <v>0.1183</v>
          </cell>
        </row>
        <row r="968">
          <cell r="D968" t="str">
            <v>Sphme2DRAFT_2708</v>
          </cell>
          <cell r="E968" t="str">
            <v>'Sphme2DRAFT_2708'</v>
          </cell>
          <cell r="F968">
            <v>438</v>
          </cell>
          <cell r="G968">
            <v>0.66900000000000004</v>
          </cell>
          <cell r="H968" t="b">
            <v>1</v>
          </cell>
          <cell r="I968">
            <v>-0.36959999999999998</v>
          </cell>
          <cell r="J968">
            <v>3.202E-2</v>
          </cell>
          <cell r="K968">
            <v>0.1191</v>
          </cell>
        </row>
        <row r="969">
          <cell r="D969" t="str">
            <v>Sphme2DRAFT_2751</v>
          </cell>
          <cell r="E969" t="str">
            <v>'Sphme2DRAFT_2751'</v>
          </cell>
          <cell r="F969">
            <v>1300</v>
          </cell>
          <cell r="G969">
            <v>0.68899999999999995</v>
          </cell>
          <cell r="H969" t="b">
            <v>1</v>
          </cell>
          <cell r="I969">
            <v>-0.42209999999999998</v>
          </cell>
          <cell r="J969">
            <v>3.2120000000000003E-2</v>
          </cell>
          <cell r="K969">
            <v>0.1193</v>
          </cell>
        </row>
        <row r="970">
          <cell r="D970" t="str">
            <v>Sphme2DRAFT_1332</v>
          </cell>
          <cell r="E970" t="str">
            <v>'Sphme2DRAFT_1332'</v>
          </cell>
          <cell r="F970">
            <v>1060</v>
          </cell>
          <cell r="G970">
            <v>0.67300000000000004</v>
          </cell>
          <cell r="H970" t="b">
            <v>1</v>
          </cell>
          <cell r="I970">
            <v>0.39879999999999999</v>
          </cell>
          <cell r="J970">
            <v>3.2149999999999998E-2</v>
          </cell>
          <cell r="K970">
            <v>0.1193</v>
          </cell>
        </row>
        <row r="971">
          <cell r="D971" t="str">
            <v>Sphme2DRAFT_2227</v>
          </cell>
          <cell r="E971" t="str">
            <v>'Sphme2DRAFT_2227'</v>
          </cell>
          <cell r="F971">
            <v>2550</v>
          </cell>
          <cell r="G971">
            <v>0.63500000000000001</v>
          </cell>
          <cell r="H971" t="b">
            <v>1</v>
          </cell>
          <cell r="I971">
            <v>0.43390000000000001</v>
          </cell>
          <cell r="J971">
            <v>3.2349999999999997E-2</v>
          </cell>
          <cell r="K971">
            <v>0.12</v>
          </cell>
        </row>
        <row r="972">
          <cell r="D972" t="str">
            <v>Sphme2DRAFT_2150</v>
          </cell>
          <cell r="E972" t="str">
            <v>'Sphme2DRAFT_2150'</v>
          </cell>
          <cell r="F972">
            <v>894</v>
          </cell>
          <cell r="G972">
            <v>0.70599999999999996</v>
          </cell>
          <cell r="H972" t="b">
            <v>1</v>
          </cell>
          <cell r="I972">
            <v>0.26090000000000002</v>
          </cell>
          <cell r="J972">
            <v>3.2460000000000003E-2</v>
          </cell>
          <cell r="K972">
            <v>0.1202</v>
          </cell>
        </row>
        <row r="973">
          <cell r="D973" t="str">
            <v>Sphme2DRAFT_1301</v>
          </cell>
          <cell r="E973" t="str">
            <v>'Sphme2DRAFT_1301'</v>
          </cell>
          <cell r="F973">
            <v>288</v>
          </cell>
          <cell r="G973">
            <v>0.63900000000000001</v>
          </cell>
          <cell r="H973" t="b">
            <v>1</v>
          </cell>
          <cell r="I973">
            <v>0.37890000000000001</v>
          </cell>
          <cell r="J973">
            <v>3.2939999999999997E-2</v>
          </cell>
          <cell r="K973">
            <v>0.12189999999999999</v>
          </cell>
        </row>
        <row r="974">
          <cell r="D974" t="str">
            <v>Sphme2DRAFT_0724</v>
          </cell>
          <cell r="E974" t="str">
            <v>'Sphme2DRAFT_0724'</v>
          </cell>
          <cell r="F974">
            <v>1350</v>
          </cell>
          <cell r="G974">
            <v>0.65</v>
          </cell>
          <cell r="H974" t="b">
            <v>1</v>
          </cell>
          <cell r="I974">
            <v>0.22189999999999999</v>
          </cell>
          <cell r="J974">
            <v>3.3349999999999998E-2</v>
          </cell>
          <cell r="K974">
            <v>0.12330000000000001</v>
          </cell>
        </row>
        <row r="975">
          <cell r="D975" t="str">
            <v>Sphme2DRAFT_0420</v>
          </cell>
          <cell r="E975" t="str">
            <v>'Sphme2DRAFT_0420'</v>
          </cell>
          <cell r="F975">
            <v>939</v>
          </cell>
          <cell r="G975">
            <v>0.72499999999999998</v>
          </cell>
          <cell r="H975" t="b">
            <v>1</v>
          </cell>
          <cell r="I975">
            <v>0.4481</v>
          </cell>
          <cell r="J975">
            <v>3.3390000000000003E-2</v>
          </cell>
          <cell r="K975">
            <v>0.12330000000000001</v>
          </cell>
        </row>
        <row r="976">
          <cell r="D976" t="str">
            <v>Sphme2DRAFT_0124</v>
          </cell>
          <cell r="E976" t="str">
            <v>'Sphme2DRAFT_0124'</v>
          </cell>
          <cell r="F976">
            <v>759</v>
          </cell>
          <cell r="G976">
            <v>0.68400000000000005</v>
          </cell>
          <cell r="H976" t="b">
            <v>1</v>
          </cell>
          <cell r="I976">
            <v>0.3841</v>
          </cell>
          <cell r="J976">
            <v>3.347E-2</v>
          </cell>
          <cell r="K976">
            <v>0.1235</v>
          </cell>
        </row>
        <row r="977">
          <cell r="D977" t="str">
            <v>Sphme2DRAFT_1736</v>
          </cell>
          <cell r="E977" t="str">
            <v>'Sphme2DRAFT_1736'</v>
          </cell>
          <cell r="F977">
            <v>2870</v>
          </cell>
          <cell r="G977">
            <v>0.66</v>
          </cell>
          <cell r="H977" t="b">
            <v>1</v>
          </cell>
          <cell r="I977">
            <v>-0.34339999999999998</v>
          </cell>
          <cell r="J977">
            <v>3.3599999999999998E-2</v>
          </cell>
          <cell r="K977">
            <v>0.12379999999999999</v>
          </cell>
        </row>
        <row r="978">
          <cell r="D978" t="str">
            <v>Sphme2DRAFT_3026</v>
          </cell>
          <cell r="E978" t="str">
            <v>'Sphme2DRAFT_3026'</v>
          </cell>
          <cell r="F978">
            <v>168</v>
          </cell>
          <cell r="G978">
            <v>0.58899999999999997</v>
          </cell>
          <cell r="H978" t="b">
            <v>1</v>
          </cell>
          <cell r="I978">
            <v>-0.59550000000000003</v>
          </cell>
          <cell r="J978">
            <v>3.3919999999999999E-2</v>
          </cell>
          <cell r="K978">
            <v>0.1249</v>
          </cell>
        </row>
        <row r="979">
          <cell r="D979" t="str">
            <v>Sphme2DRAFT_0805</v>
          </cell>
          <cell r="E979" t="str">
            <v>'Sphme2DRAFT_0805'</v>
          </cell>
          <cell r="F979">
            <v>294</v>
          </cell>
          <cell r="G979">
            <v>0.63600000000000001</v>
          </cell>
          <cell r="H979" t="b">
            <v>1</v>
          </cell>
          <cell r="I979">
            <v>0.61009999999999998</v>
          </cell>
          <cell r="J979">
            <v>3.3959999999999997E-2</v>
          </cell>
          <cell r="K979">
            <v>0.1249</v>
          </cell>
        </row>
        <row r="980">
          <cell r="D980" t="str">
            <v>Sphme2DRAFT_1716</v>
          </cell>
          <cell r="E980" t="str">
            <v>'Sphme2DRAFT_1716'</v>
          </cell>
          <cell r="F980">
            <v>348</v>
          </cell>
          <cell r="G980">
            <v>0.60299999999999998</v>
          </cell>
          <cell r="H980" t="b">
            <v>1</v>
          </cell>
          <cell r="I980">
            <v>-0.43559999999999999</v>
          </cell>
          <cell r="J980">
            <v>3.4009999999999999E-2</v>
          </cell>
          <cell r="K980">
            <v>0.125</v>
          </cell>
        </row>
        <row r="981">
          <cell r="D981" t="str">
            <v>Sphme2DRAFT_0643</v>
          </cell>
          <cell r="E981" t="str">
            <v>'Sphme2DRAFT_0643'</v>
          </cell>
          <cell r="F981">
            <v>2910</v>
          </cell>
          <cell r="G981">
            <v>0.59499999999999997</v>
          </cell>
          <cell r="H981" t="b">
            <v>1</v>
          </cell>
          <cell r="I981">
            <v>0.2253</v>
          </cell>
          <cell r="J981">
            <v>3.4439999999999998E-2</v>
          </cell>
          <cell r="K981">
            <v>0.12640000000000001</v>
          </cell>
        </row>
        <row r="982">
          <cell r="D982" t="str">
            <v>Sphme2DRAFT_1441</v>
          </cell>
          <cell r="E982" t="str">
            <v>'Sphme2DRAFT_1441'</v>
          </cell>
          <cell r="F982">
            <v>780</v>
          </cell>
          <cell r="G982">
            <v>0.60899999999999999</v>
          </cell>
          <cell r="H982" t="b">
            <v>1</v>
          </cell>
          <cell r="I982">
            <v>-0.23300000000000001</v>
          </cell>
          <cell r="J982">
            <v>3.4700000000000002E-2</v>
          </cell>
          <cell r="K982">
            <v>0.12720000000000001</v>
          </cell>
        </row>
        <row r="983">
          <cell r="D983" t="str">
            <v>Sphme2DRAFT_1992</v>
          </cell>
          <cell r="E983" t="str">
            <v>'Sphme2DRAFT_1992'</v>
          </cell>
          <cell r="F983">
            <v>435</v>
          </cell>
          <cell r="G983">
            <v>0.65500000000000003</v>
          </cell>
          <cell r="H983" t="b">
            <v>1</v>
          </cell>
          <cell r="I983">
            <v>0.26540000000000002</v>
          </cell>
          <cell r="J983">
            <v>3.4849999999999999E-2</v>
          </cell>
          <cell r="K983">
            <v>0.12770000000000001</v>
          </cell>
        </row>
        <row r="984">
          <cell r="D984" t="str">
            <v>Sphme2DRAFT_0895</v>
          </cell>
          <cell r="E984" t="str">
            <v>'Sphme2DRAFT_0895'</v>
          </cell>
          <cell r="F984">
            <v>1160</v>
          </cell>
          <cell r="G984">
            <v>0.65800000000000003</v>
          </cell>
          <cell r="H984" t="b">
            <v>1</v>
          </cell>
          <cell r="I984">
            <v>-0.19070000000000001</v>
          </cell>
          <cell r="J984">
            <v>3.4970000000000001E-2</v>
          </cell>
          <cell r="K984">
            <v>0.128</v>
          </cell>
        </row>
        <row r="985">
          <cell r="D985" t="str">
            <v>Sphme2DRAFT_3516</v>
          </cell>
          <cell r="E985" t="str">
            <v>'Sphme2DRAFT_3516'</v>
          </cell>
          <cell r="F985">
            <v>378</v>
          </cell>
          <cell r="G985">
            <v>0.64600000000000002</v>
          </cell>
          <cell r="H985" t="b">
            <v>1</v>
          </cell>
          <cell r="I985">
            <v>0.40029999999999999</v>
          </cell>
          <cell r="J985">
            <v>3.5020000000000003E-2</v>
          </cell>
          <cell r="K985">
            <v>0.128</v>
          </cell>
        </row>
        <row r="986">
          <cell r="D986" t="str">
            <v>Sphme2DRAFT_3190</v>
          </cell>
          <cell r="E986" t="str">
            <v>'Sphme2DRAFT_3190'</v>
          </cell>
          <cell r="F986">
            <v>1170</v>
          </cell>
          <cell r="G986">
            <v>0.65300000000000002</v>
          </cell>
          <cell r="H986" t="b">
            <v>1</v>
          </cell>
          <cell r="I986">
            <v>-0.20119999999999999</v>
          </cell>
          <cell r="J986">
            <v>3.5110000000000002E-2</v>
          </cell>
          <cell r="K986">
            <v>0.12820000000000001</v>
          </cell>
        </row>
        <row r="987">
          <cell r="D987" t="str">
            <v>Sphme2DRAFT_1717</v>
          </cell>
          <cell r="E987" t="str">
            <v>'Sphme2DRAFT_1717'</v>
          </cell>
          <cell r="F987">
            <v>408</v>
          </cell>
          <cell r="G987">
            <v>0.628</v>
          </cell>
          <cell r="H987" t="b">
            <v>1</v>
          </cell>
          <cell r="I987">
            <v>-0.4335</v>
          </cell>
          <cell r="J987">
            <v>3.5270000000000003E-2</v>
          </cell>
          <cell r="K987">
            <v>0.12870000000000001</v>
          </cell>
        </row>
        <row r="988">
          <cell r="D988" t="str">
            <v>Sphme2DRAFT_2346</v>
          </cell>
          <cell r="E988" t="str">
            <v>'Sphme2DRAFT_2346'</v>
          </cell>
          <cell r="F988">
            <v>753</v>
          </cell>
          <cell r="G988">
            <v>0.6</v>
          </cell>
          <cell r="H988" t="b">
            <v>1</v>
          </cell>
          <cell r="I988">
            <v>-0.38350000000000001</v>
          </cell>
          <cell r="J988">
            <v>3.5369999999999999E-2</v>
          </cell>
          <cell r="K988">
            <v>0.1288</v>
          </cell>
        </row>
        <row r="989">
          <cell r="D989" t="str">
            <v>Sphme2DRAFT_0935</v>
          </cell>
          <cell r="E989" t="str">
            <v>'Sphme2DRAFT_0935'</v>
          </cell>
          <cell r="F989">
            <v>330</v>
          </cell>
          <cell r="G989">
            <v>0.72099999999999997</v>
          </cell>
          <cell r="H989" t="b">
            <v>1</v>
          </cell>
          <cell r="I989">
            <v>0.56179999999999997</v>
          </cell>
          <cell r="J989">
            <v>3.5389999999999998E-2</v>
          </cell>
          <cell r="K989">
            <v>0.1288</v>
          </cell>
        </row>
        <row r="990">
          <cell r="D990" t="str">
            <v>Sphme2DRAFT_1241</v>
          </cell>
          <cell r="E990" t="str">
            <v>'Sphme2DRAFT_1241'</v>
          </cell>
          <cell r="F990">
            <v>855</v>
          </cell>
          <cell r="G990">
            <v>0.65</v>
          </cell>
          <cell r="H990" t="b">
            <v>1</v>
          </cell>
          <cell r="I990">
            <v>0.53610000000000002</v>
          </cell>
          <cell r="J990">
            <v>3.5459999999999998E-2</v>
          </cell>
          <cell r="K990">
            <v>0.129</v>
          </cell>
        </row>
        <row r="991">
          <cell r="D991" t="str">
            <v>Sphme2DRAFT_1171</v>
          </cell>
          <cell r="E991" t="str">
            <v>'Sphme2DRAFT_1171'</v>
          </cell>
          <cell r="F991">
            <v>390</v>
          </cell>
          <cell r="G991">
            <v>0.66200000000000003</v>
          </cell>
          <cell r="H991" t="b">
            <v>1</v>
          </cell>
          <cell r="I991">
            <v>0.39729999999999999</v>
          </cell>
          <cell r="J991">
            <v>3.5889999999999998E-2</v>
          </cell>
          <cell r="K991">
            <v>0.1303</v>
          </cell>
        </row>
        <row r="992">
          <cell r="D992" t="str">
            <v>Sphme2DRAFT_3775</v>
          </cell>
          <cell r="E992" t="str">
            <v>'Sphme2DRAFT_3775'</v>
          </cell>
          <cell r="F992">
            <v>540</v>
          </cell>
          <cell r="G992">
            <v>0.65700000000000003</v>
          </cell>
          <cell r="H992" t="b">
            <v>1</v>
          </cell>
          <cell r="I992">
            <v>0.32900000000000001</v>
          </cell>
          <cell r="J992">
            <v>3.5929999999999997E-2</v>
          </cell>
          <cell r="K992">
            <v>0.1303</v>
          </cell>
        </row>
        <row r="993">
          <cell r="D993" t="str">
            <v>Sphme2DRAFT_2398</v>
          </cell>
          <cell r="E993" t="str">
            <v>'Sphme2DRAFT_2398'</v>
          </cell>
          <cell r="F993">
            <v>1700</v>
          </cell>
          <cell r="G993">
            <v>0.67500000000000004</v>
          </cell>
          <cell r="H993" t="b">
            <v>1</v>
          </cell>
          <cell r="I993">
            <v>0.38619999999999999</v>
          </cell>
          <cell r="J993">
            <v>3.5959999999999999E-2</v>
          </cell>
          <cell r="K993">
            <v>0.1303</v>
          </cell>
        </row>
        <row r="994">
          <cell r="D994" t="str">
            <v>Sphme2DRAFT_1440</v>
          </cell>
          <cell r="E994" t="str">
            <v>'Sphme2DRAFT_1440'</v>
          </cell>
          <cell r="F994">
            <v>408</v>
          </cell>
          <cell r="G994">
            <v>0.64700000000000002</v>
          </cell>
          <cell r="H994" t="b">
            <v>1</v>
          </cell>
          <cell r="I994">
            <v>-0.21179999999999999</v>
          </cell>
          <cell r="J994">
            <v>3.6060000000000002E-2</v>
          </cell>
          <cell r="K994">
            <v>0.1303</v>
          </cell>
        </row>
        <row r="995">
          <cell r="D995" t="str">
            <v>Sphme2DRAFT_2274</v>
          </cell>
          <cell r="E995" t="str">
            <v>'Sphme2DRAFT_2274'</v>
          </cell>
          <cell r="F995">
            <v>168</v>
          </cell>
          <cell r="G995">
            <v>0.60699999999999998</v>
          </cell>
          <cell r="H995" t="b">
            <v>1</v>
          </cell>
          <cell r="I995">
            <v>-0.55740000000000001</v>
          </cell>
          <cell r="J995">
            <v>3.6089999999999997E-2</v>
          </cell>
          <cell r="K995">
            <v>0.1303</v>
          </cell>
        </row>
        <row r="996">
          <cell r="D996" t="str">
            <v>Sphme2DRAFT_3887</v>
          </cell>
          <cell r="E996" t="str">
            <v>'Sphme2DRAFT_3887'</v>
          </cell>
          <cell r="F996">
            <v>654</v>
          </cell>
          <cell r="G996">
            <v>0.70199999999999996</v>
          </cell>
          <cell r="H996" t="b">
            <v>1</v>
          </cell>
          <cell r="I996">
            <v>0.32619999999999999</v>
          </cell>
          <cell r="J996">
            <v>3.6089999999999997E-2</v>
          </cell>
          <cell r="K996">
            <v>0.1303</v>
          </cell>
        </row>
        <row r="997">
          <cell r="D997" t="str">
            <v>Sphme2DRAFT_1170</v>
          </cell>
          <cell r="E997" t="str">
            <v>'Sphme2DRAFT_1170'</v>
          </cell>
          <cell r="F997">
            <v>237</v>
          </cell>
          <cell r="G997">
            <v>0.67100000000000004</v>
          </cell>
          <cell r="H997" t="b">
            <v>1</v>
          </cell>
          <cell r="I997">
            <v>0.38119999999999998</v>
          </cell>
          <cell r="J997">
            <v>3.6089999999999997E-2</v>
          </cell>
          <cell r="K997">
            <v>0.1303</v>
          </cell>
        </row>
        <row r="998">
          <cell r="D998" t="str">
            <v>Sphme2DRAFT_0269</v>
          </cell>
          <cell r="E998" t="str">
            <v>'Sphme2DRAFT_0269'</v>
          </cell>
          <cell r="F998">
            <v>1700</v>
          </cell>
          <cell r="G998">
            <v>0.66600000000000004</v>
          </cell>
          <cell r="H998" t="b">
            <v>1</v>
          </cell>
          <cell r="I998">
            <v>-0.4511</v>
          </cell>
          <cell r="J998">
            <v>3.6130000000000002E-2</v>
          </cell>
          <cell r="K998">
            <v>0.1303</v>
          </cell>
        </row>
        <row r="999">
          <cell r="D999" t="str">
            <v>Sphme2DRAFT_0565</v>
          </cell>
          <cell r="E999" t="str">
            <v>'Sphme2DRAFT_0565'</v>
          </cell>
          <cell r="F999">
            <v>1460</v>
          </cell>
          <cell r="G999">
            <v>0.68</v>
          </cell>
          <cell r="H999" t="b">
            <v>1</v>
          </cell>
          <cell r="I999">
            <v>0.21390000000000001</v>
          </cell>
          <cell r="J999">
            <v>3.671E-2</v>
          </cell>
          <cell r="K999">
            <v>0.1323</v>
          </cell>
        </row>
        <row r="1000">
          <cell r="D1000" t="str">
            <v>Sphme2DRAFT_0062</v>
          </cell>
          <cell r="E1000" t="str">
            <v>'Sphme2DRAFT_0062'</v>
          </cell>
          <cell r="F1000">
            <v>1260</v>
          </cell>
          <cell r="G1000">
            <v>0.65900000000000003</v>
          </cell>
          <cell r="H1000" t="b">
            <v>1</v>
          </cell>
          <cell r="I1000">
            <v>-0.31759999999999999</v>
          </cell>
          <cell r="J1000">
            <v>3.7139999999999999E-2</v>
          </cell>
          <cell r="K1000">
            <v>0.13370000000000001</v>
          </cell>
        </row>
        <row r="1001">
          <cell r="D1001" t="str">
            <v>Sphme2DRAFT_2603</v>
          </cell>
          <cell r="E1001" t="str">
            <v>'Sphme2DRAFT_2603'</v>
          </cell>
          <cell r="F1001">
            <v>303</v>
          </cell>
          <cell r="G1001">
            <v>0.66</v>
          </cell>
          <cell r="H1001" t="b">
            <v>1</v>
          </cell>
          <cell r="I1001">
            <v>0.34420000000000001</v>
          </cell>
          <cell r="J1001">
            <v>3.7400000000000003E-2</v>
          </cell>
          <cell r="K1001">
            <v>0.13450000000000001</v>
          </cell>
        </row>
        <row r="1002">
          <cell r="D1002" t="str">
            <v>Sphme2DRAFT_0872</v>
          </cell>
          <cell r="E1002" t="str">
            <v>'Sphme2DRAFT_0872'</v>
          </cell>
          <cell r="F1002">
            <v>2970</v>
          </cell>
          <cell r="G1002">
            <v>0.752</v>
          </cell>
          <cell r="H1002" t="b">
            <v>1</v>
          </cell>
          <cell r="I1002">
            <v>-0.45800000000000002</v>
          </cell>
          <cell r="J1002">
            <v>3.755E-2</v>
          </cell>
          <cell r="K1002">
            <v>0.13489999999999999</v>
          </cell>
        </row>
        <row r="1003">
          <cell r="D1003" t="str">
            <v>Sphme2DRAFT_0233</v>
          </cell>
          <cell r="E1003" t="str">
            <v>'Sphme2DRAFT_0233'</v>
          </cell>
          <cell r="F1003">
            <v>369</v>
          </cell>
          <cell r="G1003">
            <v>0.72099999999999997</v>
          </cell>
          <cell r="H1003" t="b">
            <v>1</v>
          </cell>
          <cell r="I1003">
            <v>-0.36080000000000001</v>
          </cell>
          <cell r="J1003">
            <v>3.7699999999999997E-2</v>
          </cell>
          <cell r="K1003">
            <v>0.1353</v>
          </cell>
        </row>
        <row r="1004">
          <cell r="D1004" t="str">
            <v>Sphme2DRAFT_0209</v>
          </cell>
          <cell r="E1004" t="str">
            <v>'Sphme2DRAFT_0209'</v>
          </cell>
          <cell r="F1004">
            <v>717</v>
          </cell>
          <cell r="G1004">
            <v>0.73599999999999999</v>
          </cell>
          <cell r="H1004" t="b">
            <v>1</v>
          </cell>
          <cell r="I1004">
            <v>0.4088</v>
          </cell>
          <cell r="J1004">
            <v>3.7969999999999997E-2</v>
          </cell>
          <cell r="K1004">
            <v>0.1361</v>
          </cell>
        </row>
        <row r="1005">
          <cell r="D1005" t="str">
            <v>Sphme2DRAFT_1431</v>
          </cell>
          <cell r="E1005" t="str">
            <v>'Sphme2DRAFT_1431'</v>
          </cell>
          <cell r="F1005">
            <v>1170</v>
          </cell>
          <cell r="G1005">
            <v>0.69799999999999995</v>
          </cell>
          <cell r="H1005" t="b">
            <v>1</v>
          </cell>
          <cell r="I1005">
            <v>-0.3337</v>
          </cell>
          <cell r="J1005">
            <v>3.798E-2</v>
          </cell>
          <cell r="K1005">
            <v>0.1361</v>
          </cell>
        </row>
        <row r="1006">
          <cell r="D1006" t="str">
            <v>Sphme2DRAFT_3013</v>
          </cell>
          <cell r="E1006" t="str">
            <v>'Sphme2DRAFT_3013'</v>
          </cell>
          <cell r="F1006">
            <v>1370</v>
          </cell>
          <cell r="G1006">
            <v>0.69399999999999995</v>
          </cell>
          <cell r="H1006" t="b">
            <v>1</v>
          </cell>
          <cell r="I1006">
            <v>0.33400000000000002</v>
          </cell>
          <cell r="J1006">
            <v>3.8490000000000003E-2</v>
          </cell>
          <cell r="K1006">
            <v>0.13780000000000001</v>
          </cell>
        </row>
        <row r="1007">
          <cell r="D1007" t="str">
            <v>Sphme2DRAFT_3189</v>
          </cell>
          <cell r="E1007" t="str">
            <v>'Sphme2DRAFT_3189'</v>
          </cell>
          <cell r="F1007">
            <v>1030</v>
          </cell>
          <cell r="G1007">
            <v>0.68</v>
          </cell>
          <cell r="H1007" t="b">
            <v>1</v>
          </cell>
          <cell r="I1007">
            <v>-0.27289999999999998</v>
          </cell>
          <cell r="J1007">
            <v>3.8589999999999999E-2</v>
          </cell>
          <cell r="K1007">
            <v>0.13800000000000001</v>
          </cell>
        </row>
        <row r="1008">
          <cell r="D1008" t="str">
            <v>Sphme2DRAFT_1382</v>
          </cell>
          <cell r="E1008" t="str">
            <v>'Sphme2DRAFT_1382'</v>
          </cell>
          <cell r="F1008">
            <v>1210</v>
          </cell>
          <cell r="G1008">
            <v>0.70399999999999996</v>
          </cell>
          <cell r="H1008" t="b">
            <v>1</v>
          </cell>
          <cell r="I1008">
            <v>-0.2848</v>
          </cell>
          <cell r="J1008">
            <v>3.8739999999999997E-2</v>
          </cell>
          <cell r="K1008">
            <v>0.13830000000000001</v>
          </cell>
        </row>
        <row r="1009">
          <cell r="D1009" t="str">
            <v>Sphme2DRAFT_0250</v>
          </cell>
          <cell r="E1009" t="str">
            <v>'Sphme2DRAFT_0250'</v>
          </cell>
          <cell r="F1009">
            <v>624</v>
          </cell>
          <cell r="G1009">
            <v>0.66</v>
          </cell>
          <cell r="H1009" t="b">
            <v>1</v>
          </cell>
          <cell r="I1009">
            <v>0.3009</v>
          </cell>
          <cell r="J1009">
            <v>3.8760000000000003E-2</v>
          </cell>
          <cell r="K1009">
            <v>0.13830000000000001</v>
          </cell>
        </row>
        <row r="1010">
          <cell r="D1010" t="str">
            <v>Sphme2DRAFT_1710</v>
          </cell>
          <cell r="E1010" t="str">
            <v>'Sphme2DRAFT_1710'</v>
          </cell>
          <cell r="F1010">
            <v>864</v>
          </cell>
          <cell r="G1010">
            <v>0.68300000000000005</v>
          </cell>
          <cell r="H1010" t="b">
            <v>1</v>
          </cell>
          <cell r="I1010">
            <v>-0.48559999999999998</v>
          </cell>
          <cell r="J1010">
            <v>3.8789999999999998E-2</v>
          </cell>
          <cell r="K1010">
            <v>0.13830000000000001</v>
          </cell>
        </row>
        <row r="1011">
          <cell r="D1011" t="str">
            <v>Sphme2DRAFT_2091</v>
          </cell>
          <cell r="E1011" t="str">
            <v>'Sphme2DRAFT_2091'</v>
          </cell>
          <cell r="F1011">
            <v>1290</v>
          </cell>
          <cell r="G1011">
            <v>0.67300000000000004</v>
          </cell>
          <cell r="H1011" t="b">
            <v>1</v>
          </cell>
          <cell r="I1011">
            <v>0.4526</v>
          </cell>
          <cell r="J1011">
            <v>3.9019999999999999E-2</v>
          </cell>
          <cell r="K1011">
            <v>0.1389</v>
          </cell>
        </row>
        <row r="1012">
          <cell r="D1012" t="str">
            <v>Sphme2DRAFT_0368</v>
          </cell>
          <cell r="E1012" t="str">
            <v>'Sphme2DRAFT_0368'</v>
          </cell>
          <cell r="F1012">
            <v>771</v>
          </cell>
          <cell r="G1012">
            <v>0.73199999999999998</v>
          </cell>
          <cell r="H1012" t="b">
            <v>1</v>
          </cell>
          <cell r="I1012">
            <v>0.4506</v>
          </cell>
          <cell r="J1012">
            <v>3.9109999999999999E-2</v>
          </cell>
          <cell r="K1012">
            <v>0.1391</v>
          </cell>
        </row>
        <row r="1013">
          <cell r="D1013" t="str">
            <v>Sphme2DRAFT_0356</v>
          </cell>
          <cell r="E1013" t="str">
            <v>'Sphme2DRAFT_0356'</v>
          </cell>
          <cell r="F1013">
            <v>702</v>
          </cell>
          <cell r="G1013">
            <v>0.72899999999999998</v>
          </cell>
          <cell r="H1013" t="b">
            <v>1</v>
          </cell>
          <cell r="I1013">
            <v>0.3604</v>
          </cell>
          <cell r="J1013">
            <v>3.9219999999999998E-2</v>
          </cell>
          <cell r="K1013">
            <v>0.1394</v>
          </cell>
        </row>
        <row r="1014">
          <cell r="D1014" t="str">
            <v>Sphme2DRAFT_1124</v>
          </cell>
          <cell r="E1014" t="str">
            <v>'Sphme2DRAFT_1124'</v>
          </cell>
          <cell r="F1014">
            <v>2300</v>
          </cell>
          <cell r="G1014">
            <v>0.67400000000000004</v>
          </cell>
          <cell r="H1014" t="b">
            <v>1</v>
          </cell>
          <cell r="I1014">
            <v>0.35020000000000001</v>
          </cell>
          <cell r="J1014">
            <v>3.9329999999999997E-2</v>
          </cell>
          <cell r="K1014">
            <v>0.13969999999999999</v>
          </cell>
        </row>
        <row r="1015">
          <cell r="D1015" t="str">
            <v>Sphme2DRAFT_0405</v>
          </cell>
          <cell r="E1015" t="str">
            <v>'Sphme2DRAFT_0405'</v>
          </cell>
          <cell r="F1015">
            <v>219</v>
          </cell>
          <cell r="G1015">
            <v>0.68500000000000005</v>
          </cell>
          <cell r="H1015" t="b">
            <v>1</v>
          </cell>
          <cell r="I1015">
            <v>0.51729999999999998</v>
          </cell>
          <cell r="J1015">
            <v>3.943E-2</v>
          </cell>
          <cell r="K1015">
            <v>0.1399</v>
          </cell>
        </row>
        <row r="1016">
          <cell r="D1016" t="str">
            <v>Sphme2DRAFT_3788</v>
          </cell>
          <cell r="E1016" t="str">
            <v>'Sphme2DRAFT_3788'</v>
          </cell>
          <cell r="F1016">
            <v>171</v>
          </cell>
          <cell r="G1016">
            <v>0.64900000000000002</v>
          </cell>
          <cell r="H1016" t="b">
            <v>1</v>
          </cell>
          <cell r="I1016">
            <v>0.47099999999999997</v>
          </cell>
          <cell r="J1016">
            <v>3.9570000000000001E-2</v>
          </cell>
          <cell r="K1016">
            <v>0.14019999999999999</v>
          </cell>
        </row>
        <row r="1017">
          <cell r="D1017" t="str">
            <v>Sphme2DRAFT_1556</v>
          </cell>
          <cell r="E1017" t="str">
            <v>'Sphme2DRAFT_1556'</v>
          </cell>
          <cell r="F1017">
            <v>468</v>
          </cell>
          <cell r="G1017">
            <v>0.67500000000000004</v>
          </cell>
          <cell r="H1017" t="b">
            <v>1</v>
          </cell>
          <cell r="I1017">
            <v>0.3619</v>
          </cell>
          <cell r="J1017">
            <v>4.0379999999999999E-2</v>
          </cell>
          <cell r="K1017">
            <v>0.14299999999999999</v>
          </cell>
        </row>
        <row r="1018">
          <cell r="D1018" t="str">
            <v>Sphme2DRAFT_3373</v>
          </cell>
          <cell r="E1018" t="str">
            <v>'Sphme2DRAFT_3373'</v>
          </cell>
          <cell r="F1018">
            <v>927</v>
          </cell>
          <cell r="G1018">
            <v>0.68799999999999994</v>
          </cell>
          <cell r="H1018" t="b">
            <v>1</v>
          </cell>
          <cell r="I1018">
            <v>0.26529999999999998</v>
          </cell>
          <cell r="J1018">
            <v>4.0419999999999998E-2</v>
          </cell>
          <cell r="K1018">
            <v>0.14299999999999999</v>
          </cell>
        </row>
        <row r="1019">
          <cell r="D1019" t="str">
            <v>Sphme2DRAFT_1456</v>
          </cell>
          <cell r="E1019" t="str">
            <v>'Sphme2DRAFT_1456'</v>
          </cell>
          <cell r="F1019">
            <v>426</v>
          </cell>
          <cell r="G1019">
            <v>0.7</v>
          </cell>
          <cell r="H1019" t="b">
            <v>1</v>
          </cell>
          <cell r="I1019">
            <v>-0.53</v>
          </cell>
          <cell r="J1019">
            <v>4.0910000000000002E-2</v>
          </cell>
          <cell r="K1019">
            <v>0.14449999999999999</v>
          </cell>
        </row>
        <row r="1020">
          <cell r="D1020" t="str">
            <v>Sphme2DRAFT_2648</v>
          </cell>
          <cell r="E1020" t="str">
            <v>'Sphme2DRAFT_2648'</v>
          </cell>
          <cell r="F1020">
            <v>1100</v>
          </cell>
          <cell r="G1020">
            <v>0.68200000000000005</v>
          </cell>
          <cell r="H1020" t="b">
            <v>1</v>
          </cell>
          <cell r="I1020">
            <v>-0.22739999999999999</v>
          </cell>
          <cell r="J1020">
            <v>4.1079999999999998E-2</v>
          </cell>
          <cell r="K1020">
            <v>0.14499999999999999</v>
          </cell>
        </row>
        <row r="1021">
          <cell r="D1021" t="str">
            <v>Sphme2DRAFT_0060</v>
          </cell>
          <cell r="E1021" t="str">
            <v>'Sphme2DRAFT_0060'</v>
          </cell>
          <cell r="F1021">
            <v>1050</v>
          </cell>
          <cell r="G1021">
            <v>0.66300000000000003</v>
          </cell>
          <cell r="H1021" t="b">
            <v>1</v>
          </cell>
          <cell r="I1021">
            <v>-0.41270000000000001</v>
          </cell>
          <cell r="J1021">
            <v>4.1169999999999998E-2</v>
          </cell>
          <cell r="K1021">
            <v>0.1452</v>
          </cell>
        </row>
        <row r="1022">
          <cell r="D1022" t="str">
            <v>Sphme2DRAFT_0782</v>
          </cell>
          <cell r="E1022" t="str">
            <v>'Sphme2DRAFT_0782'</v>
          </cell>
          <cell r="F1022">
            <v>399</v>
          </cell>
          <cell r="G1022">
            <v>0.68200000000000005</v>
          </cell>
          <cell r="H1022" t="b">
            <v>1</v>
          </cell>
          <cell r="I1022">
            <v>-0.2858</v>
          </cell>
          <cell r="J1022">
            <v>4.1599999999999998E-2</v>
          </cell>
          <cell r="K1022">
            <v>0.14649999999999999</v>
          </cell>
        </row>
        <row r="1023">
          <cell r="D1023" t="str">
            <v>Sphme2DRAFT_3052</v>
          </cell>
          <cell r="E1023" t="str">
            <v>'Sphme2DRAFT_3052'</v>
          </cell>
          <cell r="F1023">
            <v>780</v>
          </cell>
          <cell r="G1023">
            <v>0.69699999999999995</v>
          </cell>
          <cell r="H1023" t="b">
            <v>1</v>
          </cell>
          <cell r="I1023">
            <v>-0.36049999999999999</v>
          </cell>
          <cell r="J1023">
            <v>4.1680000000000002E-2</v>
          </cell>
          <cell r="K1023">
            <v>0.1467</v>
          </cell>
        </row>
        <row r="1024">
          <cell r="D1024" t="str">
            <v>Sphme2DRAFT_1852</v>
          </cell>
          <cell r="E1024" t="str">
            <v>'Sphme2DRAFT_1852'</v>
          </cell>
          <cell r="F1024">
            <v>1480</v>
          </cell>
          <cell r="G1024">
            <v>0.65800000000000003</v>
          </cell>
          <cell r="H1024" t="b">
            <v>1</v>
          </cell>
          <cell r="I1024">
            <v>-0.25380000000000003</v>
          </cell>
          <cell r="J1024">
            <v>4.181E-2</v>
          </cell>
          <cell r="K1024">
            <v>0.1469</v>
          </cell>
        </row>
        <row r="1025">
          <cell r="D1025" t="str">
            <v>Sphme2DRAFT_2296</v>
          </cell>
          <cell r="E1025" t="str">
            <v>'Sphme2DRAFT_2296'</v>
          </cell>
          <cell r="F1025">
            <v>2540</v>
          </cell>
          <cell r="G1025">
            <v>0.68100000000000005</v>
          </cell>
          <cell r="H1025" t="b">
            <v>1</v>
          </cell>
          <cell r="I1025">
            <v>0.38229999999999997</v>
          </cell>
          <cell r="J1025">
            <v>4.1849999999999998E-2</v>
          </cell>
          <cell r="K1025">
            <v>0.1469</v>
          </cell>
        </row>
        <row r="1026">
          <cell r="D1026" t="str">
            <v>Sphme2DRAFT_1941</v>
          </cell>
          <cell r="E1026" t="str">
            <v>'Sphme2DRAFT_1941'</v>
          </cell>
          <cell r="F1026">
            <v>1650</v>
          </cell>
          <cell r="G1026">
            <v>0.68600000000000005</v>
          </cell>
          <cell r="H1026" t="b">
            <v>1</v>
          </cell>
          <cell r="I1026">
            <v>0.2424</v>
          </cell>
          <cell r="J1026">
            <v>4.1860000000000001E-2</v>
          </cell>
          <cell r="K1026">
            <v>0.1469</v>
          </cell>
        </row>
        <row r="1027">
          <cell r="D1027" t="str">
            <v>Sphme2DRAFT_3391</v>
          </cell>
          <cell r="E1027" t="str">
            <v>'Sphme2DRAFT_3391'</v>
          </cell>
          <cell r="F1027">
            <v>930</v>
          </cell>
          <cell r="G1027">
            <v>0.69499999999999995</v>
          </cell>
          <cell r="H1027" t="b">
            <v>1</v>
          </cell>
          <cell r="I1027">
            <v>-0.21510000000000001</v>
          </cell>
          <cell r="J1027">
            <v>4.199E-2</v>
          </cell>
          <cell r="K1027">
            <v>0.1472</v>
          </cell>
        </row>
        <row r="1028">
          <cell r="D1028" t="str">
            <v>Sphme2DRAFT_3238</v>
          </cell>
          <cell r="E1028" t="str">
            <v>'Sphme2DRAFT_3238'</v>
          </cell>
          <cell r="F1028">
            <v>2320</v>
          </cell>
          <cell r="G1028">
            <v>0.68300000000000005</v>
          </cell>
          <cell r="H1028" t="b">
            <v>1</v>
          </cell>
          <cell r="I1028">
            <v>0.377</v>
          </cell>
          <cell r="J1028">
            <v>4.2200000000000001E-2</v>
          </cell>
          <cell r="K1028">
            <v>0.14779999999999999</v>
          </cell>
        </row>
        <row r="1029">
          <cell r="D1029" t="str">
            <v>Sphme2DRAFT_1873</v>
          </cell>
          <cell r="E1029" t="str">
            <v>'Sphme2DRAFT_1873'</v>
          </cell>
          <cell r="F1029">
            <v>1240</v>
          </cell>
          <cell r="G1029">
            <v>0.71899999999999997</v>
          </cell>
          <cell r="H1029" t="b">
            <v>1</v>
          </cell>
          <cell r="I1029">
            <v>0.26750000000000002</v>
          </cell>
          <cell r="J1029">
            <v>4.2540000000000001E-2</v>
          </cell>
          <cell r="K1029">
            <v>0.14879999999999999</v>
          </cell>
        </row>
        <row r="1030">
          <cell r="D1030" t="str">
            <v>Sphme2DRAFT_2688</v>
          </cell>
          <cell r="E1030" t="str">
            <v>'Sphme2DRAFT_2688'</v>
          </cell>
          <cell r="F1030">
            <v>642</v>
          </cell>
          <cell r="G1030">
            <v>0.63400000000000001</v>
          </cell>
          <cell r="H1030" t="b">
            <v>1</v>
          </cell>
          <cell r="I1030">
            <v>-0.21829999999999999</v>
          </cell>
          <cell r="J1030">
            <v>4.2840000000000003E-2</v>
          </cell>
          <cell r="K1030">
            <v>0.14979999999999999</v>
          </cell>
        </row>
        <row r="1031">
          <cell r="D1031" t="str">
            <v>Sphme2DRAFT_0646</v>
          </cell>
          <cell r="E1031" t="str">
            <v>'Sphme2DRAFT_0646'</v>
          </cell>
          <cell r="F1031">
            <v>300</v>
          </cell>
          <cell r="G1031">
            <v>0.68</v>
          </cell>
          <cell r="H1031" t="b">
            <v>1</v>
          </cell>
          <cell r="I1031">
            <v>0.224</v>
          </cell>
          <cell r="J1031">
            <v>4.369E-2</v>
          </cell>
          <cell r="K1031">
            <v>0.15260000000000001</v>
          </cell>
        </row>
        <row r="1032">
          <cell r="D1032" t="str">
            <v>Sphme2DRAFT_0480</v>
          </cell>
          <cell r="E1032" t="str">
            <v>'Sphme2DRAFT_0480'</v>
          </cell>
          <cell r="F1032">
            <v>783</v>
          </cell>
          <cell r="G1032">
            <v>0.65</v>
          </cell>
          <cell r="H1032" t="b">
            <v>1</v>
          </cell>
          <cell r="I1032">
            <v>0.22800000000000001</v>
          </cell>
          <cell r="J1032">
            <v>4.3779999999999999E-2</v>
          </cell>
          <cell r="K1032">
            <v>0.15279999999999999</v>
          </cell>
        </row>
        <row r="1033">
          <cell r="D1033" t="str">
            <v>Sphme2DRAFT_2687</v>
          </cell>
          <cell r="E1033" t="str">
            <v>'Sphme2DRAFT_2687'</v>
          </cell>
          <cell r="F1033">
            <v>318</v>
          </cell>
          <cell r="G1033">
            <v>0.66400000000000003</v>
          </cell>
          <cell r="H1033" t="b">
            <v>1</v>
          </cell>
          <cell r="I1033">
            <v>-0.23319999999999999</v>
          </cell>
          <cell r="J1033">
            <v>4.3830000000000001E-2</v>
          </cell>
          <cell r="K1033">
            <v>0.15279999999999999</v>
          </cell>
        </row>
        <row r="1034">
          <cell r="D1034" t="str">
            <v>Sphme2DRAFT_0328</v>
          </cell>
          <cell r="E1034" t="str">
            <v>'Sphme2DRAFT_0328'</v>
          </cell>
          <cell r="F1034">
            <v>237</v>
          </cell>
          <cell r="G1034">
            <v>0.70899999999999996</v>
          </cell>
          <cell r="H1034" t="b">
            <v>1</v>
          </cell>
          <cell r="I1034">
            <v>0.36080000000000001</v>
          </cell>
          <cell r="J1034">
            <v>4.3959999999999999E-2</v>
          </cell>
          <cell r="K1034">
            <v>0.15310000000000001</v>
          </cell>
        </row>
        <row r="1035">
          <cell r="D1035" t="str">
            <v>Sphme2DRAFT_0763</v>
          </cell>
          <cell r="E1035" t="str">
            <v>'Sphme2DRAFT_0763'</v>
          </cell>
          <cell r="F1035">
            <v>630</v>
          </cell>
          <cell r="G1035">
            <v>0.70199999999999996</v>
          </cell>
          <cell r="H1035" t="b">
            <v>1</v>
          </cell>
          <cell r="I1035">
            <v>-0.3624</v>
          </cell>
          <cell r="J1035">
            <v>4.4380000000000003E-2</v>
          </cell>
          <cell r="K1035">
            <v>0.15440000000000001</v>
          </cell>
        </row>
        <row r="1036">
          <cell r="D1036" t="str">
            <v>Sphme2DRAFT_2355</v>
          </cell>
          <cell r="E1036" t="str">
            <v>'Sphme2DRAFT_2355'</v>
          </cell>
          <cell r="F1036">
            <v>762</v>
          </cell>
          <cell r="G1036">
            <v>0.67700000000000005</v>
          </cell>
          <cell r="H1036" t="b">
            <v>1</v>
          </cell>
          <cell r="I1036">
            <v>-0.502</v>
          </cell>
          <cell r="J1036">
            <v>4.4600000000000001E-2</v>
          </cell>
          <cell r="K1036">
            <v>0.155</v>
          </cell>
        </row>
        <row r="1037">
          <cell r="D1037" t="str">
            <v>Sphme2DRAFT_3100</v>
          </cell>
          <cell r="E1037" t="str">
            <v>'Sphme2DRAFT_3100'</v>
          </cell>
          <cell r="F1037">
            <v>1620</v>
          </cell>
          <cell r="G1037">
            <v>0.67200000000000004</v>
          </cell>
          <cell r="H1037" t="b">
            <v>1</v>
          </cell>
          <cell r="I1037">
            <v>-0.34010000000000001</v>
          </cell>
          <cell r="J1037">
            <v>4.4949999999999997E-2</v>
          </cell>
          <cell r="K1037">
            <v>0.15609999999999999</v>
          </cell>
        </row>
        <row r="1038">
          <cell r="D1038" t="str">
            <v>Sphme2DRAFT_2024</v>
          </cell>
          <cell r="E1038" t="str">
            <v>'Sphme2DRAFT_2024'</v>
          </cell>
          <cell r="F1038">
            <v>1010</v>
          </cell>
          <cell r="G1038">
            <v>0.72399999999999998</v>
          </cell>
          <cell r="H1038" t="b">
            <v>1</v>
          </cell>
          <cell r="I1038">
            <v>-0.5151</v>
          </cell>
          <cell r="J1038">
            <v>4.4990000000000002E-2</v>
          </cell>
          <cell r="K1038">
            <v>0.15609999999999999</v>
          </cell>
        </row>
        <row r="1039">
          <cell r="D1039" t="str">
            <v>Sphme2DRAFT_0934</v>
          </cell>
          <cell r="E1039" t="str">
            <v>'Sphme2DRAFT_0934'</v>
          </cell>
          <cell r="F1039">
            <v>408</v>
          </cell>
          <cell r="G1039">
            <v>0.67900000000000005</v>
          </cell>
          <cell r="H1039" t="b">
            <v>1</v>
          </cell>
          <cell r="I1039">
            <v>0.54159999999999997</v>
          </cell>
          <cell r="J1039">
            <v>4.5150000000000003E-2</v>
          </cell>
          <cell r="K1039">
            <v>0.1565</v>
          </cell>
        </row>
        <row r="1040">
          <cell r="D1040" t="str">
            <v>Sphme2DRAFT_3493</v>
          </cell>
          <cell r="E1040" t="str">
            <v>'Sphme2DRAFT_3493'</v>
          </cell>
          <cell r="F1040">
            <v>1520</v>
          </cell>
          <cell r="G1040">
            <v>0.64600000000000002</v>
          </cell>
          <cell r="H1040" t="b">
            <v>1</v>
          </cell>
          <cell r="I1040">
            <v>0.41049999999999998</v>
          </cell>
          <cell r="J1040">
            <v>4.5429999999999998E-2</v>
          </cell>
          <cell r="K1040">
            <v>0.1573</v>
          </cell>
        </row>
        <row r="1041">
          <cell r="D1041" t="str">
            <v>Sphme2DRAFT_0026</v>
          </cell>
          <cell r="E1041" t="str">
            <v>'Sphme2DRAFT_0026'</v>
          </cell>
          <cell r="F1041">
            <v>339</v>
          </cell>
          <cell r="G1041">
            <v>0.64300000000000002</v>
          </cell>
          <cell r="H1041" t="b">
            <v>1</v>
          </cell>
          <cell r="I1041">
            <v>-0.21079999999999999</v>
          </cell>
          <cell r="J1041">
            <v>4.5539999999999997E-2</v>
          </cell>
          <cell r="K1041">
            <v>0.15740000000000001</v>
          </cell>
        </row>
        <row r="1042">
          <cell r="D1042" t="str">
            <v>Sphme2DRAFT_1598</v>
          </cell>
          <cell r="E1042" t="str">
            <v>'Sphme2DRAFT_1598'</v>
          </cell>
          <cell r="F1042">
            <v>192</v>
          </cell>
          <cell r="G1042">
            <v>0.62</v>
          </cell>
          <cell r="H1042" t="b">
            <v>1</v>
          </cell>
          <cell r="I1042">
            <v>0.41880000000000001</v>
          </cell>
          <cell r="J1042">
            <v>4.555E-2</v>
          </cell>
          <cell r="K1042">
            <v>0.15740000000000001</v>
          </cell>
        </row>
        <row r="1043">
          <cell r="D1043" t="str">
            <v>Sphme2DRAFT_3039</v>
          </cell>
          <cell r="E1043" t="str">
            <v>'Sphme2DRAFT_3039'</v>
          </cell>
          <cell r="F1043">
            <v>756</v>
          </cell>
          <cell r="G1043">
            <v>0.68400000000000005</v>
          </cell>
          <cell r="H1043" t="b">
            <v>1</v>
          </cell>
          <cell r="I1043">
            <v>-0.26169999999999999</v>
          </cell>
          <cell r="J1043">
            <v>4.5670000000000002E-2</v>
          </cell>
          <cell r="K1043">
            <v>0.15770000000000001</v>
          </cell>
        </row>
        <row r="1044">
          <cell r="D1044" t="str">
            <v>Sphme2DRAFT_2048</v>
          </cell>
          <cell r="E1044" t="str">
            <v>'Sphme2DRAFT_2048'</v>
          </cell>
          <cell r="F1044">
            <v>1630</v>
          </cell>
          <cell r="G1044">
            <v>0.65900000000000003</v>
          </cell>
          <cell r="H1044" t="b">
            <v>1</v>
          </cell>
          <cell r="I1044">
            <v>-0.1845</v>
          </cell>
          <cell r="J1044">
            <v>4.582E-2</v>
          </cell>
          <cell r="K1044">
            <v>0.158</v>
          </cell>
        </row>
        <row r="1045">
          <cell r="D1045" t="str">
            <v>Sphme2DRAFT_3071</v>
          </cell>
          <cell r="E1045" t="str">
            <v>'Sphme2DRAFT_3071'</v>
          </cell>
          <cell r="F1045">
            <v>2590</v>
          </cell>
          <cell r="G1045">
            <v>0.67100000000000004</v>
          </cell>
          <cell r="H1045" t="b">
            <v>1</v>
          </cell>
          <cell r="I1045">
            <v>-0.1915</v>
          </cell>
          <cell r="J1045">
            <v>4.5870000000000001E-2</v>
          </cell>
          <cell r="K1045">
            <v>0.158</v>
          </cell>
        </row>
        <row r="1046">
          <cell r="D1046" t="str">
            <v>Sphme2DRAFT_2617</v>
          </cell>
          <cell r="E1046" t="str">
            <v>'Sphme2DRAFT_2617'</v>
          </cell>
          <cell r="F1046">
            <v>507</v>
          </cell>
          <cell r="G1046">
            <v>0.65900000000000003</v>
          </cell>
          <cell r="H1046" t="b">
            <v>1</v>
          </cell>
          <cell r="I1046">
            <v>-0.19539999999999999</v>
          </cell>
          <cell r="J1046">
            <v>4.614E-2</v>
          </cell>
          <cell r="K1046">
            <v>0.15870000000000001</v>
          </cell>
        </row>
        <row r="1047">
          <cell r="D1047" t="str">
            <v>Sphme2DRAFT_0402</v>
          </cell>
          <cell r="E1047" t="str">
            <v>'Sphme2DRAFT_0402'</v>
          </cell>
          <cell r="F1047">
            <v>183</v>
          </cell>
          <cell r="G1047">
            <v>0.77600000000000002</v>
          </cell>
          <cell r="H1047" t="b">
            <v>1</v>
          </cell>
          <cell r="I1047">
            <v>0.90839999999999999</v>
          </cell>
          <cell r="J1047">
            <v>4.616E-2</v>
          </cell>
          <cell r="K1047">
            <v>0.15870000000000001</v>
          </cell>
        </row>
        <row r="1048">
          <cell r="D1048" t="str">
            <v>Sphme2DRAFT_2316</v>
          </cell>
          <cell r="E1048" t="str">
            <v>'Sphme2DRAFT_2316'</v>
          </cell>
          <cell r="F1048">
            <v>792</v>
          </cell>
          <cell r="G1048">
            <v>0.74</v>
          </cell>
          <cell r="H1048" t="b">
            <v>1</v>
          </cell>
          <cell r="I1048">
            <v>0.30349999999999999</v>
          </cell>
          <cell r="J1048">
            <v>4.6309999999999997E-2</v>
          </cell>
          <cell r="K1048">
            <v>0.159</v>
          </cell>
        </row>
        <row r="1049">
          <cell r="D1049" t="str">
            <v>Sphme2DRAFT_0359</v>
          </cell>
          <cell r="E1049" t="str">
            <v>'Sphme2DRAFT_0359'</v>
          </cell>
          <cell r="F1049">
            <v>534</v>
          </cell>
          <cell r="G1049">
            <v>0.61799999999999999</v>
          </cell>
          <cell r="H1049" t="b">
            <v>1</v>
          </cell>
          <cell r="I1049">
            <v>0.19670000000000001</v>
          </cell>
          <cell r="J1049">
            <v>4.6350000000000002E-2</v>
          </cell>
          <cell r="K1049">
            <v>0.159</v>
          </cell>
        </row>
        <row r="1050">
          <cell r="D1050" t="str">
            <v>Sphme2DRAFT_3174</v>
          </cell>
          <cell r="E1050" t="str">
            <v>'Sphme2DRAFT_3174'</v>
          </cell>
          <cell r="F1050">
            <v>1250</v>
          </cell>
          <cell r="G1050">
            <v>0.68799999999999994</v>
          </cell>
          <cell r="H1050" t="b">
            <v>1</v>
          </cell>
          <cell r="I1050">
            <v>-0.35949999999999999</v>
          </cell>
          <cell r="J1050">
            <v>4.6359999999999998E-2</v>
          </cell>
          <cell r="K1050">
            <v>0.159</v>
          </cell>
        </row>
        <row r="1051">
          <cell r="D1051" t="str">
            <v>Sphme2DRAFT_2640</v>
          </cell>
          <cell r="E1051" t="str">
            <v>'Sphme2DRAFT_2640'</v>
          </cell>
          <cell r="F1051">
            <v>3220</v>
          </cell>
          <cell r="G1051">
            <v>0.65300000000000002</v>
          </cell>
          <cell r="H1051" t="b">
            <v>1</v>
          </cell>
          <cell r="I1051">
            <v>-0.32690000000000002</v>
          </cell>
          <cell r="J1051">
            <v>4.6539999999999998E-2</v>
          </cell>
          <cell r="K1051">
            <v>0.15939999999999999</v>
          </cell>
        </row>
        <row r="1052">
          <cell r="D1052" t="str">
            <v>Sphme2DRAFT_3195</v>
          </cell>
          <cell r="E1052" t="str">
            <v>'Sphme2DRAFT_3195'</v>
          </cell>
          <cell r="F1052">
            <v>618</v>
          </cell>
          <cell r="G1052">
            <v>0.60699999999999998</v>
          </cell>
          <cell r="H1052" t="b">
            <v>1</v>
          </cell>
          <cell r="I1052">
            <v>0.29770000000000002</v>
          </cell>
          <cell r="J1052">
            <v>4.657E-2</v>
          </cell>
          <cell r="K1052">
            <v>0.15939999999999999</v>
          </cell>
        </row>
        <row r="1053">
          <cell r="D1053" t="str">
            <v>Sphme2DRAFT_2854</v>
          </cell>
          <cell r="E1053" t="str">
            <v>'Sphme2DRAFT_2854'</v>
          </cell>
          <cell r="F1053">
            <v>309</v>
          </cell>
          <cell r="G1053">
            <v>0.64100000000000001</v>
          </cell>
          <cell r="H1053" t="b">
            <v>1</v>
          </cell>
          <cell r="I1053">
            <v>0.59589999999999999</v>
          </cell>
          <cell r="J1053">
            <v>4.675E-2</v>
          </cell>
          <cell r="K1053">
            <v>0.15989999999999999</v>
          </cell>
        </row>
        <row r="1054">
          <cell r="D1054" t="str">
            <v>Sphme2DRAFT_2063</v>
          </cell>
          <cell r="E1054" t="str">
            <v>'Sphme2DRAFT_2063'</v>
          </cell>
          <cell r="F1054">
            <v>1370</v>
          </cell>
          <cell r="G1054">
            <v>0.69099999999999995</v>
          </cell>
          <cell r="H1054" t="b">
            <v>1</v>
          </cell>
          <cell r="I1054">
            <v>-0.2049</v>
          </cell>
          <cell r="J1054">
            <v>4.684E-2</v>
          </cell>
          <cell r="K1054">
            <v>0.16</v>
          </cell>
        </row>
        <row r="1055">
          <cell r="D1055" t="str">
            <v>Sphme2DRAFT_2457</v>
          </cell>
          <cell r="E1055" t="str">
            <v>'Sphme2DRAFT_2457'</v>
          </cell>
          <cell r="F1055">
            <v>1910</v>
          </cell>
          <cell r="G1055">
            <v>0.69299999999999995</v>
          </cell>
          <cell r="H1055" t="b">
            <v>1</v>
          </cell>
          <cell r="I1055">
            <v>-0.36180000000000001</v>
          </cell>
          <cell r="J1055">
            <v>4.6870000000000002E-2</v>
          </cell>
          <cell r="K1055">
            <v>0.16</v>
          </cell>
        </row>
        <row r="1056">
          <cell r="D1056" t="str">
            <v>Sphme2DRAFT_1603</v>
          </cell>
          <cell r="E1056" t="str">
            <v>'Sphme2DRAFT_1603'</v>
          </cell>
          <cell r="F1056">
            <v>339</v>
          </cell>
          <cell r="G1056">
            <v>0.625</v>
          </cell>
          <cell r="H1056" t="b">
            <v>1</v>
          </cell>
          <cell r="I1056">
            <v>0.2482</v>
          </cell>
          <cell r="J1056">
            <v>4.6980000000000001E-2</v>
          </cell>
          <cell r="K1056">
            <v>0.16020000000000001</v>
          </cell>
        </row>
        <row r="1057">
          <cell r="D1057" t="str">
            <v>Sphme2DRAFT_0415</v>
          </cell>
          <cell r="E1057" t="str">
            <v>'Sphme2DRAFT_0415'</v>
          </cell>
          <cell r="F1057">
            <v>387</v>
          </cell>
          <cell r="G1057">
            <v>0.64900000000000002</v>
          </cell>
          <cell r="H1057" t="b">
            <v>1</v>
          </cell>
          <cell r="I1057">
            <v>0.56410000000000005</v>
          </cell>
          <cell r="J1057">
            <v>4.7070000000000001E-2</v>
          </cell>
          <cell r="K1057">
            <v>0.1603</v>
          </cell>
        </row>
        <row r="1058">
          <cell r="D1058" t="str">
            <v>Sphme2DRAFT_2734</v>
          </cell>
          <cell r="E1058" t="str">
            <v>'Sphme2DRAFT_2734'</v>
          </cell>
          <cell r="F1058">
            <v>453</v>
          </cell>
          <cell r="G1058">
            <v>0.65300000000000002</v>
          </cell>
          <cell r="H1058" t="b">
            <v>1</v>
          </cell>
          <cell r="I1058">
            <v>-0.27250000000000002</v>
          </cell>
          <cell r="J1058">
            <v>4.7419999999999997E-2</v>
          </cell>
          <cell r="K1058">
            <v>0.1613</v>
          </cell>
        </row>
        <row r="1059">
          <cell r="D1059" t="str">
            <v>Sphme2DRAFT_2780</v>
          </cell>
          <cell r="E1059" t="str">
            <v>'Sphme2DRAFT_2780'</v>
          </cell>
          <cell r="F1059">
            <v>2090</v>
          </cell>
          <cell r="G1059">
            <v>0.67500000000000004</v>
          </cell>
          <cell r="H1059" t="b">
            <v>1</v>
          </cell>
          <cell r="I1059">
            <v>-0.37369999999999998</v>
          </cell>
          <cell r="J1059">
            <v>4.7440000000000003E-2</v>
          </cell>
          <cell r="K1059">
            <v>0.1613</v>
          </cell>
        </row>
        <row r="1060">
          <cell r="D1060" t="str">
            <v>Sphme2DRAFT_2313</v>
          </cell>
          <cell r="E1060" t="str">
            <v>'Sphme2DRAFT_2313'</v>
          </cell>
          <cell r="F1060">
            <v>552</v>
          </cell>
          <cell r="G1060">
            <v>0.67900000000000005</v>
          </cell>
          <cell r="H1060" t="b">
            <v>1</v>
          </cell>
          <cell r="I1060">
            <v>-0.26950000000000002</v>
          </cell>
          <cell r="J1060">
            <v>4.759E-2</v>
          </cell>
          <cell r="K1060">
            <v>0.16159999999999999</v>
          </cell>
        </row>
        <row r="1061">
          <cell r="D1061" t="str">
            <v>Sphme2DRAFT_2040</v>
          </cell>
          <cell r="E1061" t="str">
            <v>'Sphme2DRAFT_2040'</v>
          </cell>
          <cell r="F1061">
            <v>1010</v>
          </cell>
          <cell r="G1061">
            <v>0.69399999999999995</v>
          </cell>
          <cell r="H1061" t="b">
            <v>1</v>
          </cell>
          <cell r="I1061">
            <v>0.2437</v>
          </cell>
          <cell r="J1061">
            <v>4.7940000000000003E-2</v>
          </cell>
          <cell r="K1061">
            <v>0.16270000000000001</v>
          </cell>
        </row>
        <row r="1062">
          <cell r="D1062" t="str">
            <v>Sphme2DRAFT_1673</v>
          </cell>
          <cell r="E1062" t="str">
            <v>'Sphme2DRAFT_1673'</v>
          </cell>
          <cell r="F1062">
            <v>333</v>
          </cell>
          <cell r="G1062">
            <v>0.68500000000000005</v>
          </cell>
          <cell r="H1062" t="b">
            <v>1</v>
          </cell>
          <cell r="I1062">
            <v>0.36630000000000001</v>
          </cell>
          <cell r="J1062">
            <v>4.8070000000000002E-2</v>
          </cell>
          <cell r="K1062">
            <v>0.1628</v>
          </cell>
        </row>
        <row r="1063">
          <cell r="D1063" t="str">
            <v>Sphme2DRAFT_2397</v>
          </cell>
          <cell r="E1063" t="str">
            <v>'Sphme2DRAFT_2397'</v>
          </cell>
          <cell r="F1063">
            <v>90</v>
          </cell>
          <cell r="G1063">
            <v>0.67800000000000005</v>
          </cell>
          <cell r="H1063" t="b">
            <v>1</v>
          </cell>
          <cell r="I1063">
            <v>0.72829999999999995</v>
          </cell>
          <cell r="J1063">
            <v>4.8090000000000001E-2</v>
          </cell>
          <cell r="K1063">
            <v>0.1628</v>
          </cell>
        </row>
        <row r="1064">
          <cell r="D1064" t="str">
            <v>Sphme2DRAFT_0388</v>
          </cell>
          <cell r="E1064" t="str">
            <v>'Sphme2DRAFT_0388'</v>
          </cell>
          <cell r="F1064">
            <v>5770</v>
          </cell>
          <cell r="G1064">
            <v>0.70199999999999996</v>
          </cell>
          <cell r="H1064" t="b">
            <v>1</v>
          </cell>
          <cell r="I1064">
            <v>0.2127</v>
          </cell>
          <cell r="J1064">
            <v>4.8160000000000001E-2</v>
          </cell>
          <cell r="K1064">
            <v>0.1628</v>
          </cell>
        </row>
        <row r="1065">
          <cell r="D1065" t="str">
            <v>Sphme2DRAFT_0807</v>
          </cell>
          <cell r="E1065" t="str">
            <v>'Sphme2DRAFT_0807'</v>
          </cell>
          <cell r="F1065">
            <v>177</v>
          </cell>
          <cell r="G1065">
            <v>0.68400000000000005</v>
          </cell>
          <cell r="H1065" t="b">
            <v>1</v>
          </cell>
          <cell r="I1065">
            <v>0.81440000000000001</v>
          </cell>
          <cell r="J1065">
            <v>4.8169999999999998E-2</v>
          </cell>
          <cell r="K1065">
            <v>0.1628</v>
          </cell>
        </row>
        <row r="1066">
          <cell r="D1066" t="str">
            <v>Sphme2DRAFT_0166</v>
          </cell>
          <cell r="E1066" t="str">
            <v>'Sphme2DRAFT_0166'</v>
          </cell>
          <cell r="F1066">
            <v>1050</v>
          </cell>
          <cell r="G1066">
            <v>0.68899999999999995</v>
          </cell>
          <cell r="H1066" t="b">
            <v>1</v>
          </cell>
          <cell r="I1066">
            <v>0.29480000000000001</v>
          </cell>
          <cell r="J1066">
            <v>4.8930000000000001E-2</v>
          </cell>
          <cell r="K1066">
            <v>0.1653</v>
          </cell>
        </row>
        <row r="1067">
          <cell r="D1067" t="str">
            <v>Sphme2DRAFT_1500</v>
          </cell>
          <cell r="E1067" t="str">
            <v>'Sphme2DRAFT_1500'</v>
          </cell>
          <cell r="F1067">
            <v>1900</v>
          </cell>
          <cell r="G1067">
            <v>0.67800000000000005</v>
          </cell>
          <cell r="H1067" t="b">
            <v>1</v>
          </cell>
          <cell r="I1067">
            <v>-0.34370000000000001</v>
          </cell>
          <cell r="J1067">
            <v>4.9520000000000002E-2</v>
          </cell>
          <cell r="K1067">
            <v>0.1671</v>
          </cell>
        </row>
        <row r="1068">
          <cell r="D1068" t="str">
            <v>Sphme2DRAFT_1718</v>
          </cell>
          <cell r="E1068" t="str">
            <v>'Sphme2DRAFT_1718'</v>
          </cell>
          <cell r="F1068">
            <v>729</v>
          </cell>
          <cell r="G1068">
            <v>0.65600000000000003</v>
          </cell>
          <cell r="H1068" t="b">
            <v>1</v>
          </cell>
          <cell r="I1068">
            <v>-0.4088</v>
          </cell>
          <cell r="J1068">
            <v>4.9889999999999997E-2</v>
          </cell>
          <cell r="K1068">
            <v>0.1681</v>
          </cell>
        </row>
        <row r="1069">
          <cell r="D1069" t="str">
            <v>Sphme2DRAFT_3272</v>
          </cell>
          <cell r="E1069" t="str">
            <v>'Sphme2DRAFT_3272'</v>
          </cell>
          <cell r="F1069">
            <v>720</v>
          </cell>
          <cell r="G1069">
            <v>0.64700000000000002</v>
          </cell>
          <cell r="H1069" t="b">
            <v>1</v>
          </cell>
          <cell r="I1069">
            <v>-0.54910000000000003</v>
          </cell>
          <cell r="J1069">
            <v>4.9910000000000003E-2</v>
          </cell>
          <cell r="K1069">
            <v>0.1681</v>
          </cell>
        </row>
        <row r="1070">
          <cell r="D1070" t="str">
            <v>Sphme2DRAFT_1076</v>
          </cell>
          <cell r="E1070" t="str">
            <v>'Sphme2DRAFT_1076'</v>
          </cell>
          <cell r="F1070">
            <v>648</v>
          </cell>
          <cell r="G1070">
            <v>0.69799999999999995</v>
          </cell>
          <cell r="H1070" t="b">
            <v>1</v>
          </cell>
          <cell r="I1070">
            <v>0.2777</v>
          </cell>
          <cell r="J1070">
            <v>5.0090000000000003E-2</v>
          </cell>
          <cell r="K1070">
            <v>0.16839999999999999</v>
          </cell>
        </row>
        <row r="1071">
          <cell r="D1071" t="str">
            <v>Sphme2DRAFT_2185</v>
          </cell>
          <cell r="E1071" t="str">
            <v>'Sphme2DRAFT_2185'</v>
          </cell>
          <cell r="F1071">
            <v>900</v>
          </cell>
          <cell r="G1071">
            <v>0.69699999999999995</v>
          </cell>
          <cell r="H1071" t="b">
            <v>1</v>
          </cell>
          <cell r="I1071">
            <v>-0.32840000000000003</v>
          </cell>
          <cell r="J1071">
            <v>5.0110000000000002E-2</v>
          </cell>
          <cell r="K1071">
            <v>0.16839999999999999</v>
          </cell>
        </row>
        <row r="1072">
          <cell r="D1072" t="str">
            <v>Sphme2DRAFT_3056</v>
          </cell>
          <cell r="E1072" t="str">
            <v>'Sphme2DRAFT_3056'</v>
          </cell>
          <cell r="F1072">
            <v>3470</v>
          </cell>
          <cell r="G1072">
            <v>0.67</v>
          </cell>
          <cell r="H1072" t="b">
            <v>1</v>
          </cell>
          <cell r="I1072">
            <v>-0.2019</v>
          </cell>
          <cell r="J1072">
            <v>5.0130000000000001E-2</v>
          </cell>
          <cell r="K1072">
            <v>0.16839999999999999</v>
          </cell>
        </row>
        <row r="1073">
          <cell r="D1073" t="str">
            <v>Sphme2DRAFT_0318</v>
          </cell>
          <cell r="E1073" t="str">
            <v>'Sphme2DRAFT_0318'</v>
          </cell>
          <cell r="F1073">
            <v>579</v>
          </cell>
          <cell r="G1073">
            <v>0.63600000000000001</v>
          </cell>
          <cell r="H1073" t="b">
            <v>1</v>
          </cell>
          <cell r="I1073">
            <v>0.19670000000000001</v>
          </cell>
          <cell r="J1073">
            <v>5.0459999999999998E-2</v>
          </cell>
          <cell r="K1073">
            <v>0.16930000000000001</v>
          </cell>
        </row>
        <row r="1074">
          <cell r="D1074" t="str">
            <v>Sphme2DRAFT_1468</v>
          </cell>
          <cell r="E1074" t="str">
            <v>'Sphme2DRAFT_1468'</v>
          </cell>
          <cell r="F1074">
            <v>738</v>
          </cell>
          <cell r="G1074">
            <v>0.64</v>
          </cell>
          <cell r="H1074" t="b">
            <v>1</v>
          </cell>
          <cell r="I1074">
            <v>-0.37740000000000001</v>
          </cell>
          <cell r="J1074">
            <v>5.0900000000000001E-2</v>
          </cell>
          <cell r="K1074">
            <v>0.1706</v>
          </cell>
        </row>
        <row r="1075">
          <cell r="D1075" t="str">
            <v>Sphme2DRAFT_0557</v>
          </cell>
          <cell r="E1075" t="str">
            <v>'Sphme2DRAFT_0557'</v>
          </cell>
          <cell r="F1075">
            <v>114</v>
          </cell>
          <cell r="G1075">
            <v>0.746</v>
          </cell>
          <cell r="H1075" t="b">
            <v>1</v>
          </cell>
          <cell r="I1075">
            <v>0.3508</v>
          </cell>
          <cell r="J1075">
            <v>5.0979999999999998E-2</v>
          </cell>
          <cell r="K1075">
            <v>0.1706</v>
          </cell>
        </row>
        <row r="1076">
          <cell r="D1076" t="str">
            <v>Sphme2DRAFT_2347</v>
          </cell>
          <cell r="E1076" t="str">
            <v>'Sphme2DRAFT_2347'</v>
          </cell>
          <cell r="F1076">
            <v>1080</v>
          </cell>
          <cell r="G1076">
            <v>0.7</v>
          </cell>
          <cell r="H1076" t="b">
            <v>1</v>
          </cell>
          <cell r="I1076">
            <v>-0.54730000000000001</v>
          </cell>
          <cell r="J1076">
            <v>5.1069999999999997E-2</v>
          </cell>
          <cell r="K1076">
            <v>0.1706</v>
          </cell>
        </row>
        <row r="1077">
          <cell r="D1077" t="str">
            <v>Sphme2DRAFT_0963</v>
          </cell>
          <cell r="E1077" t="str">
            <v>'Sphme2DRAFT_0963'</v>
          </cell>
          <cell r="F1077">
            <v>1360</v>
          </cell>
          <cell r="G1077">
            <v>0.65600000000000003</v>
          </cell>
          <cell r="H1077" t="b">
            <v>1</v>
          </cell>
          <cell r="I1077">
            <v>-0.161</v>
          </cell>
          <cell r="J1077">
            <v>5.108E-2</v>
          </cell>
          <cell r="K1077">
            <v>0.1706</v>
          </cell>
        </row>
        <row r="1078">
          <cell r="D1078" t="str">
            <v>Sphme2DRAFT_3341</v>
          </cell>
          <cell r="E1078" t="str">
            <v>'Sphme2DRAFT_3341'</v>
          </cell>
          <cell r="F1078">
            <v>1420</v>
          </cell>
          <cell r="G1078">
            <v>0.68200000000000005</v>
          </cell>
          <cell r="H1078" t="b">
            <v>1</v>
          </cell>
          <cell r="I1078">
            <v>-0.40789999999999998</v>
          </cell>
          <cell r="J1078">
            <v>5.11E-2</v>
          </cell>
          <cell r="K1078">
            <v>0.1706</v>
          </cell>
        </row>
        <row r="1079">
          <cell r="D1079" t="str">
            <v>Sphme2DRAFT_2396</v>
          </cell>
          <cell r="E1079" t="str">
            <v>'Sphme2DRAFT_2396'</v>
          </cell>
          <cell r="F1079">
            <v>849</v>
          </cell>
          <cell r="G1079">
            <v>0.67600000000000005</v>
          </cell>
          <cell r="H1079" t="b">
            <v>1</v>
          </cell>
          <cell r="I1079">
            <v>0.34899999999999998</v>
          </cell>
          <cell r="J1079">
            <v>5.1130000000000002E-2</v>
          </cell>
          <cell r="K1079">
            <v>0.1706</v>
          </cell>
        </row>
        <row r="1080">
          <cell r="D1080" t="str">
            <v>Sphme2DRAFT_1713</v>
          </cell>
          <cell r="E1080" t="str">
            <v>'Sphme2DRAFT_1713'</v>
          </cell>
          <cell r="F1080">
            <v>519</v>
          </cell>
          <cell r="G1080">
            <v>0.73599999999999999</v>
          </cell>
          <cell r="H1080" t="b">
            <v>1</v>
          </cell>
          <cell r="I1080">
            <v>-0.4415</v>
          </cell>
          <cell r="J1080">
            <v>5.1249999999999997E-2</v>
          </cell>
          <cell r="K1080">
            <v>0.17069999999999999</v>
          </cell>
        </row>
        <row r="1081">
          <cell r="D1081" t="str">
            <v>Sphme2DRAFT_1243</v>
          </cell>
          <cell r="E1081" t="str">
            <v>'Sphme2DRAFT_1243'</v>
          </cell>
          <cell r="F1081">
            <v>1700</v>
          </cell>
          <cell r="G1081">
            <v>0.68500000000000005</v>
          </cell>
          <cell r="H1081" t="b">
            <v>1</v>
          </cell>
          <cell r="I1081">
            <v>0.33960000000000001</v>
          </cell>
          <cell r="J1081">
            <v>5.1249999999999997E-2</v>
          </cell>
          <cell r="K1081">
            <v>0.17069999999999999</v>
          </cell>
        </row>
        <row r="1082">
          <cell r="D1082" t="str">
            <v>Sphme2DRAFT_2686</v>
          </cell>
          <cell r="E1082" t="str">
            <v>'Sphme2DRAFT_2686'</v>
          </cell>
          <cell r="F1082">
            <v>945</v>
          </cell>
          <cell r="G1082">
            <v>0.71799999999999997</v>
          </cell>
          <cell r="H1082" t="b">
            <v>1</v>
          </cell>
          <cell r="I1082">
            <v>-0.2107</v>
          </cell>
          <cell r="J1082">
            <v>5.1299999999999998E-2</v>
          </cell>
          <cell r="K1082">
            <v>0.17069999999999999</v>
          </cell>
        </row>
        <row r="1083">
          <cell r="D1083" t="str">
            <v>Sphme2DRAFT_1907</v>
          </cell>
          <cell r="E1083" t="str">
            <v>'Sphme2DRAFT_1907'</v>
          </cell>
          <cell r="F1083">
            <v>711</v>
          </cell>
          <cell r="G1083">
            <v>0.73299999999999998</v>
          </cell>
          <cell r="H1083" t="b">
            <v>1</v>
          </cell>
          <cell r="I1083">
            <v>0.42809999999999998</v>
          </cell>
          <cell r="J1083">
            <v>5.142E-2</v>
          </cell>
          <cell r="K1083">
            <v>0.1709</v>
          </cell>
        </row>
        <row r="1084">
          <cell r="D1084" t="str">
            <v>Sphme2DRAFT_2986</v>
          </cell>
          <cell r="E1084" t="str">
            <v>'Sphme2DRAFT_2986'</v>
          </cell>
          <cell r="F1084">
            <v>480</v>
          </cell>
          <cell r="G1084">
            <v>0.64800000000000002</v>
          </cell>
          <cell r="H1084" t="b">
            <v>1</v>
          </cell>
          <cell r="I1084">
            <v>0.32579999999999998</v>
          </cell>
          <cell r="J1084">
            <v>5.1520000000000003E-2</v>
          </cell>
          <cell r="K1084">
            <v>0.1711</v>
          </cell>
        </row>
        <row r="1085">
          <cell r="D1085" t="str">
            <v>Sphme2DRAFT_2406</v>
          </cell>
          <cell r="E1085" t="str">
            <v>'Sphme2DRAFT_2406'</v>
          </cell>
          <cell r="F1085">
            <v>1300</v>
          </cell>
          <cell r="G1085">
            <v>0.70199999999999996</v>
          </cell>
          <cell r="H1085" t="b">
            <v>1</v>
          </cell>
          <cell r="I1085">
            <v>0.39879999999999999</v>
          </cell>
          <cell r="J1085">
            <v>5.1610000000000003E-2</v>
          </cell>
          <cell r="K1085">
            <v>0.17130000000000001</v>
          </cell>
        </row>
        <row r="1086">
          <cell r="D1086" t="str">
            <v>Sphme2DRAFT_2477</v>
          </cell>
          <cell r="E1086" t="str">
            <v>'Sphme2DRAFT_2477'</v>
          </cell>
          <cell r="F1086">
            <v>2590</v>
          </cell>
          <cell r="G1086">
            <v>0.68500000000000005</v>
          </cell>
          <cell r="H1086" t="b">
            <v>1</v>
          </cell>
          <cell r="I1086">
            <v>0.35580000000000001</v>
          </cell>
          <cell r="J1086">
            <v>5.1679999999999997E-2</v>
          </cell>
          <cell r="K1086">
            <v>0.17130000000000001</v>
          </cell>
        </row>
        <row r="1087">
          <cell r="D1087" t="str">
            <v>Sphme2DRAFT_2593</v>
          </cell>
          <cell r="E1087" t="str">
            <v>'Sphme2DRAFT_2593'</v>
          </cell>
          <cell r="F1087">
            <v>1130</v>
          </cell>
          <cell r="G1087">
            <v>0.68100000000000005</v>
          </cell>
          <cell r="H1087" t="b">
            <v>1</v>
          </cell>
          <cell r="I1087">
            <v>0.30299999999999999</v>
          </cell>
          <cell r="J1087">
            <v>5.1959999999999999E-2</v>
          </cell>
          <cell r="K1087">
            <v>0.1719</v>
          </cell>
        </row>
        <row r="1088">
          <cell r="D1088" t="str">
            <v>Sphme2DRAFT_2940</v>
          </cell>
          <cell r="E1088" t="str">
            <v>'Sphme2DRAFT_2940'</v>
          </cell>
          <cell r="F1088">
            <v>249</v>
          </cell>
          <cell r="G1088">
            <v>0.64300000000000002</v>
          </cell>
          <cell r="H1088" t="b">
            <v>1</v>
          </cell>
          <cell r="I1088">
            <v>0.3695</v>
          </cell>
          <cell r="J1088">
            <v>5.1970000000000002E-2</v>
          </cell>
          <cell r="K1088">
            <v>0.1719</v>
          </cell>
        </row>
        <row r="1089">
          <cell r="D1089" t="str">
            <v>Sphme2DRAFT_0012</v>
          </cell>
          <cell r="E1089" t="str">
            <v>'Sphme2DRAFT_0012'</v>
          </cell>
          <cell r="F1089">
            <v>1650</v>
          </cell>
          <cell r="G1089">
            <v>0.65900000000000003</v>
          </cell>
          <cell r="H1089" t="b">
            <v>1</v>
          </cell>
          <cell r="I1089">
            <v>-0.17630000000000001</v>
          </cell>
          <cell r="J1089">
            <v>5.1990000000000001E-2</v>
          </cell>
          <cell r="K1089">
            <v>0.1719</v>
          </cell>
        </row>
        <row r="1090">
          <cell r="D1090" t="str">
            <v>Sphme2DRAFT_2954</v>
          </cell>
          <cell r="E1090" t="str">
            <v>'Sphme2DRAFT_2954'</v>
          </cell>
          <cell r="F1090">
            <v>1180</v>
          </cell>
          <cell r="G1090">
            <v>0.622</v>
          </cell>
          <cell r="H1090" t="b">
            <v>1</v>
          </cell>
          <cell r="I1090">
            <v>-0.25309999999999999</v>
          </cell>
          <cell r="J1090">
            <v>5.2429999999999997E-2</v>
          </cell>
          <cell r="K1090">
            <v>0.17319999999999999</v>
          </cell>
        </row>
        <row r="1091">
          <cell r="D1091" t="str">
            <v>Sphme2DRAFT_1055</v>
          </cell>
          <cell r="E1091" t="str">
            <v>'Sphme2DRAFT_1055'</v>
          </cell>
          <cell r="F1091">
            <v>885</v>
          </cell>
          <cell r="G1091">
            <v>0.70399999999999996</v>
          </cell>
          <cell r="H1091" t="b">
            <v>1</v>
          </cell>
          <cell r="I1091">
            <v>0.3493</v>
          </cell>
          <cell r="J1091">
            <v>5.262E-2</v>
          </cell>
          <cell r="K1091">
            <v>0.1736</v>
          </cell>
        </row>
        <row r="1092">
          <cell r="D1092" t="str">
            <v>Sphme2DRAFT_2212</v>
          </cell>
          <cell r="E1092" t="str">
            <v>'Sphme2DRAFT_2212'</v>
          </cell>
          <cell r="F1092">
            <v>2040</v>
          </cell>
          <cell r="G1092">
            <v>0.57099999999999995</v>
          </cell>
          <cell r="H1092" t="b">
            <v>1</v>
          </cell>
          <cell r="I1092">
            <v>0.31890000000000002</v>
          </cell>
          <cell r="J1092">
            <v>5.2670000000000002E-2</v>
          </cell>
          <cell r="K1092">
            <v>0.1736</v>
          </cell>
        </row>
        <row r="1093">
          <cell r="D1093" t="str">
            <v>Sphme2DRAFT_0923</v>
          </cell>
          <cell r="E1093" t="str">
            <v>'Sphme2DRAFT_0923'</v>
          </cell>
          <cell r="F1093">
            <v>186</v>
          </cell>
          <cell r="G1093">
            <v>0.67700000000000005</v>
          </cell>
          <cell r="H1093" t="b">
            <v>1</v>
          </cell>
          <cell r="I1093">
            <v>-0.35699999999999998</v>
          </cell>
          <cell r="J1093">
            <v>5.2769999999999997E-2</v>
          </cell>
          <cell r="K1093">
            <v>0.17380000000000001</v>
          </cell>
        </row>
        <row r="1094">
          <cell r="D1094" t="str">
            <v>Sphme2DRAFT_1897</v>
          </cell>
          <cell r="E1094" t="str">
            <v>'Sphme2DRAFT_1897'</v>
          </cell>
          <cell r="F1094">
            <v>999</v>
          </cell>
          <cell r="G1094">
            <v>0.70599999999999996</v>
          </cell>
          <cell r="H1094" t="b">
            <v>1</v>
          </cell>
          <cell r="I1094">
            <v>0.32400000000000001</v>
          </cell>
          <cell r="J1094">
            <v>5.3129999999999997E-2</v>
          </cell>
          <cell r="K1094">
            <v>0.17469999999999999</v>
          </cell>
        </row>
        <row r="1095">
          <cell r="D1095" t="str">
            <v>Sphme2DRAFT_2496</v>
          </cell>
          <cell r="E1095" t="str">
            <v>'Sphme2DRAFT_2496'</v>
          </cell>
          <cell r="F1095">
            <v>4290</v>
          </cell>
          <cell r="G1095">
            <v>0.63800000000000001</v>
          </cell>
          <cell r="H1095" t="b">
            <v>1</v>
          </cell>
          <cell r="I1095">
            <v>-0.15409999999999999</v>
          </cell>
          <cell r="J1095">
            <v>5.3150000000000003E-2</v>
          </cell>
          <cell r="K1095">
            <v>0.17469999999999999</v>
          </cell>
        </row>
        <row r="1096">
          <cell r="D1096" t="str">
            <v>Sphme2DRAFT_2001</v>
          </cell>
          <cell r="E1096" t="str">
            <v>'Sphme2DRAFT_2001'</v>
          </cell>
          <cell r="F1096">
            <v>672</v>
          </cell>
          <cell r="G1096">
            <v>0.66800000000000004</v>
          </cell>
          <cell r="H1096" t="b">
            <v>1</v>
          </cell>
          <cell r="I1096">
            <v>-0.25640000000000002</v>
          </cell>
          <cell r="J1096">
            <v>5.3409999999999999E-2</v>
          </cell>
          <cell r="K1096">
            <v>0.17530000000000001</v>
          </cell>
        </row>
        <row r="1097">
          <cell r="D1097" t="str">
            <v>Sphme2DRAFT_3772</v>
          </cell>
          <cell r="E1097" t="str">
            <v>'Sphme2DRAFT_3772'</v>
          </cell>
          <cell r="F1097">
            <v>453</v>
          </cell>
          <cell r="G1097">
            <v>0.67100000000000004</v>
          </cell>
          <cell r="H1097" t="b">
            <v>1</v>
          </cell>
          <cell r="I1097">
            <v>0.40970000000000001</v>
          </cell>
          <cell r="J1097">
            <v>5.3440000000000001E-2</v>
          </cell>
          <cell r="K1097">
            <v>0.17530000000000001</v>
          </cell>
        </row>
        <row r="1098">
          <cell r="D1098" t="str">
            <v>Sphme2DRAFT_2598</v>
          </cell>
          <cell r="E1098" t="str">
            <v>'Sphme2DRAFT_2598'</v>
          </cell>
          <cell r="F1098">
            <v>237</v>
          </cell>
          <cell r="G1098">
            <v>0.68400000000000005</v>
          </cell>
          <cell r="H1098" t="b">
            <v>1</v>
          </cell>
          <cell r="I1098">
            <v>0.3286</v>
          </cell>
          <cell r="J1098">
            <v>5.3469999999999997E-2</v>
          </cell>
          <cell r="K1098">
            <v>0.17530000000000001</v>
          </cell>
        </row>
        <row r="1099">
          <cell r="D1099" t="str">
            <v>Sphme2DRAFT_3306</v>
          </cell>
          <cell r="E1099" t="str">
            <v>'Sphme2DRAFT_3306'</v>
          </cell>
          <cell r="F1099">
            <v>993</v>
          </cell>
          <cell r="G1099">
            <v>0.68300000000000005</v>
          </cell>
          <cell r="H1099" t="b">
            <v>1</v>
          </cell>
          <cell r="I1099">
            <v>-0.28129999999999999</v>
          </cell>
          <cell r="J1099">
            <v>5.3710000000000001E-2</v>
          </cell>
          <cell r="K1099">
            <v>0.1757</v>
          </cell>
        </row>
        <row r="1100">
          <cell r="D1100" t="str">
            <v>Sphme2DRAFT_1779</v>
          </cell>
          <cell r="E1100" t="str">
            <v>'Sphme2DRAFT_1779'</v>
          </cell>
          <cell r="F1100">
            <v>858</v>
          </cell>
          <cell r="G1100">
            <v>0.68899999999999995</v>
          </cell>
          <cell r="H1100" t="b">
            <v>1</v>
          </cell>
          <cell r="I1100">
            <v>-0.27439999999999998</v>
          </cell>
          <cell r="J1100">
            <v>5.3760000000000002E-2</v>
          </cell>
          <cell r="K1100">
            <v>0.1757</v>
          </cell>
        </row>
        <row r="1101">
          <cell r="D1101" t="str">
            <v>Sphme2DRAFT_2027</v>
          </cell>
          <cell r="E1101" t="str">
            <v>'Sphme2DRAFT_2027'</v>
          </cell>
          <cell r="F1101">
            <v>1160</v>
          </cell>
          <cell r="G1101">
            <v>0.69599999999999995</v>
          </cell>
          <cell r="H1101" t="b">
            <v>1</v>
          </cell>
          <cell r="I1101">
            <v>0.89119999999999999</v>
          </cell>
          <cell r="J1101">
            <v>5.3789999999999998E-2</v>
          </cell>
          <cell r="K1101">
            <v>0.1757</v>
          </cell>
        </row>
        <row r="1102">
          <cell r="D1102" t="str">
            <v>Sphme2DRAFT_2459</v>
          </cell>
          <cell r="E1102" t="str">
            <v>'Sphme2DRAFT_2459'</v>
          </cell>
          <cell r="F1102">
            <v>1570</v>
          </cell>
          <cell r="G1102">
            <v>0.68100000000000005</v>
          </cell>
          <cell r="H1102" t="b">
            <v>1</v>
          </cell>
          <cell r="I1102">
            <v>-0.34210000000000002</v>
          </cell>
          <cell r="J1102">
            <v>5.3789999999999998E-2</v>
          </cell>
          <cell r="K1102">
            <v>0.1757</v>
          </cell>
        </row>
        <row r="1103">
          <cell r="D1103" t="str">
            <v>Sphme2DRAFT_0813</v>
          </cell>
          <cell r="E1103" t="str">
            <v>'Sphme2DRAFT_0813'</v>
          </cell>
          <cell r="F1103">
            <v>471</v>
          </cell>
          <cell r="G1103">
            <v>0.72</v>
          </cell>
          <cell r="H1103" t="b">
            <v>1</v>
          </cell>
          <cell r="I1103">
            <v>0.61680000000000001</v>
          </cell>
          <cell r="J1103">
            <v>5.466E-2</v>
          </cell>
          <cell r="K1103">
            <v>0.17829999999999999</v>
          </cell>
        </row>
        <row r="1104">
          <cell r="D1104" t="str">
            <v>Sphme2DRAFT_2532</v>
          </cell>
          <cell r="E1104" t="str">
            <v>'Sphme2DRAFT_2532'</v>
          </cell>
          <cell r="F1104">
            <v>2440</v>
          </cell>
          <cell r="G1104">
            <v>0.68200000000000005</v>
          </cell>
          <cell r="H1104" t="b">
            <v>1</v>
          </cell>
          <cell r="I1104">
            <v>-0.42559999999999998</v>
          </cell>
          <cell r="J1104">
            <v>5.4710000000000002E-2</v>
          </cell>
          <cell r="K1104">
            <v>0.17829999999999999</v>
          </cell>
        </row>
        <row r="1105">
          <cell r="D1105" t="str">
            <v>Sphme2DRAFT_1077</v>
          </cell>
          <cell r="E1105" t="str">
            <v>'Sphme2DRAFT_1077'</v>
          </cell>
          <cell r="F1105">
            <v>477</v>
          </cell>
          <cell r="G1105">
            <v>0.77200000000000002</v>
          </cell>
          <cell r="H1105" t="b">
            <v>1</v>
          </cell>
          <cell r="I1105">
            <v>0.37669999999999998</v>
          </cell>
          <cell r="J1105">
            <v>5.4739999999999997E-2</v>
          </cell>
          <cell r="K1105">
            <v>0.17829999999999999</v>
          </cell>
        </row>
        <row r="1106">
          <cell r="D1106" t="str">
            <v>Sphme2DRAFT_1024</v>
          </cell>
          <cell r="E1106" t="str">
            <v>'Sphme2DRAFT_1024'</v>
          </cell>
          <cell r="F1106">
            <v>552</v>
          </cell>
          <cell r="G1106">
            <v>0.70099999999999996</v>
          </cell>
          <cell r="H1106" t="b">
            <v>1</v>
          </cell>
          <cell r="I1106">
            <v>0.35</v>
          </cell>
          <cell r="J1106">
            <v>5.4960000000000002E-2</v>
          </cell>
          <cell r="K1106">
            <v>0.1789</v>
          </cell>
        </row>
        <row r="1107">
          <cell r="D1107" t="str">
            <v>Sphme2DRAFT_1699</v>
          </cell>
          <cell r="E1107" t="str">
            <v>'Sphme2DRAFT_1699'</v>
          </cell>
          <cell r="F1107">
            <v>2340</v>
          </cell>
          <cell r="G1107">
            <v>0.65300000000000002</v>
          </cell>
          <cell r="H1107" t="b">
            <v>1</v>
          </cell>
          <cell r="I1107">
            <v>-0.39739999999999998</v>
          </cell>
          <cell r="J1107">
            <v>5.5289999999999999E-2</v>
          </cell>
          <cell r="K1107">
            <v>0.17979999999999999</v>
          </cell>
        </row>
        <row r="1108">
          <cell r="D1108" t="str">
            <v>Sphme2DRAFT_2599</v>
          </cell>
          <cell r="E1108" t="str">
            <v>'Sphme2DRAFT_2599'</v>
          </cell>
          <cell r="F1108">
            <v>252</v>
          </cell>
          <cell r="G1108">
            <v>0.68200000000000005</v>
          </cell>
          <cell r="H1108" t="b">
            <v>1</v>
          </cell>
          <cell r="I1108">
            <v>0.32790000000000002</v>
          </cell>
          <cell r="J1108">
            <v>5.5449999999999999E-2</v>
          </cell>
          <cell r="K1108">
            <v>0.1802</v>
          </cell>
        </row>
        <row r="1109">
          <cell r="D1109" t="str">
            <v>Sphme2DRAFT_0241</v>
          </cell>
          <cell r="E1109" t="str">
            <v>'Sphme2DRAFT_0241'</v>
          </cell>
          <cell r="F1109">
            <v>1380</v>
          </cell>
          <cell r="G1109">
            <v>0.65100000000000002</v>
          </cell>
          <cell r="H1109" t="b">
            <v>1</v>
          </cell>
          <cell r="I1109">
            <v>-0.2626</v>
          </cell>
          <cell r="J1109">
            <v>5.5500000000000001E-2</v>
          </cell>
          <cell r="K1109">
            <v>0.1802</v>
          </cell>
        </row>
        <row r="1110">
          <cell r="D1110" t="str">
            <v>Sphme2DRAFT_0118</v>
          </cell>
          <cell r="E1110" t="str">
            <v>'Sphme2DRAFT_0118'</v>
          </cell>
          <cell r="F1110">
            <v>786</v>
          </cell>
          <cell r="G1110">
            <v>0.66</v>
          </cell>
          <cell r="H1110" t="b">
            <v>1</v>
          </cell>
          <cell r="I1110">
            <v>-0.39589999999999997</v>
          </cell>
          <cell r="J1110">
            <v>5.5730000000000002E-2</v>
          </cell>
          <cell r="K1110">
            <v>0.18060000000000001</v>
          </cell>
        </row>
        <row r="1111">
          <cell r="D1111" t="str">
            <v>Sphme2DRAFT_3420</v>
          </cell>
          <cell r="E1111" t="str">
            <v>'Sphme2DRAFT_3420'</v>
          </cell>
          <cell r="F1111">
            <v>2530</v>
          </cell>
          <cell r="G1111">
            <v>0.64500000000000002</v>
          </cell>
          <cell r="H1111" t="b">
            <v>1</v>
          </cell>
          <cell r="I1111">
            <v>0.34820000000000001</v>
          </cell>
          <cell r="J1111">
            <v>5.5759999999999997E-2</v>
          </cell>
          <cell r="K1111">
            <v>0.18060000000000001</v>
          </cell>
        </row>
        <row r="1112">
          <cell r="D1112" t="str">
            <v>Sphme2DRAFT_3262</v>
          </cell>
          <cell r="E1112" t="str">
            <v>'Sphme2DRAFT_3262'</v>
          </cell>
          <cell r="F1112">
            <v>735</v>
          </cell>
          <cell r="G1112">
            <v>0.69399999999999995</v>
          </cell>
          <cell r="H1112" t="b">
            <v>1</v>
          </cell>
          <cell r="I1112">
            <v>-0.25769999999999998</v>
          </cell>
          <cell r="J1112">
            <v>5.5789999999999999E-2</v>
          </cell>
          <cell r="K1112">
            <v>0.18060000000000001</v>
          </cell>
        </row>
        <row r="1113">
          <cell r="D1113" t="str">
            <v>Sphme2DRAFT_3804</v>
          </cell>
          <cell r="E1113" t="str">
            <v>'Sphme2DRAFT_3804'</v>
          </cell>
          <cell r="F1113">
            <v>210</v>
          </cell>
          <cell r="G1113">
            <v>0.61899999999999999</v>
          </cell>
          <cell r="H1113" t="b">
            <v>1</v>
          </cell>
          <cell r="I1113">
            <v>0.53839999999999999</v>
          </cell>
          <cell r="J1113">
            <v>5.6070000000000002E-2</v>
          </cell>
          <cell r="K1113">
            <v>0.1812</v>
          </cell>
        </row>
        <row r="1114">
          <cell r="D1114" t="str">
            <v>Sphme2DRAFT_0607</v>
          </cell>
          <cell r="E1114" t="str">
            <v>'Sphme2DRAFT_0607'</v>
          </cell>
          <cell r="F1114">
            <v>1800</v>
          </cell>
          <cell r="G1114">
            <v>0.65700000000000003</v>
          </cell>
          <cell r="H1114" t="b">
            <v>1</v>
          </cell>
          <cell r="I1114">
            <v>0.20349999999999999</v>
          </cell>
          <cell r="J1114">
            <v>5.611E-2</v>
          </cell>
          <cell r="K1114">
            <v>0.1812</v>
          </cell>
        </row>
        <row r="1115">
          <cell r="D1115" t="str">
            <v>Sphme2DRAFT_1842</v>
          </cell>
          <cell r="E1115" t="str">
            <v>'Sphme2DRAFT_1842'</v>
          </cell>
          <cell r="F1115">
            <v>660</v>
          </cell>
          <cell r="G1115">
            <v>0.75600000000000001</v>
          </cell>
          <cell r="H1115" t="b">
            <v>1</v>
          </cell>
          <cell r="I1115">
            <v>-0.41260000000000002</v>
          </cell>
          <cell r="J1115">
            <v>5.6149999999999999E-2</v>
          </cell>
          <cell r="K1115">
            <v>0.1812</v>
          </cell>
        </row>
        <row r="1116">
          <cell r="D1116" t="str">
            <v>Sphme2DRAFT_2064</v>
          </cell>
          <cell r="E1116" t="str">
            <v>'Sphme2DRAFT_2064'</v>
          </cell>
          <cell r="F1116">
            <v>432</v>
          </cell>
          <cell r="G1116">
            <v>0.748</v>
          </cell>
          <cell r="H1116" t="b">
            <v>1</v>
          </cell>
          <cell r="I1116">
            <v>-0.32869999999999999</v>
          </cell>
          <cell r="J1116">
            <v>5.6149999999999999E-2</v>
          </cell>
          <cell r="K1116">
            <v>0.1812</v>
          </cell>
        </row>
        <row r="1117">
          <cell r="D1117" t="str">
            <v>Sphme2DRAFT_2021</v>
          </cell>
          <cell r="E1117" t="str">
            <v>'Sphme2DRAFT_2021'</v>
          </cell>
          <cell r="F1117">
            <v>1500</v>
          </cell>
          <cell r="G1117">
            <v>0.66800000000000004</v>
          </cell>
          <cell r="H1117" t="b">
            <v>1</v>
          </cell>
          <cell r="I1117">
            <v>-0.25700000000000001</v>
          </cell>
          <cell r="J1117">
            <v>5.6430000000000001E-2</v>
          </cell>
          <cell r="K1117">
            <v>0.1817</v>
          </cell>
        </row>
        <row r="1118">
          <cell r="D1118" t="str">
            <v>Sphme2DRAFT_3794</v>
          </cell>
          <cell r="E1118" t="str">
            <v>'Sphme2DRAFT_3794'</v>
          </cell>
          <cell r="F1118">
            <v>2990</v>
          </cell>
          <cell r="G1118">
            <v>0.67500000000000004</v>
          </cell>
          <cell r="H1118" t="b">
            <v>1</v>
          </cell>
          <cell r="I1118">
            <v>0.2384</v>
          </cell>
          <cell r="J1118">
            <v>5.6520000000000001E-2</v>
          </cell>
          <cell r="K1118">
            <v>0.1817</v>
          </cell>
        </row>
        <row r="1119">
          <cell r="D1119" t="str">
            <v>Sphme2DRAFT_0929</v>
          </cell>
          <cell r="E1119" t="str">
            <v>'Sphme2DRAFT_0929'</v>
          </cell>
          <cell r="F1119">
            <v>321</v>
          </cell>
          <cell r="G1119">
            <v>0.74099999999999999</v>
          </cell>
          <cell r="H1119" t="b">
            <v>1</v>
          </cell>
          <cell r="I1119">
            <v>0.88660000000000005</v>
          </cell>
          <cell r="J1119">
            <v>5.6599999999999998E-2</v>
          </cell>
          <cell r="K1119">
            <v>0.1817</v>
          </cell>
        </row>
        <row r="1120">
          <cell r="D1120" t="str">
            <v>Sphme2DRAFT_0740</v>
          </cell>
          <cell r="E1120" t="str">
            <v>'Sphme2DRAFT_0740'</v>
          </cell>
          <cell r="F1120">
            <v>1060</v>
          </cell>
          <cell r="G1120">
            <v>0.71399999999999997</v>
          </cell>
          <cell r="H1120" t="b">
            <v>1</v>
          </cell>
          <cell r="I1120">
            <v>0.32800000000000001</v>
          </cell>
          <cell r="J1120">
            <v>5.6599999999999998E-2</v>
          </cell>
          <cell r="K1120">
            <v>0.1817</v>
          </cell>
        </row>
        <row r="1121">
          <cell r="D1121" t="str">
            <v>Sphme2DRAFT_2555</v>
          </cell>
          <cell r="E1121" t="str">
            <v>'Sphme2DRAFT_2555'</v>
          </cell>
          <cell r="F1121">
            <v>1510</v>
          </cell>
          <cell r="G1121">
            <v>0.69799999999999995</v>
          </cell>
          <cell r="H1121" t="b">
            <v>1</v>
          </cell>
          <cell r="I1121">
            <v>-0.28539999999999999</v>
          </cell>
          <cell r="J1121">
            <v>5.6619999999999997E-2</v>
          </cell>
          <cell r="K1121">
            <v>0.1817</v>
          </cell>
        </row>
        <row r="1122">
          <cell r="D1122" t="str">
            <v>Sphme2DRAFT_1233</v>
          </cell>
          <cell r="E1122" t="str">
            <v>'Sphme2DRAFT_1233'</v>
          </cell>
          <cell r="F1122">
            <v>255</v>
          </cell>
          <cell r="G1122">
            <v>0.67100000000000004</v>
          </cell>
          <cell r="H1122" t="b">
            <v>1</v>
          </cell>
          <cell r="I1122">
            <v>-0.49340000000000001</v>
          </cell>
          <cell r="J1122">
            <v>5.6660000000000002E-2</v>
          </cell>
          <cell r="K1122">
            <v>0.1817</v>
          </cell>
        </row>
        <row r="1123">
          <cell r="D1123" t="str">
            <v>Sphme2DRAFT_1172</v>
          </cell>
          <cell r="E1123" t="str">
            <v>'Sphme2DRAFT_1172'</v>
          </cell>
          <cell r="F1123">
            <v>1040</v>
          </cell>
          <cell r="G1123">
            <v>0.67</v>
          </cell>
          <cell r="H1123" t="b">
            <v>1</v>
          </cell>
          <cell r="I1123">
            <v>0.34079999999999999</v>
          </cell>
          <cell r="J1123">
            <v>5.6710000000000003E-2</v>
          </cell>
          <cell r="K1123">
            <v>0.1817</v>
          </cell>
        </row>
        <row r="1124">
          <cell r="D1124" t="str">
            <v>Sphme2DRAFT_0339</v>
          </cell>
          <cell r="E1124" t="str">
            <v>'Sphme2DRAFT_0339'</v>
          </cell>
          <cell r="F1124">
            <v>1260</v>
          </cell>
          <cell r="G1124">
            <v>0.67100000000000004</v>
          </cell>
          <cell r="H1124" t="b">
            <v>1</v>
          </cell>
          <cell r="I1124">
            <v>0.17419999999999999</v>
          </cell>
          <cell r="J1124">
            <v>5.6730000000000003E-2</v>
          </cell>
          <cell r="K1124">
            <v>0.1817</v>
          </cell>
        </row>
        <row r="1125">
          <cell r="D1125" t="str">
            <v>Sphme2DRAFT_0542</v>
          </cell>
          <cell r="E1125" t="str">
            <v>'Sphme2DRAFT_0542'</v>
          </cell>
          <cell r="F1125">
            <v>312</v>
          </cell>
          <cell r="G1125">
            <v>0.70499999999999996</v>
          </cell>
          <cell r="H1125" t="b">
            <v>1</v>
          </cell>
          <cell r="I1125">
            <v>-0.50029999999999997</v>
          </cell>
          <cell r="J1125">
            <v>5.6829999999999999E-2</v>
          </cell>
          <cell r="K1125">
            <v>0.18190000000000001</v>
          </cell>
        </row>
        <row r="1126">
          <cell r="D1126" t="str">
            <v>Sphme2DRAFT_1201</v>
          </cell>
          <cell r="E1126" t="str">
            <v>'Sphme2DRAFT_1201'</v>
          </cell>
          <cell r="F1126">
            <v>594</v>
          </cell>
          <cell r="G1126">
            <v>0.67800000000000005</v>
          </cell>
          <cell r="H1126" t="b">
            <v>1</v>
          </cell>
          <cell r="I1126">
            <v>0.33289999999999997</v>
          </cell>
          <cell r="J1126">
            <v>5.6980000000000003E-2</v>
          </cell>
          <cell r="K1126">
            <v>0.1822</v>
          </cell>
        </row>
        <row r="1127">
          <cell r="D1127" t="str">
            <v>Sphme2DRAFT_0437</v>
          </cell>
          <cell r="E1127" t="str">
            <v>'Sphme2DRAFT_0437'</v>
          </cell>
          <cell r="F1127">
            <v>366</v>
          </cell>
          <cell r="G1127">
            <v>0.72099999999999997</v>
          </cell>
          <cell r="H1127" t="b">
            <v>1</v>
          </cell>
          <cell r="I1127">
            <v>0.70989999999999998</v>
          </cell>
          <cell r="J1127">
            <v>5.7099999999999998E-2</v>
          </cell>
          <cell r="K1127">
            <v>0.18240000000000001</v>
          </cell>
        </row>
        <row r="1128">
          <cell r="D1128" t="str">
            <v>Sphme2DRAFT_3777</v>
          </cell>
          <cell r="E1128" t="str">
            <v>'Sphme2DRAFT_3777'</v>
          </cell>
          <cell r="F1128">
            <v>360</v>
          </cell>
          <cell r="G1128">
            <v>0.622</v>
          </cell>
          <cell r="H1128" t="b">
            <v>1</v>
          </cell>
          <cell r="I1128">
            <v>0.56869999999999998</v>
          </cell>
          <cell r="J1128">
            <v>5.7189999999999998E-2</v>
          </cell>
          <cell r="K1128">
            <v>0.1825</v>
          </cell>
        </row>
        <row r="1129">
          <cell r="D1129" t="str">
            <v>Sphme2DRAFT_2695</v>
          </cell>
          <cell r="E1129" t="str">
            <v>'Sphme2DRAFT_2695'</v>
          </cell>
          <cell r="F1129">
            <v>144</v>
          </cell>
          <cell r="G1129">
            <v>0.63200000000000001</v>
          </cell>
          <cell r="H1129" t="b">
            <v>1</v>
          </cell>
          <cell r="I1129">
            <v>0.39829999999999999</v>
          </cell>
          <cell r="J1129">
            <v>5.7459999999999997E-2</v>
          </cell>
          <cell r="K1129">
            <v>0.18310000000000001</v>
          </cell>
        </row>
        <row r="1130">
          <cell r="D1130" t="str">
            <v>Sphme2DRAFT_2736</v>
          </cell>
          <cell r="E1130" t="str">
            <v>'Sphme2DRAFT_2736'</v>
          </cell>
          <cell r="F1130">
            <v>1660</v>
          </cell>
          <cell r="G1130">
            <v>0.67</v>
          </cell>
          <cell r="H1130" t="b">
            <v>1</v>
          </cell>
          <cell r="I1130">
            <v>0.27350000000000002</v>
          </cell>
          <cell r="J1130">
            <v>5.7489999999999999E-2</v>
          </cell>
          <cell r="K1130">
            <v>0.18310000000000001</v>
          </cell>
        </row>
        <row r="1131">
          <cell r="D1131" t="str">
            <v>Sphme2DRAFT_1933</v>
          </cell>
          <cell r="E1131" t="str">
            <v>'Sphme2DRAFT_1933'</v>
          </cell>
          <cell r="F1131">
            <v>438</v>
          </cell>
          <cell r="G1131">
            <v>0.71199999999999997</v>
          </cell>
          <cell r="H1131" t="b">
            <v>1</v>
          </cell>
          <cell r="I1131">
            <v>-0.37709999999999999</v>
          </cell>
          <cell r="J1131">
            <v>5.7520000000000002E-2</v>
          </cell>
          <cell r="K1131">
            <v>0.18310000000000001</v>
          </cell>
        </row>
        <row r="1132">
          <cell r="D1132" t="str">
            <v>Sphme2DRAFT_0426</v>
          </cell>
          <cell r="E1132" t="str">
            <v>'Sphme2DRAFT_0426'</v>
          </cell>
          <cell r="F1132">
            <v>627</v>
          </cell>
          <cell r="G1132">
            <v>0.73399999999999999</v>
          </cell>
          <cell r="H1132" t="b">
            <v>1</v>
          </cell>
          <cell r="I1132">
            <v>0.54310000000000003</v>
          </cell>
          <cell r="J1132">
            <v>5.756E-2</v>
          </cell>
          <cell r="K1132">
            <v>0.18310000000000001</v>
          </cell>
        </row>
        <row r="1133">
          <cell r="D1133" t="str">
            <v>Sphme2DRAFT_0038</v>
          </cell>
          <cell r="E1133" t="str">
            <v>'Sphme2DRAFT_0038'</v>
          </cell>
          <cell r="F1133">
            <v>225</v>
          </cell>
          <cell r="G1133">
            <v>0.66200000000000003</v>
          </cell>
          <cell r="H1133" t="b">
            <v>1</v>
          </cell>
          <cell r="I1133">
            <v>0.3629</v>
          </cell>
          <cell r="J1133">
            <v>5.7709999999999997E-2</v>
          </cell>
          <cell r="K1133">
            <v>0.18340000000000001</v>
          </cell>
        </row>
        <row r="1134">
          <cell r="D1134" t="str">
            <v>Sphme2DRAFT_0635</v>
          </cell>
          <cell r="E1134" t="str">
            <v>'Sphme2DRAFT_0635'</v>
          </cell>
          <cell r="F1134">
            <v>1030</v>
          </cell>
          <cell r="G1134">
            <v>0.72399999999999998</v>
          </cell>
          <cell r="H1134" t="b">
            <v>1</v>
          </cell>
          <cell r="I1134">
            <v>0.23760000000000001</v>
          </cell>
          <cell r="J1134">
            <v>5.8049999999999997E-2</v>
          </cell>
          <cell r="K1134">
            <v>0.18429999999999999</v>
          </cell>
        </row>
        <row r="1135">
          <cell r="D1135" t="str">
            <v>Sphme2DRAFT_2114</v>
          </cell>
          <cell r="E1135" t="str">
            <v>'Sphme2DRAFT_2114'</v>
          </cell>
          <cell r="F1135">
            <v>1220</v>
          </cell>
          <cell r="G1135">
            <v>0.63</v>
          </cell>
          <cell r="H1135" t="b">
            <v>1</v>
          </cell>
          <cell r="I1135">
            <v>0.96870000000000001</v>
          </cell>
          <cell r="J1135">
            <v>5.8139999999999997E-2</v>
          </cell>
          <cell r="K1135">
            <v>0.18440000000000001</v>
          </cell>
        </row>
        <row r="1136">
          <cell r="D1136" t="str">
            <v>Sphme2DRAFT_2023</v>
          </cell>
          <cell r="E1136" t="str">
            <v>'Sphme2DRAFT_2023'</v>
          </cell>
          <cell r="F1136">
            <v>804</v>
          </cell>
          <cell r="G1136">
            <v>0.70599999999999996</v>
          </cell>
          <cell r="H1136" t="b">
            <v>1</v>
          </cell>
          <cell r="I1136">
            <v>-0.40060000000000001</v>
          </cell>
          <cell r="J1136">
            <v>5.8569999999999997E-2</v>
          </cell>
          <cell r="K1136">
            <v>0.18559999999999999</v>
          </cell>
        </row>
        <row r="1137">
          <cell r="D1137" t="str">
            <v>Sphme2DRAFT_1850</v>
          </cell>
          <cell r="E1137" t="str">
            <v>'Sphme2DRAFT_1850'</v>
          </cell>
          <cell r="F1137">
            <v>303</v>
          </cell>
          <cell r="G1137">
            <v>0.71299999999999997</v>
          </cell>
          <cell r="H1137" t="b">
            <v>1</v>
          </cell>
          <cell r="I1137">
            <v>0.3866</v>
          </cell>
          <cell r="J1137">
            <v>5.8749999999999997E-2</v>
          </cell>
          <cell r="K1137">
            <v>0.186</v>
          </cell>
        </row>
        <row r="1138">
          <cell r="D1138" t="str">
            <v>Sphme2DRAFT_3820</v>
          </cell>
          <cell r="E1138" t="str">
            <v>'Sphme2DRAFT_3820'</v>
          </cell>
          <cell r="F1138">
            <v>867</v>
          </cell>
          <cell r="G1138">
            <v>0.66200000000000003</v>
          </cell>
          <cell r="H1138" t="b">
            <v>1</v>
          </cell>
          <cell r="I1138">
            <v>0.35310000000000002</v>
          </cell>
          <cell r="J1138">
            <v>5.8979999999999998E-2</v>
          </cell>
          <cell r="K1138">
            <v>0.1865</v>
          </cell>
        </row>
        <row r="1139">
          <cell r="D1139" t="str">
            <v>Sphme2DRAFT_3304</v>
          </cell>
          <cell r="E1139" t="str">
            <v>'Sphme2DRAFT_3304'</v>
          </cell>
          <cell r="F1139">
            <v>1910</v>
          </cell>
          <cell r="G1139">
            <v>0.66100000000000003</v>
          </cell>
          <cell r="H1139" t="b">
            <v>1</v>
          </cell>
          <cell r="I1139">
            <v>0.34689999999999999</v>
          </cell>
          <cell r="J1139">
            <v>5.8999999999999997E-2</v>
          </cell>
          <cell r="K1139">
            <v>0.1865</v>
          </cell>
        </row>
        <row r="1140">
          <cell r="D1140" t="str">
            <v>Sphme2DRAFT_3038</v>
          </cell>
          <cell r="E1140" t="str">
            <v>'Sphme2DRAFT_3038'</v>
          </cell>
          <cell r="F1140">
            <v>975</v>
          </cell>
          <cell r="G1140">
            <v>0.69399999999999995</v>
          </cell>
          <cell r="H1140" t="b">
            <v>1</v>
          </cell>
          <cell r="I1140">
            <v>-0.20810000000000001</v>
          </cell>
          <cell r="J1140">
            <v>5.919E-2</v>
          </cell>
          <cell r="K1140">
            <v>0.1867</v>
          </cell>
        </row>
        <row r="1141">
          <cell r="D1141" t="str">
            <v>Sphme2DRAFT_3923</v>
          </cell>
          <cell r="E1141" t="str">
            <v>'Sphme2DRAFT_3923'</v>
          </cell>
          <cell r="F1141">
            <v>1280</v>
          </cell>
          <cell r="G1141">
            <v>0.69199999999999995</v>
          </cell>
          <cell r="H1141" t="b">
            <v>1</v>
          </cell>
          <cell r="I1141">
            <v>0.33610000000000001</v>
          </cell>
          <cell r="J1141">
            <v>5.919E-2</v>
          </cell>
          <cell r="K1141">
            <v>0.1867</v>
          </cell>
        </row>
        <row r="1142">
          <cell r="D1142" t="str">
            <v>Sphme2DRAFT_2283</v>
          </cell>
          <cell r="E1142" t="str">
            <v>'Sphme2DRAFT_2283'</v>
          </cell>
          <cell r="F1142">
            <v>774</v>
          </cell>
          <cell r="G1142">
            <v>0.67</v>
          </cell>
          <cell r="H1142" t="b">
            <v>1</v>
          </cell>
          <cell r="I1142">
            <v>-0.35539999999999999</v>
          </cell>
          <cell r="J1142">
            <v>5.926E-2</v>
          </cell>
          <cell r="K1142">
            <v>0.1867</v>
          </cell>
        </row>
        <row r="1143">
          <cell r="D1143" t="str">
            <v>Sphme2DRAFT_1292</v>
          </cell>
          <cell r="E1143" t="str">
            <v>'Sphme2DRAFT_1292'</v>
          </cell>
          <cell r="F1143">
            <v>714</v>
          </cell>
          <cell r="G1143">
            <v>0.66100000000000003</v>
          </cell>
          <cell r="H1143" t="b">
            <v>1</v>
          </cell>
          <cell r="I1143">
            <v>0.3165</v>
          </cell>
          <cell r="J1143">
            <v>5.9270000000000003E-2</v>
          </cell>
          <cell r="K1143">
            <v>0.1867</v>
          </cell>
        </row>
        <row r="1144">
          <cell r="D1144" t="str">
            <v>Sphme2DRAFT_2646</v>
          </cell>
          <cell r="E1144" t="str">
            <v>'Sphme2DRAFT_2646'</v>
          </cell>
          <cell r="F1144">
            <v>1160</v>
          </cell>
          <cell r="G1144">
            <v>0.69799999999999995</v>
          </cell>
          <cell r="H1144" t="b">
            <v>1</v>
          </cell>
          <cell r="I1144">
            <v>-0.3422</v>
          </cell>
          <cell r="J1144">
            <v>5.9569999999999998E-2</v>
          </cell>
          <cell r="K1144">
            <v>0.1875</v>
          </cell>
        </row>
        <row r="1145">
          <cell r="D1145" t="str">
            <v>Sphme2DRAFT_3458</v>
          </cell>
          <cell r="E1145" t="str">
            <v>'Sphme2DRAFT_3458'</v>
          </cell>
          <cell r="F1145">
            <v>2050</v>
          </cell>
          <cell r="G1145">
            <v>0.67600000000000005</v>
          </cell>
          <cell r="H1145" t="b">
            <v>1</v>
          </cell>
          <cell r="I1145">
            <v>0.38059999999999999</v>
          </cell>
          <cell r="J1145">
            <v>6.0040000000000003E-2</v>
          </cell>
          <cell r="K1145">
            <v>0.1888</v>
          </cell>
        </row>
        <row r="1146">
          <cell r="D1146" t="str">
            <v>Sphme2DRAFT_2034</v>
          </cell>
          <cell r="E1146" t="str">
            <v>'Sphme2DRAFT_2034'</v>
          </cell>
          <cell r="F1146">
            <v>1360</v>
          </cell>
          <cell r="G1146">
            <v>0.72099999999999997</v>
          </cell>
          <cell r="H1146" t="b">
            <v>1</v>
          </cell>
          <cell r="I1146">
            <v>0.35909999999999997</v>
          </cell>
          <cell r="J1146">
            <v>6.0269999999999997E-2</v>
          </cell>
          <cell r="K1146">
            <v>0.1893</v>
          </cell>
        </row>
        <row r="1147">
          <cell r="D1147" t="str">
            <v>Sphme2DRAFT_2487</v>
          </cell>
          <cell r="E1147" t="str">
            <v>'Sphme2DRAFT_2487'</v>
          </cell>
          <cell r="F1147">
            <v>1220</v>
          </cell>
          <cell r="G1147">
            <v>0.69799999999999995</v>
          </cell>
          <cell r="H1147" t="b">
            <v>1</v>
          </cell>
          <cell r="I1147">
            <v>0.38190000000000002</v>
          </cell>
          <cell r="J1147">
            <v>6.037E-2</v>
          </cell>
          <cell r="K1147">
            <v>0.1895</v>
          </cell>
        </row>
        <row r="1148">
          <cell r="D1148" t="str">
            <v>Sphme2DRAFT_3864</v>
          </cell>
          <cell r="E1148" t="str">
            <v>'Sphme2DRAFT_3864'</v>
          </cell>
          <cell r="F1148">
            <v>294</v>
          </cell>
          <cell r="G1148">
            <v>0.58499999999999996</v>
          </cell>
          <cell r="H1148" t="b">
            <v>1</v>
          </cell>
          <cell r="I1148">
            <v>0.34899999999999998</v>
          </cell>
          <cell r="J1148">
            <v>6.0600000000000001E-2</v>
          </cell>
          <cell r="K1148">
            <v>0.19</v>
          </cell>
        </row>
        <row r="1149">
          <cell r="D1149" t="str">
            <v>Sphme2DRAFT_0909</v>
          </cell>
          <cell r="E1149" t="str">
            <v>'Sphme2DRAFT_0909'</v>
          </cell>
          <cell r="F1149">
            <v>636</v>
          </cell>
          <cell r="G1149">
            <v>0.61499999999999999</v>
          </cell>
          <cell r="H1149" t="b">
            <v>1</v>
          </cell>
          <cell r="I1149">
            <v>0.41199999999999998</v>
          </cell>
          <cell r="J1149">
            <v>6.0670000000000002E-2</v>
          </cell>
          <cell r="K1149">
            <v>0.19</v>
          </cell>
        </row>
        <row r="1150">
          <cell r="D1150" t="str">
            <v>Sphme2DRAFT_2430</v>
          </cell>
          <cell r="E1150" t="str">
            <v>'Sphme2DRAFT_2430'</v>
          </cell>
          <cell r="F1150">
            <v>843</v>
          </cell>
          <cell r="G1150">
            <v>0.63900000000000001</v>
          </cell>
          <cell r="H1150" t="b">
            <v>1</v>
          </cell>
          <cell r="I1150">
            <v>0.34260000000000002</v>
          </cell>
          <cell r="J1150">
            <v>6.0690000000000001E-2</v>
          </cell>
          <cell r="K1150">
            <v>0.19</v>
          </cell>
        </row>
        <row r="1151">
          <cell r="D1151" t="str">
            <v>Sphme2DRAFT_0225</v>
          </cell>
          <cell r="E1151" t="str">
            <v>'Sphme2DRAFT_0225'</v>
          </cell>
          <cell r="F1151">
            <v>213</v>
          </cell>
          <cell r="G1151">
            <v>0.72799999999999998</v>
          </cell>
          <cell r="H1151" t="b">
            <v>1</v>
          </cell>
          <cell r="I1151">
            <v>-0.4995</v>
          </cell>
          <cell r="J1151">
            <v>6.0819999999999999E-2</v>
          </cell>
          <cell r="K1151">
            <v>0.19020000000000001</v>
          </cell>
        </row>
        <row r="1152">
          <cell r="D1152" t="str">
            <v>Sphme2DRAFT_3066</v>
          </cell>
          <cell r="E1152" t="str">
            <v>'Sphme2DRAFT_3066'</v>
          </cell>
          <cell r="F1152">
            <v>351</v>
          </cell>
          <cell r="G1152">
            <v>0.69</v>
          </cell>
          <cell r="H1152" t="b">
            <v>1</v>
          </cell>
          <cell r="I1152">
            <v>0.35020000000000001</v>
          </cell>
          <cell r="J1152">
            <v>6.089E-2</v>
          </cell>
          <cell r="K1152">
            <v>0.1903</v>
          </cell>
        </row>
        <row r="1153">
          <cell r="D1153" t="str">
            <v>Sphme2DRAFT_1069</v>
          </cell>
          <cell r="E1153" t="str">
            <v>'Sphme2DRAFT_1069'</v>
          </cell>
          <cell r="F1153">
            <v>1040</v>
          </cell>
          <cell r="G1153">
            <v>0.69199999999999995</v>
          </cell>
          <cell r="H1153" t="b">
            <v>1</v>
          </cell>
          <cell r="I1153">
            <v>0.26650000000000001</v>
          </cell>
          <cell r="J1153">
            <v>6.0979999999999999E-2</v>
          </cell>
          <cell r="K1153">
            <v>0.19040000000000001</v>
          </cell>
        </row>
        <row r="1154">
          <cell r="D1154" t="str">
            <v>Sphme2DRAFT_3241</v>
          </cell>
          <cell r="E1154" t="str">
            <v>'Sphme2DRAFT_3241'</v>
          </cell>
          <cell r="F1154">
            <v>3450</v>
          </cell>
          <cell r="G1154">
            <v>0.63400000000000001</v>
          </cell>
          <cell r="H1154" t="b">
            <v>1</v>
          </cell>
          <cell r="I1154">
            <v>-0.34889999999999999</v>
          </cell>
          <cell r="J1154">
            <v>6.1289999999999997E-2</v>
          </cell>
          <cell r="K1154">
            <v>0.19120000000000001</v>
          </cell>
        </row>
        <row r="1155">
          <cell r="D1155" t="str">
            <v>Sphme2DRAFT_0767</v>
          </cell>
          <cell r="E1155" t="str">
            <v>'Sphme2DRAFT_0767'</v>
          </cell>
          <cell r="F1155">
            <v>2660</v>
          </cell>
          <cell r="G1155">
            <v>0.68799999999999994</v>
          </cell>
          <cell r="H1155" t="b">
            <v>1</v>
          </cell>
          <cell r="I1155">
            <v>-0.27629999999999999</v>
          </cell>
          <cell r="J1155">
            <v>6.1350000000000002E-2</v>
          </cell>
          <cell r="K1155">
            <v>0.19120000000000001</v>
          </cell>
        </row>
        <row r="1156">
          <cell r="D1156" t="str">
            <v>Sphme2DRAFT_2205</v>
          </cell>
          <cell r="E1156" t="str">
            <v>'Sphme2DRAFT_2205'</v>
          </cell>
          <cell r="F1156">
            <v>168</v>
          </cell>
          <cell r="G1156">
            <v>0.63700000000000001</v>
          </cell>
          <cell r="H1156" t="b">
            <v>1</v>
          </cell>
          <cell r="I1156">
            <v>0.37659999999999999</v>
          </cell>
          <cell r="J1156">
            <v>6.1420000000000002E-2</v>
          </cell>
          <cell r="K1156">
            <v>0.1913</v>
          </cell>
        </row>
        <row r="1157">
          <cell r="D1157" t="str">
            <v>Sphme2DRAFT_2778</v>
          </cell>
          <cell r="E1157" t="str">
            <v>'Sphme2DRAFT_2778'</v>
          </cell>
          <cell r="F1157">
            <v>1510</v>
          </cell>
          <cell r="G1157">
            <v>0.72599999999999998</v>
          </cell>
          <cell r="H1157" t="b">
            <v>1</v>
          </cell>
          <cell r="I1157">
            <v>0.38009999999999999</v>
          </cell>
          <cell r="J1157">
            <v>6.1620000000000001E-2</v>
          </cell>
          <cell r="K1157">
            <v>0.19159999999999999</v>
          </cell>
        </row>
        <row r="1158">
          <cell r="D1158" t="str">
            <v>Sphme2DRAFT_0343</v>
          </cell>
          <cell r="E1158" t="str">
            <v>'Sphme2DRAFT_0343'</v>
          </cell>
          <cell r="F1158">
            <v>1180</v>
          </cell>
          <cell r="G1158">
            <v>0.69</v>
          </cell>
          <cell r="H1158" t="b">
            <v>1</v>
          </cell>
          <cell r="I1158">
            <v>0.21909999999999999</v>
          </cell>
          <cell r="J1158">
            <v>6.1629999999999997E-2</v>
          </cell>
          <cell r="K1158">
            <v>0.19159999999999999</v>
          </cell>
        </row>
        <row r="1159">
          <cell r="D1159" t="str">
            <v>Sphme2DRAFT_3199</v>
          </cell>
          <cell r="E1159" t="str">
            <v>'Sphme2DRAFT_3199'</v>
          </cell>
          <cell r="F1159">
            <v>486</v>
          </cell>
          <cell r="G1159">
            <v>0.60299999999999998</v>
          </cell>
          <cell r="H1159" t="b">
            <v>1</v>
          </cell>
          <cell r="I1159">
            <v>-0.19969999999999999</v>
          </cell>
          <cell r="J1159">
            <v>6.1839999999999999E-2</v>
          </cell>
          <cell r="K1159">
            <v>0.19209999999999999</v>
          </cell>
        </row>
        <row r="1160">
          <cell r="D1160" t="str">
            <v>Sphme2DRAFT_2352</v>
          </cell>
          <cell r="E1160" t="str">
            <v>'Sphme2DRAFT_2352'</v>
          </cell>
          <cell r="F1160">
            <v>1070</v>
          </cell>
          <cell r="G1160">
            <v>0.68100000000000005</v>
          </cell>
          <cell r="H1160" t="b">
            <v>1</v>
          </cell>
          <cell r="I1160">
            <v>-0.53879999999999995</v>
          </cell>
          <cell r="J1160">
            <v>6.2219999999999998E-2</v>
          </cell>
          <cell r="K1160">
            <v>0.19309999999999999</v>
          </cell>
        </row>
        <row r="1161">
          <cell r="D1161" t="str">
            <v>Sphme2DRAFT_0577</v>
          </cell>
          <cell r="E1161" t="str">
            <v>'Sphme2DRAFT_0577'</v>
          </cell>
          <cell r="F1161">
            <v>900</v>
          </cell>
          <cell r="G1161">
            <v>0.61199999999999999</v>
          </cell>
          <cell r="H1161" t="b">
            <v>1</v>
          </cell>
          <cell r="I1161">
            <v>0.31659999999999999</v>
          </cell>
          <cell r="J1161">
            <v>6.2520000000000006E-2</v>
          </cell>
          <cell r="K1161">
            <v>0.1938</v>
          </cell>
        </row>
        <row r="1162">
          <cell r="D1162" t="str">
            <v>Sphme2DRAFT_0503</v>
          </cell>
          <cell r="E1162" t="str">
            <v>'Sphme2DRAFT_0503'</v>
          </cell>
          <cell r="F1162">
            <v>711</v>
          </cell>
          <cell r="G1162">
            <v>0.67900000000000005</v>
          </cell>
          <cell r="H1162" t="b">
            <v>1</v>
          </cell>
          <cell r="I1162">
            <v>0.28660000000000002</v>
          </cell>
          <cell r="J1162">
            <v>6.2579999999999997E-2</v>
          </cell>
          <cell r="K1162">
            <v>0.1938</v>
          </cell>
        </row>
        <row r="1163">
          <cell r="D1163" t="str">
            <v>Sphme2DRAFT_0617</v>
          </cell>
          <cell r="E1163" t="str">
            <v>'Sphme2DRAFT_0617'</v>
          </cell>
          <cell r="F1163">
            <v>246</v>
          </cell>
          <cell r="G1163">
            <v>0.66300000000000003</v>
          </cell>
          <cell r="H1163" t="b">
            <v>1</v>
          </cell>
          <cell r="I1163">
            <v>0.35930000000000001</v>
          </cell>
          <cell r="J1163">
            <v>6.2600000000000003E-2</v>
          </cell>
          <cell r="K1163">
            <v>0.1938</v>
          </cell>
        </row>
        <row r="1164">
          <cell r="D1164" t="str">
            <v>Sphme2DRAFT_3250</v>
          </cell>
          <cell r="E1164" t="str">
            <v>'Sphme2DRAFT_3250'</v>
          </cell>
          <cell r="F1164">
            <v>1070</v>
          </cell>
          <cell r="G1164">
            <v>0.66400000000000003</v>
          </cell>
          <cell r="H1164" t="b">
            <v>1</v>
          </cell>
          <cell r="I1164">
            <v>-0.2208</v>
          </cell>
          <cell r="J1164">
            <v>6.3E-2</v>
          </cell>
          <cell r="K1164">
            <v>0.1948</v>
          </cell>
        </row>
        <row r="1165">
          <cell r="D1165" t="str">
            <v>Sphme2DRAFT_0841</v>
          </cell>
          <cell r="E1165" t="str">
            <v>'Sphme2DRAFT_0841'</v>
          </cell>
          <cell r="F1165">
            <v>657</v>
          </cell>
          <cell r="G1165">
            <v>0.69</v>
          </cell>
          <cell r="H1165" t="b">
            <v>1</v>
          </cell>
          <cell r="I1165">
            <v>0.47489999999999999</v>
          </cell>
          <cell r="J1165">
            <v>6.3079999999999997E-2</v>
          </cell>
          <cell r="K1165">
            <v>0.1948</v>
          </cell>
        </row>
        <row r="1166">
          <cell r="D1166" t="str">
            <v>Sphme2DRAFT_2458</v>
          </cell>
          <cell r="E1166" t="str">
            <v>'Sphme2DRAFT_2458'</v>
          </cell>
          <cell r="F1166">
            <v>2400</v>
          </cell>
          <cell r="G1166">
            <v>0.68700000000000006</v>
          </cell>
          <cell r="H1166" t="b">
            <v>1</v>
          </cell>
          <cell r="I1166">
            <v>-0.30690000000000001</v>
          </cell>
          <cell r="J1166">
            <v>6.3100000000000003E-2</v>
          </cell>
          <cell r="K1166">
            <v>0.1948</v>
          </cell>
        </row>
        <row r="1167">
          <cell r="D1167" t="str">
            <v>Sphme2DRAFT_0358</v>
          </cell>
          <cell r="E1167" t="str">
            <v>'Sphme2DRAFT_0358'</v>
          </cell>
          <cell r="F1167">
            <v>729</v>
          </cell>
          <cell r="G1167">
            <v>0.7</v>
          </cell>
          <cell r="H1167" t="b">
            <v>1</v>
          </cell>
          <cell r="I1167">
            <v>0.27189999999999998</v>
          </cell>
          <cell r="J1167">
            <v>6.3390000000000002E-2</v>
          </cell>
          <cell r="K1167">
            <v>0.19539999999999999</v>
          </cell>
        </row>
        <row r="1168">
          <cell r="D1168" t="str">
            <v>Sphme2DRAFT_2795</v>
          </cell>
          <cell r="E1168" t="str">
            <v>'Sphme2DRAFT_2795'</v>
          </cell>
          <cell r="F1168">
            <v>540</v>
          </cell>
          <cell r="G1168">
            <v>0.68899999999999995</v>
          </cell>
          <cell r="H1168" t="b">
            <v>1</v>
          </cell>
          <cell r="I1168">
            <v>0.4491</v>
          </cell>
          <cell r="J1168">
            <v>6.3409999999999994E-2</v>
          </cell>
          <cell r="K1168">
            <v>0.19539999999999999</v>
          </cell>
        </row>
        <row r="1169">
          <cell r="D1169" t="str">
            <v>Sphme2DRAFT_0491</v>
          </cell>
          <cell r="E1169" t="str">
            <v>'Sphme2DRAFT_0491'</v>
          </cell>
          <cell r="F1169">
            <v>600</v>
          </cell>
          <cell r="G1169">
            <v>0.64700000000000002</v>
          </cell>
          <cell r="H1169" t="b">
            <v>1</v>
          </cell>
          <cell r="I1169">
            <v>0.22359999999999999</v>
          </cell>
          <cell r="J1169">
            <v>6.4170000000000005E-2</v>
          </cell>
          <cell r="K1169">
            <v>0.1976</v>
          </cell>
        </row>
        <row r="1170">
          <cell r="D1170" t="str">
            <v>Sphme2DRAFT_0662</v>
          </cell>
          <cell r="E1170" t="str">
            <v>'Sphme2DRAFT_0662'</v>
          </cell>
          <cell r="F1170">
            <v>1240</v>
          </cell>
          <cell r="G1170">
            <v>0.68</v>
          </cell>
          <cell r="H1170" t="b">
            <v>1</v>
          </cell>
          <cell r="I1170">
            <v>-0.34129999999999999</v>
          </cell>
          <cell r="J1170">
            <v>6.4280000000000004E-2</v>
          </cell>
          <cell r="K1170">
            <v>0.1978</v>
          </cell>
        </row>
        <row r="1171">
          <cell r="D1171" t="str">
            <v>Sphme2DRAFT_1772</v>
          </cell>
          <cell r="E1171" t="str">
            <v>'Sphme2DRAFT_1772'</v>
          </cell>
          <cell r="F1171">
            <v>1020</v>
          </cell>
          <cell r="G1171">
            <v>0.69599999999999995</v>
          </cell>
          <cell r="H1171" t="b">
            <v>1</v>
          </cell>
          <cell r="I1171">
            <v>-0.2576</v>
          </cell>
          <cell r="J1171">
            <v>6.4360000000000001E-2</v>
          </cell>
          <cell r="K1171">
            <v>0.19789999999999999</v>
          </cell>
        </row>
        <row r="1172">
          <cell r="D1172" t="str">
            <v>Sphme2DRAFT_2661</v>
          </cell>
          <cell r="E1172" t="str">
            <v>'Sphme2DRAFT_2661'</v>
          </cell>
          <cell r="F1172">
            <v>585</v>
          </cell>
          <cell r="G1172">
            <v>0.70399999999999996</v>
          </cell>
          <cell r="H1172" t="b">
            <v>1</v>
          </cell>
          <cell r="I1172">
            <v>-0.2596</v>
          </cell>
          <cell r="J1172">
            <v>6.4530000000000004E-2</v>
          </cell>
          <cell r="K1172">
            <v>0.19819999999999999</v>
          </cell>
        </row>
        <row r="1173">
          <cell r="D1173" t="str">
            <v>Sphme2DRAFT_0400</v>
          </cell>
          <cell r="E1173" t="str">
            <v>'Sphme2DRAFT_0400'</v>
          </cell>
          <cell r="F1173">
            <v>561</v>
          </cell>
          <cell r="G1173">
            <v>0.70399999999999996</v>
          </cell>
          <cell r="H1173" t="b">
            <v>1</v>
          </cell>
          <cell r="I1173">
            <v>0.50939999999999996</v>
          </cell>
          <cell r="J1173">
            <v>6.4600000000000005E-2</v>
          </cell>
          <cell r="K1173">
            <v>0.1983</v>
          </cell>
        </row>
        <row r="1174">
          <cell r="D1174" t="str">
            <v>Sphme2DRAFT_0334</v>
          </cell>
          <cell r="E1174" t="str">
            <v>'Sphme2DRAFT_0334'</v>
          </cell>
          <cell r="F1174">
            <v>441</v>
          </cell>
          <cell r="G1174">
            <v>0.68200000000000005</v>
          </cell>
          <cell r="H1174" t="b">
            <v>1</v>
          </cell>
          <cell r="I1174">
            <v>0.2014</v>
          </cell>
          <cell r="J1174">
            <v>6.4759999999999998E-2</v>
          </cell>
          <cell r="K1174">
            <v>0.19850000000000001</v>
          </cell>
        </row>
        <row r="1175">
          <cell r="D1175" t="str">
            <v>Sphme2DRAFT_2251</v>
          </cell>
          <cell r="E1175" t="str">
            <v>'Sphme2DRAFT_2251'</v>
          </cell>
          <cell r="F1175">
            <v>294</v>
          </cell>
          <cell r="G1175">
            <v>0.64300000000000002</v>
          </cell>
          <cell r="H1175" t="b">
            <v>1</v>
          </cell>
          <cell r="I1175">
            <v>0.36320000000000002</v>
          </cell>
          <cell r="J1175">
            <v>6.479E-2</v>
          </cell>
          <cell r="K1175">
            <v>0.19850000000000001</v>
          </cell>
        </row>
        <row r="1176">
          <cell r="D1176" t="str">
            <v>Sphme2DRAFT_2074</v>
          </cell>
          <cell r="E1176" t="str">
            <v>'Sphme2DRAFT_2074'</v>
          </cell>
          <cell r="F1176">
            <v>1840</v>
          </cell>
          <cell r="G1176">
            <v>0.67900000000000005</v>
          </cell>
          <cell r="H1176" t="b">
            <v>1</v>
          </cell>
          <cell r="I1176">
            <v>0.33429999999999999</v>
          </cell>
          <cell r="J1176">
            <v>6.5119999999999997E-2</v>
          </cell>
          <cell r="K1176">
            <v>0.19939999999999999</v>
          </cell>
        </row>
        <row r="1177">
          <cell r="D1177" t="str">
            <v>Sphme2DRAFT_2536</v>
          </cell>
          <cell r="E1177" t="str">
            <v>'Sphme2DRAFT_2536'</v>
          </cell>
          <cell r="F1177">
            <v>219</v>
          </cell>
          <cell r="G1177">
            <v>0.65300000000000002</v>
          </cell>
          <cell r="H1177" t="b">
            <v>1</v>
          </cell>
          <cell r="I1177">
            <v>-0.20599999999999999</v>
          </cell>
          <cell r="J1177">
            <v>6.5310000000000007E-2</v>
          </cell>
          <cell r="K1177">
            <v>0.19980000000000001</v>
          </cell>
        </row>
        <row r="1178">
          <cell r="D1178" t="str">
            <v>Sphme2DRAFT_0252</v>
          </cell>
          <cell r="E1178" t="str">
            <v>'Sphme2DRAFT_0252'</v>
          </cell>
          <cell r="F1178">
            <v>369</v>
          </cell>
          <cell r="G1178">
            <v>0.66700000000000004</v>
          </cell>
          <cell r="H1178" t="b">
            <v>1</v>
          </cell>
          <cell r="I1178">
            <v>0.32990000000000003</v>
          </cell>
          <cell r="J1178">
            <v>6.5799999999999997E-2</v>
          </cell>
          <cell r="K1178">
            <v>0.2011</v>
          </cell>
        </row>
        <row r="1179">
          <cell r="D1179" t="str">
            <v>Sphme2DRAFT_1902</v>
          </cell>
          <cell r="E1179" t="str">
            <v>'Sphme2DRAFT_1902'</v>
          </cell>
          <cell r="F1179">
            <v>714</v>
          </cell>
          <cell r="G1179">
            <v>0.67200000000000004</v>
          </cell>
          <cell r="H1179" t="b">
            <v>1</v>
          </cell>
          <cell r="I1179">
            <v>0.23719999999999999</v>
          </cell>
          <cell r="J1179">
            <v>6.6140000000000004E-2</v>
          </cell>
          <cell r="K1179">
            <v>0.2019</v>
          </cell>
        </row>
        <row r="1180">
          <cell r="D1180" t="str">
            <v>Sphme2DRAFT_1323</v>
          </cell>
          <cell r="E1180" t="str">
            <v>'Sphme2DRAFT_1323'</v>
          </cell>
          <cell r="F1180">
            <v>1150</v>
          </cell>
          <cell r="G1180">
            <v>0.66500000000000004</v>
          </cell>
          <cell r="H1180" t="b">
            <v>1</v>
          </cell>
          <cell r="I1180">
            <v>-0.316</v>
          </cell>
          <cell r="J1180">
            <v>6.6170000000000007E-2</v>
          </cell>
          <cell r="K1180">
            <v>0.2019</v>
          </cell>
        </row>
        <row r="1181">
          <cell r="D1181" t="str">
            <v>Sphme2DRAFT_1211</v>
          </cell>
          <cell r="E1181" t="str">
            <v>'Sphme2DRAFT_1211'</v>
          </cell>
          <cell r="F1181">
            <v>1050</v>
          </cell>
          <cell r="G1181">
            <v>0.69199999999999995</v>
          </cell>
          <cell r="H1181" t="b">
            <v>1</v>
          </cell>
          <cell r="I1181">
            <v>0.39329999999999998</v>
          </cell>
          <cell r="J1181">
            <v>6.6479999999999997E-2</v>
          </cell>
          <cell r="K1181">
            <v>0.20250000000000001</v>
          </cell>
        </row>
        <row r="1182">
          <cell r="D1182" t="str">
            <v>Sphme2DRAFT_2249</v>
          </cell>
          <cell r="E1182" t="str">
            <v>'Sphme2DRAFT_2249'</v>
          </cell>
          <cell r="F1182">
            <v>2110</v>
          </cell>
          <cell r="G1182">
            <v>0.67800000000000005</v>
          </cell>
          <cell r="H1182" t="b">
            <v>1</v>
          </cell>
          <cell r="I1182">
            <v>-0.19889999999999999</v>
          </cell>
          <cell r="J1182">
            <v>6.6519999999999996E-2</v>
          </cell>
          <cell r="K1182">
            <v>0.20250000000000001</v>
          </cell>
        </row>
        <row r="1183">
          <cell r="D1183" t="str">
            <v>Sphme2DRAFT_2076</v>
          </cell>
          <cell r="E1183" t="str">
            <v>'Sphme2DRAFT_2076'</v>
          </cell>
          <cell r="F1183">
            <v>1350</v>
          </cell>
          <cell r="G1183">
            <v>0.69399999999999995</v>
          </cell>
          <cell r="H1183" t="b">
            <v>1</v>
          </cell>
          <cell r="I1183">
            <v>-0.4234</v>
          </cell>
          <cell r="J1183">
            <v>6.6589999999999996E-2</v>
          </cell>
          <cell r="K1183">
            <v>0.20250000000000001</v>
          </cell>
        </row>
        <row r="1184">
          <cell r="D1184" t="str">
            <v>Sphme2DRAFT_1727</v>
          </cell>
          <cell r="E1184" t="str">
            <v>'Sphme2DRAFT_1727'</v>
          </cell>
          <cell r="F1184">
            <v>864</v>
          </cell>
          <cell r="G1184">
            <v>0.64100000000000001</v>
          </cell>
          <cell r="H1184" t="b">
            <v>1</v>
          </cell>
          <cell r="I1184">
            <v>-0.38019999999999998</v>
          </cell>
          <cell r="J1184">
            <v>6.6610000000000003E-2</v>
          </cell>
          <cell r="K1184">
            <v>0.20250000000000001</v>
          </cell>
        </row>
        <row r="1185">
          <cell r="D1185" t="str">
            <v>Sphme2DRAFT_1346</v>
          </cell>
          <cell r="E1185" t="str">
            <v>'Sphme2DRAFT_1346'</v>
          </cell>
          <cell r="F1185">
            <v>906</v>
          </cell>
          <cell r="G1185">
            <v>0.71699999999999997</v>
          </cell>
          <cell r="H1185" t="b">
            <v>1</v>
          </cell>
          <cell r="I1185">
            <v>0.27089999999999997</v>
          </cell>
          <cell r="J1185">
            <v>6.6720000000000002E-2</v>
          </cell>
          <cell r="K1185">
            <v>0.20269999999999999</v>
          </cell>
        </row>
        <row r="1186">
          <cell r="D1186" t="str">
            <v>Sphme2DRAFT_0446</v>
          </cell>
          <cell r="E1186" t="str">
            <v>'Sphme2DRAFT_0446'</v>
          </cell>
          <cell r="F1186">
            <v>1690</v>
          </cell>
          <cell r="G1186">
            <v>0.65800000000000003</v>
          </cell>
          <cell r="H1186" t="b">
            <v>1</v>
          </cell>
          <cell r="I1186">
            <v>-0.43180000000000002</v>
          </cell>
          <cell r="J1186">
            <v>6.7390000000000005E-2</v>
          </cell>
          <cell r="K1186">
            <v>0.20449999999999999</v>
          </cell>
        </row>
        <row r="1187">
          <cell r="D1187" t="str">
            <v>Sphme2DRAFT_2685</v>
          </cell>
          <cell r="E1187" t="str">
            <v>'Sphme2DRAFT_2685'</v>
          </cell>
          <cell r="F1187">
            <v>708</v>
          </cell>
          <cell r="G1187">
            <v>0.64300000000000002</v>
          </cell>
          <cell r="H1187" t="b">
            <v>1</v>
          </cell>
          <cell r="I1187">
            <v>-0.1966</v>
          </cell>
          <cell r="J1187">
            <v>6.7659999999999998E-2</v>
          </cell>
          <cell r="K1187">
            <v>0.20519999999999999</v>
          </cell>
        </row>
        <row r="1188">
          <cell r="D1188" t="str">
            <v>Sphme2DRAFT_0974</v>
          </cell>
          <cell r="E1188" t="str">
            <v>'Sphme2DRAFT_0974'</v>
          </cell>
          <cell r="F1188">
            <v>1210</v>
          </cell>
          <cell r="G1188">
            <v>0.71599999999999997</v>
          </cell>
          <cell r="H1188" t="b">
            <v>1</v>
          </cell>
          <cell r="I1188">
            <v>0.26590000000000003</v>
          </cell>
          <cell r="J1188">
            <v>6.7830000000000001E-2</v>
          </cell>
          <cell r="K1188">
            <v>0.2056</v>
          </cell>
        </row>
        <row r="1189">
          <cell r="D1189" t="str">
            <v>Sphme2DRAFT_2692</v>
          </cell>
          <cell r="E1189" t="str">
            <v>'Sphme2DRAFT_2692'</v>
          </cell>
          <cell r="F1189">
            <v>108</v>
          </cell>
          <cell r="G1189">
            <v>0.66700000000000004</v>
          </cell>
          <cell r="H1189" t="b">
            <v>1</v>
          </cell>
          <cell r="I1189">
            <v>-0.30559999999999998</v>
          </cell>
          <cell r="J1189">
            <v>6.7909999999999998E-2</v>
          </cell>
          <cell r="K1189">
            <v>0.2056</v>
          </cell>
        </row>
        <row r="1190">
          <cell r="D1190" t="str">
            <v>Sphme2DRAFT_0120</v>
          </cell>
          <cell r="E1190" t="str">
            <v>'Sphme2DRAFT_0120'</v>
          </cell>
          <cell r="F1190">
            <v>297</v>
          </cell>
          <cell r="G1190">
            <v>0.69699999999999995</v>
          </cell>
          <cell r="H1190" t="b">
            <v>1</v>
          </cell>
          <cell r="I1190">
            <v>0.32700000000000001</v>
          </cell>
          <cell r="J1190">
            <v>6.8269999999999997E-2</v>
          </cell>
          <cell r="K1190">
            <v>0.20649999999999999</v>
          </cell>
        </row>
        <row r="1191">
          <cell r="D1191" t="str">
            <v>Sphme2DRAFT_2932</v>
          </cell>
          <cell r="E1191" t="str">
            <v>'Sphme2DRAFT_2932'</v>
          </cell>
          <cell r="F1191">
            <v>285</v>
          </cell>
          <cell r="G1191">
            <v>0.70899999999999996</v>
          </cell>
          <cell r="H1191" t="b">
            <v>1</v>
          </cell>
          <cell r="I1191">
            <v>0.32579999999999998</v>
          </cell>
          <cell r="J1191">
            <v>6.8320000000000006E-2</v>
          </cell>
          <cell r="K1191">
            <v>0.20649999999999999</v>
          </cell>
        </row>
        <row r="1192">
          <cell r="D1192" t="str">
            <v>Sphme2DRAFT_1616</v>
          </cell>
          <cell r="E1192" t="str">
            <v>'Sphme2DRAFT_1616'</v>
          </cell>
          <cell r="F1192">
            <v>876</v>
          </cell>
          <cell r="G1192">
            <v>0.69399999999999995</v>
          </cell>
          <cell r="H1192" t="b">
            <v>1</v>
          </cell>
          <cell r="I1192">
            <v>-0.28129999999999999</v>
          </cell>
          <cell r="J1192">
            <v>6.8900000000000003E-2</v>
          </cell>
          <cell r="K1192">
            <v>0.20810000000000001</v>
          </cell>
        </row>
        <row r="1193">
          <cell r="D1193" t="str">
            <v>Sphme2DRAFT_1568</v>
          </cell>
          <cell r="E1193" t="str">
            <v>'Sphme2DRAFT_1568'</v>
          </cell>
          <cell r="F1193">
            <v>759</v>
          </cell>
          <cell r="G1193">
            <v>0.61799999999999999</v>
          </cell>
          <cell r="H1193" t="b">
            <v>1</v>
          </cell>
          <cell r="I1193">
            <v>0.32340000000000002</v>
          </cell>
          <cell r="J1193">
            <v>6.9260000000000002E-2</v>
          </cell>
          <cell r="K1193">
            <v>0.20899999999999999</v>
          </cell>
        </row>
        <row r="1194">
          <cell r="D1194" t="str">
            <v>Sphme2DRAFT_0313</v>
          </cell>
          <cell r="E1194" t="str">
            <v>'Sphme2DRAFT_0313'</v>
          </cell>
          <cell r="F1194">
            <v>828</v>
          </cell>
          <cell r="G1194">
            <v>0.71399999999999997</v>
          </cell>
          <cell r="H1194" t="b">
            <v>1</v>
          </cell>
          <cell r="I1194">
            <v>0.3115</v>
          </cell>
          <cell r="J1194">
            <v>6.9550000000000001E-2</v>
          </cell>
          <cell r="K1194">
            <v>0.20960000000000001</v>
          </cell>
        </row>
        <row r="1195">
          <cell r="D1195" t="str">
            <v>Sphme2DRAFT_3078</v>
          </cell>
          <cell r="E1195" t="str">
            <v>'Sphme2DRAFT_3078'</v>
          </cell>
          <cell r="F1195">
            <v>1140</v>
          </cell>
          <cell r="G1195">
            <v>0.68200000000000005</v>
          </cell>
          <cell r="H1195" t="b">
            <v>1</v>
          </cell>
          <cell r="I1195">
            <v>0.2263</v>
          </cell>
          <cell r="J1195">
            <v>6.9559999999999997E-2</v>
          </cell>
          <cell r="K1195">
            <v>0.20960000000000001</v>
          </cell>
        </row>
        <row r="1196">
          <cell r="D1196" t="str">
            <v>Sphme2DRAFT_1501</v>
          </cell>
          <cell r="E1196" t="str">
            <v>'Sphme2DRAFT_1501'</v>
          </cell>
          <cell r="F1196">
            <v>1890</v>
          </cell>
          <cell r="G1196">
            <v>0.69799999999999995</v>
          </cell>
          <cell r="H1196" t="b">
            <v>1</v>
          </cell>
          <cell r="I1196">
            <v>-0.35589999999999999</v>
          </cell>
          <cell r="J1196">
            <v>6.9760000000000003E-2</v>
          </cell>
          <cell r="K1196">
            <v>0.21</v>
          </cell>
        </row>
        <row r="1197">
          <cell r="D1197" t="str">
            <v>Sphme2DRAFT_0834</v>
          </cell>
          <cell r="E1197" t="str">
            <v>'Sphme2DRAFT_0834'</v>
          </cell>
          <cell r="F1197">
            <v>996</v>
          </cell>
          <cell r="G1197">
            <v>0.66100000000000003</v>
          </cell>
          <cell r="H1197" t="b">
            <v>1</v>
          </cell>
          <cell r="I1197">
            <v>0.47349999999999998</v>
          </cell>
          <cell r="J1197">
            <v>7.0180000000000006E-2</v>
          </cell>
          <cell r="K1197">
            <v>0.21099999999999999</v>
          </cell>
        </row>
        <row r="1198">
          <cell r="D1198" t="str">
            <v>Sphme2DRAFT_1005</v>
          </cell>
          <cell r="E1198" t="str">
            <v>'Sphme2DRAFT_1005'</v>
          </cell>
          <cell r="F1198">
            <v>507</v>
          </cell>
          <cell r="G1198">
            <v>0.68600000000000005</v>
          </cell>
          <cell r="H1198" t="b">
            <v>1</v>
          </cell>
          <cell r="I1198">
            <v>0.26240000000000002</v>
          </cell>
          <cell r="J1198">
            <v>7.0250000000000007E-2</v>
          </cell>
          <cell r="K1198">
            <v>0.21099999999999999</v>
          </cell>
        </row>
        <row r="1199">
          <cell r="D1199" t="str">
            <v>Sphme2DRAFT_0315</v>
          </cell>
          <cell r="E1199" t="str">
            <v>'Sphme2DRAFT_0315'</v>
          </cell>
          <cell r="F1199">
            <v>1280</v>
          </cell>
          <cell r="G1199">
            <v>0.69199999999999995</v>
          </cell>
          <cell r="H1199" t="b">
            <v>1</v>
          </cell>
          <cell r="I1199">
            <v>0.19520000000000001</v>
          </cell>
          <cell r="J1199">
            <v>7.0290000000000005E-2</v>
          </cell>
          <cell r="K1199">
            <v>0.21099999999999999</v>
          </cell>
        </row>
        <row r="1200">
          <cell r="D1200" t="str">
            <v>Sphme2DRAFT_2766</v>
          </cell>
          <cell r="E1200" t="str">
            <v>'Sphme2DRAFT_2766'</v>
          </cell>
          <cell r="F1200">
            <v>1030</v>
          </cell>
          <cell r="G1200">
            <v>0.65200000000000002</v>
          </cell>
          <cell r="H1200" t="b">
            <v>1</v>
          </cell>
          <cell r="I1200">
            <v>-0.1895</v>
          </cell>
          <cell r="J1200">
            <v>7.0660000000000001E-2</v>
          </cell>
          <cell r="K1200">
            <v>0.21199999999999999</v>
          </cell>
        </row>
        <row r="1201">
          <cell r="D1201" t="str">
            <v>Sphme2DRAFT_1359</v>
          </cell>
          <cell r="E1201" t="str">
            <v>'Sphme2DRAFT_1359'</v>
          </cell>
          <cell r="F1201">
            <v>1100</v>
          </cell>
          <cell r="G1201">
            <v>0.65800000000000003</v>
          </cell>
          <cell r="H1201" t="b">
            <v>1</v>
          </cell>
          <cell r="I1201">
            <v>0.35639999999999999</v>
          </cell>
          <cell r="J1201">
            <v>7.0900000000000005E-2</v>
          </cell>
          <cell r="K1201">
            <v>0.21249999999999999</v>
          </cell>
        </row>
        <row r="1202">
          <cell r="D1202" t="str">
            <v>Sphme2DRAFT_3336</v>
          </cell>
          <cell r="E1202" t="str">
            <v>'Sphme2DRAFT_3336'</v>
          </cell>
          <cell r="F1202">
            <v>237</v>
          </cell>
          <cell r="G1202">
            <v>0.73799999999999999</v>
          </cell>
          <cell r="H1202" t="b">
            <v>1</v>
          </cell>
          <cell r="I1202">
            <v>-0.36159999999999998</v>
          </cell>
          <cell r="J1202">
            <v>7.1370000000000003E-2</v>
          </cell>
          <cell r="K1202">
            <v>0.2137</v>
          </cell>
        </row>
        <row r="1203">
          <cell r="D1203" t="str">
            <v>Sphme2DRAFT_1874</v>
          </cell>
          <cell r="E1203" t="str">
            <v>'Sphme2DRAFT_1874'</v>
          </cell>
          <cell r="F1203">
            <v>561</v>
          </cell>
          <cell r="G1203">
            <v>0.69499999999999995</v>
          </cell>
          <cell r="H1203" t="b">
            <v>1</v>
          </cell>
          <cell r="I1203">
            <v>0.24660000000000001</v>
          </cell>
          <cell r="J1203">
            <v>7.1650000000000005E-2</v>
          </cell>
          <cell r="K1203">
            <v>0.21440000000000001</v>
          </cell>
        </row>
        <row r="1204">
          <cell r="D1204" t="str">
            <v>Sphme2DRAFT_3302</v>
          </cell>
          <cell r="E1204" t="str">
            <v>'Sphme2DRAFT_3302'</v>
          </cell>
          <cell r="F1204">
            <v>900</v>
          </cell>
          <cell r="G1204">
            <v>0.65100000000000002</v>
          </cell>
          <cell r="H1204" t="b">
            <v>1</v>
          </cell>
          <cell r="I1204">
            <v>0.31169999999999998</v>
          </cell>
          <cell r="J1204">
            <v>7.1830000000000005E-2</v>
          </cell>
          <cell r="K1204">
            <v>0.21460000000000001</v>
          </cell>
        </row>
        <row r="1205">
          <cell r="D1205" t="str">
            <v>Sphme2DRAFT_1621</v>
          </cell>
          <cell r="E1205" t="str">
            <v>'Sphme2DRAFT_1621'</v>
          </cell>
          <cell r="F1205">
            <v>1200</v>
          </cell>
          <cell r="G1205">
            <v>0.66800000000000004</v>
          </cell>
          <cell r="H1205" t="b">
            <v>1</v>
          </cell>
          <cell r="I1205">
            <v>0.18060000000000001</v>
          </cell>
          <cell r="J1205">
            <v>7.1879999999999999E-2</v>
          </cell>
          <cell r="K1205">
            <v>0.21460000000000001</v>
          </cell>
        </row>
        <row r="1206">
          <cell r="D1206" t="str">
            <v>Sphme2DRAFT_1020</v>
          </cell>
          <cell r="E1206" t="str">
            <v>'Sphme2DRAFT_1020'</v>
          </cell>
          <cell r="F1206">
            <v>585</v>
          </cell>
          <cell r="G1206">
            <v>0.72299999999999998</v>
          </cell>
          <cell r="H1206" t="b">
            <v>1</v>
          </cell>
          <cell r="I1206">
            <v>0.3291</v>
          </cell>
          <cell r="J1206">
            <v>7.1889999999999996E-2</v>
          </cell>
          <cell r="K1206">
            <v>0.21460000000000001</v>
          </cell>
        </row>
        <row r="1207">
          <cell r="D1207" t="str">
            <v>Sphme2DRAFT_3413</v>
          </cell>
          <cell r="E1207" t="str">
            <v>'Sphme2DRAFT_3413'</v>
          </cell>
          <cell r="F1207">
            <v>2110</v>
          </cell>
          <cell r="G1207">
            <v>0.67100000000000004</v>
          </cell>
          <cell r="H1207" t="b">
            <v>1</v>
          </cell>
          <cell r="I1207">
            <v>-0.20150000000000001</v>
          </cell>
          <cell r="J1207">
            <v>7.2160000000000002E-2</v>
          </cell>
          <cell r="K1207">
            <v>0.2152</v>
          </cell>
        </row>
        <row r="1208">
          <cell r="D1208" t="str">
            <v>Sphme2DRAFT_2039</v>
          </cell>
          <cell r="E1208" t="str">
            <v>'Sphme2DRAFT_2039'</v>
          </cell>
          <cell r="F1208">
            <v>270</v>
          </cell>
          <cell r="G1208">
            <v>0.60399999999999998</v>
          </cell>
          <cell r="H1208" t="b">
            <v>1</v>
          </cell>
          <cell r="I1208">
            <v>0.1956</v>
          </cell>
          <cell r="J1208">
            <v>7.2559999999999999E-2</v>
          </cell>
          <cell r="K1208">
            <v>0.21609999999999999</v>
          </cell>
        </row>
        <row r="1209">
          <cell r="D1209" t="str">
            <v>Sphme2DRAFT_3128</v>
          </cell>
          <cell r="E1209" t="str">
            <v>'Sphme2DRAFT_3128'</v>
          </cell>
          <cell r="F1209">
            <v>2210</v>
          </cell>
          <cell r="G1209">
            <v>0.65100000000000002</v>
          </cell>
          <cell r="H1209" t="b">
            <v>1</v>
          </cell>
          <cell r="I1209">
            <v>-0.19769999999999999</v>
          </cell>
          <cell r="J1209">
            <v>7.2569999999999996E-2</v>
          </cell>
          <cell r="K1209">
            <v>0.21609999999999999</v>
          </cell>
        </row>
        <row r="1210">
          <cell r="D1210" t="str">
            <v>Sphme2DRAFT_0052</v>
          </cell>
          <cell r="E1210" t="str">
            <v>'Sphme2DRAFT_0052'</v>
          </cell>
          <cell r="F1210">
            <v>2030</v>
          </cell>
          <cell r="G1210">
            <v>0.66800000000000004</v>
          </cell>
          <cell r="H1210" t="b">
            <v>1</v>
          </cell>
          <cell r="I1210">
            <v>-0.21990000000000001</v>
          </cell>
          <cell r="J1210">
            <v>7.2679999999999995E-2</v>
          </cell>
          <cell r="K1210">
            <v>0.2162</v>
          </cell>
        </row>
        <row r="1211">
          <cell r="D1211" t="str">
            <v>Sphme2DRAFT_0808</v>
          </cell>
          <cell r="E1211" t="str">
            <v>'Sphme2DRAFT_0808'</v>
          </cell>
          <cell r="F1211">
            <v>246</v>
          </cell>
          <cell r="G1211">
            <v>0.68300000000000005</v>
          </cell>
          <cell r="H1211" t="b">
            <v>1</v>
          </cell>
          <cell r="I1211">
            <v>0.81040000000000001</v>
          </cell>
          <cell r="J1211">
            <v>7.2720000000000007E-2</v>
          </cell>
          <cell r="K1211">
            <v>0.2162</v>
          </cell>
        </row>
        <row r="1212">
          <cell r="D1212" t="str">
            <v>Sphme2DRAFT_3791</v>
          </cell>
          <cell r="E1212" t="str">
            <v>'Sphme2DRAFT_3791'</v>
          </cell>
          <cell r="F1212">
            <v>1080</v>
          </cell>
          <cell r="G1212">
            <v>0.68</v>
          </cell>
          <cell r="H1212" t="b">
            <v>1</v>
          </cell>
          <cell r="I1212">
            <v>0.42699999999999999</v>
          </cell>
          <cell r="J1212">
            <v>7.2919999999999999E-2</v>
          </cell>
          <cell r="K1212">
            <v>0.2165</v>
          </cell>
        </row>
        <row r="1213">
          <cell r="D1213" t="str">
            <v>Sphme2DRAFT_2427</v>
          </cell>
          <cell r="E1213" t="str">
            <v>'Sphme2DRAFT_2427'</v>
          </cell>
          <cell r="F1213">
            <v>864</v>
          </cell>
          <cell r="G1213">
            <v>0.65600000000000003</v>
          </cell>
          <cell r="H1213" t="b">
            <v>1</v>
          </cell>
          <cell r="I1213">
            <v>0.252</v>
          </cell>
          <cell r="J1213">
            <v>7.2940000000000005E-2</v>
          </cell>
          <cell r="K1213">
            <v>0.2165</v>
          </cell>
        </row>
        <row r="1214">
          <cell r="D1214" t="str">
            <v>Sphme2DRAFT_2261</v>
          </cell>
          <cell r="E1214" t="str">
            <v>'Sphme2DRAFT_2261'</v>
          </cell>
          <cell r="F1214">
            <v>1580</v>
          </cell>
          <cell r="G1214">
            <v>0.69099999999999995</v>
          </cell>
          <cell r="H1214" t="b">
            <v>1</v>
          </cell>
          <cell r="I1214">
            <v>0.28220000000000001</v>
          </cell>
          <cell r="J1214">
            <v>7.3270000000000002E-2</v>
          </cell>
          <cell r="K1214">
            <v>0.21729999999999999</v>
          </cell>
        </row>
        <row r="1215">
          <cell r="D1215" t="str">
            <v>Sphme2DRAFT_3099</v>
          </cell>
          <cell r="E1215" t="str">
            <v>'Sphme2DRAFT_3099'</v>
          </cell>
          <cell r="F1215">
            <v>387</v>
          </cell>
          <cell r="G1215">
            <v>0.69199999999999995</v>
          </cell>
          <cell r="H1215" t="b">
            <v>1</v>
          </cell>
          <cell r="I1215">
            <v>-0.22600000000000001</v>
          </cell>
          <cell r="J1215">
            <v>7.3910000000000003E-2</v>
          </cell>
          <cell r="K1215">
            <v>0.21879999999999999</v>
          </cell>
        </row>
        <row r="1216">
          <cell r="D1216" t="str">
            <v>Sphme2DRAFT_3191</v>
          </cell>
          <cell r="E1216" t="str">
            <v>'Sphme2DRAFT_3191'</v>
          </cell>
          <cell r="F1216">
            <v>975</v>
          </cell>
          <cell r="G1216">
            <v>0.68799999999999994</v>
          </cell>
          <cell r="H1216" t="b">
            <v>1</v>
          </cell>
          <cell r="I1216">
            <v>-0.2303</v>
          </cell>
          <cell r="J1216">
            <v>7.3929999999999996E-2</v>
          </cell>
          <cell r="K1216">
            <v>0.21879999999999999</v>
          </cell>
        </row>
        <row r="1217">
          <cell r="D1217" t="str">
            <v>Sphme2DRAFT_0950</v>
          </cell>
          <cell r="E1217" t="str">
            <v>'Sphme2DRAFT_0950'</v>
          </cell>
          <cell r="F1217">
            <v>651</v>
          </cell>
          <cell r="G1217">
            <v>0.69399999999999995</v>
          </cell>
          <cell r="H1217" t="b">
            <v>1</v>
          </cell>
          <cell r="I1217">
            <v>-0.41889999999999999</v>
          </cell>
          <cell r="J1217">
            <v>7.3999999999999996E-2</v>
          </cell>
          <cell r="K1217">
            <v>0.21879999999999999</v>
          </cell>
        </row>
        <row r="1218">
          <cell r="D1218" t="str">
            <v>Sphme2DRAFT_2944</v>
          </cell>
          <cell r="E1218" t="str">
            <v>'Sphme2DRAFT_2944'</v>
          </cell>
          <cell r="F1218">
            <v>1040</v>
          </cell>
          <cell r="G1218">
            <v>0.66400000000000003</v>
          </cell>
          <cell r="H1218" t="b">
            <v>1</v>
          </cell>
          <cell r="I1218">
            <v>0.3498</v>
          </cell>
          <cell r="J1218">
            <v>7.4039999999999995E-2</v>
          </cell>
          <cell r="K1218">
            <v>0.21879999999999999</v>
          </cell>
        </row>
        <row r="1219">
          <cell r="D1219" t="str">
            <v>Sphme2DRAFT_1932</v>
          </cell>
          <cell r="E1219" t="str">
            <v>'Sphme2DRAFT_1932'</v>
          </cell>
          <cell r="F1219">
            <v>1300</v>
          </cell>
          <cell r="G1219">
            <v>0.70499999999999996</v>
          </cell>
          <cell r="H1219" t="b">
            <v>1</v>
          </cell>
          <cell r="I1219">
            <v>0.2137</v>
          </cell>
          <cell r="J1219">
            <v>7.4230000000000004E-2</v>
          </cell>
          <cell r="K1219">
            <v>0.21920000000000001</v>
          </cell>
        </row>
        <row r="1220">
          <cell r="D1220" t="str">
            <v>Sphme2DRAFT_2107</v>
          </cell>
          <cell r="E1220" t="str">
            <v>'Sphme2DRAFT_2107'</v>
          </cell>
          <cell r="F1220">
            <v>402</v>
          </cell>
          <cell r="G1220">
            <v>0.67200000000000004</v>
          </cell>
          <cell r="H1220" t="b">
            <v>1</v>
          </cell>
          <cell r="I1220">
            <v>0.39300000000000002</v>
          </cell>
          <cell r="J1220">
            <v>7.4270000000000003E-2</v>
          </cell>
          <cell r="K1220">
            <v>0.21920000000000001</v>
          </cell>
        </row>
        <row r="1221">
          <cell r="D1221" t="str">
            <v>Sphme2DRAFT_1325</v>
          </cell>
          <cell r="E1221" t="str">
            <v>'Sphme2DRAFT_1325'</v>
          </cell>
          <cell r="F1221">
            <v>558</v>
          </cell>
          <cell r="G1221">
            <v>0.68100000000000005</v>
          </cell>
          <cell r="H1221" t="b">
            <v>1</v>
          </cell>
          <cell r="I1221">
            <v>-0.21260000000000001</v>
          </cell>
          <cell r="J1221">
            <v>7.4649999999999994E-2</v>
          </cell>
          <cell r="K1221">
            <v>0.22009999999999999</v>
          </cell>
        </row>
        <row r="1222">
          <cell r="D1222" t="str">
            <v>Sphme2DRAFT_2727</v>
          </cell>
          <cell r="E1222" t="str">
            <v>'Sphme2DRAFT_2727'</v>
          </cell>
          <cell r="F1222">
            <v>1760</v>
          </cell>
          <cell r="G1222">
            <v>0.70699999999999996</v>
          </cell>
          <cell r="H1222" t="b">
            <v>1</v>
          </cell>
          <cell r="I1222">
            <v>-0.2044</v>
          </cell>
          <cell r="J1222">
            <v>7.4950000000000003E-2</v>
          </cell>
          <cell r="K1222">
            <v>0.22070000000000001</v>
          </cell>
        </row>
        <row r="1223">
          <cell r="D1223" t="str">
            <v>Sphme2DRAFT_2463</v>
          </cell>
          <cell r="E1223" t="str">
            <v>'Sphme2DRAFT_2463'</v>
          </cell>
          <cell r="F1223">
            <v>2780</v>
          </cell>
          <cell r="G1223">
            <v>0.629</v>
          </cell>
          <cell r="H1223" t="b">
            <v>1</v>
          </cell>
          <cell r="I1223">
            <v>0.26469999999999999</v>
          </cell>
          <cell r="J1223">
            <v>7.4969999999999995E-2</v>
          </cell>
          <cell r="K1223">
            <v>0.22070000000000001</v>
          </cell>
        </row>
        <row r="1224">
          <cell r="D1224" t="str">
            <v>Sphme2DRAFT_0840</v>
          </cell>
          <cell r="E1224" t="str">
            <v>'Sphme2DRAFT_0840'</v>
          </cell>
          <cell r="F1224">
            <v>465</v>
          </cell>
          <cell r="G1224">
            <v>0.69</v>
          </cell>
          <cell r="H1224" t="b">
            <v>1</v>
          </cell>
          <cell r="I1224">
            <v>0.48409999999999997</v>
          </cell>
          <cell r="J1224">
            <v>7.5370000000000006E-2</v>
          </cell>
          <cell r="K1224">
            <v>0.2213</v>
          </cell>
        </row>
        <row r="1225">
          <cell r="D1225" t="str">
            <v>Sphme2DRAFT_2405</v>
          </cell>
          <cell r="E1225" t="str">
            <v>'Sphme2DRAFT_2405'</v>
          </cell>
          <cell r="F1225">
            <v>1220</v>
          </cell>
          <cell r="G1225">
            <v>0.72399999999999998</v>
          </cell>
          <cell r="H1225" t="b">
            <v>1</v>
          </cell>
          <cell r="I1225">
            <v>-0.31719999999999998</v>
          </cell>
          <cell r="J1225">
            <v>7.5420000000000001E-2</v>
          </cell>
          <cell r="K1225">
            <v>0.2213</v>
          </cell>
        </row>
        <row r="1226">
          <cell r="D1226" t="str">
            <v>Sphme2DRAFT_2960</v>
          </cell>
          <cell r="E1226" t="str">
            <v>'Sphme2DRAFT_2960'</v>
          </cell>
          <cell r="F1226">
            <v>717</v>
          </cell>
          <cell r="G1226">
            <v>0.68899999999999995</v>
          </cell>
          <cell r="H1226" t="b">
            <v>1</v>
          </cell>
          <cell r="I1226">
            <v>0.31990000000000002</v>
          </cell>
          <cell r="J1226">
            <v>7.5459999999999999E-2</v>
          </cell>
          <cell r="K1226">
            <v>0.2213</v>
          </cell>
        </row>
        <row r="1227">
          <cell r="D1227" t="str">
            <v>Sphme2DRAFT_2413</v>
          </cell>
          <cell r="E1227" t="str">
            <v>'Sphme2DRAFT_2413'</v>
          </cell>
          <cell r="F1227">
            <v>2760</v>
          </cell>
          <cell r="G1227">
            <v>0.7</v>
          </cell>
          <cell r="H1227" t="b">
            <v>1</v>
          </cell>
          <cell r="I1227">
            <v>0.29060000000000002</v>
          </cell>
          <cell r="J1227">
            <v>7.5459999999999999E-2</v>
          </cell>
          <cell r="K1227">
            <v>0.2213</v>
          </cell>
        </row>
        <row r="1228">
          <cell r="D1228" t="str">
            <v>Sphme2DRAFT_2465</v>
          </cell>
          <cell r="E1228" t="str">
            <v>'Sphme2DRAFT_2465'</v>
          </cell>
          <cell r="F1228">
            <v>738</v>
          </cell>
          <cell r="G1228">
            <v>0.68300000000000005</v>
          </cell>
          <cell r="H1228" t="b">
            <v>1</v>
          </cell>
          <cell r="I1228">
            <v>0.29730000000000001</v>
          </cell>
          <cell r="J1228">
            <v>7.5499999999999998E-2</v>
          </cell>
          <cell r="K1228">
            <v>0.2213</v>
          </cell>
        </row>
        <row r="1229">
          <cell r="D1229" t="str">
            <v>Sphme2DRAFT_0144</v>
          </cell>
          <cell r="E1229" t="str">
            <v>'Sphme2DRAFT_0144'</v>
          </cell>
          <cell r="F1229">
            <v>534</v>
          </cell>
          <cell r="G1229">
            <v>0.69499999999999995</v>
          </cell>
          <cell r="H1229" t="b">
            <v>1</v>
          </cell>
          <cell r="I1229">
            <v>-0.31509999999999999</v>
          </cell>
          <cell r="J1229">
            <v>7.5550000000000006E-2</v>
          </cell>
          <cell r="K1229">
            <v>0.2213</v>
          </cell>
        </row>
        <row r="1230">
          <cell r="D1230" t="str">
            <v>Sphme2DRAFT_0636</v>
          </cell>
          <cell r="E1230" t="str">
            <v>'Sphme2DRAFT_0636'</v>
          </cell>
          <cell r="F1230">
            <v>978</v>
          </cell>
          <cell r="G1230">
            <v>0.74299999999999999</v>
          </cell>
          <cell r="H1230" t="b">
            <v>1</v>
          </cell>
          <cell r="I1230">
            <v>0.29199999999999998</v>
          </cell>
          <cell r="J1230">
            <v>7.6240000000000002E-2</v>
          </cell>
          <cell r="K1230">
            <v>0.22309999999999999</v>
          </cell>
        </row>
        <row r="1231">
          <cell r="D1231" t="str">
            <v>Sphme2DRAFT_0354</v>
          </cell>
          <cell r="E1231" t="str">
            <v>'Sphme2DRAFT_0354'</v>
          </cell>
          <cell r="F1231">
            <v>1820</v>
          </cell>
          <cell r="G1231">
            <v>0.67400000000000004</v>
          </cell>
          <cell r="H1231" t="b">
            <v>1</v>
          </cell>
          <cell r="I1231">
            <v>-0.32650000000000001</v>
          </cell>
          <cell r="J1231">
            <v>7.6270000000000004E-2</v>
          </cell>
          <cell r="K1231">
            <v>0.22309999999999999</v>
          </cell>
        </row>
        <row r="1232">
          <cell r="D1232" t="str">
            <v>Sphme2DRAFT_2883</v>
          </cell>
          <cell r="E1232" t="str">
            <v>'Sphme2DRAFT_2883'</v>
          </cell>
          <cell r="F1232">
            <v>675</v>
          </cell>
          <cell r="G1232">
            <v>0.67300000000000004</v>
          </cell>
          <cell r="H1232" t="b">
            <v>1</v>
          </cell>
          <cell r="I1232">
            <v>-0.32469999999999999</v>
          </cell>
          <cell r="J1232">
            <v>7.6410000000000006E-2</v>
          </cell>
          <cell r="K1232">
            <v>0.22320000000000001</v>
          </cell>
        </row>
        <row r="1233">
          <cell r="D1233" t="str">
            <v>Sphme2DRAFT_2252</v>
          </cell>
          <cell r="E1233" t="str">
            <v>'Sphme2DRAFT_2252'</v>
          </cell>
          <cell r="F1233">
            <v>177</v>
          </cell>
          <cell r="G1233">
            <v>0.63800000000000001</v>
          </cell>
          <cell r="H1233" t="b">
            <v>1</v>
          </cell>
          <cell r="I1233">
            <v>0.48709999999999998</v>
          </cell>
          <cell r="J1233">
            <v>7.6450000000000004E-2</v>
          </cell>
          <cell r="K1233">
            <v>0.22320000000000001</v>
          </cell>
        </row>
        <row r="1234">
          <cell r="D1234" t="str">
            <v>Sphme2DRAFT_1465</v>
          </cell>
          <cell r="E1234" t="str">
            <v>'Sphme2DRAFT_1465'</v>
          </cell>
          <cell r="F1234">
            <v>984</v>
          </cell>
          <cell r="G1234">
            <v>0.70799999999999996</v>
          </cell>
          <cell r="H1234" t="b">
            <v>1</v>
          </cell>
          <cell r="I1234">
            <v>-0.32850000000000001</v>
          </cell>
          <cell r="J1234">
            <v>7.707E-2</v>
          </cell>
          <cell r="K1234">
            <v>0.2248</v>
          </cell>
        </row>
        <row r="1235">
          <cell r="D1235" t="str">
            <v>Sphme2DRAFT_1509</v>
          </cell>
          <cell r="E1235" t="str">
            <v>'Sphme2DRAFT_1509'</v>
          </cell>
          <cell r="F1235">
            <v>372</v>
          </cell>
          <cell r="G1235">
            <v>0.66100000000000003</v>
          </cell>
          <cell r="H1235" t="b">
            <v>1</v>
          </cell>
          <cell r="I1235">
            <v>0.17780000000000001</v>
          </cell>
          <cell r="J1235">
            <v>7.7179999999999999E-2</v>
          </cell>
          <cell r="K1235">
            <v>0.22489999999999999</v>
          </cell>
        </row>
        <row r="1236">
          <cell r="D1236" t="str">
            <v>Sphme2DRAFT_1186</v>
          </cell>
          <cell r="E1236" t="str">
            <v>'Sphme2DRAFT_1186'</v>
          </cell>
          <cell r="F1236">
            <v>1030</v>
          </cell>
          <cell r="G1236">
            <v>0.66300000000000003</v>
          </cell>
          <cell r="H1236" t="b">
            <v>1</v>
          </cell>
          <cell r="I1236">
            <v>0.2611</v>
          </cell>
          <cell r="J1236">
            <v>7.7240000000000003E-2</v>
          </cell>
          <cell r="K1236">
            <v>0.22489999999999999</v>
          </cell>
        </row>
        <row r="1237">
          <cell r="D1237" t="str">
            <v>Sphme2DRAFT_3170</v>
          </cell>
          <cell r="E1237" t="str">
            <v>'Sphme2DRAFT_3170'</v>
          </cell>
          <cell r="F1237">
            <v>1360</v>
          </cell>
          <cell r="G1237">
            <v>0.69299999999999995</v>
          </cell>
          <cell r="H1237" t="b">
            <v>1</v>
          </cell>
          <cell r="I1237">
            <v>0.30420000000000003</v>
          </cell>
          <cell r="J1237">
            <v>7.7280000000000001E-2</v>
          </cell>
          <cell r="K1237">
            <v>0.22489999999999999</v>
          </cell>
        </row>
        <row r="1238">
          <cell r="D1238" t="str">
            <v>Sphme2DRAFT_0531</v>
          </cell>
          <cell r="E1238" t="str">
            <v>'Sphme2DRAFT_0531'</v>
          </cell>
          <cell r="F1238">
            <v>516</v>
          </cell>
          <cell r="G1238">
            <v>0.64</v>
          </cell>
          <cell r="H1238" t="b">
            <v>1</v>
          </cell>
          <cell r="I1238">
            <v>0.26910000000000001</v>
          </cell>
          <cell r="J1238">
            <v>7.7520000000000006E-2</v>
          </cell>
          <cell r="K1238">
            <v>0.2253</v>
          </cell>
        </row>
        <row r="1239">
          <cell r="D1239" t="str">
            <v>Sphme2DRAFT_1678</v>
          </cell>
          <cell r="E1239" t="str">
            <v>'Sphme2DRAFT_1678'</v>
          </cell>
          <cell r="F1239">
            <v>1240</v>
          </cell>
          <cell r="G1239">
            <v>0.64800000000000002</v>
          </cell>
          <cell r="H1239" t="b">
            <v>1</v>
          </cell>
          <cell r="I1239">
            <v>0.1681</v>
          </cell>
          <cell r="J1239">
            <v>7.7539999999999998E-2</v>
          </cell>
          <cell r="K1239">
            <v>0.2253</v>
          </cell>
        </row>
        <row r="1240">
          <cell r="D1240" t="str">
            <v>Sphme2DRAFT_2716</v>
          </cell>
          <cell r="E1240" t="str">
            <v>'Sphme2DRAFT_2716'</v>
          </cell>
          <cell r="F1240">
            <v>1360</v>
          </cell>
          <cell r="G1240">
            <v>0.71499999999999997</v>
          </cell>
          <cell r="H1240" t="b">
            <v>1</v>
          </cell>
          <cell r="I1240">
            <v>-0.2266</v>
          </cell>
          <cell r="J1240">
            <v>7.7719999999999997E-2</v>
          </cell>
          <cell r="K1240">
            <v>0.22559999999999999</v>
          </cell>
        </row>
        <row r="1241">
          <cell r="D1241" t="str">
            <v>Sphme2DRAFT_0008</v>
          </cell>
          <cell r="E1241" t="str">
            <v>'Sphme2DRAFT_0008'</v>
          </cell>
          <cell r="F1241">
            <v>291</v>
          </cell>
          <cell r="G1241">
            <v>0.70099999999999996</v>
          </cell>
          <cell r="H1241" t="b">
            <v>1</v>
          </cell>
          <cell r="I1241">
            <v>-0.4153</v>
          </cell>
          <cell r="J1241">
            <v>7.8030000000000002E-2</v>
          </cell>
          <cell r="K1241">
            <v>0.2263</v>
          </cell>
        </row>
        <row r="1242">
          <cell r="D1242" t="str">
            <v>Sphme2DRAFT_2369</v>
          </cell>
          <cell r="E1242" t="str">
            <v>'Sphme2DRAFT_2369'</v>
          </cell>
          <cell r="F1242">
            <v>576</v>
          </cell>
          <cell r="G1242">
            <v>0.65600000000000003</v>
          </cell>
          <cell r="H1242" t="b">
            <v>1</v>
          </cell>
          <cell r="I1242">
            <v>0.42199999999999999</v>
          </cell>
          <cell r="J1242">
            <v>7.8079999999999997E-2</v>
          </cell>
          <cell r="K1242">
            <v>0.2263</v>
          </cell>
        </row>
        <row r="1243">
          <cell r="D1243" t="str">
            <v>Sphme2DRAFT_0874</v>
          </cell>
          <cell r="E1243" t="str">
            <v>'Sphme2DRAFT_0874'</v>
          </cell>
          <cell r="F1243">
            <v>1340</v>
          </cell>
          <cell r="G1243">
            <v>0.69599999999999995</v>
          </cell>
          <cell r="H1243" t="b">
            <v>1</v>
          </cell>
          <cell r="I1243">
            <v>-0.30149999999999999</v>
          </cell>
          <cell r="J1243">
            <v>7.8219999999999998E-2</v>
          </cell>
          <cell r="K1243">
            <v>0.22650000000000001</v>
          </cell>
        </row>
        <row r="1244">
          <cell r="D1244" t="str">
            <v>Sphme2DRAFT_1307</v>
          </cell>
          <cell r="E1244" t="str">
            <v>'Sphme2DRAFT_1307'</v>
          </cell>
          <cell r="F1244">
            <v>1330</v>
          </cell>
          <cell r="G1244">
            <v>0.68200000000000005</v>
          </cell>
          <cell r="H1244" t="b">
            <v>1</v>
          </cell>
          <cell r="I1244">
            <v>-0.35310000000000002</v>
          </cell>
          <cell r="J1244">
            <v>7.8799999999999995E-2</v>
          </cell>
          <cell r="K1244">
            <v>0.22800000000000001</v>
          </cell>
        </row>
        <row r="1245">
          <cell r="D1245" t="str">
            <v>Sphme2DRAFT_2792</v>
          </cell>
          <cell r="E1245" t="str">
            <v>'Sphme2DRAFT_2792'</v>
          </cell>
          <cell r="F1245">
            <v>234</v>
          </cell>
          <cell r="G1245">
            <v>0.64500000000000002</v>
          </cell>
          <cell r="H1245" t="b">
            <v>1</v>
          </cell>
          <cell r="I1245">
            <v>-0.15609999999999999</v>
          </cell>
          <cell r="J1245">
            <v>7.8960000000000002E-2</v>
          </cell>
          <cell r="K1245">
            <v>0.2281</v>
          </cell>
        </row>
        <row r="1246">
          <cell r="D1246" t="str">
            <v>Sphme2DRAFT_0435</v>
          </cell>
          <cell r="E1246" t="str">
            <v>'Sphme2DRAFT_0435'</v>
          </cell>
          <cell r="F1246">
            <v>441</v>
          </cell>
          <cell r="G1246">
            <v>0.65800000000000003</v>
          </cell>
          <cell r="H1246" t="b">
            <v>1</v>
          </cell>
          <cell r="I1246">
            <v>0.65839999999999999</v>
          </cell>
          <cell r="J1246">
            <v>7.8960000000000002E-2</v>
          </cell>
          <cell r="K1246">
            <v>0.2281</v>
          </cell>
        </row>
        <row r="1247">
          <cell r="D1247" t="str">
            <v>Sphme2DRAFT_3021</v>
          </cell>
          <cell r="E1247" t="str">
            <v>'Sphme2DRAFT_3021'</v>
          </cell>
          <cell r="F1247">
            <v>570</v>
          </cell>
          <cell r="G1247">
            <v>0.68799999999999994</v>
          </cell>
          <cell r="H1247" t="b">
            <v>1</v>
          </cell>
          <cell r="I1247">
            <v>-0.28839999999999999</v>
          </cell>
          <cell r="J1247">
            <v>7.9320000000000002E-2</v>
          </cell>
          <cell r="K1247">
            <v>0.22900000000000001</v>
          </cell>
        </row>
        <row r="1248">
          <cell r="D1248" t="str">
            <v>Sphme2DRAFT_0630</v>
          </cell>
          <cell r="E1248" t="str">
            <v>'Sphme2DRAFT_0630'</v>
          </cell>
          <cell r="F1248">
            <v>813</v>
          </cell>
          <cell r="G1248">
            <v>0.68600000000000005</v>
          </cell>
          <cell r="H1248" t="b">
            <v>1</v>
          </cell>
          <cell r="I1248">
            <v>0.3039</v>
          </cell>
          <cell r="J1248">
            <v>7.9469999999999999E-2</v>
          </cell>
          <cell r="K1248">
            <v>0.22919999999999999</v>
          </cell>
        </row>
        <row r="1249">
          <cell r="D1249" t="str">
            <v>Sphme2DRAFT_2601</v>
          </cell>
          <cell r="E1249" t="str">
            <v>'Sphme2DRAFT_2601'</v>
          </cell>
          <cell r="F1249">
            <v>270</v>
          </cell>
          <cell r="G1249">
            <v>0.65600000000000003</v>
          </cell>
          <cell r="H1249" t="b">
            <v>1</v>
          </cell>
          <cell r="I1249">
            <v>0.28339999999999999</v>
          </cell>
          <cell r="J1249">
            <v>7.9930000000000001E-2</v>
          </cell>
          <cell r="K1249">
            <v>0.23039999999999999</v>
          </cell>
        </row>
        <row r="1250">
          <cell r="D1250" t="str">
            <v>Sphme2DRAFT_0717</v>
          </cell>
          <cell r="E1250" t="str">
            <v>'Sphme2DRAFT_0717'</v>
          </cell>
          <cell r="F1250">
            <v>1280</v>
          </cell>
          <cell r="G1250">
            <v>0.71299999999999997</v>
          </cell>
          <cell r="H1250" t="b">
            <v>1</v>
          </cell>
          <cell r="I1250">
            <v>0.30990000000000001</v>
          </cell>
          <cell r="J1250">
            <v>8.0009999999999998E-2</v>
          </cell>
          <cell r="K1250">
            <v>0.23039999999999999</v>
          </cell>
        </row>
        <row r="1251">
          <cell r="D1251" t="str">
            <v>Sphme2DRAFT_3043</v>
          </cell>
          <cell r="E1251" t="str">
            <v>'Sphme2DRAFT_3043'</v>
          </cell>
          <cell r="F1251">
            <v>804</v>
          </cell>
          <cell r="G1251">
            <v>0.69199999999999995</v>
          </cell>
          <cell r="H1251" t="b">
            <v>1</v>
          </cell>
          <cell r="I1251">
            <v>-0.20649999999999999</v>
          </cell>
          <cell r="J1251">
            <v>8.0229999999999996E-2</v>
          </cell>
          <cell r="K1251">
            <v>0.23080000000000001</v>
          </cell>
        </row>
        <row r="1252">
          <cell r="D1252" t="str">
            <v>Sphme2DRAFT_2808</v>
          </cell>
          <cell r="E1252" t="str">
            <v>'Sphme2DRAFT_2808'</v>
          </cell>
          <cell r="F1252">
            <v>816</v>
          </cell>
          <cell r="G1252">
            <v>0.66400000000000003</v>
          </cell>
          <cell r="H1252" t="b">
            <v>1</v>
          </cell>
          <cell r="I1252">
            <v>-0.30640000000000001</v>
          </cell>
          <cell r="J1252">
            <v>8.0310000000000006E-2</v>
          </cell>
          <cell r="K1252">
            <v>0.23080000000000001</v>
          </cell>
        </row>
        <row r="1253">
          <cell r="D1253" t="str">
            <v>Sphme2DRAFT_1223</v>
          </cell>
          <cell r="E1253" t="str">
            <v>'Sphme2DRAFT_1223'</v>
          </cell>
          <cell r="F1253">
            <v>2280</v>
          </cell>
          <cell r="G1253">
            <v>0.68500000000000005</v>
          </cell>
          <cell r="H1253" t="b">
            <v>1</v>
          </cell>
          <cell r="I1253">
            <v>-0.23100000000000001</v>
          </cell>
          <cell r="J1253">
            <v>8.0350000000000005E-2</v>
          </cell>
          <cell r="K1253">
            <v>0.23080000000000001</v>
          </cell>
        </row>
        <row r="1254">
          <cell r="D1254" t="str">
            <v>Sphme2DRAFT_1122</v>
          </cell>
          <cell r="E1254" t="str">
            <v>'Sphme2DRAFT_1122'</v>
          </cell>
          <cell r="F1254">
            <v>279</v>
          </cell>
          <cell r="G1254">
            <v>0.72799999999999998</v>
          </cell>
          <cell r="H1254" t="b">
            <v>1</v>
          </cell>
          <cell r="I1254">
            <v>0.3357</v>
          </cell>
          <cell r="J1254">
            <v>8.0500000000000002E-2</v>
          </cell>
          <cell r="K1254">
            <v>0.23089999999999999</v>
          </cell>
        </row>
        <row r="1255">
          <cell r="D1255" t="str">
            <v>Sphme2DRAFT_0708</v>
          </cell>
          <cell r="E1255" t="str">
            <v>'Sphme2DRAFT_0708'</v>
          </cell>
          <cell r="F1255">
            <v>339</v>
          </cell>
          <cell r="G1255">
            <v>0.64</v>
          </cell>
          <cell r="H1255" t="b">
            <v>1</v>
          </cell>
          <cell r="I1255">
            <v>0.48449999999999999</v>
          </cell>
          <cell r="J1255">
            <v>8.0560000000000007E-2</v>
          </cell>
          <cell r="K1255">
            <v>0.23089999999999999</v>
          </cell>
        </row>
        <row r="1256">
          <cell r="D1256" t="str">
            <v>Sphme2DRAFT_0036</v>
          </cell>
          <cell r="E1256" t="str">
            <v>'Sphme2DRAFT_0036'</v>
          </cell>
          <cell r="F1256">
            <v>921</v>
          </cell>
          <cell r="G1256">
            <v>0.66100000000000003</v>
          </cell>
          <cell r="H1256" t="b">
            <v>1</v>
          </cell>
          <cell r="I1256">
            <v>0.18509999999999999</v>
          </cell>
          <cell r="J1256">
            <v>8.0570000000000003E-2</v>
          </cell>
          <cell r="K1256">
            <v>0.23089999999999999</v>
          </cell>
        </row>
        <row r="1257">
          <cell r="D1257" t="str">
            <v>Sphme2DRAFT_2285</v>
          </cell>
          <cell r="E1257" t="str">
            <v>'Sphme2DRAFT_2285'</v>
          </cell>
          <cell r="F1257">
            <v>339</v>
          </cell>
          <cell r="G1257">
            <v>0.66400000000000003</v>
          </cell>
          <cell r="H1257" t="b">
            <v>1</v>
          </cell>
          <cell r="I1257">
            <v>0.26290000000000002</v>
          </cell>
          <cell r="J1257">
            <v>8.1600000000000006E-2</v>
          </cell>
          <cell r="K1257">
            <v>0.23369999999999999</v>
          </cell>
        </row>
        <row r="1258">
          <cell r="D1258" t="str">
            <v>Sphme2DRAFT_0772</v>
          </cell>
          <cell r="E1258" t="str">
            <v>'Sphme2DRAFT_0772'</v>
          </cell>
          <cell r="F1258">
            <v>438</v>
          </cell>
          <cell r="G1258">
            <v>0.64800000000000002</v>
          </cell>
          <cell r="H1258" t="b">
            <v>1</v>
          </cell>
          <cell r="I1258">
            <v>0.26840000000000003</v>
          </cell>
          <cell r="J1258">
            <v>8.1820000000000004E-2</v>
          </cell>
          <cell r="K1258">
            <v>0.2341</v>
          </cell>
        </row>
        <row r="1259">
          <cell r="D1259" t="str">
            <v>Sphme2DRAFT_3769</v>
          </cell>
          <cell r="E1259" t="str">
            <v>'Sphme2DRAFT_3769'</v>
          </cell>
          <cell r="F1259">
            <v>609</v>
          </cell>
          <cell r="G1259">
            <v>0.629</v>
          </cell>
          <cell r="H1259" t="b">
            <v>1</v>
          </cell>
          <cell r="I1259">
            <v>0.36330000000000001</v>
          </cell>
          <cell r="J1259">
            <v>8.2350000000000007E-2</v>
          </cell>
          <cell r="K1259">
            <v>0.23549999999999999</v>
          </cell>
        </row>
        <row r="1260">
          <cell r="D1260" t="str">
            <v>Sphme2DRAFT_0528</v>
          </cell>
          <cell r="E1260" t="str">
            <v>'Sphme2DRAFT_0528'</v>
          </cell>
          <cell r="F1260">
            <v>1340</v>
          </cell>
          <cell r="G1260">
            <v>0.68300000000000005</v>
          </cell>
          <cell r="H1260" t="b">
            <v>1</v>
          </cell>
          <cell r="I1260">
            <v>0.2014</v>
          </cell>
          <cell r="J1260">
            <v>8.2960000000000006E-2</v>
          </cell>
          <cell r="K1260">
            <v>0.23699999999999999</v>
          </cell>
        </row>
        <row r="1261">
          <cell r="D1261" t="str">
            <v>Sphme2DRAFT_1687</v>
          </cell>
          <cell r="E1261" t="str">
            <v>'Sphme2DRAFT_1687'</v>
          </cell>
          <cell r="F1261">
            <v>1650</v>
          </cell>
          <cell r="G1261">
            <v>0.66200000000000003</v>
          </cell>
          <cell r="H1261" t="b">
            <v>1</v>
          </cell>
          <cell r="I1261">
            <v>0.1744</v>
          </cell>
          <cell r="J1261">
            <v>8.3229999999999998E-2</v>
          </cell>
          <cell r="K1261">
            <v>0.23760000000000001</v>
          </cell>
        </row>
        <row r="1262">
          <cell r="D1262" t="str">
            <v>Sphme2DRAFT_2105</v>
          </cell>
          <cell r="E1262" t="str">
            <v>'Sphme2DRAFT_2105'</v>
          </cell>
          <cell r="F1262">
            <v>738</v>
          </cell>
          <cell r="G1262">
            <v>0.73399999999999999</v>
          </cell>
          <cell r="H1262" t="b">
            <v>1</v>
          </cell>
          <cell r="I1262">
            <v>0.47589999999999999</v>
          </cell>
          <cell r="J1262">
            <v>8.3430000000000004E-2</v>
          </cell>
          <cell r="K1262">
            <v>0.23780000000000001</v>
          </cell>
        </row>
        <row r="1263">
          <cell r="D1263" t="str">
            <v>Sphme2DRAFT_1532</v>
          </cell>
          <cell r="E1263" t="str">
            <v>'Sphme2DRAFT_1532'</v>
          </cell>
          <cell r="F1263">
            <v>177</v>
          </cell>
          <cell r="G1263">
            <v>0.61</v>
          </cell>
          <cell r="H1263" t="b">
            <v>1</v>
          </cell>
          <cell r="I1263">
            <v>-0.1641</v>
          </cell>
          <cell r="J1263">
            <v>8.344E-2</v>
          </cell>
          <cell r="K1263">
            <v>0.23780000000000001</v>
          </cell>
        </row>
        <row r="1264">
          <cell r="D1264" t="str">
            <v>Sphme2DRAFT_0432</v>
          </cell>
          <cell r="E1264" t="str">
            <v>'Sphme2DRAFT_0432'</v>
          </cell>
          <cell r="F1264">
            <v>2750</v>
          </cell>
          <cell r="G1264">
            <v>0.72599999999999998</v>
          </cell>
          <cell r="H1264" t="b">
            <v>1</v>
          </cell>
          <cell r="I1264">
            <v>0.46279999999999999</v>
          </cell>
          <cell r="J1264">
            <v>8.3720000000000003E-2</v>
          </cell>
          <cell r="K1264">
            <v>0.23799999999999999</v>
          </cell>
        </row>
        <row r="1265">
          <cell r="D1265" t="str">
            <v>Sphme2DRAFT_0039</v>
          </cell>
          <cell r="E1265" t="str">
            <v>'Sphme2DRAFT_0039'</v>
          </cell>
          <cell r="F1265">
            <v>510</v>
          </cell>
          <cell r="G1265">
            <v>0.65700000000000003</v>
          </cell>
          <cell r="H1265" t="b">
            <v>1</v>
          </cell>
          <cell r="I1265">
            <v>0.41870000000000002</v>
          </cell>
          <cell r="J1265">
            <v>8.3750000000000005E-2</v>
          </cell>
          <cell r="K1265">
            <v>0.23799999999999999</v>
          </cell>
        </row>
        <row r="1266">
          <cell r="D1266" t="str">
            <v>Sphme2DRAFT_0642</v>
          </cell>
          <cell r="E1266" t="str">
            <v>'Sphme2DRAFT_0642'</v>
          </cell>
          <cell r="F1266">
            <v>3080</v>
          </cell>
          <cell r="G1266">
            <v>0.65600000000000003</v>
          </cell>
          <cell r="H1266" t="b">
            <v>1</v>
          </cell>
          <cell r="I1266">
            <v>-0.1232</v>
          </cell>
          <cell r="J1266">
            <v>8.3799999999999999E-2</v>
          </cell>
          <cell r="K1266">
            <v>0.23799999999999999</v>
          </cell>
        </row>
        <row r="1267">
          <cell r="D1267" t="str">
            <v>Sphme2DRAFT_2198</v>
          </cell>
          <cell r="E1267" t="str">
            <v>'Sphme2DRAFT_2198'</v>
          </cell>
          <cell r="F1267">
            <v>1350</v>
          </cell>
          <cell r="G1267">
            <v>0.71</v>
          </cell>
          <cell r="H1267" t="b">
            <v>1</v>
          </cell>
          <cell r="I1267">
            <v>-0.35649999999999998</v>
          </cell>
          <cell r="J1267">
            <v>8.3820000000000006E-2</v>
          </cell>
          <cell r="K1267">
            <v>0.23799999999999999</v>
          </cell>
        </row>
        <row r="1268">
          <cell r="D1268" t="str">
            <v>Sphme2DRAFT_0773</v>
          </cell>
          <cell r="E1268" t="str">
            <v>'Sphme2DRAFT_0773'</v>
          </cell>
          <cell r="F1268">
            <v>555</v>
          </cell>
          <cell r="G1268">
            <v>0.746</v>
          </cell>
          <cell r="H1268" t="b">
            <v>1</v>
          </cell>
          <cell r="I1268">
            <v>0.3377</v>
          </cell>
          <cell r="J1268">
            <v>8.3849999999999994E-2</v>
          </cell>
          <cell r="K1268">
            <v>0.23799999999999999</v>
          </cell>
        </row>
        <row r="1269">
          <cell r="D1269" t="str">
            <v>Sphme2DRAFT_0556</v>
          </cell>
          <cell r="E1269" t="str">
            <v>'Sphme2DRAFT_0556'</v>
          </cell>
          <cell r="F1269">
            <v>507</v>
          </cell>
          <cell r="G1269">
            <v>0.70599999999999996</v>
          </cell>
          <cell r="H1269" t="b">
            <v>1</v>
          </cell>
          <cell r="I1269">
            <v>0.20130000000000001</v>
          </cell>
          <cell r="J1269">
            <v>8.4029999999999994E-2</v>
          </cell>
          <cell r="K1269">
            <v>0.2384</v>
          </cell>
        </row>
        <row r="1270">
          <cell r="D1270" t="str">
            <v>Sphme2DRAFT_0294</v>
          </cell>
          <cell r="E1270" t="str">
            <v>'Sphme2DRAFT_0294'</v>
          </cell>
          <cell r="F1270">
            <v>3170</v>
          </cell>
          <cell r="G1270">
            <v>0.63900000000000001</v>
          </cell>
          <cell r="H1270" t="b">
            <v>1</v>
          </cell>
          <cell r="I1270">
            <v>0.30459999999999998</v>
          </cell>
          <cell r="J1270">
            <v>8.4180000000000005E-2</v>
          </cell>
          <cell r="K1270">
            <v>0.23849999999999999</v>
          </cell>
        </row>
        <row r="1271">
          <cell r="D1271" t="str">
            <v>Sphme2DRAFT_3042</v>
          </cell>
          <cell r="E1271" t="str">
            <v>'Sphme2DRAFT_3042'</v>
          </cell>
          <cell r="F1271">
            <v>324</v>
          </cell>
          <cell r="G1271">
            <v>0.64800000000000002</v>
          </cell>
          <cell r="H1271" t="b">
            <v>1</v>
          </cell>
          <cell r="I1271">
            <v>-0.1885</v>
          </cell>
          <cell r="J1271">
            <v>8.4220000000000003E-2</v>
          </cell>
          <cell r="K1271">
            <v>0.23849999999999999</v>
          </cell>
        </row>
        <row r="1272">
          <cell r="D1272" t="str">
            <v>Sphme2DRAFT_0224</v>
          </cell>
          <cell r="E1272" t="str">
            <v>'Sphme2DRAFT_0224'</v>
          </cell>
          <cell r="F1272">
            <v>372</v>
          </cell>
          <cell r="G1272">
            <v>0.64800000000000002</v>
          </cell>
          <cell r="H1272" t="b">
            <v>1</v>
          </cell>
          <cell r="I1272">
            <v>-0.31440000000000001</v>
          </cell>
          <cell r="J1272">
            <v>8.4320000000000006E-2</v>
          </cell>
          <cell r="K1272">
            <v>0.23860000000000001</v>
          </cell>
        </row>
        <row r="1273">
          <cell r="D1273" t="str">
            <v>Sphme2DRAFT_1774</v>
          </cell>
          <cell r="E1273" t="str">
            <v>'Sphme2DRAFT_1774'</v>
          </cell>
          <cell r="F1273">
            <v>867</v>
          </cell>
          <cell r="G1273">
            <v>0.70799999999999996</v>
          </cell>
          <cell r="H1273" t="b">
            <v>1</v>
          </cell>
          <cell r="I1273">
            <v>-0.30170000000000002</v>
          </cell>
          <cell r="J1273">
            <v>8.4419999999999995E-2</v>
          </cell>
          <cell r="K1273">
            <v>0.2387</v>
          </cell>
        </row>
        <row r="1274">
          <cell r="D1274" t="str">
            <v>Sphme2DRAFT_3399</v>
          </cell>
          <cell r="E1274" t="str">
            <v>'Sphme2DRAFT_3399'</v>
          </cell>
          <cell r="F1274">
            <v>1260</v>
          </cell>
          <cell r="G1274">
            <v>0.66400000000000003</v>
          </cell>
          <cell r="H1274" t="b">
            <v>1</v>
          </cell>
          <cell r="I1274">
            <v>-0.15279999999999999</v>
          </cell>
          <cell r="J1274">
            <v>8.4909999999999999E-2</v>
          </cell>
          <cell r="K1274">
            <v>0.2399</v>
          </cell>
        </row>
        <row r="1275">
          <cell r="D1275" t="str">
            <v>Sphme2DRAFT_3001</v>
          </cell>
          <cell r="E1275" t="str">
            <v>'Sphme2DRAFT_3001'</v>
          </cell>
          <cell r="F1275">
            <v>1230</v>
          </cell>
          <cell r="G1275">
            <v>0.67700000000000005</v>
          </cell>
          <cell r="H1275" t="b">
            <v>1</v>
          </cell>
          <cell r="I1275">
            <v>-0.1648</v>
          </cell>
          <cell r="J1275">
            <v>8.5260000000000002E-2</v>
          </cell>
          <cell r="K1275">
            <v>0.24060000000000001</v>
          </cell>
        </row>
        <row r="1276">
          <cell r="D1276" t="str">
            <v>Sphme2DRAFT_2272</v>
          </cell>
          <cell r="E1276" t="str">
            <v>'Sphme2DRAFT_2272'</v>
          </cell>
          <cell r="F1276">
            <v>1330</v>
          </cell>
          <cell r="G1276">
            <v>0.66100000000000003</v>
          </cell>
          <cell r="H1276" t="b">
            <v>1</v>
          </cell>
          <cell r="I1276">
            <v>0.13869999999999999</v>
          </cell>
          <cell r="J1276">
            <v>8.5290000000000005E-2</v>
          </cell>
          <cell r="K1276">
            <v>0.24060000000000001</v>
          </cell>
        </row>
        <row r="1277">
          <cell r="D1277" t="str">
            <v>Sphme2DRAFT_1888</v>
          </cell>
          <cell r="E1277" t="str">
            <v>'Sphme2DRAFT_1888'</v>
          </cell>
          <cell r="F1277">
            <v>2040</v>
          </cell>
          <cell r="G1277">
            <v>0.71799999999999997</v>
          </cell>
          <cell r="H1277" t="b">
            <v>1</v>
          </cell>
          <cell r="I1277">
            <v>-0.34620000000000001</v>
          </cell>
          <cell r="J1277">
            <v>8.5360000000000005E-2</v>
          </cell>
          <cell r="K1277">
            <v>0.24060000000000001</v>
          </cell>
        </row>
        <row r="1278">
          <cell r="D1278" t="str">
            <v>Sphme2DRAFT_2256</v>
          </cell>
          <cell r="E1278" t="str">
            <v>'Sphme2DRAFT_2256'</v>
          </cell>
          <cell r="F1278">
            <v>204</v>
          </cell>
          <cell r="G1278">
            <v>0.628</v>
          </cell>
          <cell r="H1278" t="b">
            <v>1</v>
          </cell>
          <cell r="I1278">
            <v>0.47439999999999999</v>
          </cell>
          <cell r="J1278">
            <v>8.5580000000000003E-2</v>
          </cell>
          <cell r="K1278">
            <v>0.2407</v>
          </cell>
        </row>
        <row r="1279">
          <cell r="D1279" t="str">
            <v>Sphme2DRAFT_3169</v>
          </cell>
          <cell r="E1279" t="str">
            <v>'Sphme2DRAFT_3169'</v>
          </cell>
          <cell r="F1279">
            <v>1060</v>
          </cell>
          <cell r="G1279">
            <v>0.66600000000000004</v>
          </cell>
          <cell r="H1279" t="b">
            <v>1</v>
          </cell>
          <cell r="I1279">
            <v>0.31209999999999999</v>
          </cell>
          <cell r="J1279">
            <v>8.5639999999999994E-2</v>
          </cell>
          <cell r="K1279">
            <v>0.2407</v>
          </cell>
        </row>
        <row r="1280">
          <cell r="D1280" t="str">
            <v>Sphme2DRAFT_2377</v>
          </cell>
          <cell r="E1280" t="str">
            <v>'Sphme2DRAFT_2377'</v>
          </cell>
          <cell r="F1280">
            <v>2320</v>
          </cell>
          <cell r="G1280">
            <v>0.67100000000000004</v>
          </cell>
          <cell r="H1280" t="b">
            <v>1</v>
          </cell>
          <cell r="I1280">
            <v>-0.23530000000000001</v>
          </cell>
          <cell r="J1280">
            <v>8.5639999999999994E-2</v>
          </cell>
          <cell r="K1280">
            <v>0.2407</v>
          </cell>
        </row>
        <row r="1281">
          <cell r="D1281" t="str">
            <v>Sphme2DRAFT_2558</v>
          </cell>
          <cell r="E1281" t="str">
            <v>'Sphme2DRAFT_2558'</v>
          </cell>
          <cell r="F1281">
            <v>1430</v>
          </cell>
          <cell r="G1281">
            <v>0.69499999999999995</v>
          </cell>
          <cell r="H1281" t="b">
            <v>1</v>
          </cell>
          <cell r="I1281">
            <v>-0.20530000000000001</v>
          </cell>
          <cell r="J1281">
            <v>8.5809999999999997E-2</v>
          </cell>
          <cell r="K1281">
            <v>0.2407</v>
          </cell>
        </row>
        <row r="1282">
          <cell r="D1282" t="str">
            <v>Sphme2DRAFT_3090</v>
          </cell>
          <cell r="E1282" t="str">
            <v>'Sphme2DRAFT_3090'</v>
          </cell>
          <cell r="F1282">
            <v>471</v>
          </cell>
          <cell r="G1282">
            <v>0.68400000000000005</v>
          </cell>
          <cell r="H1282" t="b">
            <v>1</v>
          </cell>
          <cell r="I1282">
            <v>-0.1802</v>
          </cell>
          <cell r="J1282">
            <v>8.5830000000000004E-2</v>
          </cell>
          <cell r="K1282">
            <v>0.2407</v>
          </cell>
        </row>
        <row r="1283">
          <cell r="D1283" t="str">
            <v>Sphme2DRAFT_1789</v>
          </cell>
          <cell r="E1283" t="str">
            <v>'Sphme2DRAFT_1789'</v>
          </cell>
          <cell r="F1283">
            <v>1170</v>
          </cell>
          <cell r="G1283">
            <v>0.69199999999999995</v>
          </cell>
          <cell r="H1283" t="b">
            <v>1</v>
          </cell>
          <cell r="I1283">
            <v>0.16589999999999999</v>
          </cell>
          <cell r="J1283">
            <v>8.584E-2</v>
          </cell>
          <cell r="K1283">
            <v>0.2407</v>
          </cell>
        </row>
        <row r="1284">
          <cell r="D1284" t="str">
            <v>Sphme2DRAFT_0943</v>
          </cell>
          <cell r="E1284" t="str">
            <v>'Sphme2DRAFT_0943'</v>
          </cell>
          <cell r="F1284">
            <v>1120</v>
          </cell>
          <cell r="G1284">
            <v>0.65</v>
          </cell>
          <cell r="H1284" t="b">
            <v>1</v>
          </cell>
          <cell r="I1284">
            <v>-0.14000000000000001</v>
          </cell>
          <cell r="J1284">
            <v>8.5870000000000002E-2</v>
          </cell>
          <cell r="K1284">
            <v>0.2407</v>
          </cell>
        </row>
        <row r="1285">
          <cell r="D1285" t="str">
            <v>Sphme2DRAFT_0537</v>
          </cell>
          <cell r="E1285" t="str">
            <v>'Sphme2DRAFT_0537'</v>
          </cell>
          <cell r="F1285">
            <v>969</v>
          </cell>
          <cell r="G1285">
            <v>0.71099999999999997</v>
          </cell>
          <cell r="H1285" t="b">
            <v>1</v>
          </cell>
          <cell r="I1285">
            <v>0.32790000000000002</v>
          </cell>
          <cell r="J1285">
            <v>8.6069999999999994E-2</v>
          </cell>
          <cell r="K1285">
            <v>0.24110000000000001</v>
          </cell>
        </row>
        <row r="1286">
          <cell r="D1286" t="str">
            <v>Sphme2DRAFT_2678</v>
          </cell>
          <cell r="E1286" t="str">
            <v>'Sphme2DRAFT_2678'</v>
          </cell>
          <cell r="F1286">
            <v>570</v>
          </cell>
          <cell r="G1286">
            <v>0.65100000000000002</v>
          </cell>
          <cell r="H1286" t="b">
            <v>1</v>
          </cell>
          <cell r="I1286">
            <v>0.25290000000000001</v>
          </cell>
          <cell r="J1286">
            <v>8.6419999999999997E-2</v>
          </cell>
          <cell r="K1286">
            <v>0.2419</v>
          </cell>
        </row>
        <row r="1287">
          <cell r="D1287" t="str">
            <v>Sphme2DRAFT_2082</v>
          </cell>
          <cell r="E1287" t="str">
            <v>'Sphme2DRAFT_2082'</v>
          </cell>
          <cell r="F1287">
            <v>3190</v>
          </cell>
          <cell r="G1287">
            <v>0.63700000000000001</v>
          </cell>
          <cell r="H1287" t="b">
            <v>1</v>
          </cell>
          <cell r="I1287">
            <v>0.31259999999999999</v>
          </cell>
          <cell r="J1287">
            <v>8.6550000000000002E-2</v>
          </cell>
          <cell r="K1287">
            <v>0.24210000000000001</v>
          </cell>
        </row>
        <row r="1288">
          <cell r="D1288" t="str">
            <v>Sphme2DRAFT_1265</v>
          </cell>
          <cell r="E1288" t="str">
            <v>'Sphme2DRAFT_1265'</v>
          </cell>
          <cell r="F1288">
            <v>1500</v>
          </cell>
          <cell r="G1288">
            <v>0.70499999999999996</v>
          </cell>
          <cell r="H1288" t="b">
            <v>1</v>
          </cell>
          <cell r="I1288">
            <v>-0.32090000000000002</v>
          </cell>
          <cell r="J1288">
            <v>8.6830000000000004E-2</v>
          </cell>
          <cell r="K1288">
            <v>0.2427</v>
          </cell>
        </row>
        <row r="1289">
          <cell r="D1289" t="str">
            <v>Sphme2DRAFT_0734</v>
          </cell>
          <cell r="E1289" t="str">
            <v>'Sphme2DRAFT_0734'</v>
          </cell>
          <cell r="F1289">
            <v>1300</v>
          </cell>
          <cell r="G1289">
            <v>0.65900000000000003</v>
          </cell>
          <cell r="H1289" t="b">
            <v>1</v>
          </cell>
          <cell r="I1289">
            <v>0.29730000000000001</v>
          </cell>
          <cell r="J1289">
            <v>8.6910000000000001E-2</v>
          </cell>
          <cell r="K1289">
            <v>0.2427</v>
          </cell>
        </row>
        <row r="1290">
          <cell r="D1290" t="str">
            <v>Sphme2DRAFT_1955</v>
          </cell>
          <cell r="E1290" t="str">
            <v>'Sphme2DRAFT_1955'</v>
          </cell>
          <cell r="F1290">
            <v>1150</v>
          </cell>
          <cell r="G1290">
            <v>0.60699999999999998</v>
          </cell>
          <cell r="H1290" t="b">
            <v>1</v>
          </cell>
          <cell r="I1290">
            <v>0.23710000000000001</v>
          </cell>
          <cell r="J1290">
            <v>8.7090000000000001E-2</v>
          </cell>
          <cell r="K1290">
            <v>0.24299999999999999</v>
          </cell>
        </row>
        <row r="1291">
          <cell r="D1291" t="str">
            <v>Sphme2DRAFT_1412</v>
          </cell>
          <cell r="E1291" t="str">
            <v>'Sphme2DRAFT_1412'</v>
          </cell>
          <cell r="F1291">
            <v>363</v>
          </cell>
          <cell r="G1291">
            <v>0.66900000000000004</v>
          </cell>
          <cell r="H1291" t="b">
            <v>1</v>
          </cell>
          <cell r="I1291">
            <v>0.2258</v>
          </cell>
          <cell r="J1291">
            <v>8.7679999999999994E-2</v>
          </cell>
          <cell r="K1291">
            <v>0.24440000000000001</v>
          </cell>
        </row>
        <row r="1292">
          <cell r="D1292" t="str">
            <v>Sphme2DRAFT_0926</v>
          </cell>
          <cell r="E1292" t="str">
            <v>'Sphme2DRAFT_0926'</v>
          </cell>
          <cell r="F1292">
            <v>492</v>
          </cell>
          <cell r="G1292">
            <v>0.67900000000000005</v>
          </cell>
          <cell r="H1292" t="b">
            <v>1</v>
          </cell>
          <cell r="I1292">
            <v>0.34810000000000002</v>
          </cell>
          <cell r="J1292">
            <v>8.7849999999999998E-2</v>
          </cell>
          <cell r="K1292">
            <v>0.24440000000000001</v>
          </cell>
        </row>
        <row r="1293">
          <cell r="D1293" t="str">
            <v>Sphme2DRAFT_2600</v>
          </cell>
          <cell r="E1293" t="str">
            <v>'Sphme2DRAFT_2600'</v>
          </cell>
          <cell r="F1293">
            <v>282</v>
          </cell>
          <cell r="G1293">
            <v>0.67</v>
          </cell>
          <cell r="H1293" t="b">
            <v>1</v>
          </cell>
          <cell r="I1293">
            <v>0.28620000000000001</v>
          </cell>
          <cell r="J1293">
            <v>8.7889999999999996E-2</v>
          </cell>
          <cell r="K1293">
            <v>0.24440000000000001</v>
          </cell>
        </row>
        <row r="1294">
          <cell r="D1294" t="str">
            <v>Sphme2DRAFT_1512</v>
          </cell>
          <cell r="E1294" t="str">
            <v>'Sphme2DRAFT_1512'</v>
          </cell>
          <cell r="F1294">
            <v>1190</v>
          </cell>
          <cell r="G1294">
            <v>0.63</v>
          </cell>
          <cell r="H1294" t="b">
            <v>1</v>
          </cell>
          <cell r="I1294">
            <v>-0.1105</v>
          </cell>
          <cell r="J1294">
            <v>8.7919999999999998E-2</v>
          </cell>
          <cell r="K1294">
            <v>0.24440000000000001</v>
          </cell>
        </row>
        <row r="1295">
          <cell r="D1295" t="str">
            <v>Sphme2DRAFT_0982</v>
          </cell>
          <cell r="E1295" t="str">
            <v>'Sphme2DRAFT_0982'</v>
          </cell>
          <cell r="F1295">
            <v>1230</v>
          </cell>
          <cell r="G1295">
            <v>0.69499999999999995</v>
          </cell>
          <cell r="H1295" t="b">
            <v>1</v>
          </cell>
          <cell r="I1295">
            <v>0.22320000000000001</v>
          </cell>
          <cell r="J1295">
            <v>8.7919999999999998E-2</v>
          </cell>
          <cell r="K1295">
            <v>0.24440000000000001</v>
          </cell>
        </row>
        <row r="1296">
          <cell r="D1296" t="str">
            <v>Sphme2DRAFT_1193</v>
          </cell>
          <cell r="E1296" t="str">
            <v>'Sphme2DRAFT_1193'</v>
          </cell>
          <cell r="F1296">
            <v>1030</v>
          </cell>
          <cell r="G1296">
            <v>0.72399999999999998</v>
          </cell>
          <cell r="H1296" t="b">
            <v>1</v>
          </cell>
          <cell r="I1296">
            <v>0.4138</v>
          </cell>
          <cell r="J1296">
            <v>8.8080000000000006E-2</v>
          </cell>
          <cell r="K1296">
            <v>0.24460000000000001</v>
          </cell>
        </row>
        <row r="1297">
          <cell r="D1297" t="str">
            <v>Sphme2DRAFT_2360</v>
          </cell>
          <cell r="E1297" t="str">
            <v>'Sphme2DRAFT_2360'</v>
          </cell>
          <cell r="F1297">
            <v>1230</v>
          </cell>
          <cell r="G1297">
            <v>0.67200000000000004</v>
          </cell>
          <cell r="H1297" t="b">
            <v>1</v>
          </cell>
          <cell r="I1297">
            <v>0.30859999999999999</v>
          </cell>
          <cell r="J1297">
            <v>8.813E-2</v>
          </cell>
          <cell r="K1297">
            <v>0.24460000000000001</v>
          </cell>
        </row>
        <row r="1298">
          <cell r="D1298" t="str">
            <v>Sphme2DRAFT_0774</v>
          </cell>
          <cell r="E1298" t="str">
            <v>'Sphme2DRAFT_0774'</v>
          </cell>
          <cell r="F1298">
            <v>642</v>
          </cell>
          <cell r="G1298">
            <v>0.71799999999999997</v>
          </cell>
          <cell r="H1298" t="b">
            <v>1</v>
          </cell>
          <cell r="I1298">
            <v>0.31979999999999997</v>
          </cell>
          <cell r="J1298">
            <v>8.8459999999999997E-2</v>
          </cell>
          <cell r="K1298">
            <v>0.245</v>
          </cell>
        </row>
        <row r="1299">
          <cell r="D1299" t="str">
            <v>Sphme2DRAFT_2578</v>
          </cell>
          <cell r="E1299" t="str">
            <v>'Sphme2DRAFT_2578'</v>
          </cell>
          <cell r="F1299">
            <v>426</v>
          </cell>
          <cell r="G1299">
            <v>0.68799999999999994</v>
          </cell>
          <cell r="H1299" t="b">
            <v>1</v>
          </cell>
          <cell r="I1299">
            <v>-0.39290000000000003</v>
          </cell>
          <cell r="J1299">
            <v>8.8480000000000003E-2</v>
          </cell>
          <cell r="K1299">
            <v>0.245</v>
          </cell>
        </row>
        <row r="1300">
          <cell r="D1300" t="str">
            <v>Sphme2DRAFT_0366</v>
          </cell>
          <cell r="E1300" t="str">
            <v>'Sphme2DRAFT_0366'</v>
          </cell>
          <cell r="F1300">
            <v>3330</v>
          </cell>
          <cell r="G1300">
            <v>0.66400000000000003</v>
          </cell>
          <cell r="H1300" t="b">
            <v>1</v>
          </cell>
          <cell r="I1300">
            <v>0.2828</v>
          </cell>
          <cell r="J1300">
            <v>8.8480000000000003E-2</v>
          </cell>
          <cell r="K1300">
            <v>0.245</v>
          </cell>
        </row>
        <row r="1301">
          <cell r="D1301" t="str">
            <v>Sphme2DRAFT_3383</v>
          </cell>
          <cell r="E1301" t="str">
            <v>'Sphme2DRAFT_3383'</v>
          </cell>
          <cell r="F1301">
            <v>2740</v>
          </cell>
          <cell r="G1301">
            <v>0.66300000000000003</v>
          </cell>
          <cell r="H1301" t="b">
            <v>1</v>
          </cell>
          <cell r="I1301">
            <v>0.2404</v>
          </cell>
          <cell r="J1301">
            <v>8.8529999999999998E-2</v>
          </cell>
          <cell r="K1301">
            <v>0.245</v>
          </cell>
        </row>
        <row r="1302">
          <cell r="D1302" t="str">
            <v>Sphme2DRAFT_2651</v>
          </cell>
          <cell r="E1302" t="str">
            <v>'Sphme2DRAFT_2651'</v>
          </cell>
          <cell r="F1302">
            <v>1090</v>
          </cell>
          <cell r="G1302">
            <v>0.67800000000000005</v>
          </cell>
          <cell r="H1302" t="b">
            <v>1</v>
          </cell>
          <cell r="I1302">
            <v>-0.184</v>
          </cell>
          <cell r="J1302">
            <v>8.8870000000000005E-2</v>
          </cell>
          <cell r="K1302">
            <v>0.2457</v>
          </cell>
        </row>
        <row r="1303">
          <cell r="D1303" t="str">
            <v>Sphme2DRAFT_3807</v>
          </cell>
          <cell r="E1303" t="str">
            <v>'Sphme2DRAFT_3807'</v>
          </cell>
          <cell r="F1303">
            <v>1060</v>
          </cell>
          <cell r="G1303">
            <v>0.68799999999999994</v>
          </cell>
          <cell r="H1303" t="b">
            <v>1</v>
          </cell>
          <cell r="I1303">
            <v>0.22919999999999999</v>
          </cell>
          <cell r="J1303">
            <v>8.9399999999999993E-2</v>
          </cell>
          <cell r="K1303">
            <v>0.24690000000000001</v>
          </cell>
        </row>
        <row r="1304">
          <cell r="D1304" t="str">
            <v>Sphme2DRAFT_1482</v>
          </cell>
          <cell r="E1304" t="str">
            <v>'Sphme2DRAFT_1482'</v>
          </cell>
          <cell r="F1304">
            <v>822</v>
          </cell>
          <cell r="G1304">
            <v>0.64600000000000002</v>
          </cell>
          <cell r="H1304" t="b">
            <v>1</v>
          </cell>
          <cell r="I1304">
            <v>0.17030000000000001</v>
          </cell>
          <cell r="J1304">
            <v>8.9450000000000002E-2</v>
          </cell>
          <cell r="K1304">
            <v>0.24690000000000001</v>
          </cell>
        </row>
        <row r="1305">
          <cell r="D1305" t="str">
            <v>Sphme2DRAFT_2229</v>
          </cell>
          <cell r="E1305" t="str">
            <v>'Sphme2DRAFT_2229'</v>
          </cell>
          <cell r="F1305">
            <v>312</v>
          </cell>
          <cell r="G1305">
            <v>0.68600000000000005</v>
          </cell>
          <cell r="H1305" t="b">
            <v>1</v>
          </cell>
          <cell r="I1305">
            <v>0.3226</v>
          </cell>
          <cell r="J1305">
            <v>8.9630000000000001E-2</v>
          </cell>
          <cell r="K1305">
            <v>0.2472</v>
          </cell>
        </row>
        <row r="1306">
          <cell r="D1306" t="str">
            <v>Sphme2DRAFT_0809</v>
          </cell>
          <cell r="E1306" t="str">
            <v>'Sphme2DRAFT_0809'</v>
          </cell>
          <cell r="F1306">
            <v>525</v>
          </cell>
          <cell r="G1306">
            <v>0.67200000000000004</v>
          </cell>
          <cell r="H1306" t="b">
            <v>1</v>
          </cell>
          <cell r="I1306">
            <v>0.46529999999999999</v>
          </cell>
          <cell r="J1306">
            <v>8.967E-2</v>
          </cell>
          <cell r="K1306">
            <v>0.2472</v>
          </cell>
        </row>
        <row r="1307">
          <cell r="D1307" t="str">
            <v>Sphme2DRAFT_3806</v>
          </cell>
          <cell r="E1307" t="str">
            <v>'Sphme2DRAFT_3806'</v>
          </cell>
          <cell r="F1307">
            <v>1190</v>
          </cell>
          <cell r="G1307">
            <v>0.66600000000000004</v>
          </cell>
          <cell r="H1307" t="b">
            <v>1</v>
          </cell>
          <cell r="I1307">
            <v>0.24349999999999999</v>
          </cell>
          <cell r="J1307">
            <v>9.0340000000000004E-2</v>
          </cell>
          <cell r="K1307">
            <v>0.24879999999999999</v>
          </cell>
        </row>
        <row r="1308">
          <cell r="D1308" t="str">
            <v>Sphme2DRAFT_1116</v>
          </cell>
          <cell r="E1308" t="str">
            <v>'Sphme2DRAFT_1116'</v>
          </cell>
          <cell r="F1308">
            <v>897</v>
          </cell>
          <cell r="G1308">
            <v>0.66200000000000003</v>
          </cell>
          <cell r="H1308" t="b">
            <v>1</v>
          </cell>
          <cell r="I1308">
            <v>0.18329999999999999</v>
          </cell>
          <cell r="J1308">
            <v>9.0800000000000006E-2</v>
          </cell>
          <cell r="K1308">
            <v>0.24990000000000001</v>
          </cell>
        </row>
        <row r="1309">
          <cell r="D1309" t="str">
            <v>Sphme2DRAFT_0803</v>
          </cell>
          <cell r="E1309" t="str">
            <v>'Sphme2DRAFT_0803'</v>
          </cell>
          <cell r="F1309">
            <v>1090</v>
          </cell>
          <cell r="G1309">
            <v>0.65400000000000003</v>
          </cell>
          <cell r="H1309" t="b">
            <v>1</v>
          </cell>
          <cell r="I1309">
            <v>0.37559999999999999</v>
          </cell>
          <cell r="J1309">
            <v>9.1020000000000004E-2</v>
          </cell>
          <cell r="K1309">
            <v>0.25030000000000002</v>
          </cell>
        </row>
        <row r="1310">
          <cell r="D1310" t="str">
            <v>Sphme2DRAFT_1424</v>
          </cell>
          <cell r="E1310" t="str">
            <v>'Sphme2DRAFT_1424'</v>
          </cell>
          <cell r="F1310">
            <v>201</v>
          </cell>
          <cell r="G1310">
            <v>0.71099999999999997</v>
          </cell>
          <cell r="H1310" t="b">
            <v>1</v>
          </cell>
          <cell r="I1310">
            <v>-0.28839999999999999</v>
          </cell>
          <cell r="J1310">
            <v>9.1139999999999999E-2</v>
          </cell>
          <cell r="K1310">
            <v>0.25040000000000001</v>
          </cell>
        </row>
        <row r="1311">
          <cell r="D1311" t="str">
            <v>Sphme2DRAFT_0232</v>
          </cell>
          <cell r="E1311" t="str">
            <v>'Sphme2DRAFT_0232'</v>
          </cell>
          <cell r="F1311">
            <v>2050</v>
          </cell>
          <cell r="G1311">
            <v>0.67200000000000004</v>
          </cell>
          <cell r="H1311" t="b">
            <v>1</v>
          </cell>
          <cell r="I1311">
            <v>-0.21310000000000001</v>
          </cell>
          <cell r="J1311">
            <v>9.1759999999999994E-2</v>
          </cell>
          <cell r="K1311">
            <v>0.25190000000000001</v>
          </cell>
        </row>
        <row r="1312">
          <cell r="D1312" t="str">
            <v>Sphme2DRAFT_2997</v>
          </cell>
          <cell r="E1312" t="str">
            <v>'Sphme2DRAFT_2997'</v>
          </cell>
          <cell r="F1312">
            <v>1310</v>
          </cell>
          <cell r="G1312">
            <v>0.69599999999999995</v>
          </cell>
          <cell r="H1312" t="b">
            <v>1</v>
          </cell>
          <cell r="I1312">
            <v>-0.1973</v>
          </cell>
          <cell r="J1312">
            <v>9.1810000000000003E-2</v>
          </cell>
          <cell r="K1312">
            <v>0.25190000000000001</v>
          </cell>
        </row>
        <row r="1313">
          <cell r="D1313" t="str">
            <v>Sphme2DRAFT_0919</v>
          </cell>
          <cell r="E1313" t="str">
            <v>'Sphme2DRAFT_0919'</v>
          </cell>
          <cell r="F1313">
            <v>1850</v>
          </cell>
          <cell r="G1313">
            <v>0.68100000000000005</v>
          </cell>
          <cell r="H1313" t="b">
            <v>1</v>
          </cell>
          <cell r="I1313">
            <v>0.17460000000000001</v>
          </cell>
          <cell r="J1313">
            <v>9.221E-2</v>
          </cell>
          <cell r="K1313">
            <v>0.25280000000000002</v>
          </cell>
        </row>
        <row r="1314">
          <cell r="D1314" t="str">
            <v>Sphme2DRAFT_3911</v>
          </cell>
          <cell r="E1314" t="str">
            <v>'Sphme2DRAFT_3911'</v>
          </cell>
          <cell r="F1314">
            <v>1310</v>
          </cell>
          <cell r="G1314">
            <v>0.64500000000000002</v>
          </cell>
          <cell r="H1314" t="b">
            <v>1</v>
          </cell>
          <cell r="I1314">
            <v>0.26769999999999999</v>
          </cell>
          <cell r="J1314">
            <v>9.2259999999999995E-2</v>
          </cell>
          <cell r="K1314">
            <v>0.25280000000000002</v>
          </cell>
        </row>
        <row r="1315">
          <cell r="D1315" t="str">
            <v>Sphme2DRAFT_3483</v>
          </cell>
          <cell r="E1315" t="str">
            <v>'Sphme2DRAFT_3483'</v>
          </cell>
          <cell r="F1315">
            <v>2010</v>
          </cell>
          <cell r="G1315">
            <v>0.69</v>
          </cell>
          <cell r="H1315" t="b">
            <v>1</v>
          </cell>
          <cell r="I1315">
            <v>0.27489999999999998</v>
          </cell>
          <cell r="J1315">
            <v>9.2770000000000005E-2</v>
          </cell>
          <cell r="K1315">
            <v>0.25369999999999998</v>
          </cell>
        </row>
        <row r="1316">
          <cell r="D1316" t="str">
            <v>Sphme2DRAFT_0218</v>
          </cell>
          <cell r="E1316" t="str">
            <v>'Sphme2DRAFT_0218'</v>
          </cell>
          <cell r="F1316">
            <v>486</v>
          </cell>
          <cell r="G1316">
            <v>0.63200000000000001</v>
          </cell>
          <cell r="H1316" t="b">
            <v>1</v>
          </cell>
          <cell r="I1316">
            <v>0.17799999999999999</v>
          </cell>
          <cell r="J1316">
            <v>9.2789999999999997E-2</v>
          </cell>
          <cell r="K1316">
            <v>0.25369999999999998</v>
          </cell>
        </row>
        <row r="1317">
          <cell r="D1317" t="str">
            <v>Sphme2DRAFT_0748</v>
          </cell>
          <cell r="E1317" t="str">
            <v>'Sphme2DRAFT_0748'</v>
          </cell>
          <cell r="F1317">
            <v>423</v>
          </cell>
          <cell r="G1317">
            <v>0.66200000000000003</v>
          </cell>
          <cell r="H1317" t="b">
            <v>1</v>
          </cell>
          <cell r="I1317">
            <v>0.20119999999999999</v>
          </cell>
          <cell r="J1317">
            <v>9.282E-2</v>
          </cell>
          <cell r="K1317">
            <v>0.25369999999999998</v>
          </cell>
        </row>
        <row r="1318">
          <cell r="D1318" t="str">
            <v>Sphme2DRAFT_3298</v>
          </cell>
          <cell r="E1318" t="str">
            <v>'Sphme2DRAFT_3298'</v>
          </cell>
          <cell r="F1318">
            <v>1200</v>
          </cell>
          <cell r="G1318">
            <v>0.71499999999999997</v>
          </cell>
          <cell r="H1318" t="b">
            <v>1</v>
          </cell>
          <cell r="I1318">
            <v>-0.26240000000000002</v>
          </cell>
          <cell r="J1318">
            <v>9.3039999999999998E-2</v>
          </cell>
          <cell r="K1318">
            <v>0.254</v>
          </cell>
        </row>
        <row r="1319">
          <cell r="D1319" t="str">
            <v>Sphme2DRAFT_0685</v>
          </cell>
          <cell r="E1319" t="str">
            <v>'Sphme2DRAFT_0685'</v>
          </cell>
          <cell r="F1319">
            <v>675</v>
          </cell>
          <cell r="G1319">
            <v>0.67800000000000005</v>
          </cell>
          <cell r="H1319" t="b">
            <v>1</v>
          </cell>
          <cell r="I1319">
            <v>-0.42280000000000001</v>
          </cell>
          <cell r="J1319">
            <v>9.3079999999999996E-2</v>
          </cell>
          <cell r="K1319">
            <v>0.254</v>
          </cell>
        </row>
        <row r="1320">
          <cell r="D1320" t="str">
            <v>Sphme2DRAFT_0709</v>
          </cell>
          <cell r="E1320" t="str">
            <v>'Sphme2DRAFT_0709'</v>
          </cell>
          <cell r="F1320">
            <v>1360</v>
          </cell>
          <cell r="G1320">
            <v>0.67</v>
          </cell>
          <cell r="H1320" t="b">
            <v>1</v>
          </cell>
          <cell r="I1320">
            <v>0.3039</v>
          </cell>
          <cell r="J1320">
            <v>9.3390000000000001E-2</v>
          </cell>
          <cell r="K1320">
            <v>0.25459999999999999</v>
          </cell>
        </row>
        <row r="1321">
          <cell r="D1321" t="str">
            <v>Sphme2DRAFT_2108</v>
          </cell>
          <cell r="E1321" t="str">
            <v>'Sphme2DRAFT_2108'</v>
          </cell>
          <cell r="F1321">
            <v>1120</v>
          </cell>
          <cell r="G1321">
            <v>0.63900000000000001</v>
          </cell>
          <cell r="H1321" t="b">
            <v>1</v>
          </cell>
          <cell r="I1321">
            <v>0.29330000000000001</v>
          </cell>
          <cell r="J1321">
            <v>9.3429999999999999E-2</v>
          </cell>
          <cell r="K1321">
            <v>0.25459999999999999</v>
          </cell>
        </row>
        <row r="1322">
          <cell r="D1322" t="str">
            <v>Sphme2DRAFT_2345</v>
          </cell>
          <cell r="E1322" t="str">
            <v>'Sphme2DRAFT_2345'</v>
          </cell>
          <cell r="F1322">
            <v>774</v>
          </cell>
          <cell r="G1322">
            <v>0.63800000000000001</v>
          </cell>
          <cell r="H1322" t="b">
            <v>1</v>
          </cell>
          <cell r="I1322">
            <v>-0.29339999999999999</v>
          </cell>
          <cell r="J1322">
            <v>9.3619999999999995E-2</v>
          </cell>
          <cell r="K1322">
            <v>0.25490000000000002</v>
          </cell>
        </row>
        <row r="1323">
          <cell r="D1323" t="str">
            <v>Sphme2DRAFT_2092</v>
          </cell>
          <cell r="E1323" t="str">
            <v>'Sphme2DRAFT_2092'</v>
          </cell>
          <cell r="F1323">
            <v>795</v>
          </cell>
          <cell r="G1323">
            <v>0.68300000000000005</v>
          </cell>
          <cell r="H1323" t="b">
            <v>1</v>
          </cell>
          <cell r="I1323">
            <v>0.51029999999999998</v>
          </cell>
          <cell r="J1323">
            <v>9.3880000000000005E-2</v>
          </cell>
          <cell r="K1323">
            <v>0.25540000000000002</v>
          </cell>
        </row>
        <row r="1324">
          <cell r="D1324" t="str">
            <v>Sphme2DRAFT_0097</v>
          </cell>
          <cell r="E1324" t="str">
            <v>'Sphme2DRAFT_0097'</v>
          </cell>
          <cell r="F1324">
            <v>1640</v>
          </cell>
          <cell r="G1324">
            <v>0.68100000000000005</v>
          </cell>
          <cell r="H1324" t="b">
            <v>1</v>
          </cell>
          <cell r="I1324">
            <v>0.32850000000000001</v>
          </cell>
          <cell r="J1324">
            <v>9.4020000000000006E-2</v>
          </cell>
          <cell r="K1324">
            <v>0.25559999999999999</v>
          </cell>
        </row>
        <row r="1325">
          <cell r="D1325" t="str">
            <v>Sphme2DRAFT_3398</v>
          </cell>
          <cell r="E1325" t="str">
            <v>'Sphme2DRAFT_3398'</v>
          </cell>
          <cell r="F1325">
            <v>969</v>
          </cell>
          <cell r="G1325">
            <v>0.69399999999999995</v>
          </cell>
          <cell r="H1325" t="b">
            <v>1</v>
          </cell>
          <cell r="I1325">
            <v>-0.1724</v>
          </cell>
          <cell r="J1325">
            <v>9.4390000000000002E-2</v>
          </cell>
          <cell r="K1325">
            <v>0.25629999999999997</v>
          </cell>
        </row>
        <row r="1326">
          <cell r="D1326" t="str">
            <v>Sphme2DRAFT_3020</v>
          </cell>
          <cell r="E1326" t="str">
            <v>'Sphme2DRAFT_3020'</v>
          </cell>
          <cell r="F1326">
            <v>1100</v>
          </cell>
          <cell r="G1326">
            <v>0.70099999999999996</v>
          </cell>
          <cell r="H1326" t="b">
            <v>1</v>
          </cell>
          <cell r="I1326">
            <v>-0.24110000000000001</v>
          </cell>
          <cell r="J1326">
            <v>9.4409999999999994E-2</v>
          </cell>
          <cell r="K1326">
            <v>0.25629999999999997</v>
          </cell>
        </row>
        <row r="1327">
          <cell r="D1327" t="str">
            <v>Sphme2DRAFT_2187</v>
          </cell>
          <cell r="E1327" t="str">
            <v>'Sphme2DRAFT_2187'</v>
          </cell>
          <cell r="F1327">
            <v>726</v>
          </cell>
          <cell r="G1327">
            <v>0.65600000000000003</v>
          </cell>
          <cell r="H1327" t="b">
            <v>1</v>
          </cell>
          <cell r="I1327">
            <v>-0.26869999999999999</v>
          </cell>
          <cell r="J1327">
            <v>9.486E-2</v>
          </cell>
          <cell r="K1327">
            <v>0.25729999999999997</v>
          </cell>
        </row>
        <row r="1328">
          <cell r="D1328" t="str">
            <v>Sphme2DRAFT_3077</v>
          </cell>
          <cell r="E1328" t="str">
            <v>'Sphme2DRAFT_3077'</v>
          </cell>
          <cell r="F1328">
            <v>2320</v>
          </cell>
          <cell r="G1328">
            <v>0.66700000000000004</v>
          </cell>
          <cell r="H1328" t="b">
            <v>1</v>
          </cell>
          <cell r="I1328">
            <v>0.1953</v>
          </cell>
          <cell r="J1328">
            <v>9.4979999999999995E-2</v>
          </cell>
          <cell r="K1328">
            <v>0.25740000000000002</v>
          </cell>
        </row>
        <row r="1329">
          <cell r="D1329" t="str">
            <v>Sphme2DRAFT_1460</v>
          </cell>
          <cell r="E1329" t="str">
            <v>'Sphme2DRAFT_1460'</v>
          </cell>
          <cell r="F1329">
            <v>213</v>
          </cell>
          <cell r="G1329">
            <v>0.629</v>
          </cell>
          <cell r="H1329" t="b">
            <v>1</v>
          </cell>
          <cell r="I1329">
            <v>0.28810000000000002</v>
          </cell>
          <cell r="J1329">
            <v>9.5350000000000004E-2</v>
          </cell>
          <cell r="K1329">
            <v>0.25829999999999997</v>
          </cell>
        </row>
        <row r="1330">
          <cell r="D1330" t="str">
            <v>Sphme2DRAFT_0604</v>
          </cell>
          <cell r="E1330" t="str">
            <v>'Sphme2DRAFT_0604'</v>
          </cell>
          <cell r="F1330">
            <v>621</v>
          </cell>
          <cell r="G1330">
            <v>0.66800000000000004</v>
          </cell>
          <cell r="H1330" t="b">
            <v>1</v>
          </cell>
          <cell r="I1330">
            <v>0.19139999999999999</v>
          </cell>
          <cell r="J1330">
            <v>9.5930000000000001E-2</v>
          </cell>
          <cell r="K1330">
            <v>0.2596</v>
          </cell>
        </row>
        <row r="1331">
          <cell r="D1331" t="str">
            <v>Sphme2DRAFT_0819</v>
          </cell>
          <cell r="E1331" t="str">
            <v>'Sphme2DRAFT_0819'</v>
          </cell>
          <cell r="F1331">
            <v>456</v>
          </cell>
          <cell r="G1331">
            <v>0.55900000000000005</v>
          </cell>
          <cell r="H1331" t="b">
            <v>1</v>
          </cell>
          <cell r="I1331">
            <v>0.35270000000000001</v>
          </cell>
          <cell r="J1331">
            <v>9.6110000000000001E-2</v>
          </cell>
          <cell r="K1331">
            <v>0.25990000000000002</v>
          </cell>
        </row>
        <row r="1332">
          <cell r="D1332" t="str">
            <v>Sphme2DRAFT_0744</v>
          </cell>
          <cell r="E1332" t="str">
            <v>'Sphme2DRAFT_0744'</v>
          </cell>
          <cell r="F1332">
            <v>999</v>
          </cell>
          <cell r="G1332">
            <v>0.71</v>
          </cell>
          <cell r="H1332" t="b">
            <v>1</v>
          </cell>
          <cell r="I1332">
            <v>0.30020000000000002</v>
          </cell>
          <cell r="J1332">
            <v>9.6299999999999997E-2</v>
          </cell>
          <cell r="K1332">
            <v>0.26019999999999999</v>
          </cell>
        </row>
        <row r="1333">
          <cell r="D1333" t="str">
            <v>Sphme2DRAFT_2094</v>
          </cell>
          <cell r="E1333" t="str">
            <v>'Sphme2DRAFT_2094'</v>
          </cell>
          <cell r="F1333">
            <v>1860</v>
          </cell>
          <cell r="G1333">
            <v>0.67100000000000004</v>
          </cell>
          <cell r="H1333" t="b">
            <v>1</v>
          </cell>
          <cell r="I1333">
            <v>0.31340000000000001</v>
          </cell>
          <cell r="J1333">
            <v>9.6509999999999999E-2</v>
          </cell>
          <cell r="K1333">
            <v>0.2606</v>
          </cell>
        </row>
        <row r="1334">
          <cell r="D1334" t="str">
            <v>Sphme2DRAFT_2849</v>
          </cell>
          <cell r="E1334" t="str">
            <v>'Sphme2DRAFT_2849'</v>
          </cell>
          <cell r="F1334">
            <v>1140</v>
          </cell>
          <cell r="G1334">
            <v>0.70099999999999996</v>
          </cell>
          <cell r="H1334" t="b">
            <v>1</v>
          </cell>
          <cell r="I1334">
            <v>-0.33660000000000001</v>
          </cell>
          <cell r="J1334">
            <v>9.6589999999999995E-2</v>
          </cell>
          <cell r="K1334">
            <v>0.2606</v>
          </cell>
        </row>
        <row r="1335">
          <cell r="D1335" t="str">
            <v>Sphme2DRAFT_0106</v>
          </cell>
          <cell r="E1335" t="str">
            <v>'Sphme2DRAFT_0106'</v>
          </cell>
          <cell r="F1335">
            <v>489</v>
          </cell>
          <cell r="G1335">
            <v>0.69699999999999995</v>
          </cell>
          <cell r="H1335" t="b">
            <v>1</v>
          </cell>
          <cell r="I1335">
            <v>0.24940000000000001</v>
          </cell>
          <cell r="J1335">
            <v>9.6920000000000006E-2</v>
          </cell>
          <cell r="K1335">
            <v>0.26129999999999998</v>
          </cell>
        </row>
        <row r="1336">
          <cell r="D1336" t="str">
            <v>Sphme2DRAFT_2315</v>
          </cell>
          <cell r="E1336" t="str">
            <v>'Sphme2DRAFT_2315'</v>
          </cell>
          <cell r="F1336">
            <v>504</v>
          </cell>
          <cell r="G1336">
            <v>0.63900000000000001</v>
          </cell>
          <cell r="H1336" t="b">
            <v>1</v>
          </cell>
          <cell r="I1336">
            <v>0.1968</v>
          </cell>
          <cell r="J1336">
            <v>9.708E-2</v>
          </cell>
          <cell r="K1336">
            <v>0.2616</v>
          </cell>
        </row>
        <row r="1337">
          <cell r="D1337" t="str">
            <v>Sphme2DRAFT_0849</v>
          </cell>
          <cell r="E1337" t="str">
            <v>'Sphme2DRAFT_0849'</v>
          </cell>
          <cell r="F1337">
            <v>1810</v>
          </cell>
          <cell r="G1337">
            <v>0.63600000000000001</v>
          </cell>
          <cell r="H1337" t="b">
            <v>1</v>
          </cell>
          <cell r="I1337">
            <v>0.40039999999999998</v>
          </cell>
          <cell r="J1337">
            <v>9.7500000000000003E-2</v>
          </cell>
          <cell r="K1337">
            <v>0.26250000000000001</v>
          </cell>
        </row>
        <row r="1338">
          <cell r="D1338" t="str">
            <v>Sphme2DRAFT_1162</v>
          </cell>
          <cell r="E1338" t="str">
            <v>'Sphme2DRAFT_1162'</v>
          </cell>
          <cell r="F1338">
            <v>684</v>
          </cell>
          <cell r="G1338">
            <v>0.67200000000000004</v>
          </cell>
          <cell r="H1338" t="b">
            <v>1</v>
          </cell>
          <cell r="I1338">
            <v>0.30330000000000001</v>
          </cell>
          <cell r="J1338">
            <v>9.7589999999999996E-2</v>
          </cell>
          <cell r="K1338">
            <v>0.26250000000000001</v>
          </cell>
        </row>
        <row r="1339">
          <cell r="D1339" t="str">
            <v>Sphme2DRAFT_2633</v>
          </cell>
          <cell r="E1339" t="str">
            <v>'Sphme2DRAFT_2633'</v>
          </cell>
          <cell r="F1339">
            <v>132</v>
          </cell>
          <cell r="G1339">
            <v>0.65200000000000002</v>
          </cell>
          <cell r="H1339" t="b">
            <v>1</v>
          </cell>
          <cell r="I1339">
            <v>0.41699999999999998</v>
          </cell>
          <cell r="J1339">
            <v>9.7699999999999995E-2</v>
          </cell>
          <cell r="K1339">
            <v>0.26269999999999999</v>
          </cell>
        </row>
        <row r="1340">
          <cell r="D1340" t="str">
            <v>Sphme2DRAFT_3379</v>
          </cell>
          <cell r="E1340" t="str">
            <v>'Sphme2DRAFT_3379'</v>
          </cell>
          <cell r="F1340">
            <v>543</v>
          </cell>
          <cell r="G1340">
            <v>0.69199999999999995</v>
          </cell>
          <cell r="H1340" t="b">
            <v>1</v>
          </cell>
          <cell r="I1340">
            <v>-0.31280000000000002</v>
          </cell>
          <cell r="J1340">
            <v>9.8180000000000003E-2</v>
          </cell>
          <cell r="K1340">
            <v>0.26369999999999999</v>
          </cell>
        </row>
        <row r="1341">
          <cell r="D1341" t="str">
            <v>Sphme2DRAFT_3220</v>
          </cell>
          <cell r="E1341" t="str">
            <v>'Sphme2DRAFT_3220'</v>
          </cell>
          <cell r="F1341">
            <v>1170</v>
          </cell>
          <cell r="G1341">
            <v>0.70799999999999996</v>
          </cell>
          <cell r="H1341" t="b">
            <v>1</v>
          </cell>
          <cell r="I1341">
            <v>-0.19320000000000001</v>
          </cell>
          <cell r="J1341">
            <v>9.8409999999999997E-2</v>
          </cell>
          <cell r="K1341">
            <v>0.26419999999999999</v>
          </cell>
        </row>
        <row r="1342">
          <cell r="D1342" t="str">
            <v>Sphme2DRAFT_3797</v>
          </cell>
          <cell r="E1342" t="str">
            <v>'Sphme2DRAFT_3797'</v>
          </cell>
          <cell r="F1342">
            <v>384</v>
          </cell>
          <cell r="G1342">
            <v>0.65400000000000003</v>
          </cell>
          <cell r="H1342" t="b">
            <v>1</v>
          </cell>
          <cell r="I1342">
            <v>-0.33379999999999999</v>
          </cell>
          <cell r="J1342">
            <v>9.8890000000000006E-2</v>
          </cell>
          <cell r="K1342">
            <v>0.26529999999999998</v>
          </cell>
        </row>
        <row r="1343">
          <cell r="D1343" t="str">
            <v>Sphme2DRAFT_2770</v>
          </cell>
          <cell r="E1343" t="str">
            <v>'Sphme2DRAFT_2770'</v>
          </cell>
          <cell r="F1343">
            <v>1350</v>
          </cell>
          <cell r="G1343">
            <v>0.71199999999999997</v>
          </cell>
          <cell r="H1343" t="b">
            <v>1</v>
          </cell>
          <cell r="I1343">
            <v>-0.2334</v>
          </cell>
          <cell r="J1343">
            <v>9.9330000000000002E-2</v>
          </cell>
          <cell r="K1343">
            <v>0.26619999999999999</v>
          </cell>
        </row>
        <row r="1344">
          <cell r="D1344" t="str">
            <v>Sphme2DRAFT_1961</v>
          </cell>
          <cell r="E1344" t="str">
            <v>'Sphme2DRAFT_1961'</v>
          </cell>
          <cell r="F1344">
            <v>333</v>
          </cell>
          <cell r="G1344">
            <v>0.68500000000000005</v>
          </cell>
          <cell r="H1344" t="b">
            <v>1</v>
          </cell>
          <cell r="I1344">
            <v>-0.19750000000000001</v>
          </cell>
          <cell r="J1344">
            <v>9.9400000000000002E-2</v>
          </cell>
          <cell r="K1344">
            <v>0.26619999999999999</v>
          </cell>
        </row>
        <row r="1345">
          <cell r="D1345" t="str">
            <v>Sphme2DRAFT_0422</v>
          </cell>
          <cell r="E1345" t="str">
            <v>'Sphme2DRAFT_0422'</v>
          </cell>
          <cell r="F1345">
            <v>951</v>
          </cell>
          <cell r="G1345">
            <v>0.68799999999999994</v>
          </cell>
          <cell r="H1345" t="b">
            <v>1</v>
          </cell>
          <cell r="I1345">
            <v>0.30740000000000001</v>
          </cell>
          <cell r="J1345">
            <v>0.10009999999999999</v>
          </cell>
          <cell r="K1345">
            <v>0.26779999999999998</v>
          </cell>
        </row>
        <row r="1346">
          <cell r="D1346" t="str">
            <v>Sphme2DRAFT_0990</v>
          </cell>
          <cell r="E1346" t="str">
            <v>'Sphme2DRAFT_0990'</v>
          </cell>
          <cell r="F1346">
            <v>303</v>
          </cell>
          <cell r="G1346">
            <v>0.70599999999999996</v>
          </cell>
          <cell r="H1346" t="b">
            <v>1</v>
          </cell>
          <cell r="I1346">
            <v>0.31280000000000002</v>
          </cell>
          <cell r="J1346">
            <v>0.10009999999999999</v>
          </cell>
          <cell r="K1346">
            <v>0.26779999999999998</v>
          </cell>
        </row>
        <row r="1347">
          <cell r="D1347" t="str">
            <v>Sphme2DRAFT_2484</v>
          </cell>
          <cell r="E1347" t="str">
            <v>'Sphme2DRAFT_2484'</v>
          </cell>
          <cell r="F1347">
            <v>645</v>
          </cell>
          <cell r="G1347">
            <v>0.64300000000000002</v>
          </cell>
          <cell r="H1347" t="b">
            <v>1</v>
          </cell>
          <cell r="I1347">
            <v>-0.1666</v>
          </cell>
          <cell r="J1347">
            <v>0.10059999999999999</v>
          </cell>
          <cell r="K1347">
            <v>0.26879999999999998</v>
          </cell>
        </row>
        <row r="1348">
          <cell r="D1348" t="str">
            <v>Sphme2DRAFT_1632</v>
          </cell>
          <cell r="E1348" t="str">
            <v>'Sphme2DRAFT_1632'</v>
          </cell>
          <cell r="F1348">
            <v>657</v>
          </cell>
          <cell r="G1348">
            <v>0.67</v>
          </cell>
          <cell r="H1348" t="b">
            <v>1</v>
          </cell>
          <cell r="I1348">
            <v>0.31850000000000001</v>
          </cell>
          <cell r="J1348">
            <v>0.1008</v>
          </cell>
          <cell r="K1348">
            <v>0.26910000000000001</v>
          </cell>
        </row>
        <row r="1349">
          <cell r="D1349" t="str">
            <v>Sphme2DRAFT_3212</v>
          </cell>
          <cell r="E1349" t="str">
            <v>'Sphme2DRAFT_3212'</v>
          </cell>
          <cell r="F1349">
            <v>423</v>
          </cell>
          <cell r="G1349">
            <v>0.63400000000000001</v>
          </cell>
          <cell r="H1349" t="b">
            <v>1</v>
          </cell>
          <cell r="I1349">
            <v>-0.15820000000000001</v>
          </cell>
          <cell r="J1349">
            <v>0.1009</v>
          </cell>
          <cell r="K1349">
            <v>0.26939999999999997</v>
          </cell>
        </row>
        <row r="1350">
          <cell r="D1350" t="str">
            <v>Sphme2DRAFT_1701</v>
          </cell>
          <cell r="E1350" t="str">
            <v>'Sphme2DRAFT_1701'</v>
          </cell>
          <cell r="F1350">
            <v>402</v>
          </cell>
          <cell r="G1350">
            <v>0.71899999999999997</v>
          </cell>
          <cell r="H1350" t="b">
            <v>1</v>
          </cell>
          <cell r="I1350">
            <v>0.34429999999999999</v>
          </cell>
          <cell r="J1350">
            <v>0.1014</v>
          </cell>
          <cell r="K1350">
            <v>0.27029999999999998</v>
          </cell>
        </row>
        <row r="1351">
          <cell r="D1351" t="str">
            <v>Sphme2DRAFT_1975</v>
          </cell>
          <cell r="E1351" t="str">
            <v>'Sphme2DRAFT_1975'</v>
          </cell>
          <cell r="F1351">
            <v>504</v>
          </cell>
          <cell r="G1351">
            <v>0.71799999999999997</v>
          </cell>
          <cell r="H1351" t="b">
            <v>1</v>
          </cell>
          <cell r="I1351">
            <v>-0.30780000000000002</v>
          </cell>
          <cell r="J1351">
            <v>0.1016</v>
          </cell>
          <cell r="K1351">
            <v>0.27060000000000001</v>
          </cell>
        </row>
        <row r="1352">
          <cell r="D1352" t="str">
            <v>Sphme2DRAFT_2591</v>
          </cell>
          <cell r="E1352" t="str">
            <v>'Sphme2DRAFT_2591'</v>
          </cell>
          <cell r="F1352">
            <v>693</v>
          </cell>
          <cell r="G1352">
            <v>0.67700000000000005</v>
          </cell>
          <cell r="H1352" t="b">
            <v>1</v>
          </cell>
          <cell r="I1352">
            <v>-0.12570000000000001</v>
          </cell>
          <cell r="J1352">
            <v>0.1018</v>
          </cell>
          <cell r="K1352">
            <v>0.27089999999999997</v>
          </cell>
        </row>
        <row r="1353">
          <cell r="D1353" t="str">
            <v>Sphme2DRAFT_2691</v>
          </cell>
          <cell r="E1353" t="str">
            <v>'Sphme2DRAFT_2691'</v>
          </cell>
          <cell r="F1353">
            <v>1440</v>
          </cell>
          <cell r="G1353">
            <v>0.69399999999999995</v>
          </cell>
          <cell r="H1353" t="b">
            <v>1</v>
          </cell>
          <cell r="I1353">
            <v>-0.18920000000000001</v>
          </cell>
          <cell r="J1353">
            <v>0.1018</v>
          </cell>
          <cell r="K1353">
            <v>0.27089999999999997</v>
          </cell>
        </row>
        <row r="1354">
          <cell r="D1354" t="str">
            <v>Sphme2DRAFT_3906</v>
          </cell>
          <cell r="E1354" t="str">
            <v>'Sphme2DRAFT_3906'</v>
          </cell>
          <cell r="F1354">
            <v>327</v>
          </cell>
          <cell r="G1354">
            <v>0.63</v>
          </cell>
          <cell r="H1354" t="b">
            <v>1</v>
          </cell>
          <cell r="I1354">
            <v>-0.33339999999999997</v>
          </cell>
          <cell r="J1354">
            <v>0.1027</v>
          </cell>
          <cell r="K1354">
            <v>0.27300000000000002</v>
          </cell>
        </row>
        <row r="1355">
          <cell r="D1355" t="str">
            <v>Sphme2DRAFT_3796</v>
          </cell>
          <cell r="E1355" t="str">
            <v>'Sphme2DRAFT_3796'</v>
          </cell>
          <cell r="F1355">
            <v>318</v>
          </cell>
          <cell r="G1355">
            <v>0.70099999999999996</v>
          </cell>
          <cell r="H1355" t="b">
            <v>1</v>
          </cell>
          <cell r="I1355">
            <v>0.2777</v>
          </cell>
          <cell r="J1355">
            <v>0.1028</v>
          </cell>
          <cell r="K1355">
            <v>0.27300000000000002</v>
          </cell>
        </row>
        <row r="1356">
          <cell r="D1356" t="str">
            <v>Sphme2DRAFT_0814</v>
          </cell>
          <cell r="E1356" t="str">
            <v>'Sphme2DRAFT_0814'</v>
          </cell>
          <cell r="F1356">
            <v>336</v>
          </cell>
          <cell r="G1356">
            <v>0.66100000000000003</v>
          </cell>
          <cell r="H1356" t="b">
            <v>1</v>
          </cell>
          <cell r="I1356">
            <v>0.3654</v>
          </cell>
          <cell r="J1356">
            <v>0.10290000000000001</v>
          </cell>
          <cell r="K1356">
            <v>0.27310000000000001</v>
          </cell>
        </row>
        <row r="1357">
          <cell r="D1357" t="str">
            <v>Sphme2DRAFT_0230</v>
          </cell>
          <cell r="E1357" t="str">
            <v>'Sphme2DRAFT_0230'</v>
          </cell>
          <cell r="F1357">
            <v>1090</v>
          </cell>
          <cell r="G1357">
            <v>0.63600000000000001</v>
          </cell>
          <cell r="H1357" t="b">
            <v>1</v>
          </cell>
          <cell r="I1357">
            <v>-0.14810000000000001</v>
          </cell>
          <cell r="J1357">
            <v>0.10299999999999999</v>
          </cell>
          <cell r="K1357">
            <v>0.27329999999999999</v>
          </cell>
        </row>
        <row r="1358">
          <cell r="D1358" t="str">
            <v>Sphme2DRAFT_1747</v>
          </cell>
          <cell r="E1358" t="str">
            <v>'Sphme2DRAFT_1747'</v>
          </cell>
          <cell r="F1358">
            <v>1700</v>
          </cell>
          <cell r="G1358">
            <v>0.71699999999999997</v>
          </cell>
          <cell r="H1358" t="b">
            <v>1</v>
          </cell>
          <cell r="I1358">
            <v>-0.29299999999999998</v>
          </cell>
          <cell r="J1358">
            <v>0.1036</v>
          </cell>
          <cell r="K1358">
            <v>0.27450000000000002</v>
          </cell>
        </row>
        <row r="1359">
          <cell r="D1359" t="str">
            <v>Sphme2DRAFT_1337</v>
          </cell>
          <cell r="E1359" t="str">
            <v>'Sphme2DRAFT_1337'</v>
          </cell>
          <cell r="F1359">
            <v>621</v>
          </cell>
          <cell r="G1359">
            <v>0.70199999999999996</v>
          </cell>
          <cell r="H1359" t="b">
            <v>1</v>
          </cell>
          <cell r="I1359">
            <v>0.30499999999999999</v>
          </cell>
          <cell r="J1359">
            <v>0.1036</v>
          </cell>
          <cell r="K1359">
            <v>0.27450000000000002</v>
          </cell>
        </row>
        <row r="1360">
          <cell r="D1360" t="str">
            <v>Sphme2DRAFT_2652</v>
          </cell>
          <cell r="E1360" t="str">
            <v>'Sphme2DRAFT_2652'</v>
          </cell>
          <cell r="F1360">
            <v>1200</v>
          </cell>
          <cell r="G1360">
            <v>0.65300000000000002</v>
          </cell>
          <cell r="H1360" t="b">
            <v>1</v>
          </cell>
          <cell r="I1360">
            <v>-0.18329999999999999</v>
          </cell>
          <cell r="J1360">
            <v>0.1038</v>
          </cell>
          <cell r="K1360">
            <v>0.27460000000000001</v>
          </cell>
        </row>
        <row r="1361">
          <cell r="D1361" t="str">
            <v>Sphme2DRAFT_3242</v>
          </cell>
          <cell r="E1361" t="str">
            <v>'Sphme2DRAFT_3242'</v>
          </cell>
          <cell r="F1361">
            <v>1520</v>
          </cell>
          <cell r="G1361">
            <v>0.68</v>
          </cell>
          <cell r="H1361" t="b">
            <v>1</v>
          </cell>
          <cell r="I1361">
            <v>0.30209999999999998</v>
          </cell>
          <cell r="J1361">
            <v>0.1042</v>
          </cell>
          <cell r="K1361">
            <v>0.27560000000000001</v>
          </cell>
        </row>
        <row r="1362">
          <cell r="D1362" t="str">
            <v>Sphme2DRAFT_3065</v>
          </cell>
          <cell r="E1362" t="str">
            <v>'Sphme2DRAFT_3065'</v>
          </cell>
          <cell r="F1362">
            <v>435</v>
          </cell>
          <cell r="G1362">
            <v>0.64400000000000002</v>
          </cell>
          <cell r="H1362" t="b">
            <v>1</v>
          </cell>
          <cell r="I1362">
            <v>0.22950000000000001</v>
          </cell>
          <cell r="J1362">
            <v>0.1043</v>
          </cell>
          <cell r="K1362">
            <v>0.2757</v>
          </cell>
        </row>
        <row r="1363">
          <cell r="D1363" t="str">
            <v>Sphme2DRAFT_3805</v>
          </cell>
          <cell r="E1363" t="str">
            <v>'Sphme2DRAFT_3805'</v>
          </cell>
          <cell r="F1363">
            <v>216</v>
          </cell>
          <cell r="G1363">
            <v>0.65700000000000003</v>
          </cell>
          <cell r="H1363" t="b">
            <v>1</v>
          </cell>
          <cell r="I1363">
            <v>0.28570000000000001</v>
          </cell>
          <cell r="J1363">
            <v>0.1052</v>
          </cell>
          <cell r="K1363">
            <v>0.2777</v>
          </cell>
        </row>
        <row r="1364">
          <cell r="D1364" t="str">
            <v>Sphme2DRAFT_0487</v>
          </cell>
          <cell r="E1364" t="str">
            <v>'Sphme2DRAFT_0487'</v>
          </cell>
          <cell r="F1364">
            <v>696</v>
          </cell>
          <cell r="G1364">
            <v>0.71099999999999997</v>
          </cell>
          <cell r="H1364" t="b">
            <v>1</v>
          </cell>
          <cell r="I1364">
            <v>0.15989999999999999</v>
          </cell>
          <cell r="J1364">
            <v>0.10580000000000001</v>
          </cell>
          <cell r="K1364">
            <v>0.2792</v>
          </cell>
        </row>
        <row r="1365">
          <cell r="D1365" t="str">
            <v>Sphme2DRAFT_2238</v>
          </cell>
          <cell r="E1365" t="str">
            <v>'Sphme2DRAFT_2238'</v>
          </cell>
          <cell r="F1365">
            <v>1060</v>
          </cell>
          <cell r="G1365">
            <v>0.70899999999999996</v>
          </cell>
          <cell r="H1365" t="b">
            <v>1</v>
          </cell>
          <cell r="I1365">
            <v>0.30509999999999998</v>
          </cell>
          <cell r="J1365">
            <v>0.106</v>
          </cell>
          <cell r="K1365">
            <v>0.27950000000000003</v>
          </cell>
        </row>
        <row r="1366">
          <cell r="D1366" t="str">
            <v>Sphme2DRAFT_3774</v>
          </cell>
          <cell r="E1366" t="str">
            <v>'Sphme2DRAFT_3774'</v>
          </cell>
          <cell r="F1366">
            <v>441</v>
          </cell>
          <cell r="G1366">
            <v>0.70099999999999996</v>
          </cell>
          <cell r="H1366" t="b">
            <v>1</v>
          </cell>
          <cell r="I1366">
            <v>0.32600000000000001</v>
          </cell>
          <cell r="J1366">
            <v>0.10630000000000001</v>
          </cell>
          <cell r="K1366">
            <v>0.2802</v>
          </cell>
        </row>
        <row r="1367">
          <cell r="D1367" t="str">
            <v>Sphme2DRAFT_0279</v>
          </cell>
          <cell r="E1367" t="str">
            <v>'Sphme2DRAFT_0279'</v>
          </cell>
          <cell r="F1367">
            <v>669</v>
          </cell>
          <cell r="G1367">
            <v>0.67600000000000005</v>
          </cell>
          <cell r="H1367" t="b">
            <v>1</v>
          </cell>
          <cell r="I1367">
            <v>-0.1623</v>
          </cell>
          <cell r="J1367">
            <v>0.1065</v>
          </cell>
          <cell r="K1367">
            <v>0.28029999999999999</v>
          </cell>
        </row>
        <row r="1368">
          <cell r="D1368" t="str">
            <v>Sphme2DRAFT_0361</v>
          </cell>
          <cell r="E1368" t="str">
            <v>'Sphme2DRAFT_0361'</v>
          </cell>
          <cell r="F1368">
            <v>294</v>
          </cell>
          <cell r="G1368">
            <v>0.70099999999999996</v>
          </cell>
          <cell r="H1368" t="b">
            <v>1</v>
          </cell>
          <cell r="I1368">
            <v>0.29849999999999999</v>
          </cell>
          <cell r="J1368">
            <v>0.1066</v>
          </cell>
          <cell r="K1368">
            <v>0.28039999999999998</v>
          </cell>
        </row>
        <row r="1369">
          <cell r="D1369" t="str">
            <v>Sphme2DRAFT_0953</v>
          </cell>
          <cell r="E1369" t="str">
            <v>'Sphme2DRAFT_0953'</v>
          </cell>
          <cell r="F1369">
            <v>555</v>
          </cell>
          <cell r="G1369">
            <v>0.68300000000000005</v>
          </cell>
          <cell r="H1369" t="b">
            <v>1</v>
          </cell>
          <cell r="I1369">
            <v>-0.35849999999999999</v>
          </cell>
          <cell r="J1369">
            <v>0.10680000000000001</v>
          </cell>
          <cell r="K1369">
            <v>0.28050000000000003</v>
          </cell>
        </row>
        <row r="1370">
          <cell r="D1370" t="str">
            <v>Sphme2DRAFT_2742</v>
          </cell>
          <cell r="E1370" t="str">
            <v>'Sphme2DRAFT_2742'</v>
          </cell>
          <cell r="F1370">
            <v>876</v>
          </cell>
          <cell r="G1370">
            <v>0.69899999999999995</v>
          </cell>
          <cell r="H1370" t="b">
            <v>1</v>
          </cell>
          <cell r="I1370">
            <v>0.26500000000000001</v>
          </cell>
          <cell r="J1370">
            <v>0.10680000000000001</v>
          </cell>
          <cell r="K1370">
            <v>0.28050000000000003</v>
          </cell>
        </row>
        <row r="1371">
          <cell r="D1371" t="str">
            <v>Sphme2DRAFT_2017</v>
          </cell>
          <cell r="E1371" t="str">
            <v>'Sphme2DRAFT_2017'</v>
          </cell>
          <cell r="F1371">
            <v>927</v>
          </cell>
          <cell r="G1371">
            <v>0.67500000000000004</v>
          </cell>
          <cell r="H1371" t="b">
            <v>1</v>
          </cell>
          <cell r="I1371">
            <v>-0.29160000000000003</v>
          </cell>
          <cell r="J1371">
            <v>0.1069</v>
          </cell>
          <cell r="K1371">
            <v>0.28050000000000003</v>
          </cell>
        </row>
        <row r="1372">
          <cell r="D1372" t="str">
            <v>Sphme2DRAFT_2127</v>
          </cell>
          <cell r="E1372" t="str">
            <v>'Sphme2DRAFT_2127'</v>
          </cell>
          <cell r="F1372">
            <v>432</v>
          </cell>
          <cell r="G1372">
            <v>0.61799999999999999</v>
          </cell>
          <cell r="H1372" t="b">
            <v>1</v>
          </cell>
          <cell r="I1372">
            <v>0.34770000000000001</v>
          </cell>
          <cell r="J1372">
            <v>0.107</v>
          </cell>
          <cell r="K1372">
            <v>0.28050000000000003</v>
          </cell>
        </row>
        <row r="1373">
          <cell r="D1373" t="str">
            <v>Sphme2DRAFT_0976</v>
          </cell>
          <cell r="E1373" t="str">
            <v>'Sphme2DRAFT_0976'</v>
          </cell>
          <cell r="F1373">
            <v>567</v>
          </cell>
          <cell r="G1373">
            <v>0.69799999999999995</v>
          </cell>
          <cell r="H1373" t="b">
            <v>1</v>
          </cell>
          <cell r="I1373">
            <v>0.28299999999999997</v>
          </cell>
          <cell r="J1373">
            <v>0.107</v>
          </cell>
          <cell r="K1373">
            <v>0.28050000000000003</v>
          </cell>
        </row>
        <row r="1374">
          <cell r="D1374" t="str">
            <v>Sphme2DRAFT_2253</v>
          </cell>
          <cell r="E1374" t="str">
            <v>'Sphme2DRAFT_2253'</v>
          </cell>
          <cell r="F1374">
            <v>618</v>
          </cell>
          <cell r="G1374">
            <v>0.72599999999999998</v>
          </cell>
          <cell r="H1374" t="b">
            <v>1</v>
          </cell>
          <cell r="I1374">
            <v>0.32679999999999998</v>
          </cell>
          <cell r="J1374">
            <v>0.1071</v>
          </cell>
          <cell r="K1374">
            <v>0.28050000000000003</v>
          </cell>
        </row>
        <row r="1375">
          <cell r="D1375" t="str">
            <v>Sphme2DRAFT_2577</v>
          </cell>
          <cell r="E1375" t="str">
            <v>'Sphme2DRAFT_2577'</v>
          </cell>
          <cell r="F1375">
            <v>2290</v>
          </cell>
          <cell r="G1375">
            <v>0.69099999999999995</v>
          </cell>
          <cell r="H1375" t="b">
            <v>1</v>
          </cell>
          <cell r="I1375">
            <v>-0.3201</v>
          </cell>
          <cell r="J1375">
            <v>0.1071</v>
          </cell>
          <cell r="K1375">
            <v>0.28050000000000003</v>
          </cell>
        </row>
        <row r="1376">
          <cell r="D1376" t="str">
            <v>Sphme2DRAFT_3002</v>
          </cell>
          <cell r="E1376" t="str">
            <v>'Sphme2DRAFT_3002'</v>
          </cell>
          <cell r="F1376">
            <v>636</v>
          </cell>
          <cell r="G1376">
            <v>0.70399999999999996</v>
          </cell>
          <cell r="H1376" t="b">
            <v>1</v>
          </cell>
          <cell r="I1376">
            <v>-0.2424</v>
          </cell>
          <cell r="J1376">
            <v>0.1077</v>
          </cell>
          <cell r="K1376">
            <v>0.28179999999999999</v>
          </cell>
        </row>
        <row r="1377">
          <cell r="D1377" t="str">
            <v>Sphme2DRAFT_2206</v>
          </cell>
          <cell r="E1377" t="str">
            <v>'Sphme2DRAFT_2206'</v>
          </cell>
          <cell r="F1377">
            <v>231</v>
          </cell>
          <cell r="G1377">
            <v>0.61499999999999999</v>
          </cell>
          <cell r="H1377" t="b">
            <v>1</v>
          </cell>
          <cell r="I1377">
            <v>0.30559999999999998</v>
          </cell>
          <cell r="J1377">
            <v>0.10780000000000001</v>
          </cell>
          <cell r="K1377">
            <v>0.28179999999999999</v>
          </cell>
        </row>
        <row r="1378">
          <cell r="D1378" t="str">
            <v>Sphme2DRAFT_2142</v>
          </cell>
          <cell r="E1378" t="str">
            <v>'Sphme2DRAFT_2142'</v>
          </cell>
          <cell r="F1378">
            <v>1010</v>
          </cell>
          <cell r="G1378">
            <v>0.67700000000000005</v>
          </cell>
          <cell r="H1378" t="b">
            <v>1</v>
          </cell>
          <cell r="I1378">
            <v>0.1552</v>
          </cell>
          <cell r="J1378">
            <v>0.108</v>
          </cell>
          <cell r="K1378">
            <v>0.28199999999999997</v>
          </cell>
        </row>
        <row r="1379">
          <cell r="D1379" t="str">
            <v>Sphme2DRAFT_0818</v>
          </cell>
          <cell r="E1379" t="str">
            <v>'Sphme2DRAFT_0818'</v>
          </cell>
          <cell r="F1379">
            <v>657</v>
          </cell>
          <cell r="G1379">
            <v>0.61299999999999999</v>
          </cell>
          <cell r="H1379" t="b">
            <v>1</v>
          </cell>
          <cell r="I1379">
            <v>0.22109999999999999</v>
          </cell>
          <cell r="J1379">
            <v>0.1081</v>
          </cell>
          <cell r="K1379">
            <v>0.28210000000000002</v>
          </cell>
        </row>
        <row r="1380">
          <cell r="D1380" t="str">
            <v>Sphme2DRAFT_0653</v>
          </cell>
          <cell r="E1380" t="str">
            <v>'Sphme2DRAFT_0653'</v>
          </cell>
          <cell r="F1380">
            <v>126</v>
          </cell>
          <cell r="G1380">
            <v>0.60299999999999998</v>
          </cell>
          <cell r="H1380" t="b">
            <v>1</v>
          </cell>
          <cell r="I1380">
            <v>-0.14990000000000001</v>
          </cell>
          <cell r="J1380">
            <v>0.1082</v>
          </cell>
          <cell r="K1380">
            <v>0.28210000000000002</v>
          </cell>
        </row>
        <row r="1381">
          <cell r="D1381" t="str">
            <v>Sphme2DRAFT_0544</v>
          </cell>
          <cell r="E1381" t="str">
            <v>'Sphme2DRAFT_0544'</v>
          </cell>
          <cell r="F1381">
            <v>540</v>
          </cell>
          <cell r="G1381">
            <v>0.7</v>
          </cell>
          <cell r="H1381" t="b">
            <v>1</v>
          </cell>
          <cell r="I1381">
            <v>0.1903</v>
          </cell>
          <cell r="J1381">
            <v>0.10829999999999999</v>
          </cell>
          <cell r="K1381">
            <v>0.28210000000000002</v>
          </cell>
        </row>
        <row r="1382">
          <cell r="D1382" t="str">
            <v>Sphme2DRAFT_3300</v>
          </cell>
          <cell r="E1382" t="str">
            <v>'Sphme2DRAFT_3300'</v>
          </cell>
          <cell r="F1382">
            <v>1260</v>
          </cell>
          <cell r="G1382">
            <v>0.7</v>
          </cell>
          <cell r="H1382" t="b">
            <v>1</v>
          </cell>
          <cell r="I1382">
            <v>-0.23749999999999999</v>
          </cell>
          <cell r="J1382">
            <v>0.10829999999999999</v>
          </cell>
          <cell r="K1382">
            <v>0.28210000000000002</v>
          </cell>
        </row>
        <row r="1383">
          <cell r="D1383" t="str">
            <v>Sphme2DRAFT_2750</v>
          </cell>
          <cell r="E1383" t="str">
            <v>'Sphme2DRAFT_2750'</v>
          </cell>
          <cell r="F1383">
            <v>762</v>
          </cell>
          <cell r="G1383">
            <v>0.67100000000000004</v>
          </cell>
          <cell r="H1383" t="b">
            <v>1</v>
          </cell>
          <cell r="I1383">
            <v>0.18759999999999999</v>
          </cell>
          <cell r="J1383">
            <v>0.1089</v>
          </cell>
          <cell r="K1383">
            <v>0.28349999999999997</v>
          </cell>
        </row>
        <row r="1384">
          <cell r="D1384" t="str">
            <v>Sphme2DRAFT_0873</v>
          </cell>
          <cell r="E1384" t="str">
            <v>'Sphme2DRAFT_0873'</v>
          </cell>
          <cell r="F1384">
            <v>432</v>
          </cell>
          <cell r="G1384">
            <v>0.70599999999999996</v>
          </cell>
          <cell r="H1384" t="b">
            <v>1</v>
          </cell>
          <cell r="I1384">
            <v>-0.33539999999999998</v>
          </cell>
          <cell r="J1384">
            <v>0.109</v>
          </cell>
          <cell r="K1384">
            <v>0.28349999999999997</v>
          </cell>
        </row>
        <row r="1385">
          <cell r="D1385" t="str">
            <v>Sphme2DRAFT_2554</v>
          </cell>
          <cell r="E1385" t="str">
            <v>'Sphme2DRAFT_2554'</v>
          </cell>
          <cell r="F1385">
            <v>648</v>
          </cell>
          <cell r="G1385">
            <v>0.65</v>
          </cell>
          <cell r="H1385" t="b">
            <v>1</v>
          </cell>
          <cell r="I1385">
            <v>-0.24729999999999999</v>
          </cell>
          <cell r="J1385">
            <v>0.10929999999999999</v>
          </cell>
          <cell r="K1385">
            <v>0.28410000000000002</v>
          </cell>
        </row>
        <row r="1386">
          <cell r="D1386" t="str">
            <v>Sphme2DRAFT_0618</v>
          </cell>
          <cell r="E1386" t="str">
            <v>'Sphme2DRAFT_0618'</v>
          </cell>
          <cell r="F1386">
            <v>249</v>
          </cell>
          <cell r="G1386">
            <v>0.59799999999999998</v>
          </cell>
          <cell r="H1386" t="b">
            <v>1</v>
          </cell>
          <cell r="I1386">
            <v>0.34420000000000001</v>
          </cell>
          <cell r="J1386">
            <v>0.1094</v>
          </cell>
          <cell r="K1386">
            <v>0.28410000000000002</v>
          </cell>
        </row>
        <row r="1387">
          <cell r="D1387" t="str">
            <v>Sphme2DRAFT_2767</v>
          </cell>
          <cell r="E1387" t="str">
            <v>'Sphme2DRAFT_2767'</v>
          </cell>
          <cell r="F1387">
            <v>1580</v>
          </cell>
          <cell r="G1387">
            <v>0.67400000000000004</v>
          </cell>
          <cell r="H1387" t="b">
            <v>1</v>
          </cell>
          <cell r="I1387">
            <v>-0.16619999999999999</v>
          </cell>
          <cell r="J1387">
            <v>0.10970000000000001</v>
          </cell>
          <cell r="K1387">
            <v>0.28470000000000001</v>
          </cell>
        </row>
        <row r="1388">
          <cell r="D1388" t="str">
            <v>Sphme2DRAFT_0481</v>
          </cell>
          <cell r="E1388" t="str">
            <v>'Sphme2DRAFT_0481'</v>
          </cell>
          <cell r="F1388">
            <v>906</v>
          </cell>
          <cell r="G1388">
            <v>0.68200000000000005</v>
          </cell>
          <cell r="H1388" t="b">
            <v>1</v>
          </cell>
          <cell r="I1388">
            <v>0.19209999999999999</v>
          </cell>
          <cell r="J1388">
            <v>0.1101</v>
          </cell>
          <cell r="K1388">
            <v>0.28560000000000002</v>
          </cell>
        </row>
        <row r="1389">
          <cell r="D1389" t="str">
            <v>Sphme2DRAFT_1018</v>
          </cell>
          <cell r="E1389" t="str">
            <v>'Sphme2DRAFT_1018'</v>
          </cell>
          <cell r="F1389">
            <v>759</v>
          </cell>
          <cell r="G1389">
            <v>0.69199999999999995</v>
          </cell>
          <cell r="H1389" t="b">
            <v>1</v>
          </cell>
          <cell r="I1389">
            <v>0.2167</v>
          </cell>
          <cell r="J1389">
            <v>0.11020000000000001</v>
          </cell>
          <cell r="K1389">
            <v>0.28560000000000002</v>
          </cell>
        </row>
        <row r="1390">
          <cell r="D1390" t="str">
            <v>Sphme2DRAFT_2476</v>
          </cell>
          <cell r="E1390" t="str">
            <v>'Sphme2DRAFT_2476'</v>
          </cell>
          <cell r="F1390">
            <v>1490</v>
          </cell>
          <cell r="G1390">
            <v>0.624</v>
          </cell>
          <cell r="H1390" t="b">
            <v>1</v>
          </cell>
          <cell r="I1390">
            <v>0.34770000000000001</v>
          </cell>
          <cell r="J1390">
            <v>0.1104</v>
          </cell>
          <cell r="K1390">
            <v>0.2858</v>
          </cell>
        </row>
        <row r="1391">
          <cell r="D1391" t="str">
            <v>Sphme2DRAFT_2519</v>
          </cell>
          <cell r="E1391" t="str">
            <v>'Sphme2DRAFT_2519'</v>
          </cell>
          <cell r="F1391">
            <v>271</v>
          </cell>
          <cell r="G1391">
            <v>0.68300000000000005</v>
          </cell>
          <cell r="H1391" t="b">
            <v>1</v>
          </cell>
          <cell r="I1391">
            <v>-0.64970000000000006</v>
          </cell>
          <cell r="J1391">
            <v>0.1113</v>
          </cell>
          <cell r="K1391">
            <v>0.28799999999999998</v>
          </cell>
        </row>
        <row r="1392">
          <cell r="D1392" t="str">
            <v>Sphme2DRAFT_3525</v>
          </cell>
          <cell r="E1392" t="str">
            <v>'Sphme2DRAFT_3525'</v>
          </cell>
          <cell r="F1392">
            <v>468</v>
          </cell>
          <cell r="G1392">
            <v>0.69399999999999995</v>
          </cell>
          <cell r="H1392" t="b">
            <v>1</v>
          </cell>
          <cell r="I1392">
            <v>-0.2457</v>
          </cell>
          <cell r="J1392">
            <v>0.1115</v>
          </cell>
          <cell r="K1392">
            <v>0.28799999999999998</v>
          </cell>
        </row>
        <row r="1393">
          <cell r="D1393" t="str">
            <v>Sphme2DRAFT_1605</v>
          </cell>
          <cell r="E1393" t="str">
            <v>'Sphme2DRAFT_1605'</v>
          </cell>
          <cell r="F1393">
            <v>204</v>
          </cell>
          <cell r="G1393">
            <v>0.64200000000000002</v>
          </cell>
          <cell r="H1393" t="b">
            <v>1</v>
          </cell>
          <cell r="I1393">
            <v>0.21279999999999999</v>
          </cell>
          <cell r="J1393">
            <v>0.1116</v>
          </cell>
          <cell r="K1393">
            <v>0.28799999999999998</v>
          </cell>
        </row>
        <row r="1394">
          <cell r="D1394" t="str">
            <v>Sphme2DRAFT_1777</v>
          </cell>
          <cell r="E1394" t="str">
            <v>'Sphme2DRAFT_1777'</v>
          </cell>
          <cell r="F1394">
            <v>729</v>
          </cell>
          <cell r="G1394">
            <v>0.78200000000000003</v>
          </cell>
          <cell r="H1394" t="b">
            <v>1</v>
          </cell>
          <cell r="I1394">
            <v>0.35859999999999997</v>
          </cell>
          <cell r="J1394">
            <v>0.1116</v>
          </cell>
          <cell r="K1394">
            <v>0.28799999999999998</v>
          </cell>
        </row>
        <row r="1395">
          <cell r="D1395" t="str">
            <v>Sphme2DRAFT_1014</v>
          </cell>
          <cell r="E1395" t="str">
            <v>'Sphme2DRAFT_1014'</v>
          </cell>
          <cell r="F1395">
            <v>729</v>
          </cell>
          <cell r="G1395">
            <v>0.67400000000000004</v>
          </cell>
          <cell r="H1395" t="b">
            <v>1</v>
          </cell>
          <cell r="I1395">
            <v>-0.191</v>
          </cell>
          <cell r="J1395">
            <v>0.1116</v>
          </cell>
          <cell r="K1395">
            <v>0.28799999999999998</v>
          </cell>
        </row>
        <row r="1396">
          <cell r="D1396" t="str">
            <v>Sphme2DRAFT_1290</v>
          </cell>
          <cell r="E1396" t="str">
            <v>'Sphme2DRAFT_1290'</v>
          </cell>
          <cell r="F1396">
            <v>1490</v>
          </cell>
          <cell r="G1396">
            <v>0.70799999999999996</v>
          </cell>
          <cell r="H1396" t="b">
            <v>1</v>
          </cell>
          <cell r="I1396">
            <v>0.222</v>
          </cell>
          <cell r="J1396">
            <v>0.1123</v>
          </cell>
          <cell r="K1396">
            <v>0.28949999999999998</v>
          </cell>
        </row>
        <row r="1397">
          <cell r="D1397" t="str">
            <v>Sphme2DRAFT_3311</v>
          </cell>
          <cell r="E1397" t="str">
            <v>'Sphme2DRAFT_3311'</v>
          </cell>
          <cell r="F1397">
            <v>993</v>
          </cell>
          <cell r="G1397">
            <v>0.68300000000000005</v>
          </cell>
          <cell r="H1397" t="b">
            <v>1</v>
          </cell>
          <cell r="I1397">
            <v>-0.18</v>
          </cell>
          <cell r="J1397">
            <v>0.1134</v>
          </cell>
          <cell r="K1397">
            <v>0.29210000000000003</v>
          </cell>
        </row>
        <row r="1398">
          <cell r="D1398" t="str">
            <v>Sphme2DRAFT_2834</v>
          </cell>
          <cell r="E1398" t="str">
            <v>'Sphme2DRAFT_2834'</v>
          </cell>
          <cell r="F1398">
            <v>1790</v>
          </cell>
          <cell r="G1398">
            <v>0.65400000000000003</v>
          </cell>
          <cell r="H1398" t="b">
            <v>1</v>
          </cell>
          <cell r="I1398">
            <v>-0.38109999999999999</v>
          </cell>
          <cell r="J1398">
            <v>0.1139</v>
          </cell>
          <cell r="K1398">
            <v>0.29320000000000002</v>
          </cell>
        </row>
        <row r="1399">
          <cell r="D1399" t="str">
            <v>Sphme2DRAFT_3528</v>
          </cell>
          <cell r="E1399" t="str">
            <v>'Sphme2DRAFT_3528'</v>
          </cell>
          <cell r="F1399">
            <v>1080</v>
          </cell>
          <cell r="G1399">
            <v>0.72799999999999998</v>
          </cell>
          <cell r="H1399" t="b">
            <v>1</v>
          </cell>
          <cell r="I1399">
            <v>0.3196</v>
          </cell>
          <cell r="J1399">
            <v>0.1142</v>
          </cell>
          <cell r="K1399">
            <v>0.29389999999999999</v>
          </cell>
        </row>
        <row r="1400">
          <cell r="D1400" t="str">
            <v>Sphme2DRAFT_1022</v>
          </cell>
          <cell r="E1400" t="str">
            <v>'Sphme2DRAFT_1022'</v>
          </cell>
          <cell r="F1400">
            <v>780</v>
          </cell>
          <cell r="G1400">
            <v>0.70499999999999996</v>
          </cell>
          <cell r="H1400" t="b">
            <v>1</v>
          </cell>
          <cell r="I1400">
            <v>-0.30299999999999999</v>
          </cell>
          <cell r="J1400">
            <v>0.1143</v>
          </cell>
          <cell r="K1400">
            <v>0.29389999999999999</v>
          </cell>
        </row>
        <row r="1401">
          <cell r="D1401" t="str">
            <v>Sphme2DRAFT_1125</v>
          </cell>
          <cell r="E1401" t="str">
            <v>'Sphme2DRAFT_1125'</v>
          </cell>
          <cell r="F1401">
            <v>1250</v>
          </cell>
          <cell r="G1401">
            <v>0.70799999999999996</v>
          </cell>
          <cell r="H1401" t="b">
            <v>1</v>
          </cell>
          <cell r="I1401">
            <v>0.27239999999999998</v>
          </cell>
          <cell r="J1401">
            <v>0.1145</v>
          </cell>
          <cell r="K1401">
            <v>0.29399999999999998</v>
          </cell>
        </row>
        <row r="1402">
          <cell r="D1402" t="str">
            <v>Sphme2DRAFT_1284</v>
          </cell>
          <cell r="E1402" t="str">
            <v>'Sphme2DRAFT_1284'</v>
          </cell>
          <cell r="F1402">
            <v>3000</v>
          </cell>
          <cell r="G1402">
            <v>0.67400000000000004</v>
          </cell>
          <cell r="H1402" t="b">
            <v>1</v>
          </cell>
          <cell r="I1402">
            <v>-0.15110000000000001</v>
          </cell>
          <cell r="J1402">
            <v>0.1145</v>
          </cell>
          <cell r="K1402">
            <v>0.29399999999999998</v>
          </cell>
        </row>
        <row r="1403">
          <cell r="D1403" t="str">
            <v>Sphme2DRAFT_1476</v>
          </cell>
          <cell r="E1403" t="str">
            <v>'Sphme2DRAFT_1476'</v>
          </cell>
          <cell r="F1403">
            <v>492</v>
          </cell>
          <cell r="G1403">
            <v>0.69899999999999995</v>
          </cell>
          <cell r="H1403" t="b">
            <v>1</v>
          </cell>
          <cell r="I1403">
            <v>0.31290000000000001</v>
          </cell>
          <cell r="J1403">
            <v>0.11459999999999999</v>
          </cell>
          <cell r="K1403">
            <v>0.29399999999999998</v>
          </cell>
        </row>
        <row r="1404">
          <cell r="D1404" t="str">
            <v>Sphme2DRAFT_0600</v>
          </cell>
          <cell r="E1404" t="str">
            <v>'Sphme2DRAFT_0600'</v>
          </cell>
          <cell r="F1404">
            <v>900</v>
          </cell>
          <cell r="G1404">
            <v>0.68200000000000005</v>
          </cell>
          <cell r="H1404" t="b">
            <v>1</v>
          </cell>
          <cell r="I1404">
            <v>0.1671</v>
          </cell>
          <cell r="J1404">
            <v>0.1147</v>
          </cell>
          <cell r="K1404">
            <v>0.29399999999999998</v>
          </cell>
        </row>
        <row r="1405">
          <cell r="D1405" t="str">
            <v>Sphme2DRAFT_0723</v>
          </cell>
          <cell r="E1405" t="str">
            <v>'Sphme2DRAFT_0723'</v>
          </cell>
          <cell r="F1405">
            <v>1270</v>
          </cell>
          <cell r="G1405">
            <v>0.75700000000000001</v>
          </cell>
          <cell r="H1405" t="b">
            <v>1</v>
          </cell>
          <cell r="I1405">
            <v>0.29149999999999998</v>
          </cell>
          <cell r="J1405">
            <v>0.1148</v>
          </cell>
          <cell r="K1405">
            <v>0.29399999999999998</v>
          </cell>
        </row>
        <row r="1406">
          <cell r="D1406" t="str">
            <v>Sphme2DRAFT_2160</v>
          </cell>
          <cell r="E1406" t="str">
            <v>'Sphme2DRAFT_2160'</v>
          </cell>
          <cell r="F1406">
            <v>246</v>
          </cell>
          <cell r="G1406">
            <v>0.63400000000000001</v>
          </cell>
          <cell r="H1406" t="b">
            <v>1</v>
          </cell>
          <cell r="I1406">
            <v>0.1963</v>
          </cell>
          <cell r="J1406">
            <v>0.1149</v>
          </cell>
          <cell r="K1406">
            <v>0.29409999999999997</v>
          </cell>
        </row>
        <row r="1407">
          <cell r="D1407" t="str">
            <v>Sphme2DRAFT_1776</v>
          </cell>
          <cell r="E1407" t="str">
            <v>'Sphme2DRAFT_1776'</v>
          </cell>
          <cell r="F1407">
            <v>669</v>
          </cell>
          <cell r="G1407">
            <v>0.68600000000000005</v>
          </cell>
          <cell r="H1407" t="b">
            <v>1</v>
          </cell>
          <cell r="I1407">
            <v>0.2661</v>
          </cell>
          <cell r="J1407">
            <v>0.115</v>
          </cell>
          <cell r="K1407">
            <v>0.29420000000000002</v>
          </cell>
        </row>
        <row r="1408">
          <cell r="D1408" t="str">
            <v>Sphme2DRAFT_3392</v>
          </cell>
          <cell r="E1408" t="str">
            <v>'Sphme2DRAFT_3392'</v>
          </cell>
          <cell r="F1408">
            <v>1460</v>
          </cell>
          <cell r="G1408">
            <v>0.65700000000000003</v>
          </cell>
          <cell r="H1408" t="b">
            <v>1</v>
          </cell>
          <cell r="I1408">
            <v>-0.15140000000000001</v>
          </cell>
          <cell r="J1408">
            <v>0.1154</v>
          </cell>
          <cell r="K1408">
            <v>0.29499999999999998</v>
          </cell>
        </row>
        <row r="1409">
          <cell r="D1409" t="str">
            <v>Sphme2DRAFT_3888</v>
          </cell>
          <cell r="E1409" t="str">
            <v>'Sphme2DRAFT_3888'</v>
          </cell>
          <cell r="F1409">
            <v>276</v>
          </cell>
          <cell r="G1409">
            <v>0.63</v>
          </cell>
          <cell r="H1409" t="b">
            <v>1</v>
          </cell>
          <cell r="I1409">
            <v>0.26419999999999999</v>
          </cell>
          <cell r="J1409">
            <v>0.11550000000000001</v>
          </cell>
          <cell r="K1409">
            <v>0.29499999999999998</v>
          </cell>
        </row>
        <row r="1410">
          <cell r="D1410" t="str">
            <v>Sphme2DRAFT_0716</v>
          </cell>
          <cell r="E1410" t="str">
            <v>'Sphme2DRAFT_0716'</v>
          </cell>
          <cell r="F1410">
            <v>1070</v>
          </cell>
          <cell r="G1410">
            <v>0.66800000000000004</v>
          </cell>
          <cell r="H1410" t="b">
            <v>1</v>
          </cell>
          <cell r="I1410">
            <v>0.22900000000000001</v>
          </cell>
          <cell r="J1410">
            <v>0.11600000000000001</v>
          </cell>
          <cell r="K1410">
            <v>0.29609999999999997</v>
          </cell>
        </row>
        <row r="1411">
          <cell r="D1411" t="str">
            <v>Sphme2DRAFT_0661</v>
          </cell>
          <cell r="E1411" t="str">
            <v>'Sphme2DRAFT_0661'</v>
          </cell>
          <cell r="F1411">
            <v>1180</v>
          </cell>
          <cell r="G1411">
            <v>0.71</v>
          </cell>
          <cell r="H1411" t="b">
            <v>1</v>
          </cell>
          <cell r="I1411">
            <v>-0.33889999999999998</v>
          </cell>
          <cell r="J1411">
            <v>0.1169</v>
          </cell>
          <cell r="K1411">
            <v>0.29809999999999998</v>
          </cell>
        </row>
        <row r="1412">
          <cell r="D1412" t="str">
            <v>Sphme2DRAFT_0532</v>
          </cell>
          <cell r="E1412" t="str">
            <v>'Sphme2DRAFT_0532'</v>
          </cell>
          <cell r="F1412">
            <v>1200</v>
          </cell>
          <cell r="G1412">
            <v>0.64200000000000002</v>
          </cell>
          <cell r="H1412" t="b">
            <v>1</v>
          </cell>
          <cell r="I1412">
            <v>0.12590000000000001</v>
          </cell>
          <cell r="J1412">
            <v>0.1171</v>
          </cell>
          <cell r="K1412">
            <v>0.29849999999999999</v>
          </cell>
        </row>
        <row r="1413">
          <cell r="D1413" t="str">
            <v>Sphme2DRAFT_1845</v>
          </cell>
          <cell r="E1413" t="str">
            <v>'Sphme2DRAFT_1845'</v>
          </cell>
          <cell r="F1413">
            <v>906</v>
          </cell>
          <cell r="G1413">
            <v>0.71099999999999997</v>
          </cell>
          <cell r="H1413" t="b">
            <v>1</v>
          </cell>
          <cell r="I1413">
            <v>-0.29709999999999998</v>
          </cell>
          <cell r="J1413">
            <v>0.1172</v>
          </cell>
          <cell r="K1413">
            <v>0.29849999999999999</v>
          </cell>
        </row>
        <row r="1414">
          <cell r="D1414" t="str">
            <v>Sphme2DRAFT_0057</v>
          </cell>
          <cell r="E1414" t="str">
            <v>'Sphme2DRAFT_0057'</v>
          </cell>
          <cell r="F1414">
            <v>1190</v>
          </cell>
          <cell r="G1414">
            <v>0.70499999999999996</v>
          </cell>
          <cell r="H1414" t="b">
            <v>1</v>
          </cell>
          <cell r="I1414">
            <v>-0.2525</v>
          </cell>
          <cell r="J1414">
            <v>0.1177</v>
          </cell>
          <cell r="K1414">
            <v>0.29959999999999998</v>
          </cell>
        </row>
        <row r="1415">
          <cell r="D1415" t="str">
            <v>Sphme2DRAFT_3524</v>
          </cell>
          <cell r="E1415" t="str">
            <v>'Sphme2DRAFT_3524'</v>
          </cell>
          <cell r="F1415">
            <v>777</v>
          </cell>
          <cell r="G1415">
            <v>0.66700000000000004</v>
          </cell>
          <cell r="H1415" t="b">
            <v>1</v>
          </cell>
          <cell r="I1415">
            <v>-0.18720000000000001</v>
          </cell>
          <cell r="J1415">
            <v>0.1179</v>
          </cell>
          <cell r="K1415">
            <v>0.29970000000000002</v>
          </cell>
        </row>
        <row r="1416">
          <cell r="D1416" t="str">
            <v>Sphme2DRAFT_2382</v>
          </cell>
          <cell r="E1416" t="str">
            <v>'Sphme2DRAFT_2382'</v>
          </cell>
          <cell r="F1416">
            <v>1720</v>
          </cell>
          <cell r="G1416">
            <v>0.64800000000000002</v>
          </cell>
          <cell r="H1416" t="b">
            <v>1</v>
          </cell>
          <cell r="I1416">
            <v>-0.24940000000000001</v>
          </cell>
          <cell r="J1416">
            <v>0.1179</v>
          </cell>
          <cell r="K1416">
            <v>0.29970000000000002</v>
          </cell>
        </row>
        <row r="1417">
          <cell r="D1417" t="str">
            <v>Sphme2DRAFT_3244</v>
          </cell>
          <cell r="E1417" t="str">
            <v>'Sphme2DRAFT_3244'</v>
          </cell>
          <cell r="F1417">
            <v>1550</v>
          </cell>
          <cell r="G1417">
            <v>0.67600000000000005</v>
          </cell>
          <cell r="H1417" t="b">
            <v>1</v>
          </cell>
          <cell r="I1417">
            <v>0.2964</v>
          </cell>
          <cell r="J1417">
            <v>0.1187</v>
          </cell>
          <cell r="K1417">
            <v>0.30149999999999999</v>
          </cell>
        </row>
        <row r="1418">
          <cell r="D1418" t="str">
            <v>Sphme2DRAFT_0380</v>
          </cell>
          <cell r="E1418" t="str">
            <v>'Sphme2DRAFT_0380'</v>
          </cell>
          <cell r="F1418">
            <v>1530</v>
          </cell>
          <cell r="G1418">
            <v>0.64600000000000002</v>
          </cell>
          <cell r="H1418" t="b">
            <v>1</v>
          </cell>
          <cell r="I1418">
            <v>-0.17430000000000001</v>
          </cell>
          <cell r="J1418">
            <v>0.1193</v>
          </cell>
          <cell r="K1418">
            <v>0.3029</v>
          </cell>
        </row>
        <row r="1419">
          <cell r="D1419" t="str">
            <v>Sphme2DRAFT_1635</v>
          </cell>
          <cell r="E1419" t="str">
            <v>'Sphme2DRAFT_1635'</v>
          </cell>
          <cell r="F1419">
            <v>1530</v>
          </cell>
          <cell r="G1419">
            <v>0.65800000000000003</v>
          </cell>
          <cell r="H1419" t="b">
            <v>1</v>
          </cell>
          <cell r="I1419">
            <v>0.16719999999999999</v>
          </cell>
          <cell r="J1419">
            <v>0.1202</v>
          </cell>
          <cell r="K1419">
            <v>0.30480000000000002</v>
          </cell>
        </row>
        <row r="1420">
          <cell r="D1420" t="str">
            <v>Sphme2DRAFT_3499</v>
          </cell>
          <cell r="E1420" t="str">
            <v>'Sphme2DRAFT_3499'</v>
          </cell>
          <cell r="F1420">
            <v>867</v>
          </cell>
          <cell r="G1420">
            <v>0.70699999999999996</v>
          </cell>
          <cell r="H1420" t="b">
            <v>1</v>
          </cell>
          <cell r="I1420">
            <v>0.34899999999999998</v>
          </cell>
          <cell r="J1420">
            <v>0.1203</v>
          </cell>
          <cell r="K1420">
            <v>0.30480000000000002</v>
          </cell>
        </row>
        <row r="1421">
          <cell r="D1421" t="str">
            <v>Sphme2DRAFT_3215</v>
          </cell>
          <cell r="E1421" t="str">
            <v>'Sphme2DRAFT_3215'</v>
          </cell>
          <cell r="F1421">
            <v>2250</v>
          </cell>
          <cell r="G1421">
            <v>0.66600000000000004</v>
          </cell>
          <cell r="H1421" t="b">
            <v>1</v>
          </cell>
          <cell r="I1421">
            <v>-0.15390000000000001</v>
          </cell>
          <cell r="J1421">
            <v>0.1203</v>
          </cell>
          <cell r="K1421">
            <v>0.30480000000000002</v>
          </cell>
        </row>
        <row r="1422">
          <cell r="D1422" t="str">
            <v>Sphme2DRAFT_3455</v>
          </cell>
          <cell r="E1422" t="str">
            <v>'Sphme2DRAFT_3455'</v>
          </cell>
          <cell r="F1422">
            <v>3670</v>
          </cell>
          <cell r="G1422">
            <v>0.71</v>
          </cell>
          <cell r="H1422" t="b">
            <v>1</v>
          </cell>
          <cell r="I1422">
            <v>0.28349999999999997</v>
          </cell>
          <cell r="J1422">
            <v>0.12039999999999999</v>
          </cell>
          <cell r="K1422">
            <v>0.3049</v>
          </cell>
        </row>
        <row r="1423">
          <cell r="D1423" t="str">
            <v>Sphme2DRAFT_0332</v>
          </cell>
          <cell r="E1423" t="str">
            <v>'Sphme2DRAFT_0332'</v>
          </cell>
          <cell r="F1423">
            <v>1420</v>
          </cell>
          <cell r="G1423">
            <v>0.67700000000000005</v>
          </cell>
          <cell r="H1423" t="b">
            <v>1</v>
          </cell>
          <cell r="I1423">
            <v>0.1585</v>
          </cell>
          <cell r="J1423">
            <v>0.12089999999999999</v>
          </cell>
          <cell r="K1423">
            <v>0.30590000000000001</v>
          </cell>
        </row>
        <row r="1424">
          <cell r="D1424" t="str">
            <v>Sphme2DRAFT_0374</v>
          </cell>
          <cell r="E1424" t="str">
            <v>'Sphme2DRAFT_0374'</v>
          </cell>
          <cell r="F1424">
            <v>1110</v>
          </cell>
          <cell r="G1424">
            <v>0.68</v>
          </cell>
          <cell r="H1424" t="b">
            <v>1</v>
          </cell>
          <cell r="I1424">
            <v>-0.1517</v>
          </cell>
          <cell r="J1424">
            <v>0.1211</v>
          </cell>
          <cell r="K1424">
            <v>0.30599999999999999</v>
          </cell>
        </row>
        <row r="1425">
          <cell r="D1425" t="str">
            <v>Sphme2DRAFT_0991</v>
          </cell>
          <cell r="E1425" t="str">
            <v>'Sphme2DRAFT_0991'</v>
          </cell>
          <cell r="F1425">
            <v>453</v>
          </cell>
          <cell r="G1425">
            <v>0.70899999999999996</v>
          </cell>
          <cell r="H1425" t="b">
            <v>1</v>
          </cell>
          <cell r="I1425">
            <v>0.27279999999999999</v>
          </cell>
          <cell r="J1425">
            <v>0.1212</v>
          </cell>
          <cell r="K1425">
            <v>0.30609999999999998</v>
          </cell>
        </row>
        <row r="1426">
          <cell r="D1426" t="str">
            <v>Sphme2DRAFT_2460</v>
          </cell>
          <cell r="E1426" t="str">
            <v>'Sphme2DRAFT_2460'</v>
          </cell>
          <cell r="F1426">
            <v>2540</v>
          </cell>
          <cell r="G1426">
            <v>0.70599999999999996</v>
          </cell>
          <cell r="H1426" t="b">
            <v>1</v>
          </cell>
          <cell r="I1426">
            <v>-0.26250000000000001</v>
          </cell>
          <cell r="J1426">
            <v>0.12130000000000001</v>
          </cell>
          <cell r="K1426">
            <v>0.30620000000000003</v>
          </cell>
        </row>
        <row r="1427">
          <cell r="D1427" t="str">
            <v>Sphme2DRAFT_2602</v>
          </cell>
          <cell r="E1427" t="str">
            <v>'Sphme2DRAFT_2602'</v>
          </cell>
          <cell r="F1427">
            <v>321</v>
          </cell>
          <cell r="G1427">
            <v>0.64200000000000002</v>
          </cell>
          <cell r="H1427" t="b">
            <v>1</v>
          </cell>
          <cell r="I1427">
            <v>0.25330000000000003</v>
          </cell>
          <cell r="J1427">
            <v>0.12180000000000001</v>
          </cell>
          <cell r="K1427">
            <v>0.30719999999999997</v>
          </cell>
        </row>
        <row r="1428">
          <cell r="D1428" t="str">
            <v>Sphme2DRAFT_0077</v>
          </cell>
          <cell r="E1428" t="str">
            <v>'Sphme2DRAFT_0077'</v>
          </cell>
          <cell r="F1428">
            <v>1920</v>
          </cell>
          <cell r="G1428">
            <v>0.69799999999999995</v>
          </cell>
          <cell r="H1428" t="b">
            <v>1</v>
          </cell>
          <cell r="I1428">
            <v>-0.18340000000000001</v>
          </cell>
          <cell r="J1428">
            <v>0.12230000000000001</v>
          </cell>
          <cell r="K1428">
            <v>0.30819999999999997</v>
          </cell>
        </row>
        <row r="1429">
          <cell r="D1429" t="str">
            <v>Sphme2DRAFT_3361</v>
          </cell>
          <cell r="E1429" t="str">
            <v>'Sphme2DRAFT_3361'</v>
          </cell>
          <cell r="F1429">
            <v>885</v>
          </cell>
          <cell r="G1429">
            <v>0.67500000000000004</v>
          </cell>
          <cell r="H1429" t="b">
            <v>1</v>
          </cell>
          <cell r="I1429">
            <v>-0.1807</v>
          </cell>
          <cell r="J1429">
            <v>0.1225</v>
          </cell>
          <cell r="K1429">
            <v>0.30830000000000002</v>
          </cell>
        </row>
        <row r="1430">
          <cell r="D1430" t="str">
            <v>Sphme2DRAFT_0220</v>
          </cell>
          <cell r="E1430" t="str">
            <v>'Sphme2DRAFT_0220'</v>
          </cell>
          <cell r="F1430">
            <v>321</v>
          </cell>
          <cell r="G1430">
            <v>0.69799999999999995</v>
          </cell>
          <cell r="H1430" t="b">
            <v>1</v>
          </cell>
          <cell r="I1430">
            <v>-0.1983</v>
          </cell>
          <cell r="J1430">
            <v>0.1225</v>
          </cell>
          <cell r="K1430">
            <v>0.30830000000000002</v>
          </cell>
        </row>
        <row r="1431">
          <cell r="D1431" t="str">
            <v>Sphme2DRAFT_1686</v>
          </cell>
          <cell r="E1431" t="str">
            <v>'Sphme2DRAFT_1686'</v>
          </cell>
          <cell r="F1431">
            <v>615</v>
          </cell>
          <cell r="G1431">
            <v>0.64200000000000002</v>
          </cell>
          <cell r="H1431" t="b">
            <v>1</v>
          </cell>
          <cell r="I1431">
            <v>0.14069999999999999</v>
          </cell>
          <cell r="J1431">
            <v>0.1226</v>
          </cell>
          <cell r="K1431">
            <v>0.30830000000000002</v>
          </cell>
        </row>
        <row r="1432">
          <cell r="D1432" t="str">
            <v>Sphme2DRAFT_0623</v>
          </cell>
          <cell r="E1432" t="str">
            <v>'Sphme2DRAFT_0623'</v>
          </cell>
          <cell r="F1432">
            <v>1120</v>
          </cell>
          <cell r="G1432">
            <v>0.70399999999999996</v>
          </cell>
          <cell r="H1432" t="b">
            <v>1</v>
          </cell>
          <cell r="I1432">
            <v>-0.17219999999999999</v>
          </cell>
          <cell r="J1432">
            <v>0.12280000000000001</v>
          </cell>
          <cell r="K1432">
            <v>0.30869999999999997</v>
          </cell>
        </row>
        <row r="1433">
          <cell r="D1433" t="str">
            <v>Sphme2DRAFT_3376</v>
          </cell>
          <cell r="E1433" t="str">
            <v>'Sphme2DRAFT_3376'</v>
          </cell>
          <cell r="F1433">
            <v>1040</v>
          </cell>
          <cell r="G1433">
            <v>0.69599999999999995</v>
          </cell>
          <cell r="H1433" t="b">
            <v>1</v>
          </cell>
          <cell r="I1433">
            <v>0.29899999999999999</v>
          </cell>
          <cell r="J1433">
            <v>0.123</v>
          </cell>
          <cell r="K1433">
            <v>0.30880000000000002</v>
          </cell>
        </row>
        <row r="1434">
          <cell r="D1434" t="str">
            <v>Sphme2DRAFT_2796</v>
          </cell>
          <cell r="E1434" t="str">
            <v>'Sphme2DRAFT_2796'</v>
          </cell>
          <cell r="F1434">
            <v>2290</v>
          </cell>
          <cell r="G1434">
            <v>0.66800000000000004</v>
          </cell>
          <cell r="H1434" t="b">
            <v>1</v>
          </cell>
          <cell r="I1434">
            <v>-0.2051</v>
          </cell>
          <cell r="J1434">
            <v>0.123</v>
          </cell>
          <cell r="K1434">
            <v>0.30880000000000002</v>
          </cell>
        </row>
        <row r="1435">
          <cell r="D1435" t="str">
            <v>Sphme2DRAFT_3532</v>
          </cell>
          <cell r="E1435" t="str">
            <v>'Sphme2DRAFT_3532'</v>
          </cell>
          <cell r="F1435">
            <v>444</v>
          </cell>
          <cell r="G1435">
            <v>0.67100000000000004</v>
          </cell>
          <cell r="H1435" t="b">
            <v>1</v>
          </cell>
          <cell r="I1435">
            <v>0.1961</v>
          </cell>
          <cell r="J1435">
            <v>0.1231</v>
          </cell>
          <cell r="K1435">
            <v>0.30890000000000001</v>
          </cell>
        </row>
        <row r="1436">
          <cell r="D1436" t="str">
            <v>Sphme2DRAFT_0509</v>
          </cell>
          <cell r="E1436" t="str">
            <v>'Sphme2DRAFT_0509'</v>
          </cell>
          <cell r="F1436">
            <v>1120</v>
          </cell>
          <cell r="G1436">
            <v>0.67800000000000005</v>
          </cell>
          <cell r="H1436" t="b">
            <v>1</v>
          </cell>
          <cell r="I1436">
            <v>0.1739</v>
          </cell>
          <cell r="J1436">
            <v>0.1234</v>
          </cell>
          <cell r="K1436">
            <v>0.30919999999999997</v>
          </cell>
        </row>
        <row r="1437">
          <cell r="D1437" t="str">
            <v>Sphme2DRAFT_2364</v>
          </cell>
          <cell r="E1437" t="str">
            <v>'Sphme2DRAFT_2364'</v>
          </cell>
          <cell r="F1437">
            <v>408</v>
          </cell>
          <cell r="G1437">
            <v>0.71799999999999997</v>
          </cell>
          <cell r="H1437" t="b">
            <v>1</v>
          </cell>
          <cell r="I1437">
            <v>0.2989</v>
          </cell>
          <cell r="J1437">
            <v>0.1234</v>
          </cell>
          <cell r="K1437">
            <v>0.30919999999999997</v>
          </cell>
        </row>
        <row r="1438">
          <cell r="D1438" t="str">
            <v>Sphme2DRAFT_3410</v>
          </cell>
          <cell r="E1438" t="str">
            <v>'Sphme2DRAFT_3410'</v>
          </cell>
          <cell r="F1438">
            <v>1040</v>
          </cell>
          <cell r="G1438">
            <v>0.67500000000000004</v>
          </cell>
          <cell r="H1438" t="b">
            <v>1</v>
          </cell>
          <cell r="I1438">
            <v>-0.1603</v>
          </cell>
          <cell r="J1438">
            <v>0.1236</v>
          </cell>
          <cell r="K1438">
            <v>0.30930000000000002</v>
          </cell>
        </row>
        <row r="1439">
          <cell r="D1439" t="str">
            <v>Sphme2DRAFT_2624</v>
          </cell>
          <cell r="E1439" t="str">
            <v>'Sphme2DRAFT_2624'</v>
          </cell>
          <cell r="F1439">
            <v>885</v>
          </cell>
          <cell r="G1439">
            <v>0.72299999999999998</v>
          </cell>
          <cell r="H1439" t="b">
            <v>1</v>
          </cell>
          <cell r="I1439">
            <v>0.27960000000000002</v>
          </cell>
          <cell r="J1439">
            <v>0.124</v>
          </cell>
          <cell r="K1439">
            <v>0.31019999999999998</v>
          </cell>
        </row>
        <row r="1440">
          <cell r="D1440" t="str">
            <v>Sphme2DRAFT_1688</v>
          </cell>
          <cell r="E1440" t="str">
            <v>'Sphme2DRAFT_1688'</v>
          </cell>
          <cell r="F1440">
            <v>972</v>
          </cell>
          <cell r="G1440">
            <v>0.67600000000000005</v>
          </cell>
          <cell r="H1440" t="b">
            <v>1</v>
          </cell>
          <cell r="I1440">
            <v>0.17299999999999999</v>
          </cell>
          <cell r="J1440">
            <v>0.1242</v>
          </cell>
          <cell r="K1440">
            <v>0.31040000000000001</v>
          </cell>
        </row>
        <row r="1441">
          <cell r="D1441" t="str">
            <v>Sphme2DRAFT_3243</v>
          </cell>
          <cell r="E1441" t="str">
            <v>'Sphme2DRAFT_3243'</v>
          </cell>
          <cell r="F1441">
            <v>1460</v>
          </cell>
          <cell r="G1441">
            <v>0.71599999999999997</v>
          </cell>
          <cell r="H1441" t="b">
            <v>1</v>
          </cell>
          <cell r="I1441">
            <v>0.29880000000000001</v>
          </cell>
          <cell r="J1441">
            <v>0.12429999999999999</v>
          </cell>
          <cell r="K1441">
            <v>0.3105</v>
          </cell>
        </row>
        <row r="1442">
          <cell r="D1442" t="str">
            <v>Sphme2DRAFT_2760</v>
          </cell>
          <cell r="E1442" t="str">
            <v>'Sphme2DRAFT_2760'</v>
          </cell>
          <cell r="F1442">
            <v>1540</v>
          </cell>
          <cell r="G1442">
            <v>0.69499999999999995</v>
          </cell>
          <cell r="H1442" t="b">
            <v>1</v>
          </cell>
          <cell r="I1442">
            <v>-0.16520000000000001</v>
          </cell>
          <cell r="J1442">
            <v>0.12509999999999999</v>
          </cell>
          <cell r="K1442">
            <v>0.31230000000000002</v>
          </cell>
        </row>
        <row r="1443">
          <cell r="D1443" t="str">
            <v>Sphme2DRAFT_1707</v>
          </cell>
          <cell r="E1443" t="str">
            <v>'Sphme2DRAFT_1707'</v>
          </cell>
          <cell r="F1443">
            <v>537</v>
          </cell>
          <cell r="G1443">
            <v>0.65200000000000002</v>
          </cell>
          <cell r="H1443" t="b">
            <v>1</v>
          </cell>
          <cell r="I1443">
            <v>0.25240000000000001</v>
          </cell>
          <cell r="J1443">
            <v>0.12520000000000001</v>
          </cell>
          <cell r="K1443">
            <v>0.31240000000000001</v>
          </cell>
        </row>
        <row r="1444">
          <cell r="D1444" t="str">
            <v>Sphme2DRAFT_1242</v>
          </cell>
          <cell r="E1444" t="str">
            <v>'Sphme2DRAFT_1242'</v>
          </cell>
          <cell r="F1444">
            <v>1070</v>
          </cell>
          <cell r="G1444">
            <v>0.68200000000000005</v>
          </cell>
          <cell r="H1444" t="b">
            <v>1</v>
          </cell>
          <cell r="I1444">
            <v>0.33589999999999998</v>
          </cell>
          <cell r="J1444">
            <v>0.1263</v>
          </cell>
          <cell r="K1444">
            <v>0.31480000000000002</v>
          </cell>
        </row>
        <row r="1445">
          <cell r="D1445" t="str">
            <v>Sphme2DRAFT_3295</v>
          </cell>
          <cell r="E1445" t="str">
            <v>'Sphme2DRAFT_3295'</v>
          </cell>
          <cell r="F1445">
            <v>1020</v>
          </cell>
          <cell r="G1445">
            <v>0.69799999999999995</v>
          </cell>
          <cell r="H1445" t="b">
            <v>1</v>
          </cell>
          <cell r="I1445">
            <v>-0.2009</v>
          </cell>
          <cell r="J1445">
            <v>0.12659999999999999</v>
          </cell>
          <cell r="K1445">
            <v>0.31530000000000002</v>
          </cell>
        </row>
        <row r="1446">
          <cell r="D1446" t="str">
            <v>Sphme2DRAFT_1450</v>
          </cell>
          <cell r="E1446" t="str">
            <v>'Sphme2DRAFT_1450'</v>
          </cell>
          <cell r="F1446">
            <v>456</v>
          </cell>
          <cell r="G1446">
            <v>0.67300000000000004</v>
          </cell>
          <cell r="H1446" t="b">
            <v>1</v>
          </cell>
          <cell r="I1446">
            <v>-0.2316</v>
          </cell>
          <cell r="J1446">
            <v>0.12670000000000001</v>
          </cell>
          <cell r="K1446">
            <v>0.31530000000000002</v>
          </cell>
        </row>
        <row r="1447">
          <cell r="D1447" t="str">
            <v>Sphme2DRAFT_0650</v>
          </cell>
          <cell r="E1447" t="str">
            <v>'Sphme2DRAFT_0650'</v>
          </cell>
          <cell r="F1447">
            <v>687</v>
          </cell>
          <cell r="G1447">
            <v>0.66700000000000004</v>
          </cell>
          <cell r="H1447" t="b">
            <v>1</v>
          </cell>
          <cell r="I1447">
            <v>0.1784</v>
          </cell>
          <cell r="J1447">
            <v>0.12690000000000001</v>
          </cell>
          <cell r="K1447">
            <v>0.31559999999999999</v>
          </cell>
        </row>
        <row r="1448">
          <cell r="D1448" t="str">
            <v>Sphme2DRAFT_0558</v>
          </cell>
          <cell r="E1448" t="str">
            <v>'Sphme2DRAFT_0558'</v>
          </cell>
          <cell r="F1448">
            <v>744</v>
          </cell>
          <cell r="G1448">
            <v>0.64900000000000002</v>
          </cell>
          <cell r="H1448" t="b">
            <v>1</v>
          </cell>
          <cell r="I1448">
            <v>0.16669999999999999</v>
          </cell>
          <cell r="J1448">
            <v>0.127</v>
          </cell>
          <cell r="K1448">
            <v>0.31569999999999998</v>
          </cell>
        </row>
        <row r="1449">
          <cell r="D1449" t="str">
            <v>Sphme2DRAFT_2815</v>
          </cell>
          <cell r="E1449" t="str">
            <v>'Sphme2DRAFT_2815'</v>
          </cell>
          <cell r="F1449">
            <v>474</v>
          </cell>
          <cell r="G1449">
            <v>0.63900000000000001</v>
          </cell>
          <cell r="H1449" t="b">
            <v>1</v>
          </cell>
          <cell r="I1449">
            <v>-0.26719999999999999</v>
          </cell>
          <cell r="J1449">
            <v>0.12709999999999999</v>
          </cell>
          <cell r="K1449">
            <v>0.31580000000000003</v>
          </cell>
        </row>
        <row r="1450">
          <cell r="D1450" t="str">
            <v>Sphme2DRAFT_0001</v>
          </cell>
          <cell r="E1450" t="str">
            <v>'Sphme2DRAFT_0001'</v>
          </cell>
          <cell r="F1450">
            <v>968</v>
          </cell>
          <cell r="G1450">
            <v>0.74199999999999999</v>
          </cell>
          <cell r="H1450" t="b">
            <v>1</v>
          </cell>
          <cell r="I1450">
            <v>0.28000000000000003</v>
          </cell>
          <cell r="J1450">
            <v>0.12770000000000001</v>
          </cell>
          <cell r="K1450">
            <v>0.317</v>
          </cell>
        </row>
        <row r="1451">
          <cell r="D1451" t="str">
            <v>Sphme2DRAFT_3144</v>
          </cell>
          <cell r="E1451" t="str">
            <v>'Sphme2DRAFT_3144'</v>
          </cell>
          <cell r="F1451">
            <v>1110</v>
          </cell>
          <cell r="G1451">
            <v>0.628</v>
          </cell>
          <cell r="H1451" t="b">
            <v>1</v>
          </cell>
          <cell r="I1451">
            <v>-0.18770000000000001</v>
          </cell>
          <cell r="J1451">
            <v>0.12839999999999999</v>
          </cell>
          <cell r="K1451">
            <v>0.31850000000000001</v>
          </cell>
        </row>
        <row r="1452">
          <cell r="D1452" t="str">
            <v>Sphme2DRAFT_2616</v>
          </cell>
          <cell r="E1452" t="str">
            <v>'Sphme2DRAFT_2616'</v>
          </cell>
          <cell r="F1452">
            <v>153</v>
          </cell>
          <cell r="G1452">
            <v>0.66700000000000004</v>
          </cell>
          <cell r="H1452" t="b">
            <v>1</v>
          </cell>
          <cell r="I1452">
            <v>-0.16300000000000001</v>
          </cell>
          <cell r="J1452">
            <v>0.1285</v>
          </cell>
          <cell r="K1452">
            <v>0.31850000000000001</v>
          </cell>
        </row>
        <row r="1453">
          <cell r="D1453" t="str">
            <v>Sphme2DRAFT_2450</v>
          </cell>
          <cell r="E1453" t="str">
            <v>'Sphme2DRAFT_2450'</v>
          </cell>
          <cell r="F1453">
            <v>1280</v>
          </cell>
          <cell r="G1453">
            <v>0.65300000000000002</v>
          </cell>
          <cell r="H1453" t="b">
            <v>1</v>
          </cell>
          <cell r="I1453">
            <v>0.15740000000000001</v>
          </cell>
          <cell r="J1453">
            <v>0.12870000000000001</v>
          </cell>
          <cell r="K1453">
            <v>0.31869999999999998</v>
          </cell>
        </row>
        <row r="1454">
          <cell r="D1454" t="str">
            <v>Sphme2DRAFT_2956</v>
          </cell>
          <cell r="E1454" t="str">
            <v>'Sphme2DRAFT_2956'</v>
          </cell>
          <cell r="F1454">
            <v>849</v>
          </cell>
          <cell r="G1454">
            <v>0.621</v>
          </cell>
          <cell r="H1454" t="b">
            <v>1</v>
          </cell>
          <cell r="I1454">
            <v>-0.2306</v>
          </cell>
          <cell r="J1454">
            <v>0.12870000000000001</v>
          </cell>
          <cell r="K1454">
            <v>0.31869999999999998</v>
          </cell>
        </row>
        <row r="1455">
          <cell r="D1455" t="str">
            <v>Sphme2DRAFT_3044</v>
          </cell>
          <cell r="E1455" t="str">
            <v>'Sphme2DRAFT_3044'</v>
          </cell>
          <cell r="F1455">
            <v>1230</v>
          </cell>
          <cell r="G1455">
            <v>0.68400000000000005</v>
          </cell>
          <cell r="H1455" t="b">
            <v>1</v>
          </cell>
          <cell r="I1455">
            <v>-0.1653</v>
          </cell>
          <cell r="J1455">
            <v>0.12909999999999999</v>
          </cell>
          <cell r="K1455">
            <v>0.31950000000000001</v>
          </cell>
        </row>
        <row r="1456">
          <cell r="D1456" t="str">
            <v>Sphme2DRAFT_2329</v>
          </cell>
          <cell r="E1456" t="str">
            <v>'Sphme2DRAFT_2329'</v>
          </cell>
          <cell r="F1456">
            <v>2070</v>
          </cell>
          <cell r="G1456">
            <v>0.53900000000000003</v>
          </cell>
          <cell r="H1456" t="b">
            <v>1</v>
          </cell>
          <cell r="I1456">
            <v>-0.22470000000000001</v>
          </cell>
          <cell r="J1456">
            <v>0.12920000000000001</v>
          </cell>
          <cell r="K1456">
            <v>0.31950000000000001</v>
          </cell>
        </row>
        <row r="1457">
          <cell r="D1457" t="str">
            <v>Sphme2DRAFT_2853</v>
          </cell>
          <cell r="E1457" t="str">
            <v>'Sphme2DRAFT_2853'</v>
          </cell>
          <cell r="F1457">
            <v>912</v>
          </cell>
          <cell r="G1457">
            <v>0.64</v>
          </cell>
          <cell r="H1457" t="b">
            <v>1</v>
          </cell>
          <cell r="I1457">
            <v>0.25929999999999997</v>
          </cell>
          <cell r="J1457">
            <v>0.1293</v>
          </cell>
          <cell r="K1457">
            <v>0.31950000000000001</v>
          </cell>
        </row>
        <row r="1458">
          <cell r="D1458" t="str">
            <v>Sphme2DRAFT_2664</v>
          </cell>
          <cell r="E1458" t="str">
            <v>'Sphme2DRAFT_2664'</v>
          </cell>
          <cell r="F1458">
            <v>219</v>
          </cell>
          <cell r="G1458">
            <v>0.74</v>
          </cell>
          <cell r="H1458" t="b">
            <v>1</v>
          </cell>
          <cell r="I1458">
            <v>-0.27550000000000002</v>
          </cell>
          <cell r="J1458">
            <v>0.1295</v>
          </cell>
          <cell r="K1458">
            <v>0.3196</v>
          </cell>
        </row>
        <row r="1459">
          <cell r="D1459" t="str">
            <v>Sphme2DRAFT_3397</v>
          </cell>
          <cell r="E1459" t="str">
            <v>'Sphme2DRAFT_3397'</v>
          </cell>
          <cell r="F1459">
            <v>393</v>
          </cell>
          <cell r="G1459">
            <v>0.67200000000000004</v>
          </cell>
          <cell r="H1459" t="b">
            <v>1</v>
          </cell>
          <cell r="I1459">
            <v>-0.30730000000000002</v>
          </cell>
          <cell r="J1459">
            <v>0.12959999999999999</v>
          </cell>
          <cell r="K1459">
            <v>0.3196</v>
          </cell>
        </row>
        <row r="1460">
          <cell r="D1460" t="str">
            <v>Sphme2DRAFT_3059</v>
          </cell>
          <cell r="E1460" t="str">
            <v>'Sphme2DRAFT_3059'</v>
          </cell>
          <cell r="F1460">
            <v>312</v>
          </cell>
          <cell r="G1460">
            <v>0.68</v>
          </cell>
          <cell r="H1460" t="b">
            <v>1</v>
          </cell>
          <cell r="I1460">
            <v>-0.24740000000000001</v>
          </cell>
          <cell r="J1460">
            <v>0.12959999999999999</v>
          </cell>
          <cell r="K1460">
            <v>0.3196</v>
          </cell>
        </row>
        <row r="1461">
          <cell r="D1461" t="str">
            <v>Sphme2DRAFT_2703</v>
          </cell>
          <cell r="E1461" t="str">
            <v>'Sphme2DRAFT_2703'</v>
          </cell>
          <cell r="F1461">
            <v>1010</v>
          </cell>
          <cell r="G1461">
            <v>0.64300000000000002</v>
          </cell>
          <cell r="H1461" t="b">
            <v>1</v>
          </cell>
          <cell r="I1461">
            <v>-0.16400000000000001</v>
          </cell>
          <cell r="J1461">
            <v>0.12989999999999999</v>
          </cell>
          <cell r="K1461">
            <v>0.32</v>
          </cell>
        </row>
        <row r="1462">
          <cell r="D1462" t="str">
            <v>Sphme2DRAFT_0894</v>
          </cell>
          <cell r="E1462" t="str">
            <v>'Sphme2DRAFT_0894'</v>
          </cell>
          <cell r="F1462">
            <v>669</v>
          </cell>
          <cell r="G1462">
            <v>0.68799999999999994</v>
          </cell>
          <cell r="H1462" t="b">
            <v>1</v>
          </cell>
          <cell r="I1462">
            <v>-0.25490000000000002</v>
          </cell>
          <cell r="J1462">
            <v>0.13020000000000001</v>
          </cell>
          <cell r="K1462">
            <v>0.3206</v>
          </cell>
        </row>
        <row r="1463">
          <cell r="D1463" t="str">
            <v>Sphme2DRAFT_3411</v>
          </cell>
          <cell r="E1463" t="str">
            <v>'Sphme2DRAFT_3411'</v>
          </cell>
          <cell r="F1463">
            <v>879</v>
          </cell>
          <cell r="G1463">
            <v>0.73</v>
          </cell>
          <cell r="H1463" t="b">
            <v>1</v>
          </cell>
          <cell r="I1463">
            <v>-0.17560000000000001</v>
          </cell>
          <cell r="J1463">
            <v>0.1303</v>
          </cell>
          <cell r="K1463">
            <v>0.3206</v>
          </cell>
        </row>
        <row r="1464">
          <cell r="D1464" t="str">
            <v>Sphme2DRAFT_3793</v>
          </cell>
          <cell r="E1464" t="str">
            <v>'Sphme2DRAFT_3793'</v>
          </cell>
          <cell r="F1464">
            <v>168</v>
          </cell>
          <cell r="G1464">
            <v>0.67300000000000004</v>
          </cell>
          <cell r="H1464" t="b">
            <v>1</v>
          </cell>
          <cell r="I1464">
            <v>0.44309999999999999</v>
          </cell>
          <cell r="J1464">
            <v>0.13039999999999999</v>
          </cell>
          <cell r="K1464">
            <v>0.32069999999999999</v>
          </cell>
        </row>
        <row r="1465">
          <cell r="D1465" t="str">
            <v>Sphme2DRAFT_3408</v>
          </cell>
          <cell r="E1465" t="str">
            <v>'Sphme2DRAFT_3408'</v>
          </cell>
          <cell r="F1465">
            <v>498</v>
          </cell>
          <cell r="G1465">
            <v>0.622</v>
          </cell>
          <cell r="H1465" t="b">
            <v>1</v>
          </cell>
          <cell r="I1465">
            <v>-0.33069999999999999</v>
          </cell>
          <cell r="J1465">
            <v>0.13059999999999999</v>
          </cell>
          <cell r="K1465">
            <v>0.32079999999999997</v>
          </cell>
        </row>
        <row r="1466">
          <cell r="D1466" t="str">
            <v>Sphme2DRAFT_0448</v>
          </cell>
          <cell r="E1466" t="str">
            <v>'Sphme2DRAFT_0448'</v>
          </cell>
          <cell r="F1466">
            <v>1490</v>
          </cell>
          <cell r="G1466">
            <v>0.72699999999999998</v>
          </cell>
          <cell r="H1466" t="b">
            <v>1</v>
          </cell>
          <cell r="I1466">
            <v>-0.24410000000000001</v>
          </cell>
          <cell r="J1466">
            <v>0.13070000000000001</v>
          </cell>
          <cell r="K1466">
            <v>0.32079999999999997</v>
          </cell>
        </row>
        <row r="1467">
          <cell r="D1467" t="str">
            <v>Sphme2DRAFT_0055</v>
          </cell>
          <cell r="E1467" t="str">
            <v>'Sphme2DRAFT_0055'</v>
          </cell>
          <cell r="F1467">
            <v>1130</v>
          </cell>
          <cell r="G1467">
            <v>0.68799999999999994</v>
          </cell>
          <cell r="H1467" t="b">
            <v>1</v>
          </cell>
          <cell r="I1467">
            <v>-0.22270000000000001</v>
          </cell>
          <cell r="J1467">
            <v>0.13089999999999999</v>
          </cell>
          <cell r="K1467">
            <v>0.32119999999999999</v>
          </cell>
        </row>
        <row r="1468">
          <cell r="D1468" t="str">
            <v>Sphme2DRAFT_0938</v>
          </cell>
          <cell r="E1468" t="str">
            <v>'Sphme2DRAFT_0938'</v>
          </cell>
          <cell r="F1468">
            <v>2390</v>
          </cell>
          <cell r="G1468">
            <v>0.70399999999999996</v>
          </cell>
          <cell r="H1468" t="b">
            <v>1</v>
          </cell>
          <cell r="I1468">
            <v>0.3019</v>
          </cell>
          <cell r="J1468">
            <v>0.13120000000000001</v>
          </cell>
          <cell r="K1468">
            <v>0.32169999999999999</v>
          </cell>
        </row>
        <row r="1469">
          <cell r="D1469" t="str">
            <v>Sphme2DRAFT_2071</v>
          </cell>
          <cell r="E1469" t="str">
            <v>'Sphme2DRAFT_2071'</v>
          </cell>
          <cell r="F1469">
            <v>669</v>
          </cell>
          <cell r="G1469">
            <v>0.70199999999999996</v>
          </cell>
          <cell r="H1469" t="b">
            <v>1</v>
          </cell>
          <cell r="I1469">
            <v>0.217</v>
          </cell>
          <cell r="J1469">
            <v>0.13139999999999999</v>
          </cell>
          <cell r="K1469">
            <v>0.32190000000000002</v>
          </cell>
        </row>
        <row r="1470">
          <cell r="D1470" t="str">
            <v>Sphme2DRAFT_2030</v>
          </cell>
          <cell r="E1470" t="str">
            <v>'Sphme2DRAFT_2030'</v>
          </cell>
          <cell r="F1470">
            <v>1660</v>
          </cell>
          <cell r="G1470">
            <v>0.68799999999999994</v>
          </cell>
          <cell r="H1470" t="b">
            <v>1</v>
          </cell>
          <cell r="I1470">
            <v>0.1522</v>
          </cell>
          <cell r="J1470">
            <v>0.13159999999999999</v>
          </cell>
          <cell r="K1470">
            <v>0.3221</v>
          </cell>
        </row>
        <row r="1471">
          <cell r="D1471" t="str">
            <v>Sphme2DRAFT_2284</v>
          </cell>
          <cell r="E1471" t="str">
            <v>'Sphme2DRAFT_2284'</v>
          </cell>
          <cell r="F1471">
            <v>705</v>
          </cell>
          <cell r="G1471">
            <v>0.69099999999999995</v>
          </cell>
          <cell r="H1471" t="b">
            <v>1</v>
          </cell>
          <cell r="I1471">
            <v>0.2291</v>
          </cell>
          <cell r="J1471">
            <v>0.13170000000000001</v>
          </cell>
          <cell r="K1471">
            <v>0.3221</v>
          </cell>
        </row>
        <row r="1472">
          <cell r="D1472" t="str">
            <v>Sphme2DRAFT_2930</v>
          </cell>
          <cell r="E1472" t="str">
            <v>'Sphme2DRAFT_2930'</v>
          </cell>
          <cell r="F1472">
            <v>633</v>
          </cell>
          <cell r="G1472">
            <v>0.69699999999999995</v>
          </cell>
          <cell r="H1472" t="b">
            <v>1</v>
          </cell>
          <cell r="I1472">
            <v>0.30399999999999999</v>
          </cell>
          <cell r="J1472">
            <v>0.13170000000000001</v>
          </cell>
          <cell r="K1472">
            <v>0.3221</v>
          </cell>
        </row>
        <row r="1473">
          <cell r="D1473" t="str">
            <v>Sphme2DRAFT_1068</v>
          </cell>
          <cell r="E1473" t="str">
            <v>'Sphme2DRAFT_1068'</v>
          </cell>
          <cell r="F1473">
            <v>450</v>
          </cell>
          <cell r="G1473">
            <v>0.69099999999999995</v>
          </cell>
          <cell r="H1473" t="b">
            <v>1</v>
          </cell>
          <cell r="I1473">
            <v>0.28720000000000001</v>
          </cell>
          <cell r="J1473">
            <v>0.1323</v>
          </cell>
          <cell r="K1473">
            <v>0.32329999999999998</v>
          </cell>
        </row>
        <row r="1474">
          <cell r="D1474" t="str">
            <v>Sphme2DRAFT_2264</v>
          </cell>
          <cell r="E1474" t="str">
            <v>'Sphme2DRAFT_2264'</v>
          </cell>
          <cell r="F1474">
            <v>1070</v>
          </cell>
          <cell r="G1474">
            <v>0.71899999999999997</v>
          </cell>
          <cell r="H1474" t="b">
            <v>1</v>
          </cell>
          <cell r="I1474">
            <v>0.19789999999999999</v>
          </cell>
          <cell r="J1474">
            <v>0.13239999999999999</v>
          </cell>
          <cell r="K1474">
            <v>0.32329999999999998</v>
          </cell>
        </row>
        <row r="1475">
          <cell r="D1475" t="str">
            <v>Sphme2DRAFT_2502</v>
          </cell>
          <cell r="E1475" t="str">
            <v>'Sphme2DRAFT_2502'</v>
          </cell>
          <cell r="F1475">
            <v>828</v>
          </cell>
          <cell r="G1475">
            <v>0.69099999999999995</v>
          </cell>
          <cell r="H1475" t="b">
            <v>1</v>
          </cell>
          <cell r="I1475">
            <v>-0.30780000000000002</v>
          </cell>
          <cell r="J1475">
            <v>0.13250000000000001</v>
          </cell>
          <cell r="K1475">
            <v>0.32329999999999998</v>
          </cell>
        </row>
        <row r="1476">
          <cell r="D1476" t="str">
            <v>Sphme2DRAFT_2683</v>
          </cell>
          <cell r="E1476" t="str">
            <v>'Sphme2DRAFT_2683'</v>
          </cell>
          <cell r="F1476">
            <v>2260</v>
          </cell>
          <cell r="G1476">
            <v>0.66</v>
          </cell>
          <cell r="H1476" t="b">
            <v>1</v>
          </cell>
          <cell r="I1476">
            <v>-0.1424</v>
          </cell>
          <cell r="J1476">
            <v>0.1326</v>
          </cell>
          <cell r="K1476">
            <v>0.32329999999999998</v>
          </cell>
        </row>
        <row r="1477">
          <cell r="D1477" t="str">
            <v>Sphme2DRAFT_3851</v>
          </cell>
          <cell r="E1477" t="str">
            <v>'Sphme2DRAFT_3851'</v>
          </cell>
          <cell r="F1477">
            <v>792</v>
          </cell>
          <cell r="G1477">
            <v>0.69299999999999995</v>
          </cell>
          <cell r="H1477" t="b">
            <v>1</v>
          </cell>
          <cell r="I1477">
            <v>0.26819999999999999</v>
          </cell>
          <cell r="J1477">
            <v>0.1328</v>
          </cell>
          <cell r="K1477">
            <v>0.32340000000000002</v>
          </cell>
        </row>
        <row r="1478">
          <cell r="D1478" t="str">
            <v>Sphme2DRAFT_1260</v>
          </cell>
          <cell r="E1478" t="str">
            <v>'Sphme2DRAFT_1260'</v>
          </cell>
          <cell r="F1478">
            <v>555</v>
          </cell>
          <cell r="G1478">
            <v>0.70399999999999996</v>
          </cell>
          <cell r="H1478" t="b">
            <v>1</v>
          </cell>
          <cell r="I1478">
            <v>0.24340000000000001</v>
          </cell>
          <cell r="J1478">
            <v>0.1328</v>
          </cell>
          <cell r="K1478">
            <v>0.32340000000000002</v>
          </cell>
        </row>
        <row r="1479">
          <cell r="D1479" t="str">
            <v>Sphme2DRAFT_1107</v>
          </cell>
          <cell r="E1479" t="str">
            <v>'Sphme2DRAFT_1107'</v>
          </cell>
          <cell r="F1479">
            <v>1110</v>
          </cell>
          <cell r="G1479">
            <v>0.70299999999999996</v>
          </cell>
          <cell r="H1479" t="b">
            <v>1</v>
          </cell>
          <cell r="I1479">
            <v>0.17150000000000001</v>
          </cell>
          <cell r="J1479">
            <v>0.13300000000000001</v>
          </cell>
          <cell r="K1479">
            <v>0.32369999999999999</v>
          </cell>
        </row>
        <row r="1480">
          <cell r="D1480" t="str">
            <v>Sphme2DRAFT_1308</v>
          </cell>
          <cell r="E1480" t="str">
            <v>'Sphme2DRAFT_1308'</v>
          </cell>
          <cell r="F1480">
            <v>1360</v>
          </cell>
          <cell r="G1480">
            <v>0.69299999999999995</v>
          </cell>
          <cell r="H1480" t="b">
            <v>1</v>
          </cell>
          <cell r="I1480">
            <v>-0.31830000000000003</v>
          </cell>
          <cell r="J1480">
            <v>0.13350000000000001</v>
          </cell>
          <cell r="K1480">
            <v>0.3246</v>
          </cell>
        </row>
        <row r="1481">
          <cell r="D1481" t="str">
            <v>Sphme2DRAFT_3765</v>
          </cell>
          <cell r="E1481" t="str">
            <v>'Sphme2DRAFT_3765'</v>
          </cell>
          <cell r="F1481">
            <v>342</v>
          </cell>
          <cell r="G1481">
            <v>0.60199999999999998</v>
          </cell>
          <cell r="H1481" t="b">
            <v>1</v>
          </cell>
          <cell r="I1481">
            <v>0.40089999999999998</v>
          </cell>
          <cell r="J1481">
            <v>0.1336</v>
          </cell>
          <cell r="K1481">
            <v>0.32469999999999999</v>
          </cell>
        </row>
        <row r="1482">
          <cell r="D1482" t="str">
            <v>Sphme2DRAFT_3414</v>
          </cell>
          <cell r="E1482" t="str">
            <v>'Sphme2DRAFT_3414'</v>
          </cell>
          <cell r="F1482">
            <v>1110</v>
          </cell>
          <cell r="G1482">
            <v>0.65</v>
          </cell>
          <cell r="H1482" t="b">
            <v>1</v>
          </cell>
          <cell r="I1482">
            <v>-0.2094</v>
          </cell>
          <cell r="J1482">
            <v>0.1338</v>
          </cell>
          <cell r="K1482">
            <v>0.32500000000000001</v>
          </cell>
        </row>
        <row r="1483">
          <cell r="D1483" t="str">
            <v>Sphme2DRAFT_0037</v>
          </cell>
          <cell r="E1483" t="str">
            <v>'Sphme2DRAFT_0037'</v>
          </cell>
          <cell r="F1483">
            <v>327</v>
          </cell>
          <cell r="G1483">
            <v>0.67900000000000005</v>
          </cell>
          <cell r="H1483" t="b">
            <v>1</v>
          </cell>
          <cell r="I1483">
            <v>0.27760000000000001</v>
          </cell>
          <cell r="J1483">
            <v>0.13439999999999999</v>
          </cell>
          <cell r="K1483">
            <v>0.3261</v>
          </cell>
        </row>
        <row r="1484">
          <cell r="D1484" t="str">
            <v>Sphme2DRAFT_0051</v>
          </cell>
          <cell r="E1484" t="str">
            <v>'Sphme2DRAFT_0051'</v>
          </cell>
          <cell r="F1484">
            <v>1220</v>
          </cell>
          <cell r="G1484">
            <v>0.64500000000000002</v>
          </cell>
          <cell r="H1484" t="b">
            <v>1</v>
          </cell>
          <cell r="I1484">
            <v>-0.22950000000000001</v>
          </cell>
          <cell r="J1484">
            <v>0.13469999999999999</v>
          </cell>
          <cell r="K1484">
            <v>0.32669999999999999</v>
          </cell>
        </row>
        <row r="1485">
          <cell r="D1485" t="str">
            <v>Sphme2DRAFT_1192</v>
          </cell>
          <cell r="E1485" t="str">
            <v>'Sphme2DRAFT_1192'</v>
          </cell>
          <cell r="F1485">
            <v>3040</v>
          </cell>
          <cell r="G1485">
            <v>0.64900000000000002</v>
          </cell>
          <cell r="H1485" t="b">
            <v>1</v>
          </cell>
          <cell r="I1485">
            <v>0.2757</v>
          </cell>
          <cell r="J1485">
            <v>0.13519999999999999</v>
          </cell>
          <cell r="K1485">
            <v>0.3276</v>
          </cell>
        </row>
        <row r="1486">
          <cell r="D1486" t="str">
            <v>Sphme2DRAFT_2975</v>
          </cell>
          <cell r="E1486" t="str">
            <v>'Sphme2DRAFT_2975'</v>
          </cell>
          <cell r="F1486">
            <v>741</v>
          </cell>
          <cell r="G1486">
            <v>0.67800000000000005</v>
          </cell>
          <cell r="H1486" t="b">
            <v>1</v>
          </cell>
          <cell r="I1486">
            <v>-0.19670000000000001</v>
          </cell>
          <cell r="J1486">
            <v>0.1353</v>
          </cell>
          <cell r="K1486">
            <v>0.3276</v>
          </cell>
        </row>
        <row r="1487">
          <cell r="D1487" t="str">
            <v>Sphme2DRAFT_2308</v>
          </cell>
          <cell r="E1487" t="str">
            <v>'Sphme2DRAFT_2308'</v>
          </cell>
          <cell r="F1487">
            <v>1070</v>
          </cell>
          <cell r="G1487">
            <v>0.70299999999999996</v>
          </cell>
          <cell r="H1487" t="b">
            <v>1</v>
          </cell>
          <cell r="I1487">
            <v>0.25430000000000003</v>
          </cell>
          <cell r="J1487">
            <v>0.13550000000000001</v>
          </cell>
          <cell r="K1487">
            <v>0.3276</v>
          </cell>
        </row>
        <row r="1488">
          <cell r="D1488" t="str">
            <v>Sphme2DRAFT_0429</v>
          </cell>
          <cell r="E1488" t="str">
            <v>'Sphme2DRAFT_0429'</v>
          </cell>
          <cell r="F1488">
            <v>255</v>
          </cell>
          <cell r="G1488">
            <v>0.71</v>
          </cell>
          <cell r="H1488" t="b">
            <v>1</v>
          </cell>
          <cell r="I1488">
            <v>0.54979999999999996</v>
          </cell>
          <cell r="J1488">
            <v>0.1356</v>
          </cell>
          <cell r="K1488">
            <v>0.3276</v>
          </cell>
        </row>
        <row r="1489">
          <cell r="D1489" t="str">
            <v>Sphme2DRAFT_0378</v>
          </cell>
          <cell r="E1489" t="str">
            <v>'Sphme2DRAFT_0378'</v>
          </cell>
          <cell r="F1489">
            <v>420</v>
          </cell>
          <cell r="G1489">
            <v>0.65500000000000003</v>
          </cell>
          <cell r="H1489" t="b">
            <v>1</v>
          </cell>
          <cell r="I1489">
            <v>-0.21609999999999999</v>
          </cell>
          <cell r="J1489">
            <v>0.1356</v>
          </cell>
          <cell r="K1489">
            <v>0.3276</v>
          </cell>
        </row>
        <row r="1490">
          <cell r="D1490" t="str">
            <v>Sphme2DRAFT_1949</v>
          </cell>
          <cell r="E1490" t="str">
            <v>'Sphme2DRAFT_1949'</v>
          </cell>
          <cell r="F1490">
            <v>516</v>
          </cell>
          <cell r="G1490">
            <v>0.70399999999999996</v>
          </cell>
          <cell r="H1490" t="b">
            <v>1</v>
          </cell>
          <cell r="I1490">
            <v>0.28189999999999998</v>
          </cell>
          <cell r="J1490">
            <v>0.1356</v>
          </cell>
          <cell r="K1490">
            <v>0.3276</v>
          </cell>
        </row>
        <row r="1491">
          <cell r="D1491" t="str">
            <v>Sphme2DRAFT_2015</v>
          </cell>
          <cell r="E1491" t="str">
            <v>'Sphme2DRAFT_2015'</v>
          </cell>
          <cell r="F1491">
            <v>918</v>
          </cell>
          <cell r="G1491">
            <v>0.65200000000000002</v>
          </cell>
          <cell r="H1491" t="b">
            <v>1</v>
          </cell>
          <cell r="I1491">
            <v>-0.3271</v>
          </cell>
          <cell r="J1491">
            <v>0.13639999999999999</v>
          </cell>
          <cell r="K1491">
            <v>0.32940000000000003</v>
          </cell>
        </row>
        <row r="1492">
          <cell r="D1492" t="str">
            <v>Sphme2DRAFT_2855</v>
          </cell>
          <cell r="E1492" t="str">
            <v>'Sphme2DRAFT_2855'</v>
          </cell>
          <cell r="F1492">
            <v>513</v>
          </cell>
          <cell r="G1492">
            <v>0.61799999999999999</v>
          </cell>
          <cell r="H1492" t="b">
            <v>1</v>
          </cell>
          <cell r="I1492">
            <v>-0.25650000000000001</v>
          </cell>
          <cell r="J1492">
            <v>0.1366</v>
          </cell>
          <cell r="K1492">
            <v>0.32950000000000002</v>
          </cell>
        </row>
        <row r="1493">
          <cell r="D1493" t="str">
            <v>Sphme2DRAFT_0298</v>
          </cell>
          <cell r="E1493" t="str">
            <v>'Sphme2DRAFT_0298'</v>
          </cell>
          <cell r="F1493">
            <v>1070</v>
          </cell>
          <cell r="G1493">
            <v>0.68600000000000005</v>
          </cell>
          <cell r="H1493" t="b">
            <v>1</v>
          </cell>
          <cell r="I1493">
            <v>-0.28289999999999998</v>
          </cell>
          <cell r="J1493">
            <v>0.1368</v>
          </cell>
          <cell r="K1493">
            <v>0.32969999999999999</v>
          </cell>
        </row>
        <row r="1494">
          <cell r="D1494" t="str">
            <v>Sphme2DRAFT_3822</v>
          </cell>
          <cell r="E1494" t="str">
            <v>'Sphme2DRAFT_3822'</v>
          </cell>
          <cell r="F1494">
            <v>201</v>
          </cell>
          <cell r="G1494">
            <v>0.65200000000000002</v>
          </cell>
          <cell r="H1494" t="b">
            <v>1</v>
          </cell>
          <cell r="I1494">
            <v>0.59140000000000004</v>
          </cell>
          <cell r="J1494">
            <v>0.13700000000000001</v>
          </cell>
          <cell r="K1494">
            <v>0.32969999999999999</v>
          </cell>
        </row>
        <row r="1495">
          <cell r="D1495" t="str">
            <v>Sphme2DRAFT_1177</v>
          </cell>
          <cell r="E1495" t="str">
            <v>'Sphme2DRAFT_1177'</v>
          </cell>
          <cell r="F1495">
            <v>1280</v>
          </cell>
          <cell r="G1495">
            <v>0.70499999999999996</v>
          </cell>
          <cell r="H1495" t="b">
            <v>1</v>
          </cell>
          <cell r="I1495">
            <v>0.37269999999999998</v>
          </cell>
          <cell r="J1495">
            <v>0.1371</v>
          </cell>
          <cell r="K1495">
            <v>0.32969999999999999</v>
          </cell>
        </row>
        <row r="1496">
          <cell r="D1496" t="str">
            <v>Sphme2DRAFT_0253</v>
          </cell>
          <cell r="E1496" t="str">
            <v>'Sphme2DRAFT_0253'</v>
          </cell>
          <cell r="F1496">
            <v>462</v>
          </cell>
          <cell r="G1496">
            <v>0.71399999999999997</v>
          </cell>
          <cell r="H1496" t="b">
            <v>1</v>
          </cell>
          <cell r="I1496">
            <v>0.2611</v>
          </cell>
          <cell r="J1496">
            <v>0.1371</v>
          </cell>
          <cell r="K1496">
            <v>0.32969999999999999</v>
          </cell>
        </row>
        <row r="1497">
          <cell r="D1497" t="str">
            <v>Sphme2DRAFT_1989</v>
          </cell>
          <cell r="E1497" t="str">
            <v>'Sphme2DRAFT_1989'</v>
          </cell>
          <cell r="F1497">
            <v>384</v>
          </cell>
          <cell r="G1497">
            <v>0.65900000000000003</v>
          </cell>
          <cell r="H1497" t="b">
            <v>1</v>
          </cell>
          <cell r="I1497">
            <v>-0.28749999999999998</v>
          </cell>
          <cell r="J1497">
            <v>0.13719999999999999</v>
          </cell>
          <cell r="K1497">
            <v>0.32969999999999999</v>
          </cell>
        </row>
        <row r="1498">
          <cell r="D1498" t="str">
            <v>Sphme2DRAFT_0719</v>
          </cell>
          <cell r="E1498" t="str">
            <v>'Sphme2DRAFT_0719'</v>
          </cell>
          <cell r="F1498">
            <v>288</v>
          </cell>
          <cell r="G1498">
            <v>0.63200000000000001</v>
          </cell>
          <cell r="H1498" t="b">
            <v>1</v>
          </cell>
          <cell r="I1498">
            <v>0.25679999999999997</v>
          </cell>
          <cell r="J1498">
            <v>0.13719999999999999</v>
          </cell>
          <cell r="K1498">
            <v>0.32969999999999999</v>
          </cell>
        </row>
        <row r="1499">
          <cell r="D1499" t="str">
            <v>Sphme2DRAFT_1194</v>
          </cell>
          <cell r="E1499" t="str">
            <v>'Sphme2DRAFT_1194'</v>
          </cell>
          <cell r="F1499">
            <v>1030</v>
          </cell>
          <cell r="G1499">
            <v>0.64900000000000002</v>
          </cell>
          <cell r="H1499" t="b">
            <v>1</v>
          </cell>
          <cell r="I1499">
            <v>-0.13200000000000001</v>
          </cell>
          <cell r="J1499">
            <v>0.13739999999999999</v>
          </cell>
          <cell r="K1499">
            <v>0.33</v>
          </cell>
        </row>
        <row r="1500">
          <cell r="D1500" t="str">
            <v>Sphme2DRAFT_2095</v>
          </cell>
          <cell r="E1500" t="str">
            <v>'Sphme2DRAFT_2095'</v>
          </cell>
          <cell r="F1500">
            <v>1160</v>
          </cell>
          <cell r="G1500">
            <v>0.68300000000000005</v>
          </cell>
          <cell r="H1500" t="b">
            <v>1</v>
          </cell>
          <cell r="I1500">
            <v>0.31730000000000003</v>
          </cell>
          <cell r="J1500">
            <v>0.13819999999999999</v>
          </cell>
          <cell r="K1500">
            <v>0.33150000000000002</v>
          </cell>
        </row>
        <row r="1501">
          <cell r="D1501" t="str">
            <v>Sphme2DRAFT_3540</v>
          </cell>
          <cell r="E1501" t="str">
            <v>'Sphme2DRAFT_3540'</v>
          </cell>
          <cell r="F1501">
            <v>782</v>
          </cell>
          <cell r="G1501">
            <v>0.69299999999999995</v>
          </cell>
          <cell r="H1501" t="b">
            <v>1</v>
          </cell>
          <cell r="I1501">
            <v>0.27250000000000002</v>
          </cell>
          <cell r="J1501">
            <v>0.13850000000000001</v>
          </cell>
          <cell r="K1501">
            <v>0.33200000000000002</v>
          </cell>
        </row>
        <row r="1502">
          <cell r="D1502" t="str">
            <v>Sphme2DRAFT_2998</v>
          </cell>
          <cell r="E1502" t="str">
            <v>'Sphme2DRAFT_2998'</v>
          </cell>
          <cell r="F1502">
            <v>855</v>
          </cell>
          <cell r="G1502">
            <v>0.64100000000000001</v>
          </cell>
          <cell r="H1502" t="b">
            <v>1</v>
          </cell>
          <cell r="I1502">
            <v>-0.1477</v>
          </cell>
          <cell r="J1502">
            <v>0.1389</v>
          </cell>
          <cell r="K1502">
            <v>0.33279999999999998</v>
          </cell>
        </row>
        <row r="1503">
          <cell r="D1503" t="str">
            <v>Sphme2DRAFT_1915</v>
          </cell>
          <cell r="E1503" t="str">
            <v>'Sphme2DRAFT_1915'</v>
          </cell>
          <cell r="F1503">
            <v>1000</v>
          </cell>
          <cell r="G1503">
            <v>0.63900000000000001</v>
          </cell>
          <cell r="H1503" t="b">
            <v>1</v>
          </cell>
          <cell r="I1503">
            <v>-0.15029999999999999</v>
          </cell>
          <cell r="J1503">
            <v>0.13900000000000001</v>
          </cell>
          <cell r="K1503">
            <v>0.33279999999999998</v>
          </cell>
        </row>
        <row r="1504">
          <cell r="D1504" t="str">
            <v>Sphme2DRAFT_1602</v>
          </cell>
          <cell r="E1504" t="str">
            <v>'Sphme2DRAFT_1602'</v>
          </cell>
          <cell r="F1504">
            <v>1120</v>
          </cell>
          <cell r="G1504">
            <v>0.66800000000000004</v>
          </cell>
          <cell r="H1504" t="b">
            <v>1</v>
          </cell>
          <cell r="I1504">
            <v>0.1426</v>
          </cell>
          <cell r="J1504">
            <v>0.1391</v>
          </cell>
          <cell r="K1504">
            <v>0.33289999999999997</v>
          </cell>
        </row>
        <row r="1505">
          <cell r="D1505" t="str">
            <v>Sphme2DRAFT_1191</v>
          </cell>
          <cell r="E1505" t="str">
            <v>'Sphme2DRAFT_1191'</v>
          </cell>
          <cell r="F1505">
            <v>1560</v>
          </cell>
          <cell r="G1505">
            <v>0.70399999999999996</v>
          </cell>
          <cell r="H1505" t="b">
            <v>1</v>
          </cell>
          <cell r="I1505">
            <v>0.27610000000000001</v>
          </cell>
          <cell r="J1505">
            <v>0.1394</v>
          </cell>
          <cell r="K1505">
            <v>0.33339999999999997</v>
          </cell>
        </row>
        <row r="1506">
          <cell r="D1506" t="str">
            <v>Sphme2DRAFT_2495</v>
          </cell>
          <cell r="E1506" t="str">
            <v>'Sphme2DRAFT_2495'</v>
          </cell>
          <cell r="F1506">
            <v>411</v>
          </cell>
          <cell r="G1506">
            <v>0.63800000000000001</v>
          </cell>
          <cell r="H1506" t="b">
            <v>1</v>
          </cell>
          <cell r="I1506">
            <v>-0.26850000000000002</v>
          </cell>
          <cell r="J1506">
            <v>0.13969999999999999</v>
          </cell>
          <cell r="K1506">
            <v>0.33389999999999997</v>
          </cell>
        </row>
        <row r="1507">
          <cell r="D1507" t="str">
            <v>Sphme2DRAFT_2080</v>
          </cell>
          <cell r="E1507" t="str">
            <v>'Sphme2DRAFT_2080'</v>
          </cell>
          <cell r="F1507">
            <v>1400</v>
          </cell>
          <cell r="G1507">
            <v>0.65500000000000003</v>
          </cell>
          <cell r="H1507" t="b">
            <v>1</v>
          </cell>
          <cell r="I1507">
            <v>0.27589999999999998</v>
          </cell>
          <cell r="J1507">
            <v>0.1406</v>
          </cell>
          <cell r="K1507">
            <v>0.33579999999999999</v>
          </cell>
        </row>
        <row r="1508">
          <cell r="D1508" t="str">
            <v>Sphme2DRAFT_3093</v>
          </cell>
          <cell r="E1508" t="str">
            <v>'Sphme2DRAFT_3093'</v>
          </cell>
          <cell r="F1508">
            <v>963</v>
          </cell>
          <cell r="G1508">
            <v>0.65300000000000002</v>
          </cell>
          <cell r="H1508" t="b">
            <v>1</v>
          </cell>
          <cell r="I1508">
            <v>-0.13719999999999999</v>
          </cell>
          <cell r="J1508">
            <v>0.14130000000000001</v>
          </cell>
          <cell r="K1508">
            <v>0.3372</v>
          </cell>
        </row>
        <row r="1509">
          <cell r="D1509" t="str">
            <v>Sphme2DRAFT_2012</v>
          </cell>
          <cell r="E1509" t="str">
            <v>'Sphme2DRAFT_2012'</v>
          </cell>
          <cell r="F1509">
            <v>942</v>
          </cell>
          <cell r="G1509">
            <v>0.67600000000000005</v>
          </cell>
          <cell r="H1509" t="b">
            <v>1</v>
          </cell>
          <cell r="I1509">
            <v>-0.1671</v>
          </cell>
          <cell r="J1509">
            <v>0.1414</v>
          </cell>
          <cell r="K1509">
            <v>0.3372</v>
          </cell>
        </row>
        <row r="1510">
          <cell r="D1510" t="str">
            <v>Sphme2DRAFT_3504</v>
          </cell>
          <cell r="E1510" t="str">
            <v>'Sphme2DRAFT_3504'</v>
          </cell>
          <cell r="F1510">
            <v>990</v>
          </cell>
          <cell r="G1510">
            <v>0.69099999999999995</v>
          </cell>
          <cell r="H1510" t="b">
            <v>1</v>
          </cell>
          <cell r="I1510">
            <v>-0.2671</v>
          </cell>
          <cell r="J1510">
            <v>0.14169999999999999</v>
          </cell>
          <cell r="K1510">
            <v>0.3377</v>
          </cell>
        </row>
        <row r="1511">
          <cell r="D1511" t="str">
            <v>Sphme2DRAFT_0009</v>
          </cell>
          <cell r="E1511" t="str">
            <v>'Sphme2DRAFT_0009'</v>
          </cell>
          <cell r="F1511">
            <v>2310</v>
          </cell>
          <cell r="G1511">
            <v>0.70399999999999996</v>
          </cell>
          <cell r="H1511" t="b">
            <v>1</v>
          </cell>
          <cell r="I1511">
            <v>-0.15129999999999999</v>
          </cell>
          <cell r="J1511">
            <v>0.14180000000000001</v>
          </cell>
          <cell r="K1511">
            <v>0.33779999999999999</v>
          </cell>
        </row>
        <row r="1512">
          <cell r="D1512" t="str">
            <v>Sphme2DRAFT_0729</v>
          </cell>
          <cell r="E1512" t="str">
            <v>'Sphme2DRAFT_0729'</v>
          </cell>
          <cell r="F1512">
            <v>1410</v>
          </cell>
          <cell r="G1512">
            <v>0.70899999999999996</v>
          </cell>
          <cell r="H1512" t="b">
            <v>1</v>
          </cell>
          <cell r="I1512">
            <v>0.26069999999999999</v>
          </cell>
          <cell r="J1512">
            <v>0.14199999999999999</v>
          </cell>
          <cell r="K1512">
            <v>0.33789999999999998</v>
          </cell>
        </row>
        <row r="1513">
          <cell r="D1513" t="str">
            <v>Sphme2DRAFT_3829</v>
          </cell>
          <cell r="E1513" t="str">
            <v>'Sphme2DRAFT_3829'</v>
          </cell>
          <cell r="F1513">
            <v>378</v>
          </cell>
          <cell r="G1513">
            <v>0.61099999999999999</v>
          </cell>
          <cell r="H1513" t="b">
            <v>1</v>
          </cell>
          <cell r="I1513">
            <v>0.2883</v>
          </cell>
          <cell r="J1513">
            <v>0.14249999999999999</v>
          </cell>
          <cell r="K1513">
            <v>0.33900000000000002</v>
          </cell>
        </row>
        <row r="1514">
          <cell r="D1514" t="str">
            <v>Sphme2DRAFT_1001</v>
          </cell>
          <cell r="E1514" t="str">
            <v>'Sphme2DRAFT_1001'</v>
          </cell>
          <cell r="F1514">
            <v>231</v>
          </cell>
          <cell r="G1514">
            <v>0.66200000000000003</v>
          </cell>
          <cell r="H1514" t="b">
            <v>1</v>
          </cell>
          <cell r="I1514">
            <v>0.14000000000000001</v>
          </cell>
          <cell r="J1514">
            <v>0.1429</v>
          </cell>
          <cell r="K1514">
            <v>0.33960000000000001</v>
          </cell>
        </row>
        <row r="1515">
          <cell r="D1515" t="str">
            <v>Sphme2DRAFT_3276</v>
          </cell>
          <cell r="E1515" t="str">
            <v>'Sphme2DRAFT_3276'</v>
          </cell>
          <cell r="F1515">
            <v>921</v>
          </cell>
          <cell r="G1515">
            <v>0.65300000000000002</v>
          </cell>
          <cell r="H1515" t="b">
            <v>1</v>
          </cell>
          <cell r="I1515">
            <v>-0.15620000000000001</v>
          </cell>
          <cell r="J1515">
            <v>0.14299999999999999</v>
          </cell>
          <cell r="K1515">
            <v>0.33960000000000001</v>
          </cell>
        </row>
        <row r="1516">
          <cell r="D1516" t="str">
            <v>Sphme2DRAFT_0981</v>
          </cell>
          <cell r="E1516" t="str">
            <v>'Sphme2DRAFT_0981'</v>
          </cell>
          <cell r="F1516">
            <v>543</v>
          </cell>
          <cell r="G1516">
            <v>0.67800000000000005</v>
          </cell>
          <cell r="H1516" t="b">
            <v>1</v>
          </cell>
          <cell r="I1516">
            <v>-0.14940000000000001</v>
          </cell>
          <cell r="J1516">
            <v>0.1431</v>
          </cell>
          <cell r="K1516">
            <v>0.33960000000000001</v>
          </cell>
        </row>
        <row r="1517">
          <cell r="D1517" t="str">
            <v>Sphme2DRAFT_3880</v>
          </cell>
          <cell r="E1517" t="str">
            <v>'Sphme2DRAFT_3880'</v>
          </cell>
          <cell r="F1517">
            <v>786</v>
          </cell>
          <cell r="G1517">
            <v>0.66</v>
          </cell>
          <cell r="H1517" t="b">
            <v>1</v>
          </cell>
          <cell r="I1517">
            <v>0.32029999999999997</v>
          </cell>
          <cell r="J1517">
            <v>0.14319999999999999</v>
          </cell>
          <cell r="K1517">
            <v>0.33960000000000001</v>
          </cell>
        </row>
        <row r="1518">
          <cell r="D1518" t="str">
            <v>Sphme2DRAFT_1733</v>
          </cell>
          <cell r="E1518" t="str">
            <v>'Sphme2DRAFT_1733'</v>
          </cell>
          <cell r="F1518">
            <v>273</v>
          </cell>
          <cell r="G1518">
            <v>0.7</v>
          </cell>
          <cell r="H1518" t="b">
            <v>1</v>
          </cell>
          <cell r="I1518">
            <v>0.40739999999999998</v>
          </cell>
          <cell r="J1518">
            <v>0.14319999999999999</v>
          </cell>
          <cell r="K1518">
            <v>0.33960000000000001</v>
          </cell>
        </row>
        <row r="1519">
          <cell r="D1519" t="str">
            <v>Sphme2DRAFT_2771</v>
          </cell>
          <cell r="E1519" t="str">
            <v>'Sphme2DRAFT_2771'</v>
          </cell>
          <cell r="F1519">
            <v>558</v>
          </cell>
          <cell r="G1519">
            <v>0.747</v>
          </cell>
          <cell r="H1519" t="b">
            <v>1</v>
          </cell>
          <cell r="I1519">
            <v>-0.25219999999999998</v>
          </cell>
          <cell r="J1519">
            <v>0.14330000000000001</v>
          </cell>
          <cell r="K1519">
            <v>0.33960000000000001</v>
          </cell>
        </row>
        <row r="1520">
          <cell r="D1520" t="str">
            <v>Sphme2DRAFT_0428</v>
          </cell>
          <cell r="E1520" t="str">
            <v>'Sphme2DRAFT_0428'</v>
          </cell>
          <cell r="F1520">
            <v>396</v>
          </cell>
          <cell r="G1520">
            <v>0.68200000000000005</v>
          </cell>
          <cell r="H1520" t="b">
            <v>1</v>
          </cell>
          <cell r="I1520">
            <v>0.34150000000000003</v>
          </cell>
          <cell r="J1520">
            <v>0.14360000000000001</v>
          </cell>
          <cell r="K1520">
            <v>0.34010000000000001</v>
          </cell>
        </row>
        <row r="1521">
          <cell r="D1521" t="str">
            <v>Sphme2DRAFT_1040</v>
          </cell>
          <cell r="E1521" t="str">
            <v>'Sphme2DRAFT_1040'</v>
          </cell>
          <cell r="F1521">
            <v>1810</v>
          </cell>
          <cell r="G1521">
            <v>0.67</v>
          </cell>
          <cell r="H1521" t="b">
            <v>1</v>
          </cell>
          <cell r="I1521">
            <v>-0.20910000000000001</v>
          </cell>
          <cell r="J1521">
            <v>0.1447</v>
          </cell>
          <cell r="K1521">
            <v>0.34239999999999998</v>
          </cell>
        </row>
        <row r="1522">
          <cell r="D1522" t="str">
            <v>Sphme2DRAFT_3418</v>
          </cell>
          <cell r="E1522" t="str">
            <v>'Sphme2DRAFT_3418'</v>
          </cell>
          <cell r="F1522">
            <v>1320</v>
          </cell>
          <cell r="G1522">
            <v>0.65800000000000003</v>
          </cell>
          <cell r="H1522" t="b">
            <v>1</v>
          </cell>
          <cell r="I1522">
            <v>0.28649999999999998</v>
          </cell>
          <cell r="J1522">
            <v>0.14510000000000001</v>
          </cell>
          <cell r="K1522">
            <v>0.34310000000000002</v>
          </cell>
        </row>
        <row r="1523">
          <cell r="D1523" t="str">
            <v>Sphme2DRAFT_2304</v>
          </cell>
          <cell r="E1523" t="str">
            <v>'Sphme2DRAFT_2304'</v>
          </cell>
          <cell r="F1523">
            <v>408</v>
          </cell>
          <cell r="G1523">
            <v>0.68600000000000005</v>
          </cell>
          <cell r="H1523" t="b">
            <v>1</v>
          </cell>
          <cell r="I1523">
            <v>0.23280000000000001</v>
          </cell>
          <cell r="J1523">
            <v>0.1452</v>
          </cell>
          <cell r="K1523">
            <v>0.34310000000000002</v>
          </cell>
        </row>
        <row r="1524">
          <cell r="D1524" t="str">
            <v>Sphme2DRAFT_2885</v>
          </cell>
          <cell r="E1524" t="str">
            <v>'Sphme2DRAFT_2885'</v>
          </cell>
          <cell r="F1524">
            <v>2790</v>
          </cell>
          <cell r="G1524">
            <v>0.64700000000000002</v>
          </cell>
          <cell r="H1524" t="b">
            <v>1</v>
          </cell>
          <cell r="I1524">
            <v>-0.22770000000000001</v>
          </cell>
          <cell r="J1524">
            <v>0.14580000000000001</v>
          </cell>
          <cell r="K1524">
            <v>0.34429999999999999</v>
          </cell>
        </row>
        <row r="1525">
          <cell r="D1525" t="str">
            <v>Sphme2DRAFT_0554</v>
          </cell>
          <cell r="E1525" t="str">
            <v>'Sphme2DRAFT_0554'</v>
          </cell>
          <cell r="F1525">
            <v>204</v>
          </cell>
          <cell r="G1525">
            <v>0.64700000000000002</v>
          </cell>
          <cell r="H1525" t="b">
            <v>1</v>
          </cell>
          <cell r="I1525">
            <v>0.23080000000000001</v>
          </cell>
          <cell r="J1525">
            <v>0.14599999999999999</v>
          </cell>
          <cell r="K1525">
            <v>0.34449999999999997</v>
          </cell>
        </row>
        <row r="1526">
          <cell r="D1526" t="str">
            <v>Sphme2DRAFT_1848</v>
          </cell>
          <cell r="E1526" t="str">
            <v>'Sphme2DRAFT_1848'</v>
          </cell>
          <cell r="F1526">
            <v>669</v>
          </cell>
          <cell r="G1526">
            <v>0.67300000000000004</v>
          </cell>
          <cell r="H1526" t="b">
            <v>1</v>
          </cell>
          <cell r="I1526">
            <v>0.2747</v>
          </cell>
          <cell r="J1526">
            <v>0.14610000000000001</v>
          </cell>
          <cell r="K1526">
            <v>0.34449999999999997</v>
          </cell>
        </row>
        <row r="1527">
          <cell r="D1527" t="str">
            <v>Sphme2DRAFT_2538</v>
          </cell>
          <cell r="E1527" t="str">
            <v>'Sphme2DRAFT_2538'</v>
          </cell>
          <cell r="F1527">
            <v>444</v>
          </cell>
          <cell r="G1527">
            <v>0.65100000000000002</v>
          </cell>
          <cell r="H1527" t="b">
            <v>1</v>
          </cell>
          <cell r="I1527">
            <v>-0.26590000000000003</v>
          </cell>
          <cell r="J1527">
            <v>0.14649999999999999</v>
          </cell>
          <cell r="K1527">
            <v>0.34539999999999998</v>
          </cell>
        </row>
        <row r="1528">
          <cell r="D1528" t="str">
            <v>Sphme2DRAFT_1009</v>
          </cell>
          <cell r="E1528" t="str">
            <v>'Sphme2DRAFT_1009'</v>
          </cell>
          <cell r="F1528">
            <v>882</v>
          </cell>
          <cell r="G1528">
            <v>0.71399999999999997</v>
          </cell>
          <cell r="H1528" t="b">
            <v>1</v>
          </cell>
          <cell r="I1528">
            <v>0.31219999999999998</v>
          </cell>
          <cell r="J1528">
            <v>0.1469</v>
          </cell>
          <cell r="K1528">
            <v>0.34610000000000002</v>
          </cell>
        </row>
        <row r="1529">
          <cell r="D1529" t="str">
            <v>Sphme2DRAFT_2699</v>
          </cell>
          <cell r="E1529" t="str">
            <v>'Sphme2DRAFT_2699'</v>
          </cell>
          <cell r="F1529">
            <v>369</v>
          </cell>
          <cell r="G1529">
            <v>0.65</v>
          </cell>
          <cell r="H1529" t="b">
            <v>1</v>
          </cell>
          <cell r="I1529">
            <v>0.25440000000000002</v>
          </cell>
          <cell r="J1529">
            <v>0.1472</v>
          </cell>
          <cell r="K1529">
            <v>0.34639999999999999</v>
          </cell>
        </row>
        <row r="1530">
          <cell r="D1530" t="str">
            <v>Sphme2DRAFT_0902</v>
          </cell>
          <cell r="E1530" t="str">
            <v>'Sphme2DRAFT_0902'</v>
          </cell>
          <cell r="F1530">
            <v>300</v>
          </cell>
          <cell r="G1530">
            <v>0.63300000000000001</v>
          </cell>
          <cell r="H1530" t="b">
            <v>1</v>
          </cell>
          <cell r="I1530">
            <v>-0.24079999999999999</v>
          </cell>
          <cell r="J1530">
            <v>0.1474</v>
          </cell>
          <cell r="K1530">
            <v>0.3468</v>
          </cell>
        </row>
        <row r="1531">
          <cell r="D1531" t="str">
            <v>Sphme2DRAFT_1867</v>
          </cell>
          <cell r="E1531" t="str">
            <v>'Sphme2DRAFT_1867'</v>
          </cell>
          <cell r="F1531">
            <v>1330</v>
          </cell>
          <cell r="G1531">
            <v>0.68799999999999994</v>
          </cell>
          <cell r="H1531" t="b">
            <v>1</v>
          </cell>
          <cell r="I1531">
            <v>0.15670000000000001</v>
          </cell>
          <cell r="J1531">
            <v>0.14749999999999999</v>
          </cell>
          <cell r="K1531">
            <v>0.3468</v>
          </cell>
        </row>
        <row r="1532">
          <cell r="D1532" t="str">
            <v>Sphme2DRAFT_0203</v>
          </cell>
          <cell r="E1532" t="str">
            <v>'Sphme2DRAFT_0203'</v>
          </cell>
          <cell r="F1532">
            <v>366</v>
          </cell>
          <cell r="G1532">
            <v>0.69399999999999995</v>
          </cell>
          <cell r="H1532" t="b">
            <v>1</v>
          </cell>
          <cell r="I1532">
            <v>-0.36670000000000003</v>
          </cell>
          <cell r="J1532">
            <v>0.1479</v>
          </cell>
          <cell r="K1532">
            <v>0.34749999999999998</v>
          </cell>
        </row>
        <row r="1533">
          <cell r="D1533" t="str">
            <v>Sphme2DRAFT_2061</v>
          </cell>
          <cell r="E1533" t="str">
            <v>'Sphme2DRAFT_2061'</v>
          </cell>
          <cell r="F1533">
            <v>1290</v>
          </cell>
          <cell r="G1533">
            <v>0.66900000000000004</v>
          </cell>
          <cell r="H1533" t="b">
            <v>1</v>
          </cell>
          <cell r="I1533">
            <v>-0.13500000000000001</v>
          </cell>
          <cell r="J1533">
            <v>0.1484</v>
          </cell>
          <cell r="K1533">
            <v>0.34849999999999998</v>
          </cell>
        </row>
        <row r="1534">
          <cell r="D1534" t="str">
            <v>Sphme2DRAFT_2773</v>
          </cell>
          <cell r="E1534" t="str">
            <v>'Sphme2DRAFT_2773'</v>
          </cell>
          <cell r="F1534">
            <v>1120</v>
          </cell>
          <cell r="G1534">
            <v>0.71</v>
          </cell>
          <cell r="H1534" t="b">
            <v>1</v>
          </cell>
          <cell r="I1534">
            <v>-0.1804</v>
          </cell>
          <cell r="J1534">
            <v>0.14879999999999999</v>
          </cell>
          <cell r="K1534">
            <v>0.34910000000000002</v>
          </cell>
        </row>
        <row r="1535">
          <cell r="D1535" t="str">
            <v>Sphme2DRAFT_2943</v>
          </cell>
          <cell r="E1535" t="str">
            <v>'Sphme2DRAFT_2943'</v>
          </cell>
          <cell r="F1535">
            <v>1370</v>
          </cell>
          <cell r="G1535">
            <v>0.66700000000000004</v>
          </cell>
          <cell r="H1535" t="b">
            <v>1</v>
          </cell>
          <cell r="I1535">
            <v>0.1545</v>
          </cell>
          <cell r="J1535">
            <v>0.14940000000000001</v>
          </cell>
          <cell r="K1535">
            <v>0.3503</v>
          </cell>
        </row>
        <row r="1536">
          <cell r="D1536" t="str">
            <v>Sphme2DRAFT_1895</v>
          </cell>
          <cell r="E1536" t="str">
            <v>'Sphme2DRAFT_1895'</v>
          </cell>
          <cell r="F1536">
            <v>1400</v>
          </cell>
          <cell r="G1536">
            <v>0.69</v>
          </cell>
          <cell r="H1536" t="b">
            <v>1</v>
          </cell>
          <cell r="I1536">
            <v>0.16639999999999999</v>
          </cell>
          <cell r="J1536">
            <v>0.14960000000000001</v>
          </cell>
          <cell r="K1536">
            <v>0.35039999999999999</v>
          </cell>
        </row>
        <row r="1537">
          <cell r="D1537" t="str">
            <v>Sphme2DRAFT_0032</v>
          </cell>
          <cell r="E1537" t="str">
            <v>'Sphme2DRAFT_0032'</v>
          </cell>
          <cell r="F1537">
            <v>564</v>
          </cell>
          <cell r="G1537">
            <v>0.626</v>
          </cell>
          <cell r="H1537" t="b">
            <v>1</v>
          </cell>
          <cell r="I1537">
            <v>-0.13089999999999999</v>
          </cell>
          <cell r="J1537">
            <v>0.14960000000000001</v>
          </cell>
          <cell r="K1537">
            <v>0.35039999999999999</v>
          </cell>
        </row>
        <row r="1538">
          <cell r="D1538" t="str">
            <v>Sphme2DRAFT_0409</v>
          </cell>
          <cell r="E1538" t="str">
            <v>'Sphme2DRAFT_0409'</v>
          </cell>
          <cell r="F1538">
            <v>750</v>
          </cell>
          <cell r="G1538">
            <v>0.68700000000000006</v>
          </cell>
          <cell r="H1538" t="b">
            <v>1</v>
          </cell>
          <cell r="I1538">
            <v>0.2656</v>
          </cell>
          <cell r="J1538">
            <v>0.14979999999999999</v>
          </cell>
          <cell r="K1538">
            <v>0.35049999999999998</v>
          </cell>
        </row>
        <row r="1539">
          <cell r="D1539" t="str">
            <v>Sphme2DRAFT_2058</v>
          </cell>
          <cell r="E1539" t="str">
            <v>'Sphme2DRAFT_2058'</v>
          </cell>
          <cell r="F1539">
            <v>1360</v>
          </cell>
          <cell r="G1539">
            <v>0.67400000000000004</v>
          </cell>
          <cell r="H1539" t="b">
            <v>1</v>
          </cell>
          <cell r="I1539">
            <v>0.15490000000000001</v>
          </cell>
          <cell r="J1539">
            <v>0.14990000000000001</v>
          </cell>
          <cell r="K1539">
            <v>0.35049999999999998</v>
          </cell>
        </row>
        <row r="1540">
          <cell r="D1540" t="str">
            <v>Sphme2DRAFT_1321</v>
          </cell>
          <cell r="E1540" t="str">
            <v>'Sphme2DRAFT_1321'</v>
          </cell>
          <cell r="F1540">
            <v>1260</v>
          </cell>
          <cell r="G1540">
            <v>0.69899999999999995</v>
          </cell>
          <cell r="H1540" t="b">
            <v>1</v>
          </cell>
          <cell r="I1540">
            <v>0.24340000000000001</v>
          </cell>
          <cell r="J1540">
            <v>0.15010000000000001</v>
          </cell>
          <cell r="K1540">
            <v>0.35060000000000002</v>
          </cell>
        </row>
        <row r="1541">
          <cell r="D1541" t="str">
            <v>Sphme2DRAFT_3031</v>
          </cell>
          <cell r="E1541" t="str">
            <v>'Sphme2DRAFT_3031'</v>
          </cell>
          <cell r="F1541">
            <v>681</v>
          </cell>
          <cell r="G1541">
            <v>0.68600000000000005</v>
          </cell>
          <cell r="H1541" t="b">
            <v>1</v>
          </cell>
          <cell r="I1541">
            <v>0.16520000000000001</v>
          </cell>
          <cell r="J1541">
            <v>0.1502</v>
          </cell>
          <cell r="K1541">
            <v>0.35060000000000002</v>
          </cell>
        </row>
        <row r="1542">
          <cell r="D1542" t="str">
            <v>Sphme2DRAFT_3511</v>
          </cell>
          <cell r="E1542" t="str">
            <v>'Sphme2DRAFT_3511'</v>
          </cell>
          <cell r="F1542">
            <v>1090</v>
          </cell>
          <cell r="G1542">
            <v>0.71599999999999997</v>
          </cell>
          <cell r="H1542" t="b">
            <v>1</v>
          </cell>
          <cell r="I1542">
            <v>-0.2417</v>
          </cell>
          <cell r="J1542">
            <v>0.1502</v>
          </cell>
          <cell r="K1542">
            <v>0.35060000000000002</v>
          </cell>
        </row>
        <row r="1543">
          <cell r="D1543" t="str">
            <v>Sphme2DRAFT_0213</v>
          </cell>
          <cell r="E1543" t="str">
            <v>'Sphme2DRAFT_0213'</v>
          </cell>
          <cell r="F1543">
            <v>627</v>
          </cell>
          <cell r="G1543">
            <v>0.67600000000000005</v>
          </cell>
          <cell r="H1543" t="b">
            <v>1</v>
          </cell>
          <cell r="I1543">
            <v>-0.2024</v>
          </cell>
          <cell r="J1543">
            <v>0.15049999999999999</v>
          </cell>
          <cell r="K1543">
            <v>0.35120000000000001</v>
          </cell>
        </row>
        <row r="1544">
          <cell r="D1544" t="str">
            <v>Sphme2DRAFT_3863</v>
          </cell>
          <cell r="E1544" t="str">
            <v>'Sphme2DRAFT_3863'</v>
          </cell>
          <cell r="F1544">
            <v>708</v>
          </cell>
          <cell r="G1544">
            <v>0.69499999999999995</v>
          </cell>
          <cell r="H1544" t="b">
            <v>1</v>
          </cell>
          <cell r="I1544">
            <v>0.22750000000000001</v>
          </cell>
          <cell r="J1544">
            <v>0.15090000000000001</v>
          </cell>
          <cell r="K1544">
            <v>0.35170000000000001</v>
          </cell>
        </row>
        <row r="1545">
          <cell r="D1545" t="str">
            <v>Sphme2DRAFT_0804</v>
          </cell>
          <cell r="E1545" t="str">
            <v>'Sphme2DRAFT_0804'</v>
          </cell>
          <cell r="F1545">
            <v>1140</v>
          </cell>
          <cell r="G1545">
            <v>0.66400000000000003</v>
          </cell>
          <cell r="H1545" t="b">
            <v>1</v>
          </cell>
          <cell r="I1545">
            <v>0.308</v>
          </cell>
          <cell r="J1545">
            <v>0.151</v>
          </cell>
          <cell r="K1545">
            <v>0.3518</v>
          </cell>
        </row>
        <row r="1546">
          <cell r="D1546" t="str">
            <v>Sphme2DRAFT_3124</v>
          </cell>
          <cell r="E1546" t="str">
            <v>'Sphme2DRAFT_3124'</v>
          </cell>
          <cell r="F1546">
            <v>1120</v>
          </cell>
          <cell r="G1546">
            <v>0.69399999999999995</v>
          </cell>
          <cell r="H1546" t="b">
            <v>1</v>
          </cell>
          <cell r="I1546">
            <v>-0.14949999999999999</v>
          </cell>
          <cell r="J1546">
            <v>0.15110000000000001</v>
          </cell>
          <cell r="K1546">
            <v>0.35189999999999999</v>
          </cell>
        </row>
        <row r="1547">
          <cell r="D1547" t="str">
            <v>Sphme2DRAFT_0283</v>
          </cell>
          <cell r="E1547" t="str">
            <v>'Sphme2DRAFT_0283'</v>
          </cell>
          <cell r="F1547">
            <v>1970</v>
          </cell>
          <cell r="G1547">
            <v>0.67300000000000004</v>
          </cell>
          <cell r="H1547" t="b">
            <v>1</v>
          </cell>
          <cell r="I1547">
            <v>0.24840000000000001</v>
          </cell>
          <cell r="J1547">
            <v>0.1515</v>
          </cell>
          <cell r="K1547">
            <v>0.3523</v>
          </cell>
        </row>
        <row r="1548">
          <cell r="D1548" t="str">
            <v>Sphme2DRAFT_1984</v>
          </cell>
          <cell r="E1548" t="str">
            <v>'Sphme2DRAFT_1984'</v>
          </cell>
          <cell r="F1548">
            <v>747</v>
          </cell>
          <cell r="G1548">
            <v>0.63900000000000001</v>
          </cell>
          <cell r="H1548" t="b">
            <v>1</v>
          </cell>
          <cell r="I1548">
            <v>-0.35149999999999998</v>
          </cell>
          <cell r="J1548">
            <v>0.1515</v>
          </cell>
          <cell r="K1548">
            <v>0.3523</v>
          </cell>
        </row>
        <row r="1549">
          <cell r="D1549" t="str">
            <v>Sphme2DRAFT_1138</v>
          </cell>
          <cell r="E1549" t="str">
            <v>'Sphme2DRAFT_1138'</v>
          </cell>
          <cell r="F1549">
            <v>249</v>
          </cell>
          <cell r="G1549">
            <v>0.68700000000000006</v>
          </cell>
          <cell r="H1549" t="b">
            <v>1</v>
          </cell>
          <cell r="I1549">
            <v>0.2913</v>
          </cell>
          <cell r="J1549">
            <v>0.1517</v>
          </cell>
          <cell r="K1549">
            <v>0.35239999999999999</v>
          </cell>
        </row>
        <row r="1550">
          <cell r="D1550" t="str">
            <v>Sphme2DRAFT_3281</v>
          </cell>
          <cell r="E1550" t="str">
            <v>'Sphme2DRAFT_3281'</v>
          </cell>
          <cell r="F1550">
            <v>579</v>
          </cell>
          <cell r="G1550">
            <v>0.66500000000000004</v>
          </cell>
          <cell r="H1550" t="b">
            <v>1</v>
          </cell>
          <cell r="I1550">
            <v>-0.16020000000000001</v>
          </cell>
          <cell r="J1550">
            <v>0.152</v>
          </cell>
          <cell r="K1550">
            <v>0.35310000000000002</v>
          </cell>
        </row>
        <row r="1551">
          <cell r="D1551" t="str">
            <v>Sphme2DRAFT_0424</v>
          </cell>
          <cell r="E1551" t="str">
            <v>'Sphme2DRAFT_0424'</v>
          </cell>
          <cell r="F1551">
            <v>726</v>
          </cell>
          <cell r="G1551">
            <v>0.747</v>
          </cell>
          <cell r="H1551" t="b">
            <v>1</v>
          </cell>
          <cell r="I1551">
            <v>0.40339999999999998</v>
          </cell>
          <cell r="J1551">
            <v>0.1522</v>
          </cell>
          <cell r="K1551">
            <v>0.3533</v>
          </cell>
        </row>
        <row r="1552">
          <cell r="D1552" t="str">
            <v>Sphme2DRAFT_3834</v>
          </cell>
          <cell r="E1552" t="str">
            <v>'Sphme2DRAFT_3834'</v>
          </cell>
          <cell r="F1552">
            <v>969</v>
          </cell>
          <cell r="G1552">
            <v>0.58099999999999996</v>
          </cell>
          <cell r="H1552" t="b">
            <v>1</v>
          </cell>
          <cell r="I1552">
            <v>0.23880000000000001</v>
          </cell>
          <cell r="J1552">
            <v>0.1527</v>
          </cell>
          <cell r="K1552">
            <v>0.35410000000000003</v>
          </cell>
        </row>
        <row r="1553">
          <cell r="D1553" t="str">
            <v>Sphme2DRAFT_1262</v>
          </cell>
          <cell r="E1553" t="str">
            <v>'Sphme2DRAFT_1262'</v>
          </cell>
          <cell r="F1553">
            <v>378</v>
          </cell>
          <cell r="G1553">
            <v>0.66700000000000004</v>
          </cell>
          <cell r="H1553" t="b">
            <v>1</v>
          </cell>
          <cell r="I1553">
            <v>-0.26169999999999999</v>
          </cell>
          <cell r="J1553">
            <v>0.1532</v>
          </cell>
          <cell r="K1553">
            <v>0.35499999999999998</v>
          </cell>
        </row>
        <row r="1554">
          <cell r="D1554" t="str">
            <v>Sphme2DRAFT_2971</v>
          </cell>
          <cell r="E1554" t="str">
            <v>'Sphme2DRAFT_2971'</v>
          </cell>
          <cell r="F1554">
            <v>354</v>
          </cell>
          <cell r="G1554">
            <v>0.66700000000000004</v>
          </cell>
          <cell r="H1554" t="b">
            <v>1</v>
          </cell>
          <cell r="I1554">
            <v>0.1852</v>
          </cell>
          <cell r="J1554">
            <v>0.154</v>
          </cell>
          <cell r="K1554">
            <v>0.35659999999999997</v>
          </cell>
        </row>
        <row r="1555">
          <cell r="D1555" t="str">
            <v>Sphme2DRAFT_2714</v>
          </cell>
          <cell r="E1555" t="str">
            <v>'Sphme2DRAFT_2714'</v>
          </cell>
          <cell r="F1555">
            <v>2550</v>
          </cell>
          <cell r="G1555">
            <v>0.65400000000000003</v>
          </cell>
          <cell r="H1555" t="b">
            <v>1</v>
          </cell>
          <cell r="I1555">
            <v>0.29920000000000002</v>
          </cell>
          <cell r="J1555">
            <v>0.1545</v>
          </cell>
          <cell r="K1555">
            <v>0.3574</v>
          </cell>
        </row>
        <row r="1556">
          <cell r="D1556" t="str">
            <v>Sphme2DRAFT_1674</v>
          </cell>
          <cell r="E1556" t="str">
            <v>'Sphme2DRAFT_1674'</v>
          </cell>
          <cell r="F1556">
            <v>264</v>
          </cell>
          <cell r="G1556">
            <v>0.63600000000000001</v>
          </cell>
          <cell r="H1556" t="b">
            <v>1</v>
          </cell>
          <cell r="I1556">
            <v>0.24809999999999999</v>
          </cell>
          <cell r="J1556">
            <v>0.1545</v>
          </cell>
          <cell r="K1556">
            <v>0.3574</v>
          </cell>
        </row>
        <row r="1557">
          <cell r="D1557" t="str">
            <v>Sphme2DRAFT_2759</v>
          </cell>
          <cell r="E1557" t="str">
            <v>'Sphme2DRAFT_2759'</v>
          </cell>
          <cell r="F1557">
            <v>1120</v>
          </cell>
          <cell r="G1557">
            <v>0.69399999999999995</v>
          </cell>
          <cell r="H1557" t="b">
            <v>1</v>
          </cell>
          <cell r="I1557">
            <v>-0.17899999999999999</v>
          </cell>
          <cell r="J1557">
            <v>0.15529999999999999</v>
          </cell>
          <cell r="K1557">
            <v>0.35870000000000002</v>
          </cell>
        </row>
        <row r="1558">
          <cell r="D1558" t="str">
            <v>Sphme2DRAFT_2861</v>
          </cell>
          <cell r="E1558" t="str">
            <v>'Sphme2DRAFT_2861'</v>
          </cell>
          <cell r="F1558">
            <v>711</v>
          </cell>
          <cell r="G1558">
            <v>0.69799999999999995</v>
          </cell>
          <cell r="H1558" t="b">
            <v>1</v>
          </cell>
          <cell r="I1558">
            <v>-0.23250000000000001</v>
          </cell>
          <cell r="J1558">
            <v>0.15529999999999999</v>
          </cell>
          <cell r="K1558">
            <v>0.35870000000000002</v>
          </cell>
        </row>
        <row r="1559">
          <cell r="D1559" t="str">
            <v>Sphme2DRAFT_1089</v>
          </cell>
          <cell r="E1559" t="str">
            <v>'Sphme2DRAFT_1089'</v>
          </cell>
          <cell r="F1559">
            <v>1580</v>
          </cell>
          <cell r="G1559">
            <v>0.66300000000000003</v>
          </cell>
          <cell r="H1559" t="b">
            <v>1</v>
          </cell>
          <cell r="I1559">
            <v>-0.1404</v>
          </cell>
          <cell r="J1559">
            <v>0.15670000000000001</v>
          </cell>
          <cell r="K1559">
            <v>0.36170000000000002</v>
          </cell>
        </row>
        <row r="1560">
          <cell r="D1560" t="str">
            <v>Sphme2DRAFT_2999</v>
          </cell>
          <cell r="E1560" t="str">
            <v>'Sphme2DRAFT_2999'</v>
          </cell>
          <cell r="F1560">
            <v>801</v>
          </cell>
          <cell r="G1560">
            <v>0.71299999999999997</v>
          </cell>
          <cell r="H1560" t="b">
            <v>1</v>
          </cell>
          <cell r="I1560">
            <v>-0.16669999999999999</v>
          </cell>
          <cell r="J1560">
            <v>0.157</v>
          </cell>
          <cell r="K1560">
            <v>0.3624</v>
          </cell>
        </row>
        <row r="1561">
          <cell r="D1561" t="str">
            <v>Sphme2DRAFT_0119</v>
          </cell>
          <cell r="E1561" t="str">
            <v>'Sphme2DRAFT_0119'</v>
          </cell>
          <cell r="F1561">
            <v>804</v>
          </cell>
          <cell r="G1561">
            <v>0.70899999999999996</v>
          </cell>
          <cell r="H1561" t="b">
            <v>1</v>
          </cell>
          <cell r="I1561">
            <v>0.2233</v>
          </cell>
          <cell r="J1561">
            <v>0.1573</v>
          </cell>
          <cell r="K1561">
            <v>0.36259999999999998</v>
          </cell>
        </row>
        <row r="1562">
          <cell r="D1562" t="str">
            <v>Sphme2DRAFT_2542</v>
          </cell>
          <cell r="E1562" t="str">
            <v>'Sphme2DRAFT_2542'</v>
          </cell>
          <cell r="F1562">
            <v>294</v>
          </cell>
          <cell r="G1562">
            <v>0.67400000000000004</v>
          </cell>
          <cell r="H1562" t="b">
            <v>1</v>
          </cell>
          <cell r="I1562">
            <v>0.26529999999999998</v>
          </cell>
          <cell r="J1562">
            <v>0.15770000000000001</v>
          </cell>
          <cell r="K1562">
            <v>0.36320000000000002</v>
          </cell>
        </row>
        <row r="1563">
          <cell r="D1563" t="str">
            <v>Sphme2DRAFT_2418</v>
          </cell>
          <cell r="E1563" t="str">
            <v>'Sphme2DRAFT_2418'</v>
          </cell>
          <cell r="F1563">
            <v>1110</v>
          </cell>
          <cell r="G1563">
            <v>0.626</v>
          </cell>
          <cell r="H1563" t="b">
            <v>1</v>
          </cell>
          <cell r="I1563">
            <v>-0.23830000000000001</v>
          </cell>
          <cell r="J1563">
            <v>0.15770000000000001</v>
          </cell>
          <cell r="K1563">
            <v>0.36320000000000002</v>
          </cell>
        </row>
        <row r="1564">
          <cell r="D1564" t="str">
            <v>Sphme2DRAFT_2148</v>
          </cell>
          <cell r="E1564" t="str">
            <v>'Sphme2DRAFT_2148'</v>
          </cell>
          <cell r="F1564">
            <v>528</v>
          </cell>
          <cell r="G1564">
            <v>0.66900000000000004</v>
          </cell>
          <cell r="H1564" t="b">
            <v>1</v>
          </cell>
          <cell r="I1564">
            <v>0.2296</v>
          </cell>
          <cell r="J1564">
            <v>0.15820000000000001</v>
          </cell>
          <cell r="K1564">
            <v>0.36409999999999998</v>
          </cell>
        </row>
        <row r="1565">
          <cell r="D1565" t="str">
            <v>Sphme2DRAFT_0766</v>
          </cell>
          <cell r="E1565" t="str">
            <v>'Sphme2DRAFT_0766'</v>
          </cell>
          <cell r="F1565">
            <v>474</v>
          </cell>
          <cell r="G1565">
            <v>0.66500000000000004</v>
          </cell>
          <cell r="H1565" t="b">
            <v>1</v>
          </cell>
          <cell r="I1565">
            <v>0.18959999999999999</v>
          </cell>
          <cell r="J1565">
            <v>0.159</v>
          </cell>
          <cell r="K1565">
            <v>0.36549999999999999</v>
          </cell>
        </row>
        <row r="1566">
          <cell r="D1566" t="str">
            <v>Sphme2DRAFT_0284</v>
          </cell>
          <cell r="E1566" t="str">
            <v>'Sphme2DRAFT_0284'</v>
          </cell>
          <cell r="F1566">
            <v>768</v>
          </cell>
          <cell r="G1566">
            <v>0.69</v>
          </cell>
          <cell r="H1566" t="b">
            <v>1</v>
          </cell>
          <cell r="I1566">
            <v>0.26250000000000001</v>
          </cell>
          <cell r="J1566">
            <v>0.159</v>
          </cell>
          <cell r="K1566">
            <v>0.36549999999999999</v>
          </cell>
        </row>
        <row r="1567">
          <cell r="D1567" t="str">
            <v>Sphme2DRAFT_3003</v>
          </cell>
          <cell r="E1567" t="str">
            <v>'Sphme2DRAFT_3003'</v>
          </cell>
          <cell r="F1567">
            <v>360</v>
          </cell>
          <cell r="G1567">
            <v>0.61699999999999999</v>
          </cell>
          <cell r="H1567" t="b">
            <v>1</v>
          </cell>
          <cell r="I1567">
            <v>-0.2419</v>
          </cell>
          <cell r="J1567">
            <v>0.15920000000000001</v>
          </cell>
          <cell r="K1567">
            <v>0.36559999999999998</v>
          </cell>
        </row>
        <row r="1568">
          <cell r="D1568" t="str">
            <v>Sphme2DRAFT_1173</v>
          </cell>
          <cell r="E1568" t="str">
            <v>'Sphme2DRAFT_1173'</v>
          </cell>
          <cell r="F1568">
            <v>1630</v>
          </cell>
          <cell r="G1568">
            <v>0.67700000000000005</v>
          </cell>
          <cell r="H1568" t="b">
            <v>1</v>
          </cell>
          <cell r="I1568">
            <v>-0.26750000000000002</v>
          </cell>
          <cell r="J1568">
            <v>0.1593</v>
          </cell>
          <cell r="K1568">
            <v>0.36559999999999998</v>
          </cell>
        </row>
        <row r="1569">
          <cell r="D1569" t="str">
            <v>Sphme2DRAFT_2192</v>
          </cell>
          <cell r="E1569" t="str">
            <v>'Sphme2DRAFT_2192'</v>
          </cell>
          <cell r="F1569">
            <v>1320</v>
          </cell>
          <cell r="G1569">
            <v>0.63800000000000001</v>
          </cell>
          <cell r="H1569" t="b">
            <v>1</v>
          </cell>
          <cell r="I1569">
            <v>-0.3155</v>
          </cell>
          <cell r="J1569">
            <v>0.1595</v>
          </cell>
          <cell r="K1569">
            <v>0.3659</v>
          </cell>
        </row>
        <row r="1570">
          <cell r="D1570" t="str">
            <v>Sphme2DRAFT_2924</v>
          </cell>
          <cell r="E1570" t="str">
            <v>'Sphme2DRAFT_2924'</v>
          </cell>
          <cell r="F1570">
            <v>2880</v>
          </cell>
          <cell r="G1570">
            <v>0.66600000000000004</v>
          </cell>
          <cell r="H1570" t="b">
            <v>1</v>
          </cell>
          <cell r="I1570">
            <v>0.2346</v>
          </cell>
          <cell r="J1570">
            <v>0.16</v>
          </cell>
          <cell r="K1570">
            <v>0.36670000000000003</v>
          </cell>
        </row>
        <row r="1571">
          <cell r="D1571" t="str">
            <v>Sphme2DRAFT_3393</v>
          </cell>
          <cell r="E1571" t="str">
            <v>'Sphme2DRAFT_3393'</v>
          </cell>
          <cell r="F1571">
            <v>705</v>
          </cell>
          <cell r="G1571">
            <v>0.68200000000000005</v>
          </cell>
          <cell r="H1571" t="b">
            <v>1</v>
          </cell>
          <cell r="I1571">
            <v>-0.14660000000000001</v>
          </cell>
          <cell r="J1571">
            <v>0.16</v>
          </cell>
          <cell r="K1571">
            <v>0.36670000000000003</v>
          </cell>
        </row>
        <row r="1572">
          <cell r="D1572" t="str">
            <v>Sphme2DRAFT_2399</v>
          </cell>
          <cell r="E1572" t="str">
            <v>'Sphme2DRAFT_2399'</v>
          </cell>
          <cell r="F1572">
            <v>2030</v>
          </cell>
          <cell r="G1572">
            <v>0.68799999999999994</v>
          </cell>
          <cell r="H1572" t="b">
            <v>1</v>
          </cell>
          <cell r="I1572">
            <v>0.24129999999999999</v>
          </cell>
          <cell r="J1572">
            <v>0.16159999999999999</v>
          </cell>
          <cell r="K1572">
            <v>0.36990000000000001</v>
          </cell>
        </row>
        <row r="1573">
          <cell r="D1573" t="str">
            <v>Sphme2DRAFT_2139</v>
          </cell>
          <cell r="E1573" t="str">
            <v>'Sphme2DRAFT_2139'</v>
          </cell>
          <cell r="F1573">
            <v>660</v>
          </cell>
          <cell r="G1573">
            <v>0.72399999999999998</v>
          </cell>
          <cell r="H1573" t="b">
            <v>1</v>
          </cell>
          <cell r="I1573">
            <v>0.22739999999999999</v>
          </cell>
          <cell r="J1573">
            <v>0.16209999999999999</v>
          </cell>
          <cell r="K1573">
            <v>0.37090000000000001</v>
          </cell>
        </row>
        <row r="1574">
          <cell r="D1574" t="str">
            <v>Sphme2DRAFT_2793</v>
          </cell>
          <cell r="E1574" t="str">
            <v>'Sphme2DRAFT_2793'</v>
          </cell>
          <cell r="F1574">
            <v>312</v>
          </cell>
          <cell r="G1574">
            <v>0.61899999999999999</v>
          </cell>
          <cell r="H1574" t="b">
            <v>1</v>
          </cell>
          <cell r="I1574">
            <v>-0.1449</v>
          </cell>
          <cell r="J1574">
            <v>0.16289999999999999</v>
          </cell>
          <cell r="K1574">
            <v>0.37230000000000002</v>
          </cell>
        </row>
        <row r="1575">
          <cell r="D1575" t="str">
            <v>Sphme2DRAFT_2317</v>
          </cell>
          <cell r="E1575" t="str">
            <v>'Sphme2DRAFT_2317'</v>
          </cell>
          <cell r="F1575">
            <v>489</v>
          </cell>
          <cell r="G1575">
            <v>0.66</v>
          </cell>
          <cell r="H1575" t="b">
            <v>1</v>
          </cell>
          <cell r="I1575">
            <v>0.1535</v>
          </cell>
          <cell r="J1575">
            <v>0.16300000000000001</v>
          </cell>
          <cell r="K1575">
            <v>0.37230000000000002</v>
          </cell>
        </row>
        <row r="1576">
          <cell r="D1576" t="str">
            <v>Sphme2DRAFT_3121</v>
          </cell>
          <cell r="E1576" t="str">
            <v>'Sphme2DRAFT_3121'</v>
          </cell>
          <cell r="F1576">
            <v>609</v>
          </cell>
          <cell r="G1576">
            <v>0.68300000000000005</v>
          </cell>
          <cell r="H1576" t="b">
            <v>1</v>
          </cell>
          <cell r="I1576">
            <v>-0.19009999999999999</v>
          </cell>
          <cell r="J1576">
            <v>0.16309999999999999</v>
          </cell>
          <cell r="K1576">
            <v>0.37230000000000002</v>
          </cell>
        </row>
        <row r="1577">
          <cell r="D1577" t="str">
            <v>Sphme2DRAFT_0899</v>
          </cell>
          <cell r="E1577" t="str">
            <v>'Sphme2DRAFT_0899'</v>
          </cell>
          <cell r="F1577">
            <v>1420</v>
          </cell>
          <cell r="G1577">
            <v>0.69699999999999995</v>
          </cell>
          <cell r="H1577" t="b">
            <v>1</v>
          </cell>
          <cell r="I1577">
            <v>-0.33129999999999998</v>
          </cell>
          <cell r="J1577">
            <v>0.16320000000000001</v>
          </cell>
          <cell r="K1577">
            <v>0.37230000000000002</v>
          </cell>
        </row>
        <row r="1578">
          <cell r="D1578" t="str">
            <v>Sphme2DRAFT_2976</v>
          </cell>
          <cell r="E1578" t="str">
            <v>'Sphme2DRAFT_2976'</v>
          </cell>
          <cell r="F1578">
            <v>1300</v>
          </cell>
          <cell r="G1578">
            <v>0.67300000000000004</v>
          </cell>
          <cell r="H1578" t="b">
            <v>1</v>
          </cell>
          <cell r="I1578">
            <v>0.1172</v>
          </cell>
          <cell r="J1578">
            <v>0.1633</v>
          </cell>
          <cell r="K1578">
            <v>0.37230000000000002</v>
          </cell>
        </row>
        <row r="1579">
          <cell r="D1579" t="str">
            <v>Sphme2DRAFT_1502</v>
          </cell>
          <cell r="E1579" t="str">
            <v>'Sphme2DRAFT_1502'</v>
          </cell>
          <cell r="F1579">
            <v>741</v>
          </cell>
          <cell r="G1579">
            <v>0.72299999999999998</v>
          </cell>
          <cell r="H1579" t="b">
            <v>1</v>
          </cell>
          <cell r="I1579">
            <v>-0.26750000000000002</v>
          </cell>
          <cell r="J1579">
            <v>0.1633</v>
          </cell>
          <cell r="K1579">
            <v>0.37230000000000002</v>
          </cell>
        </row>
        <row r="1580">
          <cell r="D1580" t="str">
            <v>Sphme2DRAFT_0151</v>
          </cell>
          <cell r="E1580" t="str">
            <v>'Sphme2DRAFT_0151'</v>
          </cell>
          <cell r="F1580">
            <v>2470</v>
          </cell>
          <cell r="G1580">
            <v>0.68700000000000006</v>
          </cell>
          <cell r="H1580" t="b">
            <v>1</v>
          </cell>
          <cell r="I1580">
            <v>0.2475</v>
          </cell>
          <cell r="J1580">
            <v>0.1638</v>
          </cell>
          <cell r="K1580">
            <v>0.37319999999999998</v>
          </cell>
        </row>
        <row r="1581">
          <cell r="D1581" t="str">
            <v>Sphme2DRAFT_2929</v>
          </cell>
          <cell r="E1581" t="str">
            <v>'Sphme2DRAFT_2929'</v>
          </cell>
          <cell r="F1581">
            <v>1120</v>
          </cell>
          <cell r="G1581">
            <v>0.65300000000000002</v>
          </cell>
          <cell r="H1581" t="b">
            <v>1</v>
          </cell>
          <cell r="I1581">
            <v>0.22670000000000001</v>
          </cell>
          <cell r="J1581">
            <v>0.16400000000000001</v>
          </cell>
          <cell r="K1581">
            <v>0.37330000000000002</v>
          </cell>
        </row>
        <row r="1582">
          <cell r="D1582" t="str">
            <v>Sphme2DRAFT_3325</v>
          </cell>
          <cell r="E1582" t="str">
            <v>'Sphme2DRAFT_3325'</v>
          </cell>
          <cell r="F1582">
            <v>2920</v>
          </cell>
          <cell r="G1582">
            <v>0.64400000000000002</v>
          </cell>
          <cell r="H1582" t="b">
            <v>1</v>
          </cell>
          <cell r="I1582">
            <v>0.25569999999999998</v>
          </cell>
          <cell r="J1582">
            <v>0.1651</v>
          </cell>
          <cell r="K1582">
            <v>0.37559999999999999</v>
          </cell>
        </row>
        <row r="1583">
          <cell r="D1583" t="str">
            <v>Sphme2DRAFT_1105</v>
          </cell>
          <cell r="E1583" t="str">
            <v>'Sphme2DRAFT_1105'</v>
          </cell>
          <cell r="F1583">
            <v>798</v>
          </cell>
          <cell r="G1583">
            <v>0.70199999999999996</v>
          </cell>
          <cell r="H1583" t="b">
            <v>1</v>
          </cell>
          <cell r="I1583">
            <v>0.16650000000000001</v>
          </cell>
          <cell r="J1583">
            <v>0.1653</v>
          </cell>
          <cell r="K1583">
            <v>0.37590000000000001</v>
          </cell>
        </row>
        <row r="1584">
          <cell r="D1584" t="str">
            <v>Sphme2DRAFT_0962</v>
          </cell>
          <cell r="E1584" t="str">
            <v>'Sphme2DRAFT_0962'</v>
          </cell>
          <cell r="F1584">
            <v>372</v>
          </cell>
          <cell r="G1584">
            <v>0.621</v>
          </cell>
          <cell r="H1584" t="b">
            <v>1</v>
          </cell>
          <cell r="I1584">
            <v>-0.1236</v>
          </cell>
          <cell r="J1584">
            <v>0.16550000000000001</v>
          </cell>
          <cell r="K1584">
            <v>0.376</v>
          </cell>
        </row>
        <row r="1585">
          <cell r="D1585" t="str">
            <v>Sphme2DRAFT_2054</v>
          </cell>
          <cell r="E1585" t="str">
            <v>'Sphme2DRAFT_2054'</v>
          </cell>
          <cell r="F1585">
            <v>783</v>
          </cell>
          <cell r="G1585">
            <v>0.67400000000000004</v>
          </cell>
          <cell r="H1585" t="b">
            <v>1</v>
          </cell>
          <cell r="I1585">
            <v>-0.25240000000000001</v>
          </cell>
          <cell r="J1585">
            <v>0.1658</v>
          </cell>
          <cell r="K1585">
            <v>0.37640000000000001</v>
          </cell>
        </row>
        <row r="1586">
          <cell r="D1586" t="str">
            <v>Sphme2DRAFT_2111</v>
          </cell>
          <cell r="E1586" t="str">
            <v>'Sphme2DRAFT_2111'</v>
          </cell>
          <cell r="F1586">
            <v>480</v>
          </cell>
          <cell r="G1586">
            <v>0.57299999999999995</v>
          </cell>
          <cell r="H1586" t="b">
            <v>1</v>
          </cell>
          <cell r="I1586">
            <v>0.2029</v>
          </cell>
          <cell r="J1586">
            <v>0.1661</v>
          </cell>
          <cell r="K1586">
            <v>0.37690000000000001</v>
          </cell>
        </row>
        <row r="1587">
          <cell r="D1587" t="str">
            <v>Sphme2DRAFT_0883</v>
          </cell>
          <cell r="E1587" t="str">
            <v>'Sphme2DRAFT_0883'</v>
          </cell>
          <cell r="F1587">
            <v>888</v>
          </cell>
          <cell r="G1587">
            <v>0.73899999999999999</v>
          </cell>
          <cell r="H1587" t="b">
            <v>1</v>
          </cell>
          <cell r="I1587">
            <v>0.25159999999999999</v>
          </cell>
          <cell r="J1587">
            <v>0.16639999999999999</v>
          </cell>
          <cell r="K1587">
            <v>0.37709999999999999</v>
          </cell>
        </row>
        <row r="1588">
          <cell r="D1588" t="str">
            <v>Sphme2DRAFT_2639</v>
          </cell>
          <cell r="E1588" t="str">
            <v>'Sphme2DRAFT_2639'</v>
          </cell>
          <cell r="F1588">
            <v>1420</v>
          </cell>
          <cell r="G1588">
            <v>0.73499999999999999</v>
          </cell>
          <cell r="H1588" t="b">
            <v>1</v>
          </cell>
          <cell r="I1588">
            <v>-0.25609999999999999</v>
          </cell>
          <cell r="J1588">
            <v>0.16639999999999999</v>
          </cell>
          <cell r="K1588">
            <v>0.37709999999999999</v>
          </cell>
        </row>
        <row r="1589">
          <cell r="D1589" t="str">
            <v>Sphme2DRAFT_0229</v>
          </cell>
          <cell r="E1589" t="str">
            <v>'Sphme2DRAFT_0229'</v>
          </cell>
          <cell r="F1589">
            <v>705</v>
          </cell>
          <cell r="G1589">
            <v>0.71799999999999997</v>
          </cell>
          <cell r="H1589" t="b">
            <v>1</v>
          </cell>
          <cell r="I1589">
            <v>-0.13389999999999999</v>
          </cell>
          <cell r="J1589">
            <v>0.1666</v>
          </cell>
          <cell r="K1589">
            <v>0.37730000000000002</v>
          </cell>
        </row>
        <row r="1590">
          <cell r="D1590" t="str">
            <v>Sphme2DRAFT_0718</v>
          </cell>
          <cell r="E1590" t="str">
            <v>'Sphme2DRAFT_0718'</v>
          </cell>
          <cell r="F1590">
            <v>255</v>
          </cell>
          <cell r="G1590">
            <v>0.57599999999999996</v>
          </cell>
          <cell r="H1590" t="b">
            <v>1</v>
          </cell>
          <cell r="I1590">
            <v>0.22539999999999999</v>
          </cell>
          <cell r="J1590">
            <v>0.1673</v>
          </cell>
          <cell r="K1590">
            <v>0.37869999999999998</v>
          </cell>
        </row>
        <row r="1591">
          <cell r="D1591" t="str">
            <v>Sphme2DRAFT_1595</v>
          </cell>
          <cell r="E1591" t="str">
            <v>'Sphme2DRAFT_1595'</v>
          </cell>
          <cell r="F1591">
            <v>1430</v>
          </cell>
          <cell r="G1591">
            <v>0.69599999999999995</v>
          </cell>
          <cell r="H1591" t="b">
            <v>1</v>
          </cell>
          <cell r="I1591">
            <v>-0.16189999999999999</v>
          </cell>
          <cell r="J1591">
            <v>0.1676</v>
          </cell>
          <cell r="K1591">
            <v>0.37909999999999999</v>
          </cell>
        </row>
        <row r="1592">
          <cell r="D1592" t="str">
            <v>Sphme2DRAFT_2370</v>
          </cell>
          <cell r="E1592" t="str">
            <v>'Sphme2DRAFT_2370'</v>
          </cell>
          <cell r="F1592">
            <v>663</v>
          </cell>
          <cell r="G1592">
            <v>0.67300000000000004</v>
          </cell>
          <cell r="H1592" t="b">
            <v>1</v>
          </cell>
          <cell r="I1592">
            <v>0.25019999999999998</v>
          </cell>
          <cell r="J1592">
            <v>0.1678</v>
          </cell>
          <cell r="K1592">
            <v>0.37930000000000003</v>
          </cell>
        </row>
        <row r="1593">
          <cell r="D1593" t="str">
            <v>Sphme2DRAFT_0461</v>
          </cell>
          <cell r="E1593" t="str">
            <v>'Sphme2DRAFT_0461'</v>
          </cell>
          <cell r="F1593">
            <v>327</v>
          </cell>
          <cell r="G1593">
            <v>0.63900000000000001</v>
          </cell>
          <cell r="H1593" t="b">
            <v>1</v>
          </cell>
          <cell r="I1593">
            <v>0.2492</v>
          </cell>
          <cell r="J1593">
            <v>0.16830000000000001</v>
          </cell>
          <cell r="K1593">
            <v>0.38019999999999998</v>
          </cell>
        </row>
        <row r="1594">
          <cell r="D1594" t="str">
            <v>Sphme2DRAFT_2439</v>
          </cell>
          <cell r="E1594" t="str">
            <v>'Sphme2DRAFT_2439'</v>
          </cell>
          <cell r="F1594">
            <v>1880</v>
          </cell>
          <cell r="G1594">
            <v>0.67600000000000005</v>
          </cell>
          <cell r="H1594" t="b">
            <v>1</v>
          </cell>
          <cell r="I1594">
            <v>0.14610000000000001</v>
          </cell>
          <cell r="J1594">
            <v>0.17050000000000001</v>
          </cell>
          <cell r="K1594">
            <v>0.38490000000000002</v>
          </cell>
        </row>
        <row r="1595">
          <cell r="D1595" t="str">
            <v>Sphme2DRAFT_3233</v>
          </cell>
          <cell r="E1595" t="str">
            <v>'Sphme2DRAFT_3233'</v>
          </cell>
          <cell r="F1595">
            <v>276</v>
          </cell>
          <cell r="G1595">
            <v>0.68500000000000005</v>
          </cell>
          <cell r="H1595" t="b">
            <v>1</v>
          </cell>
          <cell r="I1595">
            <v>0.18909999999999999</v>
          </cell>
          <cell r="J1595">
            <v>0.1706</v>
          </cell>
          <cell r="K1595">
            <v>0.3851</v>
          </cell>
        </row>
        <row r="1596">
          <cell r="D1596" t="str">
            <v>Sphme2DRAFT_0925</v>
          </cell>
          <cell r="E1596" t="str">
            <v>'Sphme2DRAFT_0925'</v>
          </cell>
          <cell r="F1596">
            <v>708</v>
          </cell>
          <cell r="G1596">
            <v>0.67200000000000004</v>
          </cell>
          <cell r="H1596" t="b">
            <v>1</v>
          </cell>
          <cell r="I1596">
            <v>0.17829999999999999</v>
          </cell>
          <cell r="J1596">
            <v>0.17119999999999999</v>
          </cell>
          <cell r="K1596">
            <v>0.3861</v>
          </cell>
        </row>
        <row r="1597">
          <cell r="D1597" t="str">
            <v>Sphme2DRAFT_0579</v>
          </cell>
          <cell r="E1597" t="str">
            <v>'Sphme2DRAFT_0579'</v>
          </cell>
          <cell r="F1597">
            <v>156</v>
          </cell>
          <cell r="G1597">
            <v>0.77600000000000002</v>
          </cell>
          <cell r="H1597" t="b">
            <v>1</v>
          </cell>
          <cell r="I1597">
            <v>0.63959999999999995</v>
          </cell>
          <cell r="J1597">
            <v>0.17150000000000001</v>
          </cell>
          <cell r="K1597">
            <v>0.3866</v>
          </cell>
        </row>
        <row r="1598">
          <cell r="D1598" t="str">
            <v>Sphme2DRAFT_2605</v>
          </cell>
          <cell r="E1598" t="str">
            <v>'Sphme2DRAFT_2605'</v>
          </cell>
          <cell r="F1598">
            <v>267</v>
          </cell>
          <cell r="G1598">
            <v>0.61399999999999999</v>
          </cell>
          <cell r="H1598" t="b">
            <v>1</v>
          </cell>
          <cell r="I1598">
            <v>0.20810000000000001</v>
          </cell>
          <cell r="J1598">
            <v>0.17230000000000001</v>
          </cell>
          <cell r="K1598">
            <v>0.38819999999999999</v>
          </cell>
        </row>
        <row r="1599">
          <cell r="D1599" t="str">
            <v>Sphme2DRAFT_0065</v>
          </cell>
          <cell r="E1599" t="str">
            <v>'Sphme2DRAFT_0065'</v>
          </cell>
          <cell r="F1599">
            <v>1220</v>
          </cell>
          <cell r="G1599">
            <v>0.66700000000000004</v>
          </cell>
          <cell r="H1599" t="b">
            <v>1</v>
          </cell>
          <cell r="I1599">
            <v>-0.25619999999999998</v>
          </cell>
          <cell r="J1599">
            <v>0.1724</v>
          </cell>
          <cell r="K1599">
            <v>0.38819999999999999</v>
          </cell>
        </row>
        <row r="1600">
          <cell r="D1600" t="str">
            <v>Sphme2DRAFT_0585</v>
          </cell>
          <cell r="E1600" t="str">
            <v>'Sphme2DRAFT_0585'</v>
          </cell>
          <cell r="F1600">
            <v>2680</v>
          </cell>
          <cell r="G1600">
            <v>0.69399999999999995</v>
          </cell>
          <cell r="H1600" t="b">
            <v>1</v>
          </cell>
          <cell r="I1600">
            <v>0.1474</v>
          </cell>
          <cell r="J1600">
            <v>0.1726</v>
          </cell>
          <cell r="K1600">
            <v>0.38819999999999999</v>
          </cell>
        </row>
        <row r="1601">
          <cell r="D1601" t="str">
            <v>Sphme2DRAFT_1684</v>
          </cell>
          <cell r="E1601" t="str">
            <v>'Sphme2DRAFT_1684'</v>
          </cell>
          <cell r="F1601">
            <v>735</v>
          </cell>
          <cell r="G1601">
            <v>0.69199999999999995</v>
          </cell>
          <cell r="H1601" t="b">
            <v>1</v>
          </cell>
          <cell r="I1601">
            <v>-0.14349999999999999</v>
          </cell>
          <cell r="J1601">
            <v>0.1729</v>
          </cell>
          <cell r="K1601">
            <v>0.38879999999999998</v>
          </cell>
        </row>
        <row r="1602">
          <cell r="D1602" t="str">
            <v>Sphme2DRAFT_2802</v>
          </cell>
          <cell r="E1602" t="str">
            <v>'Sphme2DRAFT_2802'</v>
          </cell>
          <cell r="F1602">
            <v>1400</v>
          </cell>
          <cell r="G1602">
            <v>0.66500000000000004</v>
          </cell>
          <cell r="H1602" t="b">
            <v>1</v>
          </cell>
          <cell r="I1602">
            <v>-0.15809999999999999</v>
          </cell>
          <cell r="J1602">
            <v>0.17319999999999999</v>
          </cell>
          <cell r="K1602">
            <v>0.3891</v>
          </cell>
        </row>
        <row r="1603">
          <cell r="D1603" t="str">
            <v>Sphme2DRAFT_2630</v>
          </cell>
          <cell r="E1603" t="str">
            <v>'Sphme2DRAFT_2630'</v>
          </cell>
          <cell r="F1603">
            <v>2470</v>
          </cell>
          <cell r="G1603">
            <v>0.67600000000000005</v>
          </cell>
          <cell r="H1603" t="b">
            <v>1</v>
          </cell>
          <cell r="I1603">
            <v>0.1804</v>
          </cell>
          <cell r="J1603">
            <v>0.1734</v>
          </cell>
          <cell r="K1603">
            <v>0.38940000000000002</v>
          </cell>
        </row>
        <row r="1604">
          <cell r="D1604" t="str">
            <v>Sphme2DRAFT_0482</v>
          </cell>
          <cell r="E1604" t="str">
            <v>'Sphme2DRAFT_0482'</v>
          </cell>
          <cell r="F1604">
            <v>744</v>
          </cell>
          <cell r="G1604">
            <v>0.68200000000000005</v>
          </cell>
          <cell r="H1604" t="b">
            <v>1</v>
          </cell>
          <cell r="I1604">
            <v>0.17799999999999999</v>
          </cell>
          <cell r="J1604">
            <v>0.17399999999999999</v>
          </cell>
          <cell r="K1604">
            <v>0.39029999999999998</v>
          </cell>
        </row>
        <row r="1605">
          <cell r="D1605" t="str">
            <v>Sphme2DRAFT_1807</v>
          </cell>
          <cell r="E1605" t="str">
            <v>'Sphme2DRAFT_1807'</v>
          </cell>
          <cell r="F1605">
            <v>990</v>
          </cell>
          <cell r="G1605">
            <v>0.70599999999999996</v>
          </cell>
          <cell r="H1605" t="b">
            <v>1</v>
          </cell>
          <cell r="I1605">
            <v>0.26569999999999999</v>
          </cell>
          <cell r="J1605">
            <v>0.17419999999999999</v>
          </cell>
          <cell r="K1605">
            <v>0.39050000000000001</v>
          </cell>
        </row>
        <row r="1606">
          <cell r="D1606" t="str">
            <v>Sphme2DRAFT_2516</v>
          </cell>
          <cell r="E1606" t="str">
            <v>'Sphme2DRAFT_2516'</v>
          </cell>
          <cell r="F1606">
            <v>1270</v>
          </cell>
          <cell r="G1606">
            <v>0.624</v>
          </cell>
          <cell r="H1606" t="b">
            <v>1</v>
          </cell>
          <cell r="I1606">
            <v>-0.1152</v>
          </cell>
          <cell r="J1606">
            <v>0.17449999999999999</v>
          </cell>
          <cell r="K1606">
            <v>0.39079999999999998</v>
          </cell>
        </row>
        <row r="1607">
          <cell r="D1607" t="str">
            <v>Sphme2DRAFT_1749</v>
          </cell>
          <cell r="E1607" t="str">
            <v>'Sphme2DRAFT_1749'</v>
          </cell>
          <cell r="F1607">
            <v>1660</v>
          </cell>
          <cell r="G1607">
            <v>0.66600000000000004</v>
          </cell>
          <cell r="H1607" t="b">
            <v>1</v>
          </cell>
          <cell r="I1607">
            <v>-0.22389999999999999</v>
          </cell>
          <cell r="J1607">
            <v>0.17449999999999999</v>
          </cell>
          <cell r="K1607">
            <v>0.39079999999999998</v>
          </cell>
        </row>
        <row r="1608">
          <cell r="D1608" t="str">
            <v>Sphme2DRAFT_1390</v>
          </cell>
          <cell r="E1608" t="str">
            <v>'Sphme2DRAFT_1390'</v>
          </cell>
          <cell r="F1608">
            <v>1300</v>
          </cell>
          <cell r="G1608">
            <v>0.71499999999999997</v>
          </cell>
          <cell r="H1608" t="b">
            <v>1</v>
          </cell>
          <cell r="I1608">
            <v>-0.17710000000000001</v>
          </cell>
          <cell r="J1608">
            <v>0.17460000000000001</v>
          </cell>
          <cell r="K1608">
            <v>0.39079999999999998</v>
          </cell>
        </row>
        <row r="1609">
          <cell r="D1609" t="str">
            <v>Sphme2DRAFT_2235</v>
          </cell>
          <cell r="E1609" t="str">
            <v>'Sphme2DRAFT_2235'</v>
          </cell>
          <cell r="F1609">
            <v>180</v>
          </cell>
          <cell r="G1609">
            <v>0.67800000000000005</v>
          </cell>
          <cell r="H1609" t="b">
            <v>1</v>
          </cell>
          <cell r="I1609">
            <v>0.2253</v>
          </cell>
          <cell r="J1609">
            <v>0.17499999999999999</v>
          </cell>
          <cell r="K1609">
            <v>0.39150000000000001</v>
          </cell>
        </row>
        <row r="1610">
          <cell r="D1610" t="str">
            <v>Sphme2DRAFT_3136</v>
          </cell>
          <cell r="E1610" t="str">
            <v>'Sphme2DRAFT_3136'</v>
          </cell>
          <cell r="F1610">
            <v>1370</v>
          </cell>
          <cell r="G1610">
            <v>0.66700000000000004</v>
          </cell>
          <cell r="H1610" t="b">
            <v>1</v>
          </cell>
          <cell r="I1610">
            <v>-0.1454</v>
          </cell>
          <cell r="J1610">
            <v>0.17510000000000001</v>
          </cell>
          <cell r="K1610">
            <v>0.39150000000000001</v>
          </cell>
        </row>
        <row r="1611">
          <cell r="D1611" t="str">
            <v>Sphme2DRAFT_0553</v>
          </cell>
          <cell r="E1611" t="str">
            <v>'Sphme2DRAFT_0553'</v>
          </cell>
          <cell r="F1611">
            <v>1020</v>
          </cell>
          <cell r="G1611">
            <v>0.70499999999999996</v>
          </cell>
          <cell r="H1611" t="b">
            <v>1</v>
          </cell>
          <cell r="I1611">
            <v>0.2117</v>
          </cell>
          <cell r="J1611">
            <v>0.17530000000000001</v>
          </cell>
          <cell r="K1611">
            <v>0.39169999999999999</v>
          </cell>
        </row>
        <row r="1612">
          <cell r="D1612" t="str">
            <v>Sphme2DRAFT_0458</v>
          </cell>
          <cell r="E1612" t="str">
            <v>'Sphme2DRAFT_0458'</v>
          </cell>
          <cell r="F1612">
            <v>1060</v>
          </cell>
          <cell r="G1612">
            <v>0.69499999999999995</v>
          </cell>
          <cell r="H1612" t="b">
            <v>1</v>
          </cell>
          <cell r="I1612">
            <v>0.1888</v>
          </cell>
          <cell r="J1612">
            <v>0.1757</v>
          </cell>
          <cell r="K1612">
            <v>0.39200000000000002</v>
          </cell>
        </row>
        <row r="1613">
          <cell r="D1613" t="str">
            <v>Sphme2DRAFT_0749</v>
          </cell>
          <cell r="E1613" t="str">
            <v>'Sphme2DRAFT_0749'</v>
          </cell>
          <cell r="F1613">
            <v>348</v>
          </cell>
          <cell r="G1613">
            <v>0.70099999999999996</v>
          </cell>
          <cell r="H1613" t="b">
            <v>1</v>
          </cell>
          <cell r="I1613">
            <v>-0.2331</v>
          </cell>
          <cell r="J1613">
            <v>0.17580000000000001</v>
          </cell>
          <cell r="K1613">
            <v>0.39200000000000002</v>
          </cell>
        </row>
        <row r="1614">
          <cell r="D1614" t="str">
            <v>Sphme2DRAFT_0560</v>
          </cell>
          <cell r="E1614" t="str">
            <v>'Sphme2DRAFT_0560'</v>
          </cell>
          <cell r="F1614">
            <v>1460</v>
          </cell>
          <cell r="G1614">
            <v>0.69799999999999995</v>
          </cell>
          <cell r="H1614" t="b">
            <v>1</v>
          </cell>
          <cell r="I1614">
            <v>0.15629999999999999</v>
          </cell>
          <cell r="J1614">
            <v>0.1759</v>
          </cell>
          <cell r="K1614">
            <v>0.39200000000000002</v>
          </cell>
        </row>
        <row r="1615">
          <cell r="D1615" t="str">
            <v>Sphme2DRAFT_3030</v>
          </cell>
          <cell r="E1615" t="str">
            <v>'Sphme2DRAFT_3030'</v>
          </cell>
          <cell r="F1615">
            <v>345</v>
          </cell>
          <cell r="G1615">
            <v>0.66100000000000003</v>
          </cell>
          <cell r="H1615" t="b">
            <v>1</v>
          </cell>
          <cell r="I1615">
            <v>-0.21609999999999999</v>
          </cell>
          <cell r="J1615">
            <v>0.17599999999999999</v>
          </cell>
          <cell r="K1615">
            <v>0.39200000000000002</v>
          </cell>
        </row>
        <row r="1616">
          <cell r="D1616" t="str">
            <v>Sphme2DRAFT_1552</v>
          </cell>
          <cell r="E1616" t="str">
            <v>'Sphme2DRAFT_1552'</v>
          </cell>
          <cell r="F1616">
            <v>573</v>
          </cell>
          <cell r="G1616">
            <v>0.66700000000000004</v>
          </cell>
          <cell r="H1616" t="b">
            <v>1</v>
          </cell>
          <cell r="I1616">
            <v>0.26350000000000001</v>
          </cell>
          <cell r="J1616">
            <v>0.17610000000000001</v>
          </cell>
          <cell r="K1616">
            <v>0.39200000000000002</v>
          </cell>
        </row>
        <row r="1617">
          <cell r="D1617" t="str">
            <v>Sphme2DRAFT_3836</v>
          </cell>
          <cell r="E1617" t="str">
            <v>'Sphme2DRAFT_3836'</v>
          </cell>
          <cell r="F1617">
            <v>1920</v>
          </cell>
          <cell r="G1617">
            <v>0.63</v>
          </cell>
          <cell r="H1617" t="b">
            <v>1</v>
          </cell>
          <cell r="I1617">
            <v>0.24440000000000001</v>
          </cell>
          <cell r="J1617">
            <v>0.17610000000000001</v>
          </cell>
          <cell r="K1617">
            <v>0.39200000000000002</v>
          </cell>
        </row>
        <row r="1618">
          <cell r="D1618" t="str">
            <v>Sphme2DRAFT_1083</v>
          </cell>
          <cell r="E1618" t="str">
            <v>'Sphme2DRAFT_1083'</v>
          </cell>
          <cell r="F1618">
            <v>894</v>
          </cell>
          <cell r="G1618">
            <v>0.65</v>
          </cell>
          <cell r="H1618" t="b">
            <v>1</v>
          </cell>
          <cell r="I1618">
            <v>-0.1341</v>
          </cell>
          <cell r="J1618">
            <v>0.17630000000000001</v>
          </cell>
          <cell r="K1618">
            <v>0.39219999999999999</v>
          </cell>
        </row>
        <row r="1619">
          <cell r="D1619" t="str">
            <v>Sphme2DRAFT_0221</v>
          </cell>
          <cell r="E1619" t="str">
            <v>'Sphme2DRAFT_0221'</v>
          </cell>
          <cell r="F1619">
            <v>606</v>
          </cell>
          <cell r="G1619">
            <v>0.71099999999999997</v>
          </cell>
          <cell r="H1619" t="b">
            <v>1</v>
          </cell>
          <cell r="I1619">
            <v>-0.18779999999999999</v>
          </cell>
          <cell r="J1619">
            <v>0.17680000000000001</v>
          </cell>
          <cell r="K1619">
            <v>0.39290000000000003</v>
          </cell>
        </row>
        <row r="1620">
          <cell r="D1620" t="str">
            <v>Sphme2DRAFT_0519</v>
          </cell>
          <cell r="E1620" t="str">
            <v>'Sphme2DRAFT_0519'</v>
          </cell>
          <cell r="F1620">
            <v>1070</v>
          </cell>
          <cell r="G1620">
            <v>0.67500000000000004</v>
          </cell>
          <cell r="H1620" t="b">
            <v>1</v>
          </cell>
          <cell r="I1620">
            <v>0.20330000000000001</v>
          </cell>
          <cell r="J1620">
            <v>0.17699999999999999</v>
          </cell>
          <cell r="K1620">
            <v>0.39290000000000003</v>
          </cell>
        </row>
        <row r="1621">
          <cell r="D1621" t="str">
            <v>Sphme2DRAFT_1672</v>
          </cell>
          <cell r="E1621" t="str">
            <v>'Sphme2DRAFT_1672'</v>
          </cell>
          <cell r="F1621">
            <v>648</v>
          </cell>
          <cell r="G1621">
            <v>0.66</v>
          </cell>
          <cell r="H1621" t="b">
            <v>1</v>
          </cell>
          <cell r="I1621">
            <v>0.2278</v>
          </cell>
          <cell r="J1621">
            <v>0.17699999999999999</v>
          </cell>
          <cell r="K1621">
            <v>0.39290000000000003</v>
          </cell>
        </row>
        <row r="1622">
          <cell r="D1622" t="str">
            <v>Sphme2DRAFT_3787</v>
          </cell>
          <cell r="E1622" t="str">
            <v>'Sphme2DRAFT_3787'</v>
          </cell>
          <cell r="F1622">
            <v>647</v>
          </cell>
          <cell r="G1622">
            <v>0.628</v>
          </cell>
          <cell r="H1622" t="b">
            <v>1</v>
          </cell>
          <cell r="I1622">
            <v>0.2445</v>
          </cell>
          <cell r="J1622">
            <v>0.1772</v>
          </cell>
          <cell r="K1622">
            <v>0.3931</v>
          </cell>
        </row>
        <row r="1623">
          <cell r="D1623" t="str">
            <v>Sphme2DRAFT_2576</v>
          </cell>
          <cell r="E1623" t="str">
            <v>'Sphme2DRAFT_2576'</v>
          </cell>
          <cell r="F1623">
            <v>645</v>
          </cell>
          <cell r="G1623">
            <v>0.66400000000000003</v>
          </cell>
          <cell r="H1623" t="b">
            <v>1</v>
          </cell>
          <cell r="I1623">
            <v>-0.20119999999999999</v>
          </cell>
          <cell r="J1623">
            <v>0.17730000000000001</v>
          </cell>
          <cell r="K1623">
            <v>0.3931</v>
          </cell>
        </row>
        <row r="1624">
          <cell r="D1624" t="str">
            <v>Sphme2DRAFT_0228</v>
          </cell>
          <cell r="E1624" t="str">
            <v>'Sphme2DRAFT_0228'</v>
          </cell>
          <cell r="F1624">
            <v>1620</v>
          </cell>
          <cell r="G1624">
            <v>0.66800000000000004</v>
          </cell>
          <cell r="H1624" t="b">
            <v>1</v>
          </cell>
          <cell r="I1624">
            <v>-0.12670000000000001</v>
          </cell>
          <cell r="J1624">
            <v>0.1779</v>
          </cell>
          <cell r="K1624">
            <v>0.39429999999999998</v>
          </cell>
        </row>
        <row r="1625">
          <cell r="D1625" t="str">
            <v>Sphme2DRAFT_2604</v>
          </cell>
          <cell r="E1625" t="str">
            <v>'Sphme2DRAFT_2604'</v>
          </cell>
          <cell r="F1625">
            <v>375</v>
          </cell>
          <cell r="G1625">
            <v>0.65900000000000003</v>
          </cell>
          <cell r="H1625" t="b">
            <v>1</v>
          </cell>
          <cell r="I1625">
            <v>0.20019999999999999</v>
          </cell>
          <cell r="J1625">
            <v>0.17810000000000001</v>
          </cell>
          <cell r="K1625">
            <v>0.39439999999999997</v>
          </cell>
        </row>
        <row r="1626">
          <cell r="D1626" t="str">
            <v>Sphme2DRAFT_1316</v>
          </cell>
          <cell r="E1626" t="str">
            <v>'Sphme2DRAFT_1316'</v>
          </cell>
          <cell r="F1626">
            <v>1290</v>
          </cell>
          <cell r="G1626">
            <v>0.65700000000000003</v>
          </cell>
          <cell r="H1626" t="b">
            <v>1</v>
          </cell>
          <cell r="I1626">
            <v>-0.17369999999999999</v>
          </cell>
          <cell r="J1626">
            <v>0.1784</v>
          </cell>
          <cell r="K1626">
            <v>0.39479999999999998</v>
          </cell>
        </row>
        <row r="1627">
          <cell r="D1627" t="str">
            <v>Sphme2DRAFT_3531</v>
          </cell>
          <cell r="E1627" t="str">
            <v>'Sphme2DRAFT_3531'</v>
          </cell>
          <cell r="F1627">
            <v>276</v>
          </cell>
          <cell r="G1627">
            <v>0.65200000000000002</v>
          </cell>
          <cell r="H1627" t="b">
            <v>1</v>
          </cell>
          <cell r="I1627">
            <v>0.2074</v>
          </cell>
          <cell r="J1627">
            <v>0.17849999999999999</v>
          </cell>
          <cell r="K1627">
            <v>0.39479999999999998</v>
          </cell>
        </row>
        <row r="1628">
          <cell r="D1628" t="str">
            <v>Sphme2DRAFT_0566</v>
          </cell>
          <cell r="E1628" t="str">
            <v>'Sphme2DRAFT_0566'</v>
          </cell>
          <cell r="F1628">
            <v>1020</v>
          </cell>
          <cell r="G1628">
            <v>0.67900000000000005</v>
          </cell>
          <cell r="H1628" t="b">
            <v>1</v>
          </cell>
          <cell r="I1628">
            <v>0.14199999999999999</v>
          </cell>
          <cell r="J1628">
            <v>0.17860000000000001</v>
          </cell>
          <cell r="K1628">
            <v>0.39489999999999997</v>
          </cell>
        </row>
        <row r="1629">
          <cell r="D1629" t="str">
            <v>Sphme2DRAFT_3101</v>
          </cell>
          <cell r="E1629" t="str">
            <v>'Sphme2DRAFT_3101'</v>
          </cell>
          <cell r="F1629">
            <v>636</v>
          </cell>
          <cell r="G1629">
            <v>0.66400000000000003</v>
          </cell>
          <cell r="H1629" t="b">
            <v>1</v>
          </cell>
          <cell r="I1629">
            <v>-0.22320000000000001</v>
          </cell>
          <cell r="J1629">
            <v>0.1792</v>
          </cell>
          <cell r="K1629">
            <v>0.39600000000000002</v>
          </cell>
        </row>
        <row r="1630">
          <cell r="D1630" t="str">
            <v>Sphme2DRAFT_0728</v>
          </cell>
          <cell r="E1630" t="str">
            <v>'Sphme2DRAFT_0728'</v>
          </cell>
          <cell r="F1630">
            <v>510</v>
          </cell>
          <cell r="G1630">
            <v>0.67100000000000004</v>
          </cell>
          <cell r="H1630" t="b">
            <v>1</v>
          </cell>
          <cell r="I1630">
            <v>0.25750000000000001</v>
          </cell>
          <cell r="J1630">
            <v>0.17979999999999999</v>
          </cell>
          <cell r="K1630">
            <v>0.39689999999999998</v>
          </cell>
        </row>
        <row r="1631">
          <cell r="D1631" t="str">
            <v>Sphme2DRAFT_0722</v>
          </cell>
          <cell r="E1631" t="str">
            <v>'Sphme2DRAFT_0722'</v>
          </cell>
          <cell r="F1631">
            <v>408</v>
          </cell>
          <cell r="G1631">
            <v>0.70299999999999996</v>
          </cell>
          <cell r="H1631" t="b">
            <v>1</v>
          </cell>
          <cell r="I1631">
            <v>0.15970000000000001</v>
          </cell>
          <cell r="J1631">
            <v>0.18010000000000001</v>
          </cell>
          <cell r="K1631">
            <v>0.39739999999999998</v>
          </cell>
        </row>
        <row r="1632">
          <cell r="D1632" t="str">
            <v>Sphme2DRAFT_2417</v>
          </cell>
          <cell r="E1632" t="str">
            <v>'Sphme2DRAFT_2417'</v>
          </cell>
          <cell r="F1632">
            <v>1500</v>
          </cell>
          <cell r="G1632">
            <v>0.65600000000000003</v>
          </cell>
          <cell r="H1632" t="b">
            <v>1</v>
          </cell>
          <cell r="I1632">
            <v>-0.23630000000000001</v>
          </cell>
          <cell r="J1632">
            <v>0.1802</v>
          </cell>
          <cell r="K1632">
            <v>0.39739999999999998</v>
          </cell>
        </row>
        <row r="1633">
          <cell r="D1633" t="str">
            <v>Sphme2DRAFT_1188</v>
          </cell>
          <cell r="E1633" t="str">
            <v>'Sphme2DRAFT_1188'</v>
          </cell>
          <cell r="F1633">
            <v>843</v>
          </cell>
          <cell r="G1633">
            <v>0.63900000000000001</v>
          </cell>
          <cell r="H1633" t="b">
            <v>1</v>
          </cell>
          <cell r="I1633">
            <v>0.36220000000000002</v>
          </cell>
          <cell r="J1633">
            <v>0.1807</v>
          </cell>
          <cell r="K1633">
            <v>0.3982</v>
          </cell>
        </row>
        <row r="1634">
          <cell r="D1634" t="str">
            <v>Sphme2DRAFT_0552</v>
          </cell>
          <cell r="E1634" t="str">
            <v>'Sphme2DRAFT_0552'</v>
          </cell>
          <cell r="F1634">
            <v>432</v>
          </cell>
          <cell r="G1634">
            <v>0.63200000000000001</v>
          </cell>
          <cell r="H1634" t="b">
            <v>1</v>
          </cell>
          <cell r="I1634">
            <v>0.222</v>
          </cell>
          <cell r="J1634">
            <v>0.18140000000000001</v>
          </cell>
          <cell r="K1634">
            <v>0.39950000000000002</v>
          </cell>
        </row>
        <row r="1635">
          <cell r="D1635" t="str">
            <v>Sphme2DRAFT_2033</v>
          </cell>
          <cell r="E1635" t="str">
            <v>'Sphme2DRAFT_2033'</v>
          </cell>
          <cell r="F1635">
            <v>675</v>
          </cell>
          <cell r="G1635">
            <v>0.68899999999999995</v>
          </cell>
          <cell r="H1635" t="b">
            <v>1</v>
          </cell>
          <cell r="I1635">
            <v>0.24099999999999999</v>
          </cell>
          <cell r="J1635">
            <v>0.18160000000000001</v>
          </cell>
          <cell r="K1635">
            <v>0.3997</v>
          </cell>
        </row>
        <row r="1636">
          <cell r="D1636" t="str">
            <v>Sphme2DRAFT_1360</v>
          </cell>
          <cell r="E1636" t="str">
            <v>'Sphme2DRAFT_1360'</v>
          </cell>
          <cell r="F1636">
            <v>903</v>
          </cell>
          <cell r="G1636">
            <v>0.69899999999999995</v>
          </cell>
          <cell r="H1636" t="b">
            <v>1</v>
          </cell>
          <cell r="I1636">
            <v>0.23549999999999999</v>
          </cell>
          <cell r="J1636">
            <v>0.1817</v>
          </cell>
          <cell r="K1636">
            <v>0.3997</v>
          </cell>
        </row>
        <row r="1637">
          <cell r="D1637" t="str">
            <v>Sphme2DRAFT_0031</v>
          </cell>
          <cell r="E1637" t="str">
            <v>'Sphme2DRAFT_0031'</v>
          </cell>
          <cell r="F1637">
            <v>813</v>
          </cell>
          <cell r="G1637">
            <v>0.67500000000000004</v>
          </cell>
          <cell r="H1637" t="b">
            <v>1</v>
          </cell>
          <cell r="I1637">
            <v>-0.13270000000000001</v>
          </cell>
          <cell r="J1637">
            <v>0.1822</v>
          </cell>
          <cell r="K1637">
            <v>0.40050000000000002</v>
          </cell>
        </row>
        <row r="1638">
          <cell r="D1638" t="str">
            <v>Sphme2DRAFT_1066</v>
          </cell>
          <cell r="E1638" t="str">
            <v>'Sphme2DRAFT_1066'</v>
          </cell>
          <cell r="F1638">
            <v>189</v>
          </cell>
          <cell r="G1638">
            <v>0.67700000000000005</v>
          </cell>
          <cell r="H1638" t="b">
            <v>1</v>
          </cell>
          <cell r="I1638">
            <v>-0.17660000000000001</v>
          </cell>
          <cell r="J1638">
            <v>0.18229999999999999</v>
          </cell>
          <cell r="K1638">
            <v>0.40050000000000002</v>
          </cell>
        </row>
        <row r="1639">
          <cell r="D1639" t="str">
            <v>Sphme2DRAFT_2638</v>
          </cell>
          <cell r="E1639" t="str">
            <v>'Sphme2DRAFT_2638'</v>
          </cell>
          <cell r="F1639">
            <v>588</v>
          </cell>
          <cell r="G1639">
            <v>0.69</v>
          </cell>
          <cell r="H1639" t="b">
            <v>1</v>
          </cell>
          <cell r="I1639">
            <v>-0.12089999999999999</v>
          </cell>
          <cell r="J1639">
            <v>0.18240000000000001</v>
          </cell>
          <cell r="K1639">
            <v>0.40050000000000002</v>
          </cell>
        </row>
        <row r="1640">
          <cell r="D1640" t="str">
            <v>Sphme2DRAFT_3240</v>
          </cell>
          <cell r="E1640" t="str">
            <v>'Sphme2DRAFT_3240'</v>
          </cell>
          <cell r="F1640">
            <v>579</v>
          </cell>
          <cell r="G1640">
            <v>0.67900000000000005</v>
          </cell>
          <cell r="H1640" t="b">
            <v>1</v>
          </cell>
          <cell r="I1640">
            <v>0.2782</v>
          </cell>
          <cell r="J1640">
            <v>0.18260000000000001</v>
          </cell>
          <cell r="K1640">
            <v>0.40060000000000001</v>
          </cell>
        </row>
        <row r="1641">
          <cell r="D1641" t="str">
            <v>Sphme2DRAFT_0141</v>
          </cell>
          <cell r="E1641" t="str">
            <v>'Sphme2DRAFT_0141'</v>
          </cell>
          <cell r="F1641">
            <v>654</v>
          </cell>
          <cell r="G1641">
            <v>0.69099999999999995</v>
          </cell>
          <cell r="H1641" t="b">
            <v>1</v>
          </cell>
          <cell r="I1641">
            <v>-0.2399</v>
          </cell>
          <cell r="J1641">
            <v>0.1827</v>
          </cell>
          <cell r="K1641">
            <v>0.4007</v>
          </cell>
        </row>
        <row r="1642">
          <cell r="D1642" t="str">
            <v>Sphme2DRAFT_1916</v>
          </cell>
          <cell r="E1642" t="str">
            <v>'Sphme2DRAFT_1916'</v>
          </cell>
          <cell r="F1642">
            <v>1830</v>
          </cell>
          <cell r="G1642">
            <v>0.68600000000000005</v>
          </cell>
          <cell r="H1642" t="b">
            <v>1</v>
          </cell>
          <cell r="I1642">
            <v>-0.1411</v>
          </cell>
          <cell r="J1642">
            <v>0.18340000000000001</v>
          </cell>
          <cell r="K1642">
            <v>0.40200000000000002</v>
          </cell>
        </row>
        <row r="1643">
          <cell r="D1643" t="str">
            <v>Sphme2DRAFT_1522</v>
          </cell>
          <cell r="E1643" t="str">
            <v>'Sphme2DRAFT_1522'</v>
          </cell>
          <cell r="F1643">
            <v>204</v>
          </cell>
          <cell r="G1643">
            <v>0.65200000000000002</v>
          </cell>
          <cell r="H1643" t="b">
            <v>1</v>
          </cell>
          <cell r="I1643">
            <v>-0.12</v>
          </cell>
          <cell r="J1643">
            <v>0.1837</v>
          </cell>
          <cell r="K1643">
            <v>0.40239999999999998</v>
          </cell>
        </row>
        <row r="1644">
          <cell r="D1644" t="str">
            <v>Sphme2DRAFT_1702</v>
          </cell>
          <cell r="E1644" t="str">
            <v>'Sphme2DRAFT_1702'</v>
          </cell>
          <cell r="F1644">
            <v>1140</v>
          </cell>
          <cell r="G1644">
            <v>0.66700000000000004</v>
          </cell>
          <cell r="H1644" t="b">
            <v>1</v>
          </cell>
          <cell r="I1644">
            <v>0.18160000000000001</v>
          </cell>
          <cell r="J1644">
            <v>0.1845</v>
          </cell>
          <cell r="K1644">
            <v>0.4037</v>
          </cell>
        </row>
        <row r="1645">
          <cell r="D1645" t="str">
            <v>Sphme2DRAFT_0404</v>
          </cell>
          <cell r="E1645" t="str">
            <v>'Sphme2DRAFT_0404'</v>
          </cell>
          <cell r="F1645">
            <v>282</v>
          </cell>
          <cell r="G1645">
            <v>0.68799999999999994</v>
          </cell>
          <cell r="H1645" t="b">
            <v>1</v>
          </cell>
          <cell r="I1645">
            <v>0.34350000000000003</v>
          </cell>
          <cell r="J1645">
            <v>0.1847</v>
          </cell>
          <cell r="K1645">
            <v>0.4037</v>
          </cell>
        </row>
        <row r="1646">
          <cell r="D1646" t="str">
            <v>Sphme2DRAFT_1189</v>
          </cell>
          <cell r="E1646" t="str">
            <v>'Sphme2DRAFT_1189'</v>
          </cell>
          <cell r="F1646">
            <v>753</v>
          </cell>
          <cell r="G1646">
            <v>0.68400000000000005</v>
          </cell>
          <cell r="H1646" t="b">
            <v>1</v>
          </cell>
          <cell r="I1646">
            <v>0.23799999999999999</v>
          </cell>
          <cell r="J1646">
            <v>0.1847</v>
          </cell>
          <cell r="K1646">
            <v>0.4037</v>
          </cell>
        </row>
        <row r="1647">
          <cell r="D1647" t="str">
            <v>Sphme2DRAFT_1756</v>
          </cell>
          <cell r="E1647" t="str">
            <v>'Sphme2DRAFT_1756'</v>
          </cell>
          <cell r="F1647">
            <v>159</v>
          </cell>
          <cell r="G1647">
            <v>0.57199999999999995</v>
          </cell>
          <cell r="H1647" t="b">
            <v>1</v>
          </cell>
          <cell r="I1647">
            <v>0.53849999999999998</v>
          </cell>
          <cell r="J1647">
            <v>0.1847</v>
          </cell>
          <cell r="K1647">
            <v>0.4037</v>
          </cell>
        </row>
        <row r="1648">
          <cell r="D1648" t="str">
            <v>Sphme2DRAFT_2539</v>
          </cell>
          <cell r="E1648" t="str">
            <v>'Sphme2DRAFT_2539'</v>
          </cell>
          <cell r="F1648">
            <v>1920</v>
          </cell>
          <cell r="G1648">
            <v>0.65100000000000002</v>
          </cell>
          <cell r="H1648" t="b">
            <v>1</v>
          </cell>
          <cell r="I1648">
            <v>-0.1353</v>
          </cell>
          <cell r="J1648">
            <v>0.18490000000000001</v>
          </cell>
          <cell r="K1648">
            <v>0.40379999999999999</v>
          </cell>
        </row>
        <row r="1649">
          <cell r="D1649" t="str">
            <v>Sphme2DRAFT_1954</v>
          </cell>
          <cell r="E1649" t="str">
            <v>'Sphme2DRAFT_1954'</v>
          </cell>
          <cell r="F1649">
            <v>2040</v>
          </cell>
          <cell r="G1649">
            <v>0.65500000000000003</v>
          </cell>
          <cell r="H1649" t="b">
            <v>1</v>
          </cell>
          <cell r="I1649">
            <v>0.1409</v>
          </cell>
          <cell r="J1649">
            <v>0.18540000000000001</v>
          </cell>
          <cell r="K1649">
            <v>0.40460000000000002</v>
          </cell>
        </row>
        <row r="1650">
          <cell r="D1650" t="str">
            <v>Sphme2DRAFT_1748</v>
          </cell>
          <cell r="E1650" t="str">
            <v>'Sphme2DRAFT_1748'</v>
          </cell>
          <cell r="F1650">
            <v>1150</v>
          </cell>
          <cell r="G1650">
            <v>0.71599999999999997</v>
          </cell>
          <cell r="H1650" t="b">
            <v>1</v>
          </cell>
          <cell r="I1650">
            <v>-0.26479999999999998</v>
          </cell>
          <cell r="J1650">
            <v>0.18590000000000001</v>
          </cell>
          <cell r="K1650">
            <v>0.40550000000000003</v>
          </cell>
        </row>
        <row r="1651">
          <cell r="D1651" t="str">
            <v>Sphme2DRAFT_2935</v>
          </cell>
          <cell r="E1651" t="str">
            <v>'Sphme2DRAFT_2935'</v>
          </cell>
          <cell r="F1651">
            <v>732</v>
          </cell>
          <cell r="G1651">
            <v>0.56599999999999995</v>
          </cell>
          <cell r="H1651" t="b">
            <v>1</v>
          </cell>
          <cell r="I1651">
            <v>0.21429999999999999</v>
          </cell>
          <cell r="J1651">
            <v>0.1862</v>
          </cell>
          <cell r="K1651">
            <v>0.40579999999999999</v>
          </cell>
        </row>
        <row r="1652">
          <cell r="D1652" t="str">
            <v>Sphme2DRAFT_1417</v>
          </cell>
          <cell r="E1652" t="str">
            <v>'Sphme2DRAFT_1417'</v>
          </cell>
          <cell r="F1652">
            <v>1420</v>
          </cell>
          <cell r="G1652">
            <v>0.70799999999999996</v>
          </cell>
          <cell r="H1652" t="b">
            <v>1</v>
          </cell>
          <cell r="I1652">
            <v>-0.15279999999999999</v>
          </cell>
          <cell r="J1652">
            <v>0.18640000000000001</v>
          </cell>
          <cell r="K1652">
            <v>0.40579999999999999</v>
          </cell>
        </row>
        <row r="1653">
          <cell r="D1653" t="str">
            <v>Sphme2DRAFT_3197</v>
          </cell>
          <cell r="E1653" t="str">
            <v>'Sphme2DRAFT_3197'</v>
          </cell>
          <cell r="F1653">
            <v>735</v>
          </cell>
          <cell r="G1653">
            <v>0.63800000000000001</v>
          </cell>
          <cell r="H1653" t="b">
            <v>1</v>
          </cell>
          <cell r="I1653">
            <v>0.20949999999999999</v>
          </cell>
          <cell r="J1653">
            <v>0.18640000000000001</v>
          </cell>
          <cell r="K1653">
            <v>0.40579999999999999</v>
          </cell>
        </row>
        <row r="1654">
          <cell r="D1654" t="str">
            <v>Sphme2DRAFT_0247</v>
          </cell>
          <cell r="E1654" t="str">
            <v>'Sphme2DRAFT_0247'</v>
          </cell>
          <cell r="F1654">
            <v>3200</v>
          </cell>
          <cell r="G1654">
            <v>0.65300000000000002</v>
          </cell>
          <cell r="H1654" t="b">
            <v>1</v>
          </cell>
          <cell r="I1654">
            <v>-0.1958</v>
          </cell>
          <cell r="J1654">
            <v>0.18709999999999999</v>
          </cell>
          <cell r="K1654">
            <v>0.40610000000000002</v>
          </cell>
        </row>
        <row r="1655">
          <cell r="D1655" t="str">
            <v>Sphme2DRAFT_3815</v>
          </cell>
          <cell r="E1655" t="str">
            <v>'Sphme2DRAFT_3815'</v>
          </cell>
          <cell r="F1655">
            <v>555</v>
          </cell>
          <cell r="G1655">
            <v>0.61599999999999999</v>
          </cell>
          <cell r="H1655" t="b">
            <v>1</v>
          </cell>
          <cell r="I1655">
            <v>0.15620000000000001</v>
          </cell>
          <cell r="J1655">
            <v>0.18729999999999999</v>
          </cell>
          <cell r="K1655">
            <v>0.40610000000000002</v>
          </cell>
        </row>
        <row r="1656">
          <cell r="D1656" t="str">
            <v>Sphme2DRAFT_1591</v>
          </cell>
          <cell r="E1656" t="str">
            <v>'Sphme2DRAFT_1591'</v>
          </cell>
          <cell r="F1656">
            <v>1330</v>
          </cell>
          <cell r="G1656">
            <v>0.621</v>
          </cell>
          <cell r="H1656" t="b">
            <v>1</v>
          </cell>
          <cell r="I1656">
            <v>0.24030000000000001</v>
          </cell>
          <cell r="J1656">
            <v>0.18740000000000001</v>
          </cell>
          <cell r="K1656">
            <v>0.40610000000000002</v>
          </cell>
        </row>
        <row r="1657">
          <cell r="D1657" t="str">
            <v>Sphme2DRAFT_3092</v>
          </cell>
          <cell r="E1657" t="str">
            <v>'Sphme2DRAFT_3092'</v>
          </cell>
          <cell r="F1657">
            <v>1120</v>
          </cell>
          <cell r="G1657">
            <v>0.63600000000000001</v>
          </cell>
          <cell r="H1657" t="b">
            <v>1</v>
          </cell>
          <cell r="I1657">
            <v>-0.28639999999999999</v>
          </cell>
          <cell r="J1657">
            <v>0.18740000000000001</v>
          </cell>
          <cell r="K1657">
            <v>0.40610000000000002</v>
          </cell>
        </row>
        <row r="1658">
          <cell r="D1658" t="str">
            <v>Sphme2DRAFT_2758</v>
          </cell>
          <cell r="E1658" t="str">
            <v>'Sphme2DRAFT_2758'</v>
          </cell>
          <cell r="F1658">
            <v>1180</v>
          </cell>
          <cell r="G1658">
            <v>0.68899999999999995</v>
          </cell>
          <cell r="H1658" t="b">
            <v>1</v>
          </cell>
          <cell r="I1658">
            <v>-0.1699</v>
          </cell>
          <cell r="J1658">
            <v>0.1875</v>
          </cell>
          <cell r="K1658">
            <v>0.40610000000000002</v>
          </cell>
        </row>
        <row r="1659">
          <cell r="D1659" t="str">
            <v>Sphme2DRAFT_2662</v>
          </cell>
          <cell r="E1659" t="str">
            <v>'Sphme2DRAFT_2662'</v>
          </cell>
          <cell r="F1659">
            <v>858</v>
          </cell>
          <cell r="G1659">
            <v>0.67600000000000005</v>
          </cell>
          <cell r="H1659" t="b">
            <v>1</v>
          </cell>
          <cell r="I1659">
            <v>-0.22359999999999999</v>
          </cell>
          <cell r="J1659">
            <v>0.1875</v>
          </cell>
          <cell r="K1659">
            <v>0.40610000000000002</v>
          </cell>
        </row>
        <row r="1660">
          <cell r="D1660" t="str">
            <v>Sphme2DRAFT_2191</v>
          </cell>
          <cell r="E1660" t="str">
            <v>'Sphme2DRAFT_2191'</v>
          </cell>
          <cell r="F1660">
            <v>561</v>
          </cell>
          <cell r="G1660">
            <v>0.65200000000000002</v>
          </cell>
          <cell r="H1660" t="b">
            <v>1</v>
          </cell>
          <cell r="I1660">
            <v>-0.30570000000000003</v>
          </cell>
          <cell r="J1660">
            <v>0.18759999999999999</v>
          </cell>
          <cell r="K1660">
            <v>0.40610000000000002</v>
          </cell>
        </row>
        <row r="1661">
          <cell r="D1661" t="str">
            <v>Sphme2DRAFT_1313</v>
          </cell>
          <cell r="E1661" t="str">
            <v>'Sphme2DRAFT_1313'</v>
          </cell>
          <cell r="F1661">
            <v>540</v>
          </cell>
          <cell r="G1661">
            <v>0.70699999999999996</v>
          </cell>
          <cell r="H1661" t="b">
            <v>1</v>
          </cell>
          <cell r="I1661">
            <v>0.33489999999999998</v>
          </cell>
          <cell r="J1661">
            <v>0.18770000000000001</v>
          </cell>
          <cell r="K1661">
            <v>0.40610000000000002</v>
          </cell>
        </row>
        <row r="1662">
          <cell r="D1662" t="str">
            <v>Sphme2DRAFT_2288</v>
          </cell>
          <cell r="E1662" t="str">
            <v>'Sphme2DRAFT_2288'</v>
          </cell>
          <cell r="F1662">
            <v>663</v>
          </cell>
          <cell r="G1662">
            <v>0.68899999999999995</v>
          </cell>
          <cell r="H1662" t="b">
            <v>1</v>
          </cell>
          <cell r="I1662">
            <v>0.2354</v>
          </cell>
          <cell r="J1662">
            <v>0.18770000000000001</v>
          </cell>
          <cell r="K1662">
            <v>0.40610000000000002</v>
          </cell>
        </row>
        <row r="1663">
          <cell r="D1663" t="str">
            <v>Sphme2DRAFT_3303</v>
          </cell>
          <cell r="E1663" t="str">
            <v>'Sphme2DRAFT_3303'</v>
          </cell>
          <cell r="F1663">
            <v>171</v>
          </cell>
          <cell r="G1663">
            <v>0.73699999999999999</v>
          </cell>
          <cell r="H1663" t="b">
            <v>1</v>
          </cell>
          <cell r="I1663">
            <v>0.24310000000000001</v>
          </cell>
          <cell r="J1663">
            <v>0.18770000000000001</v>
          </cell>
          <cell r="K1663">
            <v>0.40610000000000002</v>
          </cell>
        </row>
        <row r="1664">
          <cell r="D1664" t="str">
            <v>Sphme2DRAFT_3257</v>
          </cell>
          <cell r="E1664" t="str">
            <v>'Sphme2DRAFT_3257'</v>
          </cell>
          <cell r="F1664">
            <v>837</v>
          </cell>
          <cell r="G1664">
            <v>0.71099999999999997</v>
          </cell>
          <cell r="H1664" t="b">
            <v>1</v>
          </cell>
          <cell r="I1664">
            <v>-0.23769999999999999</v>
          </cell>
          <cell r="J1664">
            <v>0.18790000000000001</v>
          </cell>
          <cell r="K1664">
            <v>0.40610000000000002</v>
          </cell>
        </row>
        <row r="1665">
          <cell r="D1665" t="str">
            <v>Sphme2DRAFT_3339</v>
          </cell>
          <cell r="E1665" t="str">
            <v>'Sphme2DRAFT_3339'</v>
          </cell>
          <cell r="F1665">
            <v>1220</v>
          </cell>
          <cell r="G1665">
            <v>0.624</v>
          </cell>
          <cell r="H1665" t="b">
            <v>1</v>
          </cell>
          <cell r="I1665">
            <v>-0.1096</v>
          </cell>
          <cell r="J1665">
            <v>0.18790000000000001</v>
          </cell>
          <cell r="K1665">
            <v>0.40610000000000002</v>
          </cell>
        </row>
        <row r="1666">
          <cell r="D1666" t="str">
            <v>Sphme2DRAFT_2938</v>
          </cell>
          <cell r="E1666" t="str">
            <v>'Sphme2DRAFT_2938'</v>
          </cell>
          <cell r="F1666">
            <v>1820</v>
          </cell>
          <cell r="G1666">
            <v>0.67</v>
          </cell>
          <cell r="H1666" t="b">
            <v>1</v>
          </cell>
          <cell r="I1666">
            <v>0.2021</v>
          </cell>
          <cell r="J1666">
            <v>0.18809999999999999</v>
          </cell>
          <cell r="K1666">
            <v>0.40610000000000002</v>
          </cell>
        </row>
        <row r="1667">
          <cell r="D1667" t="str">
            <v>Sphme2DRAFT_2967</v>
          </cell>
          <cell r="E1667" t="str">
            <v>'Sphme2DRAFT_2967'</v>
          </cell>
          <cell r="F1667">
            <v>480</v>
          </cell>
          <cell r="G1667">
            <v>0.67700000000000005</v>
          </cell>
          <cell r="H1667" t="b">
            <v>1</v>
          </cell>
          <cell r="I1667">
            <v>0.1535</v>
          </cell>
          <cell r="J1667">
            <v>0.18809999999999999</v>
          </cell>
          <cell r="K1667">
            <v>0.40610000000000002</v>
          </cell>
        </row>
        <row r="1668">
          <cell r="D1668" t="str">
            <v>Sphme2DRAFT_0875</v>
          </cell>
          <cell r="E1668" t="str">
            <v>'Sphme2DRAFT_0875'</v>
          </cell>
          <cell r="F1668">
            <v>828</v>
          </cell>
          <cell r="G1668">
            <v>0.71099999999999997</v>
          </cell>
          <cell r="H1668" t="b">
            <v>1</v>
          </cell>
          <cell r="I1668">
            <v>-0.25080000000000002</v>
          </cell>
          <cell r="J1668">
            <v>0.18820000000000001</v>
          </cell>
          <cell r="K1668">
            <v>0.40610000000000002</v>
          </cell>
        </row>
        <row r="1669">
          <cell r="D1669" t="str">
            <v>Sphme2DRAFT_3161</v>
          </cell>
          <cell r="E1669" t="str">
            <v>'Sphme2DRAFT_3161'</v>
          </cell>
          <cell r="F1669">
            <v>1590</v>
          </cell>
          <cell r="G1669">
            <v>0.69199999999999995</v>
          </cell>
          <cell r="H1669" t="b">
            <v>1</v>
          </cell>
          <cell r="I1669">
            <v>0.22090000000000001</v>
          </cell>
          <cell r="J1669">
            <v>0.18870000000000001</v>
          </cell>
          <cell r="K1669">
            <v>0.40689999999999998</v>
          </cell>
        </row>
        <row r="1670">
          <cell r="D1670" t="str">
            <v>Sphme2DRAFT_2913</v>
          </cell>
          <cell r="E1670" t="str">
            <v>'Sphme2DRAFT_2913'</v>
          </cell>
          <cell r="F1670">
            <v>399</v>
          </cell>
          <cell r="G1670">
            <v>0.66400000000000003</v>
          </cell>
          <cell r="H1670" t="b">
            <v>1</v>
          </cell>
          <cell r="I1670">
            <v>0.25319999999999998</v>
          </cell>
          <cell r="J1670">
            <v>0.189</v>
          </cell>
          <cell r="K1670">
            <v>0.4073</v>
          </cell>
        </row>
        <row r="1671">
          <cell r="D1671" t="str">
            <v>Sphme2DRAFT_3254</v>
          </cell>
          <cell r="E1671" t="str">
            <v>'Sphme2DRAFT_3254'</v>
          </cell>
          <cell r="F1671">
            <v>1260</v>
          </cell>
          <cell r="G1671">
            <v>0.69699999999999995</v>
          </cell>
          <cell r="H1671" t="b">
            <v>1</v>
          </cell>
          <cell r="I1671">
            <v>-0.20269999999999999</v>
          </cell>
          <cell r="J1671">
            <v>0.1893</v>
          </cell>
          <cell r="K1671">
            <v>0.40770000000000001</v>
          </cell>
        </row>
        <row r="1672">
          <cell r="D1672" t="str">
            <v>Sphme2DRAFT_0464</v>
          </cell>
          <cell r="E1672" t="str">
            <v>'Sphme2DRAFT_0464'</v>
          </cell>
          <cell r="F1672">
            <v>615</v>
          </cell>
          <cell r="G1672">
            <v>0.63600000000000001</v>
          </cell>
          <cell r="H1672" t="b">
            <v>1</v>
          </cell>
          <cell r="I1672">
            <v>-0.2001</v>
          </cell>
          <cell r="J1672">
            <v>0.1898</v>
          </cell>
          <cell r="K1672">
            <v>0.40860000000000002</v>
          </cell>
        </row>
        <row r="1673">
          <cell r="D1673" t="str">
            <v>Sphme2DRAFT_3903</v>
          </cell>
          <cell r="E1673" t="str">
            <v>'Sphme2DRAFT_3903'</v>
          </cell>
          <cell r="F1673">
            <v>570</v>
          </cell>
          <cell r="G1673">
            <v>0.67</v>
          </cell>
          <cell r="H1673" t="b">
            <v>1</v>
          </cell>
          <cell r="I1673">
            <v>0.22889999999999999</v>
          </cell>
          <cell r="J1673">
            <v>0.19020000000000001</v>
          </cell>
          <cell r="K1673">
            <v>0.40920000000000001</v>
          </cell>
        </row>
        <row r="1674">
          <cell r="D1674" t="str">
            <v>Sphme2DRAFT_1665</v>
          </cell>
          <cell r="E1674" t="str">
            <v>'Sphme2DRAFT_1665'</v>
          </cell>
          <cell r="F1674">
            <v>465</v>
          </cell>
          <cell r="G1674">
            <v>0.63700000000000001</v>
          </cell>
          <cell r="H1674" t="b">
            <v>1</v>
          </cell>
          <cell r="I1674">
            <v>0.21240000000000001</v>
          </cell>
          <cell r="J1674">
            <v>0.1905</v>
          </cell>
          <cell r="K1674">
            <v>0.40949999999999998</v>
          </cell>
        </row>
        <row r="1675">
          <cell r="D1675" t="str">
            <v>Sphme2DRAFT_2359</v>
          </cell>
          <cell r="E1675" t="str">
            <v>'Sphme2DRAFT_2359'</v>
          </cell>
          <cell r="F1675">
            <v>870</v>
          </cell>
          <cell r="G1675">
            <v>0.66200000000000003</v>
          </cell>
          <cell r="H1675" t="b">
            <v>1</v>
          </cell>
          <cell r="I1675">
            <v>0.2195</v>
          </cell>
          <cell r="J1675">
            <v>0.1908</v>
          </cell>
          <cell r="K1675">
            <v>0.40949999999999998</v>
          </cell>
        </row>
        <row r="1676">
          <cell r="D1676" t="str">
            <v>Sphme2DRAFT_1608</v>
          </cell>
          <cell r="E1676" t="str">
            <v>'Sphme2DRAFT_1608'</v>
          </cell>
          <cell r="F1676">
            <v>531</v>
          </cell>
          <cell r="G1676">
            <v>0.67</v>
          </cell>
          <cell r="H1676" t="b">
            <v>1</v>
          </cell>
          <cell r="I1676">
            <v>-0.155</v>
          </cell>
          <cell r="J1676">
            <v>0.19089999999999999</v>
          </cell>
          <cell r="K1676">
            <v>0.40949999999999998</v>
          </cell>
        </row>
        <row r="1677">
          <cell r="D1677" t="str">
            <v>Sphme2DRAFT_0293</v>
          </cell>
          <cell r="E1677" t="str">
            <v>'Sphme2DRAFT_0293'</v>
          </cell>
          <cell r="F1677">
            <v>570</v>
          </cell>
          <cell r="G1677">
            <v>0.66100000000000003</v>
          </cell>
          <cell r="H1677" t="b">
            <v>1</v>
          </cell>
          <cell r="I1677">
            <v>0.24030000000000001</v>
          </cell>
          <cell r="J1677">
            <v>0.19089999999999999</v>
          </cell>
          <cell r="K1677">
            <v>0.40949999999999998</v>
          </cell>
        </row>
        <row r="1678">
          <cell r="D1678" t="str">
            <v>Sphme2DRAFT_0821</v>
          </cell>
          <cell r="E1678" t="str">
            <v>'Sphme2DRAFT_0821'</v>
          </cell>
          <cell r="F1678">
            <v>390</v>
          </cell>
          <cell r="G1678">
            <v>0.64100000000000001</v>
          </cell>
          <cell r="H1678" t="b">
            <v>1</v>
          </cell>
          <cell r="I1678">
            <v>0.24099999999999999</v>
          </cell>
          <cell r="J1678">
            <v>0.19089999999999999</v>
          </cell>
          <cell r="K1678">
            <v>0.40949999999999998</v>
          </cell>
        </row>
        <row r="1679">
          <cell r="D1679" t="str">
            <v>Sphme2DRAFT_3207</v>
          </cell>
          <cell r="E1679" t="str">
            <v>'Sphme2DRAFT_3207'</v>
          </cell>
          <cell r="F1679">
            <v>501</v>
          </cell>
          <cell r="G1679">
            <v>0.68100000000000005</v>
          </cell>
          <cell r="H1679" t="b">
            <v>1</v>
          </cell>
          <cell r="I1679">
            <v>-0.17069999999999999</v>
          </cell>
          <cell r="J1679">
            <v>0.19189999999999999</v>
          </cell>
          <cell r="K1679">
            <v>0.41110000000000002</v>
          </cell>
        </row>
        <row r="1680">
          <cell r="D1680" t="str">
            <v>Sphme2DRAFT_0246</v>
          </cell>
          <cell r="E1680" t="str">
            <v>'Sphme2DRAFT_0246'</v>
          </cell>
          <cell r="F1680">
            <v>1500</v>
          </cell>
          <cell r="G1680">
            <v>0.68300000000000005</v>
          </cell>
          <cell r="H1680" t="b">
            <v>1</v>
          </cell>
          <cell r="I1680">
            <v>-0.21970000000000001</v>
          </cell>
          <cell r="J1680">
            <v>0.192</v>
          </cell>
          <cell r="K1680">
            <v>0.41110000000000002</v>
          </cell>
        </row>
        <row r="1681">
          <cell r="D1681" t="str">
            <v>Sphme2DRAFT_2267</v>
          </cell>
          <cell r="E1681" t="str">
            <v>'Sphme2DRAFT_2267'</v>
          </cell>
          <cell r="F1681">
            <v>678</v>
          </cell>
          <cell r="G1681">
            <v>0.70799999999999996</v>
          </cell>
          <cell r="H1681" t="b">
            <v>1</v>
          </cell>
          <cell r="I1681">
            <v>0.1321</v>
          </cell>
          <cell r="J1681">
            <v>0.19209999999999999</v>
          </cell>
          <cell r="K1681">
            <v>0.41110000000000002</v>
          </cell>
        </row>
        <row r="1682">
          <cell r="D1682" t="str">
            <v>Sphme2DRAFT_3342</v>
          </cell>
          <cell r="E1682" t="str">
            <v>'Sphme2DRAFT_3342'</v>
          </cell>
          <cell r="F1682">
            <v>1080</v>
          </cell>
          <cell r="G1682">
            <v>0.68300000000000005</v>
          </cell>
          <cell r="H1682" t="b">
            <v>1</v>
          </cell>
          <cell r="I1682">
            <v>0.23910000000000001</v>
          </cell>
          <cell r="J1682">
            <v>0.19209999999999999</v>
          </cell>
          <cell r="K1682">
            <v>0.41110000000000002</v>
          </cell>
        </row>
        <row r="1683">
          <cell r="D1683" t="str">
            <v>Sphme2DRAFT_2300</v>
          </cell>
          <cell r="E1683" t="str">
            <v>'Sphme2DRAFT_2300'</v>
          </cell>
          <cell r="F1683">
            <v>396</v>
          </cell>
          <cell r="G1683">
            <v>0.63400000000000001</v>
          </cell>
          <cell r="H1683" t="b">
            <v>1</v>
          </cell>
          <cell r="I1683">
            <v>-0.35759999999999997</v>
          </cell>
          <cell r="J1683">
            <v>0.19370000000000001</v>
          </cell>
          <cell r="K1683">
            <v>0.41410000000000002</v>
          </cell>
        </row>
        <row r="1684">
          <cell r="D1684" t="str">
            <v>Sphme2DRAFT_3354</v>
          </cell>
          <cell r="E1684" t="str">
            <v>'Sphme2DRAFT_3354'</v>
          </cell>
          <cell r="F1684">
            <v>351</v>
          </cell>
          <cell r="G1684">
            <v>0.67200000000000004</v>
          </cell>
          <cell r="H1684" t="b">
            <v>1</v>
          </cell>
          <cell r="I1684">
            <v>-0.16070000000000001</v>
          </cell>
          <cell r="J1684">
            <v>0.1938</v>
          </cell>
          <cell r="K1684">
            <v>0.41410000000000002</v>
          </cell>
        </row>
        <row r="1685">
          <cell r="D1685" t="str">
            <v>Sphme2DRAFT_3910</v>
          </cell>
          <cell r="E1685" t="str">
            <v>'Sphme2DRAFT_3910'</v>
          </cell>
          <cell r="F1685">
            <v>885</v>
          </cell>
          <cell r="G1685">
            <v>0.65300000000000002</v>
          </cell>
          <cell r="H1685" t="b">
            <v>1</v>
          </cell>
          <cell r="I1685">
            <v>0.23760000000000001</v>
          </cell>
          <cell r="J1685">
            <v>0.19420000000000001</v>
          </cell>
          <cell r="K1685">
            <v>0.4148</v>
          </cell>
        </row>
        <row r="1686">
          <cell r="D1686" t="str">
            <v>Sphme2DRAFT_3818</v>
          </cell>
          <cell r="E1686" t="str">
            <v>'Sphme2DRAFT_3818'</v>
          </cell>
          <cell r="F1686">
            <v>780</v>
          </cell>
          <cell r="G1686">
            <v>0.65600000000000003</v>
          </cell>
          <cell r="H1686" t="b">
            <v>1</v>
          </cell>
          <cell r="I1686">
            <v>-0.17979999999999999</v>
          </cell>
          <cell r="J1686">
            <v>0.1948</v>
          </cell>
          <cell r="K1686">
            <v>0.41589999999999999</v>
          </cell>
        </row>
        <row r="1687">
          <cell r="D1687" t="str">
            <v>Sphme2DRAFT_1924</v>
          </cell>
          <cell r="E1687" t="str">
            <v>'Sphme2DRAFT_1924'</v>
          </cell>
          <cell r="F1687">
            <v>1220</v>
          </cell>
          <cell r="G1687">
            <v>0.69</v>
          </cell>
          <cell r="H1687" t="b">
            <v>1</v>
          </cell>
          <cell r="I1687">
            <v>-0.15090000000000001</v>
          </cell>
          <cell r="J1687">
            <v>0.19520000000000001</v>
          </cell>
          <cell r="K1687">
            <v>0.41639999999999999</v>
          </cell>
        </row>
        <row r="1688">
          <cell r="D1688" t="str">
            <v>Sphme2DRAFT_1400</v>
          </cell>
          <cell r="E1688" t="str">
            <v>'Sphme2DRAFT_1400'</v>
          </cell>
          <cell r="F1688">
            <v>1770</v>
          </cell>
          <cell r="G1688">
            <v>0.67900000000000005</v>
          </cell>
          <cell r="H1688" t="b">
            <v>1</v>
          </cell>
          <cell r="I1688">
            <v>-0.125</v>
          </cell>
          <cell r="J1688">
            <v>0.1961</v>
          </cell>
          <cell r="K1688">
            <v>0.41820000000000002</v>
          </cell>
        </row>
        <row r="1689">
          <cell r="D1689" t="str">
            <v>Sphme2DRAFT_1624</v>
          </cell>
          <cell r="E1689" t="str">
            <v>'Sphme2DRAFT_1624'</v>
          </cell>
          <cell r="F1689">
            <v>828</v>
          </cell>
          <cell r="G1689">
            <v>0.65300000000000002</v>
          </cell>
          <cell r="H1689" t="b">
            <v>1</v>
          </cell>
          <cell r="I1689">
            <v>0.22889999999999999</v>
          </cell>
          <cell r="J1689">
            <v>0.1966</v>
          </cell>
          <cell r="K1689">
            <v>0.41849999999999998</v>
          </cell>
        </row>
        <row r="1690">
          <cell r="D1690" t="str">
            <v>Sphme2DRAFT_0353</v>
          </cell>
          <cell r="E1690" t="str">
            <v>'Sphme2DRAFT_0353'</v>
          </cell>
          <cell r="F1690">
            <v>1660</v>
          </cell>
          <cell r="G1690">
            <v>0.628</v>
          </cell>
          <cell r="H1690" t="b">
            <v>1</v>
          </cell>
          <cell r="I1690">
            <v>-0.1167</v>
          </cell>
          <cell r="J1690">
            <v>0.1966</v>
          </cell>
          <cell r="K1690">
            <v>0.41849999999999998</v>
          </cell>
        </row>
        <row r="1691">
          <cell r="D1691" t="str">
            <v>Sphme2DRAFT_2637</v>
          </cell>
          <cell r="E1691" t="str">
            <v>'Sphme2DRAFT_2637'</v>
          </cell>
          <cell r="F1691">
            <v>207</v>
          </cell>
          <cell r="G1691">
            <v>0.65200000000000002</v>
          </cell>
          <cell r="H1691" t="b">
            <v>1</v>
          </cell>
          <cell r="I1691">
            <v>-0.12230000000000001</v>
          </cell>
          <cell r="J1691">
            <v>0.1966</v>
          </cell>
          <cell r="K1691">
            <v>0.41849999999999998</v>
          </cell>
        </row>
        <row r="1692">
          <cell r="D1692" t="str">
            <v>Sphme2DRAFT_2336</v>
          </cell>
          <cell r="E1692" t="str">
            <v>'Sphme2DRAFT_2336'</v>
          </cell>
          <cell r="F1692">
            <v>366</v>
          </cell>
          <cell r="G1692">
            <v>0.66700000000000004</v>
          </cell>
          <cell r="H1692" t="b">
            <v>1</v>
          </cell>
          <cell r="I1692">
            <v>-0.27479999999999999</v>
          </cell>
          <cell r="J1692">
            <v>0.1968</v>
          </cell>
          <cell r="K1692">
            <v>0.41860000000000003</v>
          </cell>
        </row>
        <row r="1693">
          <cell r="D1693" t="str">
            <v>Sphme2DRAFT_0900</v>
          </cell>
          <cell r="E1693" t="str">
            <v>'Sphme2DRAFT_0900'</v>
          </cell>
          <cell r="F1693">
            <v>126</v>
          </cell>
          <cell r="G1693">
            <v>0.61899999999999999</v>
          </cell>
          <cell r="H1693" t="b">
            <v>1</v>
          </cell>
          <cell r="I1693">
            <v>0.2046</v>
          </cell>
          <cell r="J1693">
            <v>0.19689999999999999</v>
          </cell>
          <cell r="K1693">
            <v>0.41860000000000003</v>
          </cell>
        </row>
        <row r="1694">
          <cell r="D1694" t="str">
            <v>Sphme2DRAFT_3180</v>
          </cell>
          <cell r="E1694" t="str">
            <v>'Sphme2DRAFT_3180'</v>
          </cell>
          <cell r="F1694">
            <v>441</v>
          </cell>
          <cell r="G1694">
            <v>0.66700000000000004</v>
          </cell>
          <cell r="H1694" t="b">
            <v>1</v>
          </cell>
          <cell r="I1694">
            <v>-0.26340000000000002</v>
          </cell>
          <cell r="J1694">
            <v>0.1971</v>
          </cell>
          <cell r="K1694">
            <v>0.41870000000000002</v>
          </cell>
        </row>
        <row r="1695">
          <cell r="D1695" t="str">
            <v>Sphme2DRAFT_3334</v>
          </cell>
          <cell r="E1695" t="str">
            <v>'Sphme2DRAFT_3334'</v>
          </cell>
          <cell r="F1695">
            <v>936</v>
          </cell>
          <cell r="G1695">
            <v>0.65600000000000003</v>
          </cell>
          <cell r="H1695" t="b">
            <v>1</v>
          </cell>
          <cell r="I1695">
            <v>0.1075</v>
          </cell>
          <cell r="J1695">
            <v>0.19739999999999999</v>
          </cell>
          <cell r="K1695">
            <v>0.41880000000000001</v>
          </cell>
        </row>
        <row r="1696">
          <cell r="D1696" t="str">
            <v>Sphme2DRAFT_1498</v>
          </cell>
          <cell r="E1696" t="str">
            <v>'Sphme2DRAFT_1498'</v>
          </cell>
          <cell r="F1696">
            <v>1820</v>
          </cell>
          <cell r="G1696">
            <v>0.66400000000000003</v>
          </cell>
          <cell r="H1696" t="b">
            <v>1</v>
          </cell>
          <cell r="I1696">
            <v>-0.12180000000000001</v>
          </cell>
          <cell r="J1696">
            <v>0.19739999999999999</v>
          </cell>
          <cell r="K1696">
            <v>0.41880000000000001</v>
          </cell>
        </row>
        <row r="1697">
          <cell r="D1697" t="str">
            <v>Sphme2DRAFT_0459</v>
          </cell>
          <cell r="E1697" t="str">
            <v>'Sphme2DRAFT_0459'</v>
          </cell>
          <cell r="F1697">
            <v>480</v>
          </cell>
          <cell r="G1697">
            <v>0.69599999999999995</v>
          </cell>
          <cell r="H1697" t="b">
            <v>1</v>
          </cell>
          <cell r="I1697">
            <v>0.2036</v>
          </cell>
          <cell r="J1697">
            <v>0.19750000000000001</v>
          </cell>
          <cell r="K1697">
            <v>0.41880000000000001</v>
          </cell>
        </row>
        <row r="1698">
          <cell r="D1698" t="str">
            <v>Sphme2DRAFT_3168</v>
          </cell>
          <cell r="E1698" t="str">
            <v>'Sphme2DRAFT_3168'</v>
          </cell>
          <cell r="F1698">
            <v>885</v>
          </cell>
          <cell r="G1698">
            <v>0.69599999999999995</v>
          </cell>
          <cell r="H1698" t="b">
            <v>1</v>
          </cell>
          <cell r="I1698">
            <v>0.25259999999999999</v>
          </cell>
          <cell r="J1698">
            <v>0.19789999999999999</v>
          </cell>
          <cell r="K1698">
            <v>0.4194</v>
          </cell>
        </row>
        <row r="1699">
          <cell r="D1699" t="str">
            <v>Sphme2DRAFT_2842</v>
          </cell>
          <cell r="E1699" t="str">
            <v>'Sphme2DRAFT_2842'</v>
          </cell>
          <cell r="F1699">
            <v>2710</v>
          </cell>
          <cell r="G1699">
            <v>0.64200000000000002</v>
          </cell>
          <cell r="H1699" t="b">
            <v>1</v>
          </cell>
          <cell r="I1699">
            <v>0.26300000000000001</v>
          </cell>
          <cell r="J1699">
            <v>0.19819999999999999</v>
          </cell>
          <cell r="K1699">
            <v>0.4199</v>
          </cell>
        </row>
        <row r="1700">
          <cell r="D1700" t="str">
            <v>Sphme2DRAFT_2974</v>
          </cell>
          <cell r="E1700" t="str">
            <v>'Sphme2DRAFT_2974'</v>
          </cell>
          <cell r="F1700">
            <v>702</v>
          </cell>
          <cell r="G1700">
            <v>0.68799999999999994</v>
          </cell>
          <cell r="H1700" t="b">
            <v>1</v>
          </cell>
          <cell r="I1700">
            <v>-0.19750000000000001</v>
          </cell>
          <cell r="J1700">
            <v>0.1986</v>
          </cell>
          <cell r="K1700">
            <v>0.42020000000000002</v>
          </cell>
        </row>
        <row r="1701">
          <cell r="D1701" t="str">
            <v>Sphme2DRAFT_0657</v>
          </cell>
          <cell r="E1701" t="str">
            <v>'Sphme2DRAFT_0657'</v>
          </cell>
          <cell r="F1701">
            <v>507</v>
          </cell>
          <cell r="G1701">
            <v>0.67800000000000005</v>
          </cell>
          <cell r="H1701" t="b">
            <v>1</v>
          </cell>
          <cell r="I1701">
            <v>0.19359999999999999</v>
          </cell>
          <cell r="J1701">
            <v>0.1986</v>
          </cell>
          <cell r="K1701">
            <v>0.42020000000000002</v>
          </cell>
        </row>
        <row r="1702">
          <cell r="D1702" t="str">
            <v>Sphme2DRAFT_0999</v>
          </cell>
          <cell r="E1702" t="str">
            <v>'Sphme2DRAFT_0999'</v>
          </cell>
          <cell r="F1702">
            <v>327</v>
          </cell>
          <cell r="G1702">
            <v>0.66700000000000004</v>
          </cell>
          <cell r="H1702" t="b">
            <v>1</v>
          </cell>
          <cell r="I1702">
            <v>0.14230000000000001</v>
          </cell>
          <cell r="J1702">
            <v>0.19869999999999999</v>
          </cell>
          <cell r="K1702">
            <v>0.42020000000000002</v>
          </cell>
        </row>
        <row r="1703">
          <cell r="D1703" t="str">
            <v>Sphme2DRAFT_1402</v>
          </cell>
          <cell r="E1703" t="str">
            <v>'Sphme2DRAFT_1402'</v>
          </cell>
          <cell r="F1703">
            <v>663</v>
          </cell>
          <cell r="G1703">
            <v>0.69699999999999995</v>
          </cell>
          <cell r="H1703" t="b">
            <v>1</v>
          </cell>
          <cell r="I1703">
            <v>0.2147</v>
          </cell>
          <cell r="J1703">
            <v>0.19900000000000001</v>
          </cell>
          <cell r="K1703">
            <v>0.42030000000000001</v>
          </cell>
        </row>
        <row r="1704">
          <cell r="D1704" t="str">
            <v>Sphme2DRAFT_3041</v>
          </cell>
          <cell r="E1704" t="str">
            <v>'Sphme2DRAFT_3041'</v>
          </cell>
          <cell r="F1704">
            <v>3420</v>
          </cell>
          <cell r="G1704">
            <v>0.71799999999999997</v>
          </cell>
          <cell r="H1704" t="b">
            <v>1</v>
          </cell>
          <cell r="I1704">
            <v>-0.15809999999999999</v>
          </cell>
          <cell r="J1704">
            <v>0.19900000000000001</v>
          </cell>
          <cell r="K1704">
            <v>0.42030000000000001</v>
          </cell>
        </row>
        <row r="1705">
          <cell r="D1705" t="str">
            <v>Sphme2DRAFT_0136</v>
          </cell>
          <cell r="E1705" t="str">
            <v>'Sphme2DRAFT_0136'</v>
          </cell>
          <cell r="F1705">
            <v>2480</v>
          </cell>
          <cell r="G1705">
            <v>0.68400000000000005</v>
          </cell>
          <cell r="H1705" t="b">
            <v>1</v>
          </cell>
          <cell r="I1705">
            <v>-0.20330000000000001</v>
          </cell>
          <cell r="J1705">
            <v>0.19950000000000001</v>
          </cell>
          <cell r="K1705">
            <v>0.42109999999999997</v>
          </cell>
        </row>
        <row r="1706">
          <cell r="D1706" t="str">
            <v>Sphme2DRAFT_0547</v>
          </cell>
          <cell r="E1706" t="str">
            <v>'Sphme2DRAFT_0547'</v>
          </cell>
          <cell r="F1706">
            <v>1980</v>
          </cell>
          <cell r="G1706">
            <v>0.64800000000000002</v>
          </cell>
          <cell r="H1706" t="b">
            <v>1</v>
          </cell>
          <cell r="I1706">
            <v>0.1201</v>
          </cell>
          <cell r="J1706">
            <v>0.19969999999999999</v>
          </cell>
          <cell r="K1706">
            <v>0.42130000000000001</v>
          </cell>
        </row>
        <row r="1707">
          <cell r="D1707" t="str">
            <v>Sphme2DRAFT_0084</v>
          </cell>
          <cell r="E1707" t="str">
            <v>'Sphme2DRAFT_0084'</v>
          </cell>
          <cell r="F1707">
            <v>471</v>
          </cell>
          <cell r="G1707">
            <v>0.72799999999999998</v>
          </cell>
          <cell r="H1707" t="b">
            <v>1</v>
          </cell>
          <cell r="I1707">
            <v>-0.22770000000000001</v>
          </cell>
          <cell r="J1707">
            <v>0.20069999999999999</v>
          </cell>
          <cell r="K1707">
            <v>0.42309999999999998</v>
          </cell>
        </row>
        <row r="1708">
          <cell r="D1708" t="str">
            <v>Sphme2DRAFT_1411</v>
          </cell>
          <cell r="E1708" t="str">
            <v>'Sphme2DRAFT_1411'</v>
          </cell>
          <cell r="F1708">
            <v>969</v>
          </cell>
          <cell r="G1708">
            <v>0.67800000000000005</v>
          </cell>
          <cell r="H1708" t="b">
            <v>1</v>
          </cell>
          <cell r="I1708">
            <v>0.17799999999999999</v>
          </cell>
          <cell r="J1708">
            <v>0.20130000000000001</v>
          </cell>
          <cell r="K1708">
            <v>0.42420000000000002</v>
          </cell>
        </row>
        <row r="1709">
          <cell r="D1709" t="str">
            <v>Sphme2DRAFT_0955</v>
          </cell>
          <cell r="E1709" t="str">
            <v>'Sphme2DRAFT_0955'</v>
          </cell>
          <cell r="F1709">
            <v>1080</v>
          </cell>
          <cell r="G1709">
            <v>0.72099999999999997</v>
          </cell>
          <cell r="H1709" t="b">
            <v>1</v>
          </cell>
          <cell r="I1709">
            <v>0.18509999999999999</v>
          </cell>
          <cell r="J1709">
            <v>0.20169999999999999</v>
          </cell>
          <cell r="K1709">
            <v>0.42470000000000002</v>
          </cell>
        </row>
        <row r="1710">
          <cell r="D1710" t="str">
            <v>Sphme2DRAFT_0551</v>
          </cell>
          <cell r="E1710" t="str">
            <v>'Sphme2DRAFT_0551'</v>
          </cell>
          <cell r="F1710">
            <v>2270</v>
          </cell>
          <cell r="G1710">
            <v>0.68600000000000005</v>
          </cell>
          <cell r="H1710" t="b">
            <v>1</v>
          </cell>
          <cell r="I1710">
            <v>0.12620000000000001</v>
          </cell>
          <cell r="J1710">
            <v>0.20180000000000001</v>
          </cell>
          <cell r="K1710">
            <v>0.42480000000000001</v>
          </cell>
        </row>
        <row r="1711">
          <cell r="D1711" t="str">
            <v>Sphme2DRAFT_1490</v>
          </cell>
          <cell r="E1711" t="str">
            <v>'Sphme2DRAFT_1490'</v>
          </cell>
          <cell r="F1711">
            <v>1100</v>
          </cell>
          <cell r="G1711">
            <v>0.69699999999999995</v>
          </cell>
          <cell r="H1711" t="b">
            <v>1</v>
          </cell>
          <cell r="I1711">
            <v>0.21709999999999999</v>
          </cell>
          <cell r="J1711">
            <v>0.2026</v>
          </cell>
          <cell r="K1711">
            <v>0.42630000000000001</v>
          </cell>
        </row>
        <row r="1712">
          <cell r="D1712" t="str">
            <v>Sphme2DRAFT_0101</v>
          </cell>
          <cell r="E1712" t="str">
            <v>'Sphme2DRAFT_0101'</v>
          </cell>
          <cell r="F1712">
            <v>2390</v>
          </cell>
          <cell r="G1712">
            <v>0.65200000000000002</v>
          </cell>
          <cell r="H1712" t="b">
            <v>1</v>
          </cell>
          <cell r="I1712">
            <v>0.1203</v>
          </cell>
          <cell r="J1712">
            <v>0.2029</v>
          </cell>
          <cell r="K1712">
            <v>0.42649999999999999</v>
          </cell>
        </row>
        <row r="1713">
          <cell r="D1713" t="str">
            <v>Sphme2DRAFT_1948</v>
          </cell>
          <cell r="E1713" t="str">
            <v>'Sphme2DRAFT_1948'</v>
          </cell>
          <cell r="F1713">
            <v>789</v>
          </cell>
          <cell r="G1713">
            <v>0.72599999999999998</v>
          </cell>
          <cell r="H1713" t="b">
            <v>1</v>
          </cell>
          <cell r="I1713">
            <v>0.155</v>
          </cell>
          <cell r="J1713">
            <v>0.2031</v>
          </cell>
          <cell r="K1713">
            <v>0.42649999999999999</v>
          </cell>
        </row>
        <row r="1714">
          <cell r="D1714" t="str">
            <v>Sphme2DRAFT_3417</v>
          </cell>
          <cell r="E1714" t="str">
            <v>'Sphme2DRAFT_3417'</v>
          </cell>
          <cell r="F1714">
            <v>246</v>
          </cell>
          <cell r="G1714">
            <v>0.58499999999999996</v>
          </cell>
          <cell r="H1714" t="b">
            <v>1</v>
          </cell>
          <cell r="I1714">
            <v>0.2969</v>
          </cell>
          <cell r="J1714">
            <v>0.2031</v>
          </cell>
          <cell r="K1714">
            <v>0.42649999999999999</v>
          </cell>
        </row>
        <row r="1715">
          <cell r="D1715" t="str">
            <v>Sphme2DRAFT_0972</v>
          </cell>
          <cell r="E1715" t="str">
            <v>'Sphme2DRAFT_0972'</v>
          </cell>
          <cell r="F1715">
            <v>108</v>
          </cell>
          <cell r="G1715">
            <v>0.67600000000000005</v>
          </cell>
          <cell r="H1715" t="b">
            <v>1</v>
          </cell>
          <cell r="I1715">
            <v>0.43919999999999998</v>
          </cell>
          <cell r="J1715">
            <v>0.2039</v>
          </cell>
          <cell r="K1715">
            <v>0.42770000000000002</v>
          </cell>
        </row>
        <row r="1716">
          <cell r="D1716" t="str">
            <v>Sphme2DRAFT_2982</v>
          </cell>
          <cell r="E1716" t="str">
            <v>'Sphme2DRAFT_2982'</v>
          </cell>
          <cell r="F1716">
            <v>2500</v>
          </cell>
          <cell r="G1716">
            <v>0.64100000000000001</v>
          </cell>
          <cell r="H1716" t="b">
            <v>1</v>
          </cell>
          <cell r="I1716">
            <v>0.24179999999999999</v>
          </cell>
          <cell r="J1716">
            <v>0.2039</v>
          </cell>
          <cell r="K1716">
            <v>0.42770000000000002</v>
          </cell>
        </row>
        <row r="1717">
          <cell r="D1717" t="str">
            <v>Sphme2DRAFT_1604</v>
          </cell>
          <cell r="E1717" t="str">
            <v>'Sphme2DRAFT_1604'</v>
          </cell>
          <cell r="F1717">
            <v>366</v>
          </cell>
          <cell r="G1717">
            <v>0.64500000000000002</v>
          </cell>
          <cell r="H1717" t="b">
            <v>1</v>
          </cell>
          <cell r="I1717">
            <v>0.111</v>
          </cell>
          <cell r="J1717">
            <v>0.2044</v>
          </cell>
          <cell r="K1717">
            <v>0.42849999999999999</v>
          </cell>
        </row>
        <row r="1718">
          <cell r="D1718" t="str">
            <v>Sphme2DRAFT_2210</v>
          </cell>
          <cell r="E1718" t="str">
            <v>'Sphme2DRAFT_2210'</v>
          </cell>
          <cell r="F1718">
            <v>666</v>
          </cell>
          <cell r="G1718">
            <v>0.60199999999999998</v>
          </cell>
          <cell r="H1718" t="b">
            <v>1</v>
          </cell>
          <cell r="I1718">
            <v>0.2059</v>
          </cell>
          <cell r="J1718">
            <v>0.2051</v>
          </cell>
          <cell r="K1718">
            <v>0.42949999999999999</v>
          </cell>
        </row>
        <row r="1719">
          <cell r="D1719" t="str">
            <v>Sphme2DRAFT_2666</v>
          </cell>
          <cell r="E1719" t="str">
            <v>'Sphme2DRAFT_2666'</v>
          </cell>
          <cell r="F1719">
            <v>597</v>
          </cell>
          <cell r="G1719">
            <v>0.68300000000000005</v>
          </cell>
          <cell r="H1719" t="b">
            <v>1</v>
          </cell>
          <cell r="I1719">
            <v>0.2024</v>
          </cell>
          <cell r="J1719">
            <v>0.2051</v>
          </cell>
          <cell r="K1719">
            <v>0.42949999999999999</v>
          </cell>
        </row>
        <row r="1720">
          <cell r="D1720" t="str">
            <v>Sphme2DRAFT_0362</v>
          </cell>
          <cell r="E1720" t="str">
            <v>'Sphme2DRAFT_0362'</v>
          </cell>
          <cell r="F1720">
            <v>2480</v>
          </cell>
          <cell r="G1720">
            <v>0.70599999999999996</v>
          </cell>
          <cell r="H1720" t="b">
            <v>1</v>
          </cell>
          <cell r="I1720">
            <v>0.15820000000000001</v>
          </cell>
          <cell r="J1720">
            <v>0.2054</v>
          </cell>
          <cell r="K1720">
            <v>0.42970000000000003</v>
          </cell>
        </row>
        <row r="1721">
          <cell r="D1721" t="str">
            <v>Sphme2DRAFT_2204</v>
          </cell>
          <cell r="E1721" t="str">
            <v>'Sphme2DRAFT_2204'</v>
          </cell>
          <cell r="F1721">
            <v>477</v>
          </cell>
          <cell r="G1721">
            <v>0.66200000000000003</v>
          </cell>
          <cell r="H1721" t="b">
            <v>1</v>
          </cell>
          <cell r="I1721">
            <v>0.224</v>
          </cell>
          <cell r="J1721">
            <v>0.20549999999999999</v>
          </cell>
          <cell r="K1721">
            <v>0.42970000000000003</v>
          </cell>
        </row>
        <row r="1722">
          <cell r="D1722" t="str">
            <v>Sphme2DRAFT_1877</v>
          </cell>
          <cell r="E1722" t="str">
            <v>'Sphme2DRAFT_1877'</v>
          </cell>
          <cell r="F1722">
            <v>771</v>
          </cell>
          <cell r="G1722">
            <v>0.64200000000000002</v>
          </cell>
          <cell r="H1722" t="b">
            <v>1</v>
          </cell>
          <cell r="I1722">
            <v>0.2195</v>
          </cell>
          <cell r="J1722">
            <v>0.2059</v>
          </cell>
          <cell r="K1722">
            <v>0.4304</v>
          </cell>
        </row>
        <row r="1723">
          <cell r="D1723" t="str">
            <v>Sphme2DRAFT_0324</v>
          </cell>
          <cell r="E1723" t="str">
            <v>'Sphme2DRAFT_0324'</v>
          </cell>
          <cell r="F1723">
            <v>1150</v>
          </cell>
          <cell r="G1723">
            <v>0.66500000000000004</v>
          </cell>
          <cell r="H1723" t="b">
            <v>1</v>
          </cell>
          <cell r="I1723">
            <v>0.184</v>
          </cell>
          <cell r="J1723">
            <v>0.20630000000000001</v>
          </cell>
          <cell r="K1723">
            <v>0.43090000000000001</v>
          </cell>
        </row>
        <row r="1724">
          <cell r="D1724" t="str">
            <v>Sphme2DRAFT_2810</v>
          </cell>
          <cell r="E1724" t="str">
            <v>'Sphme2DRAFT_2810'</v>
          </cell>
          <cell r="F1724">
            <v>1270</v>
          </cell>
          <cell r="G1724">
            <v>0.65200000000000002</v>
          </cell>
          <cell r="H1724" t="b">
            <v>1</v>
          </cell>
          <cell r="I1724">
            <v>-0.19950000000000001</v>
          </cell>
          <cell r="J1724">
            <v>0.2064</v>
          </cell>
          <cell r="K1724">
            <v>0.43099999999999999</v>
          </cell>
        </row>
        <row r="1725">
          <cell r="D1725" t="str">
            <v>Sphme2DRAFT_2909</v>
          </cell>
          <cell r="E1725" t="str">
            <v>'Sphme2DRAFT_2909'</v>
          </cell>
          <cell r="F1725">
            <v>3190</v>
          </cell>
          <cell r="G1725">
            <v>0.67300000000000004</v>
          </cell>
          <cell r="H1725" t="b">
            <v>1</v>
          </cell>
          <cell r="I1725">
            <v>0.17630000000000001</v>
          </cell>
          <cell r="J1725">
            <v>0.20660000000000001</v>
          </cell>
          <cell r="K1725">
            <v>0.43109999999999998</v>
          </cell>
        </row>
        <row r="1726">
          <cell r="D1726" t="str">
            <v>Sphme2DRAFT_0527</v>
          </cell>
          <cell r="E1726" t="str">
            <v>'Sphme2DRAFT_0527'</v>
          </cell>
          <cell r="F1726">
            <v>675</v>
          </cell>
          <cell r="G1726">
            <v>0.67400000000000004</v>
          </cell>
          <cell r="H1726" t="b">
            <v>1</v>
          </cell>
          <cell r="I1726">
            <v>0.2427</v>
          </cell>
          <cell r="J1726">
            <v>0.20699999999999999</v>
          </cell>
          <cell r="K1726">
            <v>0.43140000000000001</v>
          </cell>
        </row>
        <row r="1727">
          <cell r="D1727" t="str">
            <v>Sphme2DRAFT_0572</v>
          </cell>
          <cell r="E1727" t="str">
            <v>'Sphme2DRAFT_0572'</v>
          </cell>
          <cell r="F1727">
            <v>249</v>
          </cell>
          <cell r="G1727">
            <v>0.65100000000000002</v>
          </cell>
          <cell r="H1727" t="b">
            <v>1</v>
          </cell>
          <cell r="I1727">
            <v>0.22359999999999999</v>
          </cell>
          <cell r="J1727">
            <v>0.20699999999999999</v>
          </cell>
          <cell r="K1727">
            <v>0.43140000000000001</v>
          </cell>
        </row>
        <row r="1728">
          <cell r="D1728" t="str">
            <v>Sphme2DRAFT_0002</v>
          </cell>
          <cell r="E1728" t="str">
            <v>'Sphme2DRAFT_0002'</v>
          </cell>
          <cell r="F1728">
            <v>1420</v>
          </cell>
          <cell r="G1728">
            <v>0.66700000000000004</v>
          </cell>
          <cell r="H1728" t="b">
            <v>1</v>
          </cell>
          <cell r="I1728">
            <v>0.1168</v>
          </cell>
          <cell r="J1728">
            <v>0.2072</v>
          </cell>
          <cell r="K1728">
            <v>0.43140000000000001</v>
          </cell>
        </row>
        <row r="1729">
          <cell r="D1729" t="str">
            <v>Sphme2DRAFT_1057</v>
          </cell>
          <cell r="E1729" t="str">
            <v>'Sphme2DRAFT_1057'</v>
          </cell>
          <cell r="F1729">
            <v>768</v>
          </cell>
          <cell r="G1729">
            <v>0.71099999999999997</v>
          </cell>
          <cell r="H1729" t="b">
            <v>1</v>
          </cell>
          <cell r="I1729">
            <v>0.2732</v>
          </cell>
          <cell r="J1729">
            <v>0.2072</v>
          </cell>
          <cell r="K1729">
            <v>0.43140000000000001</v>
          </cell>
        </row>
        <row r="1730">
          <cell r="D1730" t="str">
            <v>Sphme2DRAFT_1798</v>
          </cell>
          <cell r="E1730" t="str">
            <v>'Sphme2DRAFT_1798'</v>
          </cell>
          <cell r="F1730">
            <v>1540</v>
          </cell>
          <cell r="G1730">
            <v>0.66200000000000003</v>
          </cell>
          <cell r="H1730" t="b">
            <v>1</v>
          </cell>
          <cell r="I1730">
            <v>0.19839999999999999</v>
          </cell>
          <cell r="J1730">
            <v>0.20749999999999999</v>
          </cell>
          <cell r="K1730">
            <v>0.43149999999999999</v>
          </cell>
        </row>
        <row r="1731">
          <cell r="D1731" t="str">
            <v>Sphme2DRAFT_2985</v>
          </cell>
          <cell r="E1731" t="str">
            <v>'Sphme2DRAFT_2985'</v>
          </cell>
          <cell r="F1731">
            <v>594</v>
          </cell>
          <cell r="G1731">
            <v>0.66</v>
          </cell>
          <cell r="H1731" t="b">
            <v>1</v>
          </cell>
          <cell r="I1731">
            <v>0.19009999999999999</v>
          </cell>
          <cell r="J1731">
            <v>0.20749999999999999</v>
          </cell>
          <cell r="K1731">
            <v>0.43149999999999999</v>
          </cell>
        </row>
        <row r="1732">
          <cell r="D1732" t="str">
            <v>Sphme2DRAFT_2323</v>
          </cell>
          <cell r="E1732" t="str">
            <v>'Sphme2DRAFT_2323'</v>
          </cell>
          <cell r="F1732">
            <v>324</v>
          </cell>
          <cell r="G1732">
            <v>0.67600000000000005</v>
          </cell>
          <cell r="H1732" t="b">
            <v>1</v>
          </cell>
          <cell r="I1732">
            <v>-0.36730000000000002</v>
          </cell>
          <cell r="J1732">
            <v>0.20799999999999999</v>
          </cell>
          <cell r="K1732">
            <v>0.43230000000000002</v>
          </cell>
        </row>
        <row r="1733">
          <cell r="D1733" t="str">
            <v>Sphme2DRAFT_1892</v>
          </cell>
          <cell r="E1733" t="str">
            <v>'Sphme2DRAFT_1892'</v>
          </cell>
          <cell r="F1733">
            <v>1780</v>
          </cell>
          <cell r="G1733">
            <v>0.68500000000000005</v>
          </cell>
          <cell r="H1733" t="b">
            <v>1</v>
          </cell>
          <cell r="I1733">
            <v>0.14949999999999999</v>
          </cell>
          <cell r="J1733">
            <v>0.2082</v>
          </cell>
          <cell r="K1733">
            <v>0.43240000000000001</v>
          </cell>
        </row>
        <row r="1734">
          <cell r="D1734" t="str">
            <v>Sphme2DRAFT_2677</v>
          </cell>
          <cell r="E1734" t="str">
            <v>'Sphme2DRAFT_2677'</v>
          </cell>
          <cell r="F1734">
            <v>603</v>
          </cell>
          <cell r="G1734">
            <v>0.66200000000000003</v>
          </cell>
          <cell r="H1734" t="b">
            <v>1</v>
          </cell>
          <cell r="I1734">
            <v>0.19650000000000001</v>
          </cell>
          <cell r="J1734">
            <v>0.2087</v>
          </cell>
          <cell r="K1734">
            <v>0.43309999999999998</v>
          </cell>
        </row>
        <row r="1735">
          <cell r="D1735" t="str">
            <v>Sphme2DRAFT_1293</v>
          </cell>
          <cell r="E1735" t="str">
            <v>'Sphme2DRAFT_1293'</v>
          </cell>
          <cell r="F1735">
            <v>1210</v>
          </cell>
          <cell r="G1735">
            <v>0.67800000000000005</v>
          </cell>
          <cell r="H1735" t="b">
            <v>1</v>
          </cell>
          <cell r="I1735">
            <v>0.2094</v>
          </cell>
          <cell r="J1735">
            <v>0.2089</v>
          </cell>
          <cell r="K1735">
            <v>0.43340000000000001</v>
          </cell>
        </row>
        <row r="1736">
          <cell r="D1736" t="str">
            <v>Sphme2DRAFT_1227</v>
          </cell>
          <cell r="E1736" t="str">
            <v>'Sphme2DRAFT_1227'</v>
          </cell>
          <cell r="F1736">
            <v>3050</v>
          </cell>
          <cell r="G1736">
            <v>0.63600000000000001</v>
          </cell>
          <cell r="H1736" t="b">
            <v>1</v>
          </cell>
          <cell r="I1736">
            <v>-0.20749999999999999</v>
          </cell>
          <cell r="J1736">
            <v>0.2092</v>
          </cell>
          <cell r="K1736">
            <v>0.43340000000000001</v>
          </cell>
        </row>
        <row r="1737">
          <cell r="D1737" t="str">
            <v>Sphme2DRAFT_3253</v>
          </cell>
          <cell r="E1737" t="str">
            <v>'Sphme2DRAFT_3253'</v>
          </cell>
          <cell r="F1737">
            <v>669</v>
          </cell>
          <cell r="G1737">
            <v>0.68600000000000005</v>
          </cell>
          <cell r="H1737" t="b">
            <v>1</v>
          </cell>
          <cell r="I1737">
            <v>-0.20080000000000001</v>
          </cell>
          <cell r="J1737">
            <v>0.20930000000000001</v>
          </cell>
          <cell r="K1737">
            <v>0.43340000000000001</v>
          </cell>
        </row>
        <row r="1738">
          <cell r="D1738" t="str">
            <v>Sphme2DRAFT_3366</v>
          </cell>
          <cell r="E1738" t="str">
            <v>'Sphme2DRAFT_3366'</v>
          </cell>
          <cell r="F1738">
            <v>714</v>
          </cell>
          <cell r="G1738">
            <v>0.57699999999999996</v>
          </cell>
          <cell r="H1738" t="b">
            <v>1</v>
          </cell>
          <cell r="I1738">
            <v>-0.1827</v>
          </cell>
          <cell r="J1738">
            <v>0.2094</v>
          </cell>
          <cell r="K1738">
            <v>0.43340000000000001</v>
          </cell>
        </row>
        <row r="1739">
          <cell r="D1739" t="str">
            <v>Sphme2DRAFT_3261</v>
          </cell>
          <cell r="E1739" t="str">
            <v>'Sphme2DRAFT_3261'</v>
          </cell>
          <cell r="F1739">
            <v>1650</v>
          </cell>
          <cell r="G1739">
            <v>0.64100000000000001</v>
          </cell>
          <cell r="H1739" t="b">
            <v>1</v>
          </cell>
          <cell r="I1739">
            <v>-0.1336</v>
          </cell>
          <cell r="J1739">
            <v>0.2094</v>
          </cell>
          <cell r="K1739">
            <v>0.43340000000000001</v>
          </cell>
        </row>
        <row r="1740">
          <cell r="D1740" t="str">
            <v>Sphme2DRAFT_0100</v>
          </cell>
          <cell r="E1740" t="str">
            <v>'Sphme2DRAFT_0100'</v>
          </cell>
          <cell r="F1740">
            <v>273</v>
          </cell>
          <cell r="G1740">
            <v>0.63</v>
          </cell>
          <cell r="H1740" t="b">
            <v>1</v>
          </cell>
          <cell r="I1740">
            <v>0.14299999999999999</v>
          </cell>
          <cell r="J1740">
            <v>0.20960000000000001</v>
          </cell>
          <cell r="K1740">
            <v>0.4335</v>
          </cell>
        </row>
        <row r="1741">
          <cell r="D1741" t="str">
            <v>Sphme2DRAFT_2097</v>
          </cell>
          <cell r="E1741" t="str">
            <v>'Sphme2DRAFT_2097'</v>
          </cell>
          <cell r="F1741">
            <v>837</v>
          </cell>
          <cell r="G1741">
            <v>0.65100000000000002</v>
          </cell>
          <cell r="H1741" t="b">
            <v>1</v>
          </cell>
          <cell r="I1741">
            <v>0.2288</v>
          </cell>
          <cell r="J1741">
            <v>0.2099</v>
          </cell>
          <cell r="K1741">
            <v>0.43380000000000002</v>
          </cell>
        </row>
        <row r="1742">
          <cell r="D1742" t="str">
            <v>Sphme2DRAFT_2038</v>
          </cell>
          <cell r="E1742" t="str">
            <v>'Sphme2DRAFT_2038'</v>
          </cell>
          <cell r="F1742">
            <v>2370</v>
          </cell>
          <cell r="G1742">
            <v>0.66</v>
          </cell>
          <cell r="H1742" t="b">
            <v>1</v>
          </cell>
          <cell r="I1742">
            <v>-0.1065</v>
          </cell>
          <cell r="J1742">
            <v>0.21010000000000001</v>
          </cell>
          <cell r="K1742">
            <v>0.434</v>
          </cell>
        </row>
        <row r="1743">
          <cell r="D1743" t="str">
            <v>Sphme2DRAFT_0593</v>
          </cell>
          <cell r="E1743" t="str">
            <v>'Sphme2DRAFT_0593'</v>
          </cell>
          <cell r="F1743">
            <v>147</v>
          </cell>
          <cell r="G1743">
            <v>0.58499999999999996</v>
          </cell>
          <cell r="H1743" t="b">
            <v>1</v>
          </cell>
          <cell r="I1743">
            <v>0.21529999999999999</v>
          </cell>
          <cell r="J1743">
            <v>0.2102</v>
          </cell>
          <cell r="K1743">
            <v>0.43409999999999999</v>
          </cell>
        </row>
        <row r="1744">
          <cell r="D1744" t="str">
            <v>Sphme2DRAFT_3205</v>
          </cell>
          <cell r="E1744" t="str">
            <v>'Sphme2DRAFT_3205'</v>
          </cell>
          <cell r="F1744">
            <v>1120</v>
          </cell>
          <cell r="G1744">
            <v>0.70399999999999996</v>
          </cell>
          <cell r="H1744" t="b">
            <v>1</v>
          </cell>
          <cell r="I1744">
            <v>-0.1414</v>
          </cell>
          <cell r="J1744">
            <v>0.21060000000000001</v>
          </cell>
          <cell r="K1744">
            <v>0.43459999999999999</v>
          </cell>
        </row>
        <row r="1745">
          <cell r="D1745" t="str">
            <v>Sphme2DRAFT_3122</v>
          </cell>
          <cell r="E1745" t="str">
            <v>'Sphme2DRAFT_3122'</v>
          </cell>
          <cell r="F1745">
            <v>363</v>
          </cell>
          <cell r="G1745">
            <v>0.68300000000000005</v>
          </cell>
          <cell r="H1745" t="b">
            <v>1</v>
          </cell>
          <cell r="I1745">
            <v>-0.15770000000000001</v>
          </cell>
          <cell r="J1745">
            <v>0.21110000000000001</v>
          </cell>
          <cell r="K1745">
            <v>0.43540000000000001</v>
          </cell>
        </row>
        <row r="1746">
          <cell r="D1746" t="str">
            <v>Sphme2DRAFT_3114</v>
          </cell>
          <cell r="E1746" t="str">
            <v>'Sphme2DRAFT_3114'</v>
          </cell>
          <cell r="F1746">
            <v>744</v>
          </cell>
          <cell r="G1746">
            <v>0.69099999999999995</v>
          </cell>
          <cell r="H1746" t="b">
            <v>1</v>
          </cell>
          <cell r="I1746">
            <v>-0.14319999999999999</v>
          </cell>
          <cell r="J1746">
            <v>0.2114</v>
          </cell>
          <cell r="K1746">
            <v>0.43580000000000002</v>
          </cell>
        </row>
        <row r="1747">
          <cell r="D1747" t="str">
            <v>Sphme2DRAFT_2478</v>
          </cell>
          <cell r="E1747" t="str">
            <v>'Sphme2DRAFT_2478'</v>
          </cell>
          <cell r="F1747">
            <v>954</v>
          </cell>
          <cell r="G1747">
            <v>0.67600000000000005</v>
          </cell>
          <cell r="H1747" t="b">
            <v>1</v>
          </cell>
          <cell r="I1747">
            <v>0.25800000000000001</v>
          </cell>
          <cell r="J1747">
            <v>0.2117</v>
          </cell>
          <cell r="K1747">
            <v>0.43619999999999998</v>
          </cell>
        </row>
        <row r="1748">
          <cell r="D1748" t="str">
            <v>Sphme2DRAFT_1575</v>
          </cell>
          <cell r="E1748" t="str">
            <v>'Sphme2DRAFT_1575'</v>
          </cell>
          <cell r="F1748">
            <v>186</v>
          </cell>
          <cell r="G1748">
            <v>0.59099999999999997</v>
          </cell>
          <cell r="H1748" t="b">
            <v>1</v>
          </cell>
          <cell r="I1748">
            <v>0.27329999999999999</v>
          </cell>
          <cell r="J1748">
            <v>0.21210000000000001</v>
          </cell>
          <cell r="K1748">
            <v>0.43669999999999998</v>
          </cell>
        </row>
        <row r="1749">
          <cell r="D1749" t="str">
            <v>Sphme2DRAFT_1625</v>
          </cell>
          <cell r="E1749" t="str">
            <v>'Sphme2DRAFT_1625'</v>
          </cell>
          <cell r="F1749">
            <v>378</v>
          </cell>
          <cell r="G1749">
            <v>0.68799999999999994</v>
          </cell>
          <cell r="H1749" t="b">
            <v>1</v>
          </cell>
          <cell r="I1749">
            <v>-0.2641</v>
          </cell>
          <cell r="J1749">
            <v>0.21279999999999999</v>
          </cell>
          <cell r="K1749">
            <v>0.43790000000000001</v>
          </cell>
        </row>
        <row r="1750">
          <cell r="D1750" t="str">
            <v>Sphme2DRAFT_2422</v>
          </cell>
          <cell r="E1750" t="str">
            <v>'Sphme2DRAFT_2422'</v>
          </cell>
          <cell r="F1750">
            <v>1230</v>
          </cell>
          <cell r="G1750">
            <v>0.7</v>
          </cell>
          <cell r="H1750" t="b">
            <v>1</v>
          </cell>
          <cell r="I1750">
            <v>0.2215</v>
          </cell>
          <cell r="J1750">
            <v>0.21379999999999999</v>
          </cell>
          <cell r="K1750">
            <v>0.43930000000000002</v>
          </cell>
        </row>
        <row r="1751">
          <cell r="D1751" t="str">
            <v>Sphme2DRAFT_3235</v>
          </cell>
          <cell r="E1751" t="str">
            <v>'Sphme2DRAFT_3235'</v>
          </cell>
          <cell r="F1751">
            <v>231</v>
          </cell>
          <cell r="G1751">
            <v>0.67100000000000004</v>
          </cell>
          <cell r="H1751" t="b">
            <v>1</v>
          </cell>
          <cell r="I1751">
            <v>-0.2243</v>
          </cell>
          <cell r="J1751">
            <v>0.21379999999999999</v>
          </cell>
          <cell r="K1751">
            <v>0.43930000000000002</v>
          </cell>
        </row>
        <row r="1752">
          <cell r="D1752" t="str">
            <v>Sphme2DRAFT_3206</v>
          </cell>
          <cell r="E1752" t="str">
            <v>'Sphme2DRAFT_3206'</v>
          </cell>
          <cell r="F1752">
            <v>522</v>
          </cell>
          <cell r="G1752">
            <v>0.67</v>
          </cell>
          <cell r="H1752" t="b">
            <v>1</v>
          </cell>
          <cell r="I1752">
            <v>-0.16500000000000001</v>
          </cell>
          <cell r="J1752">
            <v>0.21379999999999999</v>
          </cell>
          <cell r="K1752">
            <v>0.43930000000000002</v>
          </cell>
        </row>
        <row r="1753">
          <cell r="D1753" t="str">
            <v>Sphme2DRAFT_0664</v>
          </cell>
          <cell r="E1753" t="str">
            <v>'Sphme2DRAFT_0664'</v>
          </cell>
          <cell r="F1753">
            <v>1770</v>
          </cell>
          <cell r="G1753">
            <v>0.66100000000000003</v>
          </cell>
          <cell r="H1753" t="b">
            <v>1</v>
          </cell>
          <cell r="I1753">
            <v>0.1656</v>
          </cell>
          <cell r="J1753">
            <v>0.21460000000000001</v>
          </cell>
          <cell r="K1753">
            <v>0.4405</v>
          </cell>
        </row>
        <row r="1754">
          <cell r="D1754" t="str">
            <v>Sphme2DRAFT_3388</v>
          </cell>
          <cell r="E1754" t="str">
            <v>'Sphme2DRAFT_3388'</v>
          </cell>
          <cell r="F1754">
            <v>360</v>
          </cell>
          <cell r="G1754">
            <v>0.7</v>
          </cell>
          <cell r="H1754" t="b">
            <v>1</v>
          </cell>
          <cell r="I1754">
            <v>-0.13880000000000001</v>
          </cell>
          <cell r="J1754">
            <v>0.21560000000000001</v>
          </cell>
          <cell r="K1754">
            <v>0.44230000000000003</v>
          </cell>
        </row>
        <row r="1755">
          <cell r="D1755" t="str">
            <v>Sphme2DRAFT_3817</v>
          </cell>
          <cell r="E1755" t="str">
            <v>'Sphme2DRAFT_3817'</v>
          </cell>
          <cell r="F1755">
            <v>666</v>
          </cell>
          <cell r="G1755">
            <v>0.63400000000000001</v>
          </cell>
          <cell r="H1755" t="b">
            <v>1</v>
          </cell>
          <cell r="I1755">
            <v>-0.20080000000000001</v>
          </cell>
          <cell r="J1755">
            <v>0.21579999999999999</v>
          </cell>
          <cell r="K1755">
            <v>0.44259999999999999</v>
          </cell>
        </row>
        <row r="1756">
          <cell r="D1756" t="str">
            <v>Sphme2DRAFT_0139</v>
          </cell>
          <cell r="E1756" t="str">
            <v>'Sphme2DRAFT_0139'</v>
          </cell>
          <cell r="F1756">
            <v>519</v>
          </cell>
          <cell r="G1756">
            <v>0.57199999999999995</v>
          </cell>
          <cell r="H1756" t="b">
            <v>1</v>
          </cell>
          <cell r="I1756">
            <v>-0.1331</v>
          </cell>
          <cell r="J1756">
            <v>0.216</v>
          </cell>
          <cell r="K1756">
            <v>0.44269999999999998</v>
          </cell>
        </row>
        <row r="1757">
          <cell r="D1757" t="str">
            <v>Sphme2DRAFT_2772</v>
          </cell>
          <cell r="E1757" t="str">
            <v>'Sphme2DRAFT_2772'</v>
          </cell>
          <cell r="F1757">
            <v>834</v>
          </cell>
          <cell r="G1757">
            <v>0.70299999999999996</v>
          </cell>
          <cell r="H1757" t="b">
            <v>1</v>
          </cell>
          <cell r="I1757">
            <v>-0.21729999999999999</v>
          </cell>
          <cell r="J1757">
            <v>0.2175</v>
          </cell>
          <cell r="K1757">
            <v>0.44550000000000001</v>
          </cell>
        </row>
        <row r="1758">
          <cell r="D1758" t="str">
            <v>Sphme2DRAFT_2118</v>
          </cell>
          <cell r="E1758" t="str">
            <v>'Sphme2DRAFT_2118'</v>
          </cell>
          <cell r="F1758">
            <v>1110</v>
          </cell>
          <cell r="G1758">
            <v>0.67800000000000005</v>
          </cell>
          <cell r="H1758" t="b">
            <v>1</v>
          </cell>
          <cell r="I1758">
            <v>0.28370000000000001</v>
          </cell>
          <cell r="J1758">
            <v>0.21779999999999999</v>
          </cell>
          <cell r="K1758">
            <v>0.4456</v>
          </cell>
        </row>
        <row r="1759">
          <cell r="D1759" t="str">
            <v>Sphme2DRAFT_0309</v>
          </cell>
          <cell r="E1759" t="str">
            <v>'Sphme2DRAFT_0309'</v>
          </cell>
          <cell r="F1759">
            <v>1510</v>
          </cell>
          <cell r="G1759">
            <v>0.68700000000000006</v>
          </cell>
          <cell r="H1759" t="b">
            <v>1</v>
          </cell>
          <cell r="I1759">
            <v>-0.20760000000000001</v>
          </cell>
          <cell r="J1759">
            <v>0.21790000000000001</v>
          </cell>
          <cell r="K1759">
            <v>0.4456</v>
          </cell>
        </row>
        <row r="1760">
          <cell r="D1760" t="str">
            <v>Sphme2DRAFT_2920</v>
          </cell>
          <cell r="E1760" t="str">
            <v>'Sphme2DRAFT_2920'</v>
          </cell>
          <cell r="F1760">
            <v>1770</v>
          </cell>
          <cell r="G1760">
            <v>0.628</v>
          </cell>
          <cell r="H1760" t="b">
            <v>1</v>
          </cell>
          <cell r="I1760">
            <v>0.18990000000000001</v>
          </cell>
          <cell r="J1760">
            <v>0.21790000000000001</v>
          </cell>
          <cell r="K1760">
            <v>0.4456</v>
          </cell>
        </row>
        <row r="1761">
          <cell r="D1761" t="str">
            <v>Sphme2DRAFT_0050</v>
          </cell>
          <cell r="E1761" t="str">
            <v>'Sphme2DRAFT_0050'</v>
          </cell>
          <cell r="F1761">
            <v>1760</v>
          </cell>
          <cell r="G1761">
            <v>0.67500000000000004</v>
          </cell>
          <cell r="H1761" t="b">
            <v>1</v>
          </cell>
          <cell r="I1761">
            <v>0.23419999999999999</v>
          </cell>
          <cell r="J1761">
            <v>0.21809999999999999</v>
          </cell>
          <cell r="K1761">
            <v>0.44569999999999999</v>
          </cell>
        </row>
        <row r="1762">
          <cell r="D1762" t="str">
            <v>Sphme2DRAFT_0373</v>
          </cell>
          <cell r="E1762" t="str">
            <v>'Sphme2DRAFT_0373'</v>
          </cell>
          <cell r="F1762">
            <v>240</v>
          </cell>
          <cell r="G1762">
            <v>0.57099999999999995</v>
          </cell>
          <cell r="H1762" t="b">
            <v>1</v>
          </cell>
          <cell r="I1762">
            <v>-0.15029999999999999</v>
          </cell>
          <cell r="J1762">
            <v>0.21820000000000001</v>
          </cell>
          <cell r="K1762">
            <v>0.44569999999999999</v>
          </cell>
        </row>
        <row r="1763">
          <cell r="D1763" t="str">
            <v>Sphme2DRAFT_0847</v>
          </cell>
          <cell r="E1763" t="str">
            <v>'Sphme2DRAFT_0847'</v>
          </cell>
          <cell r="F1763">
            <v>1100</v>
          </cell>
          <cell r="G1763">
            <v>0.63500000000000001</v>
          </cell>
          <cell r="H1763" t="b">
            <v>1</v>
          </cell>
          <cell r="I1763">
            <v>0.26350000000000001</v>
          </cell>
          <cell r="J1763">
            <v>0.21840000000000001</v>
          </cell>
          <cell r="K1763">
            <v>0.44579999999999997</v>
          </cell>
        </row>
        <row r="1764">
          <cell r="D1764" t="str">
            <v>Sphme2DRAFT_3469</v>
          </cell>
          <cell r="E1764" t="str">
            <v>'Sphme2DRAFT_3469'</v>
          </cell>
          <cell r="F1764">
            <v>2560</v>
          </cell>
          <cell r="G1764">
            <v>0.65300000000000002</v>
          </cell>
          <cell r="H1764" t="b">
            <v>1</v>
          </cell>
          <cell r="I1764">
            <v>0.22889999999999999</v>
          </cell>
          <cell r="J1764">
            <v>0.21859999999999999</v>
          </cell>
          <cell r="K1764">
            <v>0.44590000000000002</v>
          </cell>
        </row>
        <row r="1765">
          <cell r="D1765" t="str">
            <v>Sphme2DRAFT_0654</v>
          </cell>
          <cell r="E1765" t="str">
            <v>'Sphme2DRAFT_0654'</v>
          </cell>
          <cell r="F1765">
            <v>642</v>
          </cell>
          <cell r="G1765">
            <v>0.66</v>
          </cell>
          <cell r="H1765" t="b">
            <v>1</v>
          </cell>
          <cell r="I1765">
            <v>-0.12670000000000001</v>
          </cell>
          <cell r="J1765">
            <v>0.219</v>
          </cell>
          <cell r="K1765">
            <v>0.4466</v>
          </cell>
        </row>
        <row r="1766">
          <cell r="D1766" t="str">
            <v>Sphme2DRAFT_0011</v>
          </cell>
          <cell r="E1766" t="str">
            <v>'Sphme2DRAFT_0011'</v>
          </cell>
          <cell r="F1766">
            <v>285</v>
          </cell>
          <cell r="G1766">
            <v>0.63200000000000001</v>
          </cell>
          <cell r="H1766" t="b">
            <v>1</v>
          </cell>
          <cell r="I1766">
            <v>-0.17349999999999999</v>
          </cell>
          <cell r="J1766">
            <v>0.21970000000000001</v>
          </cell>
          <cell r="K1766">
            <v>0.44769999999999999</v>
          </cell>
        </row>
        <row r="1767">
          <cell r="D1767" t="str">
            <v>Sphme2DRAFT_0465</v>
          </cell>
          <cell r="E1767" t="str">
            <v>'Sphme2DRAFT_0465'</v>
          </cell>
          <cell r="F1767">
            <v>696</v>
          </cell>
          <cell r="G1767">
            <v>0.65800000000000003</v>
          </cell>
          <cell r="H1767" t="b">
            <v>1</v>
          </cell>
          <cell r="I1767">
            <v>0.1429</v>
          </cell>
          <cell r="J1767">
            <v>0.21990000000000001</v>
          </cell>
          <cell r="K1767">
            <v>0.44790000000000002</v>
          </cell>
        </row>
        <row r="1768">
          <cell r="D1768" t="str">
            <v>Sphme2DRAFT_3150</v>
          </cell>
          <cell r="E1768" t="str">
            <v>'Sphme2DRAFT_3150'</v>
          </cell>
          <cell r="F1768">
            <v>825</v>
          </cell>
          <cell r="G1768">
            <v>0.66700000000000004</v>
          </cell>
          <cell r="H1768" t="b">
            <v>1</v>
          </cell>
          <cell r="I1768">
            <v>0.13789999999999999</v>
          </cell>
          <cell r="J1768">
            <v>0.22070000000000001</v>
          </cell>
          <cell r="K1768">
            <v>0.44929999999999998</v>
          </cell>
        </row>
        <row r="1769">
          <cell r="D1769" t="str">
            <v>Sphme2DRAFT_2322</v>
          </cell>
          <cell r="E1769" t="str">
            <v>'Sphme2DRAFT_2322'</v>
          </cell>
          <cell r="F1769">
            <v>1760</v>
          </cell>
          <cell r="G1769">
            <v>0.69599999999999995</v>
          </cell>
          <cell r="H1769" t="b">
            <v>1</v>
          </cell>
          <cell r="I1769">
            <v>0.1986</v>
          </cell>
          <cell r="J1769">
            <v>0.22109999999999999</v>
          </cell>
          <cell r="K1769">
            <v>0.44990000000000002</v>
          </cell>
        </row>
        <row r="1770">
          <cell r="D1770" t="str">
            <v>Sphme2DRAFT_2200</v>
          </cell>
          <cell r="E1770" t="str">
            <v>'Sphme2DRAFT_2200'</v>
          </cell>
          <cell r="F1770">
            <v>1340</v>
          </cell>
          <cell r="G1770">
            <v>0.65200000000000002</v>
          </cell>
          <cell r="H1770" t="b">
            <v>1</v>
          </cell>
          <cell r="I1770">
            <v>0.23880000000000001</v>
          </cell>
          <cell r="J1770">
            <v>0.22309999999999999</v>
          </cell>
          <cell r="K1770">
            <v>0.4536</v>
          </cell>
        </row>
        <row r="1771">
          <cell r="D1771" t="str">
            <v>Sphme2DRAFT_3519</v>
          </cell>
          <cell r="E1771" t="str">
            <v>'Sphme2DRAFT_3519'</v>
          </cell>
          <cell r="F1771">
            <v>1940</v>
          </cell>
          <cell r="G1771">
            <v>0.72</v>
          </cell>
          <cell r="H1771" t="b">
            <v>1</v>
          </cell>
          <cell r="I1771">
            <v>-0.1338</v>
          </cell>
          <cell r="J1771">
            <v>0.22320000000000001</v>
          </cell>
          <cell r="K1771">
            <v>0.4536</v>
          </cell>
        </row>
        <row r="1772">
          <cell r="D1772" t="str">
            <v>Sphme2DRAFT_1676</v>
          </cell>
          <cell r="E1772" t="str">
            <v>'Sphme2DRAFT_1676'</v>
          </cell>
          <cell r="F1772">
            <v>633</v>
          </cell>
          <cell r="G1772">
            <v>0.69699999999999995</v>
          </cell>
          <cell r="H1772" t="b">
            <v>1</v>
          </cell>
          <cell r="I1772">
            <v>0.1492</v>
          </cell>
          <cell r="J1772">
            <v>0.22370000000000001</v>
          </cell>
          <cell r="K1772">
            <v>0.45379999999999998</v>
          </cell>
        </row>
        <row r="1773">
          <cell r="D1773" t="str">
            <v>Sphme2DRAFT_2088</v>
          </cell>
          <cell r="E1773" t="str">
            <v>'Sphme2DRAFT_2088'</v>
          </cell>
          <cell r="F1773">
            <v>2470</v>
          </cell>
          <cell r="G1773">
            <v>0.70899999999999996</v>
          </cell>
          <cell r="H1773" t="b">
            <v>1</v>
          </cell>
          <cell r="I1773">
            <v>0.24629999999999999</v>
          </cell>
          <cell r="J1773">
            <v>0.2238</v>
          </cell>
          <cell r="K1773">
            <v>0.45379999999999998</v>
          </cell>
        </row>
        <row r="1774">
          <cell r="D1774" t="str">
            <v>Sphme2DRAFT_0660</v>
          </cell>
          <cell r="E1774" t="str">
            <v>'Sphme2DRAFT_0660'</v>
          </cell>
          <cell r="F1774">
            <v>1220</v>
          </cell>
          <cell r="G1774">
            <v>0.65700000000000003</v>
          </cell>
          <cell r="H1774" t="b">
            <v>1</v>
          </cell>
          <cell r="I1774">
            <v>0.1336</v>
          </cell>
          <cell r="J1774">
            <v>0.22389999999999999</v>
          </cell>
          <cell r="K1774">
            <v>0.45379999999999998</v>
          </cell>
        </row>
        <row r="1775">
          <cell r="D1775" t="str">
            <v>Sphme2DRAFT_0622</v>
          </cell>
          <cell r="E1775" t="str">
            <v>'Sphme2DRAFT_0622'</v>
          </cell>
          <cell r="F1775">
            <v>1020</v>
          </cell>
          <cell r="G1775">
            <v>0.69599999999999995</v>
          </cell>
          <cell r="H1775" t="b">
            <v>1</v>
          </cell>
          <cell r="I1775">
            <v>-0.14660000000000001</v>
          </cell>
          <cell r="J1775">
            <v>0.22389999999999999</v>
          </cell>
          <cell r="K1775">
            <v>0.45379999999999998</v>
          </cell>
        </row>
        <row r="1776">
          <cell r="D1776" t="str">
            <v>Sphme2DRAFT_2823</v>
          </cell>
          <cell r="E1776" t="str">
            <v>'Sphme2DRAFT_2823'</v>
          </cell>
          <cell r="F1776">
            <v>702</v>
          </cell>
          <cell r="G1776">
            <v>0.63700000000000001</v>
          </cell>
          <cell r="H1776" t="b">
            <v>1</v>
          </cell>
          <cell r="I1776">
            <v>0.20619999999999999</v>
          </cell>
          <cell r="J1776">
            <v>0.224</v>
          </cell>
          <cell r="K1776">
            <v>0.45379999999999998</v>
          </cell>
        </row>
        <row r="1777">
          <cell r="D1777" t="str">
            <v>Sphme2DRAFT_0485</v>
          </cell>
          <cell r="E1777" t="str">
            <v>'Sphme2DRAFT_0485'</v>
          </cell>
          <cell r="F1777">
            <v>2500</v>
          </cell>
          <cell r="G1777">
            <v>0.65400000000000003</v>
          </cell>
          <cell r="H1777" t="b">
            <v>1</v>
          </cell>
          <cell r="I1777">
            <v>0.11260000000000001</v>
          </cell>
          <cell r="J1777">
            <v>0.22439999999999999</v>
          </cell>
          <cell r="K1777">
            <v>0.4541</v>
          </cell>
        </row>
        <row r="1778">
          <cell r="D1778" t="str">
            <v>Sphme2DRAFT_2067</v>
          </cell>
          <cell r="E1778" t="str">
            <v>'Sphme2DRAFT_2067'</v>
          </cell>
          <cell r="F1778">
            <v>414</v>
          </cell>
          <cell r="G1778">
            <v>0.623</v>
          </cell>
          <cell r="H1778" t="b">
            <v>1</v>
          </cell>
          <cell r="I1778">
            <v>0.19020000000000001</v>
          </cell>
          <cell r="J1778">
            <v>0.22450000000000001</v>
          </cell>
          <cell r="K1778">
            <v>0.4541</v>
          </cell>
        </row>
        <row r="1779">
          <cell r="D1779" t="str">
            <v>Sphme2DRAFT_0264</v>
          </cell>
          <cell r="E1779" t="str">
            <v>'Sphme2DRAFT_0264'</v>
          </cell>
          <cell r="F1779">
            <v>372</v>
          </cell>
          <cell r="G1779">
            <v>0.63700000000000001</v>
          </cell>
          <cell r="H1779" t="b">
            <v>1</v>
          </cell>
          <cell r="I1779">
            <v>0.2094</v>
          </cell>
          <cell r="J1779">
            <v>0.22470000000000001</v>
          </cell>
          <cell r="K1779">
            <v>0.4541</v>
          </cell>
        </row>
        <row r="1780">
          <cell r="D1780" t="str">
            <v>Sphme2DRAFT_1356</v>
          </cell>
          <cell r="E1780" t="str">
            <v>'Sphme2DRAFT_1356'</v>
          </cell>
          <cell r="F1780">
            <v>537</v>
          </cell>
          <cell r="G1780">
            <v>0.67400000000000004</v>
          </cell>
          <cell r="H1780" t="b">
            <v>1</v>
          </cell>
          <cell r="I1780">
            <v>0.22220000000000001</v>
          </cell>
          <cell r="J1780">
            <v>0.22470000000000001</v>
          </cell>
          <cell r="K1780">
            <v>0.4541</v>
          </cell>
        </row>
        <row r="1781">
          <cell r="D1781" t="str">
            <v>Sphme2DRAFT_2540</v>
          </cell>
          <cell r="E1781" t="str">
            <v>'Sphme2DRAFT_2540'</v>
          </cell>
          <cell r="F1781">
            <v>510</v>
          </cell>
          <cell r="G1781">
            <v>0.68400000000000005</v>
          </cell>
          <cell r="H1781" t="b">
            <v>1</v>
          </cell>
          <cell r="I1781">
            <v>-0.19700000000000001</v>
          </cell>
          <cell r="J1781">
            <v>0.22470000000000001</v>
          </cell>
          <cell r="K1781">
            <v>0.4541</v>
          </cell>
        </row>
        <row r="1782">
          <cell r="D1782" t="str">
            <v>Sphme2DRAFT_1909</v>
          </cell>
          <cell r="E1782" t="str">
            <v>'Sphme2DRAFT_1909'</v>
          </cell>
          <cell r="F1782">
            <v>1130</v>
          </cell>
          <cell r="G1782">
            <v>0.66600000000000004</v>
          </cell>
          <cell r="H1782" t="b">
            <v>1</v>
          </cell>
          <cell r="I1782">
            <v>0.13</v>
          </cell>
          <cell r="J1782">
            <v>0.2248</v>
          </cell>
          <cell r="K1782">
            <v>0.4541</v>
          </cell>
        </row>
        <row r="1783">
          <cell r="D1783" t="str">
            <v>Sphme2DRAFT_3527</v>
          </cell>
          <cell r="E1783" t="str">
            <v>'Sphme2DRAFT_3527'</v>
          </cell>
          <cell r="F1783">
            <v>693</v>
          </cell>
          <cell r="G1783">
            <v>0.67</v>
          </cell>
          <cell r="H1783" t="b">
            <v>1</v>
          </cell>
          <cell r="I1783">
            <v>0.1638</v>
          </cell>
          <cell r="J1783">
            <v>0.22550000000000001</v>
          </cell>
          <cell r="K1783">
            <v>0.4551</v>
          </cell>
        </row>
        <row r="1784">
          <cell r="D1784" t="str">
            <v>Sphme2DRAFT_0678</v>
          </cell>
          <cell r="E1784" t="str">
            <v>'Sphme2DRAFT_0678'</v>
          </cell>
          <cell r="F1784">
            <v>1000</v>
          </cell>
          <cell r="G1784">
            <v>0.66800000000000004</v>
          </cell>
          <cell r="H1784" t="b">
            <v>1</v>
          </cell>
          <cell r="I1784">
            <v>0.14249999999999999</v>
          </cell>
          <cell r="J1784">
            <v>0.2258</v>
          </cell>
          <cell r="K1784">
            <v>0.45550000000000002</v>
          </cell>
        </row>
        <row r="1785">
          <cell r="D1785" t="str">
            <v>Sphme2DRAFT_0988</v>
          </cell>
          <cell r="E1785" t="str">
            <v>'Sphme2DRAFT_0988'</v>
          </cell>
          <cell r="F1785">
            <v>195</v>
          </cell>
          <cell r="G1785">
            <v>0.70799999999999996</v>
          </cell>
          <cell r="H1785" t="b">
            <v>1</v>
          </cell>
          <cell r="I1785">
            <v>0.24510000000000001</v>
          </cell>
          <cell r="J1785">
            <v>0.2261</v>
          </cell>
          <cell r="K1785">
            <v>0.45579999999999998</v>
          </cell>
        </row>
        <row r="1786">
          <cell r="D1786" t="str">
            <v>Sphme2DRAFT_0352</v>
          </cell>
          <cell r="E1786" t="str">
            <v>'Sphme2DRAFT_0352'</v>
          </cell>
          <cell r="F1786">
            <v>1160</v>
          </cell>
          <cell r="G1786">
            <v>0.69099999999999995</v>
          </cell>
          <cell r="H1786" t="b">
            <v>1</v>
          </cell>
          <cell r="I1786">
            <v>-0.1132</v>
          </cell>
          <cell r="J1786">
            <v>0.22639999999999999</v>
          </cell>
          <cell r="K1786">
            <v>0.45629999999999998</v>
          </cell>
        </row>
        <row r="1787">
          <cell r="D1787" t="str">
            <v>Sphme2DRAFT_1778</v>
          </cell>
          <cell r="E1787" t="str">
            <v>'Sphme2DRAFT_1778'</v>
          </cell>
          <cell r="F1787">
            <v>618</v>
          </cell>
          <cell r="G1787">
            <v>0.69099999999999995</v>
          </cell>
          <cell r="H1787" t="b">
            <v>1</v>
          </cell>
          <cell r="I1787">
            <v>-0.18390000000000001</v>
          </cell>
          <cell r="J1787">
            <v>0.22689999999999999</v>
          </cell>
          <cell r="K1787">
            <v>0.45689999999999997</v>
          </cell>
        </row>
        <row r="1788">
          <cell r="D1788" t="str">
            <v>Sphme2DRAFT_2145</v>
          </cell>
          <cell r="E1788" t="str">
            <v>'Sphme2DRAFT_2145'</v>
          </cell>
          <cell r="F1788">
            <v>318</v>
          </cell>
          <cell r="G1788">
            <v>0.68899999999999995</v>
          </cell>
          <cell r="H1788" t="b">
            <v>1</v>
          </cell>
          <cell r="I1788">
            <v>-0.21859999999999999</v>
          </cell>
          <cell r="J1788">
            <v>0.2273</v>
          </cell>
          <cell r="K1788">
            <v>0.45750000000000002</v>
          </cell>
        </row>
        <row r="1789">
          <cell r="D1789" t="str">
            <v>Sphme2DRAFT_0395</v>
          </cell>
          <cell r="E1789" t="str">
            <v>'Sphme2DRAFT_0395'</v>
          </cell>
          <cell r="F1789">
            <v>543</v>
          </cell>
          <cell r="G1789">
            <v>0.70899999999999996</v>
          </cell>
          <cell r="H1789" t="b">
            <v>1</v>
          </cell>
          <cell r="I1789">
            <v>0.35670000000000002</v>
          </cell>
          <cell r="J1789">
            <v>0.22739999999999999</v>
          </cell>
          <cell r="K1789">
            <v>0.45760000000000001</v>
          </cell>
        </row>
        <row r="1790">
          <cell r="D1790" t="str">
            <v>Sphme2DRAFT_1728</v>
          </cell>
          <cell r="E1790" t="str">
            <v>'Sphme2DRAFT_1728'</v>
          </cell>
          <cell r="F1790">
            <v>903</v>
          </cell>
          <cell r="G1790">
            <v>0.65800000000000003</v>
          </cell>
          <cell r="H1790" t="b">
            <v>1</v>
          </cell>
          <cell r="I1790">
            <v>-0.27010000000000001</v>
          </cell>
          <cell r="J1790">
            <v>0.22789999999999999</v>
          </cell>
          <cell r="K1790">
            <v>0.45810000000000001</v>
          </cell>
        </row>
        <row r="1791">
          <cell r="D1791" t="str">
            <v>Sphme2DRAFT_0971</v>
          </cell>
          <cell r="E1791" t="str">
            <v>'Sphme2DRAFT_0971'</v>
          </cell>
          <cell r="F1791">
            <v>240</v>
          </cell>
          <cell r="G1791">
            <v>0.53300000000000003</v>
          </cell>
          <cell r="H1791" t="b">
            <v>1</v>
          </cell>
          <cell r="I1791">
            <v>0.35849999999999999</v>
          </cell>
          <cell r="J1791">
            <v>0.2283</v>
          </cell>
          <cell r="K1791">
            <v>0.45839999999999997</v>
          </cell>
        </row>
        <row r="1792">
          <cell r="D1792" t="str">
            <v>Sphme2DRAFT_0054</v>
          </cell>
          <cell r="E1792" t="str">
            <v>'Sphme2DRAFT_0054'</v>
          </cell>
          <cell r="F1792">
            <v>1190</v>
          </cell>
          <cell r="G1792">
            <v>0.64400000000000002</v>
          </cell>
          <cell r="H1792" t="b">
            <v>1</v>
          </cell>
          <cell r="I1792">
            <v>-0.17100000000000001</v>
          </cell>
          <cell r="J1792">
            <v>0.2283</v>
          </cell>
          <cell r="K1792">
            <v>0.45839999999999997</v>
          </cell>
        </row>
        <row r="1793">
          <cell r="D1793" t="str">
            <v>Sphme2DRAFT_0811</v>
          </cell>
          <cell r="E1793" t="str">
            <v>'Sphme2DRAFT_0811'</v>
          </cell>
          <cell r="F1793">
            <v>129</v>
          </cell>
          <cell r="G1793">
            <v>0.69799999999999995</v>
          </cell>
          <cell r="H1793" t="b">
            <v>1</v>
          </cell>
          <cell r="I1793">
            <v>0.56789999999999996</v>
          </cell>
          <cell r="J1793">
            <v>0.2283</v>
          </cell>
          <cell r="K1793">
            <v>0.45839999999999997</v>
          </cell>
        </row>
        <row r="1794">
          <cell r="D1794" t="str">
            <v>Sphme2DRAFT_1012</v>
          </cell>
          <cell r="E1794" t="str">
            <v>'Sphme2DRAFT_1012'</v>
          </cell>
          <cell r="F1794">
            <v>633</v>
          </cell>
          <cell r="G1794">
            <v>0.68200000000000005</v>
          </cell>
          <cell r="H1794" t="b">
            <v>1</v>
          </cell>
          <cell r="I1794">
            <v>0.14990000000000001</v>
          </cell>
          <cell r="J1794">
            <v>0.2286</v>
          </cell>
          <cell r="K1794">
            <v>0.45860000000000001</v>
          </cell>
        </row>
        <row r="1795">
          <cell r="D1795" t="str">
            <v>Sphme2DRAFT_0688</v>
          </cell>
          <cell r="E1795" t="str">
            <v>'Sphme2DRAFT_0688'</v>
          </cell>
          <cell r="F1795">
            <v>690</v>
          </cell>
          <cell r="G1795">
            <v>0.73</v>
          </cell>
          <cell r="H1795" t="b">
            <v>1</v>
          </cell>
          <cell r="I1795">
            <v>-0.2019</v>
          </cell>
          <cell r="J1795">
            <v>0.2288</v>
          </cell>
          <cell r="K1795">
            <v>0.4587</v>
          </cell>
        </row>
        <row r="1796">
          <cell r="D1796" t="str">
            <v>Sphme2DRAFT_0493</v>
          </cell>
          <cell r="E1796" t="str">
            <v>'Sphme2DRAFT_0493'</v>
          </cell>
          <cell r="F1796">
            <v>429</v>
          </cell>
          <cell r="G1796">
            <v>0.64100000000000001</v>
          </cell>
          <cell r="H1796" t="b">
            <v>1</v>
          </cell>
          <cell r="I1796">
            <v>0.18140000000000001</v>
          </cell>
          <cell r="J1796">
            <v>0.22900000000000001</v>
          </cell>
          <cell r="K1796">
            <v>0.45889999999999997</v>
          </cell>
        </row>
        <row r="1797">
          <cell r="D1797" t="str">
            <v>Sphme2DRAFT_2037</v>
          </cell>
          <cell r="E1797" t="str">
            <v>'Sphme2DRAFT_2037'</v>
          </cell>
          <cell r="F1797">
            <v>183</v>
          </cell>
          <cell r="G1797">
            <v>0.63900000000000001</v>
          </cell>
          <cell r="H1797" t="b">
            <v>1</v>
          </cell>
          <cell r="I1797">
            <v>0.22800000000000001</v>
          </cell>
          <cell r="J1797">
            <v>0.22950000000000001</v>
          </cell>
          <cell r="K1797">
            <v>0.4597</v>
          </cell>
        </row>
        <row r="1798">
          <cell r="D1798" t="str">
            <v>Sphme2DRAFT_3146</v>
          </cell>
          <cell r="E1798" t="str">
            <v>'Sphme2DRAFT_3146'</v>
          </cell>
          <cell r="F1798">
            <v>2140</v>
          </cell>
          <cell r="G1798">
            <v>0.68799999999999994</v>
          </cell>
          <cell r="H1798" t="b">
            <v>1</v>
          </cell>
          <cell r="I1798">
            <v>-0.1119</v>
          </cell>
          <cell r="J1798">
            <v>0.2303</v>
          </cell>
          <cell r="K1798">
            <v>0.46050000000000002</v>
          </cell>
        </row>
        <row r="1799">
          <cell r="D1799" t="str">
            <v>Sphme2DRAFT_1745</v>
          </cell>
          <cell r="E1799" t="str">
            <v>'Sphme2DRAFT_1745'</v>
          </cell>
          <cell r="F1799">
            <v>873</v>
          </cell>
          <cell r="G1799">
            <v>0.73</v>
          </cell>
          <cell r="H1799" t="b">
            <v>1</v>
          </cell>
          <cell r="I1799">
            <v>0.2127</v>
          </cell>
          <cell r="J1799">
            <v>0.2303</v>
          </cell>
          <cell r="K1799">
            <v>0.46050000000000002</v>
          </cell>
        </row>
        <row r="1800">
          <cell r="D1800" t="str">
            <v>Sphme2DRAFT_3234</v>
          </cell>
          <cell r="E1800" t="str">
            <v>'Sphme2DRAFT_3234'</v>
          </cell>
          <cell r="F1800">
            <v>801</v>
          </cell>
          <cell r="G1800">
            <v>0.66700000000000004</v>
          </cell>
          <cell r="H1800" t="b">
            <v>1</v>
          </cell>
          <cell r="I1800">
            <v>-0.1444</v>
          </cell>
          <cell r="J1800">
            <v>0.23039999999999999</v>
          </cell>
          <cell r="K1800">
            <v>0.46050000000000002</v>
          </cell>
        </row>
        <row r="1801">
          <cell r="D1801" t="str">
            <v>Sphme2DRAFT_3109</v>
          </cell>
          <cell r="E1801" t="str">
            <v>'Sphme2DRAFT_3109'</v>
          </cell>
          <cell r="F1801">
            <v>1310</v>
          </cell>
          <cell r="G1801">
            <v>0.68200000000000005</v>
          </cell>
          <cell r="H1801" t="b">
            <v>1</v>
          </cell>
          <cell r="I1801">
            <v>-0.14710000000000001</v>
          </cell>
          <cell r="J1801">
            <v>0.23050000000000001</v>
          </cell>
          <cell r="K1801">
            <v>0.46050000000000002</v>
          </cell>
        </row>
        <row r="1802">
          <cell r="D1802" t="str">
            <v>Sphme2DRAFT_0285</v>
          </cell>
          <cell r="E1802" t="str">
            <v>'Sphme2DRAFT_0285'</v>
          </cell>
          <cell r="F1802">
            <v>1030</v>
          </cell>
          <cell r="G1802">
            <v>0.70399999999999996</v>
          </cell>
          <cell r="H1802" t="b">
            <v>1</v>
          </cell>
          <cell r="I1802">
            <v>0.21190000000000001</v>
          </cell>
          <cell r="J1802">
            <v>0.23089999999999999</v>
          </cell>
          <cell r="K1802">
            <v>0.4612</v>
          </cell>
        </row>
        <row r="1803">
          <cell r="D1803" t="str">
            <v>Sphme2DRAFT_3522</v>
          </cell>
          <cell r="E1803" t="str">
            <v>'Sphme2DRAFT_3522'</v>
          </cell>
          <cell r="F1803">
            <v>585</v>
          </cell>
          <cell r="G1803">
            <v>0.67400000000000004</v>
          </cell>
          <cell r="H1803" t="b">
            <v>1</v>
          </cell>
          <cell r="I1803">
            <v>-0.15540000000000001</v>
          </cell>
          <cell r="J1803">
            <v>0.23180000000000001</v>
          </cell>
          <cell r="K1803">
            <v>0.4627</v>
          </cell>
        </row>
        <row r="1804">
          <cell r="D1804" t="str">
            <v>Sphme2DRAFT_2761</v>
          </cell>
          <cell r="E1804" t="str">
            <v>'Sphme2DRAFT_2761'</v>
          </cell>
          <cell r="F1804">
            <v>747</v>
          </cell>
          <cell r="G1804">
            <v>0.65200000000000002</v>
          </cell>
          <cell r="H1804" t="b">
            <v>1</v>
          </cell>
          <cell r="I1804">
            <v>-0.1305</v>
          </cell>
          <cell r="J1804">
            <v>0.23230000000000001</v>
          </cell>
          <cell r="K1804">
            <v>0.46339999999999998</v>
          </cell>
        </row>
        <row r="1805">
          <cell r="D1805" t="str">
            <v>Sphme2DRAFT_2400</v>
          </cell>
          <cell r="E1805" t="str">
            <v>'Sphme2DRAFT_2400'</v>
          </cell>
          <cell r="F1805">
            <v>570</v>
          </cell>
          <cell r="G1805">
            <v>0.69299999999999995</v>
          </cell>
          <cell r="H1805" t="b">
            <v>1</v>
          </cell>
          <cell r="I1805">
            <v>0.2356</v>
          </cell>
          <cell r="J1805">
            <v>0.2329</v>
          </cell>
          <cell r="K1805">
            <v>0.4642</v>
          </cell>
        </row>
        <row r="1806">
          <cell r="D1806" t="str">
            <v>Sphme2DRAFT_3096</v>
          </cell>
          <cell r="E1806" t="str">
            <v>'Sphme2DRAFT_3096'</v>
          </cell>
          <cell r="F1806">
            <v>2980</v>
          </cell>
          <cell r="G1806">
            <v>0.65700000000000003</v>
          </cell>
          <cell r="H1806" t="b">
            <v>1</v>
          </cell>
          <cell r="I1806">
            <v>-0.1158</v>
          </cell>
          <cell r="J1806">
            <v>0.23300000000000001</v>
          </cell>
          <cell r="K1806">
            <v>0.4642</v>
          </cell>
        </row>
        <row r="1807">
          <cell r="D1807" t="str">
            <v>Sphme2DRAFT_3005</v>
          </cell>
          <cell r="E1807" t="str">
            <v>'Sphme2DRAFT_3005'</v>
          </cell>
          <cell r="F1807">
            <v>306</v>
          </cell>
          <cell r="G1807">
            <v>0.65</v>
          </cell>
          <cell r="H1807" t="b">
            <v>1</v>
          </cell>
          <cell r="I1807">
            <v>-0.1875</v>
          </cell>
          <cell r="J1807">
            <v>0.2331</v>
          </cell>
          <cell r="K1807">
            <v>0.4642</v>
          </cell>
        </row>
        <row r="1808">
          <cell r="D1808" t="str">
            <v>Sphme2DRAFT_2989</v>
          </cell>
          <cell r="E1808" t="str">
            <v>'Sphme2DRAFT_2989'</v>
          </cell>
          <cell r="F1808">
            <v>528</v>
          </cell>
          <cell r="G1808">
            <v>0.68799999999999994</v>
          </cell>
          <cell r="H1808" t="b">
            <v>1</v>
          </cell>
          <cell r="I1808">
            <v>0.16869999999999999</v>
          </cell>
          <cell r="J1808">
            <v>0.23400000000000001</v>
          </cell>
          <cell r="K1808">
            <v>0.4657</v>
          </cell>
        </row>
        <row r="1809">
          <cell r="D1809" t="str">
            <v>Sphme2DRAFT_0235</v>
          </cell>
          <cell r="E1809" t="str">
            <v>'Sphme2DRAFT_0235'</v>
          </cell>
          <cell r="F1809">
            <v>999</v>
          </cell>
          <cell r="G1809">
            <v>0.69</v>
          </cell>
          <cell r="H1809" t="b">
            <v>1</v>
          </cell>
          <cell r="I1809">
            <v>-0.13420000000000001</v>
          </cell>
          <cell r="J1809">
            <v>0.23449999999999999</v>
          </cell>
          <cell r="K1809">
            <v>0.46650000000000003</v>
          </cell>
        </row>
        <row r="1810">
          <cell r="D1810" t="str">
            <v>Sphme2DRAFT_3403</v>
          </cell>
          <cell r="E1810" t="str">
            <v>'Sphme2DRAFT_3403'</v>
          </cell>
          <cell r="F1810">
            <v>960</v>
          </cell>
          <cell r="G1810">
            <v>0.69499999999999995</v>
          </cell>
          <cell r="H1810" t="b">
            <v>1</v>
          </cell>
          <cell r="I1810">
            <v>-0.1182</v>
          </cell>
          <cell r="J1810">
            <v>0.2349</v>
          </cell>
          <cell r="K1810">
            <v>0.4672</v>
          </cell>
        </row>
        <row r="1811">
          <cell r="D1811" t="str">
            <v>Sphme2DRAFT_2182</v>
          </cell>
          <cell r="E1811" t="str">
            <v>'Sphme2DRAFT_2182'</v>
          </cell>
          <cell r="F1811">
            <v>306</v>
          </cell>
          <cell r="G1811">
            <v>0.73199999999999998</v>
          </cell>
          <cell r="H1811" t="b">
            <v>1</v>
          </cell>
          <cell r="I1811">
            <v>-0.2114</v>
          </cell>
          <cell r="J1811">
            <v>0.23519999999999999</v>
          </cell>
          <cell r="K1811">
            <v>0.46739999999999998</v>
          </cell>
        </row>
        <row r="1812">
          <cell r="D1812" t="str">
            <v>Sphme2DRAFT_3521</v>
          </cell>
          <cell r="E1812" t="str">
            <v>'Sphme2DRAFT_3521'</v>
          </cell>
          <cell r="F1812">
            <v>432</v>
          </cell>
          <cell r="G1812">
            <v>0.72199999999999998</v>
          </cell>
          <cell r="H1812" t="b">
            <v>1</v>
          </cell>
          <cell r="I1812">
            <v>-0.20669999999999999</v>
          </cell>
          <cell r="J1812">
            <v>0.23599999999999999</v>
          </cell>
          <cell r="K1812">
            <v>0.46879999999999999</v>
          </cell>
        </row>
        <row r="1813">
          <cell r="D1813" t="str">
            <v>Sphme2DRAFT_1540</v>
          </cell>
          <cell r="E1813" t="str">
            <v>'Sphme2DRAFT_1540'</v>
          </cell>
          <cell r="F1813">
            <v>201</v>
          </cell>
          <cell r="G1813">
            <v>0.63200000000000001</v>
          </cell>
          <cell r="H1813" t="b">
            <v>1</v>
          </cell>
          <cell r="I1813">
            <v>0.27939999999999998</v>
          </cell>
          <cell r="J1813">
            <v>0.23630000000000001</v>
          </cell>
          <cell r="K1813">
            <v>0.46899999999999997</v>
          </cell>
        </row>
        <row r="1814">
          <cell r="D1814" t="str">
            <v>Sphme2DRAFT_3299</v>
          </cell>
          <cell r="E1814" t="str">
            <v>'Sphme2DRAFT_3299'</v>
          </cell>
          <cell r="F1814">
            <v>1020</v>
          </cell>
          <cell r="G1814">
            <v>0.65900000000000003</v>
          </cell>
          <cell r="H1814" t="b">
            <v>1</v>
          </cell>
          <cell r="I1814">
            <v>-0.18</v>
          </cell>
          <cell r="J1814">
            <v>0.23649999999999999</v>
          </cell>
          <cell r="K1814">
            <v>0.46929999999999999</v>
          </cell>
        </row>
        <row r="1815">
          <cell r="D1815" t="str">
            <v>Sphme2DRAFT_2561</v>
          </cell>
          <cell r="E1815" t="str">
            <v>'Sphme2DRAFT_2561'</v>
          </cell>
          <cell r="F1815">
            <v>1160</v>
          </cell>
          <cell r="G1815">
            <v>0.72</v>
          </cell>
          <cell r="H1815" t="b">
            <v>1</v>
          </cell>
          <cell r="I1815">
            <v>-0.21890000000000001</v>
          </cell>
          <cell r="J1815">
            <v>0.23680000000000001</v>
          </cell>
          <cell r="K1815">
            <v>0.46929999999999999</v>
          </cell>
        </row>
        <row r="1816">
          <cell r="D1816" t="str">
            <v>Sphme2DRAFT_2700</v>
          </cell>
          <cell r="E1816" t="str">
            <v>'Sphme2DRAFT_2700'</v>
          </cell>
          <cell r="F1816">
            <v>1630</v>
          </cell>
          <cell r="G1816">
            <v>0.71199999999999997</v>
          </cell>
          <cell r="H1816" t="b">
            <v>1</v>
          </cell>
          <cell r="I1816">
            <v>0.2031</v>
          </cell>
          <cell r="J1816">
            <v>0.23680000000000001</v>
          </cell>
          <cell r="K1816">
            <v>0.46929999999999999</v>
          </cell>
        </row>
        <row r="1817">
          <cell r="D1817" t="str">
            <v>Sphme2DRAFT_0789</v>
          </cell>
          <cell r="E1817" t="str">
            <v>'Sphme2DRAFT_0789'</v>
          </cell>
          <cell r="F1817">
            <v>1400</v>
          </cell>
          <cell r="G1817">
            <v>0.66800000000000004</v>
          </cell>
          <cell r="H1817" t="b">
            <v>1</v>
          </cell>
          <cell r="I1817">
            <v>0.13370000000000001</v>
          </cell>
          <cell r="J1817">
            <v>0.23710000000000001</v>
          </cell>
          <cell r="K1817">
            <v>0.46960000000000002</v>
          </cell>
        </row>
        <row r="1818">
          <cell r="D1818" t="str">
            <v>Sphme2DRAFT_0892</v>
          </cell>
          <cell r="E1818" t="str">
            <v>'Sphme2DRAFT_0892'</v>
          </cell>
          <cell r="F1818">
            <v>225</v>
          </cell>
          <cell r="G1818">
            <v>0.65300000000000002</v>
          </cell>
          <cell r="H1818" t="b">
            <v>1</v>
          </cell>
          <cell r="I1818">
            <v>-0.17419999999999999</v>
          </cell>
          <cell r="J1818">
            <v>0.23780000000000001</v>
          </cell>
          <cell r="K1818">
            <v>0.47070000000000001</v>
          </cell>
        </row>
        <row r="1819">
          <cell r="D1819" t="str">
            <v>Sphme2DRAFT_3471</v>
          </cell>
          <cell r="E1819" t="str">
            <v>'Sphme2DRAFT_3471'</v>
          </cell>
          <cell r="F1819">
            <v>933</v>
          </cell>
          <cell r="G1819">
            <v>0.70099999999999996</v>
          </cell>
          <cell r="H1819" t="b">
            <v>1</v>
          </cell>
          <cell r="I1819">
            <v>0.32990000000000003</v>
          </cell>
          <cell r="J1819">
            <v>0.23860000000000001</v>
          </cell>
          <cell r="K1819">
            <v>0.4718</v>
          </cell>
        </row>
        <row r="1820">
          <cell r="D1820" t="str">
            <v>Sphme2DRAFT_2060</v>
          </cell>
          <cell r="E1820" t="str">
            <v>'Sphme2DRAFT_2060'</v>
          </cell>
          <cell r="F1820">
            <v>1000</v>
          </cell>
          <cell r="G1820">
            <v>0.68600000000000005</v>
          </cell>
          <cell r="H1820" t="b">
            <v>1</v>
          </cell>
          <cell r="I1820">
            <v>-0.13350000000000001</v>
          </cell>
          <cell r="J1820">
            <v>0.23860000000000001</v>
          </cell>
          <cell r="K1820">
            <v>0.4718</v>
          </cell>
        </row>
        <row r="1821">
          <cell r="D1821" t="str">
            <v>Sphme2DRAFT_0684</v>
          </cell>
          <cell r="E1821" t="str">
            <v>'Sphme2DRAFT_0684'</v>
          </cell>
          <cell r="F1821">
            <v>450</v>
          </cell>
          <cell r="G1821">
            <v>0.72899999999999998</v>
          </cell>
          <cell r="H1821" t="b">
            <v>1</v>
          </cell>
          <cell r="I1821">
            <v>-0.2132</v>
          </cell>
          <cell r="J1821">
            <v>0.2387</v>
          </cell>
          <cell r="K1821">
            <v>0.4718</v>
          </cell>
        </row>
        <row r="1822">
          <cell r="D1822" t="str">
            <v>Sphme2DRAFT_0114</v>
          </cell>
          <cell r="E1822" t="str">
            <v>'Sphme2DRAFT_0114'</v>
          </cell>
          <cell r="F1822">
            <v>1240</v>
          </cell>
          <cell r="G1822">
            <v>0.69299999999999995</v>
          </cell>
          <cell r="H1822" t="b">
            <v>1</v>
          </cell>
          <cell r="I1822">
            <v>0.17730000000000001</v>
          </cell>
          <cell r="J1822">
            <v>0.23899999999999999</v>
          </cell>
          <cell r="K1822">
            <v>0.47199999999999998</v>
          </cell>
        </row>
        <row r="1823">
          <cell r="D1823" t="str">
            <v>Sphme2DRAFT_1288</v>
          </cell>
          <cell r="E1823" t="str">
            <v>'Sphme2DRAFT_1288'</v>
          </cell>
          <cell r="F1823">
            <v>3050</v>
          </cell>
          <cell r="G1823">
            <v>0.65800000000000003</v>
          </cell>
          <cell r="H1823" t="b">
            <v>1</v>
          </cell>
          <cell r="I1823">
            <v>0.1207</v>
          </cell>
          <cell r="J1823">
            <v>0.23910000000000001</v>
          </cell>
          <cell r="K1823">
            <v>0.47199999999999998</v>
          </cell>
        </row>
        <row r="1824">
          <cell r="D1824" t="str">
            <v>Sphme2DRAFT_2497</v>
          </cell>
          <cell r="E1824" t="str">
            <v>'Sphme2DRAFT_2497'</v>
          </cell>
          <cell r="F1824">
            <v>4160</v>
          </cell>
          <cell r="G1824">
            <v>0.64600000000000002</v>
          </cell>
          <cell r="H1824" t="b">
            <v>1</v>
          </cell>
          <cell r="I1824">
            <v>-0.1004</v>
          </cell>
          <cell r="J1824">
            <v>0.23960000000000001</v>
          </cell>
          <cell r="K1824">
            <v>0.47270000000000001</v>
          </cell>
        </row>
        <row r="1825">
          <cell r="D1825" t="str">
            <v>Sphme2DRAFT_2234</v>
          </cell>
          <cell r="E1825" t="str">
            <v>'Sphme2DRAFT_2234'</v>
          </cell>
          <cell r="F1825">
            <v>324</v>
          </cell>
          <cell r="G1825">
            <v>0.63600000000000001</v>
          </cell>
          <cell r="H1825" t="b">
            <v>1</v>
          </cell>
          <cell r="I1825">
            <v>0.15670000000000001</v>
          </cell>
          <cell r="J1825">
            <v>0.23980000000000001</v>
          </cell>
          <cell r="K1825">
            <v>0.47289999999999999</v>
          </cell>
        </row>
        <row r="1826">
          <cell r="D1826" t="str">
            <v>Sphme2DRAFT_3852</v>
          </cell>
          <cell r="E1826" t="str">
            <v>'Sphme2DRAFT_3852'</v>
          </cell>
          <cell r="F1826">
            <v>609</v>
          </cell>
          <cell r="G1826">
            <v>0.61399999999999999</v>
          </cell>
          <cell r="H1826" t="b">
            <v>1</v>
          </cell>
          <cell r="I1826">
            <v>0.1948</v>
          </cell>
          <cell r="J1826">
            <v>0.2404</v>
          </cell>
          <cell r="K1826">
            <v>0.47370000000000001</v>
          </cell>
        </row>
        <row r="1827">
          <cell r="D1827" t="str">
            <v>Sphme2DRAFT_0476</v>
          </cell>
          <cell r="E1827" t="str">
            <v>'Sphme2DRAFT_0476'</v>
          </cell>
          <cell r="F1827">
            <v>246</v>
          </cell>
          <cell r="G1827">
            <v>0.65400000000000003</v>
          </cell>
          <cell r="H1827" t="b">
            <v>1</v>
          </cell>
          <cell r="I1827">
            <v>0.19719999999999999</v>
          </cell>
          <cell r="J1827">
            <v>0.2407</v>
          </cell>
          <cell r="K1827">
            <v>0.47420000000000001</v>
          </cell>
        </row>
        <row r="1828">
          <cell r="D1828" t="str">
            <v>Sphme2DRAFT_3481</v>
          </cell>
          <cell r="E1828" t="str">
            <v>'Sphme2DRAFT_3481'</v>
          </cell>
          <cell r="F1828">
            <v>1330</v>
          </cell>
          <cell r="G1828">
            <v>0.67200000000000004</v>
          </cell>
          <cell r="H1828" t="b">
            <v>1</v>
          </cell>
          <cell r="I1828">
            <v>0.28470000000000001</v>
          </cell>
          <cell r="J1828">
            <v>0.2409</v>
          </cell>
          <cell r="K1828">
            <v>0.47420000000000001</v>
          </cell>
        </row>
        <row r="1829">
          <cell r="D1829" t="str">
            <v>Sphme2DRAFT_1179</v>
          </cell>
          <cell r="E1829" t="str">
            <v>'Sphme2DRAFT_1179'</v>
          </cell>
          <cell r="F1829">
            <v>1600</v>
          </cell>
          <cell r="G1829">
            <v>0.67700000000000005</v>
          </cell>
          <cell r="H1829" t="b">
            <v>1</v>
          </cell>
          <cell r="I1829">
            <v>0.2283</v>
          </cell>
          <cell r="J1829">
            <v>0.24149999999999999</v>
          </cell>
          <cell r="K1829">
            <v>0.47510000000000002</v>
          </cell>
        </row>
        <row r="1830">
          <cell r="D1830" t="str">
            <v>Sphme2DRAFT_1088</v>
          </cell>
          <cell r="E1830" t="str">
            <v>'Sphme2DRAFT_1088'</v>
          </cell>
          <cell r="F1830">
            <v>1160</v>
          </cell>
          <cell r="G1830">
            <v>0.66800000000000004</v>
          </cell>
          <cell r="H1830" t="b">
            <v>1</v>
          </cell>
          <cell r="I1830">
            <v>-0.1195</v>
          </cell>
          <cell r="J1830">
            <v>0.24179999999999999</v>
          </cell>
          <cell r="K1830">
            <v>0.47539999999999999</v>
          </cell>
        </row>
        <row r="1831">
          <cell r="D1831" t="str">
            <v>Sphme2DRAFT_0377</v>
          </cell>
          <cell r="E1831" t="str">
            <v>'Sphme2DRAFT_0377'</v>
          </cell>
          <cell r="F1831">
            <v>144</v>
          </cell>
          <cell r="G1831">
            <v>0.67400000000000004</v>
          </cell>
          <cell r="H1831" t="b">
            <v>1</v>
          </cell>
          <cell r="I1831">
            <v>-0.19120000000000001</v>
          </cell>
          <cell r="J1831">
            <v>0.2419</v>
          </cell>
          <cell r="K1831">
            <v>0.47539999999999999</v>
          </cell>
        </row>
        <row r="1832">
          <cell r="D1832" t="str">
            <v>Sphme2DRAFT_1521</v>
          </cell>
          <cell r="E1832" t="str">
            <v>'Sphme2DRAFT_1521'</v>
          </cell>
          <cell r="F1832">
            <v>435</v>
          </cell>
          <cell r="G1832">
            <v>0.67100000000000004</v>
          </cell>
          <cell r="H1832" t="b">
            <v>1</v>
          </cell>
          <cell r="I1832">
            <v>-9.1789999999999997E-2</v>
          </cell>
          <cell r="J1832">
            <v>0.2429</v>
          </cell>
          <cell r="K1832">
            <v>0.4773</v>
          </cell>
        </row>
        <row r="1833">
          <cell r="D1833" t="str">
            <v>Sphme2DRAFT_1067</v>
          </cell>
          <cell r="E1833" t="str">
            <v>'Sphme2DRAFT_1067'</v>
          </cell>
          <cell r="F1833">
            <v>1140</v>
          </cell>
          <cell r="G1833">
            <v>0.65300000000000002</v>
          </cell>
          <cell r="H1833" t="b">
            <v>1</v>
          </cell>
          <cell r="I1833">
            <v>-0.1265</v>
          </cell>
          <cell r="J1833">
            <v>0.24440000000000001</v>
          </cell>
          <cell r="K1833">
            <v>0.47949999999999998</v>
          </cell>
        </row>
        <row r="1834">
          <cell r="D1834" t="str">
            <v>Sphme2DRAFT_0651</v>
          </cell>
          <cell r="E1834" t="str">
            <v>'Sphme2DRAFT_0651'</v>
          </cell>
          <cell r="F1834">
            <v>1110</v>
          </cell>
          <cell r="G1834">
            <v>0.64400000000000002</v>
          </cell>
          <cell r="H1834" t="b">
            <v>1</v>
          </cell>
          <cell r="I1834">
            <v>0.14330000000000001</v>
          </cell>
          <cell r="J1834">
            <v>0.24460000000000001</v>
          </cell>
          <cell r="K1834">
            <v>0.47949999999999998</v>
          </cell>
        </row>
        <row r="1835">
          <cell r="D1835" t="str">
            <v>Sphme2DRAFT_0457</v>
          </cell>
          <cell r="E1835" t="str">
            <v>'Sphme2DRAFT_0457'</v>
          </cell>
          <cell r="F1835">
            <v>852</v>
          </cell>
          <cell r="G1835">
            <v>0.66</v>
          </cell>
          <cell r="H1835" t="b">
            <v>1</v>
          </cell>
          <cell r="I1835">
            <v>0.1406</v>
          </cell>
          <cell r="J1835">
            <v>0.2447</v>
          </cell>
          <cell r="K1835">
            <v>0.47949999999999998</v>
          </cell>
        </row>
        <row r="1836">
          <cell r="D1836" t="str">
            <v>Sphme2DRAFT_2606</v>
          </cell>
          <cell r="E1836" t="str">
            <v>'Sphme2DRAFT_2606'</v>
          </cell>
          <cell r="F1836">
            <v>666</v>
          </cell>
          <cell r="G1836">
            <v>0.64300000000000002</v>
          </cell>
          <cell r="H1836" t="b">
            <v>1</v>
          </cell>
          <cell r="I1836">
            <v>0.15340000000000001</v>
          </cell>
          <cell r="J1836">
            <v>0.2447</v>
          </cell>
          <cell r="K1836">
            <v>0.47949999999999998</v>
          </cell>
        </row>
        <row r="1837">
          <cell r="D1837" t="str">
            <v>Sphme2DRAFT_3894</v>
          </cell>
          <cell r="E1837" t="str">
            <v>'Sphme2DRAFT_3894'</v>
          </cell>
          <cell r="F1837">
            <v>1500</v>
          </cell>
          <cell r="G1837">
            <v>0.69299999999999995</v>
          </cell>
          <cell r="H1837" t="b">
            <v>1</v>
          </cell>
          <cell r="I1837">
            <v>0.2127</v>
          </cell>
          <cell r="J1837">
            <v>0.2447</v>
          </cell>
          <cell r="K1837">
            <v>0.47949999999999998</v>
          </cell>
        </row>
        <row r="1838">
          <cell r="D1838" t="str">
            <v>Sphme2DRAFT_3377</v>
          </cell>
          <cell r="E1838" t="str">
            <v>'Sphme2DRAFT_3377'</v>
          </cell>
          <cell r="F1838">
            <v>972</v>
          </cell>
          <cell r="G1838">
            <v>0.69299999999999995</v>
          </cell>
          <cell r="H1838" t="b">
            <v>1</v>
          </cell>
          <cell r="I1838">
            <v>-0.2238</v>
          </cell>
          <cell r="J1838">
            <v>0.2452</v>
          </cell>
          <cell r="K1838">
            <v>0.48</v>
          </cell>
        </row>
        <row r="1839">
          <cell r="D1839" t="str">
            <v>Sphme2DRAFT_2226</v>
          </cell>
          <cell r="E1839" t="str">
            <v>'Sphme2DRAFT_2226'</v>
          </cell>
          <cell r="F1839">
            <v>750</v>
          </cell>
          <cell r="G1839">
            <v>0.73499999999999999</v>
          </cell>
          <cell r="H1839" t="b">
            <v>1</v>
          </cell>
          <cell r="I1839">
            <v>0.32769999999999999</v>
          </cell>
          <cell r="J1839">
            <v>0.24529999999999999</v>
          </cell>
          <cell r="K1839">
            <v>0.48010000000000003</v>
          </cell>
        </row>
        <row r="1840">
          <cell r="D1840" t="str">
            <v>Sphme2DRAFT_1913</v>
          </cell>
          <cell r="E1840" t="str">
            <v>'Sphme2DRAFT_1913'</v>
          </cell>
          <cell r="F1840">
            <v>795</v>
          </cell>
          <cell r="G1840">
            <v>0.65400000000000003</v>
          </cell>
          <cell r="H1840" t="b">
            <v>1</v>
          </cell>
          <cell r="I1840">
            <v>0.1409</v>
          </cell>
          <cell r="J1840">
            <v>0.2455</v>
          </cell>
          <cell r="K1840">
            <v>0.48020000000000002</v>
          </cell>
        </row>
        <row r="1841">
          <cell r="D1841" t="str">
            <v>Sphme2DRAFT_0477</v>
          </cell>
          <cell r="E1841" t="str">
            <v>'Sphme2DRAFT_0477'</v>
          </cell>
          <cell r="F1841">
            <v>1280</v>
          </cell>
          <cell r="G1841">
            <v>0.7</v>
          </cell>
          <cell r="H1841" t="b">
            <v>1</v>
          </cell>
          <cell r="I1841">
            <v>0.1804</v>
          </cell>
          <cell r="J1841">
            <v>0.2457</v>
          </cell>
          <cell r="K1841">
            <v>0.4803</v>
          </cell>
        </row>
        <row r="1842">
          <cell r="D1842" t="str">
            <v>Sphme2DRAFT_3239</v>
          </cell>
          <cell r="E1842" t="str">
            <v>'Sphme2DRAFT_3239'</v>
          </cell>
          <cell r="F1842">
            <v>1150</v>
          </cell>
          <cell r="G1842">
            <v>0.70099999999999996</v>
          </cell>
          <cell r="H1842" t="b">
            <v>1</v>
          </cell>
          <cell r="I1842">
            <v>0.25159999999999999</v>
          </cell>
          <cell r="J1842">
            <v>0.24590000000000001</v>
          </cell>
          <cell r="K1842">
            <v>0.48049999999999998</v>
          </cell>
        </row>
        <row r="1843">
          <cell r="D1843" t="str">
            <v>Sphme2DRAFT_1839</v>
          </cell>
          <cell r="E1843" t="str">
            <v>'Sphme2DRAFT_1839'</v>
          </cell>
          <cell r="F1843">
            <v>177</v>
          </cell>
          <cell r="G1843">
            <v>0.65500000000000003</v>
          </cell>
          <cell r="H1843" t="b">
            <v>1</v>
          </cell>
          <cell r="I1843">
            <v>0.36049999999999999</v>
          </cell>
          <cell r="J1843">
            <v>0.2462</v>
          </cell>
          <cell r="K1843">
            <v>0.48060000000000003</v>
          </cell>
        </row>
        <row r="1844">
          <cell r="D1844" t="str">
            <v>Sphme2DRAFT_3530</v>
          </cell>
          <cell r="E1844" t="str">
            <v>'Sphme2DRAFT_3530'</v>
          </cell>
          <cell r="F1844">
            <v>430</v>
          </cell>
          <cell r="G1844">
            <v>0.68400000000000005</v>
          </cell>
          <cell r="H1844" t="b">
            <v>1</v>
          </cell>
          <cell r="I1844">
            <v>0.2319</v>
          </cell>
          <cell r="J1844">
            <v>0.24640000000000001</v>
          </cell>
          <cell r="K1844">
            <v>0.48060000000000003</v>
          </cell>
        </row>
        <row r="1845">
          <cell r="D1845" t="str">
            <v>Sphme2DRAFT_2462</v>
          </cell>
          <cell r="E1845" t="str">
            <v>'Sphme2DRAFT_2462'</v>
          </cell>
          <cell r="F1845">
            <v>2370</v>
          </cell>
          <cell r="G1845">
            <v>0.69199999999999995</v>
          </cell>
          <cell r="H1845" t="b">
            <v>1</v>
          </cell>
          <cell r="I1845">
            <v>-0.1988</v>
          </cell>
          <cell r="J1845">
            <v>0.2465</v>
          </cell>
          <cell r="K1845">
            <v>0.48060000000000003</v>
          </cell>
        </row>
        <row r="1846">
          <cell r="D1846" t="str">
            <v>Sphme2DRAFT_2409</v>
          </cell>
          <cell r="E1846" t="str">
            <v>'Sphme2DRAFT_2409'</v>
          </cell>
          <cell r="F1846">
            <v>1250</v>
          </cell>
          <cell r="G1846">
            <v>0.74399999999999999</v>
          </cell>
          <cell r="H1846" t="b">
            <v>1</v>
          </cell>
          <cell r="I1846">
            <v>0.27529999999999999</v>
          </cell>
          <cell r="J1846">
            <v>0.2465</v>
          </cell>
          <cell r="K1846">
            <v>0.48060000000000003</v>
          </cell>
        </row>
        <row r="1847">
          <cell r="D1847" t="str">
            <v>Sphme2DRAFT_1058</v>
          </cell>
          <cell r="E1847" t="str">
            <v>'Sphme2DRAFT_1058'</v>
          </cell>
          <cell r="F1847">
            <v>1060</v>
          </cell>
          <cell r="G1847">
            <v>0.74</v>
          </cell>
          <cell r="H1847" t="b">
            <v>1</v>
          </cell>
          <cell r="I1847">
            <v>0.22</v>
          </cell>
          <cell r="J1847">
            <v>0.2467</v>
          </cell>
          <cell r="K1847">
            <v>0.48080000000000001</v>
          </cell>
        </row>
        <row r="1848">
          <cell r="D1848" t="str">
            <v>Sphme2DRAFT_3853</v>
          </cell>
          <cell r="E1848" t="str">
            <v>'Sphme2DRAFT_3853'</v>
          </cell>
          <cell r="F1848">
            <v>249</v>
          </cell>
          <cell r="G1848">
            <v>0.61</v>
          </cell>
          <cell r="H1848" t="b">
            <v>1</v>
          </cell>
          <cell r="I1848">
            <v>0.2049</v>
          </cell>
          <cell r="J1848">
            <v>0.24709999999999999</v>
          </cell>
          <cell r="K1848">
            <v>0.48120000000000002</v>
          </cell>
        </row>
        <row r="1849">
          <cell r="D1849" t="str">
            <v>Sphme2DRAFT_3881</v>
          </cell>
          <cell r="E1849" t="str">
            <v>'Sphme2DRAFT_3881'</v>
          </cell>
          <cell r="F1849">
            <v>513</v>
          </cell>
          <cell r="G1849">
            <v>0.65300000000000002</v>
          </cell>
          <cell r="H1849" t="b">
            <v>1</v>
          </cell>
          <cell r="I1849">
            <v>0.34449999999999997</v>
          </cell>
          <cell r="J1849">
            <v>0.24779999999999999</v>
          </cell>
          <cell r="K1849">
            <v>0.48220000000000002</v>
          </cell>
        </row>
        <row r="1850">
          <cell r="D1850" t="str">
            <v>Sphme2DRAFT_0261</v>
          </cell>
          <cell r="E1850" t="str">
            <v>'Sphme2DRAFT_0261'</v>
          </cell>
          <cell r="F1850">
            <v>792</v>
          </cell>
          <cell r="G1850">
            <v>0.66400000000000003</v>
          </cell>
          <cell r="H1850" t="b">
            <v>1</v>
          </cell>
          <cell r="I1850">
            <v>-9.2490000000000003E-2</v>
          </cell>
          <cell r="J1850">
            <v>0.24790000000000001</v>
          </cell>
          <cell r="K1850">
            <v>0.48220000000000002</v>
          </cell>
        </row>
        <row r="1851">
          <cell r="D1851" t="str">
            <v>Sphme2DRAFT_0985</v>
          </cell>
          <cell r="E1851" t="str">
            <v>'Sphme2DRAFT_0985'</v>
          </cell>
          <cell r="F1851">
            <v>1310</v>
          </cell>
          <cell r="G1851">
            <v>0.67</v>
          </cell>
          <cell r="H1851" t="b">
            <v>1</v>
          </cell>
          <cell r="I1851">
            <v>0.1061</v>
          </cell>
          <cell r="J1851">
            <v>0.248</v>
          </cell>
          <cell r="K1851">
            <v>0.48220000000000002</v>
          </cell>
        </row>
        <row r="1852">
          <cell r="D1852" t="str">
            <v>Sphme2DRAFT_1963</v>
          </cell>
          <cell r="E1852" t="str">
            <v>'Sphme2DRAFT_1963'</v>
          </cell>
          <cell r="F1852">
            <v>795</v>
          </cell>
          <cell r="G1852">
            <v>0.71699999999999997</v>
          </cell>
          <cell r="H1852" t="b">
            <v>1</v>
          </cell>
          <cell r="I1852">
            <v>0.20300000000000001</v>
          </cell>
          <cell r="J1852">
            <v>0.2485</v>
          </cell>
          <cell r="K1852">
            <v>0.48299999999999998</v>
          </cell>
        </row>
        <row r="1853">
          <cell r="D1853" t="str">
            <v>Sphme2DRAFT_2993</v>
          </cell>
          <cell r="E1853" t="str">
            <v>'Sphme2DRAFT_2993'</v>
          </cell>
          <cell r="F1853">
            <v>1340</v>
          </cell>
          <cell r="G1853">
            <v>0.71699999999999997</v>
          </cell>
          <cell r="H1853" t="b">
            <v>1</v>
          </cell>
          <cell r="I1853">
            <v>-0.2102</v>
          </cell>
          <cell r="J1853">
            <v>0.24879999999999999</v>
          </cell>
          <cell r="K1853">
            <v>0.48330000000000001</v>
          </cell>
        </row>
        <row r="1854">
          <cell r="D1854" t="str">
            <v>Sphme2DRAFT_0227</v>
          </cell>
          <cell r="E1854" t="str">
            <v>'Sphme2DRAFT_0227'</v>
          </cell>
          <cell r="F1854">
            <v>378</v>
          </cell>
          <cell r="G1854">
            <v>0.68200000000000005</v>
          </cell>
          <cell r="H1854" t="b">
            <v>1</v>
          </cell>
          <cell r="I1854">
            <v>-0.19159999999999999</v>
          </cell>
          <cell r="J1854">
            <v>0.249</v>
          </cell>
          <cell r="K1854">
            <v>0.48330000000000001</v>
          </cell>
        </row>
        <row r="1855">
          <cell r="D1855" t="str">
            <v>Sphme2DRAFT_1646</v>
          </cell>
          <cell r="E1855" t="str">
            <v>'Sphme2DRAFT_1646'</v>
          </cell>
          <cell r="F1855">
            <v>822</v>
          </cell>
          <cell r="G1855">
            <v>0.70599999999999996</v>
          </cell>
          <cell r="H1855" t="b">
            <v>1</v>
          </cell>
          <cell r="I1855">
            <v>-0.13189999999999999</v>
          </cell>
          <cell r="J1855">
            <v>0.24940000000000001</v>
          </cell>
          <cell r="K1855">
            <v>0.48359999999999997</v>
          </cell>
        </row>
        <row r="1856">
          <cell r="D1856" t="str">
            <v>Sphme2DRAFT_0244</v>
          </cell>
          <cell r="E1856" t="str">
            <v>'Sphme2DRAFT_0244'</v>
          </cell>
          <cell r="F1856">
            <v>867</v>
          </cell>
          <cell r="G1856">
            <v>0.66</v>
          </cell>
          <cell r="H1856" t="b">
            <v>1</v>
          </cell>
          <cell r="I1856">
            <v>0.21540000000000001</v>
          </cell>
          <cell r="J1856">
            <v>0.2495</v>
          </cell>
          <cell r="K1856">
            <v>0.48359999999999997</v>
          </cell>
        </row>
        <row r="1857">
          <cell r="D1857" t="str">
            <v>Sphme2DRAFT_0776</v>
          </cell>
          <cell r="E1857" t="str">
            <v>'Sphme2DRAFT_0776'</v>
          </cell>
          <cell r="F1857">
            <v>870</v>
          </cell>
          <cell r="G1857">
            <v>0.68500000000000005</v>
          </cell>
          <cell r="H1857" t="b">
            <v>1</v>
          </cell>
          <cell r="I1857">
            <v>0.13300000000000001</v>
          </cell>
          <cell r="J1857">
            <v>0.24970000000000001</v>
          </cell>
          <cell r="K1857">
            <v>0.48359999999999997</v>
          </cell>
        </row>
        <row r="1858">
          <cell r="D1858" t="str">
            <v>Sphme2DRAFT_0781</v>
          </cell>
          <cell r="E1858" t="str">
            <v>'Sphme2DRAFT_0781'</v>
          </cell>
          <cell r="F1858">
            <v>597</v>
          </cell>
          <cell r="G1858">
            <v>0.71899999999999997</v>
          </cell>
          <cell r="H1858" t="b">
            <v>1</v>
          </cell>
          <cell r="I1858">
            <v>-0.2064</v>
          </cell>
          <cell r="J1858">
            <v>0.24970000000000001</v>
          </cell>
          <cell r="K1858">
            <v>0.48359999999999997</v>
          </cell>
        </row>
        <row r="1859">
          <cell r="D1859" t="str">
            <v>Sphme2DRAFT_2925</v>
          </cell>
          <cell r="E1859" t="str">
            <v>'Sphme2DRAFT_2925'</v>
          </cell>
          <cell r="F1859">
            <v>462</v>
          </cell>
          <cell r="G1859">
            <v>0.64500000000000002</v>
          </cell>
          <cell r="H1859" t="b">
            <v>1</v>
          </cell>
          <cell r="I1859">
            <v>0.23219999999999999</v>
          </cell>
          <cell r="J1859">
            <v>0.25019999999999998</v>
          </cell>
          <cell r="K1859">
            <v>0.4844</v>
          </cell>
        </row>
        <row r="1860">
          <cell r="D1860" t="str">
            <v>Sphme2DRAFT_1667</v>
          </cell>
          <cell r="E1860" t="str">
            <v>'Sphme2DRAFT_1667'</v>
          </cell>
          <cell r="F1860">
            <v>264</v>
          </cell>
          <cell r="G1860">
            <v>0.70799999999999996</v>
          </cell>
          <cell r="H1860" t="b">
            <v>1</v>
          </cell>
          <cell r="I1860">
            <v>-0.1852</v>
          </cell>
          <cell r="J1860">
            <v>0.2505</v>
          </cell>
          <cell r="K1860">
            <v>0.48470000000000002</v>
          </cell>
        </row>
        <row r="1861">
          <cell r="D1861" t="str">
            <v>Sphme2DRAFT_2654</v>
          </cell>
          <cell r="E1861" t="str">
            <v>'Sphme2DRAFT_2654'</v>
          </cell>
          <cell r="F1861">
            <v>1260</v>
          </cell>
          <cell r="G1861">
            <v>0.67200000000000004</v>
          </cell>
          <cell r="H1861" t="b">
            <v>1</v>
          </cell>
          <cell r="I1861">
            <v>-0.1113</v>
          </cell>
          <cell r="J1861">
            <v>0.25080000000000002</v>
          </cell>
          <cell r="K1861">
            <v>0.48499999999999999</v>
          </cell>
        </row>
        <row r="1862">
          <cell r="D1862" t="str">
            <v>Sphme2DRAFT_3301</v>
          </cell>
          <cell r="E1862" t="str">
            <v>'Sphme2DRAFT_3301'</v>
          </cell>
          <cell r="F1862">
            <v>234</v>
          </cell>
          <cell r="G1862">
            <v>0.61499999999999999</v>
          </cell>
          <cell r="H1862" t="b">
            <v>1</v>
          </cell>
          <cell r="I1862">
            <v>-0.22370000000000001</v>
          </cell>
          <cell r="J1862">
            <v>0.25109999999999999</v>
          </cell>
          <cell r="K1862">
            <v>0.48520000000000002</v>
          </cell>
        </row>
        <row r="1863">
          <cell r="D1863" t="str">
            <v>Sphme2DRAFT_1261</v>
          </cell>
          <cell r="E1863" t="str">
            <v>'Sphme2DRAFT_1261'</v>
          </cell>
          <cell r="F1863">
            <v>918</v>
          </cell>
          <cell r="G1863">
            <v>0.73499999999999999</v>
          </cell>
          <cell r="H1863" t="b">
            <v>1</v>
          </cell>
          <cell r="I1863">
            <v>0.22</v>
          </cell>
          <cell r="J1863">
            <v>0.25119999999999998</v>
          </cell>
          <cell r="K1863">
            <v>0.48520000000000002</v>
          </cell>
        </row>
        <row r="1864">
          <cell r="D1864" t="str">
            <v>Sphme2DRAFT_0249</v>
          </cell>
          <cell r="E1864" t="str">
            <v>'Sphme2DRAFT_0249'</v>
          </cell>
          <cell r="F1864">
            <v>651</v>
          </cell>
          <cell r="G1864">
            <v>0.61</v>
          </cell>
          <cell r="H1864" t="b">
            <v>1</v>
          </cell>
          <cell r="I1864">
            <v>0.18379999999999999</v>
          </cell>
          <cell r="J1864">
            <v>0.25180000000000002</v>
          </cell>
          <cell r="K1864">
            <v>0.48620000000000002</v>
          </cell>
        </row>
        <row r="1865">
          <cell r="D1865" t="str">
            <v>Sphme2DRAFT_0237</v>
          </cell>
          <cell r="E1865" t="str">
            <v>'Sphme2DRAFT_0237'</v>
          </cell>
          <cell r="F1865">
            <v>1010</v>
          </cell>
          <cell r="G1865">
            <v>0.72099999999999997</v>
          </cell>
          <cell r="H1865" t="b">
            <v>1</v>
          </cell>
          <cell r="I1865">
            <v>0.20749999999999999</v>
          </cell>
          <cell r="J1865">
            <v>0.25209999999999999</v>
          </cell>
          <cell r="K1865">
            <v>0.48649999999999999</v>
          </cell>
        </row>
        <row r="1866">
          <cell r="D1866" t="str">
            <v>Sphme2DRAFT_2921</v>
          </cell>
          <cell r="E1866" t="str">
            <v>'Sphme2DRAFT_2921'</v>
          </cell>
          <cell r="F1866">
            <v>477</v>
          </cell>
          <cell r="G1866">
            <v>0.64600000000000002</v>
          </cell>
          <cell r="H1866" t="b">
            <v>1</v>
          </cell>
          <cell r="I1866">
            <v>0.22140000000000001</v>
          </cell>
          <cell r="J1866">
            <v>0.253</v>
          </cell>
          <cell r="K1866">
            <v>0.48799999999999999</v>
          </cell>
        </row>
        <row r="1867">
          <cell r="D1867" t="str">
            <v>Sphme2DRAFT_0319</v>
          </cell>
          <cell r="E1867" t="str">
            <v>'Sphme2DRAFT_0319'</v>
          </cell>
          <cell r="F1867">
            <v>483</v>
          </cell>
          <cell r="G1867">
            <v>0.70199999999999996</v>
          </cell>
          <cell r="H1867" t="b">
            <v>1</v>
          </cell>
          <cell r="I1867">
            <v>0.2041</v>
          </cell>
          <cell r="J1867">
            <v>0.25340000000000001</v>
          </cell>
          <cell r="K1867">
            <v>0.48820000000000002</v>
          </cell>
        </row>
        <row r="1868">
          <cell r="D1868" t="str">
            <v>Sphme2DRAFT_1336</v>
          </cell>
          <cell r="E1868" t="str">
            <v>'Sphme2DRAFT_1336'</v>
          </cell>
          <cell r="F1868">
            <v>1720</v>
          </cell>
          <cell r="G1868">
            <v>0.68799999999999994</v>
          </cell>
          <cell r="H1868" t="b">
            <v>1</v>
          </cell>
          <cell r="I1868">
            <v>0.20649999999999999</v>
          </cell>
          <cell r="J1868">
            <v>0.25340000000000001</v>
          </cell>
          <cell r="K1868">
            <v>0.48820000000000002</v>
          </cell>
        </row>
        <row r="1869">
          <cell r="D1869" t="str">
            <v>Sphme2DRAFT_2157</v>
          </cell>
          <cell r="E1869" t="str">
            <v>'Sphme2DRAFT_2157'</v>
          </cell>
          <cell r="F1869">
            <v>174</v>
          </cell>
          <cell r="G1869">
            <v>0.64900000000000002</v>
          </cell>
          <cell r="H1869" t="b">
            <v>1</v>
          </cell>
          <cell r="I1869">
            <v>0.2039</v>
          </cell>
          <cell r="J1869">
            <v>0.25359999999999999</v>
          </cell>
          <cell r="K1869">
            <v>0.48830000000000001</v>
          </cell>
        </row>
        <row r="1870">
          <cell r="D1870" t="str">
            <v>Sphme2DRAFT_0602</v>
          </cell>
          <cell r="E1870" t="str">
            <v>'Sphme2DRAFT_0602'</v>
          </cell>
          <cell r="F1870">
            <v>303</v>
          </cell>
          <cell r="G1870">
            <v>0.68300000000000005</v>
          </cell>
          <cell r="H1870" t="b">
            <v>1</v>
          </cell>
          <cell r="I1870">
            <v>0.1643</v>
          </cell>
          <cell r="J1870">
            <v>0.25390000000000001</v>
          </cell>
          <cell r="K1870">
            <v>0.48859999999999998</v>
          </cell>
        </row>
        <row r="1871">
          <cell r="D1871" t="str">
            <v>Sphme2DRAFT_0580</v>
          </cell>
          <cell r="E1871" t="str">
            <v>'Sphme2DRAFT_0580'</v>
          </cell>
          <cell r="F1871">
            <v>1800</v>
          </cell>
          <cell r="G1871">
            <v>0.71399999999999997</v>
          </cell>
          <cell r="H1871" t="b">
            <v>1</v>
          </cell>
          <cell r="I1871">
            <v>0.13500000000000001</v>
          </cell>
          <cell r="J1871">
            <v>0.25430000000000003</v>
          </cell>
          <cell r="K1871">
            <v>0.48909999999999998</v>
          </cell>
        </row>
        <row r="1872">
          <cell r="D1872" t="str">
            <v>Sphme2DRAFT_1378</v>
          </cell>
          <cell r="E1872" t="str">
            <v>'Sphme2DRAFT_1378'</v>
          </cell>
          <cell r="F1872">
            <v>768</v>
          </cell>
          <cell r="G1872">
            <v>0.70399999999999996</v>
          </cell>
          <cell r="H1872" t="b">
            <v>1</v>
          </cell>
          <cell r="I1872">
            <v>-0.1797</v>
          </cell>
          <cell r="J1872">
            <v>0.2545</v>
          </cell>
          <cell r="K1872">
            <v>0.48909999999999998</v>
          </cell>
        </row>
        <row r="1873">
          <cell r="D1873" t="str">
            <v>Sphme2DRAFT_0292</v>
          </cell>
          <cell r="E1873" t="str">
            <v>'Sphme2DRAFT_0292'</v>
          </cell>
          <cell r="F1873">
            <v>1020</v>
          </cell>
          <cell r="G1873">
            <v>0.70899999999999996</v>
          </cell>
          <cell r="H1873" t="b">
            <v>1</v>
          </cell>
          <cell r="I1873">
            <v>0.20880000000000001</v>
          </cell>
          <cell r="J1873">
            <v>0.25459999999999999</v>
          </cell>
          <cell r="K1873">
            <v>0.48909999999999998</v>
          </cell>
        </row>
        <row r="1874">
          <cell r="D1874" t="str">
            <v>Sphme2DRAFT_3395</v>
          </cell>
          <cell r="E1874" t="str">
            <v>'Sphme2DRAFT_3395'</v>
          </cell>
          <cell r="F1874">
            <v>966</v>
          </cell>
          <cell r="G1874">
            <v>0.68100000000000005</v>
          </cell>
          <cell r="H1874" t="b">
            <v>1</v>
          </cell>
          <cell r="I1874">
            <v>-0.13239999999999999</v>
          </cell>
          <cell r="J1874">
            <v>0.25469999999999998</v>
          </cell>
          <cell r="K1874">
            <v>0.48909999999999998</v>
          </cell>
        </row>
        <row r="1875">
          <cell r="D1875" t="str">
            <v>Sphme2DRAFT_3023</v>
          </cell>
          <cell r="E1875" t="str">
            <v>'Sphme2DRAFT_3023'</v>
          </cell>
          <cell r="F1875">
            <v>1860</v>
          </cell>
          <cell r="G1875">
            <v>0.72399999999999998</v>
          </cell>
          <cell r="H1875" t="b">
            <v>1</v>
          </cell>
          <cell r="I1875">
            <v>-0.11269999999999999</v>
          </cell>
          <cell r="J1875">
            <v>0.2555</v>
          </cell>
          <cell r="K1875">
            <v>0.4904</v>
          </cell>
        </row>
        <row r="1876">
          <cell r="D1876" t="str">
            <v>Sphme2DRAFT_2140</v>
          </cell>
          <cell r="E1876" t="str">
            <v>'Sphme2DRAFT_2140'</v>
          </cell>
          <cell r="F1876">
            <v>408</v>
          </cell>
          <cell r="G1876">
            <v>0.68100000000000005</v>
          </cell>
          <cell r="H1876" t="b">
            <v>1</v>
          </cell>
          <cell r="I1876">
            <v>0.16370000000000001</v>
          </cell>
          <cell r="J1876">
            <v>0.25580000000000003</v>
          </cell>
          <cell r="K1876">
            <v>0.49059999999999998</v>
          </cell>
        </row>
        <row r="1877">
          <cell r="D1877" t="str">
            <v>Sphme2DRAFT_1338</v>
          </cell>
          <cell r="E1877" t="str">
            <v>'Sphme2DRAFT_1338'</v>
          </cell>
          <cell r="F1877">
            <v>1320</v>
          </cell>
          <cell r="G1877">
            <v>0.72699999999999998</v>
          </cell>
          <cell r="H1877" t="b">
            <v>1</v>
          </cell>
          <cell r="I1877">
            <v>0.19120000000000001</v>
          </cell>
          <cell r="J1877">
            <v>0.25600000000000001</v>
          </cell>
          <cell r="K1877">
            <v>0.49059999999999998</v>
          </cell>
        </row>
        <row r="1878">
          <cell r="D1878" t="str">
            <v>Sphme2DRAFT_0338</v>
          </cell>
          <cell r="E1878" t="str">
            <v>'Sphme2DRAFT_0338'</v>
          </cell>
          <cell r="F1878">
            <v>1020</v>
          </cell>
          <cell r="G1878">
            <v>0.69399999999999995</v>
          </cell>
          <cell r="H1878" t="b">
            <v>1</v>
          </cell>
          <cell r="I1878">
            <v>0.1119</v>
          </cell>
          <cell r="J1878">
            <v>0.25640000000000002</v>
          </cell>
          <cell r="K1878">
            <v>0.49059999999999998</v>
          </cell>
        </row>
        <row r="1879">
          <cell r="D1879" t="str">
            <v>Sphme2DRAFT_0280</v>
          </cell>
          <cell r="E1879" t="str">
            <v>'Sphme2DRAFT_0280'</v>
          </cell>
          <cell r="F1879">
            <v>171</v>
          </cell>
          <cell r="G1879">
            <v>0.66700000000000004</v>
          </cell>
          <cell r="H1879" t="b">
            <v>1</v>
          </cell>
          <cell r="I1879">
            <v>0.1394</v>
          </cell>
          <cell r="J1879">
            <v>0.25640000000000002</v>
          </cell>
          <cell r="K1879">
            <v>0.49059999999999998</v>
          </cell>
        </row>
        <row r="1880">
          <cell r="D1880" t="str">
            <v>Sphme2DRAFT_0603</v>
          </cell>
          <cell r="E1880" t="str">
            <v>'Sphme2DRAFT_0603'</v>
          </cell>
          <cell r="F1880">
            <v>867</v>
          </cell>
          <cell r="G1880">
            <v>0.68600000000000005</v>
          </cell>
          <cell r="H1880" t="b">
            <v>1</v>
          </cell>
          <cell r="I1880">
            <v>0.1158</v>
          </cell>
          <cell r="J1880">
            <v>0.25640000000000002</v>
          </cell>
          <cell r="K1880">
            <v>0.49059999999999998</v>
          </cell>
        </row>
        <row r="1881">
          <cell r="D1881" t="str">
            <v>Sphme2DRAFT_2863</v>
          </cell>
          <cell r="E1881" t="str">
            <v>'Sphme2DRAFT_2863'</v>
          </cell>
          <cell r="F1881">
            <v>1140</v>
          </cell>
          <cell r="G1881">
            <v>0.66500000000000004</v>
          </cell>
          <cell r="H1881" t="b">
            <v>1</v>
          </cell>
          <cell r="I1881">
            <v>0.1933</v>
          </cell>
          <cell r="J1881">
            <v>0.25650000000000001</v>
          </cell>
          <cell r="K1881">
            <v>0.49059999999999998</v>
          </cell>
        </row>
        <row r="1882">
          <cell r="D1882" t="str">
            <v>Sphme2DRAFT_1458</v>
          </cell>
          <cell r="E1882" t="str">
            <v>'Sphme2DRAFT_1458'</v>
          </cell>
          <cell r="F1882">
            <v>837</v>
          </cell>
          <cell r="G1882">
            <v>0.55200000000000005</v>
          </cell>
          <cell r="H1882" t="b">
            <v>1</v>
          </cell>
          <cell r="I1882">
            <v>0.1535</v>
          </cell>
          <cell r="J1882">
            <v>0.25659999999999999</v>
          </cell>
          <cell r="K1882">
            <v>0.49059999999999998</v>
          </cell>
        </row>
        <row r="1883">
          <cell r="D1883" t="str">
            <v>Sphme2DRAFT_1254</v>
          </cell>
          <cell r="E1883" t="str">
            <v>'Sphme2DRAFT_1254'</v>
          </cell>
          <cell r="F1883">
            <v>183</v>
          </cell>
          <cell r="G1883">
            <v>0.70499999999999996</v>
          </cell>
          <cell r="H1883" t="b">
            <v>1</v>
          </cell>
          <cell r="I1883">
            <v>-0.16889999999999999</v>
          </cell>
          <cell r="J1883">
            <v>0.25750000000000001</v>
          </cell>
          <cell r="K1883">
            <v>0.49220000000000003</v>
          </cell>
        </row>
        <row r="1884">
          <cell r="D1884" t="str">
            <v>Sphme2DRAFT_0344</v>
          </cell>
          <cell r="E1884" t="str">
            <v>'Sphme2DRAFT_0344'</v>
          </cell>
          <cell r="F1884">
            <v>534</v>
          </cell>
          <cell r="G1884">
            <v>0.68</v>
          </cell>
          <cell r="H1884" t="b">
            <v>1</v>
          </cell>
          <cell r="I1884">
            <v>0.1401</v>
          </cell>
          <cell r="J1884">
            <v>0.25769999999999998</v>
          </cell>
          <cell r="K1884">
            <v>0.49230000000000002</v>
          </cell>
        </row>
        <row r="1885">
          <cell r="D1885" t="str">
            <v>Sphme2DRAFT_1866</v>
          </cell>
          <cell r="E1885" t="str">
            <v>'Sphme2DRAFT_1866'</v>
          </cell>
          <cell r="F1885">
            <v>447</v>
          </cell>
          <cell r="G1885">
            <v>0.624</v>
          </cell>
          <cell r="H1885" t="b">
            <v>1</v>
          </cell>
          <cell r="I1885">
            <v>0.15310000000000001</v>
          </cell>
          <cell r="J1885">
            <v>0.25800000000000001</v>
          </cell>
          <cell r="K1885">
            <v>0.49249999999999999</v>
          </cell>
        </row>
        <row r="1886">
          <cell r="D1886" t="str">
            <v>Sphme2DRAFT_1256</v>
          </cell>
          <cell r="E1886" t="str">
            <v>'Sphme2DRAFT_1256'</v>
          </cell>
          <cell r="F1886">
            <v>330</v>
          </cell>
          <cell r="G1886">
            <v>0.66100000000000003</v>
          </cell>
          <cell r="H1886" t="b">
            <v>1</v>
          </cell>
          <cell r="I1886">
            <v>0.19700000000000001</v>
          </cell>
          <cell r="J1886">
            <v>0.2586</v>
          </cell>
          <cell r="K1886">
            <v>0.49340000000000001</v>
          </cell>
        </row>
        <row r="1887">
          <cell r="D1887" t="str">
            <v>Sphme2DRAFT_1017</v>
          </cell>
          <cell r="E1887" t="str">
            <v>'Sphme2DRAFT_1017'</v>
          </cell>
          <cell r="F1887">
            <v>834</v>
          </cell>
          <cell r="G1887">
            <v>0.70899999999999996</v>
          </cell>
          <cell r="H1887" t="b">
            <v>1</v>
          </cell>
          <cell r="I1887">
            <v>0.1522</v>
          </cell>
          <cell r="J1887">
            <v>0.26069999999999999</v>
          </cell>
          <cell r="K1887">
            <v>0.49719999999999998</v>
          </cell>
        </row>
        <row r="1888">
          <cell r="D1888" t="str">
            <v>Sphme2DRAFT_3475</v>
          </cell>
          <cell r="E1888" t="str">
            <v>'Sphme2DRAFT_3475'</v>
          </cell>
          <cell r="F1888">
            <v>486</v>
          </cell>
          <cell r="G1888">
            <v>0.64400000000000002</v>
          </cell>
          <cell r="H1888" t="b">
            <v>1</v>
          </cell>
          <cell r="I1888">
            <v>-0.20530000000000001</v>
          </cell>
          <cell r="J1888">
            <v>0.26100000000000001</v>
          </cell>
          <cell r="K1888">
            <v>0.4975</v>
          </cell>
        </row>
        <row r="1889">
          <cell r="D1889" t="str">
            <v>Sphme2DRAFT_0275</v>
          </cell>
          <cell r="E1889" t="str">
            <v>'Sphme2DRAFT_0275'</v>
          </cell>
          <cell r="F1889">
            <v>711</v>
          </cell>
          <cell r="G1889">
            <v>0.64</v>
          </cell>
          <cell r="H1889" t="b">
            <v>1</v>
          </cell>
          <cell r="I1889">
            <v>0.19900000000000001</v>
          </cell>
          <cell r="J1889">
            <v>0.26140000000000002</v>
          </cell>
          <cell r="K1889">
            <v>0.49790000000000001</v>
          </cell>
        </row>
        <row r="1890">
          <cell r="D1890" t="str">
            <v>Sphme2DRAFT_1497</v>
          </cell>
          <cell r="E1890" t="str">
            <v>'Sphme2DRAFT_1497'</v>
          </cell>
          <cell r="F1890">
            <v>1350</v>
          </cell>
          <cell r="G1890">
            <v>0.68</v>
          </cell>
          <cell r="H1890" t="b">
            <v>1</v>
          </cell>
          <cell r="I1890">
            <v>-0.12180000000000001</v>
          </cell>
          <cell r="J1890">
            <v>0.26150000000000001</v>
          </cell>
          <cell r="K1890">
            <v>0.49790000000000001</v>
          </cell>
        </row>
        <row r="1891">
          <cell r="D1891" t="str">
            <v>Sphme2DRAFT_3255</v>
          </cell>
          <cell r="E1891" t="str">
            <v>'Sphme2DRAFT_3255'</v>
          </cell>
          <cell r="F1891">
            <v>1310</v>
          </cell>
          <cell r="G1891">
            <v>0.66800000000000004</v>
          </cell>
          <cell r="H1891" t="b">
            <v>1</v>
          </cell>
          <cell r="I1891">
            <v>0.12520000000000001</v>
          </cell>
          <cell r="J1891">
            <v>0.26190000000000002</v>
          </cell>
          <cell r="K1891">
            <v>0.4985</v>
          </cell>
        </row>
        <row r="1892">
          <cell r="D1892" t="str">
            <v>Sphme2DRAFT_3345</v>
          </cell>
          <cell r="E1892" t="str">
            <v>'Sphme2DRAFT_3345'</v>
          </cell>
          <cell r="F1892">
            <v>660</v>
          </cell>
          <cell r="G1892">
            <v>0.71499999999999997</v>
          </cell>
          <cell r="H1892" t="b">
            <v>1</v>
          </cell>
          <cell r="I1892">
            <v>-0.2142</v>
          </cell>
          <cell r="J1892">
            <v>0.26340000000000002</v>
          </cell>
          <cell r="K1892">
            <v>0.501</v>
          </cell>
        </row>
        <row r="1893">
          <cell r="D1893" t="str">
            <v>Sphme2DRAFT_3451</v>
          </cell>
          <cell r="E1893" t="str">
            <v>'Sphme2DRAFT_3451'</v>
          </cell>
          <cell r="F1893">
            <v>417</v>
          </cell>
          <cell r="G1893">
            <v>0.63600000000000001</v>
          </cell>
          <cell r="H1893" t="b">
            <v>1</v>
          </cell>
          <cell r="I1893">
            <v>0.24529999999999999</v>
          </cell>
          <cell r="J1893">
            <v>0.26379999999999998</v>
          </cell>
          <cell r="K1893">
            <v>0.50149999999999995</v>
          </cell>
        </row>
        <row r="1894">
          <cell r="D1894" t="str">
            <v>Sphme2DRAFT_1306</v>
          </cell>
          <cell r="E1894" t="str">
            <v>'Sphme2DRAFT_1306'</v>
          </cell>
          <cell r="F1894">
            <v>708</v>
          </cell>
          <cell r="G1894">
            <v>0.70499999999999996</v>
          </cell>
          <cell r="H1894" t="b">
            <v>1</v>
          </cell>
          <cell r="I1894">
            <v>-0.1459</v>
          </cell>
          <cell r="J1894">
            <v>0.2641</v>
          </cell>
          <cell r="K1894">
            <v>0.50180000000000002</v>
          </cell>
        </row>
        <row r="1895">
          <cell r="D1895" t="str">
            <v>Sphme2DRAFT_3110</v>
          </cell>
          <cell r="E1895" t="str">
            <v>'Sphme2DRAFT_3110'</v>
          </cell>
          <cell r="F1895">
            <v>1030</v>
          </cell>
          <cell r="G1895">
            <v>0.64500000000000002</v>
          </cell>
          <cell r="H1895" t="b">
            <v>1</v>
          </cell>
          <cell r="I1895">
            <v>-0.18990000000000001</v>
          </cell>
          <cell r="J1895">
            <v>0.26450000000000001</v>
          </cell>
          <cell r="K1895">
            <v>0.50229999999999997</v>
          </cell>
        </row>
        <row r="1896">
          <cell r="D1896" t="str">
            <v>Sphme2DRAFT_1828</v>
          </cell>
          <cell r="E1896" t="str">
            <v>'Sphme2DRAFT_1828'</v>
          </cell>
          <cell r="F1896">
            <v>156</v>
          </cell>
          <cell r="G1896">
            <v>0.75600000000000001</v>
          </cell>
          <cell r="H1896" t="b">
            <v>1</v>
          </cell>
          <cell r="I1896">
            <v>0.30080000000000001</v>
          </cell>
          <cell r="J1896">
            <v>0.26469999999999999</v>
          </cell>
          <cell r="K1896">
            <v>0.50239999999999996</v>
          </cell>
        </row>
        <row r="1897">
          <cell r="D1897" t="str">
            <v>Sphme2DRAFT_3835</v>
          </cell>
          <cell r="E1897" t="str">
            <v>'Sphme2DRAFT_3835'</v>
          </cell>
          <cell r="F1897">
            <v>657</v>
          </cell>
          <cell r="G1897">
            <v>0.58899999999999997</v>
          </cell>
          <cell r="H1897" t="b">
            <v>1</v>
          </cell>
          <cell r="I1897">
            <v>0.21</v>
          </cell>
          <cell r="J1897">
            <v>0.26529999999999998</v>
          </cell>
          <cell r="K1897">
            <v>0.50329999999999997</v>
          </cell>
        </row>
        <row r="1898">
          <cell r="D1898" t="str">
            <v>Sphme2DRAFT_0006</v>
          </cell>
          <cell r="E1898" t="str">
            <v>'Sphme2DRAFT_0006'</v>
          </cell>
          <cell r="F1898">
            <v>1100</v>
          </cell>
          <cell r="G1898">
            <v>0.69799999999999995</v>
          </cell>
          <cell r="H1898" t="b">
            <v>1</v>
          </cell>
          <cell r="I1898">
            <v>-0.1618</v>
          </cell>
          <cell r="J1898">
            <v>0.26590000000000003</v>
          </cell>
          <cell r="K1898">
            <v>0.50429999999999997</v>
          </cell>
        </row>
        <row r="1899">
          <cell r="D1899" t="str">
            <v>Sphme2DRAFT_1769</v>
          </cell>
          <cell r="E1899" t="str">
            <v>'Sphme2DRAFT_1769'</v>
          </cell>
          <cell r="F1899">
            <v>471</v>
          </cell>
          <cell r="G1899">
            <v>0.71599999999999997</v>
          </cell>
          <cell r="H1899" t="b">
            <v>1</v>
          </cell>
          <cell r="I1899">
            <v>0.24540000000000001</v>
          </cell>
          <cell r="J1899">
            <v>0.26669999999999999</v>
          </cell>
          <cell r="K1899">
            <v>0.50549999999999995</v>
          </cell>
        </row>
        <row r="1900">
          <cell r="D1900" t="str">
            <v>Sphme2DRAFT_1768</v>
          </cell>
          <cell r="E1900" t="str">
            <v>'Sphme2DRAFT_1768'</v>
          </cell>
          <cell r="F1900">
            <v>465</v>
          </cell>
          <cell r="G1900">
            <v>0.69699999999999995</v>
          </cell>
          <cell r="H1900" t="b">
            <v>1</v>
          </cell>
          <cell r="I1900">
            <v>0.19409999999999999</v>
          </cell>
          <cell r="J1900">
            <v>0.26719999999999999</v>
          </cell>
          <cell r="K1900">
            <v>0.50590000000000002</v>
          </cell>
        </row>
        <row r="1901">
          <cell r="D1901" t="str">
            <v>Sphme2DRAFT_2271</v>
          </cell>
          <cell r="E1901" t="str">
            <v>'Sphme2DRAFT_2271'</v>
          </cell>
          <cell r="F1901">
            <v>1160</v>
          </cell>
          <cell r="G1901">
            <v>0.66100000000000003</v>
          </cell>
          <cell r="H1901" t="b">
            <v>1</v>
          </cell>
          <cell r="I1901">
            <v>9.6600000000000005E-2</v>
          </cell>
          <cell r="J1901">
            <v>0.26719999999999999</v>
          </cell>
          <cell r="K1901">
            <v>0.50590000000000002</v>
          </cell>
        </row>
        <row r="1902">
          <cell r="D1902" t="str">
            <v>Sphme2DRAFT_0582</v>
          </cell>
          <cell r="E1902" t="str">
            <v>'Sphme2DRAFT_0582'</v>
          </cell>
          <cell r="F1902">
            <v>2130</v>
          </cell>
          <cell r="G1902">
            <v>0.65300000000000002</v>
          </cell>
          <cell r="H1902" t="b">
            <v>1</v>
          </cell>
          <cell r="I1902">
            <v>0.1114</v>
          </cell>
          <cell r="J1902">
            <v>0.26729999999999998</v>
          </cell>
          <cell r="K1902">
            <v>0.50590000000000002</v>
          </cell>
        </row>
        <row r="1903">
          <cell r="D1903" t="str">
            <v>Sphme2DRAFT_0583</v>
          </cell>
          <cell r="E1903" t="str">
            <v>'Sphme2DRAFT_0583'</v>
          </cell>
          <cell r="F1903">
            <v>603</v>
          </cell>
          <cell r="G1903">
            <v>0.68500000000000005</v>
          </cell>
          <cell r="H1903" t="b">
            <v>1</v>
          </cell>
          <cell r="I1903">
            <v>-0.1532</v>
          </cell>
          <cell r="J1903">
            <v>0.26800000000000002</v>
          </cell>
          <cell r="K1903">
            <v>0.50660000000000005</v>
          </cell>
        </row>
        <row r="1904">
          <cell r="D1904" t="str">
            <v>Sphme2DRAFT_0784</v>
          </cell>
          <cell r="E1904" t="str">
            <v>'Sphme2DRAFT_0784'</v>
          </cell>
          <cell r="F1904">
            <v>585</v>
          </cell>
          <cell r="G1904">
            <v>0.66500000000000004</v>
          </cell>
          <cell r="H1904" t="b">
            <v>1</v>
          </cell>
          <cell r="I1904">
            <v>0.1467</v>
          </cell>
          <cell r="J1904">
            <v>0.26800000000000002</v>
          </cell>
          <cell r="K1904">
            <v>0.50660000000000005</v>
          </cell>
        </row>
        <row r="1905">
          <cell r="D1905" t="str">
            <v>Sphme2DRAFT_0271</v>
          </cell>
          <cell r="E1905" t="str">
            <v>'Sphme2DRAFT_0271'</v>
          </cell>
          <cell r="F1905">
            <v>2230</v>
          </cell>
          <cell r="G1905">
            <v>0.66500000000000004</v>
          </cell>
          <cell r="H1905" t="b">
            <v>1</v>
          </cell>
          <cell r="I1905">
            <v>0.11260000000000001</v>
          </cell>
          <cell r="J1905">
            <v>0.26829999999999998</v>
          </cell>
          <cell r="K1905">
            <v>0.50680000000000003</v>
          </cell>
        </row>
        <row r="1906">
          <cell r="D1906" t="str">
            <v>Sphme2DRAFT_3897</v>
          </cell>
          <cell r="E1906" t="str">
            <v>'Sphme2DRAFT_3897'</v>
          </cell>
          <cell r="F1906">
            <v>450</v>
          </cell>
          <cell r="G1906">
            <v>0.65300000000000002</v>
          </cell>
          <cell r="H1906" t="b">
            <v>1</v>
          </cell>
          <cell r="I1906">
            <v>-0.21129999999999999</v>
          </cell>
          <cell r="J1906">
            <v>0.26860000000000001</v>
          </cell>
          <cell r="K1906">
            <v>0.50719999999999998</v>
          </cell>
        </row>
        <row r="1907">
          <cell r="D1907" t="str">
            <v>Sphme2DRAFT_3814</v>
          </cell>
          <cell r="E1907" t="str">
            <v>'Sphme2DRAFT_3814'</v>
          </cell>
          <cell r="F1907">
            <v>309</v>
          </cell>
          <cell r="G1907">
            <v>0.64100000000000001</v>
          </cell>
          <cell r="H1907" t="b">
            <v>1</v>
          </cell>
          <cell r="I1907">
            <v>0.13819999999999999</v>
          </cell>
          <cell r="J1907">
            <v>0.26939999999999997</v>
          </cell>
          <cell r="K1907">
            <v>0.50839999999999996</v>
          </cell>
        </row>
        <row r="1908">
          <cell r="D1908" t="str">
            <v>Sphme2DRAFT_0513</v>
          </cell>
          <cell r="E1908" t="str">
            <v>'Sphme2DRAFT_0513'</v>
          </cell>
          <cell r="F1908">
            <v>1520</v>
          </cell>
          <cell r="G1908">
            <v>0.67600000000000005</v>
          </cell>
          <cell r="H1908" t="b">
            <v>1</v>
          </cell>
          <cell r="I1908">
            <v>0.1211</v>
          </cell>
          <cell r="J1908">
            <v>0.26989999999999997</v>
          </cell>
          <cell r="K1908">
            <v>0.5091</v>
          </cell>
        </row>
        <row r="1909">
          <cell r="D1909" t="str">
            <v>Sphme2DRAFT_2914</v>
          </cell>
          <cell r="E1909" t="str">
            <v>'Sphme2DRAFT_2914'</v>
          </cell>
          <cell r="F1909">
            <v>300</v>
          </cell>
          <cell r="G1909">
            <v>0.66300000000000003</v>
          </cell>
          <cell r="H1909" t="b">
            <v>1</v>
          </cell>
          <cell r="I1909">
            <v>0.2034</v>
          </cell>
          <cell r="J1909">
            <v>0.27029999999999998</v>
          </cell>
          <cell r="K1909">
            <v>0.50960000000000005</v>
          </cell>
        </row>
        <row r="1910">
          <cell r="D1910" t="str">
            <v>Sphme2DRAFT_0312</v>
          </cell>
          <cell r="E1910" t="str">
            <v>'Sphme2DRAFT_0312'</v>
          </cell>
          <cell r="F1910">
            <v>921</v>
          </cell>
          <cell r="G1910">
            <v>0.71599999999999997</v>
          </cell>
          <cell r="H1910" t="b">
            <v>1</v>
          </cell>
          <cell r="I1910">
            <v>0.1123</v>
          </cell>
          <cell r="J1910">
            <v>0.27050000000000002</v>
          </cell>
          <cell r="K1910">
            <v>0.50970000000000004</v>
          </cell>
        </row>
        <row r="1911">
          <cell r="D1911" t="str">
            <v>Sphme2DRAFT_0831</v>
          </cell>
          <cell r="E1911" t="str">
            <v>'Sphme2DRAFT_0831'</v>
          </cell>
          <cell r="F1911">
            <v>555</v>
          </cell>
          <cell r="G1911">
            <v>0.68100000000000005</v>
          </cell>
          <cell r="H1911" t="b">
            <v>1</v>
          </cell>
          <cell r="I1911">
            <v>0.3392</v>
          </cell>
          <cell r="J1911">
            <v>0.27100000000000002</v>
          </cell>
          <cell r="K1911">
            <v>0.51019999999999999</v>
          </cell>
        </row>
        <row r="1912">
          <cell r="D1912" t="str">
            <v>Sphme2DRAFT_0074</v>
          </cell>
          <cell r="E1912" t="str">
            <v>'Sphme2DRAFT_0074'</v>
          </cell>
          <cell r="F1912">
            <v>633</v>
          </cell>
          <cell r="G1912">
            <v>0.69399999999999995</v>
          </cell>
          <cell r="H1912" t="b">
            <v>1</v>
          </cell>
          <cell r="I1912">
            <v>-0.2031</v>
          </cell>
          <cell r="J1912">
            <v>0.27100000000000002</v>
          </cell>
          <cell r="K1912">
            <v>0.51019999999999999</v>
          </cell>
        </row>
        <row r="1913">
          <cell r="D1913" t="str">
            <v>Sphme2DRAFT_3108</v>
          </cell>
          <cell r="E1913" t="str">
            <v>'Sphme2DRAFT_3108'</v>
          </cell>
          <cell r="F1913">
            <v>2440</v>
          </cell>
          <cell r="G1913">
            <v>0.64800000000000002</v>
          </cell>
          <cell r="H1913" t="b">
            <v>1</v>
          </cell>
          <cell r="I1913">
            <v>0.1202</v>
          </cell>
          <cell r="J1913">
            <v>0.2712</v>
          </cell>
          <cell r="K1913">
            <v>0.51019999999999999</v>
          </cell>
        </row>
        <row r="1914">
          <cell r="D1914" t="str">
            <v>Sphme2DRAFT_3000</v>
          </cell>
          <cell r="E1914" t="str">
            <v>'Sphme2DRAFT_3000'</v>
          </cell>
          <cell r="F1914">
            <v>174</v>
          </cell>
          <cell r="G1914">
            <v>0.69499999999999995</v>
          </cell>
          <cell r="H1914" t="b">
            <v>1</v>
          </cell>
          <cell r="I1914">
            <v>-0.1321</v>
          </cell>
          <cell r="J1914">
            <v>0.27229999999999999</v>
          </cell>
          <cell r="K1914">
            <v>0.51200000000000001</v>
          </cell>
        </row>
        <row r="1915">
          <cell r="D1915" t="str">
            <v>Sphme2DRAFT_3022</v>
          </cell>
          <cell r="E1915" t="str">
            <v>'Sphme2DRAFT_3022'</v>
          </cell>
          <cell r="F1915">
            <v>135</v>
          </cell>
          <cell r="G1915">
            <v>0.63700000000000001</v>
          </cell>
          <cell r="H1915" t="b">
            <v>1</v>
          </cell>
          <cell r="I1915">
            <v>-0.11799999999999999</v>
          </cell>
          <cell r="J1915">
            <v>0.27239999999999998</v>
          </cell>
          <cell r="K1915">
            <v>0.51200000000000001</v>
          </cell>
        </row>
        <row r="1916">
          <cell r="D1916" t="str">
            <v>Sphme2DRAFT_0325</v>
          </cell>
          <cell r="E1916" t="str">
            <v>'Sphme2DRAFT_0325'</v>
          </cell>
          <cell r="F1916">
            <v>918</v>
          </cell>
          <cell r="G1916">
            <v>0.74199999999999999</v>
          </cell>
          <cell r="H1916" t="b">
            <v>1</v>
          </cell>
          <cell r="I1916">
            <v>0.20030000000000001</v>
          </cell>
          <cell r="J1916">
            <v>0.27360000000000001</v>
          </cell>
          <cell r="K1916">
            <v>0.51390000000000002</v>
          </cell>
        </row>
        <row r="1917">
          <cell r="D1917" t="str">
            <v>Sphme2DRAFT_2822</v>
          </cell>
          <cell r="E1917" t="str">
            <v>'Sphme2DRAFT_2822'</v>
          </cell>
          <cell r="F1917">
            <v>138</v>
          </cell>
          <cell r="G1917">
            <v>0.61599999999999999</v>
          </cell>
          <cell r="H1917" t="b">
            <v>1</v>
          </cell>
          <cell r="I1917">
            <v>0.1983</v>
          </cell>
          <cell r="J1917">
            <v>0.27500000000000002</v>
          </cell>
          <cell r="K1917">
            <v>0.51629999999999998</v>
          </cell>
        </row>
        <row r="1918">
          <cell r="D1918" t="str">
            <v>Sphme2DRAFT_3380</v>
          </cell>
          <cell r="E1918" t="str">
            <v>'Sphme2DRAFT_3380'</v>
          </cell>
          <cell r="F1918">
            <v>729</v>
          </cell>
          <cell r="G1918">
            <v>0.65200000000000002</v>
          </cell>
          <cell r="H1918" t="b">
            <v>1</v>
          </cell>
          <cell r="I1918">
            <v>0.20449999999999999</v>
          </cell>
          <cell r="J1918">
            <v>0.2752</v>
          </cell>
          <cell r="K1918">
            <v>0.51629999999999998</v>
          </cell>
        </row>
        <row r="1919">
          <cell r="D1919" t="str">
            <v>Sphme2DRAFT_2908</v>
          </cell>
          <cell r="E1919" t="str">
            <v>'Sphme2DRAFT_2908'</v>
          </cell>
          <cell r="F1919">
            <v>597</v>
          </cell>
          <cell r="G1919">
            <v>0.65300000000000002</v>
          </cell>
          <cell r="H1919" t="b">
            <v>1</v>
          </cell>
          <cell r="I1919">
            <v>0.22239999999999999</v>
          </cell>
          <cell r="J1919">
            <v>0.27600000000000002</v>
          </cell>
          <cell r="K1919">
            <v>0.51759999999999995</v>
          </cell>
        </row>
        <row r="1920">
          <cell r="D1920" t="str">
            <v>Sphme2DRAFT_2824</v>
          </cell>
          <cell r="E1920" t="str">
            <v>'Sphme2DRAFT_2824'</v>
          </cell>
          <cell r="F1920">
            <v>1100</v>
          </cell>
          <cell r="G1920">
            <v>0.66700000000000004</v>
          </cell>
          <cell r="H1920" t="b">
            <v>1</v>
          </cell>
          <cell r="I1920">
            <v>0.1206</v>
          </cell>
          <cell r="J1920">
            <v>0.27610000000000001</v>
          </cell>
          <cell r="K1920">
            <v>0.51759999999999995</v>
          </cell>
        </row>
        <row r="1921">
          <cell r="D1921" t="str">
            <v>Sphme2DRAFT_1082</v>
          </cell>
          <cell r="E1921" t="str">
            <v>'Sphme2DRAFT_1082'</v>
          </cell>
          <cell r="F1921">
            <v>705</v>
          </cell>
          <cell r="G1921">
            <v>0.68400000000000005</v>
          </cell>
          <cell r="H1921" t="b">
            <v>1</v>
          </cell>
          <cell r="I1921">
            <v>0.1105</v>
          </cell>
          <cell r="J1921">
            <v>0.27679999999999999</v>
          </cell>
          <cell r="K1921">
            <v>0.51849999999999996</v>
          </cell>
        </row>
        <row r="1922">
          <cell r="D1922" t="str">
            <v>Sphme2DRAFT_2812</v>
          </cell>
          <cell r="E1922" t="str">
            <v>'Sphme2DRAFT_2812'</v>
          </cell>
          <cell r="F1922">
            <v>2020</v>
          </cell>
          <cell r="G1922">
            <v>0.68700000000000006</v>
          </cell>
          <cell r="H1922" t="b">
            <v>1</v>
          </cell>
          <cell r="I1922">
            <v>-0.16339999999999999</v>
          </cell>
          <cell r="J1922">
            <v>0.27710000000000001</v>
          </cell>
          <cell r="K1922">
            <v>0.51880000000000004</v>
          </cell>
        </row>
        <row r="1923">
          <cell r="D1923" t="str">
            <v>Sphme2DRAFT_3355</v>
          </cell>
          <cell r="E1923" t="str">
            <v>'Sphme2DRAFT_3355'</v>
          </cell>
          <cell r="F1923">
            <v>2380</v>
          </cell>
          <cell r="G1923">
            <v>0.69499999999999995</v>
          </cell>
          <cell r="H1923" t="b">
            <v>1</v>
          </cell>
          <cell r="I1923">
            <v>-0.11749999999999999</v>
          </cell>
          <cell r="J1923">
            <v>0.27739999999999998</v>
          </cell>
          <cell r="K1923">
            <v>0.51919999999999999</v>
          </cell>
        </row>
        <row r="1924">
          <cell r="D1924" t="str">
            <v>Sphme2DRAFT_3040</v>
          </cell>
          <cell r="E1924" t="str">
            <v>'Sphme2DRAFT_3040'</v>
          </cell>
          <cell r="F1924">
            <v>3000</v>
          </cell>
          <cell r="G1924">
            <v>0.72499999999999998</v>
          </cell>
          <cell r="H1924" t="b">
            <v>1</v>
          </cell>
          <cell r="I1924">
            <v>-0.13930000000000001</v>
          </cell>
          <cell r="J1924">
            <v>0.27779999999999999</v>
          </cell>
          <cell r="K1924">
            <v>0.51919999999999999</v>
          </cell>
        </row>
        <row r="1925">
          <cell r="D1925" t="str">
            <v>Sphme2DRAFT_1801</v>
          </cell>
          <cell r="E1925" t="str">
            <v>'Sphme2DRAFT_1801'</v>
          </cell>
          <cell r="F1925">
            <v>570</v>
          </cell>
          <cell r="G1925">
            <v>0.68799999999999994</v>
          </cell>
          <cell r="H1925" t="b">
            <v>1</v>
          </cell>
          <cell r="I1925">
            <v>0.10639999999999999</v>
          </cell>
          <cell r="J1925">
            <v>0.27779999999999999</v>
          </cell>
          <cell r="K1925">
            <v>0.51919999999999999</v>
          </cell>
        </row>
        <row r="1926">
          <cell r="D1926" t="str">
            <v>Sphme2DRAFT_1397</v>
          </cell>
          <cell r="E1926" t="str">
            <v>'Sphme2DRAFT_1397'</v>
          </cell>
          <cell r="F1926">
            <v>1410</v>
          </cell>
          <cell r="G1926">
            <v>0.72499999999999998</v>
          </cell>
          <cell r="H1926" t="b">
            <v>1</v>
          </cell>
          <cell r="I1926">
            <v>0.14630000000000001</v>
          </cell>
          <cell r="J1926">
            <v>0.27789999999999998</v>
          </cell>
          <cell r="K1926">
            <v>0.51919999999999999</v>
          </cell>
        </row>
        <row r="1927">
          <cell r="D1927" t="str">
            <v>Sphme2DRAFT_3895</v>
          </cell>
          <cell r="E1927" t="str">
            <v>'Sphme2DRAFT_3895'</v>
          </cell>
          <cell r="F1927">
            <v>1230</v>
          </cell>
          <cell r="G1927">
            <v>0.67200000000000004</v>
          </cell>
          <cell r="H1927" t="b">
            <v>1</v>
          </cell>
          <cell r="I1927">
            <v>0.20660000000000001</v>
          </cell>
          <cell r="J1927">
            <v>0.27829999999999999</v>
          </cell>
          <cell r="K1927">
            <v>0.51980000000000004</v>
          </cell>
        </row>
        <row r="1928">
          <cell r="D1928" t="str">
            <v>Sphme2DRAFT_2028</v>
          </cell>
          <cell r="E1928" t="str">
            <v>'Sphme2DRAFT_2028'</v>
          </cell>
          <cell r="F1928">
            <v>516</v>
          </cell>
          <cell r="G1928">
            <v>0.61</v>
          </cell>
          <cell r="H1928" t="b">
            <v>1</v>
          </cell>
          <cell r="I1928">
            <v>0.19650000000000001</v>
          </cell>
          <cell r="J1928">
            <v>0.2787</v>
          </cell>
          <cell r="K1928">
            <v>0.5202</v>
          </cell>
        </row>
        <row r="1929">
          <cell r="D1929" t="str">
            <v>Sphme2DRAFT_0942</v>
          </cell>
          <cell r="E1929" t="str">
            <v>'Sphme2DRAFT_0942'</v>
          </cell>
          <cell r="F1929">
            <v>507</v>
          </cell>
          <cell r="G1929">
            <v>0.68600000000000005</v>
          </cell>
          <cell r="H1929" t="b">
            <v>1</v>
          </cell>
          <cell r="I1929">
            <v>0.3155</v>
          </cell>
          <cell r="J1929">
            <v>0.27929999999999999</v>
          </cell>
          <cell r="K1929">
            <v>0.52100000000000002</v>
          </cell>
        </row>
        <row r="1930">
          <cell r="D1930" t="str">
            <v>Sphme2DRAFT_1463</v>
          </cell>
          <cell r="E1930" t="str">
            <v>'Sphme2DRAFT_1463'</v>
          </cell>
          <cell r="F1930">
            <v>489</v>
          </cell>
          <cell r="G1930">
            <v>0.67300000000000004</v>
          </cell>
          <cell r="H1930" t="b">
            <v>1</v>
          </cell>
          <cell r="I1930">
            <v>0.16950000000000001</v>
          </cell>
          <cell r="J1930">
            <v>0.27979999999999999</v>
          </cell>
          <cell r="K1930">
            <v>0.52180000000000004</v>
          </cell>
        </row>
        <row r="1931">
          <cell r="D1931" t="str">
            <v>Sphme2DRAFT_2983</v>
          </cell>
          <cell r="E1931" t="str">
            <v>'Sphme2DRAFT_2983'</v>
          </cell>
          <cell r="F1931">
            <v>1240</v>
          </cell>
          <cell r="G1931">
            <v>0.64100000000000001</v>
          </cell>
          <cell r="H1931" t="b">
            <v>1</v>
          </cell>
          <cell r="I1931">
            <v>0.10829999999999999</v>
          </cell>
          <cell r="J1931">
            <v>0.2802</v>
          </cell>
          <cell r="K1931">
            <v>0.5222</v>
          </cell>
        </row>
        <row r="1932">
          <cell r="D1932" t="str">
            <v>Sphme2DRAFT_3027</v>
          </cell>
          <cell r="E1932" t="str">
            <v>'Sphme2DRAFT_3027'</v>
          </cell>
          <cell r="F1932">
            <v>201</v>
          </cell>
          <cell r="G1932">
            <v>0.67200000000000004</v>
          </cell>
          <cell r="H1932" t="b">
            <v>1</v>
          </cell>
          <cell r="I1932">
            <v>-0.3463</v>
          </cell>
          <cell r="J1932">
            <v>0.28039999999999998</v>
          </cell>
          <cell r="K1932">
            <v>0.52239999999999998</v>
          </cell>
        </row>
        <row r="1933">
          <cell r="D1933" t="str">
            <v>Sphme2DRAFT_0117</v>
          </cell>
          <cell r="E1933" t="str">
            <v>'Sphme2DRAFT_0117'</v>
          </cell>
          <cell r="F1933">
            <v>1410</v>
          </cell>
          <cell r="G1933">
            <v>0.68300000000000005</v>
          </cell>
          <cell r="H1933" t="b">
            <v>1</v>
          </cell>
          <cell r="I1933">
            <v>-0.11169999999999999</v>
          </cell>
          <cell r="J1933">
            <v>0.28070000000000001</v>
          </cell>
          <cell r="K1933">
            <v>0.52259999999999995</v>
          </cell>
        </row>
        <row r="1934">
          <cell r="D1934" t="str">
            <v>Sphme2DRAFT_0996</v>
          </cell>
          <cell r="E1934" t="str">
            <v>'Sphme2DRAFT_0996'</v>
          </cell>
          <cell r="F1934">
            <v>3160</v>
          </cell>
          <cell r="G1934">
            <v>0.73</v>
          </cell>
          <cell r="H1934" t="b">
            <v>1</v>
          </cell>
          <cell r="I1934">
            <v>0.15620000000000001</v>
          </cell>
          <cell r="J1934">
            <v>0.28079999999999999</v>
          </cell>
          <cell r="K1934">
            <v>0.52259999999999995</v>
          </cell>
        </row>
        <row r="1935">
          <cell r="D1935" t="str">
            <v>Sphme2DRAFT_2259</v>
          </cell>
          <cell r="E1935" t="str">
            <v>'Sphme2DRAFT_2259'</v>
          </cell>
          <cell r="F1935">
            <v>1310</v>
          </cell>
          <cell r="G1935">
            <v>0.70899999999999996</v>
          </cell>
          <cell r="H1935" t="b">
            <v>1</v>
          </cell>
          <cell r="I1935">
            <v>0.151</v>
          </cell>
          <cell r="J1935">
            <v>0.28149999999999997</v>
          </cell>
          <cell r="K1935">
            <v>0.52349999999999997</v>
          </cell>
        </row>
        <row r="1936">
          <cell r="D1936" t="str">
            <v>Sphme2DRAFT_2504</v>
          </cell>
          <cell r="E1936" t="str">
            <v>'Sphme2DRAFT_2504'</v>
          </cell>
          <cell r="F1936">
            <v>1480</v>
          </cell>
          <cell r="G1936">
            <v>0.69499999999999995</v>
          </cell>
          <cell r="H1936" t="b">
            <v>1</v>
          </cell>
          <cell r="I1936">
            <v>-9.7489999999999993E-2</v>
          </cell>
          <cell r="J1936">
            <v>0.28160000000000002</v>
          </cell>
          <cell r="K1936">
            <v>0.52349999999999997</v>
          </cell>
        </row>
        <row r="1937">
          <cell r="D1937" t="str">
            <v>Sphme2DRAFT_2133</v>
          </cell>
          <cell r="E1937" t="str">
            <v>'Sphme2DRAFT_2133'</v>
          </cell>
          <cell r="F1937">
            <v>591</v>
          </cell>
          <cell r="G1937">
            <v>0.68400000000000005</v>
          </cell>
          <cell r="H1937" t="b">
            <v>1</v>
          </cell>
          <cell r="I1937">
            <v>-0.26529999999999998</v>
          </cell>
          <cell r="J1937">
            <v>0.28170000000000001</v>
          </cell>
          <cell r="K1937">
            <v>0.52349999999999997</v>
          </cell>
        </row>
        <row r="1938">
          <cell r="D1938" t="str">
            <v>Sphme2DRAFT_2014</v>
          </cell>
          <cell r="E1938" t="str">
            <v>'Sphme2DRAFT_2014'</v>
          </cell>
          <cell r="F1938">
            <v>2670</v>
          </cell>
          <cell r="G1938">
            <v>0.65700000000000003</v>
          </cell>
          <cell r="H1938" t="b">
            <v>1</v>
          </cell>
          <cell r="I1938">
            <v>-0.12280000000000001</v>
          </cell>
          <cell r="J1938">
            <v>0.28210000000000002</v>
          </cell>
          <cell r="K1938">
            <v>0.52380000000000004</v>
          </cell>
        </row>
        <row r="1939">
          <cell r="D1939" t="str">
            <v>Sphme2DRAFT_0167</v>
          </cell>
          <cell r="E1939" t="str">
            <v>'Sphme2DRAFT_0167'</v>
          </cell>
          <cell r="F1939">
            <v>1560</v>
          </cell>
          <cell r="G1939">
            <v>0.69499999999999995</v>
          </cell>
          <cell r="H1939" t="b">
            <v>1</v>
          </cell>
          <cell r="I1939">
            <v>0.16919999999999999</v>
          </cell>
          <cell r="J1939">
            <v>0.28320000000000001</v>
          </cell>
          <cell r="K1939">
            <v>0.52539999999999998</v>
          </cell>
        </row>
        <row r="1940">
          <cell r="D1940" t="str">
            <v>Sphme2DRAFT_2485</v>
          </cell>
          <cell r="E1940" t="str">
            <v>'Sphme2DRAFT_2485'</v>
          </cell>
          <cell r="F1940">
            <v>528</v>
          </cell>
          <cell r="G1940">
            <v>0.73099999999999998</v>
          </cell>
          <cell r="H1940" t="b">
            <v>1</v>
          </cell>
          <cell r="I1940">
            <v>-0.23760000000000001</v>
          </cell>
          <cell r="J1940">
            <v>0.28320000000000001</v>
          </cell>
          <cell r="K1940">
            <v>0.52539999999999998</v>
          </cell>
        </row>
        <row r="1941">
          <cell r="D1941" t="str">
            <v>Sphme2DRAFT_1547</v>
          </cell>
          <cell r="E1941" t="str">
            <v>'Sphme2DRAFT_1547'</v>
          </cell>
          <cell r="F1941">
            <v>1560</v>
          </cell>
          <cell r="G1941">
            <v>0.66700000000000004</v>
          </cell>
          <cell r="H1941" t="b">
            <v>1</v>
          </cell>
          <cell r="I1941">
            <v>-9.2340000000000005E-2</v>
          </cell>
          <cell r="J1941">
            <v>0.28420000000000001</v>
          </cell>
          <cell r="K1941">
            <v>0.52690000000000003</v>
          </cell>
        </row>
        <row r="1942">
          <cell r="D1942" t="str">
            <v>Sphme2DRAFT_2550</v>
          </cell>
          <cell r="E1942" t="str">
            <v>'Sphme2DRAFT_2550'</v>
          </cell>
          <cell r="F1942">
            <v>273</v>
          </cell>
          <cell r="G1942">
            <v>0.66300000000000003</v>
          </cell>
          <cell r="H1942" t="b">
            <v>1</v>
          </cell>
          <cell r="I1942">
            <v>-0.14960000000000001</v>
          </cell>
          <cell r="J1942">
            <v>0.28439999999999999</v>
          </cell>
          <cell r="K1942">
            <v>0.52700000000000002</v>
          </cell>
        </row>
        <row r="1943">
          <cell r="D1943" t="str">
            <v>Sphme2DRAFT_0930</v>
          </cell>
          <cell r="E1943" t="str">
            <v>'Sphme2DRAFT_0930'</v>
          </cell>
          <cell r="F1943">
            <v>372</v>
          </cell>
          <cell r="G1943">
            <v>0.71199999999999997</v>
          </cell>
          <cell r="H1943" t="b">
            <v>1</v>
          </cell>
          <cell r="I1943">
            <v>0.3629</v>
          </cell>
          <cell r="J1943">
            <v>0.28460000000000002</v>
          </cell>
          <cell r="K1943">
            <v>0.5272</v>
          </cell>
        </row>
        <row r="1944">
          <cell r="D1944" t="str">
            <v>Sphme2DRAFT_3795</v>
          </cell>
          <cell r="E1944" t="str">
            <v>'Sphme2DRAFT_3795'</v>
          </cell>
          <cell r="F1944">
            <v>813</v>
          </cell>
          <cell r="G1944">
            <v>0.627</v>
          </cell>
          <cell r="H1944" t="b">
            <v>1</v>
          </cell>
          <cell r="I1944">
            <v>0.15559999999999999</v>
          </cell>
          <cell r="J1944">
            <v>0.28489999999999999</v>
          </cell>
          <cell r="K1944">
            <v>0.52739999999999998</v>
          </cell>
        </row>
        <row r="1945">
          <cell r="D1945" t="str">
            <v>Sphme2DRAFT_3139</v>
          </cell>
          <cell r="E1945" t="str">
            <v>'Sphme2DRAFT_3139'</v>
          </cell>
          <cell r="F1945">
            <v>921</v>
          </cell>
          <cell r="G1945">
            <v>0.70699999999999996</v>
          </cell>
          <cell r="H1945" t="b">
            <v>1</v>
          </cell>
          <cell r="I1945">
            <v>-0.16170000000000001</v>
          </cell>
          <cell r="J1945">
            <v>0.2853</v>
          </cell>
          <cell r="K1945">
            <v>0.52759999999999996</v>
          </cell>
        </row>
        <row r="1946">
          <cell r="D1946" t="str">
            <v>Sphme2DRAFT_1300</v>
          </cell>
          <cell r="E1946" t="str">
            <v>'Sphme2DRAFT_1300'</v>
          </cell>
          <cell r="F1946">
            <v>1020</v>
          </cell>
          <cell r="G1946">
            <v>0.65600000000000003</v>
          </cell>
          <cell r="H1946" t="b">
            <v>1</v>
          </cell>
          <cell r="I1946">
            <v>0.17380000000000001</v>
          </cell>
          <cell r="J1946">
            <v>0.28539999999999999</v>
          </cell>
          <cell r="K1946">
            <v>0.52759999999999996</v>
          </cell>
        </row>
        <row r="1947">
          <cell r="D1947" t="str">
            <v>Sphme2DRAFT_2395</v>
          </cell>
          <cell r="E1947" t="str">
            <v>'Sphme2DRAFT_2395'</v>
          </cell>
          <cell r="F1947">
            <v>1010</v>
          </cell>
          <cell r="G1947">
            <v>0.68</v>
          </cell>
          <cell r="H1947" t="b">
            <v>1</v>
          </cell>
          <cell r="I1947">
            <v>-0.1734</v>
          </cell>
          <cell r="J1947">
            <v>0.28539999999999999</v>
          </cell>
          <cell r="K1947">
            <v>0.52759999999999996</v>
          </cell>
        </row>
        <row r="1948">
          <cell r="D1948" t="str">
            <v>Sphme2DRAFT_2374</v>
          </cell>
          <cell r="E1948" t="str">
            <v>'Sphme2DRAFT_2374'</v>
          </cell>
          <cell r="F1948">
            <v>321</v>
          </cell>
          <cell r="G1948">
            <v>0.63600000000000001</v>
          </cell>
          <cell r="H1948" t="b">
            <v>1</v>
          </cell>
          <cell r="I1948">
            <v>0.1779</v>
          </cell>
          <cell r="J1948">
            <v>0.28560000000000002</v>
          </cell>
          <cell r="K1948">
            <v>0.52759999999999996</v>
          </cell>
        </row>
        <row r="1949">
          <cell r="D1949" t="str">
            <v>Sphme2DRAFT_3296</v>
          </cell>
          <cell r="E1949" t="str">
            <v>'Sphme2DRAFT_3296'</v>
          </cell>
          <cell r="F1949">
            <v>495</v>
          </cell>
          <cell r="G1949">
            <v>0.68300000000000005</v>
          </cell>
          <cell r="H1949" t="b">
            <v>1</v>
          </cell>
          <cell r="I1949">
            <v>-0.1535</v>
          </cell>
          <cell r="J1949">
            <v>0.28620000000000001</v>
          </cell>
          <cell r="K1949">
            <v>0.52859999999999996</v>
          </cell>
        </row>
        <row r="1950">
          <cell r="D1950" t="str">
            <v>Sphme2DRAFT_1919</v>
          </cell>
          <cell r="E1950" t="str">
            <v>'Sphme2DRAFT_1919'</v>
          </cell>
          <cell r="F1950">
            <v>1220</v>
          </cell>
          <cell r="G1950">
            <v>0.68600000000000005</v>
          </cell>
          <cell r="H1950" t="b">
            <v>1</v>
          </cell>
          <cell r="I1950">
            <v>-0.19189999999999999</v>
          </cell>
          <cell r="J1950">
            <v>0.28739999999999999</v>
          </cell>
          <cell r="K1950">
            <v>0.52990000000000004</v>
          </cell>
        </row>
        <row r="1951">
          <cell r="D1951" t="str">
            <v>Sphme2DRAFT_0672</v>
          </cell>
          <cell r="E1951" t="str">
            <v>'Sphme2DRAFT_0672'</v>
          </cell>
          <cell r="F1951">
            <v>918</v>
          </cell>
          <cell r="G1951">
            <v>0.66700000000000004</v>
          </cell>
          <cell r="H1951" t="b">
            <v>1</v>
          </cell>
          <cell r="I1951">
            <v>0.12230000000000001</v>
          </cell>
          <cell r="J1951">
            <v>0.28739999999999999</v>
          </cell>
          <cell r="K1951">
            <v>0.52990000000000004</v>
          </cell>
        </row>
        <row r="1952">
          <cell r="D1952" t="str">
            <v>Sphme2DRAFT_0956</v>
          </cell>
          <cell r="E1952" t="str">
            <v>'Sphme2DRAFT_0956'</v>
          </cell>
          <cell r="F1952">
            <v>174</v>
          </cell>
          <cell r="G1952">
            <v>0.58599999999999997</v>
          </cell>
          <cell r="H1952" t="b">
            <v>1</v>
          </cell>
          <cell r="I1952">
            <v>0.21759999999999999</v>
          </cell>
          <cell r="J1952">
            <v>0.28760000000000002</v>
          </cell>
          <cell r="K1952">
            <v>0.52990000000000004</v>
          </cell>
        </row>
        <row r="1953">
          <cell r="D1953" t="str">
            <v>Sphme2DRAFT_2655</v>
          </cell>
          <cell r="E1953" t="str">
            <v>'Sphme2DRAFT_2655'</v>
          </cell>
          <cell r="F1953">
            <v>249</v>
          </cell>
          <cell r="G1953">
            <v>0.57799999999999996</v>
          </cell>
          <cell r="H1953" t="b">
            <v>1</v>
          </cell>
          <cell r="I1953">
            <v>-0.126</v>
          </cell>
          <cell r="J1953">
            <v>0.28770000000000001</v>
          </cell>
          <cell r="K1953">
            <v>0.52990000000000004</v>
          </cell>
        </row>
        <row r="1954">
          <cell r="D1954" t="str">
            <v>Sphme2DRAFT_1664</v>
          </cell>
          <cell r="E1954" t="str">
            <v>'Sphme2DRAFT_1664'</v>
          </cell>
          <cell r="F1954">
            <v>759</v>
          </cell>
          <cell r="G1954">
            <v>0.69399999999999995</v>
          </cell>
          <cell r="H1954" t="b">
            <v>1</v>
          </cell>
          <cell r="I1954">
            <v>0.16550000000000001</v>
          </cell>
          <cell r="J1954">
            <v>0.28770000000000001</v>
          </cell>
          <cell r="K1954">
            <v>0.52990000000000004</v>
          </cell>
        </row>
        <row r="1955">
          <cell r="D1955" t="str">
            <v>Sphme2DRAFT_0053</v>
          </cell>
          <cell r="E1955" t="str">
            <v>'Sphme2DRAFT_0053'</v>
          </cell>
          <cell r="F1955">
            <v>1320</v>
          </cell>
          <cell r="G1955">
            <v>0.69399999999999995</v>
          </cell>
          <cell r="H1955" t="b">
            <v>1</v>
          </cell>
          <cell r="I1955">
            <v>-0.1615</v>
          </cell>
          <cell r="J1955">
            <v>0.28799999999999998</v>
          </cell>
          <cell r="K1955">
            <v>0.5302</v>
          </cell>
        </row>
        <row r="1956">
          <cell r="D1956" t="str">
            <v>Sphme2DRAFT_3520</v>
          </cell>
          <cell r="E1956" t="str">
            <v>'Sphme2DRAFT_3520'</v>
          </cell>
          <cell r="F1956">
            <v>1500</v>
          </cell>
          <cell r="G1956">
            <v>0.70499999999999996</v>
          </cell>
          <cell r="H1956" t="b">
            <v>1</v>
          </cell>
          <cell r="I1956">
            <v>-0.126</v>
          </cell>
          <cell r="J1956">
            <v>0.28849999999999998</v>
          </cell>
          <cell r="K1956">
            <v>0.53080000000000005</v>
          </cell>
        </row>
        <row r="1957">
          <cell r="D1957" t="str">
            <v>Sphme2DRAFT_3409</v>
          </cell>
          <cell r="E1957" t="str">
            <v>'Sphme2DRAFT_3409'</v>
          </cell>
          <cell r="F1957">
            <v>1830</v>
          </cell>
          <cell r="G1957">
            <v>0.71199999999999997</v>
          </cell>
          <cell r="H1957" t="b">
            <v>1</v>
          </cell>
          <cell r="I1957">
            <v>0.14030000000000001</v>
          </cell>
          <cell r="J1957">
            <v>0.28860000000000002</v>
          </cell>
          <cell r="K1957">
            <v>0.53080000000000005</v>
          </cell>
        </row>
        <row r="1958">
          <cell r="D1958" t="str">
            <v>Sphme2DRAFT_0003</v>
          </cell>
          <cell r="E1958" t="str">
            <v>'Sphme2DRAFT_0003'</v>
          </cell>
          <cell r="F1958">
            <v>1280</v>
          </cell>
          <cell r="G1958">
            <v>0.63700000000000001</v>
          </cell>
          <cell r="H1958" t="b">
            <v>1</v>
          </cell>
          <cell r="I1958">
            <v>8.8440000000000005E-2</v>
          </cell>
          <cell r="J1958">
            <v>0.28920000000000001</v>
          </cell>
          <cell r="K1958">
            <v>0.53149999999999997</v>
          </cell>
        </row>
        <row r="1959">
          <cell r="D1959" t="str">
            <v>Sphme2DRAFT_2217</v>
          </cell>
          <cell r="E1959" t="str">
            <v>'Sphme2DRAFT_2217'</v>
          </cell>
          <cell r="F1959">
            <v>1220</v>
          </cell>
          <cell r="G1959">
            <v>0.57599999999999996</v>
          </cell>
          <cell r="H1959" t="b">
            <v>1</v>
          </cell>
          <cell r="I1959">
            <v>-0.14799999999999999</v>
          </cell>
          <cell r="J1959">
            <v>0.28939999999999999</v>
          </cell>
          <cell r="K1959">
            <v>0.53159999999999996</v>
          </cell>
        </row>
        <row r="1960">
          <cell r="D1960" t="str">
            <v>Sphme2DRAFT_3472</v>
          </cell>
          <cell r="E1960" t="str">
            <v>'Sphme2DRAFT_3472'</v>
          </cell>
          <cell r="F1960">
            <v>750</v>
          </cell>
          <cell r="G1960">
            <v>0.66800000000000004</v>
          </cell>
          <cell r="H1960" t="b">
            <v>1</v>
          </cell>
          <cell r="I1960">
            <v>0.28810000000000002</v>
          </cell>
          <cell r="J1960">
            <v>0.2898</v>
          </cell>
          <cell r="K1960">
            <v>0.53210000000000002</v>
          </cell>
        </row>
        <row r="1961">
          <cell r="D1961" t="str">
            <v>Sphme2DRAFT_2381</v>
          </cell>
          <cell r="E1961" t="str">
            <v>'Sphme2DRAFT_2381'</v>
          </cell>
          <cell r="F1961">
            <v>768</v>
          </cell>
          <cell r="G1961">
            <v>0.69399999999999995</v>
          </cell>
          <cell r="H1961" t="b">
            <v>1</v>
          </cell>
          <cell r="I1961">
            <v>-0.18840000000000001</v>
          </cell>
          <cell r="J1961">
            <v>0.29010000000000002</v>
          </cell>
          <cell r="K1961">
            <v>0.53239999999999998</v>
          </cell>
        </row>
        <row r="1962">
          <cell r="D1962" t="str">
            <v>Sphme2DRAFT_2650</v>
          </cell>
          <cell r="E1962" t="str">
            <v>'Sphme2DRAFT_2650'</v>
          </cell>
          <cell r="F1962">
            <v>606</v>
          </cell>
          <cell r="G1962">
            <v>0.70499999999999996</v>
          </cell>
          <cell r="H1962" t="b">
            <v>1</v>
          </cell>
          <cell r="I1962">
            <v>-0.249</v>
          </cell>
          <cell r="J1962">
            <v>0.29110000000000003</v>
          </cell>
          <cell r="K1962">
            <v>0.53390000000000004</v>
          </cell>
        </row>
        <row r="1963">
          <cell r="D1963" t="str">
            <v>Sphme2DRAFT_2556</v>
          </cell>
          <cell r="E1963" t="str">
            <v>'Sphme2DRAFT_2556'</v>
          </cell>
          <cell r="F1963">
            <v>1030</v>
          </cell>
          <cell r="G1963">
            <v>0.69299999999999995</v>
          </cell>
          <cell r="H1963" t="b">
            <v>1</v>
          </cell>
          <cell r="I1963">
            <v>-0.18890000000000001</v>
          </cell>
          <cell r="J1963">
            <v>0.2913</v>
          </cell>
          <cell r="K1963">
            <v>0.53410000000000002</v>
          </cell>
        </row>
        <row r="1964">
          <cell r="D1964" t="str">
            <v>Sphme2DRAFT_1035</v>
          </cell>
          <cell r="E1964" t="str">
            <v>'Sphme2DRAFT_1035'</v>
          </cell>
          <cell r="F1964">
            <v>1230</v>
          </cell>
          <cell r="G1964">
            <v>0.65500000000000003</v>
          </cell>
          <cell r="H1964" t="b">
            <v>1</v>
          </cell>
          <cell r="I1964">
            <v>0.11310000000000001</v>
          </cell>
          <cell r="J1964">
            <v>0.29310000000000003</v>
          </cell>
          <cell r="K1964">
            <v>0.53700000000000003</v>
          </cell>
        </row>
        <row r="1965">
          <cell r="D1965" t="str">
            <v>Sphme2DRAFT_1627</v>
          </cell>
          <cell r="E1965" t="str">
            <v>'Sphme2DRAFT_1627'</v>
          </cell>
          <cell r="F1965">
            <v>180</v>
          </cell>
          <cell r="G1965">
            <v>0.65</v>
          </cell>
          <cell r="H1965" t="b">
            <v>1</v>
          </cell>
          <cell r="I1965">
            <v>0.1077</v>
          </cell>
          <cell r="J1965">
            <v>0.29380000000000001</v>
          </cell>
          <cell r="K1965">
            <v>0.53810000000000002</v>
          </cell>
        </row>
        <row r="1966">
          <cell r="D1966" t="str">
            <v>Sphme2DRAFT_2454</v>
          </cell>
          <cell r="E1966" t="str">
            <v>'Sphme2DRAFT_2454'</v>
          </cell>
          <cell r="F1966">
            <v>1580</v>
          </cell>
          <cell r="G1966">
            <v>0.64600000000000002</v>
          </cell>
          <cell r="H1966" t="b">
            <v>1</v>
          </cell>
          <cell r="I1966">
            <v>0.17499999999999999</v>
          </cell>
          <cell r="J1966">
            <v>0.29449999999999998</v>
          </cell>
          <cell r="K1966">
            <v>0.53879999999999995</v>
          </cell>
        </row>
        <row r="1967">
          <cell r="D1967" t="str">
            <v>Sphme2DRAFT_3123</v>
          </cell>
          <cell r="E1967" t="str">
            <v>'Sphme2DRAFT_3123'</v>
          </cell>
          <cell r="F1967">
            <v>561</v>
          </cell>
          <cell r="G1967">
            <v>0.67900000000000005</v>
          </cell>
          <cell r="H1967" t="b">
            <v>1</v>
          </cell>
          <cell r="I1967">
            <v>-0.14580000000000001</v>
          </cell>
          <cell r="J1967">
            <v>0.29449999999999998</v>
          </cell>
          <cell r="K1967">
            <v>0.53879999999999995</v>
          </cell>
        </row>
        <row r="1968">
          <cell r="D1968" t="str">
            <v>Sphme2DRAFT_1026</v>
          </cell>
          <cell r="E1968" t="str">
            <v>'Sphme2DRAFT_1026'</v>
          </cell>
          <cell r="F1968">
            <v>747</v>
          </cell>
          <cell r="G1968">
            <v>0.71399999999999997</v>
          </cell>
          <cell r="H1968" t="b">
            <v>1</v>
          </cell>
          <cell r="I1968">
            <v>-0.18640000000000001</v>
          </cell>
          <cell r="J1968">
            <v>0.29499999999999998</v>
          </cell>
          <cell r="K1968">
            <v>0.53949999999999998</v>
          </cell>
        </row>
        <row r="1969">
          <cell r="D1969" t="str">
            <v>Sphme2DRAFT_0109</v>
          </cell>
          <cell r="E1969" t="str">
            <v>'Sphme2DRAFT_0109'</v>
          </cell>
          <cell r="F1969">
            <v>462</v>
          </cell>
          <cell r="G1969">
            <v>0.69899999999999995</v>
          </cell>
          <cell r="H1969" t="b">
            <v>1</v>
          </cell>
          <cell r="I1969">
            <v>0.2165</v>
          </cell>
          <cell r="J1969">
            <v>0.2964</v>
          </cell>
          <cell r="K1969">
            <v>0.54179999999999995</v>
          </cell>
        </row>
        <row r="1970">
          <cell r="D1970" t="str">
            <v>Sphme2DRAFT_1835</v>
          </cell>
          <cell r="E1970" t="str">
            <v>'Sphme2DRAFT_1835'</v>
          </cell>
          <cell r="F1970">
            <v>90</v>
          </cell>
          <cell r="G1970">
            <v>0.56699999999999995</v>
          </cell>
          <cell r="H1970" t="b">
            <v>1</v>
          </cell>
          <cell r="I1970">
            <v>-0.28670000000000001</v>
          </cell>
          <cell r="J1970">
            <v>0.29659999999999997</v>
          </cell>
          <cell r="K1970">
            <v>0.54179999999999995</v>
          </cell>
        </row>
        <row r="1971">
          <cell r="D1971" t="str">
            <v>Sphme2DRAFT_2444</v>
          </cell>
          <cell r="E1971" t="str">
            <v>'Sphme2DRAFT_2444'</v>
          </cell>
          <cell r="F1971">
            <v>477</v>
          </cell>
          <cell r="G1971">
            <v>0.627</v>
          </cell>
          <cell r="H1971" t="b">
            <v>1</v>
          </cell>
          <cell r="I1971">
            <v>9.7839999999999996E-2</v>
          </cell>
          <cell r="J1971">
            <v>0.2969</v>
          </cell>
          <cell r="K1971">
            <v>0.54210000000000003</v>
          </cell>
        </row>
        <row r="1972">
          <cell r="D1972" t="str">
            <v>Sphme2DRAFT_3429</v>
          </cell>
          <cell r="E1972" t="str">
            <v>'Sphme2DRAFT_3429'</v>
          </cell>
          <cell r="F1972">
            <v>264</v>
          </cell>
          <cell r="G1972">
            <v>0.65900000000000003</v>
          </cell>
          <cell r="H1972" t="b">
            <v>1</v>
          </cell>
          <cell r="I1972">
            <v>0.21840000000000001</v>
          </cell>
          <cell r="J1972">
            <v>0.29759999999999998</v>
          </cell>
          <cell r="K1972">
            <v>0.54300000000000004</v>
          </cell>
        </row>
        <row r="1973">
          <cell r="D1973" t="str">
            <v>Sphme2DRAFT_0211</v>
          </cell>
          <cell r="E1973" t="str">
            <v>'Sphme2DRAFT_0211'</v>
          </cell>
          <cell r="F1973">
            <v>351</v>
          </cell>
          <cell r="G1973">
            <v>0.70099999999999996</v>
          </cell>
          <cell r="H1973" t="b">
            <v>1</v>
          </cell>
          <cell r="I1973">
            <v>-0.1782</v>
          </cell>
          <cell r="J1973">
            <v>0.29830000000000001</v>
          </cell>
          <cell r="K1973">
            <v>0.54400000000000004</v>
          </cell>
        </row>
        <row r="1974">
          <cell r="D1974" t="str">
            <v>Sphme2DRAFT_3046</v>
          </cell>
          <cell r="E1974" t="str">
            <v>'Sphme2DRAFT_3046'</v>
          </cell>
          <cell r="F1974">
            <v>255</v>
          </cell>
          <cell r="G1974">
            <v>0.76500000000000001</v>
          </cell>
          <cell r="H1974" t="b">
            <v>1</v>
          </cell>
          <cell r="I1974">
            <v>0.18290000000000001</v>
          </cell>
          <cell r="J1974">
            <v>0.29849999999999999</v>
          </cell>
          <cell r="K1974">
            <v>0.54400000000000004</v>
          </cell>
        </row>
        <row r="1975">
          <cell r="D1975" t="str">
            <v>Sphme2DRAFT_3871</v>
          </cell>
          <cell r="E1975" t="str">
            <v>'Sphme2DRAFT_3871'</v>
          </cell>
          <cell r="F1975">
            <v>1540</v>
          </cell>
          <cell r="G1975">
            <v>0.64100000000000001</v>
          </cell>
          <cell r="H1975" t="b">
            <v>1</v>
          </cell>
          <cell r="I1975">
            <v>-0.1973</v>
          </cell>
          <cell r="J1975">
            <v>0.29849999999999999</v>
          </cell>
          <cell r="K1975">
            <v>0.54400000000000004</v>
          </cell>
        </row>
        <row r="1976">
          <cell r="D1976" t="str">
            <v>Sphme2DRAFT_3113</v>
          </cell>
          <cell r="E1976" t="str">
            <v>'Sphme2DRAFT_3113'</v>
          </cell>
          <cell r="F1976">
            <v>318</v>
          </cell>
          <cell r="G1976">
            <v>0.65400000000000003</v>
          </cell>
          <cell r="H1976" t="b">
            <v>1</v>
          </cell>
          <cell r="I1976">
            <v>-0.13780000000000001</v>
          </cell>
          <cell r="J1976">
            <v>0.29870000000000002</v>
          </cell>
          <cell r="K1976">
            <v>0.54400000000000004</v>
          </cell>
        </row>
        <row r="1977">
          <cell r="D1977" t="str">
            <v>Sphme2DRAFT_3310</v>
          </cell>
          <cell r="E1977" t="str">
            <v>'Sphme2DRAFT_3310'</v>
          </cell>
          <cell r="F1977">
            <v>534</v>
          </cell>
          <cell r="G1977">
            <v>0.66100000000000003</v>
          </cell>
          <cell r="H1977" t="b">
            <v>1</v>
          </cell>
          <cell r="I1977">
            <v>-0.15190000000000001</v>
          </cell>
          <cell r="J1977">
            <v>0.29930000000000001</v>
          </cell>
          <cell r="K1977">
            <v>0.54479999999999995</v>
          </cell>
        </row>
        <row r="1978">
          <cell r="D1978" t="str">
            <v>Sphme2DRAFT_0257</v>
          </cell>
          <cell r="E1978" t="str">
            <v>'Sphme2DRAFT_0257'</v>
          </cell>
          <cell r="F1978">
            <v>204</v>
          </cell>
          <cell r="G1978">
            <v>0.70099999999999996</v>
          </cell>
          <cell r="H1978" t="b">
            <v>1</v>
          </cell>
          <cell r="I1978">
            <v>0.30080000000000001</v>
          </cell>
          <cell r="J1978">
            <v>0.30049999999999999</v>
          </cell>
          <cell r="K1978">
            <v>0.54569999999999996</v>
          </cell>
        </row>
        <row r="1979">
          <cell r="D1979" t="str">
            <v>Sphme2DRAFT_2119</v>
          </cell>
          <cell r="E1979" t="str">
            <v>'Sphme2DRAFT_2119'</v>
          </cell>
          <cell r="F1979">
            <v>450</v>
          </cell>
          <cell r="G1979">
            <v>0.624</v>
          </cell>
          <cell r="H1979" t="b">
            <v>1</v>
          </cell>
          <cell r="I1979">
            <v>0.185</v>
          </cell>
          <cell r="J1979">
            <v>0.30059999999999998</v>
          </cell>
          <cell r="K1979">
            <v>0.54569999999999996</v>
          </cell>
        </row>
        <row r="1980">
          <cell r="D1980" t="str">
            <v>Sphme2DRAFT_3518</v>
          </cell>
          <cell r="E1980" t="str">
            <v>'Sphme2DRAFT_3518'</v>
          </cell>
          <cell r="F1980">
            <v>747</v>
          </cell>
          <cell r="G1980">
            <v>0.70699999999999996</v>
          </cell>
          <cell r="H1980" t="b">
            <v>1</v>
          </cell>
          <cell r="I1980">
            <v>0.1709</v>
          </cell>
          <cell r="J1980">
            <v>0.30059999999999998</v>
          </cell>
          <cell r="K1980">
            <v>0.54569999999999996</v>
          </cell>
        </row>
        <row r="1981">
          <cell r="D1981" t="str">
            <v>Sphme2DRAFT_2335</v>
          </cell>
          <cell r="E1981" t="str">
            <v>'Sphme2DRAFT_2335'</v>
          </cell>
          <cell r="F1981">
            <v>741</v>
          </cell>
          <cell r="G1981">
            <v>0.66800000000000004</v>
          </cell>
          <cell r="H1981" t="b">
            <v>1</v>
          </cell>
          <cell r="I1981">
            <v>0.22120000000000001</v>
          </cell>
          <cell r="J1981">
            <v>0.30070000000000002</v>
          </cell>
          <cell r="K1981">
            <v>0.54569999999999996</v>
          </cell>
        </row>
        <row r="1982">
          <cell r="D1982" t="str">
            <v>Sphme2DRAFT_2752</v>
          </cell>
          <cell r="E1982" t="str">
            <v>'Sphme2DRAFT_2752'</v>
          </cell>
          <cell r="F1982">
            <v>1140</v>
          </cell>
          <cell r="G1982">
            <v>0.67800000000000005</v>
          </cell>
          <cell r="H1982" t="b">
            <v>1</v>
          </cell>
          <cell r="I1982">
            <v>-0.18690000000000001</v>
          </cell>
          <cell r="J1982">
            <v>0.30080000000000001</v>
          </cell>
          <cell r="K1982">
            <v>0.54569999999999996</v>
          </cell>
        </row>
        <row r="1983">
          <cell r="D1983" t="str">
            <v>Sphme2DRAFT_3221</v>
          </cell>
          <cell r="E1983" t="str">
            <v>'Sphme2DRAFT_3221'</v>
          </cell>
          <cell r="F1983">
            <v>1460</v>
          </cell>
          <cell r="G1983">
            <v>0.66800000000000004</v>
          </cell>
          <cell r="H1983" t="b">
            <v>1</v>
          </cell>
          <cell r="I1983">
            <v>-9.4689999999999996E-2</v>
          </cell>
          <cell r="J1983">
            <v>0.3009</v>
          </cell>
          <cell r="K1983">
            <v>0.54569999999999996</v>
          </cell>
        </row>
        <row r="1984">
          <cell r="D1984" t="str">
            <v>Sphme2DRAFT_2379</v>
          </cell>
          <cell r="E1984" t="str">
            <v>'Sphme2DRAFT_2379'</v>
          </cell>
          <cell r="F1984">
            <v>1410</v>
          </cell>
          <cell r="G1984">
            <v>0.69499999999999995</v>
          </cell>
          <cell r="H1984" t="b">
            <v>1</v>
          </cell>
          <cell r="I1984">
            <v>-0.20849999999999999</v>
          </cell>
          <cell r="J1984">
            <v>0.30099999999999999</v>
          </cell>
          <cell r="K1984">
            <v>0.54569999999999996</v>
          </cell>
        </row>
        <row r="1985">
          <cell r="D1985" t="str">
            <v>Sphme2DRAFT_0260</v>
          </cell>
          <cell r="E1985" t="str">
            <v>'Sphme2DRAFT_0260'</v>
          </cell>
          <cell r="F1985">
            <v>477</v>
          </cell>
          <cell r="G1985">
            <v>0.63500000000000001</v>
          </cell>
          <cell r="H1985" t="b">
            <v>1</v>
          </cell>
          <cell r="I1985">
            <v>-9.1880000000000003E-2</v>
          </cell>
          <cell r="J1985">
            <v>0.30109999999999998</v>
          </cell>
          <cell r="K1985">
            <v>0.54569999999999996</v>
          </cell>
        </row>
        <row r="1986">
          <cell r="D1986" t="str">
            <v>Sphme2DRAFT_3166</v>
          </cell>
          <cell r="E1986" t="str">
            <v>'Sphme2DRAFT_3166'</v>
          </cell>
          <cell r="F1986">
            <v>1430</v>
          </cell>
          <cell r="G1986">
            <v>0.71</v>
          </cell>
          <cell r="H1986" t="b">
            <v>1</v>
          </cell>
          <cell r="I1986">
            <v>0.152</v>
          </cell>
          <cell r="J1986">
            <v>0.30109999999999998</v>
          </cell>
          <cell r="K1986">
            <v>0.54569999999999996</v>
          </cell>
        </row>
        <row r="1987">
          <cell r="D1987" t="str">
            <v>Sphme2DRAFT_2423</v>
          </cell>
          <cell r="E1987" t="str">
            <v>'Sphme2DRAFT_2423'</v>
          </cell>
          <cell r="F1987">
            <v>813</v>
          </cell>
          <cell r="G1987">
            <v>0.67800000000000005</v>
          </cell>
          <cell r="H1987" t="b">
            <v>1</v>
          </cell>
          <cell r="I1987">
            <v>0.18909999999999999</v>
          </cell>
          <cell r="J1987">
            <v>0.30199999999999999</v>
          </cell>
          <cell r="K1987">
            <v>0.5464</v>
          </cell>
        </row>
        <row r="1988">
          <cell r="D1988" t="str">
            <v>Sphme2DRAFT_1794</v>
          </cell>
          <cell r="E1988" t="str">
            <v>'Sphme2DRAFT_1794'</v>
          </cell>
          <cell r="F1988">
            <v>1180</v>
          </cell>
          <cell r="G1988">
            <v>0.71499999999999997</v>
          </cell>
          <cell r="H1988" t="b">
            <v>1</v>
          </cell>
          <cell r="I1988">
            <v>0.14560000000000001</v>
          </cell>
          <cell r="J1988">
            <v>0.30199999999999999</v>
          </cell>
          <cell r="K1988">
            <v>0.5464</v>
          </cell>
        </row>
        <row r="1989">
          <cell r="D1989" t="str">
            <v>Sphme2DRAFT_0463</v>
          </cell>
          <cell r="E1989" t="str">
            <v>'Sphme2DRAFT_0463'</v>
          </cell>
          <cell r="F1989">
            <v>465</v>
          </cell>
          <cell r="G1989">
            <v>0.68400000000000005</v>
          </cell>
          <cell r="H1989" t="b">
            <v>1</v>
          </cell>
          <cell r="I1989">
            <v>-0.14510000000000001</v>
          </cell>
          <cell r="J1989">
            <v>0.30199999999999999</v>
          </cell>
          <cell r="K1989">
            <v>0.5464</v>
          </cell>
        </row>
        <row r="1990">
          <cell r="D1990" t="str">
            <v>Sphme2DRAFT_3874</v>
          </cell>
          <cell r="E1990" t="str">
            <v>'Sphme2DRAFT_3874'</v>
          </cell>
          <cell r="F1990">
            <v>1150</v>
          </cell>
          <cell r="G1990">
            <v>0.622</v>
          </cell>
          <cell r="H1990" t="b">
            <v>1</v>
          </cell>
          <cell r="I1990">
            <v>0.23530000000000001</v>
          </cell>
          <cell r="J1990">
            <v>0.30320000000000003</v>
          </cell>
          <cell r="K1990">
            <v>0.54800000000000004</v>
          </cell>
        </row>
        <row r="1991">
          <cell r="D1991" t="str">
            <v>Sphme2DRAFT_2923</v>
          </cell>
          <cell r="E1991" t="str">
            <v>'Sphme2DRAFT_2923'</v>
          </cell>
          <cell r="F1991">
            <v>516</v>
          </cell>
          <cell r="G1991">
            <v>0.67200000000000004</v>
          </cell>
          <cell r="H1991" t="b">
            <v>1</v>
          </cell>
          <cell r="I1991">
            <v>0.18820000000000001</v>
          </cell>
          <cell r="J1991">
            <v>0.30320000000000003</v>
          </cell>
          <cell r="K1991">
            <v>0.54800000000000004</v>
          </cell>
        </row>
        <row r="1992">
          <cell r="D1992" t="str">
            <v>Sphme2DRAFT_3482</v>
          </cell>
          <cell r="E1992" t="str">
            <v>'Sphme2DRAFT_3482'</v>
          </cell>
          <cell r="F1992">
            <v>1660</v>
          </cell>
          <cell r="G1992">
            <v>0.65900000000000003</v>
          </cell>
          <cell r="H1992" t="b">
            <v>1</v>
          </cell>
          <cell r="I1992">
            <v>0.17610000000000001</v>
          </cell>
          <cell r="J1992">
            <v>0.30349999999999999</v>
          </cell>
          <cell r="K1992">
            <v>0.54830000000000001</v>
          </cell>
        </row>
        <row r="1993">
          <cell r="D1993" t="str">
            <v>Sphme2DRAFT_0486</v>
          </cell>
          <cell r="E1993" t="str">
            <v>'Sphme2DRAFT_0486'</v>
          </cell>
          <cell r="F1993">
            <v>444</v>
          </cell>
          <cell r="G1993">
            <v>0.69099999999999995</v>
          </cell>
          <cell r="H1993" t="b">
            <v>1</v>
          </cell>
          <cell r="I1993">
            <v>0.1192</v>
          </cell>
          <cell r="J1993">
            <v>0.30370000000000003</v>
          </cell>
          <cell r="K1993">
            <v>0.54849999999999999</v>
          </cell>
        </row>
        <row r="1994">
          <cell r="D1994" t="str">
            <v>Sphme2DRAFT_1700</v>
          </cell>
          <cell r="E1994" t="str">
            <v>'Sphme2DRAFT_1700'</v>
          </cell>
          <cell r="F1994">
            <v>201</v>
          </cell>
          <cell r="G1994">
            <v>0.66200000000000003</v>
          </cell>
          <cell r="H1994" t="b">
            <v>1</v>
          </cell>
          <cell r="I1994">
            <v>0.2326</v>
          </cell>
          <cell r="J1994">
            <v>0.30420000000000003</v>
          </cell>
          <cell r="K1994">
            <v>0.54910000000000003</v>
          </cell>
        </row>
        <row r="1995">
          <cell r="D1995" t="str">
            <v>Sphme2DRAFT_1822</v>
          </cell>
          <cell r="E1995" t="str">
            <v>'Sphme2DRAFT_1822'</v>
          </cell>
          <cell r="F1995">
            <v>1650</v>
          </cell>
          <cell r="G1995">
            <v>0.70799999999999996</v>
          </cell>
          <cell r="H1995" t="b">
            <v>1</v>
          </cell>
          <cell r="I1995">
            <v>0.14230000000000001</v>
          </cell>
          <cell r="J1995">
            <v>0.3044</v>
          </cell>
          <cell r="K1995">
            <v>0.54910000000000003</v>
          </cell>
        </row>
        <row r="1996">
          <cell r="D1996" t="str">
            <v>Sphme2DRAFT_0538</v>
          </cell>
          <cell r="E1996" t="str">
            <v>'Sphme2DRAFT_0538'</v>
          </cell>
          <cell r="F1996">
            <v>1240</v>
          </cell>
          <cell r="G1996">
            <v>0.70599999999999996</v>
          </cell>
          <cell r="H1996" t="b">
            <v>1</v>
          </cell>
          <cell r="I1996">
            <v>0.18709999999999999</v>
          </cell>
          <cell r="J1996">
            <v>0.3049</v>
          </cell>
          <cell r="K1996">
            <v>0.54979999999999996</v>
          </cell>
        </row>
        <row r="1997">
          <cell r="D1997" t="str">
            <v>Sphme2DRAFT_1942</v>
          </cell>
          <cell r="E1997" t="str">
            <v>'Sphme2DRAFT_1942'</v>
          </cell>
          <cell r="F1997">
            <v>732</v>
          </cell>
          <cell r="G1997">
            <v>0.71699999999999997</v>
          </cell>
          <cell r="H1997" t="b">
            <v>1</v>
          </cell>
          <cell r="I1997">
            <v>0.19220000000000001</v>
          </cell>
          <cell r="J1997">
            <v>0.30520000000000003</v>
          </cell>
          <cell r="K1997">
            <v>0.54979999999999996</v>
          </cell>
        </row>
        <row r="1998">
          <cell r="D1998" t="str">
            <v>Sphme2DRAFT_2333</v>
          </cell>
          <cell r="E1998" t="str">
            <v>'Sphme2DRAFT_2333'</v>
          </cell>
          <cell r="F1998">
            <v>654</v>
          </cell>
          <cell r="G1998">
            <v>0.66100000000000003</v>
          </cell>
          <cell r="H1998" t="b">
            <v>1</v>
          </cell>
          <cell r="I1998">
            <v>0.48959999999999998</v>
          </cell>
          <cell r="J1998">
            <v>0.30530000000000002</v>
          </cell>
          <cell r="K1998">
            <v>0.54979999999999996</v>
          </cell>
        </row>
        <row r="1999">
          <cell r="D1999" t="str">
            <v>Sphme2DRAFT_3202</v>
          </cell>
          <cell r="E1999" t="str">
            <v>'Sphme2DRAFT_3202'</v>
          </cell>
          <cell r="F1999">
            <v>1420</v>
          </cell>
          <cell r="G1999">
            <v>0.67800000000000005</v>
          </cell>
          <cell r="H1999" t="b">
            <v>1</v>
          </cell>
          <cell r="I1999">
            <v>-0.13550000000000001</v>
          </cell>
          <cell r="J1999">
            <v>0.3054</v>
          </cell>
          <cell r="K1999">
            <v>0.54979999999999996</v>
          </cell>
        </row>
        <row r="2000">
          <cell r="D2000" t="str">
            <v>Sphme2DRAFT_0671</v>
          </cell>
          <cell r="E2000" t="str">
            <v>'Sphme2DRAFT_0671'</v>
          </cell>
          <cell r="F2000">
            <v>1690</v>
          </cell>
          <cell r="G2000">
            <v>0.68899999999999995</v>
          </cell>
          <cell r="H2000" t="b">
            <v>1</v>
          </cell>
          <cell r="I2000">
            <v>-0.1719</v>
          </cell>
          <cell r="J2000">
            <v>0.30570000000000003</v>
          </cell>
          <cell r="K2000">
            <v>0.54990000000000006</v>
          </cell>
        </row>
        <row r="2001">
          <cell r="D2001" t="str">
            <v>Sphme2DRAFT_1851</v>
          </cell>
          <cell r="E2001" t="str">
            <v>'Sphme2DRAFT_1851'</v>
          </cell>
          <cell r="F2001">
            <v>1170</v>
          </cell>
          <cell r="G2001">
            <v>0.69499999999999995</v>
          </cell>
          <cell r="H2001" t="b">
            <v>1</v>
          </cell>
          <cell r="I2001">
            <v>0.1353</v>
          </cell>
          <cell r="J2001">
            <v>0.30580000000000002</v>
          </cell>
          <cell r="K2001">
            <v>0.54990000000000006</v>
          </cell>
        </row>
        <row r="2002">
          <cell r="D2002" t="str">
            <v>Sphme2DRAFT_2380</v>
          </cell>
          <cell r="E2002" t="str">
            <v>'Sphme2DRAFT_2380'</v>
          </cell>
          <cell r="F2002">
            <v>1130</v>
          </cell>
          <cell r="G2002">
            <v>0.68400000000000005</v>
          </cell>
          <cell r="H2002" t="b">
            <v>1</v>
          </cell>
          <cell r="I2002">
            <v>-0.1706</v>
          </cell>
          <cell r="J2002">
            <v>0.308</v>
          </cell>
          <cell r="K2002">
            <v>0.55349999999999999</v>
          </cell>
        </row>
        <row r="2003">
          <cell r="D2003" t="str">
            <v>Sphme2DRAFT_2869</v>
          </cell>
          <cell r="E2003" t="str">
            <v>'Sphme2DRAFT_2869'</v>
          </cell>
          <cell r="F2003">
            <v>702</v>
          </cell>
          <cell r="G2003">
            <v>0.63700000000000001</v>
          </cell>
          <cell r="H2003" t="b">
            <v>1</v>
          </cell>
          <cell r="I2003">
            <v>0.2</v>
          </cell>
          <cell r="J2003">
            <v>0.30809999999999998</v>
          </cell>
          <cell r="K2003">
            <v>0.55349999999999999</v>
          </cell>
        </row>
        <row r="2004">
          <cell r="D2004" t="str">
            <v>Sphme2DRAFT_0908</v>
          </cell>
          <cell r="E2004" t="str">
            <v>'Sphme2DRAFT_0908'</v>
          </cell>
          <cell r="F2004">
            <v>1220</v>
          </cell>
          <cell r="G2004">
            <v>0.65100000000000002</v>
          </cell>
          <cell r="H2004" t="b">
            <v>1</v>
          </cell>
          <cell r="I2004">
            <v>0.1105</v>
          </cell>
          <cell r="J2004">
            <v>0.30880000000000002</v>
          </cell>
          <cell r="K2004">
            <v>0.55449999999999999</v>
          </cell>
        </row>
        <row r="2005">
          <cell r="D2005" t="str">
            <v>Sphme2DRAFT_3479</v>
          </cell>
          <cell r="E2005" t="str">
            <v>'Sphme2DRAFT_3479'</v>
          </cell>
          <cell r="F2005">
            <v>285</v>
          </cell>
          <cell r="G2005">
            <v>0.64600000000000002</v>
          </cell>
          <cell r="H2005" t="b">
            <v>1</v>
          </cell>
          <cell r="I2005">
            <v>0.43459999999999999</v>
          </cell>
          <cell r="J2005">
            <v>0.309</v>
          </cell>
          <cell r="K2005">
            <v>0.55459999999999998</v>
          </cell>
        </row>
        <row r="2006">
          <cell r="D2006" t="str">
            <v>Sphme2DRAFT_2571</v>
          </cell>
          <cell r="E2006" t="str">
            <v>'Sphme2DRAFT_2571'</v>
          </cell>
          <cell r="F2006">
            <v>684</v>
          </cell>
          <cell r="G2006">
            <v>0.66400000000000003</v>
          </cell>
          <cell r="H2006" t="b">
            <v>1</v>
          </cell>
          <cell r="I2006">
            <v>-0.13139999999999999</v>
          </cell>
          <cell r="J2006">
            <v>0.30909999999999999</v>
          </cell>
          <cell r="K2006">
            <v>0.55459999999999998</v>
          </cell>
        </row>
        <row r="2007">
          <cell r="D2007" t="str">
            <v>Sphme2DRAFT_0223</v>
          </cell>
          <cell r="E2007" t="str">
            <v>'Sphme2DRAFT_0223'</v>
          </cell>
          <cell r="F2007">
            <v>771</v>
          </cell>
          <cell r="G2007">
            <v>0.71299999999999997</v>
          </cell>
          <cell r="H2007" t="b">
            <v>1</v>
          </cell>
          <cell r="I2007">
            <v>-0.1772</v>
          </cell>
          <cell r="J2007">
            <v>0.30959999999999999</v>
          </cell>
          <cell r="K2007">
            <v>0.55500000000000005</v>
          </cell>
        </row>
        <row r="2008">
          <cell r="D2008" t="str">
            <v>Sphme2DRAFT_0130</v>
          </cell>
          <cell r="E2008" t="str">
            <v>'Sphme2DRAFT_0130'</v>
          </cell>
          <cell r="F2008">
            <v>1240</v>
          </cell>
          <cell r="G2008">
            <v>0.67400000000000004</v>
          </cell>
          <cell r="H2008" t="b">
            <v>1</v>
          </cell>
          <cell r="I2008">
            <v>-0.17050000000000001</v>
          </cell>
          <cell r="J2008">
            <v>0.30990000000000001</v>
          </cell>
          <cell r="K2008">
            <v>0.55500000000000005</v>
          </cell>
        </row>
        <row r="2009">
          <cell r="D2009" t="str">
            <v>Sphme2DRAFT_2228</v>
          </cell>
          <cell r="E2009" t="str">
            <v>'Sphme2DRAFT_2228'</v>
          </cell>
          <cell r="F2009">
            <v>735</v>
          </cell>
          <cell r="G2009">
            <v>0.69399999999999995</v>
          </cell>
          <cell r="H2009" t="b">
            <v>1</v>
          </cell>
          <cell r="I2009">
            <v>0.1925</v>
          </cell>
          <cell r="J2009">
            <v>0.30990000000000001</v>
          </cell>
          <cell r="K2009">
            <v>0.55500000000000005</v>
          </cell>
        </row>
        <row r="2010">
          <cell r="D2010" t="str">
            <v>Sphme2DRAFT_1181</v>
          </cell>
          <cell r="E2010" t="str">
            <v>'Sphme2DRAFT_1181'</v>
          </cell>
          <cell r="F2010">
            <v>3800</v>
          </cell>
          <cell r="G2010">
            <v>0.68600000000000005</v>
          </cell>
          <cell r="H2010" t="b">
            <v>1</v>
          </cell>
          <cell r="I2010">
            <v>0.1643</v>
          </cell>
          <cell r="J2010">
            <v>0.31</v>
          </cell>
          <cell r="K2010">
            <v>0.55500000000000005</v>
          </cell>
        </row>
        <row r="2011">
          <cell r="D2011" t="str">
            <v>Sphme2DRAFT_3305</v>
          </cell>
          <cell r="E2011" t="str">
            <v>'Sphme2DRAFT_3305'</v>
          </cell>
          <cell r="F2011">
            <v>750</v>
          </cell>
          <cell r="G2011">
            <v>0.72</v>
          </cell>
          <cell r="H2011" t="b">
            <v>1</v>
          </cell>
          <cell r="I2011">
            <v>0.20810000000000001</v>
          </cell>
          <cell r="J2011">
            <v>0.31019999999999998</v>
          </cell>
          <cell r="K2011">
            <v>0.55500000000000005</v>
          </cell>
        </row>
        <row r="2012">
          <cell r="D2012" t="str">
            <v>Sphme2DRAFT_1645</v>
          </cell>
          <cell r="E2012" t="str">
            <v>'Sphme2DRAFT_1645'</v>
          </cell>
          <cell r="F2012">
            <v>621</v>
          </cell>
          <cell r="G2012">
            <v>0.65400000000000003</v>
          </cell>
          <cell r="H2012" t="b">
            <v>1</v>
          </cell>
          <cell r="I2012">
            <v>0.111</v>
          </cell>
          <cell r="J2012">
            <v>0.31030000000000002</v>
          </cell>
          <cell r="K2012">
            <v>0.55500000000000005</v>
          </cell>
        </row>
        <row r="2013">
          <cell r="D2013" t="str">
            <v>Sphme2DRAFT_2141</v>
          </cell>
          <cell r="E2013" t="str">
            <v>'Sphme2DRAFT_2141'</v>
          </cell>
          <cell r="F2013">
            <v>279</v>
          </cell>
          <cell r="G2013">
            <v>0.65600000000000003</v>
          </cell>
          <cell r="H2013" t="b">
            <v>1</v>
          </cell>
          <cell r="I2013">
            <v>0.16250000000000001</v>
          </cell>
          <cell r="J2013">
            <v>0.31040000000000001</v>
          </cell>
          <cell r="K2013">
            <v>0.55500000000000005</v>
          </cell>
        </row>
        <row r="2014">
          <cell r="D2014" t="str">
            <v>Sphme2DRAFT_1176</v>
          </cell>
          <cell r="E2014" t="str">
            <v>'Sphme2DRAFT_1176'</v>
          </cell>
          <cell r="F2014">
            <v>1800</v>
          </cell>
          <cell r="G2014">
            <v>0.67700000000000005</v>
          </cell>
          <cell r="H2014" t="b">
            <v>1</v>
          </cell>
          <cell r="I2014">
            <v>-0.1847</v>
          </cell>
          <cell r="J2014">
            <v>0.3115</v>
          </cell>
          <cell r="K2014">
            <v>0.55640000000000001</v>
          </cell>
        </row>
        <row r="2015">
          <cell r="D2015" t="str">
            <v>Sphme2DRAFT_2225</v>
          </cell>
          <cell r="E2015" t="str">
            <v>'Sphme2DRAFT_2225'</v>
          </cell>
          <cell r="F2015">
            <v>333</v>
          </cell>
          <cell r="G2015">
            <v>0.68200000000000005</v>
          </cell>
          <cell r="H2015" t="b">
            <v>1</v>
          </cell>
          <cell r="I2015">
            <v>0.33119999999999999</v>
          </cell>
          <cell r="J2015">
            <v>0.31159999999999999</v>
          </cell>
          <cell r="K2015">
            <v>0.55640000000000001</v>
          </cell>
        </row>
        <row r="2016">
          <cell r="D2016" t="str">
            <v>Sphme2DRAFT_3348</v>
          </cell>
          <cell r="E2016" t="str">
            <v>'Sphme2DRAFT_3348'</v>
          </cell>
          <cell r="F2016">
            <v>1210</v>
          </cell>
          <cell r="G2016">
            <v>0.68600000000000005</v>
          </cell>
          <cell r="H2016" t="b">
            <v>1</v>
          </cell>
          <cell r="I2016">
            <v>-0.14929999999999999</v>
          </cell>
          <cell r="J2016">
            <v>0.31169999999999998</v>
          </cell>
          <cell r="K2016">
            <v>0.55640000000000001</v>
          </cell>
        </row>
        <row r="2017">
          <cell r="D2017" t="str">
            <v>Sphme2DRAFT_3838</v>
          </cell>
          <cell r="E2017" t="str">
            <v>'Sphme2DRAFT_3838'</v>
          </cell>
          <cell r="F2017">
            <v>1310</v>
          </cell>
          <cell r="G2017">
            <v>0.66400000000000003</v>
          </cell>
          <cell r="H2017" t="b">
            <v>1</v>
          </cell>
          <cell r="I2017">
            <v>0.17810000000000001</v>
          </cell>
          <cell r="J2017">
            <v>0.31190000000000001</v>
          </cell>
          <cell r="K2017">
            <v>0.55640000000000001</v>
          </cell>
        </row>
        <row r="2018">
          <cell r="D2018" t="str">
            <v>Sphme2DRAFT_1312</v>
          </cell>
          <cell r="E2018" t="str">
            <v>'Sphme2DRAFT_1312'</v>
          </cell>
          <cell r="F2018">
            <v>1470</v>
          </cell>
          <cell r="G2018">
            <v>0.69299999999999995</v>
          </cell>
          <cell r="H2018" t="b">
            <v>1</v>
          </cell>
          <cell r="I2018">
            <v>0.19020000000000001</v>
          </cell>
          <cell r="J2018">
            <v>0.31380000000000002</v>
          </cell>
          <cell r="K2018">
            <v>0.5595</v>
          </cell>
        </row>
        <row r="2019">
          <cell r="D2019" t="str">
            <v>Sphme2DRAFT_2919</v>
          </cell>
          <cell r="E2019" t="str">
            <v>'Sphme2DRAFT_2919'</v>
          </cell>
          <cell r="F2019">
            <v>1300</v>
          </cell>
          <cell r="G2019">
            <v>0.63</v>
          </cell>
          <cell r="H2019" t="b">
            <v>1</v>
          </cell>
          <cell r="I2019">
            <v>0.1827</v>
          </cell>
          <cell r="J2019">
            <v>0.31390000000000001</v>
          </cell>
          <cell r="K2019">
            <v>0.5595</v>
          </cell>
        </row>
        <row r="2020">
          <cell r="D2020" t="str">
            <v>Sphme2DRAFT_3800</v>
          </cell>
          <cell r="E2020" t="str">
            <v>'Sphme2DRAFT_3800'</v>
          </cell>
          <cell r="F2020">
            <v>876</v>
          </cell>
          <cell r="G2020">
            <v>0.66900000000000004</v>
          </cell>
          <cell r="H2020" t="b">
            <v>1</v>
          </cell>
          <cell r="I2020">
            <v>-0.16900000000000001</v>
          </cell>
          <cell r="J2020">
            <v>0.31430000000000002</v>
          </cell>
          <cell r="K2020">
            <v>0.55989999999999995</v>
          </cell>
        </row>
        <row r="2021">
          <cell r="D2021" t="str">
            <v>Sphme2DRAFT_2884</v>
          </cell>
          <cell r="E2021" t="str">
            <v>'Sphme2DRAFT_2884'</v>
          </cell>
          <cell r="F2021">
            <v>525</v>
          </cell>
          <cell r="G2021">
            <v>0.68400000000000005</v>
          </cell>
          <cell r="H2021" t="b">
            <v>1</v>
          </cell>
          <cell r="I2021">
            <v>-0.255</v>
          </cell>
          <cell r="J2021">
            <v>0.31509999999999999</v>
          </cell>
          <cell r="K2021">
            <v>0.56120000000000003</v>
          </cell>
        </row>
        <row r="2022">
          <cell r="D2022" t="str">
            <v>Sphme2DRAFT_1817</v>
          </cell>
          <cell r="E2022" t="str">
            <v>'Sphme2DRAFT_1817'</v>
          </cell>
          <cell r="F2022">
            <v>744</v>
          </cell>
          <cell r="G2022">
            <v>0.64400000000000002</v>
          </cell>
          <cell r="H2022" t="b">
            <v>1</v>
          </cell>
          <cell r="I2022">
            <v>0.17860000000000001</v>
          </cell>
          <cell r="J2022">
            <v>0.31530000000000002</v>
          </cell>
          <cell r="K2022">
            <v>0.56120000000000003</v>
          </cell>
        </row>
        <row r="2023">
          <cell r="D2023" t="str">
            <v>Sphme2DRAFT_2526</v>
          </cell>
          <cell r="E2023" t="str">
            <v>'Sphme2DRAFT_2526'</v>
          </cell>
          <cell r="F2023">
            <v>1420</v>
          </cell>
          <cell r="G2023">
            <v>0.66200000000000003</v>
          </cell>
          <cell r="H2023" t="b">
            <v>1</v>
          </cell>
          <cell r="I2023">
            <v>0.1231</v>
          </cell>
          <cell r="J2023">
            <v>0.3155</v>
          </cell>
          <cell r="K2023">
            <v>0.56130000000000002</v>
          </cell>
        </row>
        <row r="2024">
          <cell r="D2024" t="str">
            <v>Sphme2DRAFT_1908</v>
          </cell>
          <cell r="E2024" t="str">
            <v>'Sphme2DRAFT_1908'</v>
          </cell>
          <cell r="F2024">
            <v>2520</v>
          </cell>
          <cell r="G2024">
            <v>0.68300000000000005</v>
          </cell>
          <cell r="H2024" t="b">
            <v>1</v>
          </cell>
          <cell r="I2024">
            <v>9.8169999999999993E-2</v>
          </cell>
          <cell r="J2024">
            <v>0.31569999999999998</v>
          </cell>
          <cell r="K2024">
            <v>0.56130000000000002</v>
          </cell>
        </row>
        <row r="2025">
          <cell r="D2025" t="str">
            <v>Sphme2DRAFT_0837</v>
          </cell>
          <cell r="E2025" t="str">
            <v>'Sphme2DRAFT_0837'</v>
          </cell>
          <cell r="F2025">
            <v>666</v>
          </cell>
          <cell r="G2025">
            <v>0.69699999999999995</v>
          </cell>
          <cell r="H2025" t="b">
            <v>1</v>
          </cell>
          <cell r="I2025">
            <v>0.24329999999999999</v>
          </cell>
          <cell r="J2025">
            <v>0.316</v>
          </cell>
          <cell r="K2025">
            <v>0.56159999999999999</v>
          </cell>
        </row>
        <row r="2026">
          <cell r="D2026" t="str">
            <v>Sphme2DRAFT_0569</v>
          </cell>
          <cell r="E2026" t="str">
            <v>'Sphme2DRAFT_0569'</v>
          </cell>
          <cell r="F2026">
            <v>1780</v>
          </cell>
          <cell r="G2026">
            <v>0.68400000000000005</v>
          </cell>
          <cell r="H2026" t="b">
            <v>1</v>
          </cell>
          <cell r="I2026">
            <v>0.1101</v>
          </cell>
          <cell r="J2026">
            <v>0.31630000000000003</v>
          </cell>
          <cell r="K2026">
            <v>0.56189999999999996</v>
          </cell>
        </row>
        <row r="2027">
          <cell r="D2027" t="str">
            <v>Sphme2DRAFT_0647</v>
          </cell>
          <cell r="E2027" t="str">
            <v>'Sphme2DRAFT_0647'</v>
          </cell>
          <cell r="F2027">
            <v>426</v>
          </cell>
          <cell r="G2027">
            <v>0.59599999999999997</v>
          </cell>
          <cell r="H2027" t="b">
            <v>1</v>
          </cell>
          <cell r="I2027">
            <v>0.14849999999999999</v>
          </cell>
          <cell r="J2027">
            <v>0.31659999999999999</v>
          </cell>
          <cell r="K2027">
            <v>0.56200000000000006</v>
          </cell>
        </row>
        <row r="2028">
          <cell r="D2028" t="str">
            <v>Sphme2DRAFT_0212</v>
          </cell>
          <cell r="E2028" t="str">
            <v>'Sphme2DRAFT_0212'</v>
          </cell>
          <cell r="F2028">
            <v>756</v>
          </cell>
          <cell r="G2028">
            <v>0.7</v>
          </cell>
          <cell r="H2028" t="b">
            <v>1</v>
          </cell>
          <cell r="I2028">
            <v>-0.15440000000000001</v>
          </cell>
          <cell r="J2028">
            <v>0.31819999999999998</v>
          </cell>
          <cell r="K2028">
            <v>0.5645</v>
          </cell>
        </row>
        <row r="2029">
          <cell r="D2029" t="str">
            <v>Sphme2DRAFT_2939</v>
          </cell>
          <cell r="E2029" t="str">
            <v>'Sphme2DRAFT_2939'</v>
          </cell>
          <cell r="F2029">
            <v>567</v>
          </cell>
          <cell r="G2029">
            <v>0.70599999999999996</v>
          </cell>
          <cell r="H2029" t="b">
            <v>1</v>
          </cell>
          <cell r="I2029">
            <v>0.18779999999999999</v>
          </cell>
          <cell r="J2029">
            <v>0.31819999999999998</v>
          </cell>
          <cell r="K2029">
            <v>0.5645</v>
          </cell>
        </row>
        <row r="2030">
          <cell r="D2030" t="str">
            <v>Sphme2DRAFT_2310</v>
          </cell>
          <cell r="E2030" t="str">
            <v>'Sphme2DRAFT_2310'</v>
          </cell>
          <cell r="F2030">
            <v>297</v>
          </cell>
          <cell r="G2030">
            <v>0.61299999999999999</v>
          </cell>
          <cell r="H2030" t="b">
            <v>1</v>
          </cell>
          <cell r="I2030">
            <v>0.1641</v>
          </cell>
          <cell r="J2030">
            <v>0.31950000000000001</v>
          </cell>
          <cell r="K2030">
            <v>0.56589999999999996</v>
          </cell>
        </row>
        <row r="2031">
          <cell r="D2031" t="str">
            <v>Sphme2DRAFT_1531</v>
          </cell>
          <cell r="E2031" t="str">
            <v>'Sphme2DRAFT_1531'</v>
          </cell>
          <cell r="F2031">
            <v>750</v>
          </cell>
          <cell r="G2031">
            <v>0.69699999999999995</v>
          </cell>
          <cell r="H2031" t="b">
            <v>1</v>
          </cell>
          <cell r="I2031">
            <v>-7.9979999999999996E-2</v>
          </cell>
          <cell r="J2031">
            <v>0.3196</v>
          </cell>
          <cell r="K2031">
            <v>0.56589999999999996</v>
          </cell>
        </row>
        <row r="2032">
          <cell r="D2032" t="str">
            <v>Sphme2DRAFT_3401</v>
          </cell>
          <cell r="E2032" t="str">
            <v>'Sphme2DRAFT_3401'</v>
          </cell>
          <cell r="F2032">
            <v>741</v>
          </cell>
          <cell r="G2032">
            <v>0.67300000000000004</v>
          </cell>
          <cell r="H2032" t="b">
            <v>1</v>
          </cell>
          <cell r="I2032">
            <v>0.1305</v>
          </cell>
          <cell r="J2032">
            <v>0.3196</v>
          </cell>
          <cell r="K2032">
            <v>0.56589999999999996</v>
          </cell>
        </row>
        <row r="2033">
          <cell r="D2033" t="str">
            <v>Sphme2DRAFT_0265</v>
          </cell>
          <cell r="E2033" t="str">
            <v>'Sphme2DRAFT_0265'</v>
          </cell>
          <cell r="F2033">
            <v>525</v>
          </cell>
          <cell r="G2033">
            <v>0.69699999999999995</v>
          </cell>
          <cell r="H2033" t="b">
            <v>1</v>
          </cell>
          <cell r="I2033">
            <v>-0.151</v>
          </cell>
          <cell r="J2033">
            <v>0.31979999999999997</v>
          </cell>
          <cell r="K2033">
            <v>0.56589999999999996</v>
          </cell>
        </row>
        <row r="2034">
          <cell r="D2034" t="str">
            <v>Sphme2DRAFT_2959</v>
          </cell>
          <cell r="E2034" t="str">
            <v>'Sphme2DRAFT_2959'</v>
          </cell>
          <cell r="F2034">
            <v>2250</v>
          </cell>
          <cell r="G2034">
            <v>0.65400000000000003</v>
          </cell>
          <cell r="H2034" t="b">
            <v>1</v>
          </cell>
          <cell r="I2034">
            <v>0.1133</v>
          </cell>
          <cell r="J2034">
            <v>0.31990000000000002</v>
          </cell>
          <cell r="K2034">
            <v>0.56589999999999996</v>
          </cell>
        </row>
        <row r="2035">
          <cell r="D2035" t="str">
            <v>Sphme2DRAFT_0079</v>
          </cell>
          <cell r="E2035" t="str">
            <v>'Sphme2DRAFT_0079'</v>
          </cell>
          <cell r="F2035">
            <v>105</v>
          </cell>
          <cell r="G2035">
            <v>0.629</v>
          </cell>
          <cell r="H2035" t="b">
            <v>1</v>
          </cell>
          <cell r="I2035">
            <v>-0.17</v>
          </cell>
          <cell r="J2035">
            <v>0.32029999999999997</v>
          </cell>
          <cell r="K2035">
            <v>0.5665</v>
          </cell>
        </row>
        <row r="2036">
          <cell r="D2036" t="str">
            <v>Sphme2DRAFT_0673</v>
          </cell>
          <cell r="E2036" t="str">
            <v>'Sphme2DRAFT_0673'</v>
          </cell>
          <cell r="F2036">
            <v>1060</v>
          </cell>
          <cell r="G2036">
            <v>0.72099999999999997</v>
          </cell>
          <cell r="H2036" t="b">
            <v>1</v>
          </cell>
          <cell r="I2036">
            <v>0.1157</v>
          </cell>
          <cell r="J2036">
            <v>0.32069999999999999</v>
          </cell>
          <cell r="K2036">
            <v>0.56679999999999997</v>
          </cell>
        </row>
        <row r="2037">
          <cell r="D2037" t="str">
            <v>Sphme2DRAFT_3317</v>
          </cell>
          <cell r="E2037" t="str">
            <v>'Sphme2DRAFT_3317'</v>
          </cell>
          <cell r="F2037">
            <v>1000</v>
          </cell>
          <cell r="G2037">
            <v>0.66400000000000003</v>
          </cell>
          <cell r="H2037" t="b">
            <v>1</v>
          </cell>
          <cell r="I2037">
            <v>-0.14940000000000001</v>
          </cell>
          <cell r="J2037">
            <v>0.32079999999999997</v>
          </cell>
          <cell r="K2037">
            <v>0.56679999999999997</v>
          </cell>
        </row>
        <row r="2038">
          <cell r="D2038" t="str">
            <v>Sphme2DRAFT_2679</v>
          </cell>
          <cell r="E2038" t="str">
            <v>'Sphme2DRAFT_2679'</v>
          </cell>
          <cell r="F2038">
            <v>663</v>
          </cell>
          <cell r="G2038">
            <v>0.68500000000000005</v>
          </cell>
          <cell r="H2038" t="b">
            <v>1</v>
          </cell>
          <cell r="I2038">
            <v>-8.3589999999999998E-2</v>
          </cell>
          <cell r="J2038">
            <v>0.32140000000000002</v>
          </cell>
          <cell r="K2038">
            <v>0.5675</v>
          </cell>
        </row>
        <row r="2039">
          <cell r="D2039" t="str">
            <v>Sphme2DRAFT_0616</v>
          </cell>
          <cell r="E2039" t="str">
            <v>'Sphme2DRAFT_0616'</v>
          </cell>
          <cell r="F2039">
            <v>714</v>
          </cell>
          <cell r="G2039">
            <v>0.70299999999999996</v>
          </cell>
          <cell r="H2039" t="b">
            <v>1</v>
          </cell>
          <cell r="I2039">
            <v>0.28029999999999999</v>
          </cell>
          <cell r="J2039">
            <v>0.32179999999999997</v>
          </cell>
          <cell r="K2039">
            <v>0.56789999999999996</v>
          </cell>
        </row>
        <row r="2040">
          <cell r="D2040" t="str">
            <v>Sphme2DRAFT_0214</v>
          </cell>
          <cell r="E2040" t="str">
            <v>'Sphme2DRAFT_0214'</v>
          </cell>
          <cell r="F2040">
            <v>2960</v>
          </cell>
          <cell r="G2040">
            <v>0.63300000000000001</v>
          </cell>
          <cell r="H2040" t="b">
            <v>1</v>
          </cell>
          <cell r="I2040">
            <v>-0.154</v>
          </cell>
          <cell r="J2040">
            <v>0.32190000000000002</v>
          </cell>
          <cell r="K2040">
            <v>0.56789999999999996</v>
          </cell>
        </row>
        <row r="2041">
          <cell r="D2041" t="str">
            <v>Sphme2DRAFT_1515</v>
          </cell>
          <cell r="E2041" t="str">
            <v>'Sphme2DRAFT_1515'</v>
          </cell>
          <cell r="F2041">
            <v>627</v>
          </cell>
          <cell r="G2041">
            <v>0.66700000000000004</v>
          </cell>
          <cell r="H2041" t="b">
            <v>1</v>
          </cell>
          <cell r="I2041">
            <v>-9.8909999999999998E-2</v>
          </cell>
          <cell r="J2041">
            <v>0.3226</v>
          </cell>
          <cell r="K2041">
            <v>0.56840000000000002</v>
          </cell>
        </row>
        <row r="2042">
          <cell r="D2042" t="str">
            <v>Sphme2DRAFT_2852</v>
          </cell>
          <cell r="E2042" t="str">
            <v>'Sphme2DRAFT_2852'</v>
          </cell>
          <cell r="F2042">
            <v>330</v>
          </cell>
          <cell r="G2042">
            <v>0.624</v>
          </cell>
          <cell r="H2042" t="b">
            <v>1</v>
          </cell>
          <cell r="I2042">
            <v>0.182</v>
          </cell>
          <cell r="J2042">
            <v>0.3226</v>
          </cell>
          <cell r="K2042">
            <v>0.56840000000000002</v>
          </cell>
        </row>
        <row r="2043">
          <cell r="D2043" t="str">
            <v>Sphme2DRAFT_1853</v>
          </cell>
          <cell r="E2043" t="str">
            <v>'Sphme2DRAFT_1853'</v>
          </cell>
          <cell r="F2043">
            <v>363</v>
          </cell>
          <cell r="G2043">
            <v>0.66700000000000004</v>
          </cell>
          <cell r="H2043" t="b">
            <v>1</v>
          </cell>
          <cell r="I2043">
            <v>-0.18060000000000001</v>
          </cell>
          <cell r="J2043">
            <v>0.32269999999999999</v>
          </cell>
          <cell r="K2043">
            <v>0.56840000000000002</v>
          </cell>
        </row>
        <row r="2044">
          <cell r="D2044" t="str">
            <v>Sphme2DRAFT_0483</v>
          </cell>
          <cell r="E2044" t="str">
            <v>'Sphme2DRAFT_0483'</v>
          </cell>
          <cell r="F2044">
            <v>1020</v>
          </cell>
          <cell r="G2044">
            <v>0.71</v>
          </cell>
          <cell r="H2044" t="b">
            <v>1</v>
          </cell>
          <cell r="I2044">
            <v>0.13350000000000001</v>
          </cell>
          <cell r="J2044">
            <v>0.32400000000000001</v>
          </cell>
          <cell r="K2044">
            <v>0.57050000000000001</v>
          </cell>
        </row>
        <row r="2045">
          <cell r="D2045" t="str">
            <v>Sphme2DRAFT_3236</v>
          </cell>
          <cell r="E2045" t="str">
            <v>'Sphme2DRAFT_3236'</v>
          </cell>
          <cell r="F2045">
            <v>1590</v>
          </cell>
          <cell r="G2045">
            <v>0.68</v>
          </cell>
          <cell r="H2045" t="b">
            <v>1</v>
          </cell>
          <cell r="I2045">
            <v>-0.1356</v>
          </cell>
          <cell r="J2045">
            <v>0.32500000000000001</v>
          </cell>
          <cell r="K2045">
            <v>0.57189999999999996</v>
          </cell>
        </row>
        <row r="2046">
          <cell r="D2046" t="str">
            <v>Sphme2DRAFT_3396</v>
          </cell>
          <cell r="E2046" t="str">
            <v>'Sphme2DRAFT_3396'</v>
          </cell>
          <cell r="F2046">
            <v>606</v>
          </cell>
          <cell r="G2046">
            <v>0.70299999999999996</v>
          </cell>
          <cell r="H2046" t="b">
            <v>1</v>
          </cell>
          <cell r="I2046">
            <v>-0.11940000000000001</v>
          </cell>
          <cell r="J2046">
            <v>0.32600000000000001</v>
          </cell>
          <cell r="K2046">
            <v>0.57340000000000002</v>
          </cell>
        </row>
        <row r="2047">
          <cell r="D2047" t="str">
            <v>Sphme2DRAFT_3400</v>
          </cell>
          <cell r="E2047" t="str">
            <v>'Sphme2DRAFT_3400'</v>
          </cell>
          <cell r="F2047">
            <v>237</v>
          </cell>
          <cell r="G2047">
            <v>0.61199999999999999</v>
          </cell>
          <cell r="H2047" t="b">
            <v>1</v>
          </cell>
          <cell r="I2047">
            <v>0.1118</v>
          </cell>
          <cell r="J2047">
            <v>0.32640000000000002</v>
          </cell>
          <cell r="K2047">
            <v>0.57379999999999998</v>
          </cell>
        </row>
        <row r="2048">
          <cell r="D2048" t="str">
            <v>Sphme2DRAFT_1956</v>
          </cell>
          <cell r="E2048" t="str">
            <v>'Sphme2DRAFT_1956'</v>
          </cell>
          <cell r="F2048">
            <v>1200</v>
          </cell>
          <cell r="G2048">
            <v>0.66</v>
          </cell>
          <cell r="H2048" t="b">
            <v>1</v>
          </cell>
          <cell r="I2048">
            <v>8.6059999999999998E-2</v>
          </cell>
          <cell r="J2048">
            <v>0.32700000000000001</v>
          </cell>
          <cell r="K2048">
            <v>0.57440000000000002</v>
          </cell>
        </row>
        <row r="2049">
          <cell r="D2049" t="str">
            <v>Sphme2DRAFT_0681</v>
          </cell>
          <cell r="E2049" t="str">
            <v>'Sphme2DRAFT_0681'</v>
          </cell>
          <cell r="F2049">
            <v>1010</v>
          </cell>
          <cell r="G2049">
            <v>0.67800000000000005</v>
          </cell>
          <cell r="H2049" t="b">
            <v>1</v>
          </cell>
          <cell r="I2049">
            <v>0.16489999999999999</v>
          </cell>
          <cell r="J2049">
            <v>0.32700000000000001</v>
          </cell>
          <cell r="K2049">
            <v>0.57440000000000002</v>
          </cell>
        </row>
        <row r="2050">
          <cell r="D2050" t="str">
            <v>Sphme2DRAFT_2143</v>
          </cell>
          <cell r="E2050" t="str">
            <v>'Sphme2DRAFT_2143'</v>
          </cell>
          <cell r="F2050">
            <v>249</v>
          </cell>
          <cell r="G2050">
            <v>0.72699999999999998</v>
          </cell>
          <cell r="H2050" t="b">
            <v>1</v>
          </cell>
          <cell r="I2050">
            <v>-0.33200000000000002</v>
          </cell>
          <cell r="J2050">
            <v>0.32769999999999999</v>
          </cell>
          <cell r="K2050">
            <v>0.57530000000000003</v>
          </cell>
        </row>
        <row r="2051">
          <cell r="D2051" t="str">
            <v>Sphme2DRAFT_1517</v>
          </cell>
          <cell r="E2051" t="str">
            <v>'Sphme2DRAFT_1517'</v>
          </cell>
          <cell r="F2051">
            <v>840</v>
          </cell>
          <cell r="G2051">
            <v>0.65600000000000003</v>
          </cell>
          <cell r="H2051" t="b">
            <v>1</v>
          </cell>
          <cell r="I2051">
            <v>-7.0959999999999995E-2</v>
          </cell>
          <cell r="J2051">
            <v>0.3291</v>
          </cell>
          <cell r="K2051">
            <v>0.57750000000000001</v>
          </cell>
        </row>
        <row r="2052">
          <cell r="D2052" t="str">
            <v>Sphme2DRAFT_1401</v>
          </cell>
          <cell r="E2052" t="str">
            <v>'Sphme2DRAFT_1401'</v>
          </cell>
          <cell r="F2052">
            <v>558</v>
          </cell>
          <cell r="G2052">
            <v>0.73299999999999998</v>
          </cell>
          <cell r="H2052" t="b">
            <v>1</v>
          </cell>
          <cell r="I2052">
            <v>0.19520000000000001</v>
          </cell>
          <cell r="J2052">
            <v>0.3296</v>
          </cell>
          <cell r="K2052">
            <v>0.57789999999999997</v>
          </cell>
        </row>
        <row r="2053">
          <cell r="D2053" t="str">
            <v>Sphme2DRAFT_1202</v>
          </cell>
          <cell r="E2053" t="str">
            <v>'Sphme2DRAFT_1202'</v>
          </cell>
          <cell r="F2053">
            <v>951</v>
          </cell>
          <cell r="G2053">
            <v>0.73199999999999998</v>
          </cell>
          <cell r="H2053" t="b">
            <v>1</v>
          </cell>
          <cell r="I2053">
            <v>0.17710000000000001</v>
          </cell>
          <cell r="J2053">
            <v>0.32969999999999999</v>
          </cell>
          <cell r="K2053">
            <v>0.57789999999999997</v>
          </cell>
        </row>
        <row r="2054">
          <cell r="D2054" t="str">
            <v>Sphme2DRAFT_1065</v>
          </cell>
          <cell r="E2054" t="str">
            <v>'Sphme2DRAFT_1065'</v>
          </cell>
          <cell r="F2054">
            <v>2830</v>
          </cell>
          <cell r="G2054">
            <v>0.69</v>
          </cell>
          <cell r="H2054" t="b">
            <v>1</v>
          </cell>
          <cell r="I2054">
            <v>0.1033</v>
          </cell>
          <cell r="J2054">
            <v>0.3301</v>
          </cell>
          <cell r="K2054">
            <v>0.57820000000000005</v>
          </cell>
        </row>
        <row r="2055">
          <cell r="D2055" t="str">
            <v>Sphme2DRAFT_1219</v>
          </cell>
          <cell r="E2055" t="str">
            <v>'Sphme2DRAFT_1219'</v>
          </cell>
          <cell r="F2055">
            <v>1100</v>
          </cell>
          <cell r="G2055">
            <v>0.71199999999999997</v>
          </cell>
          <cell r="H2055" t="b">
            <v>1</v>
          </cell>
          <cell r="I2055">
            <v>0.16589999999999999</v>
          </cell>
          <cell r="J2055">
            <v>0.33019999999999999</v>
          </cell>
          <cell r="K2055">
            <v>0.57820000000000005</v>
          </cell>
        </row>
        <row r="2056">
          <cell r="D2056" t="str">
            <v>Sphme2DRAFT_0296</v>
          </cell>
          <cell r="E2056" t="str">
            <v>'Sphme2DRAFT_0296'</v>
          </cell>
          <cell r="F2056">
            <v>1660</v>
          </cell>
          <cell r="G2056">
            <v>0.7</v>
          </cell>
          <cell r="H2056" t="b">
            <v>1</v>
          </cell>
          <cell r="I2056">
            <v>-0.19520000000000001</v>
          </cell>
          <cell r="J2056">
            <v>0.33090000000000003</v>
          </cell>
          <cell r="K2056">
            <v>0.57889999999999997</v>
          </cell>
        </row>
        <row r="2057">
          <cell r="D2057" t="str">
            <v>Sphme2DRAFT_3016</v>
          </cell>
          <cell r="E2057" t="str">
            <v>'Sphme2DRAFT_3016'</v>
          </cell>
          <cell r="F2057">
            <v>1770</v>
          </cell>
          <cell r="G2057">
            <v>0.67400000000000004</v>
          </cell>
          <cell r="H2057" t="b">
            <v>1</v>
          </cell>
          <cell r="I2057">
            <v>0.1265</v>
          </cell>
          <cell r="J2057">
            <v>0.33100000000000002</v>
          </cell>
          <cell r="K2057">
            <v>0.57889999999999997</v>
          </cell>
        </row>
        <row r="2058">
          <cell r="D2058" t="str">
            <v>Sphme2DRAFT_0088</v>
          </cell>
          <cell r="E2058" t="str">
            <v>'Sphme2DRAFT_0088'</v>
          </cell>
          <cell r="F2058">
            <v>381</v>
          </cell>
          <cell r="G2058">
            <v>0.71899999999999997</v>
          </cell>
          <cell r="H2058" t="b">
            <v>1</v>
          </cell>
          <cell r="I2058">
            <v>0.16839999999999999</v>
          </cell>
          <cell r="J2058">
            <v>0.33110000000000001</v>
          </cell>
          <cell r="K2058">
            <v>0.57889999999999997</v>
          </cell>
        </row>
        <row r="2059">
          <cell r="D2059" t="str">
            <v>Sphme2DRAFT_1291</v>
          </cell>
          <cell r="E2059" t="str">
            <v>'Sphme2DRAFT_1291'</v>
          </cell>
          <cell r="F2059">
            <v>1400</v>
          </cell>
          <cell r="G2059">
            <v>0.70499999999999996</v>
          </cell>
          <cell r="H2059" t="b">
            <v>1</v>
          </cell>
          <cell r="I2059">
            <v>0.123</v>
          </cell>
          <cell r="J2059">
            <v>0.33119999999999999</v>
          </cell>
          <cell r="K2059">
            <v>0.57889999999999997</v>
          </cell>
        </row>
        <row r="2060">
          <cell r="D2060" t="str">
            <v>Sphme2DRAFT_1097</v>
          </cell>
          <cell r="E2060" t="str">
            <v>'Sphme2DRAFT_1097'</v>
          </cell>
          <cell r="F2060">
            <v>942</v>
          </cell>
          <cell r="G2060">
            <v>0.68799999999999994</v>
          </cell>
          <cell r="H2060" t="b">
            <v>1</v>
          </cell>
          <cell r="I2060">
            <v>-0.13370000000000001</v>
          </cell>
          <cell r="J2060">
            <v>0.33179999999999998</v>
          </cell>
          <cell r="K2060">
            <v>0.57969999999999999</v>
          </cell>
        </row>
        <row r="2061">
          <cell r="D2061" t="str">
            <v>Sphme2DRAFT_2585</v>
          </cell>
          <cell r="E2061" t="str">
            <v>'Sphme2DRAFT_2585'</v>
          </cell>
          <cell r="F2061">
            <v>321</v>
          </cell>
          <cell r="G2061">
            <v>0.72299999999999998</v>
          </cell>
          <cell r="H2061" t="b">
            <v>1</v>
          </cell>
          <cell r="I2061">
            <v>-0.17319999999999999</v>
          </cell>
          <cell r="J2061">
            <v>0.3322</v>
          </cell>
          <cell r="K2061">
            <v>0.57999999999999996</v>
          </cell>
        </row>
        <row r="2062">
          <cell r="D2062" t="str">
            <v>Sphme2DRAFT_3318</v>
          </cell>
          <cell r="E2062" t="str">
            <v>'Sphme2DRAFT_3318'</v>
          </cell>
          <cell r="F2062">
            <v>1510</v>
          </cell>
          <cell r="G2062">
            <v>0.66700000000000004</v>
          </cell>
          <cell r="H2062" t="b">
            <v>1</v>
          </cell>
          <cell r="I2062">
            <v>-0.1706</v>
          </cell>
          <cell r="J2062">
            <v>0.33260000000000001</v>
          </cell>
          <cell r="K2062">
            <v>0.58040000000000003</v>
          </cell>
        </row>
        <row r="2063">
          <cell r="D2063" t="str">
            <v>Sphme2DRAFT_2350</v>
          </cell>
          <cell r="E2063" t="str">
            <v>'Sphme2DRAFT_2350'</v>
          </cell>
          <cell r="F2063">
            <v>1160</v>
          </cell>
          <cell r="G2063">
            <v>0.67600000000000005</v>
          </cell>
          <cell r="H2063" t="b">
            <v>1</v>
          </cell>
          <cell r="I2063">
            <v>-0.2586</v>
          </cell>
          <cell r="J2063">
            <v>0.33300000000000002</v>
          </cell>
          <cell r="K2063">
            <v>0.58089999999999997</v>
          </cell>
        </row>
        <row r="2064">
          <cell r="D2064" t="str">
            <v>Sphme2DRAFT_2844</v>
          </cell>
          <cell r="E2064" t="str">
            <v>'Sphme2DRAFT_2844'</v>
          </cell>
          <cell r="F2064">
            <v>354</v>
          </cell>
          <cell r="G2064">
            <v>0.66400000000000003</v>
          </cell>
          <cell r="H2064" t="b">
            <v>1</v>
          </cell>
          <cell r="I2064">
            <v>0.14130000000000001</v>
          </cell>
          <cell r="J2064">
            <v>0.33360000000000001</v>
          </cell>
          <cell r="K2064">
            <v>0.58140000000000003</v>
          </cell>
        </row>
        <row r="2065">
          <cell r="D2065" t="str">
            <v>Sphme2DRAFT_2287</v>
          </cell>
          <cell r="E2065" t="str">
            <v>'Sphme2DRAFT_2287'</v>
          </cell>
          <cell r="F2065">
            <v>351</v>
          </cell>
          <cell r="G2065">
            <v>0.71199999999999997</v>
          </cell>
          <cell r="H2065" t="b">
            <v>1</v>
          </cell>
          <cell r="I2065">
            <v>0.1062</v>
          </cell>
          <cell r="J2065">
            <v>0.3337</v>
          </cell>
          <cell r="K2065">
            <v>0.58140000000000003</v>
          </cell>
        </row>
        <row r="2066">
          <cell r="D2066" t="str">
            <v>Sphme2DRAFT_3381</v>
          </cell>
          <cell r="E2066" t="str">
            <v>'Sphme2DRAFT_3381'</v>
          </cell>
          <cell r="F2066">
            <v>897</v>
          </cell>
          <cell r="G2066">
            <v>0.69099999999999995</v>
          </cell>
          <cell r="H2066" t="b">
            <v>1</v>
          </cell>
          <cell r="I2066">
            <v>0.17269999999999999</v>
          </cell>
          <cell r="J2066">
            <v>0.33389999999999997</v>
          </cell>
          <cell r="K2066">
            <v>0.58140000000000003</v>
          </cell>
        </row>
        <row r="2067">
          <cell r="D2067" t="str">
            <v>Sphme2DRAFT_3225</v>
          </cell>
          <cell r="E2067" t="str">
            <v>'Sphme2DRAFT_3225'</v>
          </cell>
          <cell r="F2067">
            <v>636</v>
          </cell>
          <cell r="G2067">
            <v>0.67600000000000005</v>
          </cell>
          <cell r="H2067" t="b">
            <v>1</v>
          </cell>
          <cell r="I2067">
            <v>-0.2167</v>
          </cell>
          <cell r="J2067">
            <v>0.33389999999999997</v>
          </cell>
          <cell r="K2067">
            <v>0.58140000000000003</v>
          </cell>
        </row>
        <row r="2068">
          <cell r="D2068" t="str">
            <v>Sphme2DRAFT_0302</v>
          </cell>
          <cell r="E2068" t="str">
            <v>'Sphme2DRAFT_0302'</v>
          </cell>
          <cell r="F2068">
            <v>876</v>
          </cell>
          <cell r="G2068">
            <v>0.65600000000000003</v>
          </cell>
          <cell r="H2068" t="b">
            <v>1</v>
          </cell>
          <cell r="I2068">
            <v>0.18790000000000001</v>
          </cell>
          <cell r="J2068">
            <v>0.3342</v>
          </cell>
          <cell r="K2068">
            <v>0.58150000000000002</v>
          </cell>
        </row>
        <row r="2069">
          <cell r="D2069" t="str">
            <v>Sphme2DRAFT_0454</v>
          </cell>
          <cell r="E2069" t="str">
            <v>'Sphme2DRAFT_0454'</v>
          </cell>
          <cell r="F2069">
            <v>444</v>
          </cell>
          <cell r="G2069">
            <v>0.66900000000000004</v>
          </cell>
          <cell r="H2069" t="b">
            <v>1</v>
          </cell>
          <cell r="I2069">
            <v>0.17150000000000001</v>
          </cell>
          <cell r="J2069">
            <v>0.33489999999999998</v>
          </cell>
          <cell r="K2069">
            <v>0.58199999999999996</v>
          </cell>
        </row>
        <row r="2070">
          <cell r="D2070" t="str">
            <v>Sphme2DRAFT_1804</v>
          </cell>
          <cell r="E2070" t="str">
            <v>'Sphme2DRAFT_1804'</v>
          </cell>
          <cell r="F2070">
            <v>1480</v>
          </cell>
          <cell r="G2070">
            <v>0.66500000000000004</v>
          </cell>
          <cell r="H2070" t="b">
            <v>1</v>
          </cell>
          <cell r="I2070">
            <v>7.6990000000000003E-2</v>
          </cell>
          <cell r="J2070">
            <v>0.33489999999999998</v>
          </cell>
          <cell r="K2070">
            <v>0.58199999999999996</v>
          </cell>
        </row>
        <row r="2071">
          <cell r="D2071" t="str">
            <v>Sphme2DRAFT_2407</v>
          </cell>
          <cell r="E2071" t="str">
            <v>'Sphme2DRAFT_2407'</v>
          </cell>
          <cell r="F2071">
            <v>678</v>
          </cell>
          <cell r="G2071">
            <v>0.66700000000000004</v>
          </cell>
          <cell r="H2071" t="b">
            <v>1</v>
          </cell>
          <cell r="I2071">
            <v>-0.28100000000000003</v>
          </cell>
          <cell r="J2071">
            <v>0.33489999999999998</v>
          </cell>
          <cell r="K2071">
            <v>0.58199999999999996</v>
          </cell>
        </row>
        <row r="2072">
          <cell r="D2072" t="str">
            <v>Sphme2DRAFT_3494</v>
          </cell>
          <cell r="E2072" t="str">
            <v>'Sphme2DRAFT_3494'</v>
          </cell>
          <cell r="F2072">
            <v>426</v>
          </cell>
          <cell r="G2072">
            <v>0.71099999999999997</v>
          </cell>
          <cell r="H2072" t="b">
            <v>1</v>
          </cell>
          <cell r="I2072">
            <v>0.2571</v>
          </cell>
          <cell r="J2072">
            <v>0.33529999999999999</v>
          </cell>
          <cell r="K2072">
            <v>0.58220000000000005</v>
          </cell>
        </row>
        <row r="2073">
          <cell r="D2073" t="str">
            <v>Sphme2DRAFT_2445</v>
          </cell>
          <cell r="E2073" t="str">
            <v>'Sphme2DRAFT_2445'</v>
          </cell>
          <cell r="F2073">
            <v>231</v>
          </cell>
          <cell r="G2073">
            <v>0.65400000000000003</v>
          </cell>
          <cell r="H2073" t="b">
            <v>1</v>
          </cell>
          <cell r="I2073">
            <v>0.107</v>
          </cell>
          <cell r="J2073">
            <v>0.33550000000000002</v>
          </cell>
          <cell r="K2073">
            <v>0.58220000000000005</v>
          </cell>
        </row>
        <row r="2074">
          <cell r="D2074" t="str">
            <v>Sphme2DRAFT_3497</v>
          </cell>
          <cell r="E2074" t="str">
            <v>'Sphme2DRAFT_3497'</v>
          </cell>
          <cell r="F2074">
            <v>636</v>
          </cell>
          <cell r="G2074">
            <v>0.65100000000000002</v>
          </cell>
          <cell r="H2074" t="b">
            <v>1</v>
          </cell>
          <cell r="I2074">
            <v>0.17219999999999999</v>
          </cell>
          <cell r="J2074">
            <v>0.33560000000000001</v>
          </cell>
          <cell r="K2074">
            <v>0.58220000000000005</v>
          </cell>
        </row>
        <row r="2075">
          <cell r="D2075" t="str">
            <v>Sphme2DRAFT_3523</v>
          </cell>
          <cell r="E2075" t="str">
            <v>'Sphme2DRAFT_3523'</v>
          </cell>
          <cell r="F2075">
            <v>996</v>
          </cell>
          <cell r="G2075">
            <v>0.72099999999999997</v>
          </cell>
          <cell r="H2075" t="b">
            <v>1</v>
          </cell>
          <cell r="I2075">
            <v>-0.115</v>
          </cell>
          <cell r="J2075">
            <v>0.33589999999999998</v>
          </cell>
          <cell r="K2075">
            <v>0.58220000000000005</v>
          </cell>
        </row>
        <row r="2076">
          <cell r="D2076" t="str">
            <v>Sphme2DRAFT_3287</v>
          </cell>
          <cell r="E2076" t="str">
            <v>'Sphme2DRAFT_3287'</v>
          </cell>
          <cell r="F2076">
            <v>1340</v>
          </cell>
          <cell r="G2076">
            <v>0.68100000000000005</v>
          </cell>
          <cell r="H2076" t="b">
            <v>1</v>
          </cell>
          <cell r="I2076">
            <v>-0.1061</v>
          </cell>
          <cell r="J2076">
            <v>0.3362</v>
          </cell>
          <cell r="K2076">
            <v>0.58220000000000005</v>
          </cell>
        </row>
        <row r="2077">
          <cell r="D2077" t="str">
            <v>Sphme2DRAFT_2291</v>
          </cell>
          <cell r="E2077" t="str">
            <v>'Sphme2DRAFT_2291'</v>
          </cell>
          <cell r="F2077">
            <v>3370</v>
          </cell>
          <cell r="G2077">
            <v>0.67200000000000004</v>
          </cell>
          <cell r="H2077" t="b">
            <v>1</v>
          </cell>
          <cell r="I2077">
            <v>-0.10100000000000001</v>
          </cell>
          <cell r="J2077">
            <v>0.33629999999999999</v>
          </cell>
          <cell r="K2077">
            <v>0.58220000000000005</v>
          </cell>
        </row>
        <row r="2078">
          <cell r="D2078" t="str">
            <v>Sphme2DRAFT_0978</v>
          </cell>
          <cell r="E2078" t="str">
            <v>'Sphme2DRAFT_0978'</v>
          </cell>
          <cell r="F2078">
            <v>627</v>
          </cell>
          <cell r="G2078">
            <v>0.70599999999999996</v>
          </cell>
          <cell r="H2078" t="b">
            <v>1</v>
          </cell>
          <cell r="I2078">
            <v>-0.1181</v>
          </cell>
          <cell r="J2078">
            <v>0.33639999999999998</v>
          </cell>
          <cell r="K2078">
            <v>0.58220000000000005</v>
          </cell>
        </row>
        <row r="2079">
          <cell r="D2079" t="str">
            <v>Sphme2DRAFT_0143</v>
          </cell>
          <cell r="E2079" t="str">
            <v>'Sphme2DRAFT_0143'</v>
          </cell>
          <cell r="F2079">
            <v>699</v>
          </cell>
          <cell r="G2079">
            <v>0.68</v>
          </cell>
          <cell r="H2079" t="b">
            <v>1</v>
          </cell>
          <cell r="I2079">
            <v>-0.17100000000000001</v>
          </cell>
          <cell r="J2079">
            <v>0.33639999999999998</v>
          </cell>
          <cell r="K2079">
            <v>0.58220000000000005</v>
          </cell>
        </row>
        <row r="2080">
          <cell r="D2080" t="str">
            <v>Sphme2DRAFT_0259</v>
          </cell>
          <cell r="E2080" t="str">
            <v>'Sphme2DRAFT_0259'</v>
          </cell>
          <cell r="F2080">
            <v>429</v>
          </cell>
          <cell r="G2080">
            <v>0.60399999999999998</v>
          </cell>
          <cell r="H2080" t="b">
            <v>1</v>
          </cell>
          <cell r="I2080">
            <v>-7.8240000000000004E-2</v>
          </cell>
          <cell r="J2080">
            <v>0.33650000000000002</v>
          </cell>
          <cell r="K2080">
            <v>0.58220000000000005</v>
          </cell>
        </row>
        <row r="2081">
          <cell r="D2081" t="str">
            <v>Sphme2DRAFT_2518</v>
          </cell>
          <cell r="E2081" t="str">
            <v>'Sphme2DRAFT_2518'</v>
          </cell>
          <cell r="F2081">
            <v>648</v>
          </cell>
          <cell r="G2081">
            <v>0.63300000000000001</v>
          </cell>
          <cell r="H2081" t="b">
            <v>1</v>
          </cell>
          <cell r="I2081">
            <v>-0.14169999999999999</v>
          </cell>
          <cell r="J2081">
            <v>0.3367</v>
          </cell>
          <cell r="K2081">
            <v>0.58220000000000005</v>
          </cell>
        </row>
        <row r="2082">
          <cell r="D2082" t="str">
            <v>Sphme2DRAFT_3875</v>
          </cell>
          <cell r="E2082" t="str">
            <v>'Sphme2DRAFT_3875'</v>
          </cell>
          <cell r="F2082">
            <v>915</v>
          </cell>
          <cell r="G2082">
            <v>0.64700000000000002</v>
          </cell>
          <cell r="H2082" t="b">
            <v>1</v>
          </cell>
          <cell r="I2082">
            <v>0.17399999999999999</v>
          </cell>
          <cell r="J2082">
            <v>0.3372</v>
          </cell>
          <cell r="K2082">
            <v>0.58289999999999997</v>
          </cell>
        </row>
        <row r="2083">
          <cell r="D2083" t="str">
            <v>Sphme2DRAFT_0915</v>
          </cell>
          <cell r="E2083" t="str">
            <v>'Sphme2DRAFT_0915'</v>
          </cell>
          <cell r="F2083">
            <v>351</v>
          </cell>
          <cell r="G2083">
            <v>0.68700000000000006</v>
          </cell>
          <cell r="H2083" t="b">
            <v>1</v>
          </cell>
          <cell r="I2083">
            <v>0.16639999999999999</v>
          </cell>
          <cell r="J2083">
            <v>0.3377</v>
          </cell>
          <cell r="K2083">
            <v>0.58320000000000005</v>
          </cell>
        </row>
        <row r="2084">
          <cell r="D2084" t="str">
            <v>Sphme2DRAFT_3526</v>
          </cell>
          <cell r="E2084" t="str">
            <v>'Sphme2DRAFT_3526'</v>
          </cell>
          <cell r="F2084">
            <v>1180</v>
          </cell>
          <cell r="G2084">
            <v>0.72399999999999998</v>
          </cell>
          <cell r="H2084" t="b">
            <v>1</v>
          </cell>
          <cell r="I2084">
            <v>-0.1416</v>
          </cell>
          <cell r="J2084">
            <v>0.33779999999999999</v>
          </cell>
          <cell r="K2084">
            <v>0.58320000000000005</v>
          </cell>
        </row>
        <row r="2085">
          <cell r="D2085" t="str">
            <v>Sphme2DRAFT_1986</v>
          </cell>
          <cell r="E2085" t="str">
            <v>'Sphme2DRAFT_1986'</v>
          </cell>
          <cell r="F2085">
            <v>1410</v>
          </cell>
          <cell r="G2085">
            <v>0.63400000000000001</v>
          </cell>
          <cell r="H2085" t="b">
            <v>1</v>
          </cell>
          <cell r="I2085">
            <v>8.7230000000000002E-2</v>
          </cell>
          <cell r="J2085">
            <v>0.33789999999999998</v>
          </cell>
          <cell r="K2085">
            <v>0.58320000000000005</v>
          </cell>
        </row>
        <row r="2086">
          <cell r="D2086" t="str">
            <v>Sphme2DRAFT_2689</v>
          </cell>
          <cell r="E2086" t="str">
            <v>'Sphme2DRAFT_2689'</v>
          </cell>
          <cell r="F2086">
            <v>888</v>
          </cell>
          <cell r="G2086">
            <v>0.68799999999999994</v>
          </cell>
          <cell r="H2086" t="b">
            <v>1</v>
          </cell>
          <cell r="I2086">
            <v>-0.1163</v>
          </cell>
          <cell r="J2086">
            <v>0.33829999999999999</v>
          </cell>
          <cell r="K2086">
            <v>0.58360000000000001</v>
          </cell>
        </row>
        <row r="2087">
          <cell r="D2087" t="str">
            <v>Sphme2DRAFT_1876</v>
          </cell>
          <cell r="E2087" t="str">
            <v>'Sphme2DRAFT_1876'</v>
          </cell>
          <cell r="F2087">
            <v>795</v>
          </cell>
          <cell r="G2087">
            <v>0.65300000000000002</v>
          </cell>
          <cell r="H2087" t="b">
            <v>1</v>
          </cell>
          <cell r="I2087">
            <v>0.17419999999999999</v>
          </cell>
          <cell r="J2087">
            <v>0.33860000000000001</v>
          </cell>
          <cell r="K2087">
            <v>0.58389999999999997</v>
          </cell>
        </row>
        <row r="2088">
          <cell r="D2088" t="str">
            <v>Sphme2DRAFT_0383</v>
          </cell>
          <cell r="E2088" t="str">
            <v>'Sphme2DRAFT_0383'</v>
          </cell>
          <cell r="F2088">
            <v>462</v>
          </cell>
          <cell r="G2088">
            <v>0.55200000000000005</v>
          </cell>
          <cell r="H2088" t="b">
            <v>1</v>
          </cell>
          <cell r="I2088">
            <v>0.16869999999999999</v>
          </cell>
          <cell r="J2088">
            <v>0.33889999999999998</v>
          </cell>
          <cell r="K2088">
            <v>0.58399999999999996</v>
          </cell>
        </row>
        <row r="2089">
          <cell r="D2089" t="str">
            <v>Sphme2DRAFT_0946</v>
          </cell>
          <cell r="E2089" t="str">
            <v>'Sphme2DRAFT_0946'</v>
          </cell>
          <cell r="F2089">
            <v>1040</v>
          </cell>
          <cell r="G2089">
            <v>0.66</v>
          </cell>
          <cell r="H2089" t="b">
            <v>1</v>
          </cell>
          <cell r="I2089">
            <v>9.7670000000000007E-2</v>
          </cell>
          <cell r="J2089">
            <v>0.33900000000000002</v>
          </cell>
          <cell r="K2089">
            <v>0.58409999999999995</v>
          </cell>
        </row>
        <row r="2090">
          <cell r="D2090" t="str">
            <v>Sphme2DRAFT_1594</v>
          </cell>
          <cell r="E2090" t="str">
            <v>'Sphme2DRAFT_1594'</v>
          </cell>
          <cell r="F2090">
            <v>798</v>
          </cell>
          <cell r="G2090">
            <v>0.66800000000000004</v>
          </cell>
          <cell r="H2090" t="b">
            <v>1</v>
          </cell>
          <cell r="I2090">
            <v>-9.819E-2</v>
          </cell>
          <cell r="J2090">
            <v>0.33960000000000001</v>
          </cell>
          <cell r="K2090">
            <v>0.58479999999999999</v>
          </cell>
        </row>
        <row r="2091">
          <cell r="D2091" t="str">
            <v>Sphme2DRAFT_1041</v>
          </cell>
          <cell r="E2091" t="str">
            <v>'Sphme2DRAFT_1041'</v>
          </cell>
          <cell r="F2091">
            <v>1150</v>
          </cell>
          <cell r="G2091">
            <v>0.68</v>
          </cell>
          <cell r="H2091" t="b">
            <v>1</v>
          </cell>
          <cell r="I2091">
            <v>-0.16950000000000001</v>
          </cell>
          <cell r="J2091">
            <v>0.34010000000000001</v>
          </cell>
          <cell r="K2091">
            <v>0.58540000000000003</v>
          </cell>
        </row>
        <row r="2092">
          <cell r="D2092" t="str">
            <v>Sphme2DRAFT_3145</v>
          </cell>
          <cell r="E2092" t="str">
            <v>'Sphme2DRAFT_3145'</v>
          </cell>
          <cell r="F2092">
            <v>2800</v>
          </cell>
          <cell r="G2092">
            <v>0.628</v>
          </cell>
          <cell r="H2092" t="b">
            <v>1</v>
          </cell>
          <cell r="I2092">
            <v>-8.3059999999999995E-2</v>
          </cell>
          <cell r="J2092">
            <v>0.34039999999999998</v>
          </cell>
          <cell r="K2092">
            <v>0.58550000000000002</v>
          </cell>
        </row>
        <row r="2093">
          <cell r="D2093" t="str">
            <v>Sphme2DRAFT_2811</v>
          </cell>
          <cell r="E2093" t="str">
            <v>'Sphme2DRAFT_2811'</v>
          </cell>
          <cell r="F2093">
            <v>765</v>
          </cell>
          <cell r="G2093">
            <v>0.68200000000000005</v>
          </cell>
          <cell r="H2093" t="b">
            <v>1</v>
          </cell>
          <cell r="I2093">
            <v>-0.1507</v>
          </cell>
          <cell r="J2093">
            <v>0.34089999999999998</v>
          </cell>
          <cell r="K2093">
            <v>0.58620000000000005</v>
          </cell>
        </row>
        <row r="2094">
          <cell r="D2094" t="str">
            <v>Sphme2DRAFT_1821</v>
          </cell>
          <cell r="E2094" t="str">
            <v>'Sphme2DRAFT_1821'</v>
          </cell>
          <cell r="F2094">
            <v>465</v>
          </cell>
          <cell r="G2094">
            <v>0.69699999999999995</v>
          </cell>
          <cell r="H2094" t="b">
            <v>1</v>
          </cell>
          <cell r="I2094">
            <v>-0.11559999999999999</v>
          </cell>
          <cell r="J2094">
            <v>0.3417</v>
          </cell>
          <cell r="K2094">
            <v>0.58709999999999996</v>
          </cell>
        </row>
        <row r="2095">
          <cell r="D2095" t="str">
            <v>Sphme2DRAFT_3770</v>
          </cell>
          <cell r="E2095" t="str">
            <v>'Sphme2DRAFT_3770'</v>
          </cell>
          <cell r="F2095">
            <v>2500</v>
          </cell>
          <cell r="G2095">
            <v>0.65200000000000002</v>
          </cell>
          <cell r="H2095" t="b">
            <v>1</v>
          </cell>
          <cell r="I2095">
            <v>0.16209999999999999</v>
          </cell>
          <cell r="J2095">
            <v>0.34179999999999999</v>
          </cell>
          <cell r="K2095">
            <v>0.58709999999999996</v>
          </cell>
        </row>
        <row r="2096">
          <cell r="D2096" t="str">
            <v>Sphme2DRAFT_3781</v>
          </cell>
          <cell r="E2096" t="str">
            <v>'Sphme2DRAFT_3781'</v>
          </cell>
          <cell r="F2096">
            <v>444</v>
          </cell>
          <cell r="G2096">
            <v>0.67100000000000004</v>
          </cell>
          <cell r="H2096" t="b">
            <v>1</v>
          </cell>
          <cell r="I2096">
            <v>0.17810000000000001</v>
          </cell>
          <cell r="J2096">
            <v>0.34210000000000002</v>
          </cell>
          <cell r="K2096">
            <v>0.58730000000000004</v>
          </cell>
        </row>
        <row r="2097">
          <cell r="D2097" t="str">
            <v>Sphme2DRAFT_3009</v>
          </cell>
          <cell r="E2097" t="str">
            <v>'Sphme2DRAFT_3009'</v>
          </cell>
          <cell r="F2097">
            <v>1410</v>
          </cell>
          <cell r="G2097">
            <v>0.69199999999999995</v>
          </cell>
          <cell r="H2097" t="b">
            <v>1</v>
          </cell>
          <cell r="I2097">
            <v>-0.1515</v>
          </cell>
          <cell r="J2097">
            <v>0.3422</v>
          </cell>
          <cell r="K2097">
            <v>0.58730000000000004</v>
          </cell>
        </row>
        <row r="2098">
          <cell r="D2098" t="str">
            <v>Sphme2DRAFT_2946</v>
          </cell>
          <cell r="E2098" t="str">
            <v>'Sphme2DRAFT_2946'</v>
          </cell>
          <cell r="F2098">
            <v>939</v>
          </cell>
          <cell r="G2098">
            <v>0.68500000000000005</v>
          </cell>
          <cell r="H2098" t="b">
            <v>1</v>
          </cell>
          <cell r="I2098">
            <v>-0.1159</v>
          </cell>
          <cell r="J2098">
            <v>0.34239999999999998</v>
          </cell>
          <cell r="K2098">
            <v>0.58730000000000004</v>
          </cell>
        </row>
        <row r="2099">
          <cell r="D2099" t="str">
            <v>Sphme2DRAFT_2149</v>
          </cell>
          <cell r="E2099" t="str">
            <v>'Sphme2DRAFT_2149'</v>
          </cell>
          <cell r="F2099">
            <v>672</v>
          </cell>
          <cell r="G2099">
            <v>0.70699999999999996</v>
          </cell>
          <cell r="H2099" t="b">
            <v>1</v>
          </cell>
          <cell r="I2099">
            <v>0.1575</v>
          </cell>
          <cell r="J2099">
            <v>0.34260000000000002</v>
          </cell>
          <cell r="K2099">
            <v>0.58740000000000003</v>
          </cell>
        </row>
        <row r="2100">
          <cell r="D2100" t="str">
            <v>Sphme2DRAFT_2657</v>
          </cell>
          <cell r="E2100" t="str">
            <v>'Sphme2DRAFT_2657'</v>
          </cell>
          <cell r="F2100">
            <v>1110</v>
          </cell>
          <cell r="G2100">
            <v>0.72499999999999998</v>
          </cell>
          <cell r="H2100" t="b">
            <v>1</v>
          </cell>
          <cell r="I2100">
            <v>0.125</v>
          </cell>
          <cell r="J2100">
            <v>0.34300000000000003</v>
          </cell>
          <cell r="K2100">
            <v>0.5877</v>
          </cell>
        </row>
        <row r="2101">
          <cell r="D2101" t="str">
            <v>Sphme2DRAFT_2361</v>
          </cell>
          <cell r="E2101" t="str">
            <v>'Sphme2DRAFT_2361'</v>
          </cell>
          <cell r="F2101">
            <v>2300</v>
          </cell>
          <cell r="G2101">
            <v>0.65700000000000003</v>
          </cell>
          <cell r="H2101" t="b">
            <v>1</v>
          </cell>
          <cell r="I2101">
            <v>-0.23680000000000001</v>
          </cell>
          <cell r="J2101">
            <v>0.34320000000000001</v>
          </cell>
          <cell r="K2101">
            <v>0.58789999999999998</v>
          </cell>
        </row>
        <row r="2102">
          <cell r="D2102" t="str">
            <v>Sphme2DRAFT_3890</v>
          </cell>
          <cell r="E2102" t="str">
            <v>'Sphme2DRAFT_3890'</v>
          </cell>
          <cell r="F2102">
            <v>405</v>
          </cell>
          <cell r="G2102">
            <v>0.70599999999999996</v>
          </cell>
          <cell r="H2102" t="b">
            <v>1</v>
          </cell>
          <cell r="I2102">
            <v>0.18129999999999999</v>
          </cell>
          <cell r="J2102">
            <v>0.34350000000000003</v>
          </cell>
          <cell r="K2102">
            <v>0.58809999999999996</v>
          </cell>
        </row>
        <row r="2103">
          <cell r="D2103" t="str">
            <v>Sphme2DRAFT_1872</v>
          </cell>
          <cell r="E2103" t="str">
            <v>'Sphme2DRAFT_1872'</v>
          </cell>
          <cell r="F2103">
            <v>549</v>
          </cell>
          <cell r="G2103">
            <v>0.63900000000000001</v>
          </cell>
          <cell r="H2103" t="b">
            <v>1</v>
          </cell>
          <cell r="I2103">
            <v>0.1681</v>
          </cell>
          <cell r="J2103">
            <v>0.34370000000000001</v>
          </cell>
          <cell r="K2103">
            <v>0.58819999999999995</v>
          </cell>
        </row>
        <row r="2104">
          <cell r="D2104" t="str">
            <v>Sphme2DRAFT_0021</v>
          </cell>
          <cell r="E2104" t="str">
            <v>'Sphme2DRAFT_0021'</v>
          </cell>
          <cell r="F2104">
            <v>105</v>
          </cell>
          <cell r="G2104">
            <v>0.629</v>
          </cell>
          <cell r="H2104" t="b">
            <v>1</v>
          </cell>
          <cell r="I2104">
            <v>-0.1235</v>
          </cell>
          <cell r="J2104">
            <v>0.34429999999999999</v>
          </cell>
          <cell r="K2104">
            <v>0.58879999999999999</v>
          </cell>
        </row>
        <row r="2105">
          <cell r="D2105" t="str">
            <v>Sphme2DRAFT_2890</v>
          </cell>
          <cell r="E2105" t="str">
            <v>'Sphme2DRAFT_2890'</v>
          </cell>
          <cell r="F2105">
            <v>489</v>
          </cell>
          <cell r="G2105">
            <v>0.64600000000000002</v>
          </cell>
          <cell r="H2105" t="b">
            <v>1</v>
          </cell>
          <cell r="I2105">
            <v>-0.29430000000000001</v>
          </cell>
          <cell r="J2105">
            <v>0.34460000000000002</v>
          </cell>
          <cell r="K2105">
            <v>0.58879999999999999</v>
          </cell>
        </row>
        <row r="2106">
          <cell r="D2106" t="str">
            <v>Sphme2DRAFT_0196</v>
          </cell>
          <cell r="E2106" t="str">
            <v>'Sphme2DRAFT_0196'</v>
          </cell>
          <cell r="F2106">
            <v>603</v>
          </cell>
          <cell r="G2106">
            <v>0.64300000000000002</v>
          </cell>
          <cell r="H2106" t="b">
            <v>1</v>
          </cell>
          <cell r="I2106">
            <v>0.2</v>
          </cell>
          <cell r="J2106">
            <v>0.34470000000000001</v>
          </cell>
          <cell r="K2106">
            <v>0.58879999999999999</v>
          </cell>
        </row>
        <row r="2107">
          <cell r="D2107" t="str">
            <v>Sphme2DRAFT_1560</v>
          </cell>
          <cell r="E2107" t="str">
            <v>'Sphme2DRAFT_1560'</v>
          </cell>
          <cell r="F2107">
            <v>1180</v>
          </cell>
          <cell r="G2107">
            <v>0.69499999999999995</v>
          </cell>
          <cell r="H2107" t="b">
            <v>1</v>
          </cell>
          <cell r="I2107">
            <v>-0.15160000000000001</v>
          </cell>
          <cell r="J2107">
            <v>0.34470000000000001</v>
          </cell>
          <cell r="K2107">
            <v>0.58879999999999999</v>
          </cell>
        </row>
        <row r="2108">
          <cell r="D2108" t="str">
            <v>Sphme2DRAFT_0666</v>
          </cell>
          <cell r="E2108" t="str">
            <v>'Sphme2DRAFT_0666'</v>
          </cell>
          <cell r="F2108">
            <v>342</v>
          </cell>
          <cell r="G2108">
            <v>0.64600000000000002</v>
          </cell>
          <cell r="H2108" t="b">
            <v>1</v>
          </cell>
          <cell r="I2108">
            <v>-0.1162</v>
          </cell>
          <cell r="J2108">
            <v>0.34520000000000001</v>
          </cell>
          <cell r="K2108">
            <v>0.58930000000000005</v>
          </cell>
        </row>
        <row r="2109">
          <cell r="D2109" t="str">
            <v>Sphme2DRAFT_0389</v>
          </cell>
          <cell r="E2109" t="str">
            <v>'Sphme2DRAFT_0389'</v>
          </cell>
          <cell r="F2109">
            <v>1220</v>
          </cell>
          <cell r="G2109">
            <v>0.71</v>
          </cell>
          <cell r="H2109" t="b">
            <v>1</v>
          </cell>
          <cell r="I2109">
            <v>0.1867</v>
          </cell>
          <cell r="J2109">
            <v>0.3458</v>
          </cell>
          <cell r="K2109">
            <v>0.59009999999999996</v>
          </cell>
        </row>
        <row r="2110">
          <cell r="D2110" t="str">
            <v>Sphme2DRAFT_1601</v>
          </cell>
          <cell r="E2110" t="str">
            <v>'Sphme2DRAFT_1601'</v>
          </cell>
          <cell r="F2110">
            <v>2360</v>
          </cell>
          <cell r="G2110">
            <v>0.70899999999999996</v>
          </cell>
          <cell r="H2110" t="b">
            <v>1</v>
          </cell>
          <cell r="I2110">
            <v>9.2730000000000007E-2</v>
          </cell>
          <cell r="J2110">
            <v>0.34639999999999999</v>
          </cell>
          <cell r="K2110">
            <v>0.59089999999999998</v>
          </cell>
        </row>
        <row r="2111">
          <cell r="D2111" t="str">
            <v>Sphme2DRAFT_0901</v>
          </cell>
          <cell r="E2111" t="str">
            <v>'Sphme2DRAFT_0901'</v>
          </cell>
          <cell r="F2111">
            <v>1120</v>
          </cell>
          <cell r="G2111">
            <v>0.68300000000000005</v>
          </cell>
          <cell r="H2111" t="b">
            <v>1</v>
          </cell>
          <cell r="I2111">
            <v>-0.1095</v>
          </cell>
          <cell r="J2111">
            <v>0.34899999999999998</v>
          </cell>
          <cell r="K2111">
            <v>0.5948</v>
          </cell>
        </row>
        <row r="2112">
          <cell r="D2112" t="str">
            <v>Sphme2DRAFT_1695</v>
          </cell>
          <cell r="E2112" t="str">
            <v>'Sphme2DRAFT_1695'</v>
          </cell>
          <cell r="F2112">
            <v>186</v>
          </cell>
          <cell r="G2112">
            <v>0.68799999999999994</v>
          </cell>
          <cell r="H2112" t="b">
            <v>1</v>
          </cell>
          <cell r="I2112">
            <v>0.18060000000000001</v>
          </cell>
          <cell r="J2112">
            <v>0.34910000000000002</v>
          </cell>
          <cell r="K2112">
            <v>0.5948</v>
          </cell>
        </row>
        <row r="2113">
          <cell r="D2113" t="str">
            <v>Sphme2DRAFT_3308</v>
          </cell>
          <cell r="E2113" t="str">
            <v>'Sphme2DRAFT_3308'</v>
          </cell>
          <cell r="F2113">
            <v>498</v>
          </cell>
          <cell r="G2113">
            <v>0.70299999999999996</v>
          </cell>
          <cell r="H2113" t="b">
            <v>1</v>
          </cell>
          <cell r="I2113">
            <v>-0.158</v>
          </cell>
          <cell r="J2113">
            <v>0.34960000000000002</v>
          </cell>
          <cell r="K2113">
            <v>0.59530000000000005</v>
          </cell>
        </row>
        <row r="2114">
          <cell r="D2114" t="str">
            <v>Sphme2DRAFT_1285</v>
          </cell>
          <cell r="E2114" t="str">
            <v>'Sphme2DRAFT_1285'</v>
          </cell>
          <cell r="F2114">
            <v>1070</v>
          </cell>
          <cell r="G2114">
            <v>0.67800000000000005</v>
          </cell>
          <cell r="H2114" t="b">
            <v>1</v>
          </cell>
          <cell r="I2114">
            <v>-0.1124</v>
          </cell>
          <cell r="J2114">
            <v>0.3498</v>
          </cell>
          <cell r="K2114">
            <v>0.59530000000000005</v>
          </cell>
        </row>
        <row r="2115">
          <cell r="D2115" t="str">
            <v>Sphme2DRAFT_3405</v>
          </cell>
          <cell r="E2115" t="str">
            <v>'Sphme2DRAFT_3405'</v>
          </cell>
          <cell r="F2115">
            <v>423</v>
          </cell>
          <cell r="G2115">
            <v>0.66</v>
          </cell>
          <cell r="H2115" t="b">
            <v>1</v>
          </cell>
          <cell r="I2115">
            <v>9.8549999999999999E-2</v>
          </cell>
          <cell r="J2115">
            <v>0.34989999999999999</v>
          </cell>
          <cell r="K2115">
            <v>0.59530000000000005</v>
          </cell>
        </row>
        <row r="2116">
          <cell r="D2116" t="str">
            <v>Sphme2DRAFT_2903</v>
          </cell>
          <cell r="E2116" t="str">
            <v>'Sphme2DRAFT_2903'</v>
          </cell>
          <cell r="F2116">
            <v>369</v>
          </cell>
          <cell r="G2116">
            <v>0.59099999999999997</v>
          </cell>
          <cell r="H2116" t="b">
            <v>1</v>
          </cell>
          <cell r="I2116">
            <v>0.1593</v>
          </cell>
          <cell r="J2116">
            <v>0.35010000000000002</v>
          </cell>
          <cell r="K2116">
            <v>0.59530000000000005</v>
          </cell>
        </row>
        <row r="2117">
          <cell r="D2117" t="str">
            <v>Sphme2DRAFT_3859</v>
          </cell>
          <cell r="E2117" t="str">
            <v>'Sphme2DRAFT_3859'</v>
          </cell>
          <cell r="F2117">
            <v>500</v>
          </cell>
          <cell r="G2117">
            <v>0.66400000000000003</v>
          </cell>
          <cell r="H2117" t="b">
            <v>1</v>
          </cell>
          <cell r="I2117">
            <v>-0.25519999999999998</v>
          </cell>
          <cell r="J2117">
            <v>0.3503</v>
          </cell>
          <cell r="K2117">
            <v>0.59530000000000005</v>
          </cell>
        </row>
        <row r="2118">
          <cell r="D2118" t="str">
            <v>Sphme2DRAFT_2941</v>
          </cell>
          <cell r="E2118" t="str">
            <v>'Sphme2DRAFT_2941'</v>
          </cell>
          <cell r="F2118">
            <v>1090</v>
          </cell>
          <cell r="G2118">
            <v>0.65</v>
          </cell>
          <cell r="H2118" t="b">
            <v>1</v>
          </cell>
          <cell r="I2118">
            <v>0.16700000000000001</v>
          </cell>
          <cell r="J2118">
            <v>0.35039999999999999</v>
          </cell>
          <cell r="K2118">
            <v>0.59530000000000005</v>
          </cell>
        </row>
        <row r="2119">
          <cell r="D2119" t="str">
            <v>Sphme2DRAFT_0195</v>
          </cell>
          <cell r="E2119" t="str">
            <v>'Sphme2DRAFT_0195'</v>
          </cell>
          <cell r="F2119">
            <v>666</v>
          </cell>
          <cell r="G2119">
            <v>0.64400000000000002</v>
          </cell>
          <cell r="H2119" t="b">
            <v>1</v>
          </cell>
          <cell r="I2119">
            <v>-9.9449999999999997E-2</v>
          </cell>
          <cell r="J2119">
            <v>0.35049999999999998</v>
          </cell>
          <cell r="K2119">
            <v>0.59530000000000005</v>
          </cell>
        </row>
        <row r="2120">
          <cell r="D2120" t="str">
            <v>Sphme2DRAFT_2356</v>
          </cell>
          <cell r="E2120" t="str">
            <v>'Sphme2DRAFT_2356'</v>
          </cell>
          <cell r="F2120">
            <v>1130</v>
          </cell>
          <cell r="G2120">
            <v>0.68100000000000005</v>
          </cell>
          <cell r="H2120" t="b">
            <v>1</v>
          </cell>
          <cell r="I2120">
            <v>-0.26090000000000002</v>
          </cell>
          <cell r="J2120">
            <v>0.35149999999999998</v>
          </cell>
          <cell r="K2120">
            <v>0.59660000000000002</v>
          </cell>
        </row>
        <row r="2121">
          <cell r="D2121" t="str">
            <v>Sphme2DRAFT_3839</v>
          </cell>
          <cell r="E2121" t="str">
            <v>'Sphme2DRAFT_3839'</v>
          </cell>
          <cell r="F2121">
            <v>1010</v>
          </cell>
          <cell r="G2121">
            <v>0.64400000000000002</v>
          </cell>
          <cell r="H2121" t="b">
            <v>1</v>
          </cell>
          <cell r="I2121">
            <v>0.1646</v>
          </cell>
          <cell r="J2121">
            <v>0.35160000000000002</v>
          </cell>
          <cell r="K2121">
            <v>0.59660000000000002</v>
          </cell>
        </row>
        <row r="2122">
          <cell r="D2122" t="str">
            <v>Sphme2DRAFT_2562</v>
          </cell>
          <cell r="E2122" t="str">
            <v>'Sphme2DRAFT_2562'</v>
          </cell>
          <cell r="F2122">
            <v>1500</v>
          </cell>
          <cell r="G2122">
            <v>0.70299999999999996</v>
          </cell>
          <cell r="H2122" t="b">
            <v>1</v>
          </cell>
          <cell r="I2122">
            <v>-0.16109999999999999</v>
          </cell>
          <cell r="J2122">
            <v>0.35199999999999998</v>
          </cell>
          <cell r="K2122">
            <v>0.59689999999999999</v>
          </cell>
        </row>
        <row r="2123">
          <cell r="D2123" t="str">
            <v>Sphme2DRAFT_0525</v>
          </cell>
          <cell r="E2123" t="str">
            <v>'Sphme2DRAFT_0525'</v>
          </cell>
          <cell r="F2123">
            <v>1850</v>
          </cell>
          <cell r="G2123">
            <v>0.66600000000000004</v>
          </cell>
          <cell r="H2123" t="b">
            <v>1</v>
          </cell>
          <cell r="I2123">
            <v>0.1137</v>
          </cell>
          <cell r="J2123">
            <v>0.3523</v>
          </cell>
          <cell r="K2123">
            <v>0.59709999999999996</v>
          </cell>
        </row>
        <row r="2124">
          <cell r="D2124" t="str">
            <v>Sphme2DRAFT_1865</v>
          </cell>
          <cell r="E2124" t="str">
            <v>'Sphme2DRAFT_1865'</v>
          </cell>
          <cell r="F2124">
            <v>645</v>
          </cell>
          <cell r="G2124">
            <v>0.67900000000000005</v>
          </cell>
          <cell r="H2124" t="b">
            <v>1</v>
          </cell>
          <cell r="I2124">
            <v>-0.15989999999999999</v>
          </cell>
          <cell r="J2124">
            <v>0.35249999999999998</v>
          </cell>
          <cell r="K2124">
            <v>0.59709999999999996</v>
          </cell>
        </row>
        <row r="2125">
          <cell r="D2125" t="str">
            <v>Sphme2DRAFT_2962</v>
          </cell>
          <cell r="E2125" t="str">
            <v>'Sphme2DRAFT_2962'</v>
          </cell>
          <cell r="F2125">
            <v>246</v>
          </cell>
          <cell r="G2125">
            <v>0.65400000000000003</v>
          </cell>
          <cell r="H2125" t="b">
            <v>1</v>
          </cell>
          <cell r="I2125">
            <v>0.1203</v>
          </cell>
          <cell r="J2125">
            <v>0.35270000000000001</v>
          </cell>
          <cell r="K2125">
            <v>0.59709999999999996</v>
          </cell>
        </row>
        <row r="2126">
          <cell r="D2126" t="str">
            <v>Sphme2DRAFT_2794</v>
          </cell>
          <cell r="E2126" t="str">
            <v>'Sphme2DRAFT_2794'</v>
          </cell>
          <cell r="F2126">
            <v>327</v>
          </cell>
          <cell r="G2126">
            <v>0.63600000000000001</v>
          </cell>
          <cell r="H2126" t="b">
            <v>1</v>
          </cell>
          <cell r="I2126">
            <v>-0.10630000000000001</v>
          </cell>
          <cell r="J2126">
            <v>0.35270000000000001</v>
          </cell>
          <cell r="K2126">
            <v>0.59709999999999996</v>
          </cell>
        </row>
        <row r="2127">
          <cell r="D2127" t="str">
            <v>Sphme2DRAFT_1740</v>
          </cell>
          <cell r="E2127" t="str">
            <v>'Sphme2DRAFT_1740'</v>
          </cell>
          <cell r="F2127">
            <v>1910</v>
          </cell>
          <cell r="G2127">
            <v>0.68500000000000005</v>
          </cell>
          <cell r="H2127" t="b">
            <v>1</v>
          </cell>
          <cell r="I2127">
            <v>0.11169999999999999</v>
          </cell>
          <cell r="J2127">
            <v>0.35299999999999998</v>
          </cell>
          <cell r="K2127">
            <v>0.59719999999999995</v>
          </cell>
        </row>
        <row r="2128">
          <cell r="D2128" t="str">
            <v>Sphme2DRAFT_1520</v>
          </cell>
          <cell r="E2128" t="str">
            <v>'Sphme2DRAFT_1520'</v>
          </cell>
          <cell r="F2128">
            <v>708</v>
          </cell>
          <cell r="G2128">
            <v>0.64600000000000002</v>
          </cell>
          <cell r="H2128" t="b">
            <v>1</v>
          </cell>
          <cell r="I2128">
            <v>-7.1370000000000003E-2</v>
          </cell>
          <cell r="J2128">
            <v>0.35339999999999999</v>
          </cell>
          <cell r="K2128">
            <v>0.59770000000000001</v>
          </cell>
        </row>
        <row r="2129">
          <cell r="D2129" t="str">
            <v>Sphme2DRAFT_3826</v>
          </cell>
          <cell r="E2129" t="str">
            <v>'Sphme2DRAFT_3826'</v>
          </cell>
          <cell r="F2129">
            <v>186</v>
          </cell>
          <cell r="G2129">
            <v>0.65600000000000003</v>
          </cell>
          <cell r="H2129" t="b">
            <v>1</v>
          </cell>
          <cell r="I2129">
            <v>0.22570000000000001</v>
          </cell>
          <cell r="J2129">
            <v>0.35370000000000001</v>
          </cell>
          <cell r="K2129">
            <v>0.59789999999999999</v>
          </cell>
        </row>
        <row r="2130">
          <cell r="D2130" t="str">
            <v>Sphme2DRAFT_1169</v>
          </cell>
          <cell r="E2130" t="str">
            <v>'Sphme2DRAFT_1169'</v>
          </cell>
          <cell r="F2130">
            <v>321</v>
          </cell>
          <cell r="G2130">
            <v>0.64200000000000002</v>
          </cell>
          <cell r="H2130" t="b">
            <v>1</v>
          </cell>
          <cell r="I2130">
            <v>0.14000000000000001</v>
          </cell>
          <cell r="J2130">
            <v>0.35439999999999999</v>
          </cell>
          <cell r="K2130">
            <v>0.59860000000000002</v>
          </cell>
        </row>
        <row r="2131">
          <cell r="D2131" t="str">
            <v>Sphme2DRAFT_1642</v>
          </cell>
          <cell r="E2131" t="str">
            <v>'Sphme2DRAFT_1642'</v>
          </cell>
          <cell r="F2131">
            <v>777</v>
          </cell>
          <cell r="G2131">
            <v>0.66400000000000003</v>
          </cell>
          <cell r="H2131" t="b">
            <v>1</v>
          </cell>
          <cell r="I2131">
            <v>-0.1091</v>
          </cell>
          <cell r="J2131">
            <v>0.35449999999999998</v>
          </cell>
          <cell r="K2131">
            <v>0.59860000000000002</v>
          </cell>
        </row>
        <row r="2132">
          <cell r="D2132" t="str">
            <v>Sphme2DRAFT_0336</v>
          </cell>
          <cell r="E2132" t="str">
            <v>'Sphme2DRAFT_0336'</v>
          </cell>
          <cell r="F2132">
            <v>465</v>
          </cell>
          <cell r="G2132">
            <v>0.67100000000000004</v>
          </cell>
          <cell r="H2132" t="b">
            <v>1</v>
          </cell>
          <cell r="I2132">
            <v>0.1125</v>
          </cell>
          <cell r="J2132">
            <v>0.35520000000000002</v>
          </cell>
          <cell r="K2132">
            <v>0.59950000000000003</v>
          </cell>
        </row>
        <row r="2133">
          <cell r="D2133" t="str">
            <v>Sphme2DRAFT_0573</v>
          </cell>
          <cell r="E2133" t="str">
            <v>'Sphme2DRAFT_0573'</v>
          </cell>
          <cell r="F2133">
            <v>1270</v>
          </cell>
          <cell r="G2133">
            <v>0.66400000000000003</v>
          </cell>
          <cell r="H2133" t="b">
            <v>1</v>
          </cell>
          <cell r="I2133">
            <v>0.15129999999999999</v>
          </cell>
          <cell r="J2133">
            <v>0.35610000000000003</v>
          </cell>
          <cell r="K2133">
            <v>0.60050000000000003</v>
          </cell>
        </row>
        <row r="2134">
          <cell r="D2134" t="str">
            <v>Sphme2DRAFT_3222</v>
          </cell>
          <cell r="E2134" t="str">
            <v>'Sphme2DRAFT_3222'</v>
          </cell>
          <cell r="F2134">
            <v>972</v>
          </cell>
          <cell r="G2134">
            <v>0.63500000000000001</v>
          </cell>
          <cell r="H2134" t="b">
            <v>1</v>
          </cell>
          <cell r="I2134">
            <v>0.13619999999999999</v>
          </cell>
          <cell r="J2134">
            <v>0.35620000000000002</v>
          </cell>
          <cell r="K2134">
            <v>0.60050000000000003</v>
          </cell>
        </row>
        <row r="2135">
          <cell r="D2135" t="str">
            <v>Sphme2DRAFT_2676</v>
          </cell>
          <cell r="E2135" t="str">
            <v>'Sphme2DRAFT_2676'</v>
          </cell>
          <cell r="F2135">
            <v>327</v>
          </cell>
          <cell r="G2135">
            <v>0.70299999999999996</v>
          </cell>
          <cell r="H2135" t="b">
            <v>1</v>
          </cell>
          <cell r="I2135">
            <v>0.1701</v>
          </cell>
          <cell r="J2135">
            <v>0.35639999999999999</v>
          </cell>
          <cell r="K2135">
            <v>0.60050000000000003</v>
          </cell>
        </row>
        <row r="2136">
          <cell r="D2136" t="str">
            <v>Sphme2DRAFT_2005</v>
          </cell>
          <cell r="E2136" t="str">
            <v>'Sphme2DRAFT_2005'</v>
          </cell>
          <cell r="F2136">
            <v>1590</v>
          </cell>
          <cell r="G2136">
            <v>0.65600000000000003</v>
          </cell>
          <cell r="H2136" t="b">
            <v>1</v>
          </cell>
          <cell r="I2136">
            <v>0.16589999999999999</v>
          </cell>
          <cell r="J2136">
            <v>0.35639999999999999</v>
          </cell>
          <cell r="K2136">
            <v>0.60050000000000003</v>
          </cell>
        </row>
        <row r="2137">
          <cell r="D2137" t="str">
            <v>Sphme2DRAFT_3211</v>
          </cell>
          <cell r="E2137" t="str">
            <v>'Sphme2DRAFT_3211'</v>
          </cell>
          <cell r="F2137">
            <v>522</v>
          </cell>
          <cell r="G2137">
            <v>0.66100000000000003</v>
          </cell>
          <cell r="H2137" t="b">
            <v>1</v>
          </cell>
          <cell r="I2137">
            <v>-0.1042</v>
          </cell>
          <cell r="J2137">
            <v>0.35749999999999998</v>
          </cell>
          <cell r="K2137">
            <v>0.60199999999999998</v>
          </cell>
        </row>
        <row r="2138">
          <cell r="D2138" t="str">
            <v>Sphme2DRAFT_2042</v>
          </cell>
          <cell r="E2138" t="str">
            <v>'Sphme2DRAFT_2042'</v>
          </cell>
          <cell r="F2138">
            <v>579</v>
          </cell>
          <cell r="G2138">
            <v>0.64200000000000002</v>
          </cell>
          <cell r="H2138" t="b">
            <v>1</v>
          </cell>
          <cell r="I2138">
            <v>0.1653</v>
          </cell>
          <cell r="J2138">
            <v>0.35780000000000001</v>
          </cell>
          <cell r="K2138">
            <v>0.60219999999999996</v>
          </cell>
        </row>
        <row r="2139">
          <cell r="D2139" t="str">
            <v>Sphme2DRAFT_0777</v>
          </cell>
          <cell r="E2139" t="str">
            <v>'Sphme2DRAFT_0777'</v>
          </cell>
          <cell r="F2139">
            <v>1390</v>
          </cell>
          <cell r="G2139">
            <v>0.69099999999999995</v>
          </cell>
          <cell r="H2139" t="b">
            <v>1</v>
          </cell>
          <cell r="I2139">
            <v>9.5200000000000007E-2</v>
          </cell>
          <cell r="J2139">
            <v>0.3579</v>
          </cell>
          <cell r="K2139">
            <v>0.60219999999999996</v>
          </cell>
        </row>
        <row r="2140">
          <cell r="D2140" t="str">
            <v>Sphme2DRAFT_1180</v>
          </cell>
          <cell r="E2140" t="str">
            <v>'Sphme2DRAFT_1180'</v>
          </cell>
          <cell r="F2140">
            <v>1190</v>
          </cell>
          <cell r="G2140">
            <v>0.74199999999999999</v>
          </cell>
          <cell r="H2140" t="b">
            <v>1</v>
          </cell>
          <cell r="I2140">
            <v>-0.1744</v>
          </cell>
          <cell r="J2140">
            <v>0.3584</v>
          </cell>
          <cell r="K2140">
            <v>0.60260000000000002</v>
          </cell>
        </row>
        <row r="2141">
          <cell r="D2141" t="str">
            <v>Sphme2DRAFT_3015</v>
          </cell>
          <cell r="E2141" t="str">
            <v>'Sphme2DRAFT_3015'</v>
          </cell>
          <cell r="F2141">
            <v>438</v>
          </cell>
          <cell r="G2141">
            <v>0.70599999999999996</v>
          </cell>
          <cell r="H2141" t="b">
            <v>1</v>
          </cell>
          <cell r="I2141">
            <v>0.15379999999999999</v>
          </cell>
          <cell r="J2141">
            <v>0.35859999999999997</v>
          </cell>
          <cell r="K2141">
            <v>0.60270000000000001</v>
          </cell>
        </row>
        <row r="2142">
          <cell r="D2142" t="str">
            <v>Sphme2DRAFT_2917</v>
          </cell>
          <cell r="E2142" t="str">
            <v>'Sphme2DRAFT_2917'</v>
          </cell>
          <cell r="F2142">
            <v>1280</v>
          </cell>
          <cell r="G2142">
            <v>0.65300000000000002</v>
          </cell>
          <cell r="H2142" t="b">
            <v>1</v>
          </cell>
          <cell r="I2142">
            <v>-0.1356</v>
          </cell>
          <cell r="J2142">
            <v>0.35880000000000001</v>
          </cell>
          <cell r="K2142">
            <v>0.60289999999999999</v>
          </cell>
        </row>
        <row r="2143">
          <cell r="D2143" t="str">
            <v>Sphme2DRAFT_1993</v>
          </cell>
          <cell r="E2143" t="str">
            <v>'Sphme2DRAFT_1993'</v>
          </cell>
          <cell r="F2143">
            <v>1010</v>
          </cell>
          <cell r="G2143">
            <v>0.68400000000000005</v>
          </cell>
          <cell r="H2143" t="b">
            <v>1</v>
          </cell>
          <cell r="I2143">
            <v>0.1028</v>
          </cell>
          <cell r="J2143">
            <v>0.3594</v>
          </cell>
          <cell r="K2143">
            <v>0.60350000000000004</v>
          </cell>
        </row>
        <row r="2144">
          <cell r="D2144" t="str">
            <v>Sphme2DRAFT_1910</v>
          </cell>
          <cell r="E2144" t="str">
            <v>'Sphme2DRAFT_1910'</v>
          </cell>
          <cell r="F2144">
            <v>732</v>
          </cell>
          <cell r="G2144">
            <v>0.69399999999999995</v>
          </cell>
          <cell r="H2144" t="b">
            <v>1</v>
          </cell>
          <cell r="I2144">
            <v>0.12</v>
          </cell>
          <cell r="J2144">
            <v>0.35959999999999998</v>
          </cell>
          <cell r="K2144">
            <v>0.60350000000000004</v>
          </cell>
        </row>
        <row r="2145">
          <cell r="D2145" t="str">
            <v>Sphme2DRAFT_2697</v>
          </cell>
          <cell r="E2145" t="str">
            <v>'Sphme2DRAFT_2697'</v>
          </cell>
          <cell r="F2145">
            <v>231</v>
          </cell>
          <cell r="G2145">
            <v>0.68400000000000005</v>
          </cell>
          <cell r="H2145" t="b">
            <v>1</v>
          </cell>
          <cell r="I2145">
            <v>0.12180000000000001</v>
          </cell>
          <cell r="J2145">
            <v>0.36049999999999999</v>
          </cell>
          <cell r="K2145">
            <v>0.6048</v>
          </cell>
        </row>
        <row r="2146">
          <cell r="D2146" t="str">
            <v>Sphme2DRAFT_1505</v>
          </cell>
          <cell r="E2146" t="str">
            <v>'Sphme2DRAFT_1505'</v>
          </cell>
          <cell r="F2146">
            <v>198</v>
          </cell>
          <cell r="G2146">
            <v>0.60599999999999998</v>
          </cell>
          <cell r="H2146" t="b">
            <v>1</v>
          </cell>
          <cell r="I2146">
            <v>9.7960000000000005E-2</v>
          </cell>
          <cell r="J2146">
            <v>0.36130000000000001</v>
          </cell>
          <cell r="K2146">
            <v>0.60589999999999999</v>
          </cell>
        </row>
        <row r="2147">
          <cell r="D2147" t="str">
            <v>Sphme2DRAFT_0796</v>
          </cell>
          <cell r="E2147" t="str">
            <v>'Sphme2DRAFT_0796'</v>
          </cell>
          <cell r="F2147">
            <v>612</v>
          </cell>
          <cell r="G2147">
            <v>0.64400000000000002</v>
          </cell>
          <cell r="H2147" t="b">
            <v>1</v>
          </cell>
          <cell r="I2147">
            <v>-9.5089999999999994E-2</v>
          </cell>
          <cell r="J2147">
            <v>0.36270000000000002</v>
          </cell>
          <cell r="K2147">
            <v>0.60799999999999998</v>
          </cell>
        </row>
        <row r="2148">
          <cell r="D2148" t="str">
            <v>Sphme2DRAFT_0675</v>
          </cell>
          <cell r="E2148" t="str">
            <v>'Sphme2DRAFT_0675'</v>
          </cell>
          <cell r="F2148">
            <v>753</v>
          </cell>
          <cell r="G2148">
            <v>0.70199999999999996</v>
          </cell>
          <cell r="H2148" t="b">
            <v>1</v>
          </cell>
          <cell r="I2148">
            <v>0.12559999999999999</v>
          </cell>
          <cell r="J2148">
            <v>0.36299999999999999</v>
          </cell>
          <cell r="K2148">
            <v>0.60819999999999996</v>
          </cell>
        </row>
        <row r="2149">
          <cell r="D2149" t="str">
            <v>Sphme2DRAFT_2721</v>
          </cell>
          <cell r="E2149" t="str">
            <v>'Sphme2DRAFT_2721'</v>
          </cell>
          <cell r="F2149">
            <v>1330</v>
          </cell>
          <cell r="G2149">
            <v>0.67900000000000005</v>
          </cell>
          <cell r="H2149" t="b">
            <v>1</v>
          </cell>
          <cell r="I2149">
            <v>-0.1037</v>
          </cell>
          <cell r="J2149">
            <v>0.36380000000000001</v>
          </cell>
          <cell r="K2149">
            <v>0.60880000000000001</v>
          </cell>
        </row>
        <row r="2150">
          <cell r="D2150" t="str">
            <v>Sphme2DRAFT_2468</v>
          </cell>
          <cell r="E2150" t="str">
            <v>'Sphme2DRAFT_2468'</v>
          </cell>
          <cell r="F2150">
            <v>2910</v>
          </cell>
          <cell r="G2150">
            <v>0.69099999999999995</v>
          </cell>
          <cell r="H2150" t="b">
            <v>1</v>
          </cell>
          <cell r="I2150">
            <v>0.13339999999999999</v>
          </cell>
          <cell r="J2150">
            <v>0.3644</v>
          </cell>
          <cell r="K2150">
            <v>0.60880000000000001</v>
          </cell>
        </row>
        <row r="2151">
          <cell r="D2151" t="str">
            <v>Sphme2DRAFT_2236</v>
          </cell>
          <cell r="E2151" t="str">
            <v>'Sphme2DRAFT_2236'</v>
          </cell>
          <cell r="F2151">
            <v>657</v>
          </cell>
          <cell r="G2151">
            <v>0.65900000000000003</v>
          </cell>
          <cell r="H2151" t="b">
            <v>1</v>
          </cell>
          <cell r="I2151">
            <v>0.1046</v>
          </cell>
          <cell r="J2151">
            <v>0.36459999999999998</v>
          </cell>
          <cell r="K2151">
            <v>0.60880000000000001</v>
          </cell>
        </row>
        <row r="2152">
          <cell r="D2152" t="str">
            <v>Sphme2DRAFT_2211</v>
          </cell>
          <cell r="E2152" t="str">
            <v>'Sphme2DRAFT_2211'</v>
          </cell>
          <cell r="F2152">
            <v>153</v>
          </cell>
          <cell r="G2152">
            <v>0.59499999999999997</v>
          </cell>
          <cell r="H2152" t="b">
            <v>1</v>
          </cell>
          <cell r="I2152">
            <v>0.2036</v>
          </cell>
          <cell r="J2152">
            <v>0.36480000000000001</v>
          </cell>
          <cell r="K2152">
            <v>0.60880000000000001</v>
          </cell>
        </row>
        <row r="2153">
          <cell r="D2153" t="str">
            <v>Sphme2DRAFT_2326</v>
          </cell>
          <cell r="E2153" t="str">
            <v>'Sphme2DRAFT_2326'</v>
          </cell>
          <cell r="F2153">
            <v>534</v>
          </cell>
          <cell r="G2153">
            <v>0.68200000000000005</v>
          </cell>
          <cell r="H2153" t="b">
            <v>1</v>
          </cell>
          <cell r="I2153">
            <v>0.18340000000000001</v>
          </cell>
          <cell r="J2153">
            <v>0.3649</v>
          </cell>
          <cell r="K2153">
            <v>0.60880000000000001</v>
          </cell>
        </row>
        <row r="2154">
          <cell r="D2154" t="str">
            <v>Sphme2DRAFT_3785</v>
          </cell>
          <cell r="E2154" t="str">
            <v>'Sphme2DRAFT_3785'</v>
          </cell>
          <cell r="F2154">
            <v>333</v>
          </cell>
          <cell r="G2154">
            <v>0.64900000000000002</v>
          </cell>
          <cell r="H2154" t="b">
            <v>1</v>
          </cell>
          <cell r="I2154">
            <v>0.18110000000000001</v>
          </cell>
          <cell r="J2154">
            <v>0.36499999999999999</v>
          </cell>
          <cell r="K2154">
            <v>0.60880000000000001</v>
          </cell>
        </row>
        <row r="2155">
          <cell r="D2155" t="str">
            <v>Sphme2DRAFT_0890</v>
          </cell>
          <cell r="E2155" t="str">
            <v>'Sphme2DRAFT_0890'</v>
          </cell>
          <cell r="F2155">
            <v>1250</v>
          </cell>
          <cell r="G2155">
            <v>0.70599999999999996</v>
          </cell>
          <cell r="H2155" t="b">
            <v>1</v>
          </cell>
          <cell r="I2155">
            <v>-0.15939999999999999</v>
          </cell>
          <cell r="J2155">
            <v>0.36499999999999999</v>
          </cell>
          <cell r="K2155">
            <v>0.60880000000000001</v>
          </cell>
        </row>
        <row r="2156">
          <cell r="D2156" t="str">
            <v>Sphme2DRAFT_1966</v>
          </cell>
          <cell r="E2156" t="str">
            <v>'Sphme2DRAFT_1966'</v>
          </cell>
          <cell r="F2156">
            <v>2690</v>
          </cell>
          <cell r="G2156">
            <v>0.65400000000000003</v>
          </cell>
          <cell r="H2156" t="b">
            <v>1</v>
          </cell>
          <cell r="I2156">
            <v>7.0680000000000007E-2</v>
          </cell>
          <cell r="J2156">
            <v>0.36520000000000002</v>
          </cell>
          <cell r="K2156">
            <v>0.60880000000000001</v>
          </cell>
        </row>
        <row r="2157">
          <cell r="D2157" t="str">
            <v>Sphme2DRAFT_0068</v>
          </cell>
          <cell r="E2157" t="str">
            <v>'Sphme2DRAFT_0068'</v>
          </cell>
          <cell r="F2157">
            <v>228</v>
          </cell>
          <cell r="G2157">
            <v>0.70199999999999996</v>
          </cell>
          <cell r="H2157" t="b">
            <v>1</v>
          </cell>
          <cell r="I2157">
            <v>0.16059999999999999</v>
          </cell>
          <cell r="J2157">
            <v>0.36530000000000001</v>
          </cell>
          <cell r="K2157">
            <v>0.60880000000000001</v>
          </cell>
        </row>
        <row r="2158">
          <cell r="D2158" t="str">
            <v>Sphme2DRAFT_2705</v>
          </cell>
          <cell r="E2158" t="str">
            <v>'Sphme2DRAFT_2705'</v>
          </cell>
          <cell r="F2158">
            <v>846</v>
          </cell>
          <cell r="G2158">
            <v>0.68200000000000005</v>
          </cell>
          <cell r="H2158" t="b">
            <v>1</v>
          </cell>
          <cell r="I2158">
            <v>-0.1197</v>
          </cell>
          <cell r="J2158">
            <v>0.3654</v>
          </cell>
          <cell r="K2158">
            <v>0.60880000000000001</v>
          </cell>
        </row>
        <row r="2159">
          <cell r="D2159" t="str">
            <v>Sphme2DRAFT_1267</v>
          </cell>
          <cell r="E2159" t="str">
            <v>'Sphme2DRAFT_1267'</v>
          </cell>
          <cell r="F2159">
            <v>1440</v>
          </cell>
          <cell r="G2159">
            <v>0.73</v>
          </cell>
          <cell r="H2159" t="b">
            <v>1</v>
          </cell>
          <cell r="I2159">
            <v>-0.3523</v>
          </cell>
          <cell r="J2159">
            <v>0.36559999999999998</v>
          </cell>
          <cell r="K2159">
            <v>0.60880000000000001</v>
          </cell>
        </row>
        <row r="2160">
          <cell r="D2160" t="str">
            <v>Sphme2DRAFT_0145</v>
          </cell>
          <cell r="E2160" t="str">
            <v>'Sphme2DRAFT_0145'</v>
          </cell>
          <cell r="F2160">
            <v>363</v>
          </cell>
          <cell r="G2160">
            <v>0.625</v>
          </cell>
          <cell r="H2160" t="b">
            <v>1</v>
          </cell>
          <cell r="I2160">
            <v>0.1447</v>
          </cell>
          <cell r="J2160">
            <v>0.36580000000000001</v>
          </cell>
          <cell r="K2160">
            <v>0.60880000000000001</v>
          </cell>
        </row>
        <row r="2161">
          <cell r="D2161" t="str">
            <v>Sphme2DRAFT_2078</v>
          </cell>
          <cell r="E2161" t="str">
            <v>'Sphme2DRAFT_2078'</v>
          </cell>
          <cell r="F2161">
            <v>657</v>
          </cell>
          <cell r="G2161">
            <v>0.65600000000000003</v>
          </cell>
          <cell r="H2161" t="b">
            <v>1</v>
          </cell>
          <cell r="I2161">
            <v>0.14929999999999999</v>
          </cell>
          <cell r="J2161">
            <v>0.3659</v>
          </cell>
          <cell r="K2161">
            <v>0.60880000000000001</v>
          </cell>
        </row>
        <row r="2162">
          <cell r="D2162" t="str">
            <v>Sphme2DRAFT_1825</v>
          </cell>
          <cell r="E2162" t="str">
            <v>'Sphme2DRAFT_1825'</v>
          </cell>
          <cell r="F2162">
            <v>987</v>
          </cell>
          <cell r="G2162">
            <v>0.68899999999999995</v>
          </cell>
          <cell r="H2162" t="b">
            <v>1</v>
          </cell>
          <cell r="I2162">
            <v>0.1241</v>
          </cell>
          <cell r="J2162">
            <v>0.3659</v>
          </cell>
          <cell r="K2162">
            <v>0.60880000000000001</v>
          </cell>
        </row>
        <row r="2163">
          <cell r="D2163" t="str">
            <v>Sphme2DRAFT_2208</v>
          </cell>
          <cell r="E2163" t="str">
            <v>'Sphme2DRAFT_2208'</v>
          </cell>
          <cell r="F2163">
            <v>420</v>
          </cell>
          <cell r="G2163">
            <v>0.65</v>
          </cell>
          <cell r="H2163" t="b">
            <v>1</v>
          </cell>
          <cell r="I2163">
            <v>0.15609999999999999</v>
          </cell>
          <cell r="J2163">
            <v>0.36599999999999999</v>
          </cell>
          <cell r="K2163">
            <v>0.60880000000000001</v>
          </cell>
        </row>
        <row r="2164">
          <cell r="D2164" t="str">
            <v>Sphme2DRAFT_2312</v>
          </cell>
          <cell r="E2164" t="str">
            <v>'Sphme2DRAFT_2312'</v>
          </cell>
          <cell r="F2164">
            <v>741</v>
          </cell>
          <cell r="G2164">
            <v>0.68799999999999994</v>
          </cell>
          <cell r="H2164" t="b">
            <v>1</v>
          </cell>
          <cell r="I2164">
            <v>0.1242</v>
          </cell>
          <cell r="J2164">
            <v>0.36609999999999998</v>
          </cell>
          <cell r="K2164">
            <v>0.60880000000000001</v>
          </cell>
        </row>
        <row r="2165">
          <cell r="D2165" t="str">
            <v>Sphme2DRAFT_2972</v>
          </cell>
          <cell r="E2165" t="str">
            <v>'Sphme2DRAFT_2972'</v>
          </cell>
          <cell r="F2165">
            <v>2870</v>
          </cell>
          <cell r="G2165">
            <v>0.67400000000000004</v>
          </cell>
          <cell r="H2165" t="b">
            <v>1</v>
          </cell>
          <cell r="I2165">
            <v>8.0210000000000004E-2</v>
          </cell>
          <cell r="J2165">
            <v>0.36649999999999999</v>
          </cell>
          <cell r="K2165">
            <v>0.60899999999999999</v>
          </cell>
        </row>
        <row r="2166">
          <cell r="D2166" t="str">
            <v>Sphme2DRAFT_0266</v>
          </cell>
          <cell r="E2166" t="str">
            <v>'Sphme2DRAFT_0266'</v>
          </cell>
          <cell r="F2166">
            <v>564</v>
          </cell>
          <cell r="G2166">
            <v>0.69499999999999995</v>
          </cell>
          <cell r="H2166" t="b">
            <v>1</v>
          </cell>
          <cell r="I2166">
            <v>-0.126</v>
          </cell>
          <cell r="J2166">
            <v>0.36730000000000002</v>
          </cell>
          <cell r="K2166">
            <v>0.60899999999999999</v>
          </cell>
        </row>
        <row r="2167">
          <cell r="D2167" t="str">
            <v>Sphme2DRAFT_2488</v>
          </cell>
          <cell r="E2167" t="str">
            <v>'Sphme2DRAFT_2488'</v>
          </cell>
          <cell r="F2167">
            <v>2180</v>
          </cell>
          <cell r="G2167">
            <v>0.69199999999999995</v>
          </cell>
          <cell r="H2167" t="b">
            <v>1</v>
          </cell>
          <cell r="I2167">
            <v>-9.1090000000000004E-2</v>
          </cell>
          <cell r="J2167">
            <v>0.3674</v>
          </cell>
          <cell r="K2167">
            <v>0.60899999999999999</v>
          </cell>
        </row>
        <row r="2168">
          <cell r="D2168" t="str">
            <v>Sphme2DRAFT_1195</v>
          </cell>
          <cell r="E2168" t="str">
            <v>'Sphme2DRAFT_1195'</v>
          </cell>
          <cell r="F2168">
            <v>987</v>
          </cell>
          <cell r="G2168">
            <v>0.625</v>
          </cell>
          <cell r="H2168" t="b">
            <v>1</v>
          </cell>
          <cell r="I2168">
            <v>-8.4180000000000005E-2</v>
          </cell>
          <cell r="J2168">
            <v>0.3674</v>
          </cell>
          <cell r="K2168">
            <v>0.60899999999999999</v>
          </cell>
        </row>
        <row r="2169">
          <cell r="D2169" t="str">
            <v>Sphme2DRAFT_3886</v>
          </cell>
          <cell r="E2169" t="str">
            <v>'Sphme2DRAFT_3886'</v>
          </cell>
          <cell r="F2169">
            <v>489</v>
          </cell>
          <cell r="G2169">
            <v>0.63400000000000001</v>
          </cell>
          <cell r="H2169" t="b">
            <v>1</v>
          </cell>
          <cell r="I2169">
            <v>-0.16109999999999999</v>
          </cell>
          <cell r="J2169">
            <v>0.36749999999999999</v>
          </cell>
          <cell r="K2169">
            <v>0.60899999999999999</v>
          </cell>
        </row>
        <row r="2170">
          <cell r="D2170" t="str">
            <v>Sphme2DRAFT_2331</v>
          </cell>
          <cell r="E2170" t="str">
            <v>'Sphme2DRAFT_2331'</v>
          </cell>
          <cell r="F2170">
            <v>864</v>
          </cell>
          <cell r="G2170">
            <v>0.68500000000000005</v>
          </cell>
          <cell r="H2170" t="b">
            <v>1</v>
          </cell>
          <cell r="I2170">
            <v>0.33100000000000002</v>
          </cell>
          <cell r="J2170">
            <v>0.36759999999999998</v>
          </cell>
          <cell r="K2170">
            <v>0.60899999999999999</v>
          </cell>
        </row>
        <row r="2171">
          <cell r="D2171" t="str">
            <v>Sphme2DRAFT_1917</v>
          </cell>
          <cell r="E2171" t="str">
            <v>'Sphme2DRAFT_1917'</v>
          </cell>
          <cell r="F2171">
            <v>159</v>
          </cell>
          <cell r="G2171">
            <v>0.71699999999999997</v>
          </cell>
          <cell r="H2171" t="b">
            <v>1</v>
          </cell>
          <cell r="I2171">
            <v>0.1429</v>
          </cell>
          <cell r="J2171">
            <v>0.36780000000000002</v>
          </cell>
          <cell r="K2171">
            <v>0.60899999999999999</v>
          </cell>
        </row>
        <row r="2172">
          <cell r="D2172" t="str">
            <v>Sphme2DRAFT_3160</v>
          </cell>
          <cell r="E2172" t="str">
            <v>'Sphme2DRAFT_3160'</v>
          </cell>
          <cell r="F2172">
            <v>2340</v>
          </cell>
          <cell r="G2172">
            <v>0.70499999999999996</v>
          </cell>
          <cell r="H2172" t="b">
            <v>1</v>
          </cell>
          <cell r="I2172">
            <v>0.154</v>
          </cell>
          <cell r="J2172">
            <v>0.36799999999999999</v>
          </cell>
          <cell r="K2172">
            <v>0.60899999999999999</v>
          </cell>
        </row>
        <row r="2173">
          <cell r="D2173" t="str">
            <v>Sphme2DRAFT_1183</v>
          </cell>
          <cell r="E2173" t="str">
            <v>'Sphme2DRAFT_1183'</v>
          </cell>
          <cell r="F2173">
            <v>780</v>
          </cell>
          <cell r="G2173">
            <v>0.66800000000000004</v>
          </cell>
          <cell r="H2173" t="b">
            <v>1</v>
          </cell>
          <cell r="I2173">
            <v>0.18429999999999999</v>
          </cell>
          <cell r="J2173">
            <v>0.36799999999999999</v>
          </cell>
          <cell r="K2173">
            <v>0.60899999999999999</v>
          </cell>
        </row>
        <row r="2174">
          <cell r="D2174" t="str">
            <v>Sphme2DRAFT_0168</v>
          </cell>
          <cell r="E2174" t="str">
            <v>'Sphme2DRAFT_0168'</v>
          </cell>
          <cell r="F2174">
            <v>1200</v>
          </cell>
          <cell r="G2174">
            <v>0.68</v>
          </cell>
          <cell r="H2174" t="b">
            <v>1</v>
          </cell>
          <cell r="I2174">
            <v>0.14599999999999999</v>
          </cell>
          <cell r="J2174">
            <v>0.36820000000000003</v>
          </cell>
          <cell r="K2174">
            <v>0.60899999999999999</v>
          </cell>
        </row>
        <row r="2175">
          <cell r="D2175" t="str">
            <v>Sphme2DRAFT_0277</v>
          </cell>
          <cell r="E2175" t="str">
            <v>'Sphme2DRAFT_0277'</v>
          </cell>
          <cell r="F2175">
            <v>780</v>
          </cell>
          <cell r="G2175">
            <v>0.63300000000000001</v>
          </cell>
          <cell r="H2175" t="b">
            <v>1</v>
          </cell>
          <cell r="I2175">
            <v>-8.9399999999999993E-2</v>
          </cell>
          <cell r="J2175">
            <v>0.36830000000000002</v>
          </cell>
          <cell r="K2175">
            <v>0.60899999999999999</v>
          </cell>
        </row>
        <row r="2176">
          <cell r="D2176" t="str">
            <v>Sphme2DRAFT_1985</v>
          </cell>
          <cell r="E2176" t="str">
            <v>'Sphme2DRAFT_1985'</v>
          </cell>
          <cell r="F2176">
            <v>300</v>
          </cell>
          <cell r="G2176">
            <v>0.64</v>
          </cell>
          <cell r="H2176" t="b">
            <v>1</v>
          </cell>
          <cell r="I2176">
            <v>-0.15790000000000001</v>
          </cell>
          <cell r="J2176">
            <v>0.36830000000000002</v>
          </cell>
          <cell r="K2176">
            <v>0.60899999999999999</v>
          </cell>
        </row>
        <row r="2177">
          <cell r="D2177" t="str">
            <v>Sphme2DRAFT_1921</v>
          </cell>
          <cell r="E2177" t="str">
            <v>'Sphme2DRAFT_1921'</v>
          </cell>
          <cell r="F2177">
            <v>2790</v>
          </cell>
          <cell r="G2177">
            <v>0.66300000000000003</v>
          </cell>
          <cell r="H2177" t="b">
            <v>1</v>
          </cell>
          <cell r="I2177">
            <v>7.9310000000000005E-2</v>
          </cell>
          <cell r="J2177">
            <v>0.36840000000000001</v>
          </cell>
          <cell r="K2177">
            <v>0.60899999999999999</v>
          </cell>
        </row>
        <row r="2178">
          <cell r="D2178" t="str">
            <v>Sphme2DRAFT_2218</v>
          </cell>
          <cell r="E2178" t="str">
            <v>'Sphme2DRAFT_2218'</v>
          </cell>
          <cell r="F2178">
            <v>798</v>
          </cell>
          <cell r="G2178">
            <v>0.60399999999999998</v>
          </cell>
          <cell r="H2178" t="b">
            <v>1</v>
          </cell>
          <cell r="I2178">
            <v>-0.11990000000000001</v>
          </cell>
          <cell r="J2178">
            <v>0.36859999999999998</v>
          </cell>
          <cell r="K2178">
            <v>0.60899999999999999</v>
          </cell>
        </row>
        <row r="2179">
          <cell r="D2179" t="str">
            <v>Sphme2DRAFT_0273</v>
          </cell>
          <cell r="E2179" t="str">
            <v>'Sphme2DRAFT_0273'</v>
          </cell>
          <cell r="F2179">
            <v>1220</v>
          </cell>
          <cell r="G2179">
            <v>0.70699999999999996</v>
          </cell>
          <cell r="H2179" t="b">
            <v>1</v>
          </cell>
          <cell r="I2179">
            <v>-0.14269999999999999</v>
          </cell>
          <cell r="J2179">
            <v>0.36870000000000003</v>
          </cell>
          <cell r="K2179">
            <v>0.60899999999999999</v>
          </cell>
        </row>
        <row r="2180">
          <cell r="D2180" t="str">
            <v>Sphme2DRAFT_2307</v>
          </cell>
          <cell r="E2180" t="str">
            <v>'Sphme2DRAFT_2307'</v>
          </cell>
          <cell r="F2180">
            <v>150</v>
          </cell>
          <cell r="G2180">
            <v>0.7</v>
          </cell>
          <cell r="H2180" t="b">
            <v>1</v>
          </cell>
          <cell r="I2180">
            <v>0.16950000000000001</v>
          </cell>
          <cell r="J2180">
            <v>0.36890000000000001</v>
          </cell>
          <cell r="K2180">
            <v>0.60899999999999999</v>
          </cell>
        </row>
        <row r="2181">
          <cell r="D2181" t="str">
            <v>Sphme2DRAFT_0530</v>
          </cell>
          <cell r="E2181" t="str">
            <v>'Sphme2DRAFT_0530'</v>
          </cell>
          <cell r="F2181">
            <v>351</v>
          </cell>
          <cell r="G2181">
            <v>0.67800000000000005</v>
          </cell>
          <cell r="H2181" t="b">
            <v>1</v>
          </cell>
          <cell r="I2181">
            <v>-0.17380000000000001</v>
          </cell>
          <cell r="J2181">
            <v>0.36940000000000001</v>
          </cell>
          <cell r="K2181">
            <v>0.60929999999999995</v>
          </cell>
        </row>
        <row r="2182">
          <cell r="D2182" t="str">
            <v>Sphme2DRAFT_3288</v>
          </cell>
          <cell r="E2182" t="str">
            <v>'Sphme2DRAFT_3288'</v>
          </cell>
          <cell r="F2182">
            <v>999</v>
          </cell>
          <cell r="G2182">
            <v>0.66600000000000004</v>
          </cell>
          <cell r="H2182" t="b">
            <v>1</v>
          </cell>
          <cell r="I2182">
            <v>-0.114</v>
          </cell>
          <cell r="J2182">
            <v>0.3695</v>
          </cell>
          <cell r="K2182">
            <v>0.60929999999999995</v>
          </cell>
        </row>
        <row r="2183">
          <cell r="D2183" t="str">
            <v>Sphme2DRAFT_1037</v>
          </cell>
          <cell r="E2183" t="str">
            <v>'Sphme2DRAFT_1037'</v>
          </cell>
          <cell r="F2183">
            <v>702</v>
          </cell>
          <cell r="G2183">
            <v>0.64100000000000001</v>
          </cell>
          <cell r="H2183" t="b">
            <v>1</v>
          </cell>
          <cell r="I2183">
            <v>-9.9269999999999997E-2</v>
          </cell>
          <cell r="J2183">
            <v>0.37019999999999997</v>
          </cell>
          <cell r="K2183">
            <v>0.61029999999999995</v>
          </cell>
        </row>
        <row r="2184">
          <cell r="D2184" t="str">
            <v>Sphme2DRAFT_2134</v>
          </cell>
          <cell r="E2184" t="str">
            <v>'Sphme2DRAFT_2134'</v>
          </cell>
          <cell r="F2184">
            <v>1240</v>
          </cell>
          <cell r="G2184">
            <v>0.65500000000000003</v>
          </cell>
          <cell r="H2184" t="b">
            <v>1</v>
          </cell>
          <cell r="I2184">
            <v>-0.2041</v>
          </cell>
          <cell r="J2184">
            <v>0.37040000000000001</v>
          </cell>
          <cell r="K2184">
            <v>0.61040000000000005</v>
          </cell>
        </row>
        <row r="2185">
          <cell r="D2185" t="str">
            <v>Sphme2DRAFT_2258</v>
          </cell>
          <cell r="E2185" t="str">
            <v>'Sphme2DRAFT_2258'</v>
          </cell>
          <cell r="F2185">
            <v>4110</v>
          </cell>
          <cell r="G2185">
            <v>0.71599999999999997</v>
          </cell>
          <cell r="H2185" t="b">
            <v>1</v>
          </cell>
          <cell r="I2185">
            <v>-0.11310000000000001</v>
          </cell>
          <cell r="J2185">
            <v>0.37109999999999999</v>
          </cell>
          <cell r="K2185">
            <v>0.61109999999999998</v>
          </cell>
        </row>
        <row r="2186">
          <cell r="D2186" t="str">
            <v>Sphme2DRAFT_1493</v>
          </cell>
          <cell r="E2186" t="str">
            <v>'Sphme2DRAFT_1493'</v>
          </cell>
          <cell r="F2186">
            <v>282</v>
          </cell>
          <cell r="G2186">
            <v>0.70199999999999996</v>
          </cell>
          <cell r="H2186" t="b">
            <v>1</v>
          </cell>
          <cell r="I2186">
            <v>0.16159999999999999</v>
          </cell>
          <cell r="J2186">
            <v>0.37119999999999997</v>
          </cell>
          <cell r="K2186">
            <v>0.61109999999999998</v>
          </cell>
        </row>
        <row r="2187">
          <cell r="D2187" t="str">
            <v>Sphme2DRAFT_2981</v>
          </cell>
          <cell r="E2187" t="str">
            <v>'Sphme2DRAFT_2981'</v>
          </cell>
          <cell r="F2187">
            <v>468</v>
          </cell>
          <cell r="G2187">
            <v>0.63700000000000001</v>
          </cell>
          <cell r="H2187" t="b">
            <v>1</v>
          </cell>
          <cell r="I2187">
            <v>-0.15579999999999999</v>
          </cell>
          <cell r="J2187">
            <v>0.37190000000000001</v>
          </cell>
          <cell r="K2187">
            <v>0.6119</v>
          </cell>
        </row>
        <row r="2188">
          <cell r="D2188" t="str">
            <v>Sphme2DRAFT_1863</v>
          </cell>
          <cell r="E2188" t="str">
            <v>'Sphme2DRAFT_1863'</v>
          </cell>
          <cell r="F2188">
            <v>864</v>
          </cell>
          <cell r="G2188">
            <v>0.63400000000000001</v>
          </cell>
          <cell r="H2188" t="b">
            <v>1</v>
          </cell>
          <cell r="I2188">
            <v>-9.5960000000000004E-2</v>
          </cell>
          <cell r="J2188">
            <v>0.37219999999999998</v>
          </cell>
          <cell r="K2188">
            <v>0.6119</v>
          </cell>
        </row>
        <row r="2189">
          <cell r="D2189" t="str">
            <v>Sphme2DRAFT_3534</v>
          </cell>
          <cell r="E2189" t="str">
            <v>'Sphme2DRAFT_3534'</v>
          </cell>
          <cell r="F2189">
            <v>306</v>
          </cell>
          <cell r="G2189">
            <v>0.67300000000000004</v>
          </cell>
          <cell r="H2189" t="b">
            <v>1</v>
          </cell>
          <cell r="I2189">
            <v>0.1124</v>
          </cell>
          <cell r="J2189">
            <v>0.37219999999999998</v>
          </cell>
          <cell r="K2189">
            <v>0.6119</v>
          </cell>
        </row>
        <row r="2190">
          <cell r="D2190" t="str">
            <v>Sphme2DRAFT_0471</v>
          </cell>
          <cell r="E2190" t="str">
            <v>'Sphme2DRAFT_0471'</v>
          </cell>
          <cell r="F2190">
            <v>1020</v>
          </cell>
          <cell r="G2190">
            <v>0.67800000000000005</v>
          </cell>
          <cell r="H2190" t="b">
            <v>1</v>
          </cell>
          <cell r="I2190">
            <v>-9.7629999999999995E-2</v>
          </cell>
          <cell r="J2190">
            <v>0.37240000000000001</v>
          </cell>
          <cell r="K2190">
            <v>0.6119</v>
          </cell>
        </row>
        <row r="2191">
          <cell r="D2191" t="str">
            <v>Sphme2DRAFT_0856</v>
          </cell>
          <cell r="E2191" t="str">
            <v>'Sphme2DRAFT_0856'</v>
          </cell>
          <cell r="F2191">
            <v>582</v>
          </cell>
          <cell r="G2191">
            <v>0.69899999999999995</v>
          </cell>
          <cell r="H2191" t="b">
            <v>1</v>
          </cell>
          <cell r="I2191">
            <v>-0.14419999999999999</v>
          </cell>
          <cell r="J2191">
            <v>0.37280000000000002</v>
          </cell>
          <cell r="K2191">
            <v>0.61229999999999996</v>
          </cell>
        </row>
        <row r="2192">
          <cell r="D2192" t="str">
            <v>Sphme2DRAFT_1554</v>
          </cell>
          <cell r="E2192" t="str">
            <v>'Sphme2DRAFT_1554'</v>
          </cell>
          <cell r="F2192">
            <v>1810</v>
          </cell>
          <cell r="G2192">
            <v>0.63100000000000001</v>
          </cell>
          <cell r="H2192" t="b">
            <v>1</v>
          </cell>
          <cell r="I2192">
            <v>8.455E-2</v>
          </cell>
          <cell r="J2192">
            <v>0.37309999999999999</v>
          </cell>
          <cell r="K2192">
            <v>0.61250000000000004</v>
          </cell>
        </row>
        <row r="2193">
          <cell r="D2193" t="str">
            <v>Sphme2DRAFT_2690</v>
          </cell>
          <cell r="E2193" t="str">
            <v>'Sphme2DRAFT_2690'</v>
          </cell>
          <cell r="F2193">
            <v>684</v>
          </cell>
          <cell r="G2193">
            <v>0.66400000000000003</v>
          </cell>
          <cell r="H2193" t="b">
            <v>1</v>
          </cell>
          <cell r="I2193">
            <v>-0.16539999999999999</v>
          </cell>
          <cell r="J2193">
            <v>0.37330000000000002</v>
          </cell>
          <cell r="K2193">
            <v>0.61250000000000004</v>
          </cell>
        </row>
        <row r="2194">
          <cell r="D2194" t="str">
            <v>Sphme2DRAFT_3386</v>
          </cell>
          <cell r="E2194" t="str">
            <v>'Sphme2DRAFT_3386'</v>
          </cell>
          <cell r="F2194">
            <v>1230</v>
          </cell>
          <cell r="G2194">
            <v>0.67500000000000004</v>
          </cell>
          <cell r="H2194" t="b">
            <v>1</v>
          </cell>
          <cell r="I2194">
            <v>-0.105</v>
          </cell>
          <cell r="J2194">
            <v>0.37369999999999998</v>
          </cell>
          <cell r="K2194">
            <v>0.61299999999999999</v>
          </cell>
        </row>
        <row r="2195">
          <cell r="D2195" t="str">
            <v>Sphme2DRAFT_2663</v>
          </cell>
          <cell r="E2195" t="str">
            <v>'Sphme2DRAFT_2663'</v>
          </cell>
          <cell r="F2195">
            <v>684</v>
          </cell>
          <cell r="G2195">
            <v>0.71899999999999997</v>
          </cell>
          <cell r="H2195" t="b">
            <v>1</v>
          </cell>
          <cell r="I2195">
            <v>-0.15129999999999999</v>
          </cell>
          <cell r="J2195">
            <v>0.37430000000000002</v>
          </cell>
          <cell r="K2195">
            <v>0.61360000000000003</v>
          </cell>
        </row>
        <row r="2196">
          <cell r="D2196" t="str">
            <v>Sphme2DRAFT_1371</v>
          </cell>
          <cell r="E2196" t="str">
            <v>'Sphme2DRAFT_1371'</v>
          </cell>
          <cell r="F2196">
            <v>2760</v>
          </cell>
          <cell r="G2196">
            <v>0.67100000000000004</v>
          </cell>
          <cell r="H2196" t="b">
            <v>1</v>
          </cell>
          <cell r="I2196">
            <v>0.1176</v>
          </cell>
          <cell r="J2196">
            <v>0.37469999999999998</v>
          </cell>
          <cell r="K2196">
            <v>0.61399999999999999</v>
          </cell>
        </row>
        <row r="2197">
          <cell r="D2197" t="str">
            <v>Sphme2DRAFT_2049</v>
          </cell>
          <cell r="E2197" t="str">
            <v>'Sphme2DRAFT_2049'</v>
          </cell>
          <cell r="F2197">
            <v>570</v>
          </cell>
          <cell r="G2197">
            <v>0.63900000000000001</v>
          </cell>
          <cell r="H2197" t="b">
            <v>1</v>
          </cell>
          <cell r="I2197">
            <v>-9.6259999999999998E-2</v>
          </cell>
          <cell r="J2197">
            <v>0.37590000000000001</v>
          </cell>
          <cell r="K2197">
            <v>0.61570000000000003</v>
          </cell>
        </row>
        <row r="2198">
          <cell r="D2198" t="str">
            <v>Sphme2DRAFT_1818</v>
          </cell>
          <cell r="E2198" t="str">
            <v>'Sphme2DRAFT_1818'</v>
          </cell>
          <cell r="F2198">
            <v>372</v>
          </cell>
          <cell r="G2198">
            <v>0.63200000000000001</v>
          </cell>
          <cell r="H2198" t="b">
            <v>1</v>
          </cell>
          <cell r="I2198">
            <v>0.14910000000000001</v>
          </cell>
          <cell r="J2198">
            <v>0.37709999999999999</v>
          </cell>
          <cell r="K2198">
            <v>0.61719999999999997</v>
          </cell>
        </row>
        <row r="2199">
          <cell r="D2199" t="str">
            <v>Sphme2DRAFT_3036</v>
          </cell>
          <cell r="E2199" t="str">
            <v>'Sphme2DRAFT_3036'</v>
          </cell>
          <cell r="F2199">
            <v>2350</v>
          </cell>
          <cell r="G2199">
            <v>0.70099999999999996</v>
          </cell>
          <cell r="H2199" t="b">
            <v>1</v>
          </cell>
          <cell r="I2199">
            <v>0.1026</v>
          </cell>
          <cell r="J2199">
            <v>0.37719999999999998</v>
          </cell>
          <cell r="K2199">
            <v>0.61719999999999997</v>
          </cell>
        </row>
        <row r="2200">
          <cell r="D2200" t="str">
            <v>Sphme2DRAFT_1770</v>
          </cell>
          <cell r="E2200" t="str">
            <v>'Sphme2DRAFT_1770'</v>
          </cell>
          <cell r="F2200">
            <v>2320</v>
          </cell>
          <cell r="G2200">
            <v>0.64300000000000002</v>
          </cell>
          <cell r="H2200" t="b">
            <v>1</v>
          </cell>
          <cell r="I2200">
            <v>8.9359999999999995E-2</v>
          </cell>
          <cell r="J2200">
            <v>0.37730000000000002</v>
          </cell>
          <cell r="K2200">
            <v>0.61719999999999997</v>
          </cell>
        </row>
        <row r="2201">
          <cell r="D2201" t="str">
            <v>Sphme2DRAFT_0316</v>
          </cell>
          <cell r="E2201" t="str">
            <v>'Sphme2DRAFT_0316'</v>
          </cell>
          <cell r="F2201">
            <v>663</v>
          </cell>
          <cell r="G2201">
            <v>0.65200000000000002</v>
          </cell>
          <cell r="H2201" t="b">
            <v>1</v>
          </cell>
          <cell r="I2201">
            <v>0.12790000000000001</v>
          </cell>
          <cell r="J2201">
            <v>0.37859999999999999</v>
          </cell>
          <cell r="K2201">
            <v>0.61899999999999999</v>
          </cell>
        </row>
        <row r="2202">
          <cell r="D2202" t="str">
            <v>Sphme2DRAFT_1927</v>
          </cell>
          <cell r="E2202" t="str">
            <v>'Sphme2DRAFT_1927'</v>
          </cell>
          <cell r="F2202">
            <v>447</v>
          </cell>
          <cell r="G2202">
            <v>0.63300000000000001</v>
          </cell>
          <cell r="H2202" t="b">
            <v>1</v>
          </cell>
          <cell r="I2202">
            <v>0.13250000000000001</v>
          </cell>
          <cell r="J2202">
            <v>0.3795</v>
          </cell>
          <cell r="K2202">
            <v>0.62019999999999997</v>
          </cell>
        </row>
        <row r="2203">
          <cell r="D2203" t="str">
            <v>Sphme2DRAFT_0200</v>
          </cell>
          <cell r="E2203" t="str">
            <v>'Sphme2DRAFT_0200'</v>
          </cell>
          <cell r="F2203">
            <v>573</v>
          </cell>
          <cell r="G2203">
            <v>0.68100000000000005</v>
          </cell>
          <cell r="H2203" t="b">
            <v>1</v>
          </cell>
          <cell r="I2203">
            <v>-0.1237</v>
          </cell>
          <cell r="J2203">
            <v>0.37969999999999998</v>
          </cell>
          <cell r="K2203">
            <v>0.62019999999999997</v>
          </cell>
        </row>
        <row r="2204">
          <cell r="D2204" t="str">
            <v>Sphme2DRAFT_2743</v>
          </cell>
          <cell r="E2204" t="str">
            <v>'Sphme2DRAFT_2743'</v>
          </cell>
          <cell r="F2204">
            <v>1010</v>
          </cell>
          <cell r="G2204">
            <v>0.72399999999999998</v>
          </cell>
          <cell r="H2204" t="b">
            <v>1</v>
          </cell>
          <cell r="I2204">
            <v>-0.14030000000000001</v>
          </cell>
          <cell r="J2204">
            <v>0.38019999999999998</v>
          </cell>
          <cell r="K2204">
            <v>0.62070000000000003</v>
          </cell>
        </row>
        <row r="2205">
          <cell r="D2205" t="str">
            <v>Sphme2DRAFT_0783</v>
          </cell>
          <cell r="E2205" t="str">
            <v>'Sphme2DRAFT_0783'</v>
          </cell>
          <cell r="F2205">
            <v>933</v>
          </cell>
          <cell r="G2205">
            <v>0.65100000000000002</v>
          </cell>
          <cell r="H2205" t="b">
            <v>1</v>
          </cell>
          <cell r="I2205">
            <v>-8.2500000000000004E-2</v>
          </cell>
          <cell r="J2205">
            <v>0.38080000000000003</v>
          </cell>
          <cell r="K2205">
            <v>0.62150000000000005</v>
          </cell>
        </row>
        <row r="2206">
          <cell r="D2206" t="str">
            <v>Sphme2DRAFT_3019</v>
          </cell>
          <cell r="E2206" t="str">
            <v>'Sphme2DRAFT_3019'</v>
          </cell>
          <cell r="F2206">
            <v>141</v>
          </cell>
          <cell r="G2206">
            <v>0.65200000000000002</v>
          </cell>
          <cell r="H2206" t="b">
            <v>1</v>
          </cell>
          <cell r="I2206">
            <v>-0.1615</v>
          </cell>
          <cell r="J2206">
            <v>0.38140000000000002</v>
          </cell>
          <cell r="K2206">
            <v>0.62219999999999998</v>
          </cell>
        </row>
        <row r="2207">
          <cell r="D2207" t="str">
            <v>Sphme2DRAFT_2293</v>
          </cell>
          <cell r="E2207" t="str">
            <v>'Sphme2DRAFT_2293'</v>
          </cell>
          <cell r="F2207">
            <v>753</v>
          </cell>
          <cell r="G2207">
            <v>0.70399999999999996</v>
          </cell>
          <cell r="H2207" t="b">
            <v>1</v>
          </cell>
          <cell r="I2207">
            <v>-0.1142</v>
          </cell>
          <cell r="J2207">
            <v>0.38190000000000002</v>
          </cell>
          <cell r="K2207">
            <v>0.62239999999999995</v>
          </cell>
        </row>
        <row r="2208">
          <cell r="D2208" t="str">
            <v>Sphme2DRAFT_1354</v>
          </cell>
          <cell r="E2208" t="str">
            <v>'Sphme2DRAFT_1354'</v>
          </cell>
          <cell r="F2208">
            <v>432</v>
          </cell>
          <cell r="G2208">
            <v>0.67600000000000005</v>
          </cell>
          <cell r="H2208" t="b">
            <v>1</v>
          </cell>
          <cell r="I2208">
            <v>-0.1489</v>
          </cell>
          <cell r="J2208">
            <v>0.38190000000000002</v>
          </cell>
          <cell r="K2208">
            <v>0.62239999999999995</v>
          </cell>
        </row>
        <row r="2209">
          <cell r="D2209" t="str">
            <v>Sphme2DRAFT_0788</v>
          </cell>
          <cell r="E2209" t="str">
            <v>'Sphme2DRAFT_0788'</v>
          </cell>
          <cell r="F2209">
            <v>402</v>
          </cell>
          <cell r="G2209">
            <v>0.67400000000000004</v>
          </cell>
          <cell r="H2209" t="b">
            <v>1</v>
          </cell>
          <cell r="I2209">
            <v>0.16289999999999999</v>
          </cell>
          <cell r="J2209">
            <v>0.38240000000000002</v>
          </cell>
          <cell r="K2209">
            <v>0.62290000000000001</v>
          </cell>
        </row>
        <row r="2210">
          <cell r="D2210" t="str">
            <v>Sphme2DRAFT_0501</v>
          </cell>
          <cell r="E2210" t="str">
            <v>'Sphme2DRAFT_0501'</v>
          </cell>
          <cell r="F2210">
            <v>1360</v>
          </cell>
          <cell r="G2210">
            <v>0.71199999999999997</v>
          </cell>
          <cell r="H2210" t="b">
            <v>1</v>
          </cell>
          <cell r="I2210">
            <v>-0.12620000000000001</v>
          </cell>
          <cell r="J2210">
            <v>0.38429999999999997</v>
          </cell>
          <cell r="K2210">
            <v>0.62580000000000002</v>
          </cell>
        </row>
        <row r="2211">
          <cell r="D2211" t="str">
            <v>Sphme2DRAFT_1538</v>
          </cell>
          <cell r="E2211" t="str">
            <v>'Sphme2DRAFT_1538'</v>
          </cell>
          <cell r="F2211">
            <v>696</v>
          </cell>
          <cell r="G2211">
            <v>0.68200000000000005</v>
          </cell>
          <cell r="H2211" t="b">
            <v>1</v>
          </cell>
          <cell r="I2211">
            <v>0.1023</v>
          </cell>
          <cell r="J2211">
            <v>0.3846</v>
          </cell>
          <cell r="K2211">
            <v>0.62580000000000002</v>
          </cell>
        </row>
        <row r="2212">
          <cell r="D2212" t="str">
            <v>Sphme2DRAFT_2461</v>
          </cell>
          <cell r="E2212" t="str">
            <v>'Sphme2DRAFT_2461'</v>
          </cell>
          <cell r="F2212">
            <v>2540</v>
          </cell>
          <cell r="G2212">
            <v>0.67600000000000005</v>
          </cell>
          <cell r="H2212" t="b">
            <v>1</v>
          </cell>
          <cell r="I2212">
            <v>-0.13089999999999999</v>
          </cell>
          <cell r="J2212">
            <v>0.38469999999999999</v>
          </cell>
          <cell r="K2212">
            <v>0.62580000000000002</v>
          </cell>
        </row>
        <row r="2213">
          <cell r="D2213" t="str">
            <v>Sphme2DRAFT_3767</v>
          </cell>
          <cell r="E2213" t="str">
            <v>'Sphme2DRAFT_3767'</v>
          </cell>
          <cell r="F2213">
            <v>393</v>
          </cell>
          <cell r="G2213">
            <v>0.65900000000000003</v>
          </cell>
          <cell r="H2213" t="b">
            <v>1</v>
          </cell>
          <cell r="I2213">
            <v>0.22489999999999999</v>
          </cell>
          <cell r="J2213">
            <v>0.38490000000000002</v>
          </cell>
          <cell r="K2213">
            <v>0.62590000000000001</v>
          </cell>
        </row>
        <row r="2214">
          <cell r="D2214" t="str">
            <v>Sphme2DRAFT_0668</v>
          </cell>
          <cell r="E2214" t="str">
            <v>'Sphme2DRAFT_0668'</v>
          </cell>
          <cell r="F2214">
            <v>1280</v>
          </cell>
          <cell r="G2214">
            <v>0.70599999999999996</v>
          </cell>
          <cell r="H2214" t="b">
            <v>1</v>
          </cell>
          <cell r="I2214">
            <v>0.10630000000000001</v>
          </cell>
          <cell r="J2214">
            <v>0.38519999999999999</v>
          </cell>
          <cell r="K2214">
            <v>0.62609999999999999</v>
          </cell>
        </row>
        <row r="2215">
          <cell r="D2215" t="str">
            <v>Sphme2DRAFT_0447</v>
          </cell>
          <cell r="E2215" t="str">
            <v>'Sphme2DRAFT_0447'</v>
          </cell>
          <cell r="F2215">
            <v>282</v>
          </cell>
          <cell r="G2215">
            <v>0.59599999999999997</v>
          </cell>
          <cell r="H2215" t="b">
            <v>1</v>
          </cell>
          <cell r="I2215">
            <v>0.16700000000000001</v>
          </cell>
          <cell r="J2215">
            <v>0.38540000000000002</v>
          </cell>
          <cell r="K2215">
            <v>0.62609999999999999</v>
          </cell>
        </row>
        <row r="2216">
          <cell r="D2216" t="str">
            <v>Sphme2DRAFT_2816</v>
          </cell>
          <cell r="E2216" t="str">
            <v>'Sphme2DRAFT_2816'</v>
          </cell>
          <cell r="F2216">
            <v>1620</v>
          </cell>
          <cell r="G2216">
            <v>0.71</v>
          </cell>
          <cell r="H2216" t="b">
            <v>1</v>
          </cell>
          <cell r="I2216">
            <v>-0.13250000000000001</v>
          </cell>
          <cell r="J2216">
            <v>0.38569999999999999</v>
          </cell>
          <cell r="K2216">
            <v>0.62629999999999997</v>
          </cell>
        </row>
        <row r="2217">
          <cell r="D2217" t="str">
            <v>Sphme2DRAFT_0445</v>
          </cell>
          <cell r="E2217" t="str">
            <v>'Sphme2DRAFT_0445'</v>
          </cell>
          <cell r="F2217">
            <v>789</v>
          </cell>
          <cell r="G2217">
            <v>0.69199999999999995</v>
          </cell>
          <cell r="H2217" t="b">
            <v>1</v>
          </cell>
          <cell r="I2217">
            <v>0.15629999999999999</v>
          </cell>
          <cell r="J2217">
            <v>0.38629999999999998</v>
          </cell>
          <cell r="K2217">
            <v>0.62709999999999999</v>
          </cell>
        </row>
        <row r="2218">
          <cell r="D2218" t="str">
            <v>Sphme2DRAFT_1043</v>
          </cell>
          <cell r="E2218" t="str">
            <v>'Sphme2DRAFT_1043'</v>
          </cell>
          <cell r="F2218">
            <v>888</v>
          </cell>
          <cell r="G2218">
            <v>0.747</v>
          </cell>
          <cell r="H2218" t="b">
            <v>1</v>
          </cell>
          <cell r="I2218">
            <v>-0.188</v>
          </cell>
          <cell r="J2218">
            <v>0.38740000000000002</v>
          </cell>
          <cell r="K2218">
            <v>0.62829999999999997</v>
          </cell>
        </row>
        <row r="2219">
          <cell r="D2219" t="str">
            <v>Sphme2DRAFT_0081</v>
          </cell>
          <cell r="E2219" t="str">
            <v>'Sphme2DRAFT_0081'</v>
          </cell>
          <cell r="F2219">
            <v>1050</v>
          </cell>
          <cell r="G2219">
            <v>0.69699999999999995</v>
          </cell>
          <cell r="H2219" t="b">
            <v>1</v>
          </cell>
          <cell r="I2219">
            <v>-8.2419999999999993E-2</v>
          </cell>
          <cell r="J2219">
            <v>0.38750000000000001</v>
          </cell>
          <cell r="K2219">
            <v>0.62829999999999997</v>
          </cell>
        </row>
        <row r="2220">
          <cell r="D2220" t="str">
            <v>Sphme2DRAFT_2245</v>
          </cell>
          <cell r="E2220" t="str">
            <v>'Sphme2DRAFT_2245'</v>
          </cell>
          <cell r="F2220">
            <v>801</v>
          </cell>
          <cell r="G2220">
            <v>0.69899999999999995</v>
          </cell>
          <cell r="H2220" t="b">
            <v>1</v>
          </cell>
          <cell r="I2220">
            <v>0.16350000000000001</v>
          </cell>
          <cell r="J2220">
            <v>0.3876</v>
          </cell>
          <cell r="K2220">
            <v>0.62829999999999997</v>
          </cell>
        </row>
        <row r="2221">
          <cell r="D2221" t="str">
            <v>Sphme2DRAFT_2070</v>
          </cell>
          <cell r="E2221" t="str">
            <v>'Sphme2DRAFT_2070'</v>
          </cell>
          <cell r="F2221">
            <v>855</v>
          </cell>
          <cell r="G2221">
            <v>0.65200000000000002</v>
          </cell>
          <cell r="H2221" t="b">
            <v>1</v>
          </cell>
          <cell r="I2221">
            <v>0.10630000000000001</v>
          </cell>
          <cell r="J2221">
            <v>0.38879999999999998</v>
          </cell>
          <cell r="K2221">
            <v>0.63</v>
          </cell>
        </row>
        <row r="2222">
          <cell r="D2222" t="str">
            <v>Sphme2DRAFT_2482</v>
          </cell>
          <cell r="E2222" t="str">
            <v>'Sphme2DRAFT_2482'</v>
          </cell>
          <cell r="F2222">
            <v>2970</v>
          </cell>
          <cell r="G2222">
            <v>0.69499999999999995</v>
          </cell>
          <cell r="H2222" t="b">
            <v>1</v>
          </cell>
          <cell r="I2222">
            <v>0.16650000000000001</v>
          </cell>
          <cell r="J2222">
            <v>0.3891</v>
          </cell>
          <cell r="K2222">
            <v>0.63</v>
          </cell>
        </row>
        <row r="2223">
          <cell r="D2223" t="str">
            <v>Sphme2DRAFT_2966</v>
          </cell>
          <cell r="E2223" t="str">
            <v>'Sphme2DRAFT_2966'</v>
          </cell>
          <cell r="F2223">
            <v>1830</v>
          </cell>
          <cell r="G2223">
            <v>0.64800000000000002</v>
          </cell>
          <cell r="H2223" t="b">
            <v>1</v>
          </cell>
          <cell r="I2223">
            <v>9.801E-2</v>
          </cell>
          <cell r="J2223">
            <v>0.38919999999999999</v>
          </cell>
          <cell r="K2223">
            <v>0.63</v>
          </cell>
        </row>
        <row r="2224">
          <cell r="D2224" t="str">
            <v>Sphme2DRAFT_3480</v>
          </cell>
          <cell r="E2224" t="str">
            <v>'Sphme2DRAFT_3480'</v>
          </cell>
          <cell r="F2224">
            <v>1250</v>
          </cell>
          <cell r="G2224">
            <v>0.66800000000000004</v>
          </cell>
          <cell r="H2224" t="b">
            <v>1</v>
          </cell>
          <cell r="I2224">
            <v>0.23250000000000001</v>
          </cell>
          <cell r="J2224">
            <v>0.38929999999999998</v>
          </cell>
          <cell r="K2224">
            <v>0.63</v>
          </cell>
        </row>
        <row r="2225">
          <cell r="D2225" t="str">
            <v>Sphme2DRAFT_1384</v>
          </cell>
          <cell r="E2225" t="str">
            <v>'Sphme2DRAFT_1384'</v>
          </cell>
          <cell r="F2225">
            <v>678</v>
          </cell>
          <cell r="G2225">
            <v>0.67600000000000005</v>
          </cell>
          <cell r="H2225" t="b">
            <v>1</v>
          </cell>
          <cell r="I2225">
            <v>0.12089999999999999</v>
          </cell>
          <cell r="J2225">
            <v>0.38950000000000001</v>
          </cell>
          <cell r="K2225">
            <v>0.63</v>
          </cell>
        </row>
        <row r="2226">
          <cell r="D2226" t="str">
            <v>Sphme2DRAFT_2493</v>
          </cell>
          <cell r="E2226" t="str">
            <v>'Sphme2DRAFT_2493'</v>
          </cell>
          <cell r="F2226">
            <v>537</v>
          </cell>
          <cell r="G2226">
            <v>0.66300000000000003</v>
          </cell>
          <cell r="H2226" t="b">
            <v>1</v>
          </cell>
          <cell r="I2226">
            <v>0.1585</v>
          </cell>
          <cell r="J2226">
            <v>0.38979999999999998</v>
          </cell>
          <cell r="K2226">
            <v>0.63009999999999999</v>
          </cell>
        </row>
        <row r="2227">
          <cell r="D2227" t="str">
            <v>Sphme2DRAFT_1393</v>
          </cell>
          <cell r="E2227" t="str">
            <v>'Sphme2DRAFT_1393'</v>
          </cell>
          <cell r="F2227">
            <v>1340</v>
          </cell>
          <cell r="G2227">
            <v>0.67100000000000004</v>
          </cell>
          <cell r="H2227" t="b">
            <v>1</v>
          </cell>
          <cell r="I2227">
            <v>-7.306E-2</v>
          </cell>
          <cell r="J2227">
            <v>0.39029999999999998</v>
          </cell>
          <cell r="K2227">
            <v>0.63060000000000005</v>
          </cell>
        </row>
        <row r="2228">
          <cell r="D2228" t="str">
            <v>Sphme2DRAFT_1545</v>
          </cell>
          <cell r="E2228" t="str">
            <v>'Sphme2DRAFT_1545'</v>
          </cell>
          <cell r="F2228">
            <v>1070</v>
          </cell>
          <cell r="G2228">
            <v>0.63200000000000001</v>
          </cell>
          <cell r="H2228" t="b">
            <v>1</v>
          </cell>
          <cell r="I2228">
            <v>-7.0790000000000006E-2</v>
          </cell>
          <cell r="J2228">
            <v>0.39219999999999999</v>
          </cell>
          <cell r="K2228">
            <v>0.63339999999999996</v>
          </cell>
        </row>
        <row r="2229">
          <cell r="D2229" t="str">
            <v>Sphme2DRAFT_1785</v>
          </cell>
          <cell r="E2229" t="str">
            <v>'Sphme2DRAFT_1785'</v>
          </cell>
          <cell r="F2229">
            <v>771</v>
          </cell>
          <cell r="G2229">
            <v>0.74099999999999999</v>
          </cell>
          <cell r="H2229" t="b">
            <v>1</v>
          </cell>
          <cell r="I2229">
            <v>0.14330000000000001</v>
          </cell>
          <cell r="J2229">
            <v>0.39240000000000003</v>
          </cell>
          <cell r="K2229">
            <v>0.63360000000000005</v>
          </cell>
        </row>
        <row r="2230">
          <cell r="D2230" t="str">
            <v>Sphme2DRAFT_2186</v>
          </cell>
          <cell r="E2230" t="str">
            <v>'Sphme2DRAFT_2186'</v>
          </cell>
          <cell r="F2230">
            <v>459</v>
          </cell>
          <cell r="G2230">
            <v>0.67500000000000004</v>
          </cell>
          <cell r="H2230" t="b">
            <v>1</v>
          </cell>
          <cell r="I2230">
            <v>-0.15740000000000001</v>
          </cell>
          <cell r="J2230">
            <v>0.39350000000000002</v>
          </cell>
          <cell r="K2230">
            <v>0.63490000000000002</v>
          </cell>
        </row>
        <row r="2231">
          <cell r="D2231" t="str">
            <v>Sphme2DRAFT_2136</v>
          </cell>
          <cell r="E2231" t="str">
            <v>'Sphme2DRAFT_2136'</v>
          </cell>
          <cell r="F2231">
            <v>465</v>
          </cell>
          <cell r="G2231">
            <v>0.60399999999999998</v>
          </cell>
          <cell r="H2231" t="b">
            <v>1</v>
          </cell>
          <cell r="I2231">
            <v>-0.15720000000000001</v>
          </cell>
          <cell r="J2231">
            <v>0.39379999999999998</v>
          </cell>
          <cell r="K2231">
            <v>0.63519999999999999</v>
          </cell>
        </row>
        <row r="2232">
          <cell r="D2232" t="str">
            <v>Sphme2DRAFT_2833</v>
          </cell>
          <cell r="E2232" t="str">
            <v>'Sphme2DRAFT_2833'</v>
          </cell>
          <cell r="F2232">
            <v>2600</v>
          </cell>
          <cell r="G2232">
            <v>0.68100000000000005</v>
          </cell>
          <cell r="H2232" t="b">
            <v>1</v>
          </cell>
          <cell r="I2232">
            <v>-0.1406</v>
          </cell>
          <cell r="J2232">
            <v>0.39400000000000002</v>
          </cell>
          <cell r="K2232">
            <v>0.63519999999999999</v>
          </cell>
        </row>
        <row r="2233">
          <cell r="D2233" t="str">
            <v>Sphme2DRAFT_2926</v>
          </cell>
          <cell r="E2233" t="str">
            <v>'Sphme2DRAFT_2926'</v>
          </cell>
          <cell r="F2233">
            <v>474</v>
          </cell>
          <cell r="G2233">
            <v>0.64800000000000002</v>
          </cell>
          <cell r="H2233" t="b">
            <v>1</v>
          </cell>
          <cell r="I2233">
            <v>0.16869999999999999</v>
          </cell>
          <cell r="J2233">
            <v>0.39429999999999998</v>
          </cell>
          <cell r="K2233">
            <v>0.63539999999999996</v>
          </cell>
        </row>
        <row r="2234">
          <cell r="D2234" t="str">
            <v>Sphme2DRAFT_0574</v>
          </cell>
          <cell r="E2234" t="str">
            <v>'Sphme2DRAFT_0574'</v>
          </cell>
          <cell r="F2234">
            <v>1520</v>
          </cell>
          <cell r="G2234">
            <v>0.65800000000000003</v>
          </cell>
          <cell r="H2234" t="b">
            <v>1</v>
          </cell>
          <cell r="I2234">
            <v>0.16719999999999999</v>
          </cell>
          <cell r="J2234">
            <v>0.39500000000000002</v>
          </cell>
          <cell r="K2234">
            <v>0.63590000000000002</v>
          </cell>
        </row>
        <row r="2235">
          <cell r="D2235" t="str">
            <v>Sphme2DRAFT_2059</v>
          </cell>
          <cell r="E2235" t="str">
            <v>'Sphme2DRAFT_2059'</v>
          </cell>
          <cell r="F2235">
            <v>1160</v>
          </cell>
          <cell r="G2235">
            <v>0.64800000000000002</v>
          </cell>
          <cell r="H2235" t="b">
            <v>1</v>
          </cell>
          <cell r="I2235">
            <v>0.1547</v>
          </cell>
          <cell r="J2235">
            <v>0.39500000000000002</v>
          </cell>
          <cell r="K2235">
            <v>0.63590000000000002</v>
          </cell>
        </row>
        <row r="2236">
          <cell r="D2236" t="str">
            <v>Sphme2DRAFT_2207</v>
          </cell>
          <cell r="E2236" t="str">
            <v>'Sphme2DRAFT_2207'</v>
          </cell>
          <cell r="F2236">
            <v>780</v>
          </cell>
          <cell r="G2236">
            <v>0.60899999999999999</v>
          </cell>
          <cell r="H2236" t="b">
            <v>1</v>
          </cell>
          <cell r="I2236">
            <v>0.1178</v>
          </cell>
          <cell r="J2236">
            <v>0.39510000000000001</v>
          </cell>
          <cell r="K2236">
            <v>0.63590000000000002</v>
          </cell>
        </row>
        <row r="2237">
          <cell r="D2237" t="str">
            <v>Sphme2DRAFT_3876</v>
          </cell>
          <cell r="E2237" t="str">
            <v>'Sphme2DRAFT_3876'</v>
          </cell>
          <cell r="F2237">
            <v>2200</v>
          </cell>
          <cell r="G2237">
            <v>0.60399999999999998</v>
          </cell>
          <cell r="H2237" t="b">
            <v>1</v>
          </cell>
          <cell r="I2237">
            <v>0.15640000000000001</v>
          </cell>
          <cell r="J2237">
            <v>0.3957</v>
          </cell>
          <cell r="K2237">
            <v>0.63660000000000005</v>
          </cell>
        </row>
        <row r="2238">
          <cell r="D2238" t="str">
            <v>Sphme2DRAFT_0035</v>
          </cell>
          <cell r="E2238" t="str">
            <v>'Sphme2DRAFT_0035'</v>
          </cell>
          <cell r="F2238">
            <v>684</v>
          </cell>
          <cell r="G2238">
            <v>0.68700000000000006</v>
          </cell>
          <cell r="H2238" t="b">
            <v>1</v>
          </cell>
          <cell r="I2238">
            <v>-9.3990000000000004E-2</v>
          </cell>
          <cell r="J2238">
            <v>0.39610000000000001</v>
          </cell>
          <cell r="K2238">
            <v>0.63670000000000004</v>
          </cell>
        </row>
        <row r="2239">
          <cell r="D2239" t="str">
            <v>Sphme2DRAFT_1435</v>
          </cell>
          <cell r="E2239" t="str">
            <v>'Sphme2DRAFT_1435'</v>
          </cell>
          <cell r="F2239">
            <v>720</v>
          </cell>
          <cell r="G2239">
            <v>0.70799999999999996</v>
          </cell>
          <cell r="H2239" t="b">
            <v>1</v>
          </cell>
          <cell r="I2239">
            <v>-8.7160000000000001E-2</v>
          </cell>
          <cell r="J2239">
            <v>0.3962</v>
          </cell>
          <cell r="K2239">
            <v>0.63670000000000004</v>
          </cell>
        </row>
        <row r="2240">
          <cell r="D2240" t="str">
            <v>Sphme2DRAFT_1692</v>
          </cell>
          <cell r="E2240" t="str">
            <v>'Sphme2DRAFT_1692'</v>
          </cell>
          <cell r="F2240">
            <v>477</v>
          </cell>
          <cell r="G2240">
            <v>0.72099999999999997</v>
          </cell>
          <cell r="H2240" t="b">
            <v>1</v>
          </cell>
          <cell r="I2240">
            <v>0.159</v>
          </cell>
          <cell r="J2240">
            <v>0.39710000000000001</v>
          </cell>
          <cell r="K2240">
            <v>0.63800000000000001</v>
          </cell>
        </row>
        <row r="2241">
          <cell r="D2241" t="str">
            <v>Sphme2DRAFT_2025</v>
          </cell>
          <cell r="E2241" t="str">
            <v>'Sphme2DRAFT_2025'</v>
          </cell>
          <cell r="F2241">
            <v>792</v>
          </cell>
          <cell r="G2241">
            <v>0.68600000000000005</v>
          </cell>
          <cell r="H2241" t="b">
            <v>1</v>
          </cell>
          <cell r="I2241">
            <v>-0.1169</v>
          </cell>
          <cell r="J2241">
            <v>0.39760000000000001</v>
          </cell>
          <cell r="K2241">
            <v>0.63849999999999996</v>
          </cell>
        </row>
        <row r="2242">
          <cell r="D2242" t="str">
            <v>Sphme2DRAFT_0010</v>
          </cell>
          <cell r="E2242" t="str">
            <v>'Sphme2DRAFT_0010'</v>
          </cell>
          <cell r="F2242">
            <v>153</v>
          </cell>
          <cell r="G2242">
            <v>0.66700000000000004</v>
          </cell>
          <cell r="H2242" t="b">
            <v>1</v>
          </cell>
          <cell r="I2242">
            <v>0.15479999999999999</v>
          </cell>
          <cell r="J2242">
            <v>0.39810000000000001</v>
          </cell>
          <cell r="K2242">
            <v>0.6391</v>
          </cell>
        </row>
        <row r="2243">
          <cell r="D2243" t="str">
            <v>Sphme2DRAFT_2682</v>
          </cell>
          <cell r="E2243" t="str">
            <v>'Sphme2DRAFT_2682'</v>
          </cell>
          <cell r="F2243">
            <v>264</v>
          </cell>
          <cell r="G2243">
            <v>0.65900000000000003</v>
          </cell>
          <cell r="H2243" t="b">
            <v>1</v>
          </cell>
          <cell r="I2243">
            <v>-0.1134</v>
          </cell>
          <cell r="J2243">
            <v>0.39839999999999998</v>
          </cell>
          <cell r="K2243">
            <v>0.6391</v>
          </cell>
        </row>
        <row r="2244">
          <cell r="D2244" t="str">
            <v>Sphme2DRAFT_3247</v>
          </cell>
          <cell r="E2244" t="str">
            <v>'Sphme2DRAFT_3247'</v>
          </cell>
          <cell r="F2244">
            <v>1440</v>
          </cell>
          <cell r="G2244">
            <v>0.64400000000000002</v>
          </cell>
          <cell r="H2244" t="b">
            <v>1</v>
          </cell>
          <cell r="I2244">
            <v>0.15840000000000001</v>
          </cell>
          <cell r="J2244">
            <v>0.39889999999999998</v>
          </cell>
          <cell r="K2244">
            <v>0.63949999999999996</v>
          </cell>
        </row>
        <row r="2245">
          <cell r="D2245" t="str">
            <v>Sphme2DRAFT_2800</v>
          </cell>
          <cell r="E2245" t="str">
            <v>'Sphme2DRAFT_2800'</v>
          </cell>
          <cell r="F2245">
            <v>1380</v>
          </cell>
          <cell r="G2245">
            <v>0.746</v>
          </cell>
          <cell r="H2245" t="b">
            <v>1</v>
          </cell>
          <cell r="I2245">
            <v>-0.1115</v>
          </cell>
          <cell r="J2245">
            <v>0.39900000000000002</v>
          </cell>
          <cell r="K2245">
            <v>0.63949999999999996</v>
          </cell>
        </row>
        <row r="2246">
          <cell r="D2246" t="str">
            <v>Sphme2DRAFT_2564</v>
          </cell>
          <cell r="E2246" t="str">
            <v>'Sphme2DRAFT_2564'</v>
          </cell>
          <cell r="F2246">
            <v>1310</v>
          </cell>
          <cell r="G2246">
            <v>0.70199999999999996</v>
          </cell>
          <cell r="H2246" t="b">
            <v>1</v>
          </cell>
          <cell r="I2246">
            <v>-0.17100000000000001</v>
          </cell>
          <cell r="J2246">
            <v>0.39910000000000001</v>
          </cell>
          <cell r="K2246">
            <v>0.63949999999999996</v>
          </cell>
        </row>
        <row r="2247">
          <cell r="D2247" t="str">
            <v>Sphme2DRAFT_0323</v>
          </cell>
          <cell r="E2247" t="str">
            <v>'Sphme2DRAFT_0323'</v>
          </cell>
          <cell r="F2247">
            <v>1130</v>
          </cell>
          <cell r="G2247">
            <v>0.67300000000000004</v>
          </cell>
          <cell r="H2247" t="b">
            <v>1</v>
          </cell>
          <cell r="I2247">
            <v>8.5050000000000001E-2</v>
          </cell>
          <cell r="J2247">
            <v>0.39950000000000002</v>
          </cell>
          <cell r="K2247">
            <v>0.63959999999999995</v>
          </cell>
        </row>
        <row r="2248">
          <cell r="D2248" t="str">
            <v>Sphme2DRAFT_2052</v>
          </cell>
          <cell r="E2248" t="str">
            <v>'Sphme2DRAFT_2052'</v>
          </cell>
          <cell r="F2248">
            <v>426</v>
          </cell>
          <cell r="G2248">
            <v>0.65700000000000003</v>
          </cell>
          <cell r="H2248" t="b">
            <v>1</v>
          </cell>
          <cell r="I2248">
            <v>0.11119999999999999</v>
          </cell>
          <cell r="J2248">
            <v>0.39960000000000001</v>
          </cell>
          <cell r="K2248">
            <v>0.63959999999999995</v>
          </cell>
        </row>
        <row r="2249">
          <cell r="D2249" t="str">
            <v>Sphme2DRAFT_3200</v>
          </cell>
          <cell r="E2249" t="str">
            <v>'Sphme2DRAFT_3200'</v>
          </cell>
          <cell r="F2249">
            <v>1380</v>
          </cell>
          <cell r="G2249">
            <v>0.68100000000000005</v>
          </cell>
          <cell r="H2249" t="b">
            <v>1</v>
          </cell>
          <cell r="I2249">
            <v>-0.1004</v>
          </cell>
          <cell r="J2249">
            <v>0.39989999999999998</v>
          </cell>
          <cell r="K2249">
            <v>0.63980000000000004</v>
          </cell>
        </row>
        <row r="2250">
          <cell r="D2250" t="str">
            <v>Sphme2DRAFT_0511</v>
          </cell>
          <cell r="E2250" t="str">
            <v>'Sphme2DRAFT_0511'</v>
          </cell>
          <cell r="F2250">
            <v>588</v>
          </cell>
          <cell r="G2250">
            <v>0.67700000000000005</v>
          </cell>
          <cell r="H2250" t="b">
            <v>1</v>
          </cell>
          <cell r="I2250">
            <v>0.12809999999999999</v>
          </cell>
          <cell r="J2250">
            <v>0.40029999999999999</v>
          </cell>
          <cell r="K2250">
            <v>0.64019999999999999</v>
          </cell>
        </row>
        <row r="2251">
          <cell r="D2251" t="str">
            <v>Sphme2DRAFT_2093</v>
          </cell>
          <cell r="E2251" t="str">
            <v>'Sphme2DRAFT_2093'</v>
          </cell>
          <cell r="F2251">
            <v>1320</v>
          </cell>
          <cell r="G2251">
            <v>0.64100000000000001</v>
          </cell>
          <cell r="H2251" t="b">
            <v>1</v>
          </cell>
          <cell r="I2251">
            <v>0.1547</v>
          </cell>
          <cell r="J2251">
            <v>0.4007</v>
          </cell>
          <cell r="K2251">
            <v>0.64049999999999996</v>
          </cell>
        </row>
        <row r="2252">
          <cell r="D2252" t="str">
            <v>Sphme2DRAFT_0413</v>
          </cell>
          <cell r="E2252" t="str">
            <v>'Sphme2DRAFT_0413'</v>
          </cell>
          <cell r="F2252">
            <v>387</v>
          </cell>
          <cell r="G2252">
            <v>0.65100000000000002</v>
          </cell>
          <cell r="H2252" t="b">
            <v>1</v>
          </cell>
          <cell r="I2252">
            <v>0.13850000000000001</v>
          </cell>
          <cell r="J2252">
            <v>0.40089999999999998</v>
          </cell>
          <cell r="K2252">
            <v>0.64049999999999996</v>
          </cell>
        </row>
        <row r="2253">
          <cell r="D2253" t="str">
            <v>Sphme2DRAFT_2297</v>
          </cell>
          <cell r="E2253" t="str">
            <v>'Sphme2DRAFT_2297'</v>
          </cell>
          <cell r="F2253">
            <v>561</v>
          </cell>
          <cell r="G2253">
            <v>0.66800000000000004</v>
          </cell>
          <cell r="H2253" t="b">
            <v>1</v>
          </cell>
          <cell r="I2253">
            <v>-6.5839999999999996E-2</v>
          </cell>
          <cell r="J2253">
            <v>0.40100000000000002</v>
          </cell>
          <cell r="K2253">
            <v>0.64049999999999996</v>
          </cell>
        </row>
        <row r="2254">
          <cell r="D2254" t="str">
            <v>Sphme2DRAFT_2268</v>
          </cell>
          <cell r="E2254" t="str">
            <v>'Sphme2DRAFT_2268'</v>
          </cell>
          <cell r="F2254">
            <v>405</v>
          </cell>
          <cell r="G2254">
            <v>0.61199999999999999</v>
          </cell>
          <cell r="H2254" t="b">
            <v>1</v>
          </cell>
          <cell r="I2254">
            <v>7.979E-2</v>
          </cell>
          <cell r="J2254">
            <v>0.40350000000000003</v>
          </cell>
          <cell r="K2254">
            <v>0.64390000000000003</v>
          </cell>
        </row>
        <row r="2255">
          <cell r="D2255" t="str">
            <v>Sphme2DRAFT_3094</v>
          </cell>
          <cell r="E2255" t="str">
            <v>'Sphme2DRAFT_3094'</v>
          </cell>
          <cell r="F2255">
            <v>291</v>
          </cell>
          <cell r="G2255">
            <v>0.53600000000000003</v>
          </cell>
          <cell r="H2255" t="b">
            <v>1</v>
          </cell>
          <cell r="I2255">
            <v>-0.10929999999999999</v>
          </cell>
          <cell r="J2255">
            <v>0.40350000000000003</v>
          </cell>
          <cell r="K2255">
            <v>0.64390000000000003</v>
          </cell>
        </row>
        <row r="2256">
          <cell r="D2256" t="str">
            <v>Sphme2DRAFT_0355</v>
          </cell>
          <cell r="E2256" t="str">
            <v>'Sphme2DRAFT_0355'</v>
          </cell>
          <cell r="F2256">
            <v>1390</v>
          </cell>
          <cell r="G2256">
            <v>0.65400000000000003</v>
          </cell>
          <cell r="H2256" t="b">
            <v>1</v>
          </cell>
          <cell r="I2256">
            <v>-0.19900000000000001</v>
          </cell>
          <cell r="J2256">
            <v>0.40379999999999999</v>
          </cell>
          <cell r="K2256">
            <v>0.64410000000000001</v>
          </cell>
        </row>
        <row r="2257">
          <cell r="D2257" t="str">
            <v>Sphme2DRAFT_2931</v>
          </cell>
          <cell r="E2257" t="str">
            <v>'Sphme2DRAFT_2931'</v>
          </cell>
          <cell r="F2257">
            <v>123</v>
          </cell>
          <cell r="G2257">
            <v>0.65800000000000003</v>
          </cell>
          <cell r="H2257" t="b">
            <v>1</v>
          </cell>
          <cell r="I2257">
            <v>0.18060000000000001</v>
          </cell>
          <cell r="J2257">
            <v>0.40439999999999998</v>
          </cell>
          <cell r="K2257">
            <v>0.64480000000000004</v>
          </cell>
        </row>
        <row r="2258">
          <cell r="D2258" t="str">
            <v>Sphme2DRAFT_3333</v>
          </cell>
          <cell r="E2258" t="str">
            <v>'Sphme2DRAFT_3333'</v>
          </cell>
          <cell r="F2258">
            <v>1200</v>
          </cell>
          <cell r="G2258">
            <v>0.66300000000000003</v>
          </cell>
          <cell r="H2258" t="b">
            <v>1</v>
          </cell>
          <cell r="I2258">
            <v>-0.17280000000000001</v>
          </cell>
          <cell r="J2258">
            <v>0.4052</v>
          </cell>
          <cell r="K2258">
            <v>0.64570000000000005</v>
          </cell>
        </row>
        <row r="2259">
          <cell r="D2259" t="str">
            <v>Sphme2DRAFT_1870</v>
          </cell>
          <cell r="E2259" t="str">
            <v>'Sphme2DRAFT_1870'</v>
          </cell>
          <cell r="F2259">
            <v>654</v>
          </cell>
          <cell r="G2259">
            <v>0.73099999999999998</v>
          </cell>
          <cell r="H2259" t="b">
            <v>1</v>
          </cell>
          <cell r="I2259">
            <v>-0.1565</v>
          </cell>
          <cell r="J2259">
            <v>0.40529999999999999</v>
          </cell>
          <cell r="K2259">
            <v>0.64570000000000005</v>
          </cell>
        </row>
        <row r="2260">
          <cell r="D2260" t="str">
            <v>Sphme2DRAFT_0381</v>
          </cell>
          <cell r="E2260" t="str">
            <v>'Sphme2DRAFT_0381'</v>
          </cell>
          <cell r="F2260">
            <v>1400</v>
          </cell>
          <cell r="G2260">
            <v>0.71899999999999997</v>
          </cell>
          <cell r="H2260" t="b">
            <v>1</v>
          </cell>
          <cell r="I2260">
            <v>0.16689999999999999</v>
          </cell>
          <cell r="J2260">
            <v>0.40579999999999999</v>
          </cell>
          <cell r="K2260">
            <v>0.64590000000000003</v>
          </cell>
        </row>
        <row r="2261">
          <cell r="D2261" t="str">
            <v>Sphme2DRAFT_1763</v>
          </cell>
          <cell r="E2261" t="str">
            <v>'Sphme2DRAFT_1763'</v>
          </cell>
          <cell r="F2261">
            <v>2550</v>
          </cell>
          <cell r="G2261">
            <v>0.71</v>
          </cell>
          <cell r="H2261" t="b">
            <v>1</v>
          </cell>
          <cell r="I2261">
            <v>-0.17960000000000001</v>
          </cell>
          <cell r="J2261">
            <v>0.40579999999999999</v>
          </cell>
          <cell r="K2261">
            <v>0.64590000000000003</v>
          </cell>
        </row>
        <row r="2262">
          <cell r="D2262" t="str">
            <v>Sphme2DRAFT_2977</v>
          </cell>
          <cell r="E2262" t="str">
            <v>'Sphme2DRAFT_2977'</v>
          </cell>
          <cell r="F2262">
            <v>480</v>
          </cell>
          <cell r="G2262">
            <v>0.61199999999999999</v>
          </cell>
          <cell r="H2262" t="b">
            <v>1</v>
          </cell>
          <cell r="I2262">
            <v>-0.11459999999999999</v>
          </cell>
          <cell r="J2262">
            <v>0.40610000000000002</v>
          </cell>
          <cell r="K2262">
            <v>0.64610000000000001</v>
          </cell>
        </row>
        <row r="2263">
          <cell r="D2263" t="str">
            <v>Sphme2DRAFT_3819</v>
          </cell>
          <cell r="E2263" t="str">
            <v>'Sphme2DRAFT_3819'</v>
          </cell>
          <cell r="F2263">
            <v>168</v>
          </cell>
          <cell r="G2263">
            <v>0.61899999999999999</v>
          </cell>
          <cell r="H2263" t="b">
            <v>1</v>
          </cell>
          <cell r="I2263">
            <v>-0.13900000000000001</v>
          </cell>
          <cell r="J2263">
            <v>0.40629999999999999</v>
          </cell>
          <cell r="K2263">
            <v>0.64610000000000001</v>
          </cell>
        </row>
        <row r="2264">
          <cell r="D2264" t="str">
            <v>Sphme2DRAFT_2045</v>
          </cell>
          <cell r="E2264" t="str">
            <v>'Sphme2DRAFT_2045'</v>
          </cell>
          <cell r="F2264">
            <v>2850</v>
          </cell>
          <cell r="G2264">
            <v>0.7</v>
          </cell>
          <cell r="H2264" t="b">
            <v>1</v>
          </cell>
          <cell r="I2264">
            <v>-7.1540000000000006E-2</v>
          </cell>
          <cell r="J2264">
            <v>0.40670000000000001</v>
          </cell>
          <cell r="K2264">
            <v>0.64649999999999996</v>
          </cell>
        </row>
        <row r="2265">
          <cell r="D2265" t="str">
            <v>Sphme2DRAFT_3457</v>
          </cell>
          <cell r="E2265" t="str">
            <v>'Sphme2DRAFT_3457'</v>
          </cell>
          <cell r="F2265">
            <v>531</v>
          </cell>
          <cell r="G2265">
            <v>0.70799999999999996</v>
          </cell>
          <cell r="H2265" t="b">
            <v>1</v>
          </cell>
          <cell r="I2265">
            <v>0.21590000000000001</v>
          </cell>
          <cell r="J2265">
            <v>0.40720000000000001</v>
          </cell>
          <cell r="K2265">
            <v>0.64700000000000002</v>
          </cell>
        </row>
        <row r="2266">
          <cell r="D2266" t="str">
            <v>Sphme2DRAFT_1561</v>
          </cell>
          <cell r="E2266" t="str">
            <v>'Sphme2DRAFT_1561'</v>
          </cell>
          <cell r="F2266">
            <v>852</v>
          </cell>
          <cell r="G2266">
            <v>0.71199999999999997</v>
          </cell>
          <cell r="H2266" t="b">
            <v>1</v>
          </cell>
          <cell r="I2266">
            <v>0.13830000000000001</v>
          </cell>
          <cell r="J2266">
            <v>0.40789999999999998</v>
          </cell>
          <cell r="K2266">
            <v>0.64790000000000003</v>
          </cell>
        </row>
        <row r="2267">
          <cell r="D2267" t="str">
            <v>Sphme2DRAFT_2568</v>
          </cell>
          <cell r="E2267" t="str">
            <v>'Sphme2DRAFT_2568'</v>
          </cell>
          <cell r="F2267">
            <v>1080</v>
          </cell>
          <cell r="G2267">
            <v>0.63400000000000001</v>
          </cell>
          <cell r="H2267" t="b">
            <v>1</v>
          </cell>
          <cell r="I2267">
            <v>-7.8060000000000004E-2</v>
          </cell>
          <cell r="J2267">
            <v>0.40839999999999999</v>
          </cell>
          <cell r="K2267">
            <v>0.64800000000000002</v>
          </cell>
        </row>
        <row r="2268">
          <cell r="D2268" t="str">
            <v>Sphme2DRAFT_2886</v>
          </cell>
          <cell r="E2268" t="str">
            <v>'Sphme2DRAFT_2886'</v>
          </cell>
          <cell r="F2268">
            <v>522</v>
          </cell>
          <cell r="G2268">
            <v>0.65700000000000003</v>
          </cell>
          <cell r="H2268" t="b">
            <v>1</v>
          </cell>
          <cell r="I2268">
            <v>0.15989999999999999</v>
          </cell>
          <cell r="J2268">
            <v>0.40839999999999999</v>
          </cell>
          <cell r="K2268">
            <v>0.64800000000000002</v>
          </cell>
        </row>
        <row r="2269">
          <cell r="D2269" t="str">
            <v>Sphme2DRAFT_0159</v>
          </cell>
          <cell r="E2269" t="str">
            <v>'Sphme2DRAFT_0159'</v>
          </cell>
          <cell r="F2269">
            <v>669</v>
          </cell>
          <cell r="G2269">
            <v>0.68899999999999995</v>
          </cell>
          <cell r="H2269" t="b">
            <v>1</v>
          </cell>
          <cell r="I2269">
            <v>-0.14979999999999999</v>
          </cell>
          <cell r="J2269">
            <v>0.40899999999999997</v>
          </cell>
          <cell r="K2269">
            <v>0.64800000000000002</v>
          </cell>
        </row>
        <row r="2270">
          <cell r="D2270" t="str">
            <v>Sphme2DRAFT_2029</v>
          </cell>
          <cell r="E2270" t="str">
            <v>'Sphme2DRAFT_2029'</v>
          </cell>
          <cell r="F2270">
            <v>1240</v>
          </cell>
          <cell r="G2270">
            <v>0.67700000000000005</v>
          </cell>
          <cell r="H2270" t="b">
            <v>1</v>
          </cell>
          <cell r="I2270">
            <v>-8.7989999999999999E-2</v>
          </cell>
          <cell r="J2270">
            <v>0.40899999999999997</v>
          </cell>
          <cell r="K2270">
            <v>0.64800000000000002</v>
          </cell>
        </row>
        <row r="2271">
          <cell r="D2271" t="str">
            <v>Sphme2DRAFT_3140</v>
          </cell>
          <cell r="E2271" t="str">
            <v>'Sphme2DRAFT_3140'</v>
          </cell>
          <cell r="F2271">
            <v>1350</v>
          </cell>
          <cell r="G2271">
            <v>0.70199999999999996</v>
          </cell>
          <cell r="H2271" t="b">
            <v>1</v>
          </cell>
          <cell r="I2271">
            <v>-9.8369999999999999E-2</v>
          </cell>
          <cell r="J2271">
            <v>0.40910000000000002</v>
          </cell>
          <cell r="K2271">
            <v>0.64800000000000002</v>
          </cell>
        </row>
        <row r="2272">
          <cell r="D2272" t="str">
            <v>Sphme2DRAFT_1539</v>
          </cell>
          <cell r="E2272" t="str">
            <v>'Sphme2DRAFT_1539'</v>
          </cell>
          <cell r="F2272">
            <v>1350</v>
          </cell>
          <cell r="G2272">
            <v>0.68</v>
          </cell>
          <cell r="H2272" t="b">
            <v>1</v>
          </cell>
          <cell r="I2272">
            <v>0.11360000000000001</v>
          </cell>
          <cell r="J2272">
            <v>0.4093</v>
          </cell>
          <cell r="K2272">
            <v>0.64800000000000002</v>
          </cell>
        </row>
        <row r="2273">
          <cell r="D2273" t="str">
            <v>Sphme2DRAFT_1115</v>
          </cell>
          <cell r="E2273" t="str">
            <v>'Sphme2DRAFT_1115'</v>
          </cell>
          <cell r="F2273">
            <v>1110</v>
          </cell>
          <cell r="G2273">
            <v>0.66300000000000003</v>
          </cell>
          <cell r="H2273" t="b">
            <v>1</v>
          </cell>
          <cell r="I2273">
            <v>8.2070000000000004E-2</v>
          </cell>
          <cell r="J2273">
            <v>0.4093</v>
          </cell>
          <cell r="K2273">
            <v>0.64800000000000002</v>
          </cell>
        </row>
        <row r="2274">
          <cell r="D2274" t="str">
            <v>Sphme2DRAFT_3269</v>
          </cell>
          <cell r="E2274" t="str">
            <v>'Sphme2DRAFT_3269'</v>
          </cell>
          <cell r="F2274">
            <v>657</v>
          </cell>
          <cell r="G2274">
            <v>0.72399999999999998</v>
          </cell>
          <cell r="H2274" t="b">
            <v>1</v>
          </cell>
          <cell r="I2274">
            <v>-0.15939999999999999</v>
          </cell>
          <cell r="J2274">
            <v>0.40989999999999999</v>
          </cell>
          <cell r="K2274">
            <v>0.64870000000000005</v>
          </cell>
        </row>
        <row r="2275">
          <cell r="D2275" t="str">
            <v>Sphme2DRAFT_2306</v>
          </cell>
          <cell r="E2275" t="str">
            <v>'Sphme2DRAFT_2306'</v>
          </cell>
          <cell r="F2275">
            <v>1930</v>
          </cell>
          <cell r="G2275">
            <v>0.67500000000000004</v>
          </cell>
          <cell r="H2275" t="b">
            <v>1</v>
          </cell>
          <cell r="I2275">
            <v>7.5810000000000002E-2</v>
          </cell>
          <cell r="J2275">
            <v>0.41010000000000002</v>
          </cell>
          <cell r="K2275">
            <v>0.64880000000000004</v>
          </cell>
        </row>
        <row r="2276">
          <cell r="D2276" t="str">
            <v>Sphme2DRAFT_3378</v>
          </cell>
          <cell r="E2276" t="str">
            <v>'Sphme2DRAFT_3378'</v>
          </cell>
          <cell r="F2276">
            <v>1110</v>
          </cell>
          <cell r="G2276">
            <v>0.69499999999999995</v>
          </cell>
          <cell r="H2276" t="b">
            <v>1</v>
          </cell>
          <cell r="I2276">
            <v>-0.1118</v>
          </cell>
          <cell r="J2276">
            <v>0.41049999999999998</v>
          </cell>
          <cell r="K2276">
            <v>0.64900000000000002</v>
          </cell>
        </row>
        <row r="2277">
          <cell r="D2277" t="str">
            <v>Sphme2DRAFT_2665</v>
          </cell>
          <cell r="E2277" t="str">
            <v>'Sphme2DRAFT_2665'</v>
          </cell>
          <cell r="F2277">
            <v>654</v>
          </cell>
          <cell r="G2277">
            <v>0.69099999999999995</v>
          </cell>
          <cell r="H2277" t="b">
            <v>1</v>
          </cell>
          <cell r="I2277">
            <v>-0.1138</v>
          </cell>
          <cell r="J2277">
            <v>0.4113</v>
          </cell>
          <cell r="K2277">
            <v>0.65</v>
          </cell>
        </row>
        <row r="2278">
          <cell r="D2278" t="str">
            <v>Sphme2DRAFT_1303</v>
          </cell>
          <cell r="E2278" t="str">
            <v>'Sphme2DRAFT_1303'</v>
          </cell>
          <cell r="F2278">
            <v>675</v>
          </cell>
          <cell r="G2278">
            <v>0.70199999999999996</v>
          </cell>
          <cell r="H2278" t="b">
            <v>1</v>
          </cell>
          <cell r="I2278">
            <v>-0.16550000000000001</v>
          </cell>
          <cell r="J2278">
            <v>0.41160000000000002</v>
          </cell>
          <cell r="K2278">
            <v>0.6502</v>
          </cell>
        </row>
        <row r="2279">
          <cell r="D2279" t="str">
            <v>Sphme2DRAFT_1754</v>
          </cell>
          <cell r="E2279" t="str">
            <v>'Sphme2DRAFT_1754'</v>
          </cell>
          <cell r="F2279">
            <v>1520</v>
          </cell>
          <cell r="G2279">
            <v>0.68600000000000005</v>
          </cell>
          <cell r="H2279" t="b">
            <v>1</v>
          </cell>
          <cell r="I2279">
            <v>-0.158</v>
          </cell>
          <cell r="J2279">
            <v>0.41239999999999999</v>
          </cell>
          <cell r="K2279">
            <v>0.65080000000000005</v>
          </cell>
        </row>
        <row r="2280">
          <cell r="D2280" t="str">
            <v>Sphme2DRAFT_2994</v>
          </cell>
          <cell r="E2280" t="str">
            <v>'Sphme2DRAFT_2994'</v>
          </cell>
          <cell r="F2280">
            <v>480</v>
          </cell>
          <cell r="G2280">
            <v>0.68799999999999994</v>
          </cell>
          <cell r="H2280" t="b">
            <v>1</v>
          </cell>
          <cell r="I2280">
            <v>0.20230000000000001</v>
          </cell>
          <cell r="J2280">
            <v>0.41239999999999999</v>
          </cell>
          <cell r="K2280">
            <v>0.65080000000000005</v>
          </cell>
        </row>
        <row r="2281">
          <cell r="D2281" t="str">
            <v>Sphme2DRAFT_3503</v>
          </cell>
          <cell r="E2281" t="str">
            <v>'Sphme2DRAFT_3503'</v>
          </cell>
          <cell r="F2281">
            <v>1930</v>
          </cell>
          <cell r="G2281">
            <v>0.68200000000000005</v>
          </cell>
          <cell r="H2281" t="b">
            <v>1</v>
          </cell>
          <cell r="I2281">
            <v>0.20780000000000001</v>
          </cell>
          <cell r="J2281">
            <v>0.41260000000000002</v>
          </cell>
          <cell r="K2281">
            <v>0.65080000000000005</v>
          </cell>
        </row>
        <row r="2282">
          <cell r="D2282" t="str">
            <v>Sphme2DRAFT_1011</v>
          </cell>
          <cell r="E2282" t="str">
            <v>'Sphme2DRAFT_1011'</v>
          </cell>
          <cell r="F2282">
            <v>708</v>
          </cell>
          <cell r="G2282">
            <v>0.69199999999999995</v>
          </cell>
          <cell r="H2282" t="b">
            <v>1</v>
          </cell>
          <cell r="I2282">
            <v>8.4379999999999997E-2</v>
          </cell>
          <cell r="J2282">
            <v>0.41299999999999998</v>
          </cell>
          <cell r="K2282">
            <v>0.65080000000000005</v>
          </cell>
        </row>
        <row r="2283">
          <cell r="D2283" t="str">
            <v>Sphme2DRAFT_1464</v>
          </cell>
          <cell r="E2283" t="str">
            <v>'Sphme2DRAFT_1464'</v>
          </cell>
          <cell r="F2283">
            <v>1910</v>
          </cell>
          <cell r="G2283">
            <v>0.64500000000000002</v>
          </cell>
          <cell r="H2283" t="b">
            <v>1</v>
          </cell>
          <cell r="I2283">
            <v>8.5019999999999998E-2</v>
          </cell>
          <cell r="J2283">
            <v>0.41299999999999998</v>
          </cell>
          <cell r="K2283">
            <v>0.65080000000000005</v>
          </cell>
        </row>
        <row r="2284">
          <cell r="D2284" t="str">
            <v>Sphme2DRAFT_1526</v>
          </cell>
          <cell r="E2284" t="str">
            <v>'Sphme2DRAFT_1526'</v>
          </cell>
          <cell r="F2284">
            <v>585</v>
          </cell>
          <cell r="G2284">
            <v>0.60499999999999998</v>
          </cell>
          <cell r="H2284" t="b">
            <v>1</v>
          </cell>
          <cell r="I2284">
            <v>-6.2370000000000002E-2</v>
          </cell>
          <cell r="J2284">
            <v>0.41310000000000002</v>
          </cell>
          <cell r="K2284">
            <v>0.65080000000000005</v>
          </cell>
        </row>
        <row r="2285">
          <cell r="D2285" t="str">
            <v>Sphme2DRAFT_1871</v>
          </cell>
          <cell r="E2285" t="str">
            <v>'Sphme2DRAFT_1871'</v>
          </cell>
          <cell r="F2285">
            <v>816</v>
          </cell>
          <cell r="G2285">
            <v>0.67600000000000005</v>
          </cell>
          <cell r="H2285" t="b">
            <v>1</v>
          </cell>
          <cell r="I2285">
            <v>0.188</v>
          </cell>
          <cell r="J2285">
            <v>0.4133</v>
          </cell>
          <cell r="K2285">
            <v>0.65080000000000005</v>
          </cell>
        </row>
        <row r="2286">
          <cell r="D2286" t="str">
            <v>Sphme2DRAFT_0421</v>
          </cell>
          <cell r="E2286" t="str">
            <v>'Sphme2DRAFT_0421'</v>
          </cell>
          <cell r="F2286">
            <v>381</v>
          </cell>
          <cell r="G2286">
            <v>0.73199999999999998</v>
          </cell>
          <cell r="H2286" t="b">
            <v>1</v>
          </cell>
          <cell r="I2286">
            <v>0.23699999999999999</v>
          </cell>
          <cell r="J2286">
            <v>0.41349999999999998</v>
          </cell>
          <cell r="K2286">
            <v>0.65080000000000005</v>
          </cell>
        </row>
        <row r="2287">
          <cell r="D2287" t="str">
            <v>Sphme2DRAFT_1496</v>
          </cell>
          <cell r="E2287" t="str">
            <v>'Sphme2DRAFT_1496'</v>
          </cell>
          <cell r="F2287">
            <v>693</v>
          </cell>
          <cell r="G2287">
            <v>0.66800000000000004</v>
          </cell>
          <cell r="H2287" t="b">
            <v>1</v>
          </cell>
          <cell r="I2287">
            <v>-0.11899999999999999</v>
          </cell>
          <cell r="J2287">
            <v>0.41360000000000002</v>
          </cell>
          <cell r="K2287">
            <v>0.65080000000000005</v>
          </cell>
        </row>
        <row r="2288">
          <cell r="D2288" t="str">
            <v>Sphme2DRAFT_1395</v>
          </cell>
          <cell r="E2288" t="str">
            <v>'Sphme2DRAFT_1395'</v>
          </cell>
          <cell r="F2288">
            <v>387</v>
          </cell>
          <cell r="G2288">
            <v>0.69499999999999995</v>
          </cell>
          <cell r="H2288" t="b">
            <v>1</v>
          </cell>
          <cell r="I2288">
            <v>-0.10580000000000001</v>
          </cell>
          <cell r="J2288">
            <v>0.41389999999999999</v>
          </cell>
          <cell r="K2288">
            <v>0.65100000000000002</v>
          </cell>
        </row>
        <row r="2289">
          <cell r="D2289" t="str">
            <v>Sphme2DRAFT_3095</v>
          </cell>
          <cell r="E2289" t="str">
            <v>'Sphme2DRAFT_3095'</v>
          </cell>
          <cell r="F2289">
            <v>885</v>
          </cell>
          <cell r="G2289">
            <v>0.66</v>
          </cell>
          <cell r="H2289" t="b">
            <v>1</v>
          </cell>
          <cell r="I2289">
            <v>-8.1790000000000002E-2</v>
          </cell>
          <cell r="J2289">
            <v>0.4143</v>
          </cell>
          <cell r="K2289">
            <v>0.65110000000000001</v>
          </cell>
        </row>
        <row r="2290">
          <cell r="D2290" t="str">
            <v>Sphme2DRAFT_0857</v>
          </cell>
          <cell r="E2290" t="str">
            <v>'Sphme2DRAFT_0857'</v>
          </cell>
          <cell r="F2290">
            <v>1390</v>
          </cell>
          <cell r="G2290">
            <v>0.68100000000000005</v>
          </cell>
          <cell r="H2290" t="b">
            <v>1</v>
          </cell>
          <cell r="I2290">
            <v>-8.0310000000000006E-2</v>
          </cell>
          <cell r="J2290">
            <v>0.4143</v>
          </cell>
          <cell r="K2290">
            <v>0.65110000000000001</v>
          </cell>
        </row>
        <row r="2291">
          <cell r="D2291" t="str">
            <v>Sphme2DRAFT_0896</v>
          </cell>
          <cell r="E2291" t="str">
            <v>'Sphme2DRAFT_0896'</v>
          </cell>
          <cell r="F2291">
            <v>1060</v>
          </cell>
          <cell r="G2291">
            <v>0.71299999999999997</v>
          </cell>
          <cell r="H2291" t="b">
            <v>1</v>
          </cell>
          <cell r="I2291">
            <v>0.12790000000000001</v>
          </cell>
          <cell r="J2291">
            <v>0.4148</v>
          </cell>
          <cell r="K2291">
            <v>0.65139999999999998</v>
          </cell>
        </row>
        <row r="2292">
          <cell r="D2292" t="str">
            <v>Sphme2DRAFT_0056</v>
          </cell>
          <cell r="E2292" t="str">
            <v>'Sphme2DRAFT_0056'</v>
          </cell>
          <cell r="F2292">
            <v>909</v>
          </cell>
          <cell r="G2292">
            <v>0.68400000000000005</v>
          </cell>
          <cell r="H2292" t="b">
            <v>1</v>
          </cell>
          <cell r="I2292">
            <v>-0.11509999999999999</v>
          </cell>
          <cell r="J2292">
            <v>0.41489999999999999</v>
          </cell>
          <cell r="K2292">
            <v>0.65139999999999998</v>
          </cell>
        </row>
        <row r="2293">
          <cell r="D2293" t="str">
            <v>Sphme2DRAFT_2309</v>
          </cell>
          <cell r="E2293" t="str">
            <v>'Sphme2DRAFT_2309'</v>
          </cell>
          <cell r="F2293">
            <v>240</v>
          </cell>
          <cell r="G2293">
            <v>0.58299999999999996</v>
          </cell>
          <cell r="H2293" t="b">
            <v>1</v>
          </cell>
          <cell r="I2293">
            <v>0.13669999999999999</v>
          </cell>
          <cell r="J2293">
            <v>0.41539999999999999</v>
          </cell>
          <cell r="K2293">
            <v>0.65190000000000003</v>
          </cell>
        </row>
        <row r="2294">
          <cell r="D2294" t="str">
            <v>Sphme2DRAFT_2560</v>
          </cell>
          <cell r="E2294" t="str">
            <v>'Sphme2DRAFT_2560'</v>
          </cell>
          <cell r="F2294">
            <v>1040</v>
          </cell>
          <cell r="G2294">
            <v>0.69899999999999995</v>
          </cell>
          <cell r="H2294" t="b">
            <v>1</v>
          </cell>
          <cell r="I2294">
            <v>-0.15129999999999999</v>
          </cell>
          <cell r="J2294">
            <v>0.41589999999999999</v>
          </cell>
          <cell r="K2294">
            <v>0.65249999999999997</v>
          </cell>
        </row>
        <row r="2295">
          <cell r="D2295" t="str">
            <v>Sphme2DRAFT_3293</v>
          </cell>
          <cell r="E2295" t="str">
            <v>'Sphme2DRAFT_3293'</v>
          </cell>
          <cell r="F2295">
            <v>1190</v>
          </cell>
          <cell r="G2295">
            <v>0.67100000000000004</v>
          </cell>
          <cell r="H2295" t="b">
            <v>1</v>
          </cell>
          <cell r="I2295">
            <v>-0.1045</v>
          </cell>
          <cell r="J2295">
            <v>0.4163</v>
          </cell>
          <cell r="K2295">
            <v>0.65280000000000005</v>
          </cell>
        </row>
        <row r="2296">
          <cell r="D2296" t="str">
            <v>Sphme2DRAFT_0540</v>
          </cell>
          <cell r="E2296" t="str">
            <v>'Sphme2DRAFT_0540'</v>
          </cell>
          <cell r="F2296">
            <v>1220</v>
          </cell>
          <cell r="G2296">
            <v>0.70299999999999996</v>
          </cell>
          <cell r="H2296" t="b">
            <v>1</v>
          </cell>
          <cell r="I2296">
            <v>0.12429999999999999</v>
          </cell>
          <cell r="J2296">
            <v>0.41649999999999998</v>
          </cell>
          <cell r="K2296">
            <v>0.65280000000000005</v>
          </cell>
        </row>
        <row r="2297">
          <cell r="D2297" t="str">
            <v>Sphme2DRAFT_2013</v>
          </cell>
          <cell r="E2297" t="str">
            <v>'Sphme2DRAFT_2013'</v>
          </cell>
          <cell r="F2297">
            <v>1050</v>
          </cell>
          <cell r="G2297">
            <v>0.66200000000000003</v>
          </cell>
          <cell r="H2297" t="b">
            <v>1</v>
          </cell>
          <cell r="I2297">
            <v>-0.1019</v>
          </cell>
          <cell r="J2297">
            <v>0.41689999999999999</v>
          </cell>
          <cell r="K2297">
            <v>0.65310000000000001</v>
          </cell>
        </row>
        <row r="2298">
          <cell r="D2298" t="str">
            <v>Sphme2DRAFT_3237</v>
          </cell>
          <cell r="E2298" t="str">
            <v>'Sphme2DRAFT_3237'</v>
          </cell>
          <cell r="F2298">
            <v>804</v>
          </cell>
          <cell r="G2298">
            <v>0.67700000000000005</v>
          </cell>
          <cell r="H2298" t="b">
            <v>1</v>
          </cell>
          <cell r="I2298">
            <v>0.14760000000000001</v>
          </cell>
          <cell r="J2298">
            <v>0.41820000000000002</v>
          </cell>
          <cell r="K2298">
            <v>0.65490000000000004</v>
          </cell>
        </row>
        <row r="2299">
          <cell r="D2299" t="str">
            <v>Sphme2DRAFT_2979</v>
          </cell>
          <cell r="E2299" t="str">
            <v>'Sphme2DRAFT_2979'</v>
          </cell>
          <cell r="F2299">
            <v>1010</v>
          </cell>
          <cell r="G2299">
            <v>0.68700000000000006</v>
          </cell>
          <cell r="H2299" t="b">
            <v>1</v>
          </cell>
          <cell r="I2299">
            <v>-0.1295</v>
          </cell>
          <cell r="J2299">
            <v>0.41860000000000003</v>
          </cell>
          <cell r="K2299">
            <v>0.6552</v>
          </cell>
        </row>
        <row r="2300">
          <cell r="D2300" t="str">
            <v>Sphme2DRAFT_2098</v>
          </cell>
          <cell r="E2300" t="str">
            <v>'Sphme2DRAFT_2098'</v>
          </cell>
          <cell r="F2300">
            <v>930</v>
          </cell>
          <cell r="G2300">
            <v>0.68700000000000006</v>
          </cell>
          <cell r="H2300" t="b">
            <v>1</v>
          </cell>
          <cell r="I2300">
            <v>0.14510000000000001</v>
          </cell>
          <cell r="J2300">
            <v>0.41949999999999998</v>
          </cell>
          <cell r="K2300">
            <v>0.65639999999999998</v>
          </cell>
        </row>
        <row r="2301">
          <cell r="D2301" t="str">
            <v>Sphme2DRAFT_0387</v>
          </cell>
          <cell r="E2301" t="str">
            <v>'Sphme2DRAFT_0387'</v>
          </cell>
          <cell r="F2301">
            <v>2120</v>
          </cell>
          <cell r="G2301">
            <v>0.72299999999999998</v>
          </cell>
          <cell r="H2301" t="b">
            <v>1</v>
          </cell>
          <cell r="I2301">
            <v>-0.14460000000000001</v>
          </cell>
          <cell r="J2301">
            <v>0.4204</v>
          </cell>
          <cell r="K2301">
            <v>0.65749999999999997</v>
          </cell>
        </row>
        <row r="2302">
          <cell r="D2302" t="str">
            <v>Sphme2DRAFT_3816</v>
          </cell>
          <cell r="E2302" t="str">
            <v>'Sphme2DRAFT_3816'</v>
          </cell>
          <cell r="F2302">
            <v>474</v>
          </cell>
          <cell r="G2302">
            <v>0.58599999999999997</v>
          </cell>
          <cell r="H2302" t="b">
            <v>1</v>
          </cell>
          <cell r="I2302">
            <v>0.14319999999999999</v>
          </cell>
          <cell r="J2302">
            <v>0.42080000000000001</v>
          </cell>
          <cell r="K2302">
            <v>0.65790000000000004</v>
          </cell>
        </row>
        <row r="2303">
          <cell r="D2303" t="str">
            <v>Sphme2DRAFT_2659</v>
          </cell>
          <cell r="E2303" t="str">
            <v>'Sphme2DRAFT_2659'</v>
          </cell>
          <cell r="F2303">
            <v>1010</v>
          </cell>
          <cell r="G2303">
            <v>0.67800000000000005</v>
          </cell>
          <cell r="H2303" t="b">
            <v>1</v>
          </cell>
          <cell r="I2303">
            <v>9.2719999999999997E-2</v>
          </cell>
          <cell r="J2303">
            <v>0.42109999999999997</v>
          </cell>
          <cell r="K2303">
            <v>0.65790000000000004</v>
          </cell>
        </row>
        <row r="2304">
          <cell r="D2304" t="str">
            <v>Sphme2DRAFT_2072</v>
          </cell>
          <cell r="E2304" t="str">
            <v>'Sphme2DRAFT_2072'</v>
          </cell>
          <cell r="F2304">
            <v>900</v>
          </cell>
          <cell r="G2304">
            <v>0.67100000000000004</v>
          </cell>
          <cell r="H2304" t="b">
            <v>1</v>
          </cell>
          <cell r="I2304">
            <v>9.3030000000000002E-2</v>
          </cell>
          <cell r="J2304">
            <v>0.42149999999999999</v>
          </cell>
          <cell r="K2304">
            <v>0.65790000000000004</v>
          </cell>
        </row>
        <row r="2305">
          <cell r="D2305" t="str">
            <v>Sphme2DRAFT_2338</v>
          </cell>
          <cell r="E2305" t="str">
            <v>'Sphme2DRAFT_2338'</v>
          </cell>
          <cell r="F2305">
            <v>3400</v>
          </cell>
          <cell r="G2305">
            <v>0.66900000000000004</v>
          </cell>
          <cell r="H2305" t="b">
            <v>1</v>
          </cell>
          <cell r="I2305">
            <v>9.3270000000000006E-2</v>
          </cell>
          <cell r="J2305">
            <v>0.42159999999999997</v>
          </cell>
          <cell r="K2305">
            <v>0.65790000000000004</v>
          </cell>
        </row>
        <row r="2306">
          <cell r="D2306" t="str">
            <v>Sphme2DRAFT_3913</v>
          </cell>
          <cell r="E2306" t="str">
            <v>'Sphme2DRAFT_3913'</v>
          </cell>
          <cell r="F2306">
            <v>384</v>
          </cell>
          <cell r="G2306">
            <v>0.64800000000000002</v>
          </cell>
          <cell r="H2306" t="b">
            <v>1</v>
          </cell>
          <cell r="I2306">
            <v>0.2044</v>
          </cell>
          <cell r="J2306">
            <v>0.42170000000000002</v>
          </cell>
          <cell r="K2306">
            <v>0.65790000000000004</v>
          </cell>
        </row>
        <row r="2307">
          <cell r="D2307" t="str">
            <v>Sphme2DRAFT_0710</v>
          </cell>
          <cell r="E2307" t="str">
            <v>'Sphme2DRAFT_0710'</v>
          </cell>
          <cell r="F2307">
            <v>243</v>
          </cell>
          <cell r="G2307">
            <v>0.71199999999999997</v>
          </cell>
          <cell r="H2307" t="b">
            <v>1</v>
          </cell>
          <cell r="I2307">
            <v>0.24859999999999999</v>
          </cell>
          <cell r="J2307">
            <v>0.42180000000000001</v>
          </cell>
          <cell r="K2307">
            <v>0.65790000000000004</v>
          </cell>
        </row>
        <row r="2308">
          <cell r="D2308" t="str">
            <v>Sphme2DRAFT_1581</v>
          </cell>
          <cell r="E2308" t="str">
            <v>'Sphme2DRAFT_1581'</v>
          </cell>
          <cell r="F2308">
            <v>936</v>
          </cell>
          <cell r="G2308">
            <v>0.66900000000000004</v>
          </cell>
          <cell r="H2308" t="b">
            <v>1</v>
          </cell>
          <cell r="I2308">
            <v>0.11269999999999999</v>
          </cell>
          <cell r="J2308">
            <v>0.42220000000000002</v>
          </cell>
          <cell r="K2308">
            <v>0.65820000000000001</v>
          </cell>
        </row>
        <row r="2309">
          <cell r="D2309" t="str">
            <v>Sphme2DRAFT_1513</v>
          </cell>
          <cell r="E2309" t="str">
            <v>'Sphme2DRAFT_1513'</v>
          </cell>
          <cell r="F2309">
            <v>351</v>
          </cell>
          <cell r="G2309">
            <v>0.65</v>
          </cell>
          <cell r="H2309" t="b">
            <v>1</v>
          </cell>
          <cell r="I2309">
            <v>-7.3010000000000005E-2</v>
          </cell>
          <cell r="J2309">
            <v>0.42230000000000001</v>
          </cell>
          <cell r="K2309">
            <v>0.65820000000000001</v>
          </cell>
        </row>
        <row r="2310">
          <cell r="D2310" t="str">
            <v>Sphme2DRAFT_1803</v>
          </cell>
          <cell r="E2310" t="str">
            <v>'Sphme2DRAFT_1803'</v>
          </cell>
          <cell r="F2310">
            <v>909</v>
          </cell>
          <cell r="G2310">
            <v>0.67400000000000004</v>
          </cell>
          <cell r="H2310" t="b">
            <v>1</v>
          </cell>
          <cell r="I2310">
            <v>7.0470000000000005E-2</v>
          </cell>
          <cell r="J2310">
            <v>0.42280000000000001</v>
          </cell>
          <cell r="K2310">
            <v>0.65859999999999996</v>
          </cell>
        </row>
        <row r="2311">
          <cell r="D2311" t="str">
            <v>Sphme2DRAFT_0903</v>
          </cell>
          <cell r="E2311" t="str">
            <v>'Sphme2DRAFT_0903'</v>
          </cell>
          <cell r="F2311">
            <v>1510</v>
          </cell>
          <cell r="G2311">
            <v>0.64500000000000002</v>
          </cell>
          <cell r="H2311" t="b">
            <v>1</v>
          </cell>
          <cell r="I2311">
            <v>-9.6189999999999998E-2</v>
          </cell>
          <cell r="J2311">
            <v>0.42320000000000002</v>
          </cell>
          <cell r="K2311">
            <v>0.65890000000000004</v>
          </cell>
        </row>
        <row r="2312">
          <cell r="D2312" t="str">
            <v>Sphme2DRAFT_1786</v>
          </cell>
          <cell r="E2312" t="str">
            <v>'Sphme2DRAFT_1786'</v>
          </cell>
          <cell r="F2312">
            <v>1030</v>
          </cell>
          <cell r="G2312">
            <v>0.72</v>
          </cell>
          <cell r="H2312" t="b">
            <v>1</v>
          </cell>
          <cell r="I2312">
            <v>-0.1234</v>
          </cell>
          <cell r="J2312">
            <v>0.4234</v>
          </cell>
          <cell r="K2312">
            <v>0.65900000000000003</v>
          </cell>
        </row>
        <row r="2313">
          <cell r="D2313" t="str">
            <v>Sphme2DRAFT_1654</v>
          </cell>
          <cell r="E2313" t="str">
            <v>'Sphme2DRAFT_1654'</v>
          </cell>
          <cell r="F2313">
            <v>1940</v>
          </cell>
          <cell r="G2313">
            <v>0.65200000000000002</v>
          </cell>
          <cell r="H2313" t="b">
            <v>1</v>
          </cell>
          <cell r="I2313">
            <v>8.0479999999999996E-2</v>
          </cell>
          <cell r="J2313">
            <v>0.42430000000000001</v>
          </cell>
          <cell r="K2313">
            <v>0.66020000000000001</v>
          </cell>
        </row>
        <row r="2314">
          <cell r="D2314" t="str">
            <v>Sphme2DRAFT_0268</v>
          </cell>
          <cell r="E2314" t="str">
            <v>'Sphme2DRAFT_0268'</v>
          </cell>
          <cell r="F2314">
            <v>1220</v>
          </cell>
          <cell r="G2314">
            <v>0.70599999999999996</v>
          </cell>
          <cell r="H2314" t="b">
            <v>1</v>
          </cell>
          <cell r="I2314">
            <v>-0.12189999999999999</v>
          </cell>
          <cell r="J2314">
            <v>0.4249</v>
          </cell>
          <cell r="K2314">
            <v>0.66080000000000005</v>
          </cell>
        </row>
        <row r="2315">
          <cell r="D2315" t="str">
            <v>Sphme2DRAFT_1816</v>
          </cell>
          <cell r="E2315" t="str">
            <v>'Sphme2DRAFT_1816'</v>
          </cell>
          <cell r="F2315">
            <v>168</v>
          </cell>
          <cell r="G2315">
            <v>0.55400000000000005</v>
          </cell>
          <cell r="H2315" t="b">
            <v>1</v>
          </cell>
          <cell r="I2315">
            <v>7.6869999999999994E-2</v>
          </cell>
          <cell r="J2315">
            <v>0.4254</v>
          </cell>
          <cell r="K2315">
            <v>0.66120000000000001</v>
          </cell>
        </row>
        <row r="2316">
          <cell r="D2316" t="str">
            <v>Sphme2DRAFT_3129</v>
          </cell>
          <cell r="E2316" t="str">
            <v>'Sphme2DRAFT_3129'</v>
          </cell>
          <cell r="F2316">
            <v>1470</v>
          </cell>
          <cell r="G2316">
            <v>0.70899999999999996</v>
          </cell>
          <cell r="H2316" t="b">
            <v>1</v>
          </cell>
          <cell r="I2316">
            <v>-0.1072</v>
          </cell>
          <cell r="J2316">
            <v>0.42559999999999998</v>
          </cell>
          <cell r="K2316">
            <v>0.66120000000000001</v>
          </cell>
        </row>
        <row r="2317">
          <cell r="D2317" t="str">
            <v>Sphme2DRAFT_1049</v>
          </cell>
          <cell r="E2317" t="str">
            <v>'Sphme2DRAFT_1049'</v>
          </cell>
          <cell r="F2317">
            <v>1100</v>
          </cell>
          <cell r="G2317">
            <v>0.71</v>
          </cell>
          <cell r="H2317" t="b">
            <v>1</v>
          </cell>
          <cell r="I2317">
            <v>0.12609999999999999</v>
          </cell>
          <cell r="J2317">
            <v>0.42580000000000001</v>
          </cell>
          <cell r="K2317">
            <v>0.6613</v>
          </cell>
        </row>
        <row r="2318">
          <cell r="D2318" t="str">
            <v>Sphme2DRAFT_3778</v>
          </cell>
          <cell r="E2318" t="str">
            <v>'Sphme2DRAFT_3778'</v>
          </cell>
          <cell r="F2318">
            <v>339</v>
          </cell>
          <cell r="G2318">
            <v>0.628</v>
          </cell>
          <cell r="H2318" t="b">
            <v>1</v>
          </cell>
          <cell r="I2318">
            <v>0.13</v>
          </cell>
          <cell r="J2318">
            <v>0.42599999999999999</v>
          </cell>
          <cell r="K2318">
            <v>0.6613</v>
          </cell>
        </row>
        <row r="2319">
          <cell r="D2319" t="str">
            <v>Sphme2DRAFT_0219</v>
          </cell>
          <cell r="E2319" t="str">
            <v>'Sphme2DRAFT_0219'</v>
          </cell>
          <cell r="F2319">
            <v>639</v>
          </cell>
          <cell r="G2319">
            <v>0.64800000000000002</v>
          </cell>
          <cell r="H2319" t="b">
            <v>1</v>
          </cell>
          <cell r="I2319">
            <v>-7.9210000000000003E-2</v>
          </cell>
          <cell r="J2319">
            <v>0.42620000000000002</v>
          </cell>
          <cell r="K2319">
            <v>0.66139999999999999</v>
          </cell>
        </row>
        <row r="2320">
          <cell r="D2320" t="str">
            <v>Sphme2DRAFT_3112</v>
          </cell>
          <cell r="E2320" t="str">
            <v>'Sphme2DRAFT_3112'</v>
          </cell>
          <cell r="F2320">
            <v>636</v>
          </cell>
          <cell r="G2320">
            <v>0.69199999999999995</v>
          </cell>
          <cell r="H2320" t="b">
            <v>1</v>
          </cell>
          <cell r="I2320">
            <v>-0.14149999999999999</v>
          </cell>
          <cell r="J2320">
            <v>0.42649999999999999</v>
          </cell>
          <cell r="K2320">
            <v>0.66139999999999999</v>
          </cell>
        </row>
        <row r="2321">
          <cell r="D2321" t="str">
            <v>Sphme2DRAFT_0379</v>
          </cell>
          <cell r="E2321" t="str">
            <v>'Sphme2DRAFT_0379'</v>
          </cell>
          <cell r="F2321">
            <v>291</v>
          </cell>
          <cell r="G2321">
            <v>0.61899999999999999</v>
          </cell>
          <cell r="H2321" t="b">
            <v>1</v>
          </cell>
          <cell r="I2321">
            <v>-0.1003</v>
          </cell>
          <cell r="J2321">
            <v>0.42680000000000001</v>
          </cell>
          <cell r="K2321">
            <v>0.66139999999999999</v>
          </cell>
        </row>
        <row r="2322">
          <cell r="D2322" t="str">
            <v>Sphme2DRAFT_2947</v>
          </cell>
          <cell r="E2322" t="str">
            <v>'Sphme2DRAFT_2947'</v>
          </cell>
          <cell r="F2322">
            <v>1440</v>
          </cell>
          <cell r="G2322">
            <v>0.67400000000000004</v>
          </cell>
          <cell r="H2322" t="b">
            <v>1</v>
          </cell>
          <cell r="I2322">
            <v>-9.0139999999999998E-2</v>
          </cell>
          <cell r="J2322">
            <v>0.42680000000000001</v>
          </cell>
          <cell r="K2322">
            <v>0.66139999999999999</v>
          </cell>
        </row>
        <row r="2323">
          <cell r="D2323" t="str">
            <v>Sphme2DRAFT_1126</v>
          </cell>
          <cell r="E2323" t="str">
            <v>'Sphme2DRAFT_1126'</v>
          </cell>
          <cell r="F2323">
            <v>1210</v>
          </cell>
          <cell r="G2323">
            <v>0.71299999999999997</v>
          </cell>
          <cell r="H2323" t="b">
            <v>1</v>
          </cell>
          <cell r="I2323">
            <v>0.14069999999999999</v>
          </cell>
          <cell r="J2323">
            <v>0.42720000000000002</v>
          </cell>
          <cell r="K2323">
            <v>0.66169999999999995</v>
          </cell>
        </row>
        <row r="2324">
          <cell r="D2324" t="str">
            <v>Sphme2DRAFT_1535</v>
          </cell>
          <cell r="E2324" t="str">
            <v>'Sphme2DRAFT_1535'</v>
          </cell>
          <cell r="F2324">
            <v>543</v>
          </cell>
          <cell r="G2324">
            <v>0.65900000000000003</v>
          </cell>
          <cell r="H2324" t="b">
            <v>1</v>
          </cell>
          <cell r="I2324">
            <v>-6.6009999999999999E-2</v>
          </cell>
          <cell r="J2324">
            <v>0.4274</v>
          </cell>
          <cell r="K2324">
            <v>0.66169999999999995</v>
          </cell>
        </row>
        <row r="2325">
          <cell r="D2325" t="str">
            <v>Sphme2DRAFT_3437</v>
          </cell>
          <cell r="E2325" t="str">
            <v>'Sphme2DRAFT_3437'</v>
          </cell>
          <cell r="F2325">
            <v>1400</v>
          </cell>
          <cell r="G2325">
            <v>0.69</v>
          </cell>
          <cell r="H2325" t="b">
            <v>1</v>
          </cell>
          <cell r="I2325">
            <v>0.186</v>
          </cell>
          <cell r="J2325">
            <v>0.42749999999999999</v>
          </cell>
          <cell r="K2325">
            <v>0.66169999999999995</v>
          </cell>
        </row>
        <row r="2326">
          <cell r="D2326" t="str">
            <v>Sphme2DRAFT_3440</v>
          </cell>
          <cell r="E2326" t="str">
            <v>'Sphme2DRAFT_3440'</v>
          </cell>
          <cell r="F2326">
            <v>948</v>
          </cell>
          <cell r="G2326">
            <v>0.70899999999999996</v>
          </cell>
          <cell r="H2326" t="b">
            <v>1</v>
          </cell>
          <cell r="I2326">
            <v>0.21260000000000001</v>
          </cell>
          <cell r="J2326">
            <v>0.42849999999999999</v>
          </cell>
          <cell r="K2326">
            <v>0.66279999999999994</v>
          </cell>
        </row>
        <row r="2327">
          <cell r="D2327" t="str">
            <v>Sphme2DRAFT_3323</v>
          </cell>
          <cell r="E2327" t="str">
            <v>'Sphme2DRAFT_3323'</v>
          </cell>
          <cell r="F2327">
            <v>1050</v>
          </cell>
          <cell r="G2327">
            <v>0.68799999999999994</v>
          </cell>
          <cell r="H2327" t="b">
            <v>1</v>
          </cell>
          <cell r="I2327">
            <v>0.13650000000000001</v>
          </cell>
          <cell r="J2327">
            <v>0.42880000000000001</v>
          </cell>
          <cell r="K2327">
            <v>0.66279999999999994</v>
          </cell>
        </row>
        <row r="2328">
          <cell r="D2328" t="str">
            <v>Sphme2DRAFT_2876</v>
          </cell>
          <cell r="E2328" t="str">
            <v>'Sphme2DRAFT_2876'</v>
          </cell>
          <cell r="F2328">
            <v>1320</v>
          </cell>
          <cell r="G2328">
            <v>0.71</v>
          </cell>
          <cell r="H2328" t="b">
            <v>1</v>
          </cell>
          <cell r="I2328">
            <v>0.1953</v>
          </cell>
          <cell r="J2328">
            <v>0.4289</v>
          </cell>
          <cell r="K2328">
            <v>0.66279999999999994</v>
          </cell>
        </row>
        <row r="2329">
          <cell r="D2329" t="str">
            <v>Sphme2DRAFT_1841</v>
          </cell>
          <cell r="E2329" t="str">
            <v>'Sphme2DRAFT_1841'</v>
          </cell>
          <cell r="F2329">
            <v>1240</v>
          </cell>
          <cell r="G2329">
            <v>0.69799999999999995</v>
          </cell>
          <cell r="H2329" t="b">
            <v>1</v>
          </cell>
          <cell r="I2329">
            <v>-0.16300000000000001</v>
          </cell>
          <cell r="J2329">
            <v>0.42899999999999999</v>
          </cell>
          <cell r="K2329">
            <v>0.66279999999999994</v>
          </cell>
        </row>
        <row r="2330">
          <cell r="D2330" t="str">
            <v>Sphme2DRAFT_2126</v>
          </cell>
          <cell r="E2330" t="str">
            <v>'Sphme2DRAFT_2126'</v>
          </cell>
          <cell r="F2330">
            <v>1400</v>
          </cell>
          <cell r="G2330">
            <v>0.66700000000000004</v>
          </cell>
          <cell r="H2330" t="b">
            <v>1</v>
          </cell>
          <cell r="I2330">
            <v>-0.1421</v>
          </cell>
          <cell r="J2330">
            <v>0.42909999999999998</v>
          </cell>
          <cell r="K2330">
            <v>0.66279999999999994</v>
          </cell>
        </row>
        <row r="2331">
          <cell r="D2331" t="str">
            <v>Sphme2DRAFT_2790</v>
          </cell>
          <cell r="E2331" t="str">
            <v>'Sphme2DRAFT_2790'</v>
          </cell>
          <cell r="F2331">
            <v>711</v>
          </cell>
          <cell r="G2331">
            <v>0.69199999999999995</v>
          </cell>
          <cell r="H2331" t="b">
            <v>1</v>
          </cell>
          <cell r="I2331">
            <v>6.4610000000000001E-2</v>
          </cell>
          <cell r="J2331">
            <v>0.42959999999999998</v>
          </cell>
          <cell r="K2331">
            <v>0.66279999999999994</v>
          </cell>
        </row>
        <row r="2332">
          <cell r="D2332" t="str">
            <v>Sphme2DRAFT_2408</v>
          </cell>
          <cell r="E2332" t="str">
            <v>'Sphme2DRAFT_2408'</v>
          </cell>
          <cell r="F2332">
            <v>2420</v>
          </cell>
          <cell r="G2332">
            <v>0.66400000000000003</v>
          </cell>
          <cell r="H2332" t="b">
            <v>1</v>
          </cell>
          <cell r="I2332">
            <v>0.1439</v>
          </cell>
          <cell r="J2332">
            <v>0.42970000000000003</v>
          </cell>
          <cell r="K2332">
            <v>0.66279999999999994</v>
          </cell>
        </row>
        <row r="2333">
          <cell r="D2333" t="str">
            <v>Sphme2DRAFT_2508</v>
          </cell>
          <cell r="E2333" t="str">
            <v>'Sphme2DRAFT_2508'</v>
          </cell>
          <cell r="F2333">
            <v>636</v>
          </cell>
          <cell r="G2333">
            <v>0.66700000000000004</v>
          </cell>
          <cell r="H2333" t="b">
            <v>1</v>
          </cell>
          <cell r="I2333">
            <v>0.1081</v>
          </cell>
          <cell r="J2333">
            <v>0.42970000000000003</v>
          </cell>
          <cell r="K2333">
            <v>0.66279999999999994</v>
          </cell>
        </row>
        <row r="2334">
          <cell r="D2334" t="str">
            <v>Sphme2DRAFT_3313</v>
          </cell>
          <cell r="E2334" t="str">
            <v>'Sphme2DRAFT_3313'</v>
          </cell>
          <cell r="F2334">
            <v>429</v>
          </cell>
          <cell r="G2334">
            <v>0.72</v>
          </cell>
          <cell r="H2334" t="b">
            <v>1</v>
          </cell>
          <cell r="I2334">
            <v>-0.15540000000000001</v>
          </cell>
          <cell r="J2334">
            <v>0.43059999999999998</v>
          </cell>
          <cell r="K2334">
            <v>0.66390000000000005</v>
          </cell>
        </row>
        <row r="2335">
          <cell r="D2335" t="str">
            <v>Sphme2DRAFT_1385</v>
          </cell>
          <cell r="E2335" t="str">
            <v>'Sphme2DRAFT_1385'</v>
          </cell>
          <cell r="F2335">
            <v>483</v>
          </cell>
          <cell r="G2335">
            <v>0.63600000000000001</v>
          </cell>
          <cell r="H2335" t="b">
            <v>1</v>
          </cell>
          <cell r="I2335">
            <v>0.1089</v>
          </cell>
          <cell r="J2335">
            <v>0.43120000000000003</v>
          </cell>
          <cell r="K2335">
            <v>0.6643</v>
          </cell>
        </row>
        <row r="2336">
          <cell r="D2336" t="str">
            <v>Sphme2DRAFT_0386</v>
          </cell>
          <cell r="E2336" t="str">
            <v>'Sphme2DRAFT_0386'</v>
          </cell>
          <cell r="F2336">
            <v>519</v>
          </cell>
          <cell r="G2336">
            <v>0.67400000000000004</v>
          </cell>
          <cell r="H2336" t="b">
            <v>1</v>
          </cell>
          <cell r="I2336">
            <v>8.1750000000000003E-2</v>
          </cell>
          <cell r="J2336">
            <v>0.43130000000000002</v>
          </cell>
          <cell r="K2336">
            <v>0.6643</v>
          </cell>
        </row>
        <row r="2337">
          <cell r="D2337" t="str">
            <v>Sphme2DRAFT_0299</v>
          </cell>
          <cell r="E2337" t="str">
            <v>'Sphme2DRAFT_0299'</v>
          </cell>
          <cell r="F2337">
            <v>1100</v>
          </cell>
          <cell r="G2337">
            <v>0.72099999999999997</v>
          </cell>
          <cell r="H2337" t="b">
            <v>1</v>
          </cell>
          <cell r="I2337">
            <v>-0.20430000000000001</v>
          </cell>
          <cell r="J2337">
            <v>0.4325</v>
          </cell>
          <cell r="K2337">
            <v>0.66590000000000005</v>
          </cell>
        </row>
        <row r="2338">
          <cell r="D2338" t="str">
            <v>Sphme2DRAFT_0914</v>
          </cell>
          <cell r="E2338" t="str">
            <v>'Sphme2DRAFT_0914'</v>
          </cell>
          <cell r="F2338">
            <v>342</v>
          </cell>
          <cell r="G2338">
            <v>0.70799999999999996</v>
          </cell>
          <cell r="H2338" t="b">
            <v>1</v>
          </cell>
          <cell r="I2338">
            <v>-8.831E-2</v>
          </cell>
          <cell r="J2338">
            <v>0.43380000000000002</v>
          </cell>
          <cell r="K2338">
            <v>0.66769999999999996</v>
          </cell>
        </row>
        <row r="2339">
          <cell r="D2339" t="str">
            <v>Sphme2DRAFT_0715</v>
          </cell>
          <cell r="E2339" t="str">
            <v>'Sphme2DRAFT_0715'</v>
          </cell>
          <cell r="F2339">
            <v>348</v>
          </cell>
          <cell r="G2339">
            <v>0.60099999999999998</v>
          </cell>
          <cell r="H2339" t="b">
            <v>1</v>
          </cell>
          <cell r="I2339">
            <v>0.13719999999999999</v>
          </cell>
          <cell r="J2339">
            <v>0.43440000000000001</v>
          </cell>
          <cell r="K2339">
            <v>0.66810000000000003</v>
          </cell>
        </row>
        <row r="2340">
          <cell r="D2340" t="str">
            <v>Sphme2DRAFT_0737</v>
          </cell>
          <cell r="E2340" t="str">
            <v>'Sphme2DRAFT_0737'</v>
          </cell>
          <cell r="F2340">
            <v>735</v>
          </cell>
          <cell r="G2340">
            <v>0.66500000000000004</v>
          </cell>
          <cell r="H2340" t="b">
            <v>1</v>
          </cell>
          <cell r="I2340">
            <v>8.6010000000000003E-2</v>
          </cell>
          <cell r="J2340">
            <v>0.43440000000000001</v>
          </cell>
          <cell r="K2340">
            <v>0.66810000000000003</v>
          </cell>
        </row>
        <row r="2341">
          <cell r="D2341" t="str">
            <v>Sphme2DRAFT_1455</v>
          </cell>
          <cell r="E2341" t="str">
            <v>'Sphme2DRAFT_1455'</v>
          </cell>
          <cell r="F2341">
            <v>647</v>
          </cell>
          <cell r="G2341">
            <v>0.69599999999999995</v>
          </cell>
          <cell r="H2341" t="b">
            <v>1</v>
          </cell>
          <cell r="I2341">
            <v>0.1991</v>
          </cell>
          <cell r="J2341">
            <v>0.43509999999999999</v>
          </cell>
          <cell r="K2341">
            <v>0.66879999999999995</v>
          </cell>
        </row>
        <row r="2342">
          <cell r="D2342" t="str">
            <v>Sphme2DRAFT_2501</v>
          </cell>
          <cell r="E2342" t="str">
            <v>'Sphme2DRAFT_2501'</v>
          </cell>
          <cell r="F2342">
            <v>1120</v>
          </cell>
          <cell r="G2342">
            <v>0.70899999999999996</v>
          </cell>
          <cell r="H2342" t="b">
            <v>1</v>
          </cell>
          <cell r="I2342">
            <v>-0.1077</v>
          </cell>
          <cell r="J2342">
            <v>0.4355</v>
          </cell>
          <cell r="K2342">
            <v>0.66920000000000002</v>
          </cell>
        </row>
        <row r="2343">
          <cell r="D2343" t="str">
            <v>Sphme2DRAFT_1973</v>
          </cell>
          <cell r="E2343" t="str">
            <v>'Sphme2DRAFT_1973'</v>
          </cell>
          <cell r="F2343">
            <v>189</v>
          </cell>
          <cell r="G2343">
            <v>0.69299999999999995</v>
          </cell>
          <cell r="H2343" t="b">
            <v>1</v>
          </cell>
          <cell r="I2343">
            <v>-0.1288</v>
          </cell>
          <cell r="J2343">
            <v>0.43590000000000001</v>
          </cell>
          <cell r="K2343">
            <v>0.66959999999999997</v>
          </cell>
        </row>
        <row r="2344">
          <cell r="D2344" t="str">
            <v>Sphme2DRAFT_1775</v>
          </cell>
          <cell r="E2344" t="str">
            <v>'Sphme2DRAFT_1775'</v>
          </cell>
          <cell r="F2344">
            <v>1360</v>
          </cell>
          <cell r="G2344">
            <v>0.751</v>
          </cell>
          <cell r="H2344" t="b">
            <v>1</v>
          </cell>
          <cell r="I2344">
            <v>0.1542</v>
          </cell>
          <cell r="J2344">
            <v>0.43640000000000001</v>
          </cell>
          <cell r="K2344">
            <v>0.66990000000000005</v>
          </cell>
        </row>
        <row r="2345">
          <cell r="D2345" t="str">
            <v>Sphme2DRAFT_0704</v>
          </cell>
          <cell r="E2345" t="str">
            <v>'Sphme2DRAFT_0704'</v>
          </cell>
          <cell r="F2345">
            <v>1430</v>
          </cell>
          <cell r="G2345">
            <v>0.69199999999999995</v>
          </cell>
          <cell r="H2345" t="b">
            <v>1</v>
          </cell>
          <cell r="I2345">
            <v>8.5260000000000002E-2</v>
          </cell>
          <cell r="J2345">
            <v>0.437</v>
          </cell>
          <cell r="K2345">
            <v>0.67049999999999998</v>
          </cell>
        </row>
        <row r="2346">
          <cell r="D2346" t="str">
            <v>Sphme2DRAFT_0508</v>
          </cell>
          <cell r="E2346" t="str">
            <v>'Sphme2DRAFT_0508'</v>
          </cell>
          <cell r="F2346">
            <v>1110</v>
          </cell>
          <cell r="G2346">
            <v>0.68600000000000005</v>
          </cell>
          <cell r="H2346" t="b">
            <v>1</v>
          </cell>
          <cell r="I2346">
            <v>7.7520000000000006E-2</v>
          </cell>
          <cell r="J2346">
            <v>0.43719999999999998</v>
          </cell>
          <cell r="K2346">
            <v>0.67049999999999998</v>
          </cell>
        </row>
        <row r="2347">
          <cell r="D2347" t="str">
            <v>Sphme2DRAFT_0231</v>
          </cell>
          <cell r="E2347" t="str">
            <v>'Sphme2DRAFT_0231'</v>
          </cell>
          <cell r="F2347">
            <v>861</v>
          </cell>
          <cell r="G2347">
            <v>0.69399999999999995</v>
          </cell>
          <cell r="H2347" t="b">
            <v>1</v>
          </cell>
          <cell r="I2347">
            <v>-7.8920000000000004E-2</v>
          </cell>
          <cell r="J2347">
            <v>0.43769999999999998</v>
          </cell>
          <cell r="K2347">
            <v>0.67110000000000003</v>
          </cell>
        </row>
        <row r="2348">
          <cell r="D2348" t="str">
            <v>Sphme2DRAFT_2019</v>
          </cell>
          <cell r="E2348" t="str">
            <v>'Sphme2DRAFT_2019'</v>
          </cell>
          <cell r="F2348">
            <v>1700</v>
          </cell>
          <cell r="G2348">
            <v>0.68600000000000005</v>
          </cell>
          <cell r="H2348" t="b">
            <v>1</v>
          </cell>
          <cell r="I2348">
            <v>9.8640000000000005E-2</v>
          </cell>
          <cell r="J2348">
            <v>0.43790000000000001</v>
          </cell>
          <cell r="K2348">
            <v>0.67110000000000003</v>
          </cell>
        </row>
        <row r="2349">
          <cell r="D2349" t="str">
            <v>Sphme2DRAFT_3432</v>
          </cell>
          <cell r="E2349" t="str">
            <v>'Sphme2DRAFT_3432'</v>
          </cell>
          <cell r="F2349">
            <v>1370</v>
          </cell>
          <cell r="G2349">
            <v>0.63100000000000001</v>
          </cell>
          <cell r="H2349" t="b">
            <v>1</v>
          </cell>
          <cell r="I2349">
            <v>-0.13980000000000001</v>
          </cell>
          <cell r="J2349">
            <v>0.43809999999999999</v>
          </cell>
          <cell r="K2349">
            <v>0.67110000000000003</v>
          </cell>
        </row>
        <row r="2350">
          <cell r="D2350" t="str">
            <v>Sphme2DRAFT_0879</v>
          </cell>
          <cell r="E2350" t="str">
            <v>'Sphme2DRAFT_0879'</v>
          </cell>
          <cell r="F2350">
            <v>1320</v>
          </cell>
          <cell r="G2350">
            <v>0.71399999999999997</v>
          </cell>
          <cell r="H2350" t="b">
            <v>1</v>
          </cell>
          <cell r="I2350">
            <v>-0.1482</v>
          </cell>
          <cell r="J2350">
            <v>0.4385</v>
          </cell>
          <cell r="K2350">
            <v>0.67149999999999999</v>
          </cell>
        </row>
        <row r="2351">
          <cell r="D2351" t="str">
            <v>Sphme2DRAFT_0836</v>
          </cell>
          <cell r="E2351" t="str">
            <v>'Sphme2DRAFT_0836'</v>
          </cell>
          <cell r="F2351">
            <v>918</v>
          </cell>
          <cell r="G2351">
            <v>0.67400000000000004</v>
          </cell>
          <cell r="H2351" t="b">
            <v>1</v>
          </cell>
          <cell r="I2351">
            <v>-0.20380000000000001</v>
          </cell>
          <cell r="J2351">
            <v>0.43980000000000002</v>
          </cell>
          <cell r="K2351">
            <v>0.67300000000000004</v>
          </cell>
        </row>
        <row r="2352">
          <cell r="D2352" t="str">
            <v>Sphme2DRAFT_3830</v>
          </cell>
          <cell r="E2352" t="str">
            <v>'Sphme2DRAFT_3830'</v>
          </cell>
          <cell r="F2352">
            <v>423</v>
          </cell>
          <cell r="G2352">
            <v>0.63800000000000001</v>
          </cell>
          <cell r="H2352" t="b">
            <v>1</v>
          </cell>
          <cell r="I2352">
            <v>0.29370000000000002</v>
          </cell>
          <cell r="J2352">
            <v>0.43990000000000001</v>
          </cell>
          <cell r="K2352">
            <v>0.67300000000000004</v>
          </cell>
        </row>
        <row r="2353">
          <cell r="D2353" t="str">
            <v>Sphme2DRAFT_1516</v>
          </cell>
          <cell r="E2353" t="str">
            <v>'Sphme2DRAFT_1516'</v>
          </cell>
          <cell r="F2353">
            <v>312</v>
          </cell>
          <cell r="G2353">
            <v>0.59599999999999997</v>
          </cell>
          <cell r="H2353" t="b">
            <v>1</v>
          </cell>
          <cell r="I2353">
            <v>-6.1019999999999998E-2</v>
          </cell>
          <cell r="J2353">
            <v>0.44019999999999998</v>
          </cell>
          <cell r="K2353">
            <v>0.67300000000000004</v>
          </cell>
        </row>
        <row r="2354">
          <cell r="D2354" t="str">
            <v>Sphme2DRAFT_2047</v>
          </cell>
          <cell r="E2354" t="str">
            <v>'Sphme2DRAFT_2047'</v>
          </cell>
          <cell r="F2354">
            <v>231</v>
          </cell>
          <cell r="G2354">
            <v>0.67100000000000004</v>
          </cell>
          <cell r="H2354" t="b">
            <v>1</v>
          </cell>
          <cell r="I2354">
            <v>-9.9110000000000004E-2</v>
          </cell>
          <cell r="J2354">
            <v>0.44030000000000002</v>
          </cell>
          <cell r="K2354">
            <v>0.67300000000000004</v>
          </cell>
        </row>
        <row r="2355">
          <cell r="D2355" t="str">
            <v>Sphme2DRAFT_2813</v>
          </cell>
          <cell r="E2355" t="str">
            <v>'Sphme2DRAFT_2813'</v>
          </cell>
          <cell r="F2355">
            <v>1200</v>
          </cell>
          <cell r="G2355">
            <v>0.71499999999999997</v>
          </cell>
          <cell r="H2355" t="b">
            <v>1</v>
          </cell>
          <cell r="I2355">
            <v>-0.1308</v>
          </cell>
          <cell r="J2355">
            <v>0.44109999999999999</v>
          </cell>
          <cell r="K2355">
            <v>0.67400000000000004</v>
          </cell>
        </row>
        <row r="2356">
          <cell r="D2356" t="str">
            <v>Sphme2DRAFT_3214</v>
          </cell>
          <cell r="E2356" t="str">
            <v>'Sphme2DRAFT_3214'</v>
          </cell>
          <cell r="F2356">
            <v>1470</v>
          </cell>
          <cell r="G2356">
            <v>0.67500000000000004</v>
          </cell>
          <cell r="H2356" t="b">
            <v>1</v>
          </cell>
          <cell r="I2356">
            <v>-7.1410000000000001E-2</v>
          </cell>
          <cell r="J2356">
            <v>0.44140000000000001</v>
          </cell>
          <cell r="K2356">
            <v>0.67420000000000002</v>
          </cell>
        </row>
        <row r="2357">
          <cell r="D2357" t="str">
            <v>Sphme2DRAFT_1015</v>
          </cell>
          <cell r="E2357" t="str">
            <v>'Sphme2DRAFT_1015'</v>
          </cell>
          <cell r="F2357">
            <v>267</v>
          </cell>
          <cell r="G2357">
            <v>0.622</v>
          </cell>
          <cell r="H2357" t="b">
            <v>1</v>
          </cell>
          <cell r="I2357">
            <v>7.4620000000000006E-2</v>
          </cell>
          <cell r="J2357">
            <v>0.44219999999999998</v>
          </cell>
          <cell r="K2357">
            <v>0.67520000000000002</v>
          </cell>
        </row>
        <row r="2358">
          <cell r="D2358" t="str">
            <v>Sphme2DRAFT_3159</v>
          </cell>
          <cell r="E2358" t="str">
            <v>'Sphme2DRAFT_3159'</v>
          </cell>
          <cell r="F2358">
            <v>2960</v>
          </cell>
          <cell r="G2358">
            <v>0.66400000000000003</v>
          </cell>
          <cell r="H2358" t="b">
            <v>1</v>
          </cell>
          <cell r="I2358">
            <v>-0.1007</v>
          </cell>
          <cell r="J2358">
            <v>0.4425</v>
          </cell>
          <cell r="K2358">
            <v>0.67530000000000001</v>
          </cell>
        </row>
        <row r="2359">
          <cell r="D2359" t="str">
            <v>Sphme2DRAFT_0674</v>
          </cell>
          <cell r="E2359" t="str">
            <v>'Sphme2DRAFT_0674'</v>
          </cell>
          <cell r="F2359">
            <v>510</v>
          </cell>
          <cell r="G2359">
            <v>0.67600000000000005</v>
          </cell>
          <cell r="H2359" t="b">
            <v>1</v>
          </cell>
          <cell r="I2359">
            <v>0.11020000000000001</v>
          </cell>
          <cell r="J2359">
            <v>0.44280000000000003</v>
          </cell>
          <cell r="K2359">
            <v>0.6754</v>
          </cell>
        </row>
        <row r="2360">
          <cell r="D2360" t="str">
            <v>Sphme2DRAFT_2592</v>
          </cell>
          <cell r="E2360" t="str">
            <v>'Sphme2DRAFT_2592'</v>
          </cell>
          <cell r="F2360">
            <v>432</v>
          </cell>
          <cell r="G2360">
            <v>0.63200000000000001</v>
          </cell>
          <cell r="H2360" t="b">
            <v>1</v>
          </cell>
          <cell r="I2360">
            <v>-7.0910000000000001E-2</v>
          </cell>
          <cell r="J2360">
            <v>0.44319999999999998</v>
          </cell>
          <cell r="K2360">
            <v>0.67559999999999998</v>
          </cell>
        </row>
        <row r="2361">
          <cell r="D2361" t="str">
            <v>Sphme2DRAFT_2843</v>
          </cell>
          <cell r="E2361" t="str">
            <v>'Sphme2DRAFT_2843'</v>
          </cell>
          <cell r="F2361">
            <v>2540</v>
          </cell>
          <cell r="G2361">
            <v>0.65600000000000003</v>
          </cell>
          <cell r="H2361" t="b">
            <v>1</v>
          </cell>
          <cell r="I2361">
            <v>-0.109</v>
          </cell>
          <cell r="J2361">
            <v>0.44330000000000003</v>
          </cell>
          <cell r="K2361">
            <v>0.67559999999999998</v>
          </cell>
        </row>
        <row r="2362">
          <cell r="D2362" t="str">
            <v>Sphme2DRAFT_3460</v>
          </cell>
          <cell r="E2362" t="str">
            <v>'Sphme2DRAFT_3460'</v>
          </cell>
          <cell r="F2362">
            <v>1610</v>
          </cell>
          <cell r="G2362">
            <v>0.626</v>
          </cell>
          <cell r="H2362" t="b">
            <v>1</v>
          </cell>
          <cell r="I2362">
            <v>0.14729999999999999</v>
          </cell>
          <cell r="J2362">
            <v>0.44369999999999998</v>
          </cell>
          <cell r="K2362">
            <v>0.67579999999999996</v>
          </cell>
        </row>
        <row r="2363">
          <cell r="D2363" t="str">
            <v>Sphme2DRAFT_2018</v>
          </cell>
          <cell r="E2363" t="str">
            <v>'Sphme2DRAFT_2018'</v>
          </cell>
          <cell r="F2363">
            <v>1060</v>
          </cell>
          <cell r="G2363">
            <v>0.68</v>
          </cell>
          <cell r="H2363" t="b">
            <v>1</v>
          </cell>
          <cell r="I2363">
            <v>0.1162</v>
          </cell>
          <cell r="J2363">
            <v>0.44379999999999997</v>
          </cell>
          <cell r="K2363">
            <v>0.67579999999999996</v>
          </cell>
        </row>
        <row r="2364">
          <cell r="D2364" t="str">
            <v>Sphme2DRAFT_2362</v>
          </cell>
          <cell r="E2364" t="str">
            <v>'Sphme2DRAFT_2362'</v>
          </cell>
          <cell r="F2364">
            <v>1420</v>
          </cell>
          <cell r="G2364">
            <v>0.66400000000000003</v>
          </cell>
          <cell r="H2364" t="b">
            <v>1</v>
          </cell>
          <cell r="I2364">
            <v>0.13439999999999999</v>
          </cell>
          <cell r="J2364">
            <v>0.44469999999999998</v>
          </cell>
          <cell r="K2364">
            <v>0.67659999999999998</v>
          </cell>
        </row>
        <row r="2365">
          <cell r="D2365" t="str">
            <v>Sphme2DRAFT_2912</v>
          </cell>
          <cell r="E2365" t="str">
            <v>'Sphme2DRAFT_2912'</v>
          </cell>
          <cell r="F2365">
            <v>411</v>
          </cell>
          <cell r="G2365">
            <v>0.65700000000000003</v>
          </cell>
          <cell r="H2365" t="b">
            <v>1</v>
          </cell>
          <cell r="I2365">
            <v>0.1439</v>
          </cell>
          <cell r="J2365">
            <v>0.44479999999999997</v>
          </cell>
          <cell r="K2365">
            <v>0.67659999999999998</v>
          </cell>
        </row>
        <row r="2366">
          <cell r="D2366" t="str">
            <v>Sphme2DRAFT_0848</v>
          </cell>
          <cell r="E2366" t="str">
            <v>'Sphme2DRAFT_0848'</v>
          </cell>
          <cell r="F2366">
            <v>819</v>
          </cell>
          <cell r="G2366">
            <v>0.64</v>
          </cell>
          <cell r="H2366" t="b">
            <v>1</v>
          </cell>
          <cell r="I2366">
            <v>0.2571</v>
          </cell>
          <cell r="J2366">
            <v>0.44529999999999997</v>
          </cell>
          <cell r="K2366">
            <v>0.67659999999999998</v>
          </cell>
        </row>
        <row r="2367">
          <cell r="D2367" t="str">
            <v>Sphme2DRAFT_2390</v>
          </cell>
          <cell r="E2367" t="str">
            <v>'Sphme2DRAFT_2390'</v>
          </cell>
          <cell r="F2367">
            <v>1200</v>
          </cell>
          <cell r="G2367">
            <v>0.71499999999999997</v>
          </cell>
          <cell r="H2367" t="b">
            <v>1</v>
          </cell>
          <cell r="I2367">
            <v>-0.16850000000000001</v>
          </cell>
          <cell r="J2367">
            <v>0.44529999999999997</v>
          </cell>
          <cell r="K2367">
            <v>0.67659999999999998</v>
          </cell>
        </row>
        <row r="2368">
          <cell r="D2368" t="str">
            <v>Sphme2DRAFT_3891</v>
          </cell>
          <cell r="E2368" t="str">
            <v>'Sphme2DRAFT_3891'</v>
          </cell>
          <cell r="F2368">
            <v>768</v>
          </cell>
          <cell r="G2368">
            <v>0.63400000000000001</v>
          </cell>
          <cell r="H2368" t="b">
            <v>1</v>
          </cell>
          <cell r="I2368">
            <v>0.1368</v>
          </cell>
          <cell r="J2368">
            <v>0.44540000000000002</v>
          </cell>
          <cell r="K2368">
            <v>0.67659999999999998</v>
          </cell>
        </row>
        <row r="2369">
          <cell r="D2369" t="str">
            <v>Sphme2DRAFT_3847</v>
          </cell>
          <cell r="E2369" t="str">
            <v>'Sphme2DRAFT_3847'</v>
          </cell>
          <cell r="F2369">
            <v>333</v>
          </cell>
          <cell r="G2369">
            <v>0.625</v>
          </cell>
          <cell r="H2369" t="b">
            <v>1</v>
          </cell>
          <cell r="I2369">
            <v>0.13980000000000001</v>
          </cell>
          <cell r="J2369">
            <v>0.44550000000000001</v>
          </cell>
          <cell r="K2369">
            <v>0.67659999999999998</v>
          </cell>
        </row>
        <row r="2370">
          <cell r="D2370" t="str">
            <v>Sphme2DRAFT_1477</v>
          </cell>
          <cell r="E2370" t="str">
            <v>'Sphme2DRAFT_1477'</v>
          </cell>
          <cell r="F2370">
            <v>543</v>
          </cell>
          <cell r="G2370">
            <v>0.73799999999999999</v>
          </cell>
          <cell r="H2370" t="b">
            <v>1</v>
          </cell>
          <cell r="I2370">
            <v>-0.1265</v>
          </cell>
          <cell r="J2370">
            <v>0.4456</v>
          </cell>
          <cell r="K2370">
            <v>0.67659999999999998</v>
          </cell>
        </row>
        <row r="2371">
          <cell r="D2371" t="str">
            <v>Sphme2DRAFT_0444</v>
          </cell>
          <cell r="E2371" t="str">
            <v>'Sphme2DRAFT_0444'</v>
          </cell>
          <cell r="F2371">
            <v>1000</v>
          </cell>
          <cell r="G2371">
            <v>0.68799999999999994</v>
          </cell>
          <cell r="H2371" t="b">
            <v>1</v>
          </cell>
          <cell r="I2371">
            <v>0.1162</v>
          </cell>
          <cell r="J2371">
            <v>0.4461</v>
          </cell>
          <cell r="K2371">
            <v>0.67710000000000004</v>
          </cell>
        </row>
        <row r="2372">
          <cell r="D2372" t="str">
            <v>Sphme2DRAFT_0677</v>
          </cell>
          <cell r="E2372" t="str">
            <v>'Sphme2DRAFT_0677'</v>
          </cell>
          <cell r="F2372">
            <v>2200</v>
          </cell>
          <cell r="G2372">
            <v>0.73</v>
          </cell>
          <cell r="H2372" t="b">
            <v>1</v>
          </cell>
          <cell r="I2372">
            <v>0.1048</v>
          </cell>
          <cell r="J2372">
            <v>0.44640000000000002</v>
          </cell>
          <cell r="K2372">
            <v>0.67720000000000002</v>
          </cell>
        </row>
        <row r="2373">
          <cell r="D2373" t="str">
            <v>Sphme2DRAFT_3047</v>
          </cell>
          <cell r="E2373" t="str">
            <v>'Sphme2DRAFT_3047'</v>
          </cell>
          <cell r="F2373">
            <v>2750</v>
          </cell>
          <cell r="G2373">
            <v>0.63100000000000001</v>
          </cell>
          <cell r="H2373" t="b">
            <v>1</v>
          </cell>
          <cell r="I2373">
            <v>7.2090000000000001E-2</v>
          </cell>
          <cell r="J2373">
            <v>0.44679999999999997</v>
          </cell>
          <cell r="K2373">
            <v>0.67749999999999999</v>
          </cell>
        </row>
        <row r="2374">
          <cell r="D2374" t="str">
            <v>Sphme2DRAFT_0367</v>
          </cell>
          <cell r="E2374" t="str">
            <v>'Sphme2DRAFT_0367'</v>
          </cell>
          <cell r="F2374">
            <v>1550</v>
          </cell>
          <cell r="G2374">
            <v>0.73399999999999999</v>
          </cell>
          <cell r="H2374" t="b">
            <v>1</v>
          </cell>
          <cell r="I2374">
            <v>0.14369999999999999</v>
          </cell>
          <cell r="J2374">
            <v>0.44750000000000001</v>
          </cell>
          <cell r="K2374">
            <v>0.67830000000000001</v>
          </cell>
        </row>
        <row r="2375">
          <cell r="D2375" t="str">
            <v>Sphme2DRAFT_3209</v>
          </cell>
          <cell r="E2375" t="str">
            <v>'Sphme2DRAFT_3209'</v>
          </cell>
          <cell r="F2375">
            <v>924</v>
          </cell>
          <cell r="G2375">
            <v>0.64800000000000002</v>
          </cell>
          <cell r="H2375" t="b">
            <v>1</v>
          </cell>
          <cell r="I2375">
            <v>-7.7649999999999997E-2</v>
          </cell>
          <cell r="J2375">
            <v>0.44769999999999999</v>
          </cell>
          <cell r="K2375">
            <v>0.67830000000000001</v>
          </cell>
        </row>
        <row r="2376">
          <cell r="D2376" t="str">
            <v>Sphme2DRAFT_1859</v>
          </cell>
          <cell r="E2376" t="str">
            <v>'Sphme2DRAFT_1859'</v>
          </cell>
          <cell r="F2376">
            <v>390</v>
          </cell>
          <cell r="G2376">
            <v>0.56699999999999995</v>
          </cell>
          <cell r="H2376" t="b">
            <v>1</v>
          </cell>
          <cell r="I2376">
            <v>0.1368</v>
          </cell>
          <cell r="J2376">
            <v>0.44790000000000002</v>
          </cell>
          <cell r="K2376">
            <v>0.67830000000000001</v>
          </cell>
        </row>
        <row r="2377">
          <cell r="D2377" t="str">
            <v>Sphme2DRAFT_2907</v>
          </cell>
          <cell r="E2377" t="str">
            <v>'Sphme2DRAFT_2907'</v>
          </cell>
          <cell r="F2377">
            <v>570</v>
          </cell>
          <cell r="G2377">
            <v>0.66</v>
          </cell>
          <cell r="H2377" t="b">
            <v>1</v>
          </cell>
          <cell r="I2377">
            <v>0.13489999999999999</v>
          </cell>
          <cell r="J2377">
            <v>0.44840000000000002</v>
          </cell>
          <cell r="K2377">
            <v>0.67889999999999995</v>
          </cell>
        </row>
        <row r="2378">
          <cell r="D2378" t="str">
            <v>Sphme2DRAFT_2850</v>
          </cell>
          <cell r="E2378" t="str">
            <v>'Sphme2DRAFT_2850'</v>
          </cell>
          <cell r="F2378">
            <v>414</v>
          </cell>
          <cell r="G2378">
            <v>0.61599999999999999</v>
          </cell>
          <cell r="H2378" t="b">
            <v>1</v>
          </cell>
          <cell r="I2378">
            <v>0.1454</v>
          </cell>
          <cell r="J2378">
            <v>0.44979999999999998</v>
          </cell>
          <cell r="K2378">
            <v>0.68069999999999997</v>
          </cell>
        </row>
        <row r="2379">
          <cell r="D2379" t="str">
            <v>Sphme2DRAFT_0248</v>
          </cell>
          <cell r="E2379" t="str">
            <v>'Sphme2DRAFT_0248'</v>
          </cell>
          <cell r="F2379">
            <v>1200</v>
          </cell>
          <cell r="G2379">
            <v>0.68200000000000005</v>
          </cell>
          <cell r="H2379" t="b">
            <v>1</v>
          </cell>
          <cell r="I2379">
            <v>-0.1164</v>
          </cell>
          <cell r="J2379">
            <v>0.4501</v>
          </cell>
          <cell r="K2379">
            <v>0.68079999999999996</v>
          </cell>
        </row>
        <row r="2380">
          <cell r="D2380" t="str">
            <v>Sphme2DRAFT_0693</v>
          </cell>
          <cell r="E2380" t="str">
            <v>'Sphme2DRAFT_0693'</v>
          </cell>
          <cell r="F2380">
            <v>1760</v>
          </cell>
          <cell r="G2380">
            <v>0.72499999999999998</v>
          </cell>
          <cell r="H2380" t="b">
            <v>1</v>
          </cell>
          <cell r="I2380">
            <v>-8.9319999999999997E-2</v>
          </cell>
          <cell r="J2380">
            <v>0.45029999999999998</v>
          </cell>
          <cell r="K2380">
            <v>0.68079999999999996</v>
          </cell>
        </row>
        <row r="2381">
          <cell r="D2381" t="str">
            <v>Sphme2DRAFT_2262</v>
          </cell>
          <cell r="E2381" t="str">
            <v>'Sphme2DRAFT_2262'</v>
          </cell>
          <cell r="F2381">
            <v>402</v>
          </cell>
          <cell r="G2381">
            <v>0.69599999999999995</v>
          </cell>
          <cell r="H2381" t="b">
            <v>1</v>
          </cell>
          <cell r="I2381">
            <v>-0.1326</v>
          </cell>
          <cell r="J2381">
            <v>0.45069999999999999</v>
          </cell>
          <cell r="K2381">
            <v>0.68110000000000004</v>
          </cell>
        </row>
        <row r="2382">
          <cell r="D2382" t="str">
            <v>Sphme2DRAFT_1036</v>
          </cell>
          <cell r="E2382" t="str">
            <v>'Sphme2DRAFT_1036'</v>
          </cell>
          <cell r="F2382">
            <v>759</v>
          </cell>
          <cell r="G2382">
            <v>0.65400000000000003</v>
          </cell>
          <cell r="H2382" t="b">
            <v>1</v>
          </cell>
          <cell r="I2382">
            <v>0.10150000000000001</v>
          </cell>
          <cell r="J2382">
            <v>0.45090000000000002</v>
          </cell>
          <cell r="K2382">
            <v>0.68120000000000003</v>
          </cell>
        </row>
        <row r="2383">
          <cell r="D2383" t="str">
            <v>Sphme2DRAFT_2190</v>
          </cell>
          <cell r="E2383" t="str">
            <v>'Sphme2DRAFT_2190'</v>
          </cell>
          <cell r="F2383">
            <v>615</v>
          </cell>
          <cell r="G2383">
            <v>0.68600000000000005</v>
          </cell>
          <cell r="H2383" t="b">
            <v>1</v>
          </cell>
          <cell r="I2383">
            <v>-0.16889999999999999</v>
          </cell>
          <cell r="J2383">
            <v>0.4511</v>
          </cell>
          <cell r="K2383">
            <v>0.68120000000000003</v>
          </cell>
        </row>
        <row r="2384">
          <cell r="D2384" t="str">
            <v>Sphme2DRAFT_3167</v>
          </cell>
          <cell r="E2384" t="str">
            <v>'Sphme2DRAFT_3167'</v>
          </cell>
          <cell r="F2384">
            <v>141</v>
          </cell>
          <cell r="G2384">
            <v>0.75900000000000001</v>
          </cell>
          <cell r="H2384" t="b">
            <v>1</v>
          </cell>
          <cell r="I2384">
            <v>-0.23680000000000001</v>
          </cell>
          <cell r="J2384">
            <v>0.45150000000000001</v>
          </cell>
          <cell r="K2384">
            <v>0.68149999999999999</v>
          </cell>
        </row>
        <row r="2385">
          <cell r="D2385" t="str">
            <v>Sphme2DRAFT_0188</v>
          </cell>
          <cell r="E2385" t="str">
            <v>'Sphme2DRAFT_0188'</v>
          </cell>
          <cell r="F2385">
            <v>879</v>
          </cell>
          <cell r="G2385">
            <v>0.69499999999999995</v>
          </cell>
          <cell r="H2385" t="b">
            <v>1</v>
          </cell>
          <cell r="I2385">
            <v>0.1308</v>
          </cell>
          <cell r="J2385">
            <v>0.45179999999999998</v>
          </cell>
          <cell r="K2385">
            <v>0.68169999999999997</v>
          </cell>
        </row>
        <row r="2386">
          <cell r="D2386" t="str">
            <v>Sphme2DRAFT_1182</v>
          </cell>
          <cell r="E2386" t="str">
            <v>'Sphme2DRAFT_1182'</v>
          </cell>
          <cell r="F2386">
            <v>1290</v>
          </cell>
          <cell r="G2386">
            <v>0.64600000000000002</v>
          </cell>
          <cell r="H2386" t="b">
            <v>1</v>
          </cell>
          <cell r="I2386">
            <v>0.13719999999999999</v>
          </cell>
          <cell r="J2386">
            <v>0.4521</v>
          </cell>
          <cell r="K2386">
            <v>0.68189999999999995</v>
          </cell>
        </row>
        <row r="2387">
          <cell r="D2387" t="str">
            <v>Sphme2DRAFT_3783</v>
          </cell>
          <cell r="E2387" t="str">
            <v>'Sphme2DRAFT_3783'</v>
          </cell>
          <cell r="F2387">
            <v>438</v>
          </cell>
          <cell r="G2387">
            <v>0.73299999999999998</v>
          </cell>
          <cell r="H2387" t="b">
            <v>1</v>
          </cell>
          <cell r="I2387">
            <v>-0.15629999999999999</v>
          </cell>
          <cell r="J2387">
            <v>0.45329999999999998</v>
          </cell>
          <cell r="K2387">
            <v>0.68320000000000003</v>
          </cell>
        </row>
        <row r="2388">
          <cell r="D2388" t="str">
            <v>Sphme2DRAFT_3326</v>
          </cell>
          <cell r="E2388" t="str">
            <v>'Sphme2DRAFT_3326'</v>
          </cell>
          <cell r="F2388">
            <v>672</v>
          </cell>
          <cell r="G2388">
            <v>0.67</v>
          </cell>
          <cell r="H2388" t="b">
            <v>1</v>
          </cell>
          <cell r="I2388">
            <v>-0.1333</v>
          </cell>
          <cell r="J2388">
            <v>0.45340000000000003</v>
          </cell>
          <cell r="K2388">
            <v>0.68320000000000003</v>
          </cell>
        </row>
        <row r="2389">
          <cell r="D2389" t="str">
            <v>Sphme2DRAFT_3513</v>
          </cell>
          <cell r="E2389" t="str">
            <v>'Sphme2DRAFT_3513'</v>
          </cell>
          <cell r="F2389">
            <v>1160</v>
          </cell>
          <cell r="G2389">
            <v>0.67100000000000004</v>
          </cell>
          <cell r="H2389" t="b">
            <v>1</v>
          </cell>
          <cell r="I2389">
            <v>0.12770000000000001</v>
          </cell>
          <cell r="J2389">
            <v>0.45390000000000003</v>
          </cell>
          <cell r="K2389">
            <v>0.68340000000000001</v>
          </cell>
        </row>
        <row r="2390">
          <cell r="D2390" t="str">
            <v>Sphme2DRAFT_0564</v>
          </cell>
          <cell r="E2390" t="str">
            <v>'Sphme2DRAFT_0564'</v>
          </cell>
          <cell r="F2390">
            <v>447</v>
          </cell>
          <cell r="G2390">
            <v>0.68</v>
          </cell>
          <cell r="H2390" t="b">
            <v>1</v>
          </cell>
          <cell r="I2390">
            <v>0.1091</v>
          </cell>
          <cell r="J2390">
            <v>0.45400000000000001</v>
          </cell>
          <cell r="K2390">
            <v>0.68340000000000001</v>
          </cell>
        </row>
        <row r="2391">
          <cell r="D2391" t="str">
            <v>Sphme2DRAFT_2083</v>
          </cell>
          <cell r="E2391" t="str">
            <v>'Sphme2DRAFT_2083'</v>
          </cell>
          <cell r="F2391">
            <v>1040</v>
          </cell>
          <cell r="G2391">
            <v>0.68200000000000005</v>
          </cell>
          <cell r="H2391" t="b">
            <v>1</v>
          </cell>
          <cell r="I2391">
            <v>0.13819999999999999</v>
          </cell>
          <cell r="J2391">
            <v>0.4541</v>
          </cell>
          <cell r="K2391">
            <v>0.68340000000000001</v>
          </cell>
        </row>
        <row r="2392">
          <cell r="D2392" t="str">
            <v>Sphme2DRAFT_0510</v>
          </cell>
          <cell r="E2392" t="str">
            <v>'Sphme2DRAFT_0510'</v>
          </cell>
          <cell r="F2392">
            <v>441</v>
          </cell>
          <cell r="G2392">
            <v>0.68899999999999995</v>
          </cell>
          <cell r="H2392" t="b">
            <v>1</v>
          </cell>
          <cell r="I2392">
            <v>0.10589999999999999</v>
          </cell>
          <cell r="J2392">
            <v>0.45440000000000003</v>
          </cell>
          <cell r="K2392">
            <v>0.6835</v>
          </cell>
        </row>
        <row r="2393">
          <cell r="D2393" t="str">
            <v>Sphme2DRAFT_2557</v>
          </cell>
          <cell r="E2393" t="str">
            <v>'Sphme2DRAFT_2557'</v>
          </cell>
          <cell r="F2393">
            <v>1600</v>
          </cell>
          <cell r="G2393">
            <v>0.66800000000000004</v>
          </cell>
          <cell r="H2393" t="b">
            <v>1</v>
          </cell>
          <cell r="I2393">
            <v>-0.12139999999999999</v>
          </cell>
          <cell r="J2393">
            <v>0.45479999999999998</v>
          </cell>
          <cell r="K2393">
            <v>0.6835</v>
          </cell>
        </row>
        <row r="2394">
          <cell r="D2394" t="str">
            <v>Sphme2DRAFT_0701</v>
          </cell>
          <cell r="E2394" t="str">
            <v>'Sphme2DRAFT_0701'</v>
          </cell>
          <cell r="F2394">
            <v>471</v>
          </cell>
          <cell r="G2394">
            <v>0.68400000000000005</v>
          </cell>
          <cell r="H2394" t="b">
            <v>1</v>
          </cell>
          <cell r="I2394">
            <v>0.13769999999999999</v>
          </cell>
          <cell r="J2394">
            <v>0.45490000000000003</v>
          </cell>
          <cell r="K2394">
            <v>0.6835</v>
          </cell>
        </row>
        <row r="2395">
          <cell r="D2395" t="str">
            <v>Sphme2DRAFT_1331</v>
          </cell>
          <cell r="E2395" t="str">
            <v>'Sphme2DRAFT_1331'</v>
          </cell>
          <cell r="F2395">
            <v>1070</v>
          </cell>
          <cell r="G2395">
            <v>0.70399999999999996</v>
          </cell>
          <cell r="H2395" t="b">
            <v>1</v>
          </cell>
          <cell r="I2395">
            <v>0.1361</v>
          </cell>
          <cell r="J2395">
            <v>0.45529999999999998</v>
          </cell>
          <cell r="K2395">
            <v>0.6835</v>
          </cell>
        </row>
        <row r="2396">
          <cell r="D2396" t="str">
            <v>Sphme2DRAFT_0342</v>
          </cell>
          <cell r="E2396" t="str">
            <v>'Sphme2DRAFT_0342'</v>
          </cell>
          <cell r="F2396">
            <v>720</v>
          </cell>
          <cell r="G2396">
            <v>0.71099999999999997</v>
          </cell>
          <cell r="H2396" t="b">
            <v>1</v>
          </cell>
          <cell r="I2396">
            <v>0.1074</v>
          </cell>
          <cell r="J2396">
            <v>0.45529999999999998</v>
          </cell>
          <cell r="K2396">
            <v>0.6835</v>
          </cell>
        </row>
        <row r="2397">
          <cell r="D2397" t="str">
            <v>Sphme2DRAFT_3158</v>
          </cell>
          <cell r="E2397" t="str">
            <v>'Sphme2DRAFT_3158'</v>
          </cell>
          <cell r="F2397">
            <v>2280</v>
          </cell>
          <cell r="G2397">
            <v>0.68500000000000005</v>
          </cell>
          <cell r="H2397" t="b">
            <v>1</v>
          </cell>
          <cell r="I2397">
            <v>0.1298</v>
          </cell>
          <cell r="J2397">
            <v>0.45529999999999998</v>
          </cell>
          <cell r="K2397">
            <v>0.6835</v>
          </cell>
        </row>
        <row r="2398">
          <cell r="D2398" t="str">
            <v>Sphme2DRAFT_0245</v>
          </cell>
          <cell r="E2398" t="str">
            <v>'Sphme2DRAFT_0245'</v>
          </cell>
          <cell r="F2398">
            <v>1030</v>
          </cell>
          <cell r="G2398">
            <v>0.71399999999999997</v>
          </cell>
          <cell r="H2398" t="b">
            <v>1</v>
          </cell>
          <cell r="I2398">
            <v>0.2102</v>
          </cell>
          <cell r="J2398">
            <v>0.45579999999999998</v>
          </cell>
          <cell r="K2398">
            <v>0.68400000000000005</v>
          </cell>
        </row>
        <row r="2399">
          <cell r="D2399" t="str">
            <v>Sphme2DRAFT_0382</v>
          </cell>
          <cell r="E2399" t="str">
            <v>'Sphme2DRAFT_0382'</v>
          </cell>
          <cell r="F2399">
            <v>801</v>
          </cell>
          <cell r="G2399">
            <v>0.66800000000000004</v>
          </cell>
          <cell r="H2399" t="b">
            <v>1</v>
          </cell>
          <cell r="I2399">
            <v>0.1105</v>
          </cell>
          <cell r="J2399">
            <v>0.45700000000000002</v>
          </cell>
          <cell r="K2399">
            <v>0.68530000000000002</v>
          </cell>
        </row>
        <row r="2400">
          <cell r="D2400" t="str">
            <v>Sphme2DRAFT_0568</v>
          </cell>
          <cell r="E2400" t="str">
            <v>'Sphme2DRAFT_0568'</v>
          </cell>
          <cell r="F2400">
            <v>432</v>
          </cell>
          <cell r="G2400">
            <v>0.66700000000000004</v>
          </cell>
          <cell r="H2400" t="b">
            <v>1</v>
          </cell>
          <cell r="I2400">
            <v>9.9419999999999994E-2</v>
          </cell>
          <cell r="J2400">
            <v>0.45710000000000001</v>
          </cell>
          <cell r="K2400">
            <v>0.68530000000000002</v>
          </cell>
        </row>
        <row r="2401">
          <cell r="D2401" t="str">
            <v>Sphme2DRAFT_3801</v>
          </cell>
          <cell r="E2401" t="str">
            <v>'Sphme2DRAFT_3801'</v>
          </cell>
          <cell r="F2401">
            <v>423</v>
          </cell>
          <cell r="G2401">
            <v>0.67600000000000005</v>
          </cell>
          <cell r="H2401" t="b">
            <v>1</v>
          </cell>
          <cell r="I2401">
            <v>0.1341</v>
          </cell>
          <cell r="J2401">
            <v>0.45779999999999998</v>
          </cell>
          <cell r="K2401">
            <v>0.68610000000000004</v>
          </cell>
        </row>
        <row r="2402">
          <cell r="D2402" t="str">
            <v>Sphme2DRAFT_1656</v>
          </cell>
          <cell r="E2402" t="str">
            <v>'Sphme2DRAFT_1656'</v>
          </cell>
          <cell r="F2402">
            <v>726</v>
          </cell>
          <cell r="G2402">
            <v>0.7</v>
          </cell>
          <cell r="H2402" t="b">
            <v>1</v>
          </cell>
          <cell r="I2402">
            <v>-0.13159999999999999</v>
          </cell>
          <cell r="J2402">
            <v>0.45860000000000001</v>
          </cell>
          <cell r="K2402">
            <v>0.68700000000000006</v>
          </cell>
        </row>
        <row r="2403">
          <cell r="D2403" t="str">
            <v>Sphme2DRAFT_0301</v>
          </cell>
          <cell r="E2403" t="str">
            <v>'Sphme2DRAFT_0301'</v>
          </cell>
          <cell r="F2403">
            <v>1430</v>
          </cell>
          <cell r="G2403">
            <v>0.71399999999999997</v>
          </cell>
          <cell r="H2403" t="b">
            <v>1</v>
          </cell>
          <cell r="I2403">
            <v>-0.22570000000000001</v>
          </cell>
          <cell r="J2403">
            <v>0.45879999999999999</v>
          </cell>
          <cell r="K2403">
            <v>0.68700000000000006</v>
          </cell>
        </row>
        <row r="2404">
          <cell r="D2404" t="str">
            <v>Sphme2DRAFT_0533</v>
          </cell>
          <cell r="E2404" t="str">
            <v>'Sphme2DRAFT_0533'</v>
          </cell>
          <cell r="F2404">
            <v>747</v>
          </cell>
          <cell r="G2404">
            <v>0.64900000000000002</v>
          </cell>
          <cell r="H2404" t="b">
            <v>1</v>
          </cell>
          <cell r="I2404">
            <v>6.9349999999999995E-2</v>
          </cell>
          <cell r="J2404">
            <v>0.4592</v>
          </cell>
          <cell r="K2404">
            <v>0.68740000000000001</v>
          </cell>
        </row>
        <row r="2405">
          <cell r="D2405" t="str">
            <v>Sphme2DRAFT_2163</v>
          </cell>
          <cell r="E2405" t="str">
            <v>'Sphme2DRAFT_2163'</v>
          </cell>
          <cell r="F2405">
            <v>1950</v>
          </cell>
          <cell r="G2405">
            <v>0.67300000000000004</v>
          </cell>
          <cell r="H2405" t="b">
            <v>1</v>
          </cell>
          <cell r="I2405">
            <v>0.13389999999999999</v>
          </cell>
          <cell r="J2405">
            <v>0.45960000000000001</v>
          </cell>
          <cell r="K2405">
            <v>0.68769999999999998</v>
          </cell>
        </row>
        <row r="2406">
          <cell r="D2406" t="str">
            <v>Sphme2DRAFT_0063</v>
          </cell>
          <cell r="E2406" t="str">
            <v>'Sphme2DRAFT_0063'</v>
          </cell>
          <cell r="F2406">
            <v>1260</v>
          </cell>
          <cell r="G2406">
            <v>0.67600000000000005</v>
          </cell>
          <cell r="H2406" t="b">
            <v>1</v>
          </cell>
          <cell r="I2406">
            <v>-9.69E-2</v>
          </cell>
          <cell r="J2406">
            <v>0.46</v>
          </cell>
          <cell r="K2406">
            <v>0.68779999999999997</v>
          </cell>
        </row>
        <row r="2407">
          <cell r="D2407" t="str">
            <v>Sphme2DRAFT_2135</v>
          </cell>
          <cell r="E2407" t="str">
            <v>'Sphme2DRAFT_2135'</v>
          </cell>
          <cell r="F2407">
            <v>1090</v>
          </cell>
          <cell r="G2407">
            <v>0.67300000000000004</v>
          </cell>
          <cell r="H2407" t="b">
            <v>1</v>
          </cell>
          <cell r="I2407">
            <v>0.1651</v>
          </cell>
          <cell r="J2407">
            <v>0.4602</v>
          </cell>
          <cell r="K2407">
            <v>0.68779999999999997</v>
          </cell>
        </row>
        <row r="2408">
          <cell r="D2408" t="str">
            <v>Sphme2DRAFT_2671</v>
          </cell>
          <cell r="E2408" t="str">
            <v>'Sphme2DRAFT_2671'</v>
          </cell>
          <cell r="F2408">
            <v>222</v>
          </cell>
          <cell r="G2408">
            <v>0.63100000000000001</v>
          </cell>
          <cell r="H2408" t="b">
            <v>1</v>
          </cell>
          <cell r="I2408">
            <v>-0.13320000000000001</v>
          </cell>
          <cell r="J2408">
            <v>0.4602</v>
          </cell>
          <cell r="K2408">
            <v>0.68779999999999997</v>
          </cell>
        </row>
        <row r="2409">
          <cell r="D2409" t="str">
            <v>Sphme2DRAFT_1190</v>
          </cell>
          <cell r="E2409" t="str">
            <v>'Sphme2DRAFT_1190'</v>
          </cell>
          <cell r="F2409">
            <v>1010</v>
          </cell>
          <cell r="G2409">
            <v>0.71399999999999997</v>
          </cell>
          <cell r="H2409" t="b">
            <v>1</v>
          </cell>
          <cell r="I2409">
            <v>0.13400000000000001</v>
          </cell>
          <cell r="J2409">
            <v>0.46050000000000002</v>
          </cell>
          <cell r="K2409">
            <v>0.68779999999999997</v>
          </cell>
        </row>
        <row r="2410">
          <cell r="D2410" t="str">
            <v>Sphme2DRAFT_1258</v>
          </cell>
          <cell r="E2410" t="str">
            <v>'Sphme2DRAFT_1258'</v>
          </cell>
          <cell r="F2410">
            <v>1430</v>
          </cell>
          <cell r="G2410">
            <v>0.72</v>
          </cell>
          <cell r="H2410" t="b">
            <v>1</v>
          </cell>
          <cell r="I2410">
            <v>0.11609999999999999</v>
          </cell>
          <cell r="J2410">
            <v>0.4607</v>
          </cell>
          <cell r="K2410">
            <v>0.68779999999999997</v>
          </cell>
        </row>
        <row r="2411">
          <cell r="D2411" t="str">
            <v>Sphme2DRAFT_1492</v>
          </cell>
          <cell r="E2411" t="str">
            <v>'Sphme2DRAFT_1492'</v>
          </cell>
          <cell r="F2411">
            <v>438</v>
          </cell>
          <cell r="G2411">
            <v>0.70099999999999996</v>
          </cell>
          <cell r="H2411" t="b">
            <v>1</v>
          </cell>
          <cell r="I2411">
            <v>0.114</v>
          </cell>
          <cell r="J2411">
            <v>0.46139999999999998</v>
          </cell>
          <cell r="K2411">
            <v>0.68859999999999999</v>
          </cell>
        </row>
        <row r="2412">
          <cell r="D2412" t="str">
            <v>Sphme2DRAFT_1406</v>
          </cell>
          <cell r="E2412" t="str">
            <v>'Sphme2DRAFT_1406'</v>
          </cell>
          <cell r="F2412">
            <v>537</v>
          </cell>
          <cell r="G2412">
            <v>0.66100000000000003</v>
          </cell>
          <cell r="H2412" t="b">
            <v>1</v>
          </cell>
          <cell r="I2412">
            <v>-0.13389999999999999</v>
          </cell>
          <cell r="J2412">
            <v>0.4622</v>
          </cell>
          <cell r="K2412">
            <v>0.68930000000000002</v>
          </cell>
        </row>
        <row r="2413">
          <cell r="D2413" t="str">
            <v>Sphme2DRAFT_2895</v>
          </cell>
          <cell r="E2413" t="str">
            <v>'Sphme2DRAFT_2895'</v>
          </cell>
          <cell r="F2413">
            <v>432</v>
          </cell>
          <cell r="G2413">
            <v>0.51800000000000002</v>
          </cell>
          <cell r="H2413" t="b">
            <v>1</v>
          </cell>
          <cell r="I2413">
            <v>0.1318</v>
          </cell>
          <cell r="J2413">
            <v>0.4622</v>
          </cell>
          <cell r="K2413">
            <v>0.68930000000000002</v>
          </cell>
        </row>
        <row r="2414">
          <cell r="D2414" t="str">
            <v>Sphme2DRAFT_3424</v>
          </cell>
          <cell r="E2414" t="str">
            <v>'Sphme2DRAFT_3424'</v>
          </cell>
          <cell r="F2414">
            <v>1160</v>
          </cell>
          <cell r="G2414">
            <v>0.69899999999999995</v>
          </cell>
          <cell r="H2414" t="b">
            <v>1</v>
          </cell>
          <cell r="I2414">
            <v>0.13320000000000001</v>
          </cell>
          <cell r="J2414">
            <v>0.46300000000000002</v>
          </cell>
          <cell r="K2414">
            <v>0.68989999999999996</v>
          </cell>
        </row>
        <row r="2415">
          <cell r="D2415" t="str">
            <v>Sphme2DRAFT_2389</v>
          </cell>
          <cell r="E2415" t="str">
            <v>'Sphme2DRAFT_2389'</v>
          </cell>
          <cell r="F2415">
            <v>402</v>
          </cell>
          <cell r="G2415">
            <v>0.67700000000000005</v>
          </cell>
          <cell r="H2415" t="b">
            <v>1</v>
          </cell>
          <cell r="I2415">
            <v>-8.8319999999999996E-2</v>
          </cell>
          <cell r="J2415">
            <v>0.46329999999999999</v>
          </cell>
          <cell r="K2415">
            <v>0.68989999999999996</v>
          </cell>
        </row>
        <row r="2416">
          <cell r="D2416" t="str">
            <v>Sphme2DRAFT_0785</v>
          </cell>
          <cell r="E2416" t="str">
            <v>'Sphme2DRAFT_0785'</v>
          </cell>
          <cell r="F2416">
            <v>132</v>
          </cell>
          <cell r="G2416">
            <v>0.629</v>
          </cell>
          <cell r="H2416" t="b">
            <v>1</v>
          </cell>
          <cell r="I2416">
            <v>0.1198</v>
          </cell>
          <cell r="J2416">
            <v>0.46339999999999998</v>
          </cell>
          <cell r="K2416">
            <v>0.68989999999999996</v>
          </cell>
        </row>
        <row r="2417">
          <cell r="D2417" t="str">
            <v>Sphme2DRAFT_1675</v>
          </cell>
          <cell r="E2417" t="str">
            <v>'Sphme2DRAFT_1675'</v>
          </cell>
          <cell r="F2417">
            <v>1080</v>
          </cell>
          <cell r="G2417">
            <v>0.73199999999999998</v>
          </cell>
          <cell r="H2417" t="b">
            <v>1</v>
          </cell>
          <cell r="I2417">
            <v>0.13869999999999999</v>
          </cell>
          <cell r="J2417">
            <v>0.46339999999999998</v>
          </cell>
          <cell r="K2417">
            <v>0.68989999999999996</v>
          </cell>
        </row>
        <row r="2418">
          <cell r="D2418" t="str">
            <v>Sphme2DRAFT_0534</v>
          </cell>
          <cell r="E2418" t="str">
            <v>'Sphme2DRAFT_0534'</v>
          </cell>
          <cell r="F2418">
            <v>930</v>
          </cell>
          <cell r="G2418">
            <v>0.66800000000000004</v>
          </cell>
          <cell r="H2418" t="b">
            <v>1</v>
          </cell>
          <cell r="I2418">
            <v>-6.7400000000000002E-2</v>
          </cell>
          <cell r="J2418">
            <v>0.46410000000000001</v>
          </cell>
          <cell r="K2418">
            <v>0.6905</v>
          </cell>
        </row>
        <row r="2419">
          <cell r="D2419" t="str">
            <v>Sphme2DRAFT_1087</v>
          </cell>
          <cell r="E2419" t="str">
            <v>'Sphme2DRAFT_1087'</v>
          </cell>
          <cell r="F2419">
            <v>654</v>
          </cell>
          <cell r="G2419">
            <v>0.69099999999999995</v>
          </cell>
          <cell r="H2419" t="b">
            <v>1</v>
          </cell>
          <cell r="I2419">
            <v>0.1484</v>
          </cell>
          <cell r="J2419">
            <v>0.46450000000000002</v>
          </cell>
          <cell r="K2419">
            <v>0.6905</v>
          </cell>
        </row>
        <row r="2420">
          <cell r="D2420" t="str">
            <v>Sphme2DRAFT_2131</v>
          </cell>
          <cell r="E2420" t="str">
            <v>'Sphme2DRAFT_2131'</v>
          </cell>
          <cell r="F2420">
            <v>873</v>
          </cell>
          <cell r="G2420">
            <v>0.68799999999999994</v>
          </cell>
          <cell r="H2420" t="b">
            <v>1</v>
          </cell>
          <cell r="I2420">
            <v>0.1429</v>
          </cell>
          <cell r="J2420">
            <v>0.46450000000000002</v>
          </cell>
          <cell r="K2420">
            <v>0.6905</v>
          </cell>
        </row>
        <row r="2421">
          <cell r="D2421" t="str">
            <v>Sphme2DRAFT_1106</v>
          </cell>
          <cell r="E2421" t="str">
            <v>'Sphme2DRAFT_1106'</v>
          </cell>
          <cell r="F2421">
            <v>255</v>
          </cell>
          <cell r="G2421">
            <v>0.70199999999999996</v>
          </cell>
          <cell r="H2421" t="b">
            <v>1</v>
          </cell>
          <cell r="I2421">
            <v>0.12959999999999999</v>
          </cell>
          <cell r="J2421">
            <v>0.46460000000000001</v>
          </cell>
          <cell r="K2421">
            <v>0.6905</v>
          </cell>
        </row>
        <row r="2422">
          <cell r="D2422" t="str">
            <v>Sphme2DRAFT_3258</v>
          </cell>
          <cell r="E2422" t="str">
            <v>'Sphme2DRAFT_3258'</v>
          </cell>
          <cell r="F2422">
            <v>1070</v>
          </cell>
          <cell r="G2422">
            <v>0.64500000000000002</v>
          </cell>
          <cell r="H2422" t="b">
            <v>1</v>
          </cell>
          <cell r="I2422">
            <v>6.9779999999999995E-2</v>
          </cell>
          <cell r="J2422">
            <v>0.46510000000000001</v>
          </cell>
          <cell r="K2422">
            <v>0.69099999999999995</v>
          </cell>
        </row>
        <row r="2423">
          <cell r="D2423" t="str">
            <v>Sphme2DRAFT_1951</v>
          </cell>
          <cell r="E2423" t="str">
            <v>'Sphme2DRAFT_1951'</v>
          </cell>
          <cell r="F2423">
            <v>855</v>
          </cell>
          <cell r="G2423">
            <v>0.64700000000000002</v>
          </cell>
          <cell r="H2423" t="b">
            <v>1</v>
          </cell>
          <cell r="I2423">
            <v>-8.3460000000000006E-2</v>
          </cell>
          <cell r="J2423">
            <v>0.46529999999999999</v>
          </cell>
          <cell r="K2423">
            <v>0.69099999999999995</v>
          </cell>
        </row>
        <row r="2424">
          <cell r="D2424" t="str">
            <v>Sphme2DRAFT_2051</v>
          </cell>
          <cell r="E2424" t="str">
            <v>'Sphme2DRAFT_2051'</v>
          </cell>
          <cell r="F2424">
            <v>396</v>
          </cell>
          <cell r="G2424">
            <v>0.68400000000000005</v>
          </cell>
          <cell r="H2424" t="b">
            <v>1</v>
          </cell>
          <cell r="I2424">
            <v>9.6869999999999998E-2</v>
          </cell>
          <cell r="J2424">
            <v>0.46560000000000001</v>
          </cell>
          <cell r="K2424">
            <v>0.69110000000000005</v>
          </cell>
        </row>
        <row r="2425">
          <cell r="D2425" t="str">
            <v>Sphme2DRAFT_0154</v>
          </cell>
          <cell r="E2425" t="str">
            <v>'Sphme2DRAFT_0154'</v>
          </cell>
          <cell r="F2425">
            <v>555</v>
          </cell>
          <cell r="G2425">
            <v>0.65600000000000003</v>
          </cell>
          <cell r="H2425" t="b">
            <v>1</v>
          </cell>
          <cell r="I2425">
            <v>-0.13170000000000001</v>
          </cell>
          <cell r="J2425">
            <v>0.46579999999999999</v>
          </cell>
          <cell r="K2425">
            <v>0.69110000000000005</v>
          </cell>
        </row>
        <row r="2426">
          <cell r="D2426" t="str">
            <v>Sphme2DRAFT_0587</v>
          </cell>
          <cell r="E2426" t="str">
            <v>'Sphme2DRAFT_0587'</v>
          </cell>
          <cell r="F2426">
            <v>567</v>
          </cell>
          <cell r="G2426">
            <v>0.624</v>
          </cell>
          <cell r="H2426" t="b">
            <v>1</v>
          </cell>
          <cell r="I2426">
            <v>0.1203</v>
          </cell>
          <cell r="J2426">
            <v>0.46589999999999998</v>
          </cell>
          <cell r="K2426">
            <v>0.69110000000000005</v>
          </cell>
        </row>
        <row r="2427">
          <cell r="D2427" t="str">
            <v>Sphme2DRAFT_0786</v>
          </cell>
          <cell r="E2427" t="str">
            <v>'Sphme2DRAFT_0786'</v>
          </cell>
          <cell r="F2427">
            <v>903</v>
          </cell>
          <cell r="G2427">
            <v>0.68100000000000005</v>
          </cell>
          <cell r="H2427" t="b">
            <v>1</v>
          </cell>
          <cell r="I2427">
            <v>8.498E-2</v>
          </cell>
          <cell r="J2427">
            <v>0.46679999999999999</v>
          </cell>
          <cell r="K2427">
            <v>0.69199999999999995</v>
          </cell>
        </row>
        <row r="2428">
          <cell r="D2428" t="str">
            <v>Sphme2DRAFT_2152</v>
          </cell>
          <cell r="E2428" t="str">
            <v>'Sphme2DRAFT_2152'</v>
          </cell>
          <cell r="F2428">
            <v>441</v>
          </cell>
          <cell r="G2428">
            <v>0.63300000000000001</v>
          </cell>
          <cell r="H2428" t="b">
            <v>1</v>
          </cell>
          <cell r="I2428">
            <v>0.1195</v>
          </cell>
          <cell r="J2428">
            <v>0.46689999999999998</v>
          </cell>
          <cell r="K2428">
            <v>0.69199999999999995</v>
          </cell>
        </row>
        <row r="2429">
          <cell r="D2429" t="str">
            <v>Sphme2DRAFT_0741</v>
          </cell>
          <cell r="E2429" t="str">
            <v>'Sphme2DRAFT_0741'</v>
          </cell>
          <cell r="F2429">
            <v>1360</v>
          </cell>
          <cell r="G2429">
            <v>0.68600000000000005</v>
          </cell>
          <cell r="H2429" t="b">
            <v>1</v>
          </cell>
          <cell r="I2429">
            <v>0.1002</v>
          </cell>
          <cell r="J2429">
            <v>0.4677</v>
          </cell>
          <cell r="K2429">
            <v>0.69240000000000002</v>
          </cell>
        </row>
        <row r="2430">
          <cell r="D2430" t="str">
            <v>Sphme2DRAFT_3764</v>
          </cell>
          <cell r="E2430" t="str">
            <v>'Sphme2DRAFT_3764'</v>
          </cell>
          <cell r="F2430">
            <v>375</v>
          </cell>
          <cell r="G2430">
            <v>0.64300000000000002</v>
          </cell>
          <cell r="H2430" t="b">
            <v>1</v>
          </cell>
          <cell r="I2430">
            <v>0.1678</v>
          </cell>
          <cell r="J2430">
            <v>0.46779999999999999</v>
          </cell>
          <cell r="K2430">
            <v>0.69240000000000002</v>
          </cell>
        </row>
        <row r="2431">
          <cell r="D2431" t="str">
            <v>Sphme2DRAFT_2263</v>
          </cell>
          <cell r="E2431" t="str">
            <v>'Sphme2DRAFT_2263'</v>
          </cell>
          <cell r="F2431">
            <v>450</v>
          </cell>
          <cell r="G2431">
            <v>0.63100000000000001</v>
          </cell>
          <cell r="H2431" t="b">
            <v>1</v>
          </cell>
          <cell r="I2431">
            <v>-0.12889999999999999</v>
          </cell>
          <cell r="J2431">
            <v>0.46779999999999999</v>
          </cell>
          <cell r="K2431">
            <v>0.69240000000000002</v>
          </cell>
        </row>
        <row r="2432">
          <cell r="D2432" t="str">
            <v>Sphme2DRAFT_0669</v>
          </cell>
          <cell r="E2432" t="str">
            <v>'Sphme2DRAFT_0669'</v>
          </cell>
          <cell r="F2432">
            <v>933</v>
          </cell>
          <cell r="G2432">
            <v>0.69399999999999995</v>
          </cell>
          <cell r="H2432" t="b">
            <v>1</v>
          </cell>
          <cell r="I2432">
            <v>-0.1244</v>
          </cell>
          <cell r="J2432">
            <v>0.46810000000000002</v>
          </cell>
          <cell r="K2432">
            <v>0.69259999999999999</v>
          </cell>
        </row>
        <row r="2433">
          <cell r="D2433" t="str">
            <v>Sphme2DRAFT_0438</v>
          </cell>
          <cell r="E2433" t="str">
            <v>'Sphme2DRAFT_0438'</v>
          </cell>
          <cell r="F2433">
            <v>732</v>
          </cell>
          <cell r="G2433">
            <v>0.72799999999999998</v>
          </cell>
          <cell r="H2433" t="b">
            <v>1</v>
          </cell>
          <cell r="I2433">
            <v>0.19570000000000001</v>
          </cell>
          <cell r="J2433">
            <v>0.46860000000000002</v>
          </cell>
          <cell r="K2433">
            <v>0.69299999999999995</v>
          </cell>
        </row>
        <row r="2434">
          <cell r="D2434" t="str">
            <v>Sphme2DRAFT_3467</v>
          </cell>
          <cell r="E2434" t="str">
            <v>'Sphme2DRAFT_3467'</v>
          </cell>
          <cell r="F2434">
            <v>1250</v>
          </cell>
          <cell r="G2434">
            <v>0.64400000000000002</v>
          </cell>
          <cell r="H2434" t="b">
            <v>1</v>
          </cell>
          <cell r="I2434">
            <v>0.15040000000000001</v>
          </cell>
          <cell r="J2434">
            <v>0.46949999999999997</v>
          </cell>
          <cell r="K2434">
            <v>0.69379999999999997</v>
          </cell>
        </row>
        <row r="2435">
          <cell r="D2435" t="str">
            <v>Sphme2DRAFT_0964</v>
          </cell>
          <cell r="E2435" t="str">
            <v>'Sphme2DRAFT_0964'</v>
          </cell>
          <cell r="F2435">
            <v>1570</v>
          </cell>
          <cell r="G2435">
            <v>0.68100000000000005</v>
          </cell>
          <cell r="H2435" t="b">
            <v>1</v>
          </cell>
          <cell r="I2435">
            <v>-6.8210000000000007E-2</v>
          </cell>
          <cell r="J2435">
            <v>0.46970000000000001</v>
          </cell>
          <cell r="K2435">
            <v>0.69379999999999997</v>
          </cell>
        </row>
        <row r="2436">
          <cell r="D2436" t="str">
            <v>Sphme2DRAFT_2525</v>
          </cell>
          <cell r="E2436" t="str">
            <v>'Sphme2DRAFT_2525'</v>
          </cell>
          <cell r="F2436">
            <v>444</v>
          </cell>
          <cell r="G2436">
            <v>0.72099999999999997</v>
          </cell>
          <cell r="H2436" t="b">
            <v>1</v>
          </cell>
          <cell r="I2436">
            <v>0.1263</v>
          </cell>
          <cell r="J2436">
            <v>0.46970000000000001</v>
          </cell>
          <cell r="K2436">
            <v>0.69379999999999997</v>
          </cell>
        </row>
        <row r="2437">
          <cell r="D2437" t="str">
            <v>Sphme2DRAFT_2820</v>
          </cell>
          <cell r="E2437" t="str">
            <v>'Sphme2DRAFT_2820'</v>
          </cell>
          <cell r="F2437">
            <v>1060</v>
          </cell>
          <cell r="G2437">
            <v>0.69199999999999995</v>
          </cell>
          <cell r="H2437" t="b">
            <v>1</v>
          </cell>
          <cell r="I2437">
            <v>-0.15210000000000001</v>
          </cell>
          <cell r="J2437">
            <v>0.47010000000000002</v>
          </cell>
          <cell r="K2437">
            <v>0.69379999999999997</v>
          </cell>
        </row>
        <row r="2438">
          <cell r="D2438" t="str">
            <v>Sphme2DRAFT_0066</v>
          </cell>
          <cell r="E2438" t="str">
            <v>'Sphme2DRAFT_0066'</v>
          </cell>
          <cell r="F2438">
            <v>1200</v>
          </cell>
          <cell r="G2438">
            <v>0.7</v>
          </cell>
          <cell r="H2438" t="b">
            <v>1</v>
          </cell>
          <cell r="I2438">
            <v>0.14230000000000001</v>
          </cell>
          <cell r="J2438">
            <v>0.47020000000000001</v>
          </cell>
          <cell r="K2438">
            <v>0.69379999999999997</v>
          </cell>
        </row>
        <row r="2439">
          <cell r="D2439" t="str">
            <v>Sphme2DRAFT_1810</v>
          </cell>
          <cell r="E2439" t="str">
            <v>'Sphme2DRAFT_1810'</v>
          </cell>
          <cell r="F2439">
            <v>1530</v>
          </cell>
          <cell r="G2439">
            <v>0.68400000000000005</v>
          </cell>
          <cell r="H2439" t="b">
            <v>1</v>
          </cell>
          <cell r="I2439">
            <v>7.1480000000000002E-2</v>
          </cell>
          <cell r="J2439">
            <v>0.47020000000000001</v>
          </cell>
          <cell r="K2439">
            <v>0.69379999999999997</v>
          </cell>
        </row>
        <row r="2440">
          <cell r="D2440" t="str">
            <v>Sphme2DRAFT_3496</v>
          </cell>
          <cell r="E2440" t="str">
            <v>'Sphme2DRAFT_3496'</v>
          </cell>
          <cell r="F2440">
            <v>2220</v>
          </cell>
          <cell r="G2440">
            <v>0.69699999999999995</v>
          </cell>
          <cell r="H2440" t="b">
            <v>1</v>
          </cell>
          <cell r="I2440">
            <v>0.12759999999999999</v>
          </cell>
          <cell r="J2440">
            <v>0.4708</v>
          </cell>
          <cell r="K2440">
            <v>0.69379999999999997</v>
          </cell>
        </row>
        <row r="2441">
          <cell r="D2441" t="str">
            <v>Sphme2DRAFT_0431</v>
          </cell>
          <cell r="E2441" t="str">
            <v>'Sphme2DRAFT_0431'</v>
          </cell>
          <cell r="F2441">
            <v>450</v>
          </cell>
          <cell r="G2441">
            <v>0.72699999999999998</v>
          </cell>
          <cell r="H2441" t="b">
            <v>1</v>
          </cell>
          <cell r="I2441">
            <v>0.28870000000000001</v>
          </cell>
          <cell r="J2441">
            <v>0.47089999999999999</v>
          </cell>
          <cell r="K2441">
            <v>0.69379999999999997</v>
          </cell>
        </row>
        <row r="2442">
          <cell r="D2442" t="str">
            <v>Sphme2DRAFT_2862</v>
          </cell>
          <cell r="E2442" t="str">
            <v>'Sphme2DRAFT_2862'</v>
          </cell>
          <cell r="F2442">
            <v>117</v>
          </cell>
          <cell r="G2442">
            <v>0.61499999999999999</v>
          </cell>
          <cell r="H2442" t="b">
            <v>1</v>
          </cell>
          <cell r="I2442">
            <v>0.1484</v>
          </cell>
          <cell r="J2442">
            <v>0.47110000000000002</v>
          </cell>
          <cell r="K2442">
            <v>0.69379999999999997</v>
          </cell>
        </row>
        <row r="2443">
          <cell r="D2443" t="str">
            <v>Sphme2DRAFT_1377</v>
          </cell>
          <cell r="E2443" t="str">
            <v>'Sphme2DRAFT_1377'</v>
          </cell>
          <cell r="F2443">
            <v>681</v>
          </cell>
          <cell r="G2443">
            <v>0.68400000000000005</v>
          </cell>
          <cell r="H2443" t="b">
            <v>1</v>
          </cell>
          <cell r="I2443">
            <v>-8.4820000000000007E-2</v>
          </cell>
          <cell r="J2443">
            <v>0.47120000000000001</v>
          </cell>
          <cell r="K2443">
            <v>0.69379999999999997</v>
          </cell>
        </row>
        <row r="2444">
          <cell r="D2444" t="str">
            <v>Sphme2DRAFT_3162</v>
          </cell>
          <cell r="E2444" t="str">
            <v>'Sphme2DRAFT_3162'</v>
          </cell>
          <cell r="F2444">
            <v>1050</v>
          </cell>
          <cell r="G2444">
            <v>0.70099999999999996</v>
          </cell>
          <cell r="H2444" t="b">
            <v>1</v>
          </cell>
          <cell r="I2444">
            <v>0.1356</v>
          </cell>
          <cell r="J2444">
            <v>0.47120000000000001</v>
          </cell>
          <cell r="K2444">
            <v>0.69379999999999997</v>
          </cell>
        </row>
        <row r="2445">
          <cell r="D2445" t="str">
            <v>Sphme2DRAFT_3463</v>
          </cell>
          <cell r="E2445" t="str">
            <v>'Sphme2DRAFT_3463'</v>
          </cell>
          <cell r="F2445">
            <v>2440</v>
          </cell>
          <cell r="G2445">
            <v>0.68200000000000005</v>
          </cell>
          <cell r="H2445" t="b">
            <v>1</v>
          </cell>
          <cell r="I2445">
            <v>-7.4200000000000002E-2</v>
          </cell>
          <cell r="J2445">
            <v>0.47149999999999997</v>
          </cell>
          <cell r="K2445">
            <v>0.69389999999999996</v>
          </cell>
        </row>
        <row r="2446">
          <cell r="D2446" t="str">
            <v>Sphme2DRAFT_1339</v>
          </cell>
          <cell r="E2446" t="str">
            <v>'Sphme2DRAFT_1339'</v>
          </cell>
          <cell r="F2446">
            <v>1720</v>
          </cell>
          <cell r="G2446">
            <v>0.72899999999999998</v>
          </cell>
          <cell r="H2446" t="b">
            <v>1</v>
          </cell>
          <cell r="I2446">
            <v>0.1079</v>
          </cell>
          <cell r="J2446">
            <v>0.47239999999999999</v>
          </cell>
          <cell r="K2446">
            <v>0.69440000000000002</v>
          </cell>
        </row>
        <row r="2447">
          <cell r="D2447" t="str">
            <v>Sphme2DRAFT_0085</v>
          </cell>
          <cell r="E2447" t="str">
            <v>'Sphme2DRAFT_0085'</v>
          </cell>
          <cell r="F2447">
            <v>1080</v>
          </cell>
          <cell r="G2447">
            <v>0.72799999999999998</v>
          </cell>
          <cell r="H2447" t="b">
            <v>1</v>
          </cell>
          <cell r="I2447">
            <v>-0.1087</v>
          </cell>
          <cell r="J2447">
            <v>0.47239999999999999</v>
          </cell>
          <cell r="K2447">
            <v>0.69440000000000002</v>
          </cell>
        </row>
        <row r="2448">
          <cell r="D2448" t="str">
            <v>Sphme2DRAFT_1829</v>
          </cell>
          <cell r="E2448" t="str">
            <v>'Sphme2DRAFT_1829'</v>
          </cell>
          <cell r="F2448">
            <v>1360</v>
          </cell>
          <cell r="G2448">
            <v>0.67</v>
          </cell>
          <cell r="H2448" t="b">
            <v>1</v>
          </cell>
          <cell r="I2448">
            <v>-0.1366</v>
          </cell>
          <cell r="J2448">
            <v>0.47239999999999999</v>
          </cell>
          <cell r="K2448">
            <v>0.69440000000000002</v>
          </cell>
        </row>
        <row r="2449">
          <cell r="D2449" t="str">
            <v>Sphme2DRAFT_0083</v>
          </cell>
          <cell r="E2449" t="str">
            <v>'Sphme2DRAFT_0083'</v>
          </cell>
          <cell r="F2449">
            <v>714</v>
          </cell>
          <cell r="G2449">
            <v>0.70699999999999996</v>
          </cell>
          <cell r="H2449" t="b">
            <v>1</v>
          </cell>
          <cell r="I2449">
            <v>-0.1171</v>
          </cell>
          <cell r="J2449">
            <v>0.47270000000000001</v>
          </cell>
          <cell r="K2449">
            <v>0.6946</v>
          </cell>
        </row>
        <row r="2450">
          <cell r="D2450" t="str">
            <v>Sphme2DRAFT_2563</v>
          </cell>
          <cell r="E2450" t="str">
            <v>'Sphme2DRAFT_2563'</v>
          </cell>
          <cell r="F2450">
            <v>1890</v>
          </cell>
          <cell r="G2450">
            <v>0.69599999999999995</v>
          </cell>
          <cell r="H2450" t="b">
            <v>1</v>
          </cell>
          <cell r="I2450">
            <v>-0.1091</v>
          </cell>
          <cell r="J2450">
            <v>0.47310000000000002</v>
          </cell>
          <cell r="K2450">
            <v>0.6946</v>
          </cell>
        </row>
        <row r="2451">
          <cell r="D2451" t="str">
            <v>Sphme2DRAFT_0652</v>
          </cell>
          <cell r="E2451" t="str">
            <v>'Sphme2DRAFT_0652'</v>
          </cell>
          <cell r="F2451">
            <v>606</v>
          </cell>
          <cell r="G2451">
            <v>0.71299999999999997</v>
          </cell>
          <cell r="H2451" t="b">
            <v>1</v>
          </cell>
          <cell r="I2451">
            <v>-0.1084</v>
          </cell>
          <cell r="J2451">
            <v>0.47310000000000002</v>
          </cell>
          <cell r="K2451">
            <v>0.6946</v>
          </cell>
        </row>
        <row r="2452">
          <cell r="D2452" t="str">
            <v>Sphme2DRAFT_1228</v>
          </cell>
          <cell r="E2452" t="str">
            <v>'Sphme2DRAFT_1228'</v>
          </cell>
          <cell r="F2452">
            <v>681</v>
          </cell>
          <cell r="G2452">
            <v>0.69499999999999995</v>
          </cell>
          <cell r="H2452" t="b">
            <v>1</v>
          </cell>
          <cell r="I2452">
            <v>-0.15820000000000001</v>
          </cell>
          <cell r="J2452">
            <v>0.47360000000000002</v>
          </cell>
          <cell r="K2452">
            <v>0.69489999999999996</v>
          </cell>
        </row>
        <row r="2453">
          <cell r="D2453" t="str">
            <v>Sphme2DRAFT_3292</v>
          </cell>
          <cell r="E2453" t="str">
            <v>'Sphme2DRAFT_3292'</v>
          </cell>
          <cell r="F2453">
            <v>909</v>
          </cell>
          <cell r="G2453">
            <v>0.66800000000000004</v>
          </cell>
          <cell r="H2453" t="b">
            <v>1</v>
          </cell>
          <cell r="I2453">
            <v>-7.4679999999999996E-2</v>
          </cell>
          <cell r="J2453">
            <v>0.4738</v>
          </cell>
          <cell r="K2453">
            <v>0.69489999999999996</v>
          </cell>
        </row>
        <row r="2454">
          <cell r="D2454" t="str">
            <v>Sphme2DRAFT_1957</v>
          </cell>
          <cell r="E2454" t="str">
            <v>'Sphme2DRAFT_1957'</v>
          </cell>
          <cell r="F2454">
            <v>918</v>
          </cell>
          <cell r="G2454">
            <v>0.67500000000000004</v>
          </cell>
          <cell r="H2454" t="b">
            <v>1</v>
          </cell>
          <cell r="I2454">
            <v>8.4390000000000007E-2</v>
          </cell>
          <cell r="J2454">
            <v>0.47389999999999999</v>
          </cell>
          <cell r="K2454">
            <v>0.69489999999999996</v>
          </cell>
        </row>
        <row r="2455">
          <cell r="D2455" t="str">
            <v>Sphme2DRAFT_2275</v>
          </cell>
          <cell r="E2455" t="str">
            <v>'Sphme2DRAFT_2275'</v>
          </cell>
          <cell r="F2455">
            <v>1290</v>
          </cell>
          <cell r="G2455">
            <v>0.65200000000000002</v>
          </cell>
          <cell r="H2455" t="b">
            <v>1</v>
          </cell>
          <cell r="I2455">
            <v>-8.2239999999999994E-2</v>
          </cell>
          <cell r="J2455">
            <v>0.4748</v>
          </cell>
          <cell r="K2455">
            <v>0.69589999999999996</v>
          </cell>
        </row>
        <row r="2456">
          <cell r="D2456" t="str">
            <v>Sphme2DRAFT_0761</v>
          </cell>
          <cell r="E2456" t="str">
            <v>'Sphme2DRAFT_0761'</v>
          </cell>
          <cell r="F2456">
            <v>966</v>
          </cell>
          <cell r="G2456">
            <v>0.71299999999999997</v>
          </cell>
          <cell r="H2456" t="b">
            <v>1</v>
          </cell>
          <cell r="I2456">
            <v>-0.1129</v>
          </cell>
          <cell r="J2456">
            <v>0.4753</v>
          </cell>
          <cell r="K2456">
            <v>0.69610000000000005</v>
          </cell>
        </row>
        <row r="2457">
          <cell r="D2457" t="str">
            <v>Sphme2DRAFT_3882</v>
          </cell>
          <cell r="E2457" t="str">
            <v>'Sphme2DRAFT_3882'</v>
          </cell>
          <cell r="F2457">
            <v>654</v>
          </cell>
          <cell r="G2457">
            <v>0.66800000000000004</v>
          </cell>
          <cell r="H2457" t="b">
            <v>1</v>
          </cell>
          <cell r="I2457">
            <v>0.24840000000000001</v>
          </cell>
          <cell r="J2457">
            <v>0.4753</v>
          </cell>
          <cell r="K2457">
            <v>0.69610000000000005</v>
          </cell>
        </row>
        <row r="2458">
          <cell r="D2458" t="str">
            <v>Sphme2DRAFT_2864</v>
          </cell>
          <cell r="E2458" t="str">
            <v>'Sphme2DRAFT_2864'</v>
          </cell>
          <cell r="F2458">
            <v>1570</v>
          </cell>
          <cell r="G2458">
            <v>0.66500000000000004</v>
          </cell>
          <cell r="H2458" t="b">
            <v>1</v>
          </cell>
          <cell r="I2458">
            <v>0.1145</v>
          </cell>
          <cell r="J2458">
            <v>0.47570000000000001</v>
          </cell>
          <cell r="K2458">
            <v>0.69630000000000003</v>
          </cell>
        </row>
        <row r="2459">
          <cell r="D2459" t="str">
            <v>Sphme2DRAFT_2480</v>
          </cell>
          <cell r="E2459" t="str">
            <v>'Sphme2DRAFT_2480'</v>
          </cell>
          <cell r="F2459">
            <v>255</v>
          </cell>
          <cell r="G2459">
            <v>0.59199999999999997</v>
          </cell>
          <cell r="H2459" t="b">
            <v>1</v>
          </cell>
          <cell r="I2459">
            <v>-0.13159999999999999</v>
          </cell>
          <cell r="J2459">
            <v>0.4763</v>
          </cell>
          <cell r="K2459">
            <v>0.69699999999999995</v>
          </cell>
        </row>
        <row r="2460">
          <cell r="D2460" t="str">
            <v>Sphme2DRAFT_2266</v>
          </cell>
          <cell r="E2460" t="str">
            <v>'Sphme2DRAFT_2266'</v>
          </cell>
          <cell r="F2460">
            <v>177</v>
          </cell>
          <cell r="G2460">
            <v>0.72299999999999998</v>
          </cell>
          <cell r="H2460" t="b">
            <v>1</v>
          </cell>
          <cell r="I2460">
            <v>-0.13650000000000001</v>
          </cell>
          <cell r="J2460">
            <v>0.47710000000000002</v>
          </cell>
          <cell r="K2460">
            <v>0.69769999999999999</v>
          </cell>
        </row>
        <row r="2461">
          <cell r="D2461" t="str">
            <v>Sphme2DRAFT_3149</v>
          </cell>
          <cell r="E2461" t="str">
            <v>'Sphme2DRAFT_3149'</v>
          </cell>
          <cell r="F2461">
            <v>969</v>
          </cell>
          <cell r="G2461">
            <v>0.67300000000000004</v>
          </cell>
          <cell r="H2461" t="b">
            <v>1</v>
          </cell>
          <cell r="I2461">
            <v>7.2209999999999996E-2</v>
          </cell>
          <cell r="J2461">
            <v>0.47720000000000001</v>
          </cell>
          <cell r="K2461">
            <v>0.69769999999999999</v>
          </cell>
        </row>
        <row r="2462">
          <cell r="D2462" t="str">
            <v>Sphme2DRAFT_0007</v>
          </cell>
          <cell r="E2462" t="str">
            <v>'Sphme2DRAFT_0007'</v>
          </cell>
          <cell r="F2462">
            <v>1180</v>
          </cell>
          <cell r="G2462">
            <v>0.69499999999999995</v>
          </cell>
          <cell r="H2462" t="b">
            <v>1</v>
          </cell>
          <cell r="I2462">
            <v>-7.4840000000000004E-2</v>
          </cell>
          <cell r="J2462">
            <v>0.4773</v>
          </cell>
          <cell r="K2462">
            <v>0.69769999999999999</v>
          </cell>
        </row>
        <row r="2463">
          <cell r="D2463" t="str">
            <v>Sphme2DRAFT_0042</v>
          </cell>
          <cell r="E2463" t="str">
            <v>'Sphme2DRAFT_0042'</v>
          </cell>
          <cell r="F2463">
            <v>1010</v>
          </cell>
          <cell r="G2463">
            <v>0.65400000000000003</v>
          </cell>
          <cell r="H2463" t="b">
            <v>1</v>
          </cell>
          <cell r="I2463">
            <v>-6.1440000000000002E-2</v>
          </cell>
          <cell r="J2463">
            <v>0.47789999999999999</v>
          </cell>
          <cell r="K2463">
            <v>0.69779999999999998</v>
          </cell>
        </row>
        <row r="2464">
          <cell r="D2464" t="str">
            <v>Sphme2DRAFT_0043</v>
          </cell>
          <cell r="E2464" t="str">
            <v>'Sphme2DRAFT_0043'</v>
          </cell>
          <cell r="F2464">
            <v>207</v>
          </cell>
          <cell r="G2464">
            <v>0.74399999999999999</v>
          </cell>
          <cell r="H2464" t="b">
            <v>1</v>
          </cell>
          <cell r="I2464">
            <v>-0.17549999999999999</v>
          </cell>
          <cell r="J2464">
            <v>0.47789999999999999</v>
          </cell>
          <cell r="K2464">
            <v>0.69779999999999998</v>
          </cell>
        </row>
        <row r="2465">
          <cell r="D2465" t="str">
            <v>Sphme2DRAFT_1410</v>
          </cell>
          <cell r="E2465" t="str">
            <v>'Sphme2DRAFT_1410'</v>
          </cell>
          <cell r="F2465">
            <v>387</v>
          </cell>
          <cell r="G2465">
            <v>0.67400000000000004</v>
          </cell>
          <cell r="H2465" t="b">
            <v>1</v>
          </cell>
          <cell r="I2465">
            <v>-7.22E-2</v>
          </cell>
          <cell r="J2465">
            <v>0.47799999999999998</v>
          </cell>
          <cell r="K2465">
            <v>0.69779999999999998</v>
          </cell>
        </row>
        <row r="2466">
          <cell r="D2466" t="str">
            <v>Sphme2DRAFT_2953</v>
          </cell>
          <cell r="E2466" t="str">
            <v>'Sphme2DRAFT_2953'</v>
          </cell>
          <cell r="F2466">
            <v>2350</v>
          </cell>
          <cell r="G2466">
            <v>0.68500000000000005</v>
          </cell>
          <cell r="H2466" t="b">
            <v>1</v>
          </cell>
          <cell r="I2466">
            <v>9.4850000000000004E-2</v>
          </cell>
          <cell r="J2466">
            <v>0.47870000000000001</v>
          </cell>
          <cell r="K2466">
            <v>0.69810000000000005</v>
          </cell>
        </row>
        <row r="2467">
          <cell r="D2467" t="str">
            <v>Sphme2DRAFT_0071</v>
          </cell>
          <cell r="E2467" t="str">
            <v>'Sphme2DRAFT_0071'</v>
          </cell>
          <cell r="F2467">
            <v>1400</v>
          </cell>
          <cell r="G2467">
            <v>0.70599999999999996</v>
          </cell>
          <cell r="H2467" t="b">
            <v>1</v>
          </cell>
          <cell r="I2467">
            <v>-0.1072</v>
          </cell>
          <cell r="J2467">
            <v>0.47870000000000001</v>
          </cell>
          <cell r="K2467">
            <v>0.69810000000000005</v>
          </cell>
        </row>
        <row r="2468">
          <cell r="D2468" t="str">
            <v>Sphme2DRAFT_1270</v>
          </cell>
          <cell r="E2468" t="str">
            <v>'Sphme2DRAFT_1270'</v>
          </cell>
          <cell r="F2468">
            <v>1450</v>
          </cell>
          <cell r="G2468">
            <v>0.67400000000000004</v>
          </cell>
          <cell r="H2468" t="b">
            <v>1</v>
          </cell>
          <cell r="I2468">
            <v>0.1285</v>
          </cell>
          <cell r="J2468">
            <v>0.4788</v>
          </cell>
          <cell r="K2468">
            <v>0.69810000000000005</v>
          </cell>
        </row>
        <row r="2469">
          <cell r="D2469" t="str">
            <v>Sphme2DRAFT_0327</v>
          </cell>
          <cell r="E2469" t="str">
            <v>'Sphme2DRAFT_0327'</v>
          </cell>
          <cell r="F2469">
            <v>861</v>
          </cell>
          <cell r="G2469">
            <v>0.66300000000000003</v>
          </cell>
          <cell r="H2469" t="b">
            <v>1</v>
          </cell>
          <cell r="I2469">
            <v>8.0390000000000003E-2</v>
          </cell>
          <cell r="J2469">
            <v>0.47970000000000002</v>
          </cell>
          <cell r="K2469">
            <v>0.69910000000000005</v>
          </cell>
        </row>
        <row r="2470">
          <cell r="D2470" t="str">
            <v>Sphme2DRAFT_1947</v>
          </cell>
          <cell r="E2470" t="str">
            <v>'Sphme2DRAFT_1947'</v>
          </cell>
          <cell r="F2470">
            <v>399</v>
          </cell>
          <cell r="G2470">
            <v>0.68400000000000005</v>
          </cell>
          <cell r="H2470" t="b">
            <v>1</v>
          </cell>
          <cell r="I2470">
            <v>8.2299999999999998E-2</v>
          </cell>
          <cell r="J2470">
            <v>0.48070000000000002</v>
          </cell>
          <cell r="K2470">
            <v>0.70040000000000002</v>
          </cell>
        </row>
        <row r="2471">
          <cell r="D2471" t="str">
            <v>Sphme2DRAFT_0739</v>
          </cell>
          <cell r="E2471" t="str">
            <v>'Sphme2DRAFT_0739'</v>
          </cell>
          <cell r="F2471">
            <v>513</v>
          </cell>
          <cell r="G2471">
            <v>0.71</v>
          </cell>
          <cell r="H2471" t="b">
            <v>1</v>
          </cell>
          <cell r="I2471">
            <v>0.1032</v>
          </cell>
          <cell r="J2471">
            <v>0.48099999999999998</v>
          </cell>
          <cell r="K2471">
            <v>0.70050000000000001</v>
          </cell>
        </row>
        <row r="2472">
          <cell r="D2472" t="str">
            <v>Sphme2DRAFT_0725</v>
          </cell>
          <cell r="E2472" t="str">
            <v>'Sphme2DRAFT_0725'</v>
          </cell>
          <cell r="F2472">
            <v>495</v>
          </cell>
          <cell r="G2472">
            <v>0.69299999999999995</v>
          </cell>
          <cell r="H2472" t="b">
            <v>1</v>
          </cell>
          <cell r="I2472">
            <v>0.1018</v>
          </cell>
          <cell r="J2472">
            <v>0.48149999999999998</v>
          </cell>
          <cell r="K2472">
            <v>0.70099999999999996</v>
          </cell>
        </row>
        <row r="2473">
          <cell r="D2473" t="str">
            <v>Sphme2DRAFT_1311</v>
          </cell>
          <cell r="E2473" t="str">
            <v>'Sphme2DRAFT_1311'</v>
          </cell>
          <cell r="F2473">
            <v>1810</v>
          </cell>
          <cell r="G2473">
            <v>0.65800000000000003</v>
          </cell>
          <cell r="H2473" t="b">
            <v>1</v>
          </cell>
          <cell r="I2473">
            <v>-5.7689999999999998E-2</v>
          </cell>
          <cell r="J2473">
            <v>0.48170000000000002</v>
          </cell>
          <cell r="K2473">
            <v>0.70099999999999996</v>
          </cell>
        </row>
        <row r="2474">
          <cell r="D2474" t="str">
            <v>Sphme2DRAFT_0829</v>
          </cell>
          <cell r="E2474" t="str">
            <v>'Sphme2DRAFT_0829'</v>
          </cell>
          <cell r="F2474">
            <v>1170</v>
          </cell>
          <cell r="G2474">
            <v>0.69</v>
          </cell>
          <cell r="H2474" t="b">
            <v>1</v>
          </cell>
          <cell r="I2474">
            <v>0.1946</v>
          </cell>
          <cell r="J2474">
            <v>0.48209999999999997</v>
          </cell>
          <cell r="K2474">
            <v>0.70120000000000005</v>
          </cell>
        </row>
        <row r="2475">
          <cell r="D2475" t="str">
            <v>Sphme2DRAFT_3779</v>
          </cell>
          <cell r="E2475" t="str">
            <v>'Sphme2DRAFT_3779'</v>
          </cell>
          <cell r="F2475">
            <v>480</v>
          </cell>
          <cell r="G2475">
            <v>0.66</v>
          </cell>
          <cell r="H2475" t="b">
            <v>1</v>
          </cell>
          <cell r="I2475">
            <v>0.1125</v>
          </cell>
          <cell r="J2475">
            <v>0.4824</v>
          </cell>
          <cell r="K2475">
            <v>0.70120000000000005</v>
          </cell>
        </row>
        <row r="2476">
          <cell r="D2476" t="str">
            <v>Sphme2DRAFT_0064</v>
          </cell>
          <cell r="E2476" t="str">
            <v>'Sphme2DRAFT_0064'</v>
          </cell>
          <cell r="F2476">
            <v>1060</v>
          </cell>
          <cell r="G2476">
            <v>0.68400000000000005</v>
          </cell>
          <cell r="H2476" t="b">
            <v>1</v>
          </cell>
          <cell r="I2476">
            <v>-0.1275</v>
          </cell>
          <cell r="J2476">
            <v>0.48249999999999998</v>
          </cell>
          <cell r="K2476">
            <v>0.70120000000000005</v>
          </cell>
        </row>
        <row r="2477">
          <cell r="D2477" t="str">
            <v>Sphme2DRAFT_3771</v>
          </cell>
          <cell r="E2477" t="str">
            <v>'Sphme2DRAFT_3771'</v>
          </cell>
          <cell r="F2477">
            <v>456</v>
          </cell>
          <cell r="G2477">
            <v>0.64900000000000002</v>
          </cell>
          <cell r="H2477" t="b">
            <v>1</v>
          </cell>
          <cell r="I2477">
            <v>0.15609999999999999</v>
          </cell>
          <cell r="J2477">
            <v>0.48259999999999997</v>
          </cell>
          <cell r="K2477">
            <v>0.70120000000000005</v>
          </cell>
        </row>
        <row r="2478">
          <cell r="D2478" t="str">
            <v>Sphme2DRAFT_0384</v>
          </cell>
          <cell r="E2478" t="str">
            <v>'Sphme2DRAFT_0384'</v>
          </cell>
          <cell r="F2478">
            <v>519</v>
          </cell>
          <cell r="G2478">
            <v>0.71099999999999997</v>
          </cell>
          <cell r="H2478" t="b">
            <v>1</v>
          </cell>
          <cell r="I2478">
            <v>-0.121</v>
          </cell>
          <cell r="J2478">
            <v>0.48320000000000002</v>
          </cell>
          <cell r="K2478">
            <v>0.70169999999999999</v>
          </cell>
        </row>
        <row r="2479">
          <cell r="D2479" t="str">
            <v>Sphme2DRAFT_1742</v>
          </cell>
          <cell r="E2479" t="str">
            <v>'Sphme2DRAFT_1742'</v>
          </cell>
          <cell r="F2479">
            <v>312</v>
          </cell>
          <cell r="G2479">
            <v>0.67</v>
          </cell>
          <cell r="H2479" t="b">
            <v>1</v>
          </cell>
          <cell r="I2479">
            <v>0.129</v>
          </cell>
          <cell r="J2479">
            <v>0.48359999999999997</v>
          </cell>
          <cell r="K2479">
            <v>0.70189999999999997</v>
          </cell>
        </row>
        <row r="2480">
          <cell r="D2480" t="str">
            <v>Sphme2DRAFT_3131</v>
          </cell>
          <cell r="E2480" t="str">
            <v>'Sphme2DRAFT_3131'</v>
          </cell>
          <cell r="F2480">
            <v>1180</v>
          </cell>
          <cell r="G2480">
            <v>0.67</v>
          </cell>
          <cell r="H2480" t="b">
            <v>1</v>
          </cell>
          <cell r="I2480">
            <v>-6.9919999999999996E-2</v>
          </cell>
          <cell r="J2480">
            <v>0.48420000000000002</v>
          </cell>
          <cell r="K2480">
            <v>0.70250000000000001</v>
          </cell>
        </row>
        <row r="2481">
          <cell r="D2481" t="str">
            <v>Sphme2DRAFT_2188</v>
          </cell>
          <cell r="E2481" t="str">
            <v>'Sphme2DRAFT_2188'</v>
          </cell>
          <cell r="F2481">
            <v>291</v>
          </cell>
          <cell r="G2481">
            <v>0.68</v>
          </cell>
          <cell r="H2481" t="b">
            <v>1</v>
          </cell>
          <cell r="I2481">
            <v>0.1099</v>
          </cell>
          <cell r="J2481">
            <v>0.4844</v>
          </cell>
          <cell r="K2481">
            <v>0.7026</v>
          </cell>
        </row>
        <row r="2482">
          <cell r="D2482" t="str">
            <v>Sphme2DRAFT_0507</v>
          </cell>
          <cell r="E2482" t="str">
            <v>'Sphme2DRAFT_0507'</v>
          </cell>
          <cell r="F2482">
            <v>906</v>
          </cell>
          <cell r="G2482">
            <v>0.69</v>
          </cell>
          <cell r="H2482" t="b">
            <v>1</v>
          </cell>
          <cell r="I2482">
            <v>8.2239999999999994E-2</v>
          </cell>
          <cell r="J2482">
            <v>0.48480000000000001</v>
          </cell>
          <cell r="K2482">
            <v>0.70279999999999998</v>
          </cell>
        </row>
        <row r="2483">
          <cell r="D2483" t="str">
            <v>Sphme2DRAFT_0158</v>
          </cell>
          <cell r="E2483" t="str">
            <v>'Sphme2DRAFT_0158'</v>
          </cell>
          <cell r="F2483">
            <v>960</v>
          </cell>
          <cell r="G2483">
            <v>0.69399999999999995</v>
          </cell>
          <cell r="H2483" t="b">
            <v>1</v>
          </cell>
          <cell r="I2483">
            <v>0.1144</v>
          </cell>
          <cell r="J2483">
            <v>0.48520000000000002</v>
          </cell>
          <cell r="K2483">
            <v>0.70309999999999995</v>
          </cell>
        </row>
        <row r="2484">
          <cell r="D2484" t="str">
            <v>Sphme2DRAFT_2636</v>
          </cell>
          <cell r="E2484" t="str">
            <v>'Sphme2DRAFT_2636'</v>
          </cell>
          <cell r="F2484">
            <v>1140</v>
          </cell>
          <cell r="G2484">
            <v>0.68200000000000005</v>
          </cell>
          <cell r="H2484" t="b">
            <v>1</v>
          </cell>
          <cell r="I2484">
            <v>-0.1242</v>
          </cell>
          <cell r="J2484">
            <v>0.4854</v>
          </cell>
          <cell r="K2484">
            <v>0.70320000000000005</v>
          </cell>
        </row>
        <row r="2485">
          <cell r="D2485" t="str">
            <v>Sphme2DRAFT_3465</v>
          </cell>
          <cell r="E2485" t="str">
            <v>'Sphme2DRAFT_3465'</v>
          </cell>
          <cell r="F2485">
            <v>729</v>
          </cell>
          <cell r="G2485">
            <v>0.69399999999999995</v>
          </cell>
          <cell r="H2485" t="b">
            <v>1</v>
          </cell>
          <cell r="I2485">
            <v>-0.25619999999999998</v>
          </cell>
          <cell r="J2485">
            <v>0.4859</v>
          </cell>
          <cell r="K2485">
            <v>0.70330000000000004</v>
          </cell>
        </row>
        <row r="2486">
          <cell r="D2486" t="str">
            <v>Sphme2DRAFT_2715</v>
          </cell>
          <cell r="E2486" t="str">
            <v>'Sphme2DRAFT_2715'</v>
          </cell>
          <cell r="F2486">
            <v>630</v>
          </cell>
          <cell r="G2486">
            <v>0.72399999999999998</v>
          </cell>
          <cell r="H2486" t="b">
            <v>1</v>
          </cell>
          <cell r="I2486">
            <v>-0.1082</v>
          </cell>
          <cell r="J2486">
            <v>0.4859</v>
          </cell>
          <cell r="K2486">
            <v>0.70330000000000004</v>
          </cell>
        </row>
        <row r="2487">
          <cell r="D2487" t="str">
            <v>Sphme2DRAFT_2838</v>
          </cell>
          <cell r="E2487" t="str">
            <v>'Sphme2DRAFT_2838'</v>
          </cell>
          <cell r="F2487">
            <v>444</v>
          </cell>
          <cell r="G2487">
            <v>0.67300000000000004</v>
          </cell>
          <cell r="H2487" t="b">
            <v>1</v>
          </cell>
          <cell r="I2487">
            <v>-0.25769999999999998</v>
          </cell>
          <cell r="J2487">
            <v>0.48609999999999998</v>
          </cell>
          <cell r="K2487">
            <v>0.70330000000000004</v>
          </cell>
        </row>
        <row r="2488">
          <cell r="D2488" t="str">
            <v>Sphme2DRAFT_3473</v>
          </cell>
          <cell r="E2488" t="str">
            <v>'Sphme2DRAFT_3473'</v>
          </cell>
          <cell r="F2488">
            <v>1060</v>
          </cell>
          <cell r="G2488">
            <v>0.66300000000000003</v>
          </cell>
          <cell r="H2488" t="b">
            <v>1</v>
          </cell>
          <cell r="I2488">
            <v>0.1135</v>
          </cell>
          <cell r="J2488">
            <v>0.4869</v>
          </cell>
          <cell r="K2488">
            <v>0.70369999999999999</v>
          </cell>
        </row>
        <row r="2489">
          <cell r="D2489" t="str">
            <v>Sphme2DRAFT_0258</v>
          </cell>
          <cell r="E2489" t="str">
            <v>'Sphme2DRAFT_0258'</v>
          </cell>
          <cell r="F2489">
            <v>213</v>
          </cell>
          <cell r="G2489">
            <v>0.62</v>
          </cell>
          <cell r="H2489" t="b">
            <v>1</v>
          </cell>
          <cell r="I2489">
            <v>0.12690000000000001</v>
          </cell>
          <cell r="J2489">
            <v>0.48699999999999999</v>
          </cell>
          <cell r="K2489">
            <v>0.70369999999999999</v>
          </cell>
        </row>
        <row r="2490">
          <cell r="D2490" t="str">
            <v>Sphme2DRAFT_1827</v>
          </cell>
          <cell r="E2490" t="str">
            <v>'Sphme2DRAFT_1827'</v>
          </cell>
          <cell r="F2490">
            <v>339</v>
          </cell>
          <cell r="G2490">
            <v>0.71699999999999997</v>
          </cell>
          <cell r="H2490" t="b">
            <v>1</v>
          </cell>
          <cell r="I2490">
            <v>-0.16120000000000001</v>
          </cell>
          <cell r="J2490">
            <v>0.48709999999999998</v>
          </cell>
          <cell r="K2490">
            <v>0.70369999999999999</v>
          </cell>
        </row>
        <row r="2491">
          <cell r="D2491" t="str">
            <v>Sphme2DRAFT_0770</v>
          </cell>
          <cell r="E2491" t="str">
            <v>'Sphme2DRAFT_0770'</v>
          </cell>
          <cell r="F2491">
            <v>789</v>
          </cell>
          <cell r="G2491">
            <v>0.69499999999999995</v>
          </cell>
          <cell r="H2491" t="b">
            <v>1</v>
          </cell>
          <cell r="I2491">
            <v>0.12889999999999999</v>
          </cell>
          <cell r="J2491">
            <v>0.48709999999999998</v>
          </cell>
          <cell r="K2491">
            <v>0.70369999999999999</v>
          </cell>
        </row>
        <row r="2492">
          <cell r="D2492" t="str">
            <v>Sphme2DRAFT_2584</v>
          </cell>
          <cell r="E2492" t="str">
            <v>'Sphme2DRAFT_2584'</v>
          </cell>
          <cell r="F2492">
            <v>552</v>
          </cell>
          <cell r="G2492">
            <v>0.69599999999999995</v>
          </cell>
          <cell r="H2492" t="b">
            <v>1</v>
          </cell>
          <cell r="I2492">
            <v>-0.1111</v>
          </cell>
          <cell r="J2492">
            <v>0.48759999999999998</v>
          </cell>
          <cell r="K2492">
            <v>0.70369999999999999</v>
          </cell>
        </row>
        <row r="2493">
          <cell r="D2493" t="str">
            <v>Sphme2DRAFT_3289</v>
          </cell>
          <cell r="E2493" t="str">
            <v>'Sphme2DRAFT_3289'</v>
          </cell>
          <cell r="F2493">
            <v>288</v>
          </cell>
          <cell r="G2493">
            <v>0.63200000000000001</v>
          </cell>
          <cell r="H2493" t="b">
            <v>1</v>
          </cell>
          <cell r="I2493">
            <v>-0.12330000000000001</v>
          </cell>
          <cell r="J2493">
            <v>0.48759999999999998</v>
          </cell>
          <cell r="K2493">
            <v>0.70369999999999999</v>
          </cell>
        </row>
        <row r="2494">
          <cell r="D2494" t="str">
            <v>Sphme2DRAFT_2373</v>
          </cell>
          <cell r="E2494" t="str">
            <v>'Sphme2DRAFT_2373'</v>
          </cell>
          <cell r="F2494">
            <v>1610</v>
          </cell>
          <cell r="G2494">
            <v>0.69</v>
          </cell>
          <cell r="H2494" t="b">
            <v>1</v>
          </cell>
          <cell r="I2494">
            <v>0.1166</v>
          </cell>
          <cell r="J2494">
            <v>0.48770000000000002</v>
          </cell>
          <cell r="K2494">
            <v>0.70369999999999999</v>
          </cell>
        </row>
        <row r="2495">
          <cell r="D2495" t="str">
            <v>Sphme2DRAFT_0193</v>
          </cell>
          <cell r="E2495" t="str">
            <v>'Sphme2DRAFT_0193'</v>
          </cell>
          <cell r="F2495">
            <v>270</v>
          </cell>
          <cell r="G2495">
            <v>0.61499999999999999</v>
          </cell>
          <cell r="H2495" t="b">
            <v>1</v>
          </cell>
          <cell r="I2495">
            <v>8.2229999999999998E-2</v>
          </cell>
          <cell r="J2495">
            <v>0.48830000000000001</v>
          </cell>
          <cell r="K2495">
            <v>0.70430000000000004</v>
          </cell>
        </row>
        <row r="2496">
          <cell r="D2496" t="str">
            <v>Sphme2DRAFT_1546</v>
          </cell>
          <cell r="E2496" t="str">
            <v>'Sphme2DRAFT_1546'</v>
          </cell>
          <cell r="F2496">
            <v>423</v>
          </cell>
          <cell r="G2496">
            <v>0.64800000000000002</v>
          </cell>
          <cell r="H2496" t="b">
            <v>1</v>
          </cell>
          <cell r="I2496">
            <v>-6.1289999999999997E-2</v>
          </cell>
          <cell r="J2496">
            <v>0.48909999999999998</v>
          </cell>
          <cell r="K2496">
            <v>0.70520000000000005</v>
          </cell>
        </row>
        <row r="2497">
          <cell r="D2497" t="str">
            <v>Sphme2DRAFT_2371</v>
          </cell>
          <cell r="E2497" t="str">
            <v>'Sphme2DRAFT_2371'</v>
          </cell>
          <cell r="F2497">
            <v>1430</v>
          </cell>
          <cell r="G2497">
            <v>0.7</v>
          </cell>
          <cell r="H2497" t="b">
            <v>1</v>
          </cell>
          <cell r="I2497">
            <v>0.13150000000000001</v>
          </cell>
          <cell r="J2497">
            <v>0.49</v>
          </cell>
          <cell r="K2497">
            <v>0.70609999999999995</v>
          </cell>
        </row>
        <row r="2498">
          <cell r="D2498" t="str">
            <v>Sphme2DRAFT_1407</v>
          </cell>
          <cell r="E2498" t="str">
            <v>'Sphme2DRAFT_1407'</v>
          </cell>
          <cell r="F2498">
            <v>711</v>
          </cell>
          <cell r="G2498">
            <v>0.69799999999999995</v>
          </cell>
          <cell r="H2498" t="b">
            <v>1</v>
          </cell>
          <cell r="I2498">
            <v>-0.11119999999999999</v>
          </cell>
          <cell r="J2498">
            <v>0.49020000000000002</v>
          </cell>
          <cell r="K2498">
            <v>0.70620000000000005</v>
          </cell>
        </row>
        <row r="2499">
          <cell r="D2499" t="str">
            <v>Sphme2DRAFT_2611</v>
          </cell>
          <cell r="E2499" t="str">
            <v>'Sphme2DRAFT_2611'</v>
          </cell>
          <cell r="F2499">
            <v>939</v>
          </cell>
          <cell r="G2499">
            <v>0.68300000000000005</v>
          </cell>
          <cell r="H2499" t="b">
            <v>1</v>
          </cell>
          <cell r="I2499">
            <v>8.0740000000000006E-2</v>
          </cell>
          <cell r="J2499">
            <v>0.49099999999999999</v>
          </cell>
          <cell r="K2499">
            <v>0.70699999999999996</v>
          </cell>
        </row>
        <row r="2500">
          <cell r="D2500" t="str">
            <v>Sphme2DRAFT_1622</v>
          </cell>
          <cell r="E2500" t="str">
            <v>'Sphme2DRAFT_1622'</v>
          </cell>
          <cell r="F2500">
            <v>1780</v>
          </cell>
          <cell r="G2500">
            <v>0.71099999999999997</v>
          </cell>
          <cell r="H2500" t="b">
            <v>1</v>
          </cell>
          <cell r="I2500">
            <v>0.10059999999999999</v>
          </cell>
          <cell r="J2500">
            <v>0.49180000000000001</v>
          </cell>
          <cell r="K2500">
            <v>0.70740000000000003</v>
          </cell>
        </row>
        <row r="2501">
          <cell r="D2501" t="str">
            <v>Sphme2DRAFT_3441</v>
          </cell>
          <cell r="E2501" t="str">
            <v>'Sphme2DRAFT_3441'</v>
          </cell>
          <cell r="F2501">
            <v>909</v>
          </cell>
          <cell r="G2501">
            <v>0.70799999999999996</v>
          </cell>
          <cell r="H2501" t="b">
            <v>1</v>
          </cell>
          <cell r="I2501">
            <v>0.12280000000000001</v>
          </cell>
          <cell r="J2501">
            <v>0.49180000000000001</v>
          </cell>
          <cell r="K2501">
            <v>0.70740000000000003</v>
          </cell>
        </row>
        <row r="2502">
          <cell r="D2502" t="str">
            <v>Sphme2DRAFT_0131</v>
          </cell>
          <cell r="E2502" t="str">
            <v>'Sphme2DRAFT_0131'</v>
          </cell>
          <cell r="F2502">
            <v>1110</v>
          </cell>
          <cell r="G2502">
            <v>0.64900000000000002</v>
          </cell>
          <cell r="H2502" t="b">
            <v>1</v>
          </cell>
          <cell r="I2502">
            <v>-7.1099999999999997E-2</v>
          </cell>
          <cell r="J2502">
            <v>0.49209999999999998</v>
          </cell>
          <cell r="K2502">
            <v>0.70740000000000003</v>
          </cell>
        </row>
        <row r="2503">
          <cell r="D2503" t="str">
            <v>Sphme2DRAFT_3290</v>
          </cell>
          <cell r="E2503" t="str">
            <v>'Sphme2DRAFT_3290'</v>
          </cell>
          <cell r="F2503">
            <v>411</v>
          </cell>
          <cell r="G2503">
            <v>0.623</v>
          </cell>
          <cell r="H2503" t="b">
            <v>1</v>
          </cell>
          <cell r="I2503">
            <v>-0.1071</v>
          </cell>
          <cell r="J2503">
            <v>0.49220000000000003</v>
          </cell>
          <cell r="K2503">
            <v>0.70740000000000003</v>
          </cell>
        </row>
        <row r="2504">
          <cell r="D2504" t="str">
            <v>Sphme2DRAFT_0406</v>
          </cell>
          <cell r="E2504" t="str">
            <v>'Sphme2DRAFT_0406'</v>
          </cell>
          <cell r="F2504">
            <v>282</v>
          </cell>
          <cell r="G2504">
            <v>0.70199999999999996</v>
          </cell>
          <cell r="H2504" t="b">
            <v>1</v>
          </cell>
          <cell r="I2504">
            <v>0.16470000000000001</v>
          </cell>
          <cell r="J2504">
            <v>0.49270000000000003</v>
          </cell>
          <cell r="K2504">
            <v>0.70740000000000003</v>
          </cell>
        </row>
        <row r="2505">
          <cell r="D2505" t="str">
            <v>Sphme2DRAFT_1128</v>
          </cell>
          <cell r="E2505" t="str">
            <v>'Sphme2DRAFT_1128'</v>
          </cell>
          <cell r="F2505">
            <v>498</v>
          </cell>
          <cell r="G2505">
            <v>0.68500000000000005</v>
          </cell>
          <cell r="H2505" t="b">
            <v>1</v>
          </cell>
          <cell r="I2505">
            <v>0.12839999999999999</v>
          </cell>
          <cell r="J2505">
            <v>0.49270000000000003</v>
          </cell>
          <cell r="K2505">
            <v>0.70740000000000003</v>
          </cell>
        </row>
        <row r="2506">
          <cell r="D2506" t="str">
            <v>Sphme2DRAFT_0846</v>
          </cell>
          <cell r="E2506" t="str">
            <v>'Sphme2DRAFT_0846'</v>
          </cell>
          <cell r="F2506">
            <v>849</v>
          </cell>
          <cell r="G2506">
            <v>0.69399999999999995</v>
          </cell>
          <cell r="H2506" t="b">
            <v>1</v>
          </cell>
          <cell r="I2506">
            <v>-0.2712</v>
          </cell>
          <cell r="J2506">
            <v>0.49270000000000003</v>
          </cell>
          <cell r="K2506">
            <v>0.70740000000000003</v>
          </cell>
        </row>
        <row r="2507">
          <cell r="D2507" t="str">
            <v>Sphme2DRAFT_1922</v>
          </cell>
          <cell r="E2507" t="str">
            <v>'Sphme2DRAFT_1922'</v>
          </cell>
          <cell r="F2507">
            <v>510</v>
          </cell>
          <cell r="G2507">
            <v>0.64700000000000002</v>
          </cell>
          <cell r="H2507" t="b">
            <v>1</v>
          </cell>
          <cell r="I2507">
            <v>7.7950000000000005E-2</v>
          </cell>
          <cell r="J2507">
            <v>0.49280000000000002</v>
          </cell>
          <cell r="K2507">
            <v>0.70740000000000003</v>
          </cell>
        </row>
        <row r="2508">
          <cell r="D2508" t="str">
            <v>Sphme2DRAFT_0800</v>
          </cell>
          <cell r="E2508" t="str">
            <v>'Sphme2DRAFT_0800'</v>
          </cell>
          <cell r="F2508">
            <v>672</v>
          </cell>
          <cell r="G2508">
            <v>0.68600000000000005</v>
          </cell>
          <cell r="H2508" t="b">
            <v>1</v>
          </cell>
          <cell r="I2508">
            <v>7.8829999999999997E-2</v>
          </cell>
          <cell r="J2508">
            <v>0.49320000000000003</v>
          </cell>
          <cell r="K2508">
            <v>0.70750000000000002</v>
          </cell>
        </row>
        <row r="2509">
          <cell r="D2509" t="str">
            <v>Sphme2DRAFT_1081</v>
          </cell>
          <cell r="E2509" t="str">
            <v>'Sphme2DRAFT_1081'</v>
          </cell>
          <cell r="F2509">
            <v>891</v>
          </cell>
          <cell r="G2509">
            <v>0.68799999999999994</v>
          </cell>
          <cell r="H2509" t="b">
            <v>1</v>
          </cell>
          <cell r="I2509">
            <v>-9.2340000000000005E-2</v>
          </cell>
          <cell r="J2509">
            <v>0.49340000000000001</v>
          </cell>
          <cell r="K2509">
            <v>0.70750000000000002</v>
          </cell>
        </row>
        <row r="2510">
          <cell r="D2510" t="str">
            <v>Sphme2DRAFT_0640</v>
          </cell>
          <cell r="E2510" t="str">
            <v>'Sphme2DRAFT_0640'</v>
          </cell>
          <cell r="F2510">
            <v>201</v>
          </cell>
          <cell r="G2510">
            <v>0.66700000000000004</v>
          </cell>
          <cell r="H2510" t="b">
            <v>1</v>
          </cell>
          <cell r="I2510">
            <v>9.8729999999999998E-2</v>
          </cell>
          <cell r="J2510">
            <v>0.49349999999999999</v>
          </cell>
          <cell r="K2510">
            <v>0.70750000000000002</v>
          </cell>
        </row>
        <row r="2511">
          <cell r="D2511" t="str">
            <v>Sphme2DRAFT_3245</v>
          </cell>
          <cell r="E2511" t="str">
            <v>'Sphme2DRAFT_3245'</v>
          </cell>
          <cell r="F2511">
            <v>1800</v>
          </cell>
          <cell r="G2511">
            <v>0.68200000000000005</v>
          </cell>
          <cell r="H2511" t="b">
            <v>1</v>
          </cell>
          <cell r="I2511">
            <v>0.12939999999999999</v>
          </cell>
          <cell r="J2511">
            <v>0.49409999999999998</v>
          </cell>
          <cell r="K2511">
            <v>0.70799999999999996</v>
          </cell>
        </row>
        <row r="2512">
          <cell r="D2512" t="str">
            <v>Sphme2DRAFT_2365</v>
          </cell>
          <cell r="E2512" t="str">
            <v>'Sphme2DRAFT_2365'</v>
          </cell>
          <cell r="F2512">
            <v>420</v>
          </cell>
          <cell r="G2512">
            <v>0.69499999999999995</v>
          </cell>
          <cell r="H2512" t="b">
            <v>1</v>
          </cell>
          <cell r="I2512">
            <v>0.12889999999999999</v>
          </cell>
          <cell r="J2512">
            <v>0.49509999999999998</v>
          </cell>
          <cell r="K2512">
            <v>0.70899999999999996</v>
          </cell>
        </row>
        <row r="2513">
          <cell r="D2513" t="str">
            <v>Sphme2DRAFT_2896</v>
          </cell>
          <cell r="E2513" t="str">
            <v>'Sphme2DRAFT_2896'</v>
          </cell>
          <cell r="F2513">
            <v>779</v>
          </cell>
          <cell r="G2513">
            <v>0.64600000000000002</v>
          </cell>
          <cell r="H2513" t="b">
            <v>1</v>
          </cell>
          <cell r="I2513">
            <v>0.11219999999999999</v>
          </cell>
          <cell r="J2513">
            <v>0.49509999999999998</v>
          </cell>
          <cell r="K2513">
            <v>0.70899999999999996</v>
          </cell>
        </row>
        <row r="2514">
          <cell r="D2514" t="str">
            <v>Sphme2DRAFT_1666</v>
          </cell>
          <cell r="E2514" t="str">
            <v>'Sphme2DRAFT_1666'</v>
          </cell>
          <cell r="F2514">
            <v>1370</v>
          </cell>
          <cell r="G2514">
            <v>0.71499999999999997</v>
          </cell>
          <cell r="H2514" t="b">
            <v>1</v>
          </cell>
          <cell r="I2514">
            <v>-9.8970000000000002E-2</v>
          </cell>
          <cell r="J2514">
            <v>0.49690000000000001</v>
          </cell>
          <cell r="K2514">
            <v>0.71120000000000005</v>
          </cell>
        </row>
        <row r="2515">
          <cell r="D2515" t="str">
            <v>Sphme2DRAFT_1553</v>
          </cell>
          <cell r="E2515" t="str">
            <v>'Sphme2DRAFT_1553'</v>
          </cell>
          <cell r="F2515">
            <v>525</v>
          </cell>
          <cell r="G2515">
            <v>0.65900000000000003</v>
          </cell>
          <cell r="H2515" t="b">
            <v>1</v>
          </cell>
          <cell r="I2515">
            <v>0.128</v>
          </cell>
          <cell r="J2515">
            <v>0.49740000000000001</v>
          </cell>
          <cell r="K2515">
            <v>0.7117</v>
          </cell>
        </row>
        <row r="2516">
          <cell r="D2516" t="str">
            <v>Sphme2DRAFT_0004</v>
          </cell>
          <cell r="E2516" t="str">
            <v>'Sphme2DRAFT_0004'</v>
          </cell>
          <cell r="F2516">
            <v>204</v>
          </cell>
          <cell r="G2516">
            <v>0.68600000000000005</v>
          </cell>
          <cell r="H2516" t="b">
            <v>1</v>
          </cell>
          <cell r="I2516">
            <v>-8.9099999999999999E-2</v>
          </cell>
          <cell r="J2516">
            <v>0.49769999999999998</v>
          </cell>
          <cell r="K2516">
            <v>0.71179999999999999</v>
          </cell>
        </row>
        <row r="2517">
          <cell r="D2517" t="str">
            <v>Sphme2DRAFT_3201</v>
          </cell>
          <cell r="E2517" t="str">
            <v>'Sphme2DRAFT_3201'</v>
          </cell>
          <cell r="F2517">
            <v>2240</v>
          </cell>
          <cell r="G2517">
            <v>0.629</v>
          </cell>
          <cell r="H2517" t="b">
            <v>1</v>
          </cell>
          <cell r="I2517">
            <v>-8.0860000000000001E-2</v>
          </cell>
          <cell r="J2517">
            <v>0.498</v>
          </cell>
          <cell r="K2517">
            <v>0.71189999999999998</v>
          </cell>
        </row>
        <row r="2518">
          <cell r="D2518" t="str">
            <v>Sphme2DRAFT_0599</v>
          </cell>
          <cell r="E2518" t="str">
            <v>'Sphme2DRAFT_0599'</v>
          </cell>
          <cell r="F2518">
            <v>681</v>
          </cell>
          <cell r="G2518">
            <v>0.67400000000000004</v>
          </cell>
          <cell r="H2518" t="b">
            <v>1</v>
          </cell>
          <cell r="I2518">
            <v>7.5609999999999997E-2</v>
          </cell>
          <cell r="J2518">
            <v>0.49819999999999998</v>
          </cell>
          <cell r="K2518">
            <v>0.71189999999999998</v>
          </cell>
        </row>
        <row r="2519">
          <cell r="D2519" t="str">
            <v>Sphme2DRAFT_2246</v>
          </cell>
          <cell r="E2519" t="str">
            <v>'Sphme2DRAFT_2246'</v>
          </cell>
          <cell r="F2519">
            <v>1290</v>
          </cell>
          <cell r="G2519">
            <v>0.65700000000000003</v>
          </cell>
          <cell r="H2519" t="b">
            <v>1</v>
          </cell>
          <cell r="I2519">
            <v>-6.8140000000000006E-2</v>
          </cell>
          <cell r="J2519">
            <v>0.49869999999999998</v>
          </cell>
          <cell r="K2519">
            <v>0.71240000000000003</v>
          </cell>
        </row>
        <row r="2520">
          <cell r="D2520" t="str">
            <v>Sphme2DRAFT_1305</v>
          </cell>
          <cell r="E2520" t="str">
            <v>'Sphme2DRAFT_1305'</v>
          </cell>
          <cell r="F2520">
            <v>963</v>
          </cell>
          <cell r="G2520">
            <v>0.70899999999999996</v>
          </cell>
          <cell r="H2520" t="b">
            <v>1</v>
          </cell>
          <cell r="I2520">
            <v>-8.0420000000000005E-2</v>
          </cell>
          <cell r="J2520">
            <v>0.50090000000000001</v>
          </cell>
          <cell r="K2520">
            <v>0.71499999999999997</v>
          </cell>
        </row>
        <row r="2521">
          <cell r="D2521" t="str">
            <v>Sphme2DRAFT_0190</v>
          </cell>
          <cell r="E2521" t="str">
            <v>'Sphme2DRAFT_0190'</v>
          </cell>
          <cell r="F2521">
            <v>405</v>
          </cell>
          <cell r="G2521">
            <v>0.64700000000000002</v>
          </cell>
          <cell r="H2521" t="b">
            <v>1</v>
          </cell>
          <cell r="I2521">
            <v>-0.10630000000000001</v>
          </cell>
          <cell r="J2521">
            <v>0.50090000000000001</v>
          </cell>
          <cell r="K2521">
            <v>0.71499999999999997</v>
          </cell>
        </row>
        <row r="2522">
          <cell r="D2522" t="str">
            <v>Sphme2DRAFT_3265</v>
          </cell>
          <cell r="E2522" t="str">
            <v>'Sphme2DRAFT_3265'</v>
          </cell>
          <cell r="F2522">
            <v>1770</v>
          </cell>
          <cell r="G2522">
            <v>0.69499999999999995</v>
          </cell>
          <cell r="H2522" t="b">
            <v>1</v>
          </cell>
          <cell r="I2522">
            <v>8.0820000000000003E-2</v>
          </cell>
          <cell r="J2522">
            <v>0.50149999999999995</v>
          </cell>
          <cell r="K2522">
            <v>0.71519999999999995</v>
          </cell>
        </row>
        <row r="2523">
          <cell r="D2523" t="str">
            <v>Sphme2DRAFT_2216</v>
          </cell>
          <cell r="E2523" t="str">
            <v>'Sphme2DRAFT_2216'</v>
          </cell>
          <cell r="F2523">
            <v>279</v>
          </cell>
          <cell r="G2523">
            <v>0.627</v>
          </cell>
          <cell r="H2523" t="b">
            <v>1</v>
          </cell>
          <cell r="I2523">
            <v>-0.1391</v>
          </cell>
          <cell r="J2523">
            <v>0.50160000000000005</v>
          </cell>
          <cell r="K2523">
            <v>0.71519999999999995</v>
          </cell>
        </row>
        <row r="2524">
          <cell r="D2524" t="str">
            <v>Sphme2DRAFT_0089</v>
          </cell>
          <cell r="E2524" t="str">
            <v>'Sphme2DRAFT_0089'</v>
          </cell>
          <cell r="F2524">
            <v>492</v>
          </cell>
          <cell r="G2524">
            <v>0.72599999999999998</v>
          </cell>
          <cell r="H2524" t="b">
            <v>1</v>
          </cell>
          <cell r="I2524">
            <v>9.919E-2</v>
          </cell>
          <cell r="J2524">
            <v>0.50180000000000002</v>
          </cell>
          <cell r="K2524">
            <v>0.71519999999999995</v>
          </cell>
        </row>
        <row r="2525">
          <cell r="D2525" t="str">
            <v>Sphme2DRAFT_3435</v>
          </cell>
          <cell r="E2525" t="str">
            <v>'Sphme2DRAFT_3435'</v>
          </cell>
          <cell r="F2525">
            <v>1400</v>
          </cell>
          <cell r="G2525">
            <v>0.68500000000000005</v>
          </cell>
          <cell r="H2525" t="b">
            <v>1</v>
          </cell>
          <cell r="I2525">
            <v>0.12039999999999999</v>
          </cell>
          <cell r="J2525">
            <v>0.50190000000000001</v>
          </cell>
          <cell r="K2525">
            <v>0.71519999999999995</v>
          </cell>
        </row>
        <row r="2526">
          <cell r="D2526" t="str">
            <v>Sphme2DRAFT_0110</v>
          </cell>
          <cell r="E2526" t="str">
            <v>'Sphme2DRAFT_0110'</v>
          </cell>
          <cell r="F2526">
            <v>300</v>
          </cell>
          <cell r="G2526">
            <v>0.71299999999999997</v>
          </cell>
          <cell r="H2526" t="b">
            <v>1</v>
          </cell>
          <cell r="I2526">
            <v>0.11600000000000001</v>
          </cell>
          <cell r="J2526">
            <v>0.503</v>
          </cell>
          <cell r="K2526">
            <v>0.71630000000000005</v>
          </cell>
        </row>
        <row r="2527">
          <cell r="D2527" t="str">
            <v>Sphme2DRAFT_3194</v>
          </cell>
          <cell r="E2527" t="str">
            <v>'Sphme2DRAFT_3194'</v>
          </cell>
          <cell r="F2527">
            <v>765</v>
          </cell>
          <cell r="G2527">
            <v>0.63300000000000001</v>
          </cell>
          <cell r="H2527" t="b">
            <v>1</v>
          </cell>
          <cell r="I2527">
            <v>9.5460000000000003E-2</v>
          </cell>
          <cell r="J2527">
            <v>0.50309999999999999</v>
          </cell>
          <cell r="K2527">
            <v>0.71630000000000005</v>
          </cell>
        </row>
        <row r="2528">
          <cell r="D2528" t="str">
            <v>Sphme2DRAFT_0775</v>
          </cell>
          <cell r="E2528" t="str">
            <v>'Sphme2DRAFT_0775'</v>
          </cell>
          <cell r="F2528">
            <v>204</v>
          </cell>
          <cell r="G2528">
            <v>0.58799999999999997</v>
          </cell>
          <cell r="H2528" t="b">
            <v>1</v>
          </cell>
          <cell r="I2528">
            <v>-0.1192</v>
          </cell>
          <cell r="J2528">
            <v>0.50339999999999996</v>
          </cell>
          <cell r="K2528">
            <v>0.71650000000000003</v>
          </cell>
        </row>
        <row r="2529">
          <cell r="D2529" t="str">
            <v>Sphme2DRAFT_0078</v>
          </cell>
          <cell r="E2529" t="str">
            <v>'Sphme2DRAFT_0078'</v>
          </cell>
          <cell r="F2529">
            <v>447</v>
          </cell>
          <cell r="G2529">
            <v>0.68200000000000005</v>
          </cell>
          <cell r="H2529" t="b">
            <v>1</v>
          </cell>
          <cell r="I2529">
            <v>-9.7930000000000003E-2</v>
          </cell>
          <cell r="J2529">
            <v>0.50349999999999995</v>
          </cell>
          <cell r="K2529">
            <v>0.71650000000000003</v>
          </cell>
        </row>
        <row r="2530">
          <cell r="D2530" t="str">
            <v>Sphme2DRAFT_2087</v>
          </cell>
          <cell r="E2530" t="str">
            <v>'Sphme2DRAFT_2087'</v>
          </cell>
          <cell r="F2530">
            <v>906</v>
          </cell>
          <cell r="G2530">
            <v>0.67900000000000005</v>
          </cell>
          <cell r="H2530" t="b">
            <v>1</v>
          </cell>
          <cell r="I2530">
            <v>0.11990000000000001</v>
          </cell>
          <cell r="J2530">
            <v>0.504</v>
          </cell>
          <cell r="K2530">
            <v>0.71660000000000001</v>
          </cell>
        </row>
        <row r="2531">
          <cell r="D2531" t="str">
            <v>Sphme2DRAFT_1534</v>
          </cell>
          <cell r="E2531" t="str">
            <v>'Sphme2DRAFT_1534'</v>
          </cell>
          <cell r="F2531">
            <v>1050</v>
          </cell>
          <cell r="G2531">
            <v>0.68200000000000005</v>
          </cell>
          <cell r="H2531" t="b">
            <v>1</v>
          </cell>
          <cell r="I2531">
            <v>0.1123</v>
          </cell>
          <cell r="J2531">
            <v>0.50419999999999998</v>
          </cell>
          <cell r="K2531">
            <v>0.71660000000000001</v>
          </cell>
        </row>
        <row r="2532">
          <cell r="D2532" t="str">
            <v>Sphme2DRAFT_0278</v>
          </cell>
          <cell r="E2532" t="str">
            <v>'Sphme2DRAFT_0278'</v>
          </cell>
          <cell r="F2532">
            <v>231</v>
          </cell>
          <cell r="G2532">
            <v>0.63200000000000001</v>
          </cell>
          <cell r="H2532" t="b">
            <v>1</v>
          </cell>
          <cell r="I2532">
            <v>-7.0000000000000007E-2</v>
          </cell>
          <cell r="J2532">
            <v>0.50439999999999996</v>
          </cell>
          <cell r="K2532">
            <v>0.71660000000000001</v>
          </cell>
        </row>
        <row r="2533">
          <cell r="D2533" t="str">
            <v>Sphme2DRAFT_1797</v>
          </cell>
          <cell r="E2533" t="str">
            <v>'Sphme2DRAFT_1797'</v>
          </cell>
          <cell r="F2533">
            <v>1500</v>
          </cell>
          <cell r="G2533">
            <v>0.72299999999999998</v>
          </cell>
          <cell r="H2533" t="b">
            <v>1</v>
          </cell>
          <cell r="I2533">
            <v>-9.2050000000000007E-2</v>
          </cell>
          <cell r="J2533">
            <v>0.50439999999999996</v>
          </cell>
          <cell r="K2533">
            <v>0.71660000000000001</v>
          </cell>
        </row>
        <row r="2534">
          <cell r="D2534" t="str">
            <v>Sphme2DRAFT_0794</v>
          </cell>
          <cell r="E2534" t="str">
            <v>'Sphme2DRAFT_0794'</v>
          </cell>
          <cell r="F2534">
            <v>1300</v>
          </cell>
          <cell r="G2534">
            <v>0.71599999999999997</v>
          </cell>
          <cell r="H2534" t="b">
            <v>1</v>
          </cell>
          <cell r="I2534">
            <v>0.109</v>
          </cell>
          <cell r="J2534">
            <v>0.50490000000000002</v>
          </cell>
          <cell r="K2534">
            <v>0.7167</v>
          </cell>
        </row>
        <row r="2535">
          <cell r="D2535" t="str">
            <v>Sphme2DRAFT_3849</v>
          </cell>
          <cell r="E2535" t="str">
            <v>'Sphme2DRAFT_3849'</v>
          </cell>
          <cell r="F2535">
            <v>588</v>
          </cell>
          <cell r="G2535">
            <v>0.64300000000000002</v>
          </cell>
          <cell r="H2535" t="b">
            <v>1</v>
          </cell>
          <cell r="I2535">
            <v>0.1363</v>
          </cell>
          <cell r="J2535">
            <v>0.505</v>
          </cell>
          <cell r="K2535">
            <v>0.7167</v>
          </cell>
        </row>
        <row r="2536">
          <cell r="D2536" t="str">
            <v>Sphme2DRAFT_2537</v>
          </cell>
          <cell r="E2536" t="str">
            <v>'Sphme2DRAFT_2537'</v>
          </cell>
          <cell r="F2536">
            <v>1110</v>
          </cell>
          <cell r="G2536">
            <v>0.65400000000000003</v>
          </cell>
          <cell r="H2536" t="b">
            <v>1</v>
          </cell>
          <cell r="I2536">
            <v>-5.901E-2</v>
          </cell>
          <cell r="J2536">
            <v>0.50509999999999999</v>
          </cell>
          <cell r="K2536">
            <v>0.7167</v>
          </cell>
        </row>
        <row r="2537">
          <cell r="D2537" t="str">
            <v>Sphme2DRAFT_1812</v>
          </cell>
          <cell r="E2537" t="str">
            <v>'Sphme2DRAFT_1812'</v>
          </cell>
          <cell r="F2537">
            <v>834</v>
          </cell>
          <cell r="G2537">
            <v>0.69799999999999995</v>
          </cell>
          <cell r="H2537" t="b">
            <v>1</v>
          </cell>
          <cell r="I2537">
            <v>8.8469999999999993E-2</v>
          </cell>
          <cell r="J2537">
            <v>0.50549999999999995</v>
          </cell>
          <cell r="K2537">
            <v>0.71689999999999998</v>
          </cell>
        </row>
        <row r="2538">
          <cell r="D2538" t="str">
            <v>Sphme2DRAFT_2041</v>
          </cell>
          <cell r="E2538" t="str">
            <v>'Sphme2DRAFT_2041'</v>
          </cell>
          <cell r="F2538">
            <v>690</v>
          </cell>
          <cell r="G2538">
            <v>0.67700000000000005</v>
          </cell>
          <cell r="H2538" t="b">
            <v>1</v>
          </cell>
          <cell r="I2538">
            <v>-0.10440000000000001</v>
          </cell>
          <cell r="J2538">
            <v>0.50590000000000002</v>
          </cell>
          <cell r="K2538">
            <v>0.71730000000000005</v>
          </cell>
        </row>
        <row r="2539">
          <cell r="D2539" t="str">
            <v>Sphme2DRAFT_1911</v>
          </cell>
          <cell r="E2539" t="str">
            <v>'Sphme2DRAFT_1911'</v>
          </cell>
          <cell r="F2539">
            <v>1580</v>
          </cell>
          <cell r="G2539">
            <v>0.49399999999999999</v>
          </cell>
          <cell r="H2539" t="b">
            <v>1</v>
          </cell>
          <cell r="I2539">
            <v>-8.6599999999999996E-2</v>
          </cell>
          <cell r="J2539">
            <v>0.50700000000000001</v>
          </cell>
          <cell r="K2539">
            <v>0.71860000000000002</v>
          </cell>
        </row>
        <row r="2540">
          <cell r="D2540" t="str">
            <v>Sphme2DRAFT_3908</v>
          </cell>
          <cell r="E2540" t="str">
            <v>'Sphme2DRAFT_3908'</v>
          </cell>
          <cell r="F2540">
            <v>270</v>
          </cell>
          <cell r="G2540">
            <v>0.60399999999999998</v>
          </cell>
          <cell r="H2540" t="b">
            <v>1</v>
          </cell>
          <cell r="I2540">
            <v>-0.16159999999999999</v>
          </cell>
          <cell r="J2540">
            <v>0.50739999999999996</v>
          </cell>
          <cell r="K2540">
            <v>0.71879999999999999</v>
          </cell>
        </row>
        <row r="2541">
          <cell r="D2541" t="str">
            <v>Sphme2DRAFT_1396</v>
          </cell>
          <cell r="E2541" t="str">
            <v>'Sphme2DRAFT_1396'</v>
          </cell>
          <cell r="F2541">
            <v>1400</v>
          </cell>
          <cell r="G2541">
            <v>0.64400000000000002</v>
          </cell>
          <cell r="H2541" t="b">
            <v>1</v>
          </cell>
          <cell r="I2541">
            <v>-5.6370000000000003E-2</v>
          </cell>
          <cell r="J2541">
            <v>0.50849999999999995</v>
          </cell>
          <cell r="K2541">
            <v>0.72009999999999996</v>
          </cell>
        </row>
        <row r="2542">
          <cell r="D2542" t="str">
            <v>Sphme2DRAFT_2774</v>
          </cell>
          <cell r="E2542" t="str">
            <v>'Sphme2DRAFT_2774'</v>
          </cell>
          <cell r="F2542">
            <v>663</v>
          </cell>
          <cell r="G2542">
            <v>0.66700000000000004</v>
          </cell>
          <cell r="H2542" t="b">
            <v>1</v>
          </cell>
          <cell r="I2542">
            <v>-9.5070000000000002E-2</v>
          </cell>
          <cell r="J2542">
            <v>0.50870000000000004</v>
          </cell>
          <cell r="K2542">
            <v>0.72009999999999996</v>
          </cell>
        </row>
        <row r="2543">
          <cell r="D2543" t="str">
            <v>Sphme2DRAFT_0490</v>
          </cell>
          <cell r="E2543" t="str">
            <v>'Sphme2DRAFT_0490'</v>
          </cell>
          <cell r="F2543">
            <v>666</v>
          </cell>
          <cell r="G2543">
            <v>0.70099999999999996</v>
          </cell>
          <cell r="H2543" t="b">
            <v>1</v>
          </cell>
          <cell r="I2543">
            <v>9.2050000000000007E-2</v>
          </cell>
          <cell r="J2543">
            <v>0.51</v>
          </cell>
          <cell r="K2543">
            <v>0.72140000000000004</v>
          </cell>
        </row>
        <row r="2544">
          <cell r="D2544" t="str">
            <v>Sphme2DRAFT_3539</v>
          </cell>
          <cell r="E2544" t="str">
            <v>'Sphme2DRAFT_3539'</v>
          </cell>
          <cell r="F2544">
            <v>174</v>
          </cell>
          <cell r="G2544">
            <v>0.60299999999999998</v>
          </cell>
          <cell r="H2544" t="b">
            <v>1</v>
          </cell>
          <cell r="I2544">
            <v>0.14080000000000001</v>
          </cell>
          <cell r="J2544">
            <v>0.5101</v>
          </cell>
          <cell r="K2544">
            <v>0.72140000000000004</v>
          </cell>
        </row>
        <row r="2545">
          <cell r="D2545" t="str">
            <v>Sphme2DRAFT_3434</v>
          </cell>
          <cell r="E2545" t="str">
            <v>'Sphme2DRAFT_3434'</v>
          </cell>
          <cell r="F2545">
            <v>810</v>
          </cell>
          <cell r="G2545">
            <v>0.67900000000000005</v>
          </cell>
          <cell r="H2545" t="b">
            <v>1</v>
          </cell>
          <cell r="I2545">
            <v>0.15939999999999999</v>
          </cell>
          <cell r="J2545">
            <v>0.51039999999999996</v>
          </cell>
          <cell r="K2545">
            <v>0.72140000000000004</v>
          </cell>
        </row>
        <row r="2546">
          <cell r="D2546" t="str">
            <v>Sphme2DRAFT_1529</v>
          </cell>
          <cell r="E2546" t="str">
            <v>'Sphme2DRAFT_1529'</v>
          </cell>
          <cell r="F2546">
            <v>534</v>
          </cell>
          <cell r="G2546">
            <v>0.65200000000000002</v>
          </cell>
          <cell r="H2546" t="b">
            <v>1</v>
          </cell>
          <cell r="I2546">
            <v>-5.0819999999999997E-2</v>
          </cell>
          <cell r="J2546">
            <v>0.51039999999999996</v>
          </cell>
          <cell r="K2546">
            <v>0.72140000000000004</v>
          </cell>
        </row>
        <row r="2547">
          <cell r="D2547" t="str">
            <v>Sphme2DRAFT_3841</v>
          </cell>
          <cell r="E2547" t="str">
            <v>'Sphme2DRAFT_3841'</v>
          </cell>
          <cell r="F2547">
            <v>372</v>
          </cell>
          <cell r="G2547">
            <v>0.68799999999999994</v>
          </cell>
          <cell r="H2547" t="b">
            <v>1</v>
          </cell>
          <cell r="I2547">
            <v>-0.1244</v>
          </cell>
          <cell r="J2547">
            <v>0.5111</v>
          </cell>
          <cell r="K2547">
            <v>0.72209999999999996</v>
          </cell>
        </row>
        <row r="2548">
          <cell r="D2548" t="str">
            <v>Sphme2DRAFT_1990</v>
          </cell>
          <cell r="E2548" t="str">
            <v>'Sphme2DRAFT_1990'</v>
          </cell>
          <cell r="F2548">
            <v>1360</v>
          </cell>
          <cell r="G2548">
            <v>0.65400000000000003</v>
          </cell>
          <cell r="H2548" t="b">
            <v>1</v>
          </cell>
          <cell r="I2548">
            <v>-5.595E-2</v>
          </cell>
          <cell r="J2548">
            <v>0.51180000000000003</v>
          </cell>
          <cell r="K2548">
            <v>0.72260000000000002</v>
          </cell>
        </row>
        <row r="2549">
          <cell r="D2549" t="str">
            <v>Sphme2DRAFT_2280</v>
          </cell>
          <cell r="E2549" t="str">
            <v>'Sphme2DRAFT_2280'</v>
          </cell>
          <cell r="F2549">
            <v>903</v>
          </cell>
          <cell r="G2549">
            <v>0.67300000000000004</v>
          </cell>
          <cell r="H2549" t="b">
            <v>1</v>
          </cell>
          <cell r="I2549">
            <v>-8.3750000000000005E-2</v>
          </cell>
          <cell r="J2549">
            <v>0.5121</v>
          </cell>
          <cell r="K2549">
            <v>0.72260000000000002</v>
          </cell>
        </row>
        <row r="2550">
          <cell r="D2550" t="str">
            <v>Sphme2DRAFT_2473</v>
          </cell>
          <cell r="E2550" t="str">
            <v>'Sphme2DRAFT_2473'</v>
          </cell>
          <cell r="F2550">
            <v>2520</v>
          </cell>
          <cell r="G2550">
            <v>0.65200000000000002</v>
          </cell>
          <cell r="H2550" t="b">
            <v>1</v>
          </cell>
          <cell r="I2550">
            <v>-0.2094</v>
          </cell>
          <cell r="J2550">
            <v>0.51219999999999999</v>
          </cell>
          <cell r="K2550">
            <v>0.72260000000000002</v>
          </cell>
        </row>
        <row r="2551">
          <cell r="D2551" t="str">
            <v>Sphme2DRAFT_1199</v>
          </cell>
          <cell r="E2551" t="str">
            <v>'Sphme2DRAFT_1199'</v>
          </cell>
          <cell r="F2551">
            <v>1210</v>
          </cell>
          <cell r="G2551">
            <v>0.65900000000000003</v>
          </cell>
          <cell r="H2551" t="b">
            <v>1</v>
          </cell>
          <cell r="I2551">
            <v>-0.1075</v>
          </cell>
          <cell r="J2551">
            <v>0.51229999999999998</v>
          </cell>
          <cell r="K2551">
            <v>0.72260000000000002</v>
          </cell>
        </row>
        <row r="2552">
          <cell r="D2552" t="str">
            <v>Sphme2DRAFT_3130</v>
          </cell>
          <cell r="E2552" t="str">
            <v>'Sphme2DRAFT_3130'</v>
          </cell>
          <cell r="F2552">
            <v>297</v>
          </cell>
          <cell r="G2552">
            <v>0.67</v>
          </cell>
          <cell r="H2552" t="b">
            <v>1</v>
          </cell>
          <cell r="I2552">
            <v>-8.8719999999999993E-2</v>
          </cell>
          <cell r="J2552">
            <v>0.51259999999999994</v>
          </cell>
          <cell r="K2552">
            <v>0.72270000000000001</v>
          </cell>
        </row>
        <row r="2553">
          <cell r="D2553" t="str">
            <v>Sphme2DRAFT_2278</v>
          </cell>
          <cell r="E2553" t="str">
            <v>'Sphme2DRAFT_2278'</v>
          </cell>
          <cell r="F2553">
            <v>447</v>
          </cell>
          <cell r="G2553">
            <v>0.73799999999999999</v>
          </cell>
          <cell r="H2553" t="b">
            <v>1</v>
          </cell>
          <cell r="I2553">
            <v>0.121</v>
          </cell>
          <cell r="J2553">
            <v>0.5131</v>
          </cell>
          <cell r="K2553">
            <v>0.72299999999999998</v>
          </cell>
        </row>
        <row r="2554">
          <cell r="D2554" t="str">
            <v>Sphme2DRAFT_2273</v>
          </cell>
          <cell r="E2554" t="str">
            <v>'Sphme2DRAFT_2273'</v>
          </cell>
          <cell r="F2554">
            <v>462</v>
          </cell>
          <cell r="G2554">
            <v>0.67100000000000004</v>
          </cell>
          <cell r="H2554" t="b">
            <v>1</v>
          </cell>
          <cell r="I2554">
            <v>0.1108</v>
          </cell>
          <cell r="J2554">
            <v>0.51329999999999998</v>
          </cell>
          <cell r="K2554">
            <v>0.72299999999999998</v>
          </cell>
        </row>
        <row r="2555">
          <cell r="D2555" t="str">
            <v>Sphme2DRAFT_0838</v>
          </cell>
          <cell r="E2555" t="str">
            <v>'Sphme2DRAFT_0838'</v>
          </cell>
          <cell r="F2555">
            <v>456</v>
          </cell>
          <cell r="G2555">
            <v>0.63800000000000001</v>
          </cell>
          <cell r="H2555" t="b">
            <v>1</v>
          </cell>
          <cell r="I2555">
            <v>0.16889999999999999</v>
          </cell>
          <cell r="J2555">
            <v>0.51329999999999998</v>
          </cell>
          <cell r="K2555">
            <v>0.72299999999999998</v>
          </cell>
        </row>
        <row r="2556">
          <cell r="D2556" t="str">
            <v>Sphme2DRAFT_3893</v>
          </cell>
          <cell r="E2556" t="str">
            <v>'Sphme2DRAFT_3893'</v>
          </cell>
          <cell r="F2556">
            <v>3140</v>
          </cell>
          <cell r="G2556">
            <v>0.66200000000000003</v>
          </cell>
          <cell r="H2556" t="b">
            <v>1</v>
          </cell>
          <cell r="I2556">
            <v>-0.1106</v>
          </cell>
          <cell r="J2556">
            <v>0.51459999999999995</v>
          </cell>
          <cell r="K2556">
            <v>0.72419999999999995</v>
          </cell>
        </row>
        <row r="2557">
          <cell r="D2557" t="str">
            <v>Sphme2DRAFT_0945</v>
          </cell>
          <cell r="E2557" t="str">
            <v>'Sphme2DRAFT_0945'</v>
          </cell>
          <cell r="F2557">
            <v>705</v>
          </cell>
          <cell r="G2557">
            <v>0.69399999999999995</v>
          </cell>
          <cell r="H2557" t="b">
            <v>1</v>
          </cell>
          <cell r="I2557">
            <v>-0.1169</v>
          </cell>
          <cell r="J2557">
            <v>0.51459999999999995</v>
          </cell>
          <cell r="K2557">
            <v>0.72419999999999995</v>
          </cell>
        </row>
        <row r="2558">
          <cell r="D2558" t="str">
            <v>Sphme2DRAFT_2874</v>
          </cell>
          <cell r="E2558" t="str">
            <v>'Sphme2DRAFT_2874'</v>
          </cell>
          <cell r="F2558">
            <v>3060</v>
          </cell>
          <cell r="G2558">
            <v>0.67900000000000005</v>
          </cell>
          <cell r="H2558" t="b">
            <v>1</v>
          </cell>
          <cell r="I2558">
            <v>-0.11600000000000001</v>
          </cell>
          <cell r="J2558">
            <v>0.51529999999999998</v>
          </cell>
          <cell r="K2558">
            <v>0.72489999999999999</v>
          </cell>
        </row>
        <row r="2559">
          <cell r="D2559" t="str">
            <v>Sphme2DRAFT_1503</v>
          </cell>
          <cell r="E2559" t="str">
            <v>'Sphme2DRAFT_1503'</v>
          </cell>
          <cell r="F2559">
            <v>471</v>
          </cell>
          <cell r="G2559">
            <v>0.71599999999999997</v>
          </cell>
          <cell r="H2559" t="b">
            <v>1</v>
          </cell>
          <cell r="I2559">
            <v>0.11020000000000001</v>
          </cell>
          <cell r="J2559">
            <v>0.51570000000000005</v>
          </cell>
          <cell r="K2559">
            <v>0.72519999999999996</v>
          </cell>
        </row>
        <row r="2560">
          <cell r="D2560" t="str">
            <v>Sphme2DRAFT_3387</v>
          </cell>
          <cell r="E2560" t="str">
            <v>'Sphme2DRAFT_3387'</v>
          </cell>
          <cell r="F2560">
            <v>1640</v>
          </cell>
          <cell r="G2560">
            <v>0.65300000000000002</v>
          </cell>
          <cell r="H2560" t="b">
            <v>1</v>
          </cell>
          <cell r="I2560">
            <v>-5.8840000000000003E-2</v>
          </cell>
          <cell r="J2560">
            <v>0.51639999999999997</v>
          </cell>
          <cell r="K2560">
            <v>0.72589999999999999</v>
          </cell>
        </row>
        <row r="2561">
          <cell r="D2561" t="str">
            <v>Sphme2DRAFT_2068</v>
          </cell>
          <cell r="E2561" t="str">
            <v>'Sphme2DRAFT_2068'</v>
          </cell>
          <cell r="F2561">
            <v>213</v>
          </cell>
          <cell r="G2561">
            <v>0.61</v>
          </cell>
          <cell r="H2561" t="b">
            <v>1</v>
          </cell>
          <cell r="I2561">
            <v>9.7699999999999995E-2</v>
          </cell>
          <cell r="J2561">
            <v>0.51670000000000005</v>
          </cell>
          <cell r="K2561">
            <v>0.72599999999999998</v>
          </cell>
        </row>
        <row r="2562">
          <cell r="D2562" t="str">
            <v>Sphme2DRAFT_3789</v>
          </cell>
          <cell r="E2562" t="str">
            <v>'Sphme2DRAFT_3789'</v>
          </cell>
          <cell r="F2562">
            <v>555</v>
          </cell>
          <cell r="G2562">
            <v>0.67</v>
          </cell>
          <cell r="H2562" t="b">
            <v>1</v>
          </cell>
          <cell r="I2562">
            <v>-0.10929999999999999</v>
          </cell>
          <cell r="J2562">
            <v>0.51719999999999999</v>
          </cell>
          <cell r="K2562">
            <v>0.72650000000000003</v>
          </cell>
        </row>
        <row r="2563">
          <cell r="D2563" t="str">
            <v>Sphme2DRAFT_2846</v>
          </cell>
          <cell r="E2563" t="str">
            <v>'Sphme2DRAFT_2846'</v>
          </cell>
          <cell r="F2563">
            <v>519</v>
          </cell>
          <cell r="G2563">
            <v>0.61799999999999999</v>
          </cell>
          <cell r="H2563" t="b">
            <v>1</v>
          </cell>
          <cell r="I2563">
            <v>0.1206</v>
          </cell>
          <cell r="J2563">
            <v>0.51749999999999996</v>
          </cell>
          <cell r="K2563">
            <v>0.72650000000000003</v>
          </cell>
        </row>
        <row r="2564">
          <cell r="D2564" t="str">
            <v>Sphme2DRAFT_1174</v>
          </cell>
          <cell r="E2564" t="str">
            <v>'Sphme2DRAFT_1174'</v>
          </cell>
          <cell r="F2564">
            <v>768</v>
          </cell>
          <cell r="G2564">
            <v>0.68</v>
          </cell>
          <cell r="H2564" t="b">
            <v>1</v>
          </cell>
          <cell r="I2564">
            <v>-0.1452</v>
          </cell>
          <cell r="J2564">
            <v>0.51790000000000003</v>
          </cell>
          <cell r="K2564">
            <v>0.7268</v>
          </cell>
        </row>
        <row r="2565">
          <cell r="D2565" t="str">
            <v>Sphme2DRAFT_3111</v>
          </cell>
          <cell r="E2565" t="str">
            <v>'Sphme2DRAFT_3111'</v>
          </cell>
          <cell r="F2565">
            <v>246</v>
          </cell>
          <cell r="G2565">
            <v>0.61799999999999999</v>
          </cell>
          <cell r="H2565" t="b">
            <v>1</v>
          </cell>
          <cell r="I2565">
            <v>-0.13389999999999999</v>
          </cell>
          <cell r="J2565">
            <v>0.5181</v>
          </cell>
          <cell r="K2565">
            <v>0.7268</v>
          </cell>
        </row>
        <row r="2566">
          <cell r="D2566" t="str">
            <v>Sphme2DRAFT_1187</v>
          </cell>
          <cell r="E2566" t="str">
            <v>'Sphme2DRAFT_1187'</v>
          </cell>
          <cell r="F2566">
            <v>1450</v>
          </cell>
          <cell r="G2566">
            <v>0.67200000000000004</v>
          </cell>
          <cell r="H2566" t="b">
            <v>1</v>
          </cell>
          <cell r="I2566">
            <v>0.11459999999999999</v>
          </cell>
          <cell r="J2566">
            <v>0.51859999999999995</v>
          </cell>
          <cell r="K2566">
            <v>0.72719999999999996</v>
          </cell>
        </row>
        <row r="2567">
          <cell r="D2567" t="str">
            <v>Sphme2DRAFT_2443</v>
          </cell>
          <cell r="E2567" t="str">
            <v>'Sphme2DRAFT_2443'</v>
          </cell>
          <cell r="F2567">
            <v>3320</v>
          </cell>
          <cell r="G2567">
            <v>0.66</v>
          </cell>
          <cell r="H2567" t="b">
            <v>1</v>
          </cell>
          <cell r="I2567">
            <v>6.0269999999999997E-2</v>
          </cell>
          <cell r="J2567">
            <v>0.51880000000000004</v>
          </cell>
          <cell r="K2567">
            <v>0.72719999999999996</v>
          </cell>
        </row>
        <row r="2568">
          <cell r="D2568" t="str">
            <v>Sphme2DRAFT_0850</v>
          </cell>
          <cell r="E2568" t="str">
            <v>'Sphme2DRAFT_0850'</v>
          </cell>
          <cell r="F2568">
            <v>1050</v>
          </cell>
          <cell r="G2568">
            <v>0.65</v>
          </cell>
          <cell r="H2568" t="b">
            <v>1</v>
          </cell>
          <cell r="I2568">
            <v>0.1797</v>
          </cell>
          <cell r="J2568">
            <v>0.51910000000000001</v>
          </cell>
          <cell r="K2568">
            <v>0.72729999999999995</v>
          </cell>
        </row>
        <row r="2569">
          <cell r="D2569" t="str">
            <v>Sphme2DRAFT_2963</v>
          </cell>
          <cell r="E2569" t="str">
            <v>'Sphme2DRAFT_2963'</v>
          </cell>
          <cell r="F2569">
            <v>408</v>
          </cell>
          <cell r="G2569">
            <v>0.61499999999999999</v>
          </cell>
          <cell r="H2569" t="b">
            <v>1</v>
          </cell>
          <cell r="I2569">
            <v>8.8489999999999999E-2</v>
          </cell>
          <cell r="J2569">
            <v>0.51929999999999998</v>
          </cell>
          <cell r="K2569">
            <v>0.72729999999999995</v>
          </cell>
        </row>
        <row r="2570">
          <cell r="D2570" t="str">
            <v>Sphme2DRAFT_2741</v>
          </cell>
          <cell r="E2570" t="str">
            <v>'Sphme2DRAFT_2741'</v>
          </cell>
          <cell r="F2570">
            <v>924</v>
          </cell>
          <cell r="G2570">
            <v>0.69699999999999995</v>
          </cell>
          <cell r="H2570" t="b">
            <v>1</v>
          </cell>
          <cell r="I2570">
            <v>-0.1198</v>
          </cell>
          <cell r="J2570">
            <v>0.52059999999999995</v>
          </cell>
          <cell r="K2570">
            <v>0.7288</v>
          </cell>
        </row>
        <row r="2571">
          <cell r="D2571" t="str">
            <v>Sphme2DRAFT_2899</v>
          </cell>
          <cell r="E2571" t="str">
            <v>'Sphme2DRAFT_2899'</v>
          </cell>
          <cell r="F2571">
            <v>315</v>
          </cell>
          <cell r="G2571">
            <v>0.71099999999999997</v>
          </cell>
          <cell r="H2571" t="b">
            <v>1</v>
          </cell>
          <cell r="I2571">
            <v>0.1321</v>
          </cell>
          <cell r="J2571">
            <v>0.52070000000000005</v>
          </cell>
          <cell r="K2571">
            <v>0.7288</v>
          </cell>
        </row>
        <row r="2572">
          <cell r="D2572" t="str">
            <v>Sphme2DRAFT_2265</v>
          </cell>
          <cell r="E2572" t="str">
            <v>'Sphme2DRAFT_2265'</v>
          </cell>
          <cell r="F2572">
            <v>546</v>
          </cell>
          <cell r="G2572">
            <v>0.69599999999999995</v>
          </cell>
          <cell r="H2572" t="b">
            <v>1</v>
          </cell>
          <cell r="I2572">
            <v>-9.5060000000000006E-2</v>
          </cell>
          <cell r="J2572">
            <v>0.52100000000000002</v>
          </cell>
          <cell r="K2572">
            <v>0.72899999999999998</v>
          </cell>
        </row>
        <row r="2573">
          <cell r="D2573" t="str">
            <v>Sphme2DRAFT_1391</v>
          </cell>
          <cell r="E2573" t="str">
            <v>'Sphme2DRAFT_1391'</v>
          </cell>
          <cell r="F2573">
            <v>159</v>
          </cell>
          <cell r="G2573">
            <v>0.64800000000000002</v>
          </cell>
          <cell r="H2573" t="b">
            <v>1</v>
          </cell>
          <cell r="I2573">
            <v>-0.12520000000000001</v>
          </cell>
          <cell r="J2573">
            <v>0.52270000000000005</v>
          </cell>
          <cell r="K2573">
            <v>0.73099999999999998</v>
          </cell>
        </row>
        <row r="2574">
          <cell r="D2574" t="str">
            <v>Sphme2DRAFT_1528</v>
          </cell>
          <cell r="E2574" t="str">
            <v>'Sphme2DRAFT_1528'</v>
          </cell>
          <cell r="F2574">
            <v>396</v>
          </cell>
          <cell r="G2574">
            <v>0.66900000000000004</v>
          </cell>
          <cell r="H2574" t="b">
            <v>1</v>
          </cell>
          <cell r="I2574">
            <v>-5.092E-2</v>
          </cell>
          <cell r="J2574">
            <v>0.5232</v>
          </cell>
          <cell r="K2574">
            <v>0.73109999999999997</v>
          </cell>
        </row>
        <row r="2575">
          <cell r="D2575" t="str">
            <v>Sphme2DRAFT_1862</v>
          </cell>
          <cell r="E2575" t="str">
            <v>'Sphme2DRAFT_1862'</v>
          </cell>
          <cell r="F2575">
            <v>1290</v>
          </cell>
          <cell r="G2575">
            <v>0.63500000000000001</v>
          </cell>
          <cell r="H2575" t="b">
            <v>1</v>
          </cell>
          <cell r="I2575">
            <v>-6.0819999999999999E-2</v>
          </cell>
          <cell r="J2575">
            <v>0.52349999999999997</v>
          </cell>
          <cell r="K2575">
            <v>0.73109999999999997</v>
          </cell>
        </row>
        <row r="2576">
          <cell r="D2576" t="str">
            <v>Sphme2DRAFT_0835</v>
          </cell>
          <cell r="E2576" t="str">
            <v>'Sphme2DRAFT_0835'</v>
          </cell>
          <cell r="F2576">
            <v>645</v>
          </cell>
          <cell r="G2576">
            <v>0.66700000000000004</v>
          </cell>
          <cell r="H2576" t="b">
            <v>1</v>
          </cell>
          <cell r="I2576">
            <v>0.2233</v>
          </cell>
          <cell r="J2576">
            <v>0.52370000000000005</v>
          </cell>
          <cell r="K2576">
            <v>0.73109999999999997</v>
          </cell>
        </row>
        <row r="2577">
          <cell r="D2577" t="str">
            <v>Sphme2DRAFT_2877</v>
          </cell>
          <cell r="E2577" t="str">
            <v>'Sphme2DRAFT_2877'</v>
          </cell>
          <cell r="F2577">
            <v>1000</v>
          </cell>
          <cell r="G2577">
            <v>0.69</v>
          </cell>
          <cell r="H2577" t="b">
            <v>1</v>
          </cell>
          <cell r="I2577">
            <v>-0.11219999999999999</v>
          </cell>
          <cell r="J2577">
            <v>0.52370000000000005</v>
          </cell>
          <cell r="K2577">
            <v>0.73109999999999997</v>
          </cell>
        </row>
        <row r="2578">
          <cell r="D2578" t="str">
            <v>Sphme2DRAFT_3232</v>
          </cell>
          <cell r="E2578" t="str">
            <v>'Sphme2DRAFT_3232'</v>
          </cell>
          <cell r="F2578">
            <v>426</v>
          </cell>
          <cell r="G2578">
            <v>0.66</v>
          </cell>
          <cell r="H2578" t="b">
            <v>1</v>
          </cell>
          <cell r="I2578">
            <v>7.0400000000000004E-2</v>
          </cell>
          <cell r="J2578">
            <v>0.52390000000000003</v>
          </cell>
          <cell r="K2578">
            <v>0.73109999999999997</v>
          </cell>
        </row>
        <row r="2579">
          <cell r="D2579" t="str">
            <v>Sphme2DRAFT_2247</v>
          </cell>
          <cell r="E2579" t="str">
            <v>'Sphme2DRAFT_2247'</v>
          </cell>
          <cell r="F2579">
            <v>1120</v>
          </cell>
          <cell r="G2579">
            <v>0.70399999999999996</v>
          </cell>
          <cell r="H2579" t="b">
            <v>1</v>
          </cell>
          <cell r="I2579">
            <v>-0.10539999999999999</v>
          </cell>
          <cell r="J2579">
            <v>0.52400000000000002</v>
          </cell>
          <cell r="K2579">
            <v>0.73109999999999997</v>
          </cell>
        </row>
        <row r="2580">
          <cell r="D2580" t="str">
            <v>Sphme2DRAFT_3045</v>
          </cell>
          <cell r="E2580" t="str">
            <v>'Sphme2DRAFT_3045'</v>
          </cell>
          <cell r="F2580">
            <v>639</v>
          </cell>
          <cell r="G2580">
            <v>0.61799999999999999</v>
          </cell>
          <cell r="H2580" t="b">
            <v>1</v>
          </cell>
          <cell r="I2580">
            <v>0.1032</v>
          </cell>
          <cell r="J2580">
            <v>0.52490000000000003</v>
          </cell>
          <cell r="K2580">
            <v>0.73209999999999997</v>
          </cell>
        </row>
        <row r="2581">
          <cell r="D2581" t="str">
            <v>Sphme2DRAFT_3916</v>
          </cell>
          <cell r="E2581" t="str">
            <v>'Sphme2DRAFT_3916'</v>
          </cell>
          <cell r="F2581">
            <v>417</v>
          </cell>
          <cell r="G2581">
            <v>0.64500000000000002</v>
          </cell>
          <cell r="H2581" t="b">
            <v>1</v>
          </cell>
          <cell r="I2581">
            <v>0.1168</v>
          </cell>
          <cell r="J2581">
            <v>0.52549999999999997</v>
          </cell>
          <cell r="K2581">
            <v>0.73219999999999996</v>
          </cell>
        </row>
        <row r="2582">
          <cell r="D2582" t="str">
            <v>Sphme2DRAFT_0801</v>
          </cell>
          <cell r="E2582" t="str">
            <v>'Sphme2DRAFT_0801'</v>
          </cell>
          <cell r="F2582">
            <v>1020</v>
          </cell>
          <cell r="G2582">
            <v>0.70899999999999996</v>
          </cell>
          <cell r="H2582" t="b">
            <v>1</v>
          </cell>
          <cell r="I2582">
            <v>7.1830000000000005E-2</v>
          </cell>
          <cell r="J2582">
            <v>0.52549999999999997</v>
          </cell>
          <cell r="K2582">
            <v>0.73219999999999996</v>
          </cell>
        </row>
        <row r="2583">
          <cell r="D2583" t="str">
            <v>Sphme2DRAFT_0494</v>
          </cell>
          <cell r="E2583" t="str">
            <v>'Sphme2DRAFT_0494'</v>
          </cell>
          <cell r="F2583">
            <v>675</v>
          </cell>
          <cell r="G2583">
            <v>0.73299999999999998</v>
          </cell>
          <cell r="H2583" t="b">
            <v>1</v>
          </cell>
          <cell r="I2583">
            <v>0.11219999999999999</v>
          </cell>
          <cell r="J2583">
            <v>0.52559999999999996</v>
          </cell>
          <cell r="K2583">
            <v>0.73219999999999996</v>
          </cell>
        </row>
        <row r="2584">
          <cell r="D2584" t="str">
            <v>Sphme2DRAFT_3012</v>
          </cell>
          <cell r="E2584" t="str">
            <v>'Sphme2DRAFT_3012'</v>
          </cell>
          <cell r="F2584">
            <v>1170</v>
          </cell>
          <cell r="G2584">
            <v>0.67400000000000004</v>
          </cell>
          <cell r="H2584" t="b">
            <v>1</v>
          </cell>
          <cell r="I2584">
            <v>-8.3779999999999993E-2</v>
          </cell>
          <cell r="J2584">
            <v>0.52590000000000003</v>
          </cell>
          <cell r="K2584">
            <v>0.73240000000000005</v>
          </cell>
        </row>
        <row r="2585">
          <cell r="D2585" t="str">
            <v>Sphme2DRAFT_3358</v>
          </cell>
          <cell r="E2585" t="str">
            <v>'Sphme2DRAFT_3358'</v>
          </cell>
          <cell r="F2585">
            <v>627</v>
          </cell>
          <cell r="G2585">
            <v>0.67300000000000004</v>
          </cell>
          <cell r="H2585" t="b">
            <v>1</v>
          </cell>
          <cell r="I2585">
            <v>-0.1009</v>
          </cell>
          <cell r="J2585">
            <v>0.52649999999999997</v>
          </cell>
          <cell r="K2585">
            <v>0.73270000000000002</v>
          </cell>
        </row>
        <row r="2586">
          <cell r="D2586" t="str">
            <v>Sphme2DRAFT_1607</v>
          </cell>
          <cell r="E2586" t="str">
            <v>'Sphme2DRAFT_1607'</v>
          </cell>
          <cell r="F2586">
            <v>810</v>
          </cell>
          <cell r="G2586">
            <v>0.72499999999999998</v>
          </cell>
          <cell r="H2586" t="b">
            <v>1</v>
          </cell>
          <cell r="I2586">
            <v>8.9169999999999999E-2</v>
          </cell>
          <cell r="J2586">
            <v>0.52669999999999995</v>
          </cell>
          <cell r="K2586">
            <v>0.73270000000000002</v>
          </cell>
        </row>
        <row r="2587">
          <cell r="D2587" t="str">
            <v>Sphme2DRAFT_3896</v>
          </cell>
          <cell r="E2587" t="str">
            <v>'Sphme2DRAFT_3896'</v>
          </cell>
          <cell r="F2587">
            <v>354</v>
          </cell>
          <cell r="G2587">
            <v>0.59</v>
          </cell>
          <cell r="H2587" t="b">
            <v>1</v>
          </cell>
          <cell r="I2587">
            <v>8.4669999999999995E-2</v>
          </cell>
          <cell r="J2587">
            <v>0.52669999999999995</v>
          </cell>
          <cell r="K2587">
            <v>0.73270000000000002</v>
          </cell>
        </row>
        <row r="2588">
          <cell r="D2588" t="str">
            <v>Sphme2DRAFT_0152</v>
          </cell>
          <cell r="E2588" t="str">
            <v>'Sphme2DRAFT_0152'</v>
          </cell>
          <cell r="F2588">
            <v>720</v>
          </cell>
          <cell r="G2588">
            <v>0.71199999999999997</v>
          </cell>
          <cell r="H2588" t="b">
            <v>1</v>
          </cell>
          <cell r="I2588">
            <v>0.11219999999999999</v>
          </cell>
          <cell r="J2588">
            <v>0.52859999999999996</v>
          </cell>
          <cell r="K2588">
            <v>0.73499999999999999</v>
          </cell>
        </row>
        <row r="2589">
          <cell r="D2589" t="str">
            <v>Sphme2DRAFT_1965</v>
          </cell>
          <cell r="E2589" t="str">
            <v>'Sphme2DRAFT_1965'</v>
          </cell>
          <cell r="F2589">
            <v>858</v>
          </cell>
          <cell r="G2589">
            <v>0.70499999999999996</v>
          </cell>
          <cell r="H2589" t="b">
            <v>1</v>
          </cell>
          <cell r="I2589">
            <v>8.2699999999999996E-2</v>
          </cell>
          <cell r="J2589">
            <v>0.52980000000000005</v>
          </cell>
          <cell r="K2589">
            <v>0.73629999999999995</v>
          </cell>
        </row>
        <row r="2590">
          <cell r="D2590" t="str">
            <v>Sphme2DRAFT_2968</v>
          </cell>
          <cell r="E2590" t="str">
            <v>'Sphme2DRAFT_2968'</v>
          </cell>
          <cell r="F2590">
            <v>561</v>
          </cell>
          <cell r="G2590">
            <v>0.71699999999999997</v>
          </cell>
          <cell r="H2590" t="b">
            <v>1</v>
          </cell>
          <cell r="I2590">
            <v>0.113</v>
          </cell>
          <cell r="J2590">
            <v>0.53100000000000003</v>
          </cell>
          <cell r="K2590">
            <v>0.73780000000000001</v>
          </cell>
        </row>
        <row r="2591">
          <cell r="D2591" t="str">
            <v>Sphme2DRAFT_0797</v>
          </cell>
          <cell r="E2591" t="str">
            <v>'Sphme2DRAFT_0797'</v>
          </cell>
          <cell r="F2591">
            <v>486</v>
          </cell>
          <cell r="G2591">
            <v>0.66500000000000004</v>
          </cell>
          <cell r="H2591" t="b">
            <v>1</v>
          </cell>
          <cell r="I2591">
            <v>-8.8039999999999993E-2</v>
          </cell>
          <cell r="J2591">
            <v>0.53139999999999998</v>
          </cell>
          <cell r="K2591">
            <v>0.73799999999999999</v>
          </cell>
        </row>
        <row r="2592">
          <cell r="D2592" t="str">
            <v>Sphme2DRAFT_2077</v>
          </cell>
          <cell r="E2592" t="str">
            <v>'Sphme2DRAFT_2077'</v>
          </cell>
          <cell r="F2592">
            <v>729</v>
          </cell>
          <cell r="G2592">
            <v>0.70799999999999996</v>
          </cell>
          <cell r="H2592" t="b">
            <v>1</v>
          </cell>
          <cell r="I2592">
            <v>8.7410000000000002E-2</v>
          </cell>
          <cell r="J2592">
            <v>0.53200000000000003</v>
          </cell>
          <cell r="K2592">
            <v>0.73850000000000005</v>
          </cell>
        </row>
        <row r="2593">
          <cell r="D2593" t="str">
            <v>Sphme2DRAFT_1013</v>
          </cell>
          <cell r="E2593" t="str">
            <v>'Sphme2DRAFT_1013'</v>
          </cell>
          <cell r="F2593">
            <v>486</v>
          </cell>
          <cell r="G2593">
            <v>0.64600000000000002</v>
          </cell>
          <cell r="H2593" t="b">
            <v>1</v>
          </cell>
          <cell r="I2593">
            <v>0.11119999999999999</v>
          </cell>
          <cell r="J2593">
            <v>0.5323</v>
          </cell>
          <cell r="K2593">
            <v>0.73850000000000005</v>
          </cell>
        </row>
        <row r="2594">
          <cell r="D2594" t="str">
            <v>Sphme2DRAFT_0539</v>
          </cell>
          <cell r="E2594" t="str">
            <v>'Sphme2DRAFT_0539'</v>
          </cell>
          <cell r="F2594">
            <v>1190</v>
          </cell>
          <cell r="G2594">
            <v>0.70399999999999996</v>
          </cell>
          <cell r="H2594" t="b">
            <v>1</v>
          </cell>
          <cell r="I2594">
            <v>8.3720000000000003E-2</v>
          </cell>
          <cell r="J2594">
            <v>0.53239999999999998</v>
          </cell>
          <cell r="K2594">
            <v>0.73850000000000005</v>
          </cell>
        </row>
        <row r="2595">
          <cell r="D2595" t="str">
            <v>Sphme2DRAFT_1988</v>
          </cell>
          <cell r="E2595" t="str">
            <v>'Sphme2DRAFT_1988'</v>
          </cell>
          <cell r="F2595">
            <v>336</v>
          </cell>
          <cell r="G2595">
            <v>0.66700000000000004</v>
          </cell>
          <cell r="H2595" t="b">
            <v>1</v>
          </cell>
          <cell r="I2595">
            <v>0.1157</v>
          </cell>
          <cell r="J2595">
            <v>0.53259999999999996</v>
          </cell>
          <cell r="K2595">
            <v>0.73860000000000003</v>
          </cell>
        </row>
        <row r="2596">
          <cell r="D2596" t="str">
            <v>Sphme2DRAFT_3461</v>
          </cell>
          <cell r="E2596" t="str">
            <v>'Sphme2DRAFT_3461'</v>
          </cell>
          <cell r="F2596">
            <v>741</v>
          </cell>
          <cell r="G2596">
            <v>0.66</v>
          </cell>
          <cell r="H2596" t="b">
            <v>1</v>
          </cell>
          <cell r="I2596">
            <v>0.1116</v>
          </cell>
          <cell r="J2596">
            <v>0.53339999999999999</v>
          </cell>
          <cell r="K2596">
            <v>0.73899999999999999</v>
          </cell>
        </row>
        <row r="2597">
          <cell r="D2597" t="str">
            <v>Sphme2DRAFT_3135</v>
          </cell>
          <cell r="E2597" t="str">
            <v>'Sphme2DRAFT_3135'</v>
          </cell>
          <cell r="F2597">
            <v>771</v>
          </cell>
          <cell r="G2597">
            <v>0.66</v>
          </cell>
          <cell r="H2597" t="b">
            <v>1</v>
          </cell>
          <cell r="I2597">
            <v>-9.9239999999999995E-2</v>
          </cell>
          <cell r="J2597">
            <v>0.53349999999999997</v>
          </cell>
          <cell r="K2597">
            <v>0.73899999999999999</v>
          </cell>
        </row>
        <row r="2598">
          <cell r="D2598" t="str">
            <v>Sphme2DRAFT_2910</v>
          </cell>
          <cell r="E2598" t="str">
            <v>'Sphme2DRAFT_2910'</v>
          </cell>
          <cell r="F2598">
            <v>555</v>
          </cell>
          <cell r="G2598">
            <v>0.68300000000000005</v>
          </cell>
          <cell r="H2598" t="b">
            <v>1</v>
          </cell>
          <cell r="I2598">
            <v>9.6710000000000004E-2</v>
          </cell>
          <cell r="J2598">
            <v>0.53349999999999997</v>
          </cell>
          <cell r="K2598">
            <v>0.73899999999999999</v>
          </cell>
        </row>
        <row r="2599">
          <cell r="D2599" t="str">
            <v>Sphme2DRAFT_2515</v>
          </cell>
          <cell r="E2599" t="str">
            <v>'Sphme2DRAFT_2515'</v>
          </cell>
          <cell r="F2599">
            <v>690</v>
          </cell>
          <cell r="G2599">
            <v>0.64500000000000002</v>
          </cell>
          <cell r="H2599" t="b">
            <v>1</v>
          </cell>
          <cell r="I2599">
            <v>6.1510000000000002E-2</v>
          </cell>
          <cell r="J2599">
            <v>0.53459999999999996</v>
          </cell>
          <cell r="K2599">
            <v>0.74019999999999997</v>
          </cell>
        </row>
        <row r="2600">
          <cell r="D2600" t="str">
            <v>Sphme2DRAFT_2470</v>
          </cell>
          <cell r="E2600" t="str">
            <v>'Sphme2DRAFT_2470'</v>
          </cell>
          <cell r="F2600">
            <v>1700</v>
          </cell>
          <cell r="G2600">
            <v>0.70399999999999996</v>
          </cell>
          <cell r="H2600" t="b">
            <v>1</v>
          </cell>
          <cell r="I2600">
            <v>-0.1077</v>
          </cell>
          <cell r="J2600">
            <v>0.53500000000000003</v>
          </cell>
          <cell r="K2600">
            <v>0.74039999999999995</v>
          </cell>
        </row>
        <row r="2601">
          <cell r="D2601" t="str">
            <v>Sphme2DRAFT_2565</v>
          </cell>
          <cell r="E2601" t="str">
            <v>'Sphme2DRAFT_2565'</v>
          </cell>
          <cell r="F2601">
            <v>186</v>
          </cell>
          <cell r="G2601">
            <v>0.61799999999999999</v>
          </cell>
          <cell r="H2601" t="b">
            <v>1</v>
          </cell>
          <cell r="I2601">
            <v>-0.104</v>
          </cell>
          <cell r="J2601">
            <v>0.53539999999999999</v>
          </cell>
          <cell r="K2601">
            <v>0.74070000000000003</v>
          </cell>
        </row>
        <row r="2602">
          <cell r="D2602" t="str">
            <v>Sphme2DRAFT_2344</v>
          </cell>
          <cell r="E2602" t="str">
            <v>'Sphme2DRAFT_2344'</v>
          </cell>
          <cell r="F2602">
            <v>1420</v>
          </cell>
          <cell r="G2602">
            <v>0.64</v>
          </cell>
          <cell r="H2602" t="b">
            <v>1</v>
          </cell>
          <cell r="I2602">
            <v>-0.1062</v>
          </cell>
          <cell r="J2602">
            <v>0.53569999999999995</v>
          </cell>
          <cell r="K2602">
            <v>0.74080000000000001</v>
          </cell>
        </row>
        <row r="2603">
          <cell r="D2603" t="str">
            <v>Sphme2DRAFT_1038</v>
          </cell>
          <cell r="E2603" t="str">
            <v>'Sphme2DRAFT_1038'</v>
          </cell>
          <cell r="F2603">
            <v>621</v>
          </cell>
          <cell r="G2603">
            <v>0.67500000000000004</v>
          </cell>
          <cell r="H2603" t="b">
            <v>1</v>
          </cell>
          <cell r="I2603">
            <v>9.8210000000000006E-2</v>
          </cell>
          <cell r="J2603">
            <v>0.53590000000000004</v>
          </cell>
          <cell r="K2603">
            <v>0.74080000000000001</v>
          </cell>
        </row>
        <row r="2604">
          <cell r="D2604" t="str">
            <v>Sphme2DRAFT_1819</v>
          </cell>
          <cell r="E2604" t="str">
            <v>'Sphme2DRAFT_1819'</v>
          </cell>
          <cell r="F2604">
            <v>276</v>
          </cell>
          <cell r="G2604">
            <v>0.68500000000000005</v>
          </cell>
          <cell r="H2604" t="b">
            <v>1</v>
          </cell>
          <cell r="I2604">
            <v>-0.1108</v>
          </cell>
          <cell r="J2604">
            <v>0.53659999999999997</v>
          </cell>
          <cell r="K2604">
            <v>0.74150000000000005</v>
          </cell>
        </row>
        <row r="2605">
          <cell r="D2605" t="str">
            <v>Sphme2DRAFT_3033</v>
          </cell>
          <cell r="E2605" t="str">
            <v>'Sphme2DRAFT_3033'</v>
          </cell>
          <cell r="F2605">
            <v>609</v>
          </cell>
          <cell r="G2605">
            <v>0.70099999999999996</v>
          </cell>
          <cell r="H2605" t="b">
            <v>1</v>
          </cell>
          <cell r="I2605">
            <v>-8.022E-2</v>
          </cell>
          <cell r="J2605">
            <v>0.53759999999999997</v>
          </cell>
          <cell r="K2605">
            <v>0.74260000000000004</v>
          </cell>
        </row>
        <row r="2606">
          <cell r="D2606" t="str">
            <v>Sphme2DRAFT_3185</v>
          </cell>
          <cell r="E2606" t="str">
            <v>'Sphme2DRAFT_3185'</v>
          </cell>
          <cell r="F2606">
            <v>1760</v>
          </cell>
          <cell r="G2606">
            <v>0.66</v>
          </cell>
          <cell r="H2606" t="b">
            <v>1</v>
          </cell>
          <cell r="I2606">
            <v>-9.2460000000000001E-2</v>
          </cell>
          <cell r="J2606">
            <v>0.53779999999999994</v>
          </cell>
          <cell r="K2606">
            <v>0.74260000000000004</v>
          </cell>
        </row>
        <row r="2607">
          <cell r="D2607" t="str">
            <v>Sphme2DRAFT_1791</v>
          </cell>
          <cell r="E2607" t="str">
            <v>'Sphme2DRAFT_1791'</v>
          </cell>
          <cell r="F2607">
            <v>561</v>
          </cell>
          <cell r="G2607">
            <v>0.628</v>
          </cell>
          <cell r="H2607" t="b">
            <v>1</v>
          </cell>
          <cell r="I2607">
            <v>8.5569999999999993E-2</v>
          </cell>
          <cell r="J2607">
            <v>0.53800000000000003</v>
          </cell>
          <cell r="K2607">
            <v>0.74260000000000004</v>
          </cell>
        </row>
        <row r="2608">
          <cell r="D2608" t="str">
            <v>Sphme2DRAFT_1432</v>
          </cell>
          <cell r="E2608" t="str">
            <v>'Sphme2DRAFT_1432'</v>
          </cell>
          <cell r="F2608">
            <v>1520</v>
          </cell>
          <cell r="G2608">
            <v>0.69299999999999995</v>
          </cell>
          <cell r="H2608" t="b">
            <v>1</v>
          </cell>
          <cell r="I2608">
            <v>0.108</v>
          </cell>
          <cell r="J2608">
            <v>0.53859999999999997</v>
          </cell>
          <cell r="K2608">
            <v>0.74319999999999997</v>
          </cell>
        </row>
        <row r="2609">
          <cell r="D2609" t="str">
            <v>Sphme2DRAFT_0135</v>
          </cell>
          <cell r="E2609" t="str">
            <v>'Sphme2DRAFT_0135'</v>
          </cell>
          <cell r="F2609">
            <v>315</v>
          </cell>
          <cell r="G2609">
            <v>0.66</v>
          </cell>
          <cell r="H2609" t="b">
            <v>1</v>
          </cell>
          <cell r="I2609">
            <v>-8.523E-2</v>
          </cell>
          <cell r="J2609">
            <v>0.53969999999999996</v>
          </cell>
          <cell r="K2609">
            <v>0.74439999999999995</v>
          </cell>
        </row>
        <row r="2610">
          <cell r="D2610" t="str">
            <v>Sphme2DRAFT_1459</v>
          </cell>
          <cell r="E2610" t="str">
            <v>'Sphme2DRAFT_1459'</v>
          </cell>
          <cell r="F2610">
            <v>1060</v>
          </cell>
          <cell r="G2610">
            <v>0.60799999999999998</v>
          </cell>
          <cell r="H2610" t="b">
            <v>1</v>
          </cell>
          <cell r="I2610">
            <v>6.4689999999999998E-2</v>
          </cell>
          <cell r="J2610">
            <v>0.5403</v>
          </cell>
          <cell r="K2610">
            <v>0.74490000000000001</v>
          </cell>
        </row>
        <row r="2611">
          <cell r="D2611" t="str">
            <v>Sphme2DRAFT_2368</v>
          </cell>
          <cell r="E2611" t="str">
            <v>'Sphme2DRAFT_2368'</v>
          </cell>
          <cell r="F2611">
            <v>822</v>
          </cell>
          <cell r="G2611">
            <v>0.67300000000000004</v>
          </cell>
          <cell r="H2611" t="b">
            <v>1</v>
          </cell>
          <cell r="I2611">
            <v>-0.12989999999999999</v>
          </cell>
          <cell r="J2611">
            <v>0.54049999999999998</v>
          </cell>
          <cell r="K2611">
            <v>0.74490000000000001</v>
          </cell>
        </row>
        <row r="2612">
          <cell r="D2612" t="str">
            <v>Sphme2DRAFT_1820</v>
          </cell>
          <cell r="E2612" t="str">
            <v>'Sphme2DRAFT_1820'</v>
          </cell>
          <cell r="F2612">
            <v>636</v>
          </cell>
          <cell r="G2612">
            <v>0.67600000000000005</v>
          </cell>
          <cell r="H2612" t="b">
            <v>1</v>
          </cell>
          <cell r="I2612">
            <v>-9.9059999999999995E-2</v>
          </cell>
          <cell r="J2612">
            <v>0.54210000000000003</v>
          </cell>
          <cell r="K2612">
            <v>0.74680000000000002</v>
          </cell>
        </row>
        <row r="2613">
          <cell r="D2613" t="str">
            <v>Sphme2DRAFT_2385</v>
          </cell>
          <cell r="E2613" t="str">
            <v>'Sphme2DRAFT_2385'</v>
          </cell>
          <cell r="F2613">
            <v>606</v>
          </cell>
          <cell r="G2613">
            <v>0.68500000000000005</v>
          </cell>
          <cell r="H2613" t="b">
            <v>1</v>
          </cell>
          <cell r="I2613">
            <v>-8.412E-2</v>
          </cell>
          <cell r="J2613">
            <v>0.54279999999999995</v>
          </cell>
          <cell r="K2613">
            <v>0.74719999999999998</v>
          </cell>
        </row>
        <row r="2614">
          <cell r="D2614" t="str">
            <v>Sphme2DRAFT_3369</v>
          </cell>
          <cell r="E2614" t="str">
            <v>'Sphme2DRAFT_3369'</v>
          </cell>
          <cell r="F2614">
            <v>1410</v>
          </cell>
          <cell r="G2614">
            <v>0.70599999999999996</v>
          </cell>
          <cell r="H2614" t="b">
            <v>1</v>
          </cell>
          <cell r="I2614">
            <v>-7.6719999999999997E-2</v>
          </cell>
          <cell r="J2614">
            <v>0.54300000000000004</v>
          </cell>
          <cell r="K2614">
            <v>0.74719999999999998</v>
          </cell>
        </row>
        <row r="2615">
          <cell r="D2615" t="str">
            <v>Sphme2DRAFT_1474</v>
          </cell>
          <cell r="E2615" t="str">
            <v>'Sphme2DRAFT_1474'</v>
          </cell>
          <cell r="F2615">
            <v>252</v>
          </cell>
          <cell r="G2615">
            <v>0.65100000000000002</v>
          </cell>
          <cell r="H2615" t="b">
            <v>1</v>
          </cell>
          <cell r="I2615">
            <v>0.1164</v>
          </cell>
          <cell r="J2615">
            <v>0.54330000000000001</v>
          </cell>
          <cell r="K2615">
            <v>0.74719999999999998</v>
          </cell>
        </row>
        <row r="2616">
          <cell r="D2616" t="str">
            <v>Sphme2DRAFT_0348</v>
          </cell>
          <cell r="E2616" t="str">
            <v>'Sphme2DRAFT_0348'</v>
          </cell>
          <cell r="F2616">
            <v>954</v>
          </cell>
          <cell r="G2616">
            <v>0.65300000000000002</v>
          </cell>
          <cell r="H2616" t="b">
            <v>1</v>
          </cell>
          <cell r="I2616">
            <v>-6.4879999999999993E-2</v>
          </cell>
          <cell r="J2616">
            <v>0.54330000000000001</v>
          </cell>
          <cell r="K2616">
            <v>0.74719999999999998</v>
          </cell>
        </row>
        <row r="2617">
          <cell r="D2617" t="str">
            <v>Sphme2DRAFT_1755</v>
          </cell>
          <cell r="E2617" t="str">
            <v>'Sphme2DRAFT_1755'</v>
          </cell>
          <cell r="F2617">
            <v>699</v>
          </cell>
          <cell r="G2617">
            <v>0.67400000000000004</v>
          </cell>
          <cell r="H2617" t="b">
            <v>1</v>
          </cell>
          <cell r="I2617">
            <v>0.15210000000000001</v>
          </cell>
          <cell r="J2617">
            <v>0.54339999999999999</v>
          </cell>
          <cell r="K2617">
            <v>0.74719999999999998</v>
          </cell>
        </row>
        <row r="2618">
          <cell r="D2618" t="str">
            <v>Sphme2DRAFT_0799</v>
          </cell>
          <cell r="E2618" t="str">
            <v>'Sphme2DRAFT_0799'</v>
          </cell>
          <cell r="F2618">
            <v>345</v>
          </cell>
          <cell r="G2618">
            <v>0.66700000000000004</v>
          </cell>
          <cell r="H2618" t="b">
            <v>1</v>
          </cell>
          <cell r="I2618">
            <v>-5.8459999999999998E-2</v>
          </cell>
          <cell r="J2618">
            <v>0.54510000000000003</v>
          </cell>
          <cell r="K2618">
            <v>0.74909999999999999</v>
          </cell>
        </row>
        <row r="2619">
          <cell r="D2619" t="str">
            <v>Sphme2DRAFT_1950</v>
          </cell>
          <cell r="E2619" t="str">
            <v>'Sphme2DRAFT_1950'</v>
          </cell>
          <cell r="F2619">
            <v>1350</v>
          </cell>
          <cell r="G2619">
            <v>0.71599999999999997</v>
          </cell>
          <cell r="H2619" t="b">
            <v>1</v>
          </cell>
          <cell r="I2619">
            <v>-8.8870000000000005E-2</v>
          </cell>
          <cell r="J2619">
            <v>0.54520000000000002</v>
          </cell>
          <cell r="K2619">
            <v>0.74909999999999999</v>
          </cell>
        </row>
        <row r="2620">
          <cell r="D2620" t="str">
            <v>Sphme2DRAFT_0825</v>
          </cell>
          <cell r="E2620" t="str">
            <v>'Sphme2DRAFT_0825'</v>
          </cell>
          <cell r="F2620">
            <v>2500</v>
          </cell>
          <cell r="G2620">
            <v>0.65900000000000003</v>
          </cell>
          <cell r="H2620" t="b">
            <v>1</v>
          </cell>
          <cell r="I2620">
            <v>0.1032</v>
          </cell>
          <cell r="J2620">
            <v>0.54579999999999995</v>
          </cell>
          <cell r="K2620">
            <v>0.74960000000000004</v>
          </cell>
        </row>
        <row r="2621">
          <cell r="D2621" t="str">
            <v>Sphme2DRAFT_1127</v>
          </cell>
          <cell r="E2621" t="str">
            <v>'Sphme2DRAFT_1127'</v>
          </cell>
          <cell r="F2621">
            <v>486</v>
          </cell>
          <cell r="G2621">
            <v>0.66900000000000004</v>
          </cell>
          <cell r="H2621" t="b">
            <v>1</v>
          </cell>
          <cell r="I2621">
            <v>0.11650000000000001</v>
          </cell>
          <cell r="J2621">
            <v>0.54749999999999999</v>
          </cell>
          <cell r="K2621">
            <v>0.75149999999999995</v>
          </cell>
        </row>
        <row r="2622">
          <cell r="D2622" t="str">
            <v>Sphme2DRAFT_0360</v>
          </cell>
          <cell r="E2622" t="str">
            <v>'Sphme2DRAFT_0360'</v>
          </cell>
          <cell r="F2622">
            <v>342</v>
          </cell>
          <cell r="G2622">
            <v>0.63200000000000001</v>
          </cell>
          <cell r="H2622" t="b">
            <v>1</v>
          </cell>
          <cell r="I2622">
            <v>-5.6349999999999997E-2</v>
          </cell>
          <cell r="J2622">
            <v>0.54759999999999998</v>
          </cell>
          <cell r="K2622">
            <v>0.75149999999999995</v>
          </cell>
        </row>
        <row r="2623">
          <cell r="D2623" t="str">
            <v>Sphme2DRAFT_3431</v>
          </cell>
          <cell r="E2623" t="str">
            <v>'Sphme2DRAFT_3431'</v>
          </cell>
          <cell r="F2623">
            <v>264</v>
          </cell>
          <cell r="G2623">
            <v>0.68200000000000005</v>
          </cell>
          <cell r="H2623" t="b">
            <v>1</v>
          </cell>
          <cell r="I2623">
            <v>0.13869999999999999</v>
          </cell>
          <cell r="J2623">
            <v>0.54900000000000004</v>
          </cell>
          <cell r="K2623">
            <v>0.75309999999999999</v>
          </cell>
        </row>
        <row r="2624">
          <cell r="D2624" t="str">
            <v>Sphme2DRAFT_1255</v>
          </cell>
          <cell r="E2624" t="str">
            <v>'Sphme2DRAFT_1255'</v>
          </cell>
          <cell r="F2624">
            <v>1420</v>
          </cell>
          <cell r="G2624">
            <v>0.67400000000000004</v>
          </cell>
          <cell r="H2624" t="b">
            <v>1</v>
          </cell>
          <cell r="I2624">
            <v>-6.13E-2</v>
          </cell>
          <cell r="J2624">
            <v>0.54969999999999997</v>
          </cell>
          <cell r="K2624">
            <v>0.75349999999999995</v>
          </cell>
        </row>
        <row r="2625">
          <cell r="D2625" t="str">
            <v>Sphme2DRAFT_2055</v>
          </cell>
          <cell r="E2625" t="str">
            <v>'Sphme2DRAFT_2055'</v>
          </cell>
          <cell r="F2625">
            <v>1170</v>
          </cell>
          <cell r="G2625">
            <v>0.69399999999999995</v>
          </cell>
          <cell r="H2625" t="b">
            <v>1</v>
          </cell>
          <cell r="I2625">
            <v>-0.1056</v>
          </cell>
          <cell r="J2625">
            <v>0.54979999999999996</v>
          </cell>
          <cell r="K2625">
            <v>0.75349999999999995</v>
          </cell>
        </row>
        <row r="2626">
          <cell r="D2626" t="str">
            <v>Sphme2DRAFT_2269</v>
          </cell>
          <cell r="E2626" t="str">
            <v>'Sphme2DRAFT_2269'</v>
          </cell>
          <cell r="F2626">
            <v>630</v>
          </cell>
          <cell r="G2626">
            <v>0.63</v>
          </cell>
          <cell r="H2626" t="b">
            <v>1</v>
          </cell>
          <cell r="I2626">
            <v>6.0580000000000002E-2</v>
          </cell>
          <cell r="J2626">
            <v>0.54990000000000006</v>
          </cell>
          <cell r="K2626">
            <v>0.75349999999999995</v>
          </cell>
        </row>
        <row r="2627">
          <cell r="D2627" t="str">
            <v>Sphme2DRAFT_2424</v>
          </cell>
          <cell r="E2627" t="str">
            <v>'Sphme2DRAFT_2424'</v>
          </cell>
          <cell r="F2627">
            <v>795</v>
          </cell>
          <cell r="G2627">
            <v>0.68799999999999994</v>
          </cell>
          <cell r="H2627" t="b">
            <v>1</v>
          </cell>
          <cell r="I2627">
            <v>-8.3720000000000003E-2</v>
          </cell>
          <cell r="J2627">
            <v>0.5504</v>
          </cell>
          <cell r="K2627">
            <v>0.754</v>
          </cell>
        </row>
        <row r="2628">
          <cell r="D2628" t="str">
            <v>Sphme2DRAFT_2990</v>
          </cell>
          <cell r="E2628" t="str">
            <v>'Sphme2DRAFT_2990'</v>
          </cell>
          <cell r="F2628">
            <v>1330</v>
          </cell>
          <cell r="G2628">
            <v>0.70399999999999996</v>
          </cell>
          <cell r="H2628" t="b">
            <v>1</v>
          </cell>
          <cell r="I2628">
            <v>-9.6500000000000002E-2</v>
          </cell>
          <cell r="J2628">
            <v>0.55079999999999996</v>
          </cell>
          <cell r="K2628">
            <v>0.75419999999999998</v>
          </cell>
        </row>
        <row r="2629">
          <cell r="D2629" t="str">
            <v>Sphme2DRAFT_2859</v>
          </cell>
          <cell r="E2629" t="str">
            <v>'Sphme2DRAFT_2859'</v>
          </cell>
          <cell r="F2629">
            <v>1040</v>
          </cell>
          <cell r="G2629">
            <v>0.68600000000000005</v>
          </cell>
          <cell r="H2629" t="b">
            <v>1</v>
          </cell>
          <cell r="I2629">
            <v>0.1048</v>
          </cell>
          <cell r="J2629">
            <v>0.55149999999999999</v>
          </cell>
          <cell r="K2629">
            <v>0.75480000000000003</v>
          </cell>
        </row>
        <row r="2630">
          <cell r="D2630" t="str">
            <v>Sphme2DRAFT_2916</v>
          </cell>
          <cell r="E2630" t="str">
            <v>'Sphme2DRAFT_2916'</v>
          </cell>
          <cell r="F2630">
            <v>411</v>
          </cell>
          <cell r="G2630">
            <v>0.65200000000000002</v>
          </cell>
          <cell r="H2630" t="b">
            <v>1</v>
          </cell>
          <cell r="I2630">
            <v>-0.12239999999999999</v>
          </cell>
          <cell r="J2630">
            <v>0.55259999999999998</v>
          </cell>
          <cell r="K2630">
            <v>0.75570000000000004</v>
          </cell>
        </row>
        <row r="2631">
          <cell r="D2631" t="str">
            <v>Sphme2DRAFT_1264</v>
          </cell>
          <cell r="E2631" t="str">
            <v>'Sphme2DRAFT_1264'</v>
          </cell>
          <cell r="F2631">
            <v>1490</v>
          </cell>
          <cell r="G2631">
            <v>0.70299999999999996</v>
          </cell>
          <cell r="H2631" t="b">
            <v>1</v>
          </cell>
          <cell r="I2631">
            <v>-9.9460000000000007E-2</v>
          </cell>
          <cell r="J2631">
            <v>0.55289999999999995</v>
          </cell>
          <cell r="K2631">
            <v>0.75570000000000004</v>
          </cell>
        </row>
        <row r="2632">
          <cell r="D2632" t="str">
            <v>Sphme2DRAFT_1830</v>
          </cell>
          <cell r="E2632" t="str">
            <v>'Sphme2DRAFT_1830'</v>
          </cell>
          <cell r="F2632">
            <v>1040</v>
          </cell>
          <cell r="G2632">
            <v>0.70099999999999996</v>
          </cell>
          <cell r="H2632" t="b">
            <v>1</v>
          </cell>
          <cell r="I2632">
            <v>-0.13589999999999999</v>
          </cell>
          <cell r="J2632">
            <v>0.55310000000000004</v>
          </cell>
          <cell r="K2632">
            <v>0.75570000000000004</v>
          </cell>
        </row>
        <row r="2633">
          <cell r="D2633" t="str">
            <v>Sphme2DRAFT_3017</v>
          </cell>
          <cell r="E2633" t="str">
            <v>'Sphme2DRAFT_3017'</v>
          </cell>
          <cell r="F2633">
            <v>330</v>
          </cell>
          <cell r="G2633">
            <v>0.70899999999999996</v>
          </cell>
          <cell r="H2633" t="b">
            <v>1</v>
          </cell>
          <cell r="I2633">
            <v>0.1087</v>
          </cell>
          <cell r="J2633">
            <v>0.55320000000000003</v>
          </cell>
          <cell r="K2633">
            <v>0.75570000000000004</v>
          </cell>
        </row>
        <row r="2634">
          <cell r="D2634" t="str">
            <v>Sphme2DRAFT_3164</v>
          </cell>
          <cell r="E2634" t="str">
            <v>'Sphme2DRAFT_3164'</v>
          </cell>
          <cell r="F2634">
            <v>1250</v>
          </cell>
          <cell r="G2634">
            <v>0.69899999999999995</v>
          </cell>
          <cell r="H2634" t="b">
            <v>1</v>
          </cell>
          <cell r="I2634">
            <v>0.10730000000000001</v>
          </cell>
          <cell r="J2634">
            <v>0.55320000000000003</v>
          </cell>
          <cell r="K2634">
            <v>0.75570000000000004</v>
          </cell>
        </row>
        <row r="2635">
          <cell r="D2635" t="str">
            <v>Sphme2DRAFT_2419</v>
          </cell>
          <cell r="E2635" t="str">
            <v>'Sphme2DRAFT_2419'</v>
          </cell>
          <cell r="F2635">
            <v>2960</v>
          </cell>
          <cell r="G2635">
            <v>0.68500000000000005</v>
          </cell>
          <cell r="H2635" t="b">
            <v>1</v>
          </cell>
          <cell r="I2635">
            <v>0.1027</v>
          </cell>
          <cell r="J2635">
            <v>0.55359999999999998</v>
          </cell>
          <cell r="K2635">
            <v>0.75580000000000003</v>
          </cell>
        </row>
        <row r="2636">
          <cell r="D2636" t="str">
            <v>Sphme2DRAFT_0550</v>
          </cell>
          <cell r="E2636" t="str">
            <v>'Sphme2DRAFT_0550'</v>
          </cell>
          <cell r="F2636">
            <v>990</v>
          </cell>
          <cell r="G2636">
            <v>0.72799999999999998</v>
          </cell>
          <cell r="H2636" t="b">
            <v>1</v>
          </cell>
          <cell r="I2636">
            <v>-7.0760000000000003E-2</v>
          </cell>
          <cell r="J2636">
            <v>0.55369999999999997</v>
          </cell>
          <cell r="K2636">
            <v>0.75580000000000003</v>
          </cell>
        </row>
        <row r="2637">
          <cell r="D2637" t="str">
            <v>Sphme2DRAFT_3488</v>
          </cell>
          <cell r="E2637" t="str">
            <v>'Sphme2DRAFT_3488'</v>
          </cell>
          <cell r="F2637">
            <v>786</v>
          </cell>
          <cell r="G2637">
            <v>0.69499999999999995</v>
          </cell>
          <cell r="H2637" t="b">
            <v>1</v>
          </cell>
          <cell r="I2637">
            <v>-0.18559999999999999</v>
          </cell>
          <cell r="J2637">
            <v>0.55449999999999999</v>
          </cell>
          <cell r="K2637">
            <v>0.75670000000000004</v>
          </cell>
        </row>
        <row r="2638">
          <cell r="D2638" t="str">
            <v>Sphme2DRAFT_3224</v>
          </cell>
          <cell r="E2638" t="str">
            <v>'Sphme2DRAFT_3224'</v>
          </cell>
          <cell r="F2638">
            <v>441</v>
          </cell>
          <cell r="G2638">
            <v>0.64600000000000002</v>
          </cell>
          <cell r="H2638" t="b">
            <v>1</v>
          </cell>
          <cell r="I2638">
            <v>-8.3040000000000003E-2</v>
          </cell>
          <cell r="J2638">
            <v>0.55559999999999998</v>
          </cell>
          <cell r="K2638">
            <v>0.75760000000000005</v>
          </cell>
        </row>
        <row r="2639">
          <cell r="D2639" t="str">
            <v>Sphme2DRAFT_2789</v>
          </cell>
          <cell r="E2639" t="str">
            <v>'Sphme2DRAFT_2789'</v>
          </cell>
          <cell r="F2639">
            <v>2760</v>
          </cell>
          <cell r="G2639">
            <v>0.63400000000000001</v>
          </cell>
          <cell r="H2639" t="b">
            <v>1</v>
          </cell>
          <cell r="I2639">
            <v>4.861E-2</v>
          </cell>
          <cell r="J2639">
            <v>0.55559999999999998</v>
          </cell>
          <cell r="K2639">
            <v>0.75760000000000005</v>
          </cell>
        </row>
        <row r="2640">
          <cell r="D2640" t="str">
            <v>Sphme2DRAFT_0192</v>
          </cell>
          <cell r="E2640" t="str">
            <v>'Sphme2DRAFT_0192'</v>
          </cell>
          <cell r="F2640">
            <v>297</v>
          </cell>
          <cell r="G2640">
            <v>0.63300000000000001</v>
          </cell>
          <cell r="H2640" t="b">
            <v>1</v>
          </cell>
          <cell r="I2640">
            <v>-5.4019999999999999E-2</v>
          </cell>
          <cell r="J2640">
            <v>0.55610000000000004</v>
          </cell>
          <cell r="K2640">
            <v>0.75800000000000001</v>
          </cell>
        </row>
        <row r="2641">
          <cell r="D2641" t="str">
            <v>Sphme2DRAFT_1405</v>
          </cell>
          <cell r="E2641" t="str">
            <v>'Sphme2DRAFT_1405'</v>
          </cell>
          <cell r="F2641">
            <v>684</v>
          </cell>
          <cell r="G2641">
            <v>0.72399999999999998</v>
          </cell>
          <cell r="H2641" t="b">
            <v>1</v>
          </cell>
          <cell r="I2641">
            <v>-8.3040000000000003E-2</v>
          </cell>
          <cell r="J2641">
            <v>0.55630000000000002</v>
          </cell>
          <cell r="K2641">
            <v>0.75800000000000001</v>
          </cell>
        </row>
        <row r="2642">
          <cell r="D2642" t="str">
            <v>Sphme2DRAFT_1530</v>
          </cell>
          <cell r="E2642" t="str">
            <v>'Sphme2DRAFT_1530'</v>
          </cell>
          <cell r="F2642">
            <v>357</v>
          </cell>
          <cell r="G2642">
            <v>0.68100000000000005</v>
          </cell>
          <cell r="H2642" t="b">
            <v>1</v>
          </cell>
          <cell r="I2642">
            <v>-5.1270000000000003E-2</v>
          </cell>
          <cell r="J2642">
            <v>0.55679999999999996</v>
          </cell>
          <cell r="K2642">
            <v>0.75839999999999996</v>
          </cell>
        </row>
        <row r="2643">
          <cell r="D2643" t="str">
            <v>Sphme2DRAFT_2330</v>
          </cell>
          <cell r="E2643" t="str">
            <v>'Sphme2DRAFT_2330'</v>
          </cell>
          <cell r="F2643">
            <v>540</v>
          </cell>
          <cell r="G2643">
            <v>0.67200000000000004</v>
          </cell>
          <cell r="H2643" t="b">
            <v>1</v>
          </cell>
          <cell r="I2643">
            <v>0.1154</v>
          </cell>
          <cell r="J2643">
            <v>0.55700000000000005</v>
          </cell>
          <cell r="K2643">
            <v>0.75839999999999996</v>
          </cell>
        </row>
        <row r="2644">
          <cell r="D2644" t="str">
            <v>Sphme2DRAFT_1451</v>
          </cell>
          <cell r="E2644" t="str">
            <v>'Sphme2DRAFT_1451'</v>
          </cell>
          <cell r="F2644">
            <v>1270</v>
          </cell>
          <cell r="G2644">
            <v>0.68100000000000005</v>
          </cell>
          <cell r="H2644" t="b">
            <v>1</v>
          </cell>
          <cell r="I2644">
            <v>6.1440000000000002E-2</v>
          </cell>
          <cell r="J2644">
            <v>0.5575</v>
          </cell>
          <cell r="K2644">
            <v>0.75870000000000004</v>
          </cell>
        </row>
        <row r="2645">
          <cell r="D2645" t="str">
            <v>Sphme2DRAFT_1315</v>
          </cell>
          <cell r="E2645" t="str">
            <v>'Sphme2DRAFT_1315'</v>
          </cell>
          <cell r="F2645">
            <v>570</v>
          </cell>
          <cell r="G2645">
            <v>0.65300000000000002</v>
          </cell>
          <cell r="H2645" t="b">
            <v>1</v>
          </cell>
          <cell r="I2645">
            <v>-8.9719999999999994E-2</v>
          </cell>
          <cell r="J2645">
            <v>0.55859999999999999</v>
          </cell>
          <cell r="K2645">
            <v>0.75990000000000002</v>
          </cell>
        </row>
        <row r="2646">
          <cell r="D2646" t="str">
            <v>Sphme2DRAFT_2945</v>
          </cell>
          <cell r="E2646" t="str">
            <v>'Sphme2DRAFT_2945'</v>
          </cell>
          <cell r="F2646">
            <v>990</v>
          </cell>
          <cell r="G2646">
            <v>0.70799999999999996</v>
          </cell>
          <cell r="H2646" t="b">
            <v>1</v>
          </cell>
          <cell r="I2646">
            <v>7.3690000000000005E-2</v>
          </cell>
          <cell r="J2646">
            <v>0.55940000000000001</v>
          </cell>
          <cell r="K2646">
            <v>0.76070000000000004</v>
          </cell>
        </row>
        <row r="2647">
          <cell r="D2647" t="str">
            <v>Sphme2DRAFT_0711</v>
          </cell>
          <cell r="E2647" t="str">
            <v>'Sphme2DRAFT_0711'</v>
          </cell>
          <cell r="F2647">
            <v>420</v>
          </cell>
          <cell r="G2647">
            <v>0.68300000000000005</v>
          </cell>
          <cell r="H2647" t="b">
            <v>1</v>
          </cell>
          <cell r="I2647">
            <v>8.1619999999999998E-2</v>
          </cell>
          <cell r="J2647">
            <v>0.55989999999999995</v>
          </cell>
          <cell r="K2647">
            <v>0.7611</v>
          </cell>
        </row>
        <row r="2648">
          <cell r="D2648" t="str">
            <v>Sphme2DRAFT_1855</v>
          </cell>
          <cell r="E2648" t="str">
            <v>'Sphme2DRAFT_1855'</v>
          </cell>
          <cell r="F2648">
            <v>582</v>
          </cell>
          <cell r="G2648">
            <v>0.67900000000000005</v>
          </cell>
          <cell r="H2648" t="b">
            <v>1</v>
          </cell>
          <cell r="I2648">
            <v>7.0730000000000001E-2</v>
          </cell>
          <cell r="J2648">
            <v>0.56030000000000002</v>
          </cell>
          <cell r="K2648">
            <v>0.7611</v>
          </cell>
        </row>
        <row r="2649">
          <cell r="D2649" t="str">
            <v>Sphme2DRAFT_1884</v>
          </cell>
          <cell r="E2649" t="str">
            <v>'Sphme2DRAFT_1884'</v>
          </cell>
          <cell r="F2649">
            <v>564</v>
          </cell>
          <cell r="G2649">
            <v>0.624</v>
          </cell>
          <cell r="H2649" t="b">
            <v>1</v>
          </cell>
          <cell r="I2649">
            <v>9.3899999999999997E-2</v>
          </cell>
          <cell r="J2649">
            <v>0.56030000000000002</v>
          </cell>
          <cell r="K2649">
            <v>0.7611</v>
          </cell>
        </row>
        <row r="2650">
          <cell r="D2650" t="str">
            <v>Sphme2DRAFT_0289</v>
          </cell>
          <cell r="E2650" t="str">
            <v>'Sphme2DRAFT_0289'</v>
          </cell>
          <cell r="F2650">
            <v>741</v>
          </cell>
          <cell r="G2650">
            <v>0.66400000000000003</v>
          </cell>
          <cell r="H2650" t="b">
            <v>1</v>
          </cell>
          <cell r="I2650">
            <v>9.418E-2</v>
          </cell>
          <cell r="J2650">
            <v>0.56059999999999999</v>
          </cell>
          <cell r="K2650">
            <v>0.76119999999999999</v>
          </cell>
        </row>
        <row r="2651">
          <cell r="D2651" t="str">
            <v>Sphme2DRAFT_1269</v>
          </cell>
          <cell r="E2651" t="str">
            <v>'Sphme2DRAFT_1269'</v>
          </cell>
          <cell r="F2651">
            <v>1100</v>
          </cell>
          <cell r="G2651">
            <v>0.70399999999999996</v>
          </cell>
          <cell r="H2651" t="b">
            <v>1</v>
          </cell>
          <cell r="I2651">
            <v>-7.5300000000000006E-2</v>
          </cell>
          <cell r="J2651">
            <v>0.56159999999999999</v>
          </cell>
          <cell r="K2651">
            <v>0.76119999999999999</v>
          </cell>
        </row>
        <row r="2652">
          <cell r="D2652" t="str">
            <v>Sphme2DRAFT_1640</v>
          </cell>
          <cell r="E2652" t="str">
            <v>'Sphme2DRAFT_1640'</v>
          </cell>
          <cell r="F2652">
            <v>297</v>
          </cell>
          <cell r="G2652">
            <v>0.66300000000000003</v>
          </cell>
          <cell r="H2652" t="b">
            <v>1</v>
          </cell>
          <cell r="I2652">
            <v>-0.1867</v>
          </cell>
          <cell r="J2652">
            <v>0.56159999999999999</v>
          </cell>
          <cell r="K2652">
            <v>0.76119999999999999</v>
          </cell>
        </row>
        <row r="2653">
          <cell r="D2653" t="str">
            <v>Sphme2DRAFT_2991</v>
          </cell>
          <cell r="E2653" t="str">
            <v>'Sphme2DRAFT_2991'</v>
          </cell>
          <cell r="F2653">
            <v>1460</v>
          </cell>
          <cell r="G2653">
            <v>0.68799999999999994</v>
          </cell>
          <cell r="H2653" t="b">
            <v>1</v>
          </cell>
          <cell r="I2653">
            <v>-7.0709999999999995E-2</v>
          </cell>
          <cell r="J2653">
            <v>0.56159999999999999</v>
          </cell>
          <cell r="K2653">
            <v>0.76119999999999999</v>
          </cell>
        </row>
        <row r="2654">
          <cell r="D2654" t="str">
            <v>Sphme2DRAFT_0345</v>
          </cell>
          <cell r="E2654" t="str">
            <v>'Sphme2DRAFT_0345'</v>
          </cell>
          <cell r="F2654">
            <v>945</v>
          </cell>
          <cell r="G2654">
            <v>0.65100000000000002</v>
          </cell>
          <cell r="H2654" t="b">
            <v>1</v>
          </cell>
          <cell r="I2654">
            <v>7.3770000000000002E-2</v>
          </cell>
          <cell r="J2654">
            <v>0.56179999999999997</v>
          </cell>
          <cell r="K2654">
            <v>0.76119999999999999</v>
          </cell>
        </row>
        <row r="2655">
          <cell r="D2655" t="str">
            <v>Sphme2DRAFT_1437</v>
          </cell>
          <cell r="E2655" t="str">
            <v>'Sphme2DRAFT_1437'</v>
          </cell>
          <cell r="F2655">
            <v>726</v>
          </cell>
          <cell r="G2655">
            <v>0.68200000000000005</v>
          </cell>
          <cell r="H2655" t="b">
            <v>1</v>
          </cell>
          <cell r="I2655">
            <v>9.5070000000000002E-2</v>
          </cell>
          <cell r="J2655">
            <v>0.56179999999999997</v>
          </cell>
          <cell r="K2655">
            <v>0.76119999999999999</v>
          </cell>
        </row>
        <row r="2656">
          <cell r="D2656" t="str">
            <v>Sphme2DRAFT_1047</v>
          </cell>
          <cell r="E2656" t="str">
            <v>'Sphme2DRAFT_1047'</v>
          </cell>
          <cell r="F2656">
            <v>1240</v>
          </cell>
          <cell r="G2656">
            <v>0.69099999999999995</v>
          </cell>
          <cell r="H2656" t="b">
            <v>1</v>
          </cell>
          <cell r="I2656">
            <v>8.5580000000000003E-2</v>
          </cell>
          <cell r="J2656">
            <v>0.56179999999999997</v>
          </cell>
          <cell r="K2656">
            <v>0.76119999999999999</v>
          </cell>
        </row>
        <row r="2657">
          <cell r="D2657" t="str">
            <v>Sphme2DRAFT_2621</v>
          </cell>
          <cell r="E2657" t="str">
            <v>'Sphme2DRAFT_2621'</v>
          </cell>
          <cell r="F2657">
            <v>726</v>
          </cell>
          <cell r="G2657">
            <v>0.68</v>
          </cell>
          <cell r="H2657" t="b">
            <v>1</v>
          </cell>
          <cell r="I2657">
            <v>8.0560000000000007E-2</v>
          </cell>
          <cell r="J2657">
            <v>0.56220000000000003</v>
          </cell>
          <cell r="K2657">
            <v>0.76139999999999997</v>
          </cell>
        </row>
        <row r="2658">
          <cell r="D2658" t="str">
            <v>Sphme2DRAFT_0712</v>
          </cell>
          <cell r="E2658" t="str">
            <v>'Sphme2DRAFT_0712'</v>
          </cell>
          <cell r="F2658">
            <v>1140</v>
          </cell>
          <cell r="G2658">
            <v>0.67500000000000004</v>
          </cell>
          <cell r="H2658" t="b">
            <v>1</v>
          </cell>
          <cell r="I2658">
            <v>5.9209999999999999E-2</v>
          </cell>
          <cell r="J2658">
            <v>0.56240000000000001</v>
          </cell>
          <cell r="K2658">
            <v>0.76139999999999997</v>
          </cell>
        </row>
        <row r="2659">
          <cell r="D2659" t="str">
            <v>Sphme2DRAFT_0965</v>
          </cell>
          <cell r="E2659" t="str">
            <v>'Sphme2DRAFT_0965'</v>
          </cell>
          <cell r="F2659">
            <v>504</v>
          </cell>
          <cell r="G2659">
            <v>0.67300000000000004</v>
          </cell>
          <cell r="H2659" t="b">
            <v>1</v>
          </cell>
          <cell r="I2659">
            <v>7.0239999999999997E-2</v>
          </cell>
          <cell r="J2659">
            <v>0.56259999999999999</v>
          </cell>
          <cell r="K2659">
            <v>0.76139999999999997</v>
          </cell>
        </row>
        <row r="2660">
          <cell r="D2660" t="str">
            <v>Sphme2DRAFT_3447</v>
          </cell>
          <cell r="E2660" t="str">
            <v>'Sphme2DRAFT_3447'</v>
          </cell>
          <cell r="F2660">
            <v>159</v>
          </cell>
          <cell r="G2660">
            <v>0.61</v>
          </cell>
          <cell r="H2660" t="b">
            <v>1</v>
          </cell>
          <cell r="I2660">
            <v>-0.124</v>
          </cell>
          <cell r="J2660">
            <v>0.56410000000000005</v>
          </cell>
          <cell r="K2660">
            <v>0.76180000000000003</v>
          </cell>
        </row>
        <row r="2661">
          <cell r="D2661" t="str">
            <v>Sphme2DRAFT_0641</v>
          </cell>
          <cell r="E2661" t="str">
            <v>'Sphme2DRAFT_0641'</v>
          </cell>
          <cell r="F2661">
            <v>891</v>
          </cell>
          <cell r="G2661">
            <v>0.73299999999999998</v>
          </cell>
          <cell r="H2661" t="b">
            <v>1</v>
          </cell>
          <cell r="I2661">
            <v>8.3879999999999996E-2</v>
          </cell>
          <cell r="J2661">
            <v>0.56410000000000005</v>
          </cell>
          <cell r="K2661">
            <v>0.76180000000000003</v>
          </cell>
        </row>
        <row r="2662">
          <cell r="D2662" t="str">
            <v>Sphme2DRAFT_2085</v>
          </cell>
          <cell r="E2662" t="str">
            <v>'Sphme2DRAFT_2085'</v>
          </cell>
          <cell r="F2662">
            <v>1180</v>
          </cell>
          <cell r="G2662">
            <v>0.69299999999999995</v>
          </cell>
          <cell r="H2662" t="b">
            <v>1</v>
          </cell>
          <cell r="I2662">
            <v>-9.5820000000000002E-2</v>
          </cell>
          <cell r="J2662">
            <v>0.56410000000000005</v>
          </cell>
          <cell r="K2662">
            <v>0.76180000000000003</v>
          </cell>
        </row>
        <row r="2663">
          <cell r="D2663" t="str">
            <v>Sphme2DRAFT_0115</v>
          </cell>
          <cell r="E2663" t="str">
            <v>'Sphme2DRAFT_0115'</v>
          </cell>
          <cell r="F2663">
            <v>858</v>
          </cell>
          <cell r="G2663">
            <v>0.69799999999999995</v>
          </cell>
          <cell r="H2663" t="b">
            <v>1</v>
          </cell>
          <cell r="I2663">
            <v>7.8210000000000002E-2</v>
          </cell>
          <cell r="J2663">
            <v>0.56410000000000005</v>
          </cell>
          <cell r="K2663">
            <v>0.76180000000000003</v>
          </cell>
        </row>
        <row r="2664">
          <cell r="D2664" t="str">
            <v>Sphme2DRAFT_0771</v>
          </cell>
          <cell r="E2664" t="str">
            <v>'Sphme2DRAFT_0771'</v>
          </cell>
          <cell r="F2664">
            <v>294</v>
          </cell>
          <cell r="G2664">
            <v>0.61899999999999999</v>
          </cell>
          <cell r="H2664" t="b">
            <v>1</v>
          </cell>
          <cell r="I2664">
            <v>9.0090000000000003E-2</v>
          </cell>
          <cell r="J2664">
            <v>0.56410000000000005</v>
          </cell>
          <cell r="K2664">
            <v>0.76180000000000003</v>
          </cell>
        </row>
        <row r="2665">
          <cell r="D2665" t="str">
            <v>Sphme2DRAFT_2383</v>
          </cell>
          <cell r="E2665" t="str">
            <v>'Sphme2DRAFT_2383'</v>
          </cell>
          <cell r="F2665">
            <v>360</v>
          </cell>
          <cell r="G2665">
            <v>0.63900000000000001</v>
          </cell>
          <cell r="H2665" t="b">
            <v>1</v>
          </cell>
          <cell r="I2665">
            <v>0.1031</v>
          </cell>
          <cell r="J2665">
            <v>0.56420000000000003</v>
          </cell>
          <cell r="K2665">
            <v>0.76180000000000003</v>
          </cell>
        </row>
        <row r="2666">
          <cell r="D2666" t="str">
            <v>Sphme2DRAFT_1499</v>
          </cell>
          <cell r="E2666" t="str">
            <v>'Sphme2DRAFT_1499'</v>
          </cell>
          <cell r="F2666">
            <v>933</v>
          </cell>
          <cell r="G2666">
            <v>0.71399999999999997</v>
          </cell>
          <cell r="H2666" t="b">
            <v>1</v>
          </cell>
          <cell r="I2666">
            <v>-6.2030000000000002E-2</v>
          </cell>
          <cell r="J2666">
            <v>0.56459999999999999</v>
          </cell>
          <cell r="K2666">
            <v>0.76200000000000001</v>
          </cell>
        </row>
        <row r="2667">
          <cell r="D2667" t="str">
            <v>Sphme2DRAFT_3538</v>
          </cell>
          <cell r="E2667" t="str">
            <v>'Sphme2DRAFT_3538'</v>
          </cell>
          <cell r="F2667">
            <v>1200</v>
          </cell>
          <cell r="G2667">
            <v>0.63100000000000001</v>
          </cell>
          <cell r="H2667" t="b">
            <v>1</v>
          </cell>
          <cell r="I2667">
            <v>8.3250000000000005E-2</v>
          </cell>
          <cell r="J2667">
            <v>0.56489999999999996</v>
          </cell>
          <cell r="K2667">
            <v>0.76200000000000001</v>
          </cell>
        </row>
        <row r="2668">
          <cell r="D2668" t="str">
            <v>Sphme2DRAFT_3344</v>
          </cell>
          <cell r="E2668" t="str">
            <v>'Sphme2DRAFT_3344'</v>
          </cell>
          <cell r="F2668">
            <v>519</v>
          </cell>
          <cell r="G2668">
            <v>0.61699999999999999</v>
          </cell>
          <cell r="H2668" t="b">
            <v>1</v>
          </cell>
          <cell r="I2668">
            <v>-6.8339999999999998E-2</v>
          </cell>
          <cell r="J2668">
            <v>0.56499999999999995</v>
          </cell>
          <cell r="K2668">
            <v>0.76200000000000001</v>
          </cell>
        </row>
        <row r="2669">
          <cell r="D2669" t="str">
            <v>Sphme2DRAFT_3084</v>
          </cell>
          <cell r="E2669" t="str">
            <v>'Sphme2DRAFT_3084'</v>
          </cell>
          <cell r="F2669">
            <v>1800</v>
          </cell>
          <cell r="G2669">
            <v>0.66300000000000003</v>
          </cell>
          <cell r="H2669" t="b">
            <v>1</v>
          </cell>
          <cell r="I2669">
            <v>6.5460000000000004E-2</v>
          </cell>
          <cell r="J2669">
            <v>0.56569999999999998</v>
          </cell>
          <cell r="K2669">
            <v>0.76200000000000001</v>
          </cell>
        </row>
        <row r="2670">
          <cell r="D2670" t="str">
            <v>Sphme2DRAFT_3426</v>
          </cell>
          <cell r="E2670" t="str">
            <v>'Sphme2DRAFT_3426'</v>
          </cell>
          <cell r="F2670">
            <v>1460</v>
          </cell>
          <cell r="G2670">
            <v>0.71099999999999997</v>
          </cell>
          <cell r="H2670" t="b">
            <v>1</v>
          </cell>
          <cell r="I2670">
            <v>0.10390000000000001</v>
          </cell>
          <cell r="J2670">
            <v>0.56579999999999997</v>
          </cell>
          <cell r="K2670">
            <v>0.76200000000000001</v>
          </cell>
        </row>
        <row r="2671">
          <cell r="D2671" t="str">
            <v>Sphme2DRAFT_3346</v>
          </cell>
          <cell r="E2671" t="str">
            <v>'Sphme2DRAFT_3346'</v>
          </cell>
          <cell r="F2671">
            <v>900</v>
          </cell>
          <cell r="G2671">
            <v>0.70799999999999996</v>
          </cell>
          <cell r="H2671" t="b">
            <v>1</v>
          </cell>
          <cell r="I2671">
            <v>9.8839999999999997E-2</v>
          </cell>
          <cell r="J2671">
            <v>0.56579999999999997</v>
          </cell>
          <cell r="K2671">
            <v>0.76200000000000001</v>
          </cell>
        </row>
        <row r="2672">
          <cell r="D2672" t="str">
            <v>Sphme2DRAFT_0889</v>
          </cell>
          <cell r="E2672" t="str">
            <v>'Sphme2DRAFT_0889'</v>
          </cell>
          <cell r="F2672">
            <v>1820</v>
          </cell>
          <cell r="G2672">
            <v>0.63900000000000001</v>
          </cell>
          <cell r="H2672" t="b">
            <v>1</v>
          </cell>
          <cell r="I2672">
            <v>-5.357E-2</v>
          </cell>
          <cell r="J2672">
            <v>0.56589999999999996</v>
          </cell>
          <cell r="K2672">
            <v>0.76200000000000001</v>
          </cell>
        </row>
        <row r="2673">
          <cell r="D2673" t="str">
            <v>Sphme2DRAFT_1802</v>
          </cell>
          <cell r="E2673" t="str">
            <v>'Sphme2DRAFT_1802'</v>
          </cell>
          <cell r="F2673">
            <v>1530</v>
          </cell>
          <cell r="G2673">
            <v>0.66100000000000003</v>
          </cell>
          <cell r="H2673" t="b">
            <v>1</v>
          </cell>
          <cell r="I2673">
            <v>4.4409999999999998E-2</v>
          </cell>
          <cell r="J2673">
            <v>0.56659999999999999</v>
          </cell>
          <cell r="K2673">
            <v>0.76270000000000004</v>
          </cell>
        </row>
        <row r="2674">
          <cell r="D2674" t="str">
            <v>Sphme2DRAFT_1386</v>
          </cell>
          <cell r="E2674" t="str">
            <v>'Sphme2DRAFT_1386'</v>
          </cell>
          <cell r="F2674">
            <v>1490</v>
          </cell>
          <cell r="G2674">
            <v>0.64300000000000002</v>
          </cell>
          <cell r="H2674" t="b">
            <v>1</v>
          </cell>
          <cell r="I2674">
            <v>5.9450000000000003E-2</v>
          </cell>
          <cell r="J2674">
            <v>0.56710000000000005</v>
          </cell>
          <cell r="K2674">
            <v>0.7631</v>
          </cell>
        </row>
        <row r="2675">
          <cell r="D2675" t="str">
            <v>Sphme2DRAFT_2366</v>
          </cell>
          <cell r="E2675" t="str">
            <v>'Sphme2DRAFT_2366'</v>
          </cell>
          <cell r="F2675">
            <v>1400</v>
          </cell>
          <cell r="G2675">
            <v>0.67400000000000004</v>
          </cell>
          <cell r="H2675" t="b">
            <v>1</v>
          </cell>
          <cell r="I2675">
            <v>0.1043</v>
          </cell>
          <cell r="J2675">
            <v>0.56730000000000003</v>
          </cell>
          <cell r="K2675">
            <v>0.7631</v>
          </cell>
        </row>
        <row r="2676">
          <cell r="D2676" t="str">
            <v>Sphme2DRAFT_1826</v>
          </cell>
          <cell r="E2676" t="str">
            <v>'Sphme2DRAFT_1826'</v>
          </cell>
          <cell r="F2676">
            <v>2220</v>
          </cell>
          <cell r="G2676">
            <v>0.68799999999999994</v>
          </cell>
          <cell r="H2676" t="b">
            <v>1</v>
          </cell>
          <cell r="I2676">
            <v>7.5910000000000005E-2</v>
          </cell>
          <cell r="J2676">
            <v>0.5675</v>
          </cell>
          <cell r="K2676">
            <v>0.7631</v>
          </cell>
        </row>
        <row r="2677">
          <cell r="D2677" t="str">
            <v>Sphme2DRAFT_3368</v>
          </cell>
          <cell r="E2677" t="str">
            <v>'Sphme2DRAFT_3368'</v>
          </cell>
          <cell r="F2677">
            <v>1680</v>
          </cell>
          <cell r="G2677">
            <v>0.63800000000000001</v>
          </cell>
          <cell r="H2677" t="b">
            <v>1</v>
          </cell>
          <cell r="I2677">
            <v>-5.6779999999999997E-2</v>
          </cell>
          <cell r="J2677">
            <v>0.5696</v>
          </cell>
          <cell r="K2677">
            <v>0.76519999999999999</v>
          </cell>
        </row>
        <row r="2678">
          <cell r="D2678" t="str">
            <v>Sphme2DRAFT_1808</v>
          </cell>
          <cell r="E2678" t="str">
            <v>'Sphme2DRAFT_1808'</v>
          </cell>
          <cell r="F2678">
            <v>2170</v>
          </cell>
          <cell r="G2678">
            <v>0.70499999999999996</v>
          </cell>
          <cell r="H2678" t="b">
            <v>1</v>
          </cell>
          <cell r="I2678">
            <v>-8.2879999999999995E-2</v>
          </cell>
          <cell r="J2678">
            <v>0.56969999999999998</v>
          </cell>
          <cell r="K2678">
            <v>0.76519999999999999</v>
          </cell>
        </row>
        <row r="2679">
          <cell r="D2679" t="str">
            <v>Sphme2DRAFT_3854</v>
          </cell>
          <cell r="E2679" t="str">
            <v>'Sphme2DRAFT_3854'</v>
          </cell>
          <cell r="F2679">
            <v>1330</v>
          </cell>
          <cell r="G2679">
            <v>0.66700000000000004</v>
          </cell>
          <cell r="H2679" t="b">
            <v>1</v>
          </cell>
          <cell r="I2679">
            <v>6.5390000000000004E-2</v>
          </cell>
          <cell r="J2679">
            <v>0.56969999999999998</v>
          </cell>
          <cell r="K2679">
            <v>0.76519999999999999</v>
          </cell>
        </row>
        <row r="2680">
          <cell r="D2680" t="str">
            <v>Sphme2DRAFT_2196</v>
          </cell>
          <cell r="E2680" t="str">
            <v>'Sphme2DRAFT_2196'</v>
          </cell>
          <cell r="F2680">
            <v>1060</v>
          </cell>
          <cell r="G2680">
            <v>0.71499999999999997</v>
          </cell>
          <cell r="H2680" t="b">
            <v>1</v>
          </cell>
          <cell r="I2680">
            <v>8.1129999999999994E-2</v>
          </cell>
          <cell r="J2680">
            <v>0.5706</v>
          </cell>
          <cell r="K2680">
            <v>0.76619999999999999</v>
          </cell>
        </row>
        <row r="2681">
          <cell r="D2681" t="str">
            <v>Sphme2DRAFT_2747</v>
          </cell>
          <cell r="E2681" t="str">
            <v>'Sphme2DRAFT_2747'</v>
          </cell>
          <cell r="F2681">
            <v>1220</v>
          </cell>
          <cell r="G2681">
            <v>0.71399999999999997</v>
          </cell>
          <cell r="H2681" t="b">
            <v>1</v>
          </cell>
          <cell r="I2681">
            <v>-7.6509999999999995E-2</v>
          </cell>
          <cell r="J2681">
            <v>0.57120000000000004</v>
          </cell>
          <cell r="K2681">
            <v>0.76670000000000005</v>
          </cell>
        </row>
        <row r="2682">
          <cell r="D2682" t="str">
            <v>Sphme2DRAFT_0102</v>
          </cell>
          <cell r="E2682" t="str">
            <v>'Sphme2DRAFT_0102'</v>
          </cell>
          <cell r="F2682">
            <v>1700</v>
          </cell>
          <cell r="G2682">
            <v>0.64800000000000002</v>
          </cell>
          <cell r="H2682" t="b">
            <v>1</v>
          </cell>
          <cell r="I2682">
            <v>-6.3880000000000006E-2</v>
          </cell>
          <cell r="J2682">
            <v>0.57189999999999996</v>
          </cell>
          <cell r="K2682">
            <v>0.76719999999999999</v>
          </cell>
        </row>
        <row r="2683">
          <cell r="D2683" t="str">
            <v>Sphme2DRAFT_1580</v>
          </cell>
          <cell r="E2683" t="str">
            <v>'Sphme2DRAFT_1580'</v>
          </cell>
          <cell r="F2683">
            <v>534</v>
          </cell>
          <cell r="G2683">
            <v>0.64</v>
          </cell>
          <cell r="H2683" t="b">
            <v>1</v>
          </cell>
          <cell r="I2683">
            <v>9.2749999999999999E-2</v>
          </cell>
          <cell r="J2683">
            <v>0.57210000000000005</v>
          </cell>
          <cell r="K2683">
            <v>0.76729999999999998</v>
          </cell>
        </row>
        <row r="2684">
          <cell r="D2684" t="str">
            <v>Sphme2DRAFT_2887</v>
          </cell>
          <cell r="E2684" t="str">
            <v>'Sphme2DRAFT_2887'</v>
          </cell>
          <cell r="F2684">
            <v>660</v>
          </cell>
          <cell r="G2684">
            <v>0.67700000000000005</v>
          </cell>
          <cell r="H2684" t="b">
            <v>1</v>
          </cell>
          <cell r="I2684">
            <v>0.1245</v>
          </cell>
          <cell r="J2684">
            <v>0.57299999999999995</v>
          </cell>
          <cell r="K2684">
            <v>0.76819999999999999</v>
          </cell>
        </row>
        <row r="2685">
          <cell r="D2685" t="str">
            <v>Sphme2DRAFT_0707</v>
          </cell>
          <cell r="E2685" t="str">
            <v>'Sphme2DRAFT_0707'</v>
          </cell>
          <cell r="F2685">
            <v>201</v>
          </cell>
          <cell r="G2685">
            <v>0.65200000000000002</v>
          </cell>
          <cell r="H2685" t="b">
            <v>1</v>
          </cell>
          <cell r="I2685">
            <v>0.1231</v>
          </cell>
          <cell r="J2685">
            <v>0.57430000000000003</v>
          </cell>
          <cell r="K2685">
            <v>0.76949999999999996</v>
          </cell>
        </row>
        <row r="2686">
          <cell r="D2686" t="str">
            <v>Sphme2DRAFT_2911</v>
          </cell>
          <cell r="E2686" t="str">
            <v>'Sphme2DRAFT_2911'</v>
          </cell>
          <cell r="F2686">
            <v>465</v>
          </cell>
          <cell r="G2686">
            <v>0.64100000000000001</v>
          </cell>
          <cell r="H2686" t="b">
            <v>1</v>
          </cell>
          <cell r="I2686">
            <v>-0.10100000000000001</v>
          </cell>
          <cell r="J2686">
            <v>0.57440000000000002</v>
          </cell>
          <cell r="K2686">
            <v>0.76949999999999996</v>
          </cell>
        </row>
        <row r="2687">
          <cell r="D2687" t="str">
            <v>Sphme2DRAFT_3515</v>
          </cell>
          <cell r="E2687" t="str">
            <v>'Sphme2DRAFT_3515'</v>
          </cell>
          <cell r="F2687">
            <v>1360</v>
          </cell>
          <cell r="G2687">
            <v>0.71399999999999997</v>
          </cell>
          <cell r="H2687" t="b">
            <v>1</v>
          </cell>
          <cell r="I2687">
            <v>-7.3550000000000004E-2</v>
          </cell>
          <cell r="J2687">
            <v>0.57489999999999997</v>
          </cell>
          <cell r="K2687">
            <v>0.76990000000000003</v>
          </cell>
        </row>
        <row r="2688">
          <cell r="D2688" t="str">
            <v>Sphme2DRAFT_1229</v>
          </cell>
          <cell r="E2688" t="str">
            <v>'Sphme2DRAFT_1229'</v>
          </cell>
          <cell r="F2688">
            <v>1790</v>
          </cell>
          <cell r="G2688">
            <v>0.66100000000000003</v>
          </cell>
          <cell r="H2688" t="b">
            <v>1</v>
          </cell>
          <cell r="I2688">
            <v>-9.9000000000000005E-2</v>
          </cell>
          <cell r="J2688">
            <v>0.57589999999999997</v>
          </cell>
          <cell r="K2688">
            <v>0.77080000000000004</v>
          </cell>
        </row>
        <row r="2689">
          <cell r="D2689" t="str">
            <v>Sphme2DRAFT_3902</v>
          </cell>
          <cell r="E2689" t="str">
            <v>'Sphme2DRAFT_3902'</v>
          </cell>
          <cell r="F2689">
            <v>2030</v>
          </cell>
          <cell r="G2689">
            <v>0.65800000000000003</v>
          </cell>
          <cell r="H2689" t="b">
            <v>1</v>
          </cell>
          <cell r="I2689">
            <v>9.1219999999999996E-2</v>
          </cell>
          <cell r="J2689">
            <v>0.57599999999999996</v>
          </cell>
          <cell r="K2689">
            <v>0.77080000000000004</v>
          </cell>
        </row>
        <row r="2690">
          <cell r="D2690" t="str">
            <v>Sphme2DRAFT_1931</v>
          </cell>
          <cell r="E2690" t="str">
            <v>'Sphme2DRAFT_1931'</v>
          </cell>
          <cell r="F2690">
            <v>1980</v>
          </cell>
          <cell r="G2690">
            <v>0.69699999999999995</v>
          </cell>
          <cell r="H2690" t="b">
            <v>1</v>
          </cell>
          <cell r="I2690">
            <v>-6.8640000000000007E-2</v>
          </cell>
          <cell r="J2690">
            <v>0.57620000000000005</v>
          </cell>
          <cell r="K2690">
            <v>0.77080000000000004</v>
          </cell>
        </row>
        <row r="2691">
          <cell r="D2691" t="str">
            <v>Sphme2DRAFT_0658</v>
          </cell>
          <cell r="E2691" t="str">
            <v>'Sphme2DRAFT_0658'</v>
          </cell>
          <cell r="F2691">
            <v>930</v>
          </cell>
          <cell r="G2691">
            <v>0.67200000000000004</v>
          </cell>
          <cell r="H2691" t="b">
            <v>1</v>
          </cell>
          <cell r="I2691">
            <v>8.1540000000000001E-2</v>
          </cell>
          <cell r="J2691">
            <v>0.57730000000000004</v>
          </cell>
          <cell r="K2691">
            <v>0.77200000000000002</v>
          </cell>
        </row>
        <row r="2692">
          <cell r="D2692" t="str">
            <v>Sphme2DRAFT_3226</v>
          </cell>
          <cell r="E2692" t="str">
            <v>'Sphme2DRAFT_3226'</v>
          </cell>
          <cell r="F2692">
            <v>1220</v>
          </cell>
          <cell r="G2692">
            <v>0.66800000000000004</v>
          </cell>
          <cell r="H2692" t="b">
            <v>1</v>
          </cell>
          <cell r="I2692">
            <v>-0.1108</v>
          </cell>
          <cell r="J2692">
            <v>0.5776</v>
          </cell>
          <cell r="K2692">
            <v>0.77210000000000001</v>
          </cell>
        </row>
        <row r="2693">
          <cell r="D2693" t="str">
            <v>Sphme2DRAFT_3402</v>
          </cell>
          <cell r="E2693" t="str">
            <v>'Sphme2DRAFT_3402'</v>
          </cell>
          <cell r="F2693">
            <v>429</v>
          </cell>
          <cell r="G2693">
            <v>0.56899999999999995</v>
          </cell>
          <cell r="H2693" t="b">
            <v>1</v>
          </cell>
          <cell r="I2693">
            <v>7.9079999999999998E-2</v>
          </cell>
          <cell r="J2693">
            <v>0.57789999999999997</v>
          </cell>
          <cell r="K2693">
            <v>0.7722</v>
          </cell>
        </row>
        <row r="2694">
          <cell r="D2694" t="str">
            <v>Sphme2DRAFT_1481</v>
          </cell>
          <cell r="E2694" t="str">
            <v>'Sphme2DRAFT_1481'</v>
          </cell>
          <cell r="F2694">
            <v>2200</v>
          </cell>
          <cell r="G2694">
            <v>0.63200000000000001</v>
          </cell>
          <cell r="H2694" t="b">
            <v>1</v>
          </cell>
          <cell r="I2694">
            <v>-8.4540000000000004E-2</v>
          </cell>
          <cell r="J2694">
            <v>0.57840000000000003</v>
          </cell>
          <cell r="K2694">
            <v>0.77239999999999998</v>
          </cell>
        </row>
        <row r="2695">
          <cell r="D2695" t="str">
            <v>Sphme2DRAFT_0403</v>
          </cell>
          <cell r="E2695" t="str">
            <v>'Sphme2DRAFT_0403'</v>
          </cell>
          <cell r="F2695">
            <v>297</v>
          </cell>
          <cell r="G2695">
            <v>0.76100000000000001</v>
          </cell>
          <cell r="H2695" t="b">
            <v>1</v>
          </cell>
          <cell r="I2695">
            <v>0.22289999999999999</v>
          </cell>
          <cell r="J2695">
            <v>0.57909999999999995</v>
          </cell>
          <cell r="K2695">
            <v>0.77239999999999998</v>
          </cell>
        </row>
        <row r="2696">
          <cell r="D2696" t="str">
            <v>Sphme2DRAFT_2120</v>
          </cell>
          <cell r="E2696" t="str">
            <v>'Sphme2DRAFT_2120'</v>
          </cell>
          <cell r="F2696">
            <v>489</v>
          </cell>
          <cell r="G2696">
            <v>0.65400000000000003</v>
          </cell>
          <cell r="H2696" t="b">
            <v>1</v>
          </cell>
          <cell r="I2696">
            <v>0.1152</v>
          </cell>
          <cell r="J2696">
            <v>0.57909999999999995</v>
          </cell>
          <cell r="K2696">
            <v>0.77239999999999998</v>
          </cell>
        </row>
        <row r="2697">
          <cell r="D2697" t="str">
            <v>Sphme2DRAFT_0176</v>
          </cell>
          <cell r="E2697" t="str">
            <v>'Sphme2DRAFT_0176'</v>
          </cell>
          <cell r="F2697">
            <v>2400</v>
          </cell>
          <cell r="G2697">
            <v>0.66200000000000003</v>
          </cell>
          <cell r="H2697" t="b">
            <v>1</v>
          </cell>
          <cell r="I2697">
            <v>0.1056</v>
          </cell>
          <cell r="J2697">
            <v>0.57930000000000004</v>
          </cell>
          <cell r="K2697">
            <v>0.77239999999999998</v>
          </cell>
        </row>
        <row r="2698">
          <cell r="D2698" t="str">
            <v>Sphme2DRAFT_3419</v>
          </cell>
          <cell r="E2698" t="str">
            <v>'Sphme2DRAFT_3419'</v>
          </cell>
          <cell r="F2698">
            <v>1140</v>
          </cell>
          <cell r="G2698">
            <v>0.69799999999999995</v>
          </cell>
          <cell r="H2698" t="b">
            <v>1</v>
          </cell>
          <cell r="I2698">
            <v>9.7479999999999997E-2</v>
          </cell>
          <cell r="J2698">
            <v>0.57940000000000003</v>
          </cell>
          <cell r="K2698">
            <v>0.77239999999999998</v>
          </cell>
        </row>
        <row r="2699">
          <cell r="D2699" t="str">
            <v>Sphme2DRAFT_2000</v>
          </cell>
          <cell r="E2699" t="str">
            <v>'Sphme2DRAFT_2000'</v>
          </cell>
          <cell r="F2699">
            <v>651</v>
          </cell>
          <cell r="G2699">
            <v>0.73899999999999999</v>
          </cell>
          <cell r="H2699" t="b">
            <v>1</v>
          </cell>
          <cell r="I2699">
            <v>-0.1109</v>
          </cell>
          <cell r="J2699">
            <v>0.57950000000000002</v>
          </cell>
          <cell r="K2699">
            <v>0.77239999999999998</v>
          </cell>
        </row>
        <row r="2700">
          <cell r="D2700" t="str">
            <v>Sphme2DRAFT_0256</v>
          </cell>
          <cell r="E2700" t="str">
            <v>'Sphme2DRAFT_0256'</v>
          </cell>
          <cell r="F2700">
            <v>438</v>
          </cell>
          <cell r="G2700">
            <v>0.68500000000000005</v>
          </cell>
          <cell r="H2700" t="b">
            <v>1</v>
          </cell>
          <cell r="I2700">
            <v>-0.15160000000000001</v>
          </cell>
          <cell r="J2700">
            <v>0.5796</v>
          </cell>
          <cell r="K2700">
            <v>0.77239999999999998</v>
          </cell>
        </row>
        <row r="2701">
          <cell r="D2701" t="str">
            <v>Sphme2DRAFT_3430</v>
          </cell>
          <cell r="E2701" t="str">
            <v>'Sphme2DRAFT_3430'</v>
          </cell>
          <cell r="F2701">
            <v>522</v>
          </cell>
          <cell r="G2701">
            <v>0.65300000000000002</v>
          </cell>
          <cell r="H2701" t="b">
            <v>1</v>
          </cell>
          <cell r="I2701">
            <v>0.1139</v>
          </cell>
          <cell r="J2701">
            <v>0.57989999999999997</v>
          </cell>
          <cell r="K2701">
            <v>0.77249999999999996</v>
          </cell>
        </row>
        <row r="2702">
          <cell r="D2702" t="str">
            <v>Sphme2DRAFT_1048</v>
          </cell>
          <cell r="E2702" t="str">
            <v>'Sphme2DRAFT_1048'</v>
          </cell>
          <cell r="F2702">
            <v>618</v>
          </cell>
          <cell r="G2702">
            <v>0.71399999999999997</v>
          </cell>
          <cell r="H2702" t="b">
            <v>1</v>
          </cell>
          <cell r="I2702">
            <v>9.7600000000000006E-2</v>
          </cell>
          <cell r="J2702">
            <v>0.58089999999999997</v>
          </cell>
          <cell r="K2702">
            <v>0.77290000000000003</v>
          </cell>
        </row>
        <row r="2703">
          <cell r="D2703" t="str">
            <v>Sphme2DRAFT_1997</v>
          </cell>
          <cell r="E2703" t="str">
            <v>'Sphme2DRAFT_1997'</v>
          </cell>
          <cell r="F2703">
            <v>1200</v>
          </cell>
          <cell r="G2703">
            <v>0.70199999999999996</v>
          </cell>
          <cell r="H2703" t="b">
            <v>1</v>
          </cell>
          <cell r="I2703">
            <v>-8.0350000000000005E-2</v>
          </cell>
          <cell r="J2703">
            <v>0.58120000000000005</v>
          </cell>
          <cell r="K2703">
            <v>0.77290000000000003</v>
          </cell>
        </row>
        <row r="2704">
          <cell r="D2704" t="str">
            <v>Sphme2DRAFT_2250</v>
          </cell>
          <cell r="E2704" t="str">
            <v>'Sphme2DRAFT_2250'</v>
          </cell>
          <cell r="F2704">
            <v>783</v>
          </cell>
          <cell r="G2704">
            <v>0.65300000000000002</v>
          </cell>
          <cell r="H2704" t="b">
            <v>1</v>
          </cell>
          <cell r="I2704">
            <v>-8.7760000000000005E-2</v>
          </cell>
          <cell r="J2704">
            <v>0.58150000000000002</v>
          </cell>
          <cell r="K2704">
            <v>0.77290000000000003</v>
          </cell>
        </row>
        <row r="2705">
          <cell r="D2705" t="str">
            <v>Sphme2DRAFT_0648</v>
          </cell>
          <cell r="E2705" t="str">
            <v>'Sphme2DRAFT_0648'</v>
          </cell>
          <cell r="F2705">
            <v>1060</v>
          </cell>
          <cell r="G2705">
            <v>0.68700000000000006</v>
          </cell>
          <cell r="H2705" t="b">
            <v>1</v>
          </cell>
          <cell r="I2705">
            <v>5.6809999999999999E-2</v>
          </cell>
          <cell r="J2705">
            <v>0.58150000000000002</v>
          </cell>
          <cell r="K2705">
            <v>0.77290000000000003</v>
          </cell>
        </row>
        <row r="2706">
          <cell r="D2706" t="str">
            <v>Sphme2DRAFT_2433</v>
          </cell>
          <cell r="E2706" t="str">
            <v>'Sphme2DRAFT_2433'</v>
          </cell>
          <cell r="F2706">
            <v>2480</v>
          </cell>
          <cell r="G2706">
            <v>0.67200000000000004</v>
          </cell>
          <cell r="H2706" t="b">
            <v>1</v>
          </cell>
          <cell r="I2706">
            <v>-7.5880000000000003E-2</v>
          </cell>
          <cell r="J2706">
            <v>0.58150000000000002</v>
          </cell>
          <cell r="K2706">
            <v>0.77290000000000003</v>
          </cell>
        </row>
        <row r="2707">
          <cell r="D2707" t="str">
            <v>Sphme2DRAFT_0165</v>
          </cell>
          <cell r="E2707" t="str">
            <v>'Sphme2DRAFT_0165'</v>
          </cell>
          <cell r="F2707">
            <v>207</v>
          </cell>
          <cell r="G2707">
            <v>0.60899999999999999</v>
          </cell>
          <cell r="H2707" t="b">
            <v>1</v>
          </cell>
          <cell r="I2707">
            <v>-8.9940000000000006E-2</v>
          </cell>
          <cell r="J2707">
            <v>0.58179999999999998</v>
          </cell>
          <cell r="K2707">
            <v>0.77290000000000003</v>
          </cell>
        </row>
        <row r="2708">
          <cell r="D2708" t="str">
            <v>Sphme2DRAFT_0489</v>
          </cell>
          <cell r="E2708" t="str">
            <v>'Sphme2DRAFT_0489'</v>
          </cell>
          <cell r="F2708">
            <v>693</v>
          </cell>
          <cell r="G2708">
            <v>0.69399999999999995</v>
          </cell>
          <cell r="H2708" t="b">
            <v>1</v>
          </cell>
          <cell r="I2708">
            <v>-6.6930000000000003E-2</v>
          </cell>
          <cell r="J2708">
            <v>0.58209999999999995</v>
          </cell>
          <cell r="K2708">
            <v>0.77290000000000003</v>
          </cell>
        </row>
        <row r="2709">
          <cell r="D2709" t="str">
            <v>Sphme2DRAFT_0134</v>
          </cell>
          <cell r="E2709" t="str">
            <v>'Sphme2DRAFT_0134'</v>
          </cell>
          <cell r="F2709">
            <v>834</v>
          </cell>
          <cell r="G2709">
            <v>0.66600000000000004</v>
          </cell>
          <cell r="H2709" t="b">
            <v>1</v>
          </cell>
          <cell r="I2709">
            <v>8.1820000000000004E-2</v>
          </cell>
          <cell r="J2709">
            <v>0.58209999999999995</v>
          </cell>
          <cell r="K2709">
            <v>0.77290000000000003</v>
          </cell>
        </row>
        <row r="2710">
          <cell r="D2710" t="str">
            <v>Sphme2DRAFT_1318</v>
          </cell>
          <cell r="E2710" t="str">
            <v>'Sphme2DRAFT_1318'</v>
          </cell>
          <cell r="F2710">
            <v>279</v>
          </cell>
          <cell r="G2710">
            <v>0.624</v>
          </cell>
          <cell r="H2710" t="b">
            <v>1</v>
          </cell>
          <cell r="I2710">
            <v>9.6540000000000001E-2</v>
          </cell>
          <cell r="J2710">
            <v>0.58209999999999995</v>
          </cell>
          <cell r="K2710">
            <v>0.77290000000000003</v>
          </cell>
        </row>
        <row r="2711">
          <cell r="D2711" t="str">
            <v>Sphme2DRAFT_3091</v>
          </cell>
          <cell r="E2711" t="str">
            <v>'Sphme2DRAFT_3091'</v>
          </cell>
          <cell r="F2711">
            <v>1100</v>
          </cell>
          <cell r="G2711">
            <v>0.65400000000000003</v>
          </cell>
          <cell r="H2711" t="b">
            <v>1</v>
          </cell>
          <cell r="I2711">
            <v>-7.8060000000000004E-2</v>
          </cell>
          <cell r="J2711">
            <v>0.58399999999999996</v>
          </cell>
          <cell r="K2711">
            <v>0.77500000000000002</v>
          </cell>
        </row>
        <row r="2712">
          <cell r="D2712" t="str">
            <v>Sphme2DRAFT_1987</v>
          </cell>
          <cell r="E2712" t="str">
            <v>'Sphme2DRAFT_1987'</v>
          </cell>
          <cell r="F2712">
            <v>339</v>
          </cell>
          <cell r="G2712">
            <v>0.64</v>
          </cell>
          <cell r="H2712" t="b">
            <v>1</v>
          </cell>
          <cell r="I2712">
            <v>7.2980000000000003E-2</v>
          </cell>
          <cell r="J2712">
            <v>0.58409999999999995</v>
          </cell>
          <cell r="K2712">
            <v>0.77500000000000002</v>
          </cell>
        </row>
        <row r="2713">
          <cell r="D2713" t="str">
            <v>Sphme2DRAFT_1793</v>
          </cell>
          <cell r="E2713" t="str">
            <v>'Sphme2DRAFT_1793'</v>
          </cell>
          <cell r="F2713">
            <v>687</v>
          </cell>
          <cell r="G2713">
            <v>0.68400000000000005</v>
          </cell>
          <cell r="H2713" t="b">
            <v>1</v>
          </cell>
          <cell r="I2713">
            <v>0.1004</v>
          </cell>
          <cell r="J2713">
            <v>0.58460000000000001</v>
          </cell>
          <cell r="K2713">
            <v>0.77539999999999998</v>
          </cell>
        </row>
        <row r="2714">
          <cell r="D2714" t="str">
            <v>Sphme2DRAFT_3231</v>
          </cell>
          <cell r="E2714" t="str">
            <v>'Sphme2DRAFT_3231'</v>
          </cell>
          <cell r="F2714">
            <v>909</v>
          </cell>
          <cell r="G2714">
            <v>0.68200000000000005</v>
          </cell>
          <cell r="H2714" t="b">
            <v>1</v>
          </cell>
          <cell r="I2714">
            <v>-7.6039999999999996E-2</v>
          </cell>
          <cell r="J2714">
            <v>0.58489999999999998</v>
          </cell>
          <cell r="K2714">
            <v>0.77549999999999997</v>
          </cell>
        </row>
        <row r="2715">
          <cell r="D2715" t="str">
            <v>Sphme2DRAFT_2656</v>
          </cell>
          <cell r="E2715" t="str">
            <v>'Sphme2DRAFT_2656'</v>
          </cell>
          <cell r="F2715">
            <v>903</v>
          </cell>
          <cell r="G2715">
            <v>0.71599999999999997</v>
          </cell>
          <cell r="H2715" t="b">
            <v>1</v>
          </cell>
          <cell r="I2715">
            <v>-9.4060000000000005E-2</v>
          </cell>
          <cell r="J2715">
            <v>0.58520000000000005</v>
          </cell>
          <cell r="K2715">
            <v>0.77549999999999997</v>
          </cell>
        </row>
        <row r="2716">
          <cell r="D2716" t="str">
            <v>Sphme2DRAFT_3456</v>
          </cell>
          <cell r="E2716" t="str">
            <v>'Sphme2DRAFT_3456'</v>
          </cell>
          <cell r="F2716">
            <v>363</v>
          </cell>
          <cell r="G2716">
            <v>0.68300000000000005</v>
          </cell>
          <cell r="H2716" t="b">
            <v>1</v>
          </cell>
          <cell r="I2716">
            <v>0.1308</v>
          </cell>
          <cell r="J2716">
            <v>0.5857</v>
          </cell>
          <cell r="K2716">
            <v>0.77590000000000003</v>
          </cell>
        </row>
        <row r="2717">
          <cell r="D2717" t="str">
            <v>Sphme2DRAFT_1906</v>
          </cell>
          <cell r="E2717" t="str">
            <v>'Sphme2DRAFT_1906'</v>
          </cell>
          <cell r="F2717">
            <v>762</v>
          </cell>
          <cell r="G2717">
            <v>0.627</v>
          </cell>
          <cell r="H2717" t="b">
            <v>1</v>
          </cell>
          <cell r="I2717">
            <v>-0.1004</v>
          </cell>
          <cell r="J2717">
            <v>0.58630000000000004</v>
          </cell>
          <cell r="K2717">
            <v>0.77649999999999997</v>
          </cell>
        </row>
        <row r="2718">
          <cell r="D2718" t="str">
            <v>Sphme2DRAFT_2522</v>
          </cell>
          <cell r="E2718" t="str">
            <v>'Sphme2DRAFT_2522'</v>
          </cell>
          <cell r="F2718">
            <v>1180</v>
          </cell>
          <cell r="G2718">
            <v>0.69499999999999995</v>
          </cell>
          <cell r="H2718" t="b">
            <v>1</v>
          </cell>
          <cell r="I2718">
            <v>-5.9610000000000003E-2</v>
          </cell>
          <cell r="J2718">
            <v>0.58679999999999999</v>
          </cell>
          <cell r="K2718">
            <v>0.77690000000000003</v>
          </cell>
        </row>
        <row r="2719">
          <cell r="D2719" t="str">
            <v>Sphme2DRAFT_3083</v>
          </cell>
          <cell r="E2719" t="str">
            <v>'Sphme2DRAFT_3083'</v>
          </cell>
          <cell r="F2719">
            <v>426</v>
          </cell>
          <cell r="G2719">
            <v>0.65500000000000003</v>
          </cell>
          <cell r="H2719" t="b">
            <v>1</v>
          </cell>
          <cell r="I2719">
            <v>9.0569999999999998E-2</v>
          </cell>
          <cell r="J2719">
            <v>0.58720000000000006</v>
          </cell>
          <cell r="K2719">
            <v>0.77700000000000002</v>
          </cell>
        </row>
        <row r="2720">
          <cell r="D2720" t="str">
            <v>Sphme2DRAFT_1086</v>
          </cell>
          <cell r="E2720" t="str">
            <v>'Sphme2DRAFT_1086'</v>
          </cell>
          <cell r="F2720">
            <v>465</v>
          </cell>
          <cell r="G2720">
            <v>0.65800000000000003</v>
          </cell>
          <cell r="H2720" t="b">
            <v>1</v>
          </cell>
          <cell r="I2720">
            <v>0.1138</v>
          </cell>
          <cell r="J2720">
            <v>0.58730000000000004</v>
          </cell>
          <cell r="K2720">
            <v>0.77700000000000002</v>
          </cell>
        </row>
        <row r="2721">
          <cell r="D2721" t="str">
            <v>Sphme2DRAFT_0760</v>
          </cell>
          <cell r="E2721" t="str">
            <v>'Sphme2DRAFT_0760'</v>
          </cell>
          <cell r="F2721">
            <v>528</v>
          </cell>
          <cell r="G2721">
            <v>0.69699999999999995</v>
          </cell>
          <cell r="H2721" t="b">
            <v>1</v>
          </cell>
          <cell r="I2721">
            <v>9.2429999999999998E-2</v>
          </cell>
          <cell r="J2721">
            <v>0.58760000000000001</v>
          </cell>
          <cell r="K2721">
            <v>0.77700000000000002</v>
          </cell>
        </row>
        <row r="2722">
          <cell r="D2722" t="str">
            <v>Sphme2DRAFT_3138</v>
          </cell>
          <cell r="E2722" t="str">
            <v>'Sphme2DRAFT_3138'</v>
          </cell>
          <cell r="F2722">
            <v>189</v>
          </cell>
          <cell r="G2722">
            <v>0.68799999999999994</v>
          </cell>
          <cell r="H2722" t="b">
            <v>1</v>
          </cell>
          <cell r="I2722">
            <v>-9.7540000000000002E-2</v>
          </cell>
          <cell r="J2722">
            <v>0.58779999999999999</v>
          </cell>
          <cell r="K2722">
            <v>0.77700000000000002</v>
          </cell>
        </row>
        <row r="2723">
          <cell r="D2723" t="str">
            <v>Sphme2DRAFT_1328</v>
          </cell>
          <cell r="E2723" t="str">
            <v>'Sphme2DRAFT_1328'</v>
          </cell>
          <cell r="F2723">
            <v>1240</v>
          </cell>
          <cell r="G2723">
            <v>0.64200000000000002</v>
          </cell>
          <cell r="H2723" t="b">
            <v>1</v>
          </cell>
          <cell r="I2723">
            <v>9.5149999999999998E-2</v>
          </cell>
          <cell r="J2723">
            <v>0.58850000000000002</v>
          </cell>
          <cell r="K2723">
            <v>0.77769999999999995</v>
          </cell>
        </row>
        <row r="2724">
          <cell r="D2724" t="str">
            <v>Sphme2DRAFT_0768</v>
          </cell>
          <cell r="E2724" t="str">
            <v>'Sphme2DRAFT_0768'</v>
          </cell>
          <cell r="F2724">
            <v>1540</v>
          </cell>
          <cell r="G2724">
            <v>0.70799999999999996</v>
          </cell>
          <cell r="H2724" t="b">
            <v>1</v>
          </cell>
          <cell r="I2724">
            <v>9.4829999999999998E-2</v>
          </cell>
          <cell r="J2724">
            <v>0.5887</v>
          </cell>
          <cell r="K2724">
            <v>0.77769999999999995</v>
          </cell>
        </row>
        <row r="2725">
          <cell r="D2725" t="str">
            <v>Sphme2DRAFT_0876</v>
          </cell>
          <cell r="E2725" t="str">
            <v>'Sphme2DRAFT_0876'</v>
          </cell>
          <cell r="F2725">
            <v>1020</v>
          </cell>
          <cell r="G2725">
            <v>0.67300000000000004</v>
          </cell>
          <cell r="H2725" t="b">
            <v>1</v>
          </cell>
          <cell r="I2725">
            <v>-0.1021</v>
          </cell>
          <cell r="J2725">
            <v>0.58979999999999999</v>
          </cell>
          <cell r="K2725">
            <v>0.77880000000000005</v>
          </cell>
        </row>
        <row r="2726">
          <cell r="D2726" t="str">
            <v>Sphme2DRAFT_1185</v>
          </cell>
          <cell r="E2726" t="str">
            <v>'Sphme2DRAFT_1185'</v>
          </cell>
          <cell r="F2726">
            <v>1500</v>
          </cell>
          <cell r="G2726">
            <v>0.70399999999999996</v>
          </cell>
          <cell r="H2726" t="b">
            <v>1</v>
          </cell>
          <cell r="I2726">
            <v>0.1009</v>
          </cell>
          <cell r="J2726">
            <v>0.59019999999999995</v>
          </cell>
          <cell r="K2726">
            <v>0.77910000000000001</v>
          </cell>
        </row>
        <row r="2727">
          <cell r="D2727" t="str">
            <v>Sphme2DRAFT_2619</v>
          </cell>
          <cell r="E2727" t="str">
            <v>'Sphme2DRAFT_2619'</v>
          </cell>
          <cell r="F2727">
            <v>264</v>
          </cell>
          <cell r="G2727">
            <v>0.64800000000000002</v>
          </cell>
          <cell r="H2727" t="b">
            <v>1</v>
          </cell>
          <cell r="I2727">
            <v>0.1013</v>
          </cell>
          <cell r="J2727">
            <v>0.59050000000000002</v>
          </cell>
          <cell r="K2727">
            <v>0.77910000000000001</v>
          </cell>
        </row>
        <row r="2728">
          <cell r="D2728" t="str">
            <v>Sphme2DRAFT_1480</v>
          </cell>
          <cell r="E2728" t="str">
            <v>'Sphme2DRAFT_1480'</v>
          </cell>
          <cell r="F2728">
            <v>282</v>
          </cell>
          <cell r="G2728">
            <v>0.58899999999999997</v>
          </cell>
          <cell r="H2728" t="b">
            <v>1</v>
          </cell>
          <cell r="I2728">
            <v>9.5909999999999995E-2</v>
          </cell>
          <cell r="J2728">
            <v>0.59089999999999998</v>
          </cell>
          <cell r="K2728">
            <v>0.77910000000000001</v>
          </cell>
        </row>
        <row r="2729">
          <cell r="D2729" t="str">
            <v>Sphme2DRAFT_3246</v>
          </cell>
          <cell r="E2729" t="str">
            <v>'Sphme2DRAFT_3246'</v>
          </cell>
          <cell r="F2729">
            <v>2130</v>
          </cell>
          <cell r="G2729">
            <v>0.70099999999999996</v>
          </cell>
          <cell r="H2729" t="b">
            <v>1</v>
          </cell>
          <cell r="I2729">
            <v>-9.5500000000000002E-2</v>
          </cell>
          <cell r="J2729">
            <v>0.59099999999999997</v>
          </cell>
          <cell r="K2729">
            <v>0.77910000000000001</v>
          </cell>
        </row>
        <row r="2730">
          <cell r="D2730" t="str">
            <v>Sphme2DRAFT_2776</v>
          </cell>
          <cell r="E2730" t="str">
            <v>'Sphme2DRAFT_2776'</v>
          </cell>
          <cell r="F2730">
            <v>1700</v>
          </cell>
          <cell r="G2730">
            <v>0.63700000000000001</v>
          </cell>
          <cell r="H2730" t="b">
            <v>1</v>
          </cell>
          <cell r="I2730">
            <v>5.0389999999999997E-2</v>
          </cell>
          <cell r="J2730">
            <v>0.59130000000000005</v>
          </cell>
          <cell r="K2730">
            <v>0.77910000000000001</v>
          </cell>
        </row>
        <row r="2731">
          <cell r="D2731" t="str">
            <v>Sphme2DRAFT_1117</v>
          </cell>
          <cell r="E2731" t="str">
            <v>'Sphme2DRAFT_1117'</v>
          </cell>
          <cell r="F2731">
            <v>963</v>
          </cell>
          <cell r="G2731">
            <v>0.67500000000000004</v>
          </cell>
          <cell r="H2731" t="b">
            <v>1</v>
          </cell>
          <cell r="I2731">
            <v>5.4120000000000001E-2</v>
          </cell>
          <cell r="J2731">
            <v>0.59130000000000005</v>
          </cell>
          <cell r="K2731">
            <v>0.77910000000000001</v>
          </cell>
        </row>
        <row r="2732">
          <cell r="D2732" t="str">
            <v>Sphme2DRAFT_3824</v>
          </cell>
          <cell r="E2732" t="str">
            <v>'Sphme2DRAFT_3824'</v>
          </cell>
          <cell r="F2732">
            <v>348</v>
          </cell>
          <cell r="G2732">
            <v>0.70099999999999996</v>
          </cell>
          <cell r="H2732" t="b">
            <v>1</v>
          </cell>
          <cell r="I2732">
            <v>0.12479999999999999</v>
          </cell>
          <cell r="J2732">
            <v>0.5927</v>
          </cell>
          <cell r="K2732">
            <v>0.78049999999999997</v>
          </cell>
        </row>
        <row r="2733">
          <cell r="D2733" t="str">
            <v>Sphme2DRAFT_2244</v>
          </cell>
          <cell r="E2733" t="str">
            <v>'Sphme2DRAFT_2244'</v>
          </cell>
          <cell r="F2733">
            <v>546</v>
          </cell>
          <cell r="G2733">
            <v>0.69199999999999995</v>
          </cell>
          <cell r="H2733" t="b">
            <v>1</v>
          </cell>
          <cell r="I2733">
            <v>8.7760000000000005E-2</v>
          </cell>
          <cell r="J2733">
            <v>0.59330000000000005</v>
          </cell>
          <cell r="K2733">
            <v>0.78049999999999997</v>
          </cell>
        </row>
        <row r="2734">
          <cell r="D2734" t="str">
            <v>Sphme2DRAFT_0390</v>
          </cell>
          <cell r="E2734" t="str">
            <v>'Sphme2DRAFT_0390'</v>
          </cell>
          <cell r="F2734">
            <v>819</v>
          </cell>
          <cell r="G2734">
            <v>0.54800000000000004</v>
          </cell>
          <cell r="H2734" t="b">
            <v>1</v>
          </cell>
          <cell r="I2734">
            <v>0.1149</v>
          </cell>
          <cell r="J2734">
            <v>0.59340000000000004</v>
          </cell>
          <cell r="K2734">
            <v>0.78049999999999997</v>
          </cell>
        </row>
        <row r="2735">
          <cell r="D2735" t="str">
            <v>Sphme2DRAFT_1330</v>
          </cell>
          <cell r="E2735" t="str">
            <v>'Sphme2DRAFT_1330'</v>
          </cell>
          <cell r="F2735">
            <v>954</v>
          </cell>
          <cell r="G2735">
            <v>0.69599999999999995</v>
          </cell>
          <cell r="H2735" t="b">
            <v>1</v>
          </cell>
          <cell r="I2735">
            <v>-7.5490000000000002E-2</v>
          </cell>
          <cell r="J2735">
            <v>0.59379999999999999</v>
          </cell>
          <cell r="K2735">
            <v>0.78049999999999997</v>
          </cell>
        </row>
        <row r="2736">
          <cell r="D2736" t="str">
            <v>Sphme2DRAFT_0133</v>
          </cell>
          <cell r="E2736" t="str">
            <v>'Sphme2DRAFT_0133'</v>
          </cell>
          <cell r="F2736">
            <v>870</v>
          </cell>
          <cell r="G2736">
            <v>0.67500000000000004</v>
          </cell>
          <cell r="H2736" t="b">
            <v>1</v>
          </cell>
          <cell r="I2736">
            <v>-7.0120000000000002E-2</v>
          </cell>
          <cell r="J2736">
            <v>0.59389999999999998</v>
          </cell>
          <cell r="K2736">
            <v>0.78049999999999997</v>
          </cell>
        </row>
        <row r="2737">
          <cell r="D2737" t="str">
            <v>Sphme2DRAFT_0747</v>
          </cell>
          <cell r="E2737" t="str">
            <v>'Sphme2DRAFT_0747'</v>
          </cell>
          <cell r="F2737">
            <v>171</v>
          </cell>
          <cell r="G2737">
            <v>0.626</v>
          </cell>
          <cell r="H2737" t="b">
            <v>1</v>
          </cell>
          <cell r="I2737">
            <v>-9.0690000000000007E-2</v>
          </cell>
          <cell r="J2737">
            <v>0.59430000000000005</v>
          </cell>
          <cell r="K2737">
            <v>0.78049999999999997</v>
          </cell>
        </row>
        <row r="2738">
          <cell r="D2738" t="str">
            <v>Sphme2DRAFT_0859</v>
          </cell>
          <cell r="E2738" t="str">
            <v>'Sphme2DRAFT_0859'</v>
          </cell>
          <cell r="F2738">
            <v>1260</v>
          </cell>
          <cell r="G2738">
            <v>0.68600000000000005</v>
          </cell>
          <cell r="H2738" t="b">
            <v>1</v>
          </cell>
          <cell r="I2738">
            <v>-5.5419999999999997E-2</v>
          </cell>
          <cell r="J2738">
            <v>0.59430000000000005</v>
          </cell>
          <cell r="K2738">
            <v>0.78049999999999997</v>
          </cell>
        </row>
        <row r="2739">
          <cell r="D2739" t="str">
            <v>Sphme2DRAFT_3514</v>
          </cell>
          <cell r="E2739" t="str">
            <v>'Sphme2DRAFT_3514'</v>
          </cell>
          <cell r="F2739">
            <v>1410</v>
          </cell>
          <cell r="G2739">
            <v>0.66600000000000004</v>
          </cell>
          <cell r="H2739" t="b">
            <v>1</v>
          </cell>
          <cell r="I2739">
            <v>-6.9250000000000006E-2</v>
          </cell>
          <cell r="J2739">
            <v>0.59440000000000004</v>
          </cell>
          <cell r="K2739">
            <v>0.78049999999999997</v>
          </cell>
        </row>
        <row r="2740">
          <cell r="D2740" t="str">
            <v>Sphme2DRAFT_1657</v>
          </cell>
          <cell r="E2740" t="str">
            <v>'Sphme2DRAFT_1657'</v>
          </cell>
          <cell r="F2740">
            <v>1540</v>
          </cell>
          <cell r="G2740">
            <v>0.71699999999999997</v>
          </cell>
          <cell r="H2740" t="b">
            <v>1</v>
          </cell>
          <cell r="I2740">
            <v>0.24490000000000001</v>
          </cell>
          <cell r="J2740">
            <v>0.59450000000000003</v>
          </cell>
          <cell r="K2740">
            <v>0.78049999999999997</v>
          </cell>
        </row>
        <row r="2741">
          <cell r="D2741" t="str">
            <v>Sphme2DRAFT_3080</v>
          </cell>
          <cell r="E2741" t="str">
            <v>'Sphme2DRAFT_3080'</v>
          </cell>
          <cell r="F2741">
            <v>414</v>
          </cell>
          <cell r="G2741">
            <v>0.65200000000000002</v>
          </cell>
          <cell r="H2741" t="b">
            <v>1</v>
          </cell>
          <cell r="I2741">
            <v>9.7239999999999993E-2</v>
          </cell>
          <cell r="J2741">
            <v>0.59470000000000001</v>
          </cell>
          <cell r="K2741">
            <v>0.78049999999999997</v>
          </cell>
        </row>
        <row r="2742">
          <cell r="D2742" t="str">
            <v>Sphme2DRAFT_3248</v>
          </cell>
          <cell r="E2742" t="str">
            <v>'Sphme2DRAFT_3248'</v>
          </cell>
          <cell r="F2742">
            <v>1930</v>
          </cell>
          <cell r="G2742">
            <v>0.68600000000000005</v>
          </cell>
          <cell r="H2742" t="b">
            <v>1</v>
          </cell>
          <cell r="I2742">
            <v>9.4350000000000003E-2</v>
          </cell>
          <cell r="J2742">
            <v>0.59470000000000001</v>
          </cell>
          <cell r="K2742">
            <v>0.78049999999999997</v>
          </cell>
        </row>
        <row r="2743">
          <cell r="D2743" t="str">
            <v>Sphme2DRAFT_0595</v>
          </cell>
          <cell r="E2743" t="str">
            <v>'Sphme2DRAFT_0595'</v>
          </cell>
          <cell r="F2743">
            <v>846</v>
          </cell>
          <cell r="G2743">
            <v>0.71299999999999997</v>
          </cell>
          <cell r="H2743" t="b">
            <v>1</v>
          </cell>
          <cell r="I2743">
            <v>9.8729999999999998E-2</v>
          </cell>
          <cell r="J2743">
            <v>0.59550000000000003</v>
          </cell>
          <cell r="K2743">
            <v>0.78120000000000001</v>
          </cell>
        </row>
        <row r="2744">
          <cell r="D2744" t="str">
            <v>Sphme2DRAFT_3899</v>
          </cell>
          <cell r="E2744" t="str">
            <v>'Sphme2DRAFT_3899'</v>
          </cell>
          <cell r="F2744">
            <v>738</v>
          </cell>
          <cell r="G2744">
            <v>0.65300000000000002</v>
          </cell>
          <cell r="H2744" t="b">
            <v>1</v>
          </cell>
          <cell r="I2744">
            <v>9.7909999999999997E-2</v>
          </cell>
          <cell r="J2744">
            <v>0.59660000000000002</v>
          </cell>
          <cell r="K2744">
            <v>0.78139999999999998</v>
          </cell>
        </row>
        <row r="2745">
          <cell r="D2745" t="str">
            <v>Sphme2DRAFT_3359</v>
          </cell>
          <cell r="E2745" t="str">
            <v>'Sphme2DRAFT_3359'</v>
          </cell>
          <cell r="F2745">
            <v>483</v>
          </cell>
          <cell r="G2745">
            <v>0.63400000000000001</v>
          </cell>
          <cell r="H2745" t="b">
            <v>1</v>
          </cell>
          <cell r="I2745">
            <v>-7.5789999999999996E-2</v>
          </cell>
          <cell r="J2745">
            <v>0.59660000000000002</v>
          </cell>
          <cell r="K2745">
            <v>0.78139999999999998</v>
          </cell>
        </row>
        <row r="2746">
          <cell r="D2746" t="str">
            <v>Sphme2DRAFT_2681</v>
          </cell>
          <cell r="E2746" t="str">
            <v>'Sphme2DRAFT_2681'</v>
          </cell>
          <cell r="F2746">
            <v>870</v>
          </cell>
          <cell r="G2746">
            <v>0.64200000000000002</v>
          </cell>
          <cell r="H2746" t="b">
            <v>1</v>
          </cell>
          <cell r="I2746">
            <v>-5.2999999999999999E-2</v>
          </cell>
          <cell r="J2746">
            <v>0.59670000000000001</v>
          </cell>
          <cell r="K2746">
            <v>0.78139999999999998</v>
          </cell>
        </row>
        <row r="2747">
          <cell r="D2747" t="str">
            <v>Sphme2DRAFT_0979</v>
          </cell>
          <cell r="E2747" t="str">
            <v>'Sphme2DRAFT_0979'</v>
          </cell>
          <cell r="F2747">
            <v>714</v>
          </cell>
          <cell r="G2747">
            <v>0.68100000000000005</v>
          </cell>
          <cell r="H2747" t="b">
            <v>1</v>
          </cell>
          <cell r="I2747">
            <v>-6.003E-2</v>
          </cell>
          <cell r="J2747">
            <v>0.59689999999999999</v>
          </cell>
          <cell r="K2747">
            <v>0.78139999999999998</v>
          </cell>
        </row>
        <row r="2748">
          <cell r="D2748" t="str">
            <v>Sphme2DRAFT_2566</v>
          </cell>
          <cell r="E2748" t="str">
            <v>'Sphme2DRAFT_2566'</v>
          </cell>
          <cell r="F2748">
            <v>426</v>
          </cell>
          <cell r="G2748">
            <v>0.66400000000000003</v>
          </cell>
          <cell r="H2748" t="b">
            <v>1</v>
          </cell>
          <cell r="I2748">
            <v>-9.4750000000000001E-2</v>
          </cell>
          <cell r="J2748">
            <v>0.59689999999999999</v>
          </cell>
          <cell r="K2748">
            <v>0.78139999999999998</v>
          </cell>
        </row>
        <row r="2749">
          <cell r="D2749" t="str">
            <v>Sphme2DRAFT_1289</v>
          </cell>
          <cell r="E2749" t="str">
            <v>'Sphme2DRAFT_1289'</v>
          </cell>
          <cell r="F2749">
            <v>783</v>
          </cell>
          <cell r="G2749">
            <v>0.72299999999999998</v>
          </cell>
          <cell r="H2749" t="b">
            <v>1</v>
          </cell>
          <cell r="I2749">
            <v>9.3909999999999993E-2</v>
          </cell>
          <cell r="J2749">
            <v>0.59699999999999998</v>
          </cell>
          <cell r="K2749">
            <v>0.78139999999999998</v>
          </cell>
        </row>
        <row r="2750">
          <cell r="D2750" t="str">
            <v>Sphme2DRAFT_0173</v>
          </cell>
          <cell r="E2750" t="str">
            <v>'Sphme2DRAFT_0173'</v>
          </cell>
          <cell r="F2750">
            <v>1430</v>
          </cell>
          <cell r="G2750">
            <v>0.67100000000000004</v>
          </cell>
          <cell r="H2750" t="b">
            <v>1</v>
          </cell>
          <cell r="I2750">
            <v>9.9049999999999999E-2</v>
          </cell>
          <cell r="J2750">
            <v>0.5978</v>
          </cell>
          <cell r="K2750">
            <v>0.78180000000000005</v>
          </cell>
        </row>
        <row r="2751">
          <cell r="D2751" t="str">
            <v>Sphme2DRAFT_0904</v>
          </cell>
          <cell r="E2751" t="str">
            <v>'Sphme2DRAFT_0904'</v>
          </cell>
          <cell r="F2751">
            <v>1010</v>
          </cell>
          <cell r="G2751">
            <v>0.72399999999999998</v>
          </cell>
          <cell r="H2751" t="b">
            <v>1</v>
          </cell>
          <cell r="I2751">
            <v>-9.5149999999999998E-2</v>
          </cell>
          <cell r="J2751">
            <v>0.59789999999999999</v>
          </cell>
          <cell r="K2751">
            <v>0.78180000000000005</v>
          </cell>
        </row>
        <row r="2752">
          <cell r="D2752" t="str">
            <v>Sphme2DRAFT_2768</v>
          </cell>
          <cell r="E2752" t="str">
            <v>'Sphme2DRAFT_2768'</v>
          </cell>
          <cell r="F2752">
            <v>510</v>
          </cell>
          <cell r="G2752">
            <v>0.67600000000000005</v>
          </cell>
          <cell r="H2752" t="b">
            <v>1</v>
          </cell>
          <cell r="I2752">
            <v>-5.1499999999999997E-2</v>
          </cell>
          <cell r="J2752">
            <v>0.59789999999999999</v>
          </cell>
          <cell r="K2752">
            <v>0.78180000000000005</v>
          </cell>
        </row>
        <row r="2753">
          <cell r="D2753" t="str">
            <v>Sphme2DRAFT_0238</v>
          </cell>
          <cell r="E2753" t="str">
            <v>'Sphme2DRAFT_0238'</v>
          </cell>
          <cell r="F2753">
            <v>333</v>
          </cell>
          <cell r="G2753">
            <v>0.55600000000000005</v>
          </cell>
          <cell r="H2753" t="b">
            <v>1</v>
          </cell>
          <cell r="I2753">
            <v>-0.1087</v>
          </cell>
          <cell r="J2753">
            <v>0.59830000000000005</v>
          </cell>
          <cell r="K2753">
            <v>0.78190000000000004</v>
          </cell>
        </row>
        <row r="2754">
          <cell r="D2754" t="str">
            <v>Sphme2DRAFT_1741</v>
          </cell>
          <cell r="E2754" t="str">
            <v>'Sphme2DRAFT_1741'</v>
          </cell>
          <cell r="F2754">
            <v>1710</v>
          </cell>
          <cell r="G2754">
            <v>0.67700000000000005</v>
          </cell>
          <cell r="H2754" t="b">
            <v>1</v>
          </cell>
          <cell r="I2754">
            <v>-9.3009999999999995E-2</v>
          </cell>
          <cell r="J2754">
            <v>0.59850000000000003</v>
          </cell>
          <cell r="K2754">
            <v>0.78190000000000004</v>
          </cell>
        </row>
        <row r="2755">
          <cell r="D2755" t="str">
            <v>Sphme2DRAFT_3126</v>
          </cell>
          <cell r="E2755" t="str">
            <v>'Sphme2DRAFT_3126'</v>
          </cell>
          <cell r="F2755">
            <v>1250</v>
          </cell>
          <cell r="G2755">
            <v>0.70099999999999996</v>
          </cell>
          <cell r="H2755" t="b">
            <v>1</v>
          </cell>
          <cell r="I2755">
            <v>-5.5710000000000003E-2</v>
          </cell>
          <cell r="J2755">
            <v>0.59860000000000002</v>
          </cell>
          <cell r="K2755">
            <v>0.78190000000000004</v>
          </cell>
        </row>
        <row r="2756">
          <cell r="D2756" t="str">
            <v>Sphme2DRAFT_0891</v>
          </cell>
          <cell r="E2756" t="str">
            <v>'Sphme2DRAFT_0891'</v>
          </cell>
          <cell r="F2756">
            <v>1340</v>
          </cell>
          <cell r="G2756">
            <v>0.68200000000000005</v>
          </cell>
          <cell r="H2756" t="b">
            <v>1</v>
          </cell>
          <cell r="I2756">
            <v>-5.7829999999999999E-2</v>
          </cell>
          <cell r="J2756">
            <v>0.59930000000000005</v>
          </cell>
          <cell r="K2756">
            <v>0.78239999999999998</v>
          </cell>
        </row>
        <row r="2757">
          <cell r="D2757" t="str">
            <v>Sphme2DRAFT_0686</v>
          </cell>
          <cell r="E2757" t="str">
            <v>'Sphme2DRAFT_0686'</v>
          </cell>
          <cell r="F2757">
            <v>1300</v>
          </cell>
          <cell r="G2757">
            <v>0.66400000000000003</v>
          </cell>
          <cell r="H2757" t="b">
            <v>1</v>
          </cell>
          <cell r="I2757">
            <v>5.3460000000000001E-2</v>
          </cell>
          <cell r="J2757">
            <v>0.59960000000000002</v>
          </cell>
          <cell r="K2757">
            <v>0.78239999999999998</v>
          </cell>
        </row>
        <row r="2758">
          <cell r="D2758" t="str">
            <v>Sphme2DRAFT_1010</v>
          </cell>
          <cell r="E2758" t="str">
            <v>'Sphme2DRAFT_1010'</v>
          </cell>
          <cell r="F2758">
            <v>912</v>
          </cell>
          <cell r="G2758">
            <v>0.68</v>
          </cell>
          <cell r="H2758" t="b">
            <v>1</v>
          </cell>
          <cell r="I2758">
            <v>6.6009999999999999E-2</v>
          </cell>
          <cell r="J2758">
            <v>0.59970000000000001</v>
          </cell>
          <cell r="K2758">
            <v>0.78239999999999998</v>
          </cell>
        </row>
        <row r="2759">
          <cell r="D2759" t="str">
            <v>Sphme2DRAFT_0263</v>
          </cell>
          <cell r="E2759" t="str">
            <v>'Sphme2DRAFT_0263'</v>
          </cell>
          <cell r="F2759">
            <v>894</v>
          </cell>
          <cell r="G2759">
            <v>0.69799999999999995</v>
          </cell>
          <cell r="H2759" t="b">
            <v>1</v>
          </cell>
          <cell r="I2759">
            <v>7.4870000000000006E-2</v>
          </cell>
          <cell r="J2759">
            <v>0.59989999999999999</v>
          </cell>
          <cell r="K2759">
            <v>0.78239999999999998</v>
          </cell>
        </row>
        <row r="2760">
          <cell r="D2760" t="str">
            <v>Sphme2DRAFT_2384</v>
          </cell>
          <cell r="E2760" t="str">
            <v>'Sphme2DRAFT_2384'</v>
          </cell>
          <cell r="F2760">
            <v>336</v>
          </cell>
          <cell r="G2760">
            <v>0.63400000000000001</v>
          </cell>
          <cell r="H2760" t="b">
            <v>1</v>
          </cell>
          <cell r="I2760">
            <v>-9.9430000000000004E-2</v>
          </cell>
          <cell r="J2760">
            <v>0.60040000000000004</v>
          </cell>
          <cell r="K2760">
            <v>0.78280000000000005</v>
          </cell>
        </row>
        <row r="2761">
          <cell r="D2761" t="str">
            <v>Sphme2DRAFT_0575</v>
          </cell>
          <cell r="E2761" t="str">
            <v>'Sphme2DRAFT_0575'</v>
          </cell>
          <cell r="F2761">
            <v>885</v>
          </cell>
          <cell r="G2761">
            <v>0.68200000000000005</v>
          </cell>
          <cell r="H2761" t="b">
            <v>1</v>
          </cell>
          <cell r="I2761">
            <v>9.4079999999999997E-2</v>
          </cell>
          <cell r="J2761">
            <v>0.60189999999999999</v>
          </cell>
          <cell r="K2761">
            <v>0.78420000000000001</v>
          </cell>
        </row>
        <row r="2762">
          <cell r="D2762" t="str">
            <v>Sphme2DRAFT_1133</v>
          </cell>
          <cell r="E2762" t="str">
            <v>'Sphme2DRAFT_1133'</v>
          </cell>
          <cell r="F2762">
            <v>615</v>
          </cell>
          <cell r="G2762">
            <v>0.65500000000000003</v>
          </cell>
          <cell r="H2762" t="b">
            <v>1</v>
          </cell>
          <cell r="I2762">
            <v>6.8839999999999998E-2</v>
          </cell>
          <cell r="J2762">
            <v>0.60199999999999998</v>
          </cell>
          <cell r="K2762">
            <v>0.78420000000000001</v>
          </cell>
        </row>
        <row r="2763">
          <cell r="D2763" t="str">
            <v>Sphme2DRAFT_2479</v>
          </cell>
          <cell r="E2763" t="str">
            <v>'Sphme2DRAFT_2479'</v>
          </cell>
          <cell r="F2763">
            <v>3620</v>
          </cell>
          <cell r="G2763">
            <v>0.68600000000000005</v>
          </cell>
          <cell r="H2763" t="b">
            <v>1</v>
          </cell>
          <cell r="I2763">
            <v>-9.5659999999999995E-2</v>
          </cell>
          <cell r="J2763">
            <v>0.60270000000000001</v>
          </cell>
          <cell r="K2763">
            <v>0.78490000000000004</v>
          </cell>
        </row>
        <row r="2764">
          <cell r="D2764" t="str">
            <v>Sphme2DRAFT_0281</v>
          </cell>
          <cell r="E2764" t="str">
            <v>'Sphme2DRAFT_0281'</v>
          </cell>
          <cell r="F2764">
            <v>330</v>
          </cell>
          <cell r="G2764">
            <v>0.6</v>
          </cell>
          <cell r="H2764" t="b">
            <v>1</v>
          </cell>
          <cell r="I2764">
            <v>6.5610000000000002E-2</v>
          </cell>
          <cell r="J2764">
            <v>0.60329999999999995</v>
          </cell>
          <cell r="K2764">
            <v>0.7853</v>
          </cell>
        </row>
        <row r="2765">
          <cell r="D2765" t="str">
            <v>Sphme2DRAFT_1958</v>
          </cell>
          <cell r="E2765" t="str">
            <v>'Sphme2DRAFT_1958'</v>
          </cell>
          <cell r="F2765">
            <v>1220</v>
          </cell>
          <cell r="G2765">
            <v>0.69199999999999995</v>
          </cell>
          <cell r="H2765" t="b">
            <v>1</v>
          </cell>
          <cell r="I2765">
            <v>-5.7140000000000003E-2</v>
          </cell>
          <cell r="J2765">
            <v>0.60350000000000004</v>
          </cell>
          <cell r="K2765">
            <v>0.78539999999999999</v>
          </cell>
        </row>
        <row r="2766">
          <cell r="D2766" t="str">
            <v>Sphme2DRAFT_0742</v>
          </cell>
          <cell r="E2766" t="str">
            <v>'Sphme2DRAFT_0742'</v>
          </cell>
          <cell r="F2766">
            <v>894</v>
          </cell>
          <cell r="G2766">
            <v>0.71899999999999997</v>
          </cell>
          <cell r="H2766" t="b">
            <v>1</v>
          </cell>
          <cell r="I2766">
            <v>8.9039999999999994E-2</v>
          </cell>
          <cell r="J2766">
            <v>0.60399999999999998</v>
          </cell>
          <cell r="K2766">
            <v>0.78569999999999995</v>
          </cell>
        </row>
        <row r="2767">
          <cell r="D2767" t="str">
            <v>Sphme2DRAFT_3848</v>
          </cell>
          <cell r="E2767" t="str">
            <v>'Sphme2DRAFT_3848'</v>
          </cell>
          <cell r="F2767">
            <v>1250</v>
          </cell>
          <cell r="G2767">
            <v>0.66800000000000004</v>
          </cell>
          <cell r="H2767" t="b">
            <v>1</v>
          </cell>
          <cell r="I2767">
            <v>9.282E-2</v>
          </cell>
          <cell r="J2767">
            <v>0.60489999999999999</v>
          </cell>
          <cell r="K2767">
            <v>0.78659999999999997</v>
          </cell>
        </row>
        <row r="2768">
          <cell r="D2768" t="str">
            <v>Sphme2DRAFT_0589</v>
          </cell>
          <cell r="E2768" t="str">
            <v>'Sphme2DRAFT_0589'</v>
          </cell>
          <cell r="F2768">
            <v>231</v>
          </cell>
          <cell r="G2768">
            <v>0.61899999999999999</v>
          </cell>
          <cell r="H2768" t="b">
            <v>1</v>
          </cell>
          <cell r="I2768">
            <v>6.8540000000000004E-2</v>
          </cell>
          <cell r="J2768">
            <v>0.60519999999999996</v>
          </cell>
          <cell r="K2768">
            <v>0.78659999999999997</v>
          </cell>
        </row>
        <row r="2769">
          <cell r="D2769" t="str">
            <v>Sphme2DRAFT_0149</v>
          </cell>
          <cell r="E2769" t="str">
            <v>'Sphme2DRAFT_0149'</v>
          </cell>
          <cell r="F2769">
            <v>1330</v>
          </cell>
          <cell r="G2769">
            <v>0.67700000000000005</v>
          </cell>
          <cell r="H2769" t="b">
            <v>1</v>
          </cell>
          <cell r="I2769">
            <v>4.657E-2</v>
          </cell>
          <cell r="J2769">
            <v>0.60540000000000005</v>
          </cell>
          <cell r="K2769">
            <v>0.78659999999999997</v>
          </cell>
        </row>
        <row r="2770">
          <cell r="D2770" t="str">
            <v>Sphme2DRAFT_1668</v>
          </cell>
          <cell r="E2770" t="str">
            <v>'Sphme2DRAFT_1668'</v>
          </cell>
          <cell r="F2770">
            <v>834</v>
          </cell>
          <cell r="G2770">
            <v>0.66400000000000003</v>
          </cell>
          <cell r="H2770" t="b">
            <v>1</v>
          </cell>
          <cell r="I2770">
            <v>-5.9029999999999999E-2</v>
          </cell>
          <cell r="J2770">
            <v>0.60550000000000004</v>
          </cell>
          <cell r="K2770">
            <v>0.78659999999999997</v>
          </cell>
        </row>
        <row r="2771">
          <cell r="D2771" t="str">
            <v>Sphme2DRAFT_0107</v>
          </cell>
          <cell r="E2771" t="str">
            <v>'Sphme2DRAFT_0107'</v>
          </cell>
          <cell r="F2771">
            <v>1010</v>
          </cell>
          <cell r="G2771">
            <v>0.69499999999999995</v>
          </cell>
          <cell r="H2771" t="b">
            <v>1</v>
          </cell>
          <cell r="I2771">
            <v>-6.6320000000000004E-2</v>
          </cell>
          <cell r="J2771">
            <v>0.60589999999999999</v>
          </cell>
          <cell r="K2771">
            <v>0.78669999999999995</v>
          </cell>
        </row>
        <row r="2772">
          <cell r="D2772" t="str">
            <v>Sphme2DRAFT_1434</v>
          </cell>
          <cell r="E2772" t="str">
            <v>'Sphme2DRAFT_1434'</v>
          </cell>
          <cell r="F2772">
            <v>1730</v>
          </cell>
          <cell r="G2772">
            <v>0.66600000000000004</v>
          </cell>
          <cell r="H2772" t="b">
            <v>1</v>
          </cell>
          <cell r="I2772">
            <v>-4.8689999999999997E-2</v>
          </cell>
          <cell r="J2772">
            <v>0.60650000000000004</v>
          </cell>
          <cell r="K2772">
            <v>0.78710000000000002</v>
          </cell>
        </row>
        <row r="2773">
          <cell r="D2773" t="str">
            <v>Sphme2DRAFT_2339</v>
          </cell>
          <cell r="E2773" t="str">
            <v>'Sphme2DRAFT_2339'</v>
          </cell>
          <cell r="F2773">
            <v>1480</v>
          </cell>
          <cell r="G2773">
            <v>0.67300000000000004</v>
          </cell>
          <cell r="H2773" t="b">
            <v>1</v>
          </cell>
          <cell r="I2773">
            <v>5.8779999999999999E-2</v>
          </cell>
          <cell r="J2773">
            <v>0.60670000000000002</v>
          </cell>
          <cell r="K2773">
            <v>0.78710000000000002</v>
          </cell>
        </row>
        <row r="2774">
          <cell r="D2774" t="str">
            <v>Sphme2DRAFT_3484</v>
          </cell>
          <cell r="E2774" t="str">
            <v>'Sphme2DRAFT_3484'</v>
          </cell>
          <cell r="F2774">
            <v>1650</v>
          </cell>
          <cell r="G2774">
            <v>0.67400000000000004</v>
          </cell>
          <cell r="H2774" t="b">
            <v>1</v>
          </cell>
          <cell r="I2774">
            <v>9.7339999999999996E-2</v>
          </cell>
          <cell r="J2774">
            <v>0.60680000000000001</v>
          </cell>
          <cell r="K2774">
            <v>0.78710000000000002</v>
          </cell>
        </row>
        <row r="2775">
          <cell r="D2775" t="str">
            <v>Sphme2DRAFT_3500</v>
          </cell>
          <cell r="E2775" t="str">
            <v>'Sphme2DRAFT_3500'</v>
          </cell>
          <cell r="F2775">
            <v>453</v>
          </cell>
          <cell r="G2775">
            <v>0.64500000000000002</v>
          </cell>
          <cell r="H2775" t="b">
            <v>1</v>
          </cell>
          <cell r="I2775">
            <v>0.1414</v>
          </cell>
          <cell r="J2775">
            <v>0.60750000000000004</v>
          </cell>
          <cell r="K2775">
            <v>0.78769999999999996</v>
          </cell>
        </row>
        <row r="2776">
          <cell r="D2776" t="str">
            <v>Sphme2DRAFT_0634</v>
          </cell>
          <cell r="E2776" t="str">
            <v>'Sphme2DRAFT_0634'</v>
          </cell>
          <cell r="F2776">
            <v>927</v>
          </cell>
          <cell r="G2776">
            <v>0.73099999999999998</v>
          </cell>
          <cell r="H2776" t="b">
            <v>1</v>
          </cell>
          <cell r="I2776">
            <v>8.6249999999999993E-2</v>
          </cell>
          <cell r="J2776">
            <v>0.60780000000000001</v>
          </cell>
          <cell r="K2776">
            <v>0.78790000000000004</v>
          </cell>
        </row>
        <row r="2777">
          <cell r="D2777" t="str">
            <v>Sphme2DRAFT_2325</v>
          </cell>
          <cell r="E2777" t="str">
            <v>'Sphme2DRAFT_2325'</v>
          </cell>
          <cell r="F2777">
            <v>474</v>
          </cell>
          <cell r="G2777">
            <v>0.65800000000000003</v>
          </cell>
          <cell r="H2777" t="b">
            <v>1</v>
          </cell>
          <cell r="I2777">
            <v>0.11550000000000001</v>
          </cell>
          <cell r="J2777">
            <v>0.60880000000000001</v>
          </cell>
          <cell r="K2777">
            <v>0.78879999999999995</v>
          </cell>
        </row>
        <row r="2778">
          <cell r="D2778" t="str">
            <v>Sphme2DRAFT_1582</v>
          </cell>
          <cell r="E2778" t="str">
            <v>'Sphme2DRAFT_1582'</v>
          </cell>
          <cell r="F2778">
            <v>1970</v>
          </cell>
          <cell r="G2778">
            <v>0.61099999999999999</v>
          </cell>
          <cell r="H2778" t="b">
            <v>1</v>
          </cell>
          <cell r="I2778">
            <v>5.8439999999999999E-2</v>
          </cell>
          <cell r="J2778">
            <v>0.60909999999999997</v>
          </cell>
          <cell r="K2778">
            <v>0.78879999999999995</v>
          </cell>
        </row>
        <row r="2779">
          <cell r="D2779" t="str">
            <v>Sphme2DRAFT_1485</v>
          </cell>
          <cell r="E2779" t="str">
            <v>'Sphme2DRAFT_1485'</v>
          </cell>
          <cell r="F2779">
            <v>693</v>
          </cell>
          <cell r="G2779">
            <v>0.65100000000000002</v>
          </cell>
          <cell r="H2779" t="b">
            <v>1</v>
          </cell>
          <cell r="I2779">
            <v>-7.7609999999999998E-2</v>
          </cell>
          <cell r="J2779">
            <v>0.60919999999999996</v>
          </cell>
          <cell r="K2779">
            <v>0.78879999999999995</v>
          </cell>
        </row>
        <row r="2780">
          <cell r="D2780" t="str">
            <v>Sphme2DRAFT_1757</v>
          </cell>
          <cell r="E2780" t="str">
            <v>'Sphme2DRAFT_1757'</v>
          </cell>
          <cell r="F2780">
            <v>1310</v>
          </cell>
          <cell r="G2780">
            <v>0.70799999999999996</v>
          </cell>
          <cell r="H2780" t="b">
            <v>1</v>
          </cell>
          <cell r="I2780">
            <v>8.6389999999999995E-2</v>
          </cell>
          <cell r="J2780">
            <v>0.60950000000000004</v>
          </cell>
          <cell r="K2780">
            <v>0.78890000000000005</v>
          </cell>
        </row>
        <row r="2781">
          <cell r="D2781" t="str">
            <v>Sphme2DRAFT_1381</v>
          </cell>
          <cell r="E2781" t="str">
            <v>'Sphme2DRAFT_1381'</v>
          </cell>
          <cell r="F2781">
            <v>483</v>
          </cell>
          <cell r="G2781">
            <v>0.68500000000000005</v>
          </cell>
          <cell r="H2781" t="b">
            <v>1</v>
          </cell>
          <cell r="I2781">
            <v>-6.991E-2</v>
          </cell>
          <cell r="J2781">
            <v>0.6129</v>
          </cell>
          <cell r="K2781">
            <v>0.79310000000000003</v>
          </cell>
        </row>
        <row r="2782">
          <cell r="D2782" t="str">
            <v>Sphme2DRAFT_0234</v>
          </cell>
          <cell r="E2782" t="str">
            <v>'Sphme2DRAFT_0234'</v>
          </cell>
          <cell r="F2782">
            <v>684</v>
          </cell>
          <cell r="G2782">
            <v>0.69399999999999995</v>
          </cell>
          <cell r="H2782" t="b">
            <v>1</v>
          </cell>
          <cell r="I2782">
            <v>9.0329999999999994E-2</v>
          </cell>
          <cell r="J2782">
            <v>0.61370000000000002</v>
          </cell>
          <cell r="K2782">
            <v>0.79369999999999996</v>
          </cell>
        </row>
        <row r="2783">
          <cell r="D2783" t="str">
            <v>Sphme2DRAFT_3068</v>
          </cell>
          <cell r="E2783" t="str">
            <v>'Sphme2DRAFT_3068'</v>
          </cell>
          <cell r="F2783">
            <v>198</v>
          </cell>
          <cell r="G2783">
            <v>0.65700000000000003</v>
          </cell>
          <cell r="H2783" t="b">
            <v>1</v>
          </cell>
          <cell r="I2783">
            <v>-9.3509999999999996E-2</v>
          </cell>
          <cell r="J2783">
            <v>0.61399999999999999</v>
          </cell>
          <cell r="K2783">
            <v>0.79379999999999995</v>
          </cell>
        </row>
        <row r="2784">
          <cell r="D2784" t="str">
            <v>Sphme2DRAFT_0407</v>
          </cell>
          <cell r="E2784" t="str">
            <v>'Sphme2DRAFT_0407'</v>
          </cell>
          <cell r="F2784">
            <v>375</v>
          </cell>
          <cell r="G2784">
            <v>0.70399999999999996</v>
          </cell>
          <cell r="H2784" t="b">
            <v>1</v>
          </cell>
          <cell r="I2784">
            <v>-0.1366</v>
          </cell>
          <cell r="J2784">
            <v>0.61439999999999995</v>
          </cell>
          <cell r="K2784">
            <v>0.79410000000000003</v>
          </cell>
        </row>
        <row r="2785">
          <cell r="D2785" t="str">
            <v>Sphme2DRAFT_2451</v>
          </cell>
          <cell r="E2785" t="str">
            <v>'Sphme2DRAFT_2451'</v>
          </cell>
          <cell r="F2785">
            <v>357</v>
          </cell>
          <cell r="G2785">
            <v>0.63600000000000001</v>
          </cell>
          <cell r="H2785" t="b">
            <v>1</v>
          </cell>
          <cell r="I2785">
            <v>5.1970000000000002E-2</v>
          </cell>
          <cell r="J2785">
            <v>0.61780000000000002</v>
          </cell>
          <cell r="K2785">
            <v>0.79810000000000003</v>
          </cell>
        </row>
        <row r="2786">
          <cell r="D2786" t="str">
            <v>Sphme2DRAFT_3833</v>
          </cell>
          <cell r="E2786" t="str">
            <v>'Sphme2DRAFT_3833'</v>
          </cell>
          <cell r="F2786">
            <v>1530</v>
          </cell>
          <cell r="G2786">
            <v>0.64200000000000002</v>
          </cell>
          <cell r="H2786" t="b">
            <v>1</v>
          </cell>
          <cell r="I2786">
            <v>-8.8039999999999993E-2</v>
          </cell>
          <cell r="J2786">
            <v>0.6179</v>
          </cell>
          <cell r="K2786">
            <v>0.79810000000000003</v>
          </cell>
        </row>
        <row r="2787">
          <cell r="D2787" t="str">
            <v>Sphme2DRAFT_2171</v>
          </cell>
          <cell r="E2787" t="str">
            <v>'Sphme2DRAFT_2171'</v>
          </cell>
          <cell r="F2787">
            <v>1110</v>
          </cell>
          <cell r="G2787">
            <v>0.72099999999999997</v>
          </cell>
          <cell r="H2787" t="b">
            <v>1</v>
          </cell>
          <cell r="I2787">
            <v>9.2840000000000006E-2</v>
          </cell>
          <cell r="J2787">
            <v>0.61890000000000001</v>
          </cell>
          <cell r="K2787">
            <v>0.79900000000000004</v>
          </cell>
        </row>
        <row r="2788">
          <cell r="D2788" t="str">
            <v>Sphme2DRAFT_1730</v>
          </cell>
          <cell r="E2788" t="str">
            <v>'Sphme2DRAFT_1730'</v>
          </cell>
          <cell r="F2788">
            <v>1160</v>
          </cell>
          <cell r="G2788">
            <v>0.70399999999999996</v>
          </cell>
          <cell r="H2788" t="b">
            <v>1</v>
          </cell>
          <cell r="I2788">
            <v>-8.8929999999999995E-2</v>
          </cell>
          <cell r="J2788">
            <v>0.61909999999999998</v>
          </cell>
          <cell r="K2788">
            <v>0.79900000000000004</v>
          </cell>
        </row>
        <row r="2789">
          <cell r="D2789" t="str">
            <v>Sphme2DRAFT_0040</v>
          </cell>
          <cell r="E2789" t="str">
            <v>'Sphme2DRAFT_0040'</v>
          </cell>
          <cell r="F2789">
            <v>1190</v>
          </cell>
          <cell r="G2789">
            <v>0.66500000000000004</v>
          </cell>
          <cell r="H2789" t="b">
            <v>1</v>
          </cell>
          <cell r="I2789">
            <v>-4.4679999999999997E-2</v>
          </cell>
          <cell r="J2789">
            <v>0.61929999999999996</v>
          </cell>
          <cell r="K2789">
            <v>0.79900000000000004</v>
          </cell>
        </row>
        <row r="2790">
          <cell r="D2790" t="str">
            <v>Sphme2DRAFT_2167</v>
          </cell>
          <cell r="E2790" t="str">
            <v>'Sphme2DRAFT_2167'</v>
          </cell>
          <cell r="F2790">
            <v>453</v>
          </cell>
          <cell r="G2790">
            <v>0.66400000000000003</v>
          </cell>
          <cell r="H2790" t="b">
            <v>1</v>
          </cell>
          <cell r="I2790">
            <v>-6.1969999999999997E-2</v>
          </cell>
          <cell r="J2790">
            <v>0.61990000000000001</v>
          </cell>
          <cell r="K2790">
            <v>0.79930000000000001</v>
          </cell>
        </row>
        <row r="2791">
          <cell r="D2791" t="str">
            <v>Sphme2DRAFT_2588</v>
          </cell>
          <cell r="E2791" t="str">
            <v>'Sphme2DRAFT_2588'</v>
          </cell>
          <cell r="F2791">
            <v>543</v>
          </cell>
          <cell r="G2791">
            <v>0.63500000000000001</v>
          </cell>
          <cell r="H2791" t="b">
            <v>1</v>
          </cell>
          <cell r="I2791">
            <v>-3.9260000000000003E-2</v>
          </cell>
          <cell r="J2791">
            <v>0.62</v>
          </cell>
          <cell r="K2791">
            <v>0.79930000000000001</v>
          </cell>
        </row>
        <row r="2792">
          <cell r="D2792" t="str">
            <v>Sphme2DRAFT_2781</v>
          </cell>
          <cell r="E2792" t="str">
            <v>'Sphme2DRAFT_2781'</v>
          </cell>
          <cell r="F2792">
            <v>1310</v>
          </cell>
          <cell r="G2792">
            <v>0.67900000000000005</v>
          </cell>
          <cell r="H2792" t="b">
            <v>1</v>
          </cell>
          <cell r="I2792">
            <v>-9.529E-2</v>
          </cell>
          <cell r="J2792">
            <v>0.62039999999999995</v>
          </cell>
          <cell r="K2792">
            <v>0.79959999999999998</v>
          </cell>
        </row>
        <row r="2793">
          <cell r="D2793" t="str">
            <v>Sphme2DRAFT_2868</v>
          </cell>
          <cell r="E2793" t="str">
            <v>'Sphme2DRAFT_2868'</v>
          </cell>
          <cell r="F2793">
            <v>1330</v>
          </cell>
          <cell r="G2793">
            <v>0.68500000000000005</v>
          </cell>
          <cell r="H2793" t="b">
            <v>1</v>
          </cell>
          <cell r="I2793">
            <v>8.8620000000000004E-2</v>
          </cell>
          <cell r="J2793">
            <v>0.62080000000000002</v>
          </cell>
          <cell r="K2793">
            <v>0.79969999999999997</v>
          </cell>
        </row>
        <row r="2794">
          <cell r="D2794" t="str">
            <v>Sphme2DRAFT_0543</v>
          </cell>
          <cell r="E2794" t="str">
            <v>'Sphme2DRAFT_0543'</v>
          </cell>
          <cell r="F2794">
            <v>2730</v>
          </cell>
          <cell r="G2794">
            <v>0.72899999999999998</v>
          </cell>
          <cell r="H2794" t="b">
            <v>1</v>
          </cell>
          <cell r="I2794">
            <v>7.5340000000000004E-2</v>
          </cell>
          <cell r="J2794">
            <v>0.62139999999999995</v>
          </cell>
          <cell r="K2794">
            <v>0.80010000000000003</v>
          </cell>
        </row>
        <row r="2795">
          <cell r="D2795" t="str">
            <v>Sphme2DRAFT_1838</v>
          </cell>
          <cell r="E2795" t="str">
            <v>'Sphme2DRAFT_1838'</v>
          </cell>
          <cell r="F2795">
            <v>1780</v>
          </cell>
          <cell r="G2795">
            <v>0.70799999999999996</v>
          </cell>
          <cell r="H2795" t="b">
            <v>1</v>
          </cell>
          <cell r="I2795">
            <v>-5.4379999999999998E-2</v>
          </cell>
          <cell r="J2795">
            <v>0.62180000000000002</v>
          </cell>
          <cell r="K2795">
            <v>0.80010000000000003</v>
          </cell>
        </row>
        <row r="2796">
          <cell r="D2796" t="str">
            <v>Sphme2DRAFT_1537</v>
          </cell>
          <cell r="E2796" t="str">
            <v>'Sphme2DRAFT_1537'</v>
          </cell>
          <cell r="F2796">
            <v>648</v>
          </cell>
          <cell r="G2796">
            <v>0.68500000000000005</v>
          </cell>
          <cell r="H2796" t="b">
            <v>1</v>
          </cell>
          <cell r="I2796">
            <v>4.7320000000000001E-2</v>
          </cell>
          <cell r="J2796">
            <v>0.62180000000000002</v>
          </cell>
          <cell r="K2796">
            <v>0.80010000000000003</v>
          </cell>
        </row>
        <row r="2797">
          <cell r="D2797" t="str">
            <v>Sphme2DRAFT_1735</v>
          </cell>
          <cell r="E2797" t="str">
            <v>'Sphme2DRAFT_1735'</v>
          </cell>
          <cell r="F2797">
            <v>1360</v>
          </cell>
          <cell r="G2797">
            <v>0.48499999999999999</v>
          </cell>
          <cell r="H2797" t="b">
            <v>1</v>
          </cell>
          <cell r="I2797">
            <v>5.7799999999999997E-2</v>
          </cell>
          <cell r="J2797">
            <v>0.62229999999999996</v>
          </cell>
          <cell r="K2797">
            <v>0.80010000000000003</v>
          </cell>
        </row>
        <row r="2798">
          <cell r="D2798" t="str">
            <v>Sphme2DRAFT_3004</v>
          </cell>
          <cell r="E2798" t="str">
            <v>'Sphme2DRAFT_3004'</v>
          </cell>
          <cell r="F2798">
            <v>672</v>
          </cell>
          <cell r="G2798">
            <v>0.69</v>
          </cell>
          <cell r="H2798" t="b">
            <v>1</v>
          </cell>
          <cell r="I2798">
            <v>-6.4250000000000002E-2</v>
          </cell>
          <cell r="J2798">
            <v>0.62229999999999996</v>
          </cell>
          <cell r="K2798">
            <v>0.80010000000000003</v>
          </cell>
        </row>
        <row r="2799">
          <cell r="D2799" t="str">
            <v>Sphme2DRAFT_3219</v>
          </cell>
          <cell r="E2799" t="str">
            <v>'Sphme2DRAFT_3219'</v>
          </cell>
          <cell r="F2799">
            <v>501</v>
          </cell>
          <cell r="G2799">
            <v>0.69099999999999995</v>
          </cell>
          <cell r="H2799" t="b">
            <v>1</v>
          </cell>
          <cell r="I2799">
            <v>-7.3209999999999997E-2</v>
          </cell>
          <cell r="J2799">
            <v>0.62239999999999995</v>
          </cell>
          <cell r="K2799">
            <v>0.80010000000000003</v>
          </cell>
        </row>
        <row r="2800">
          <cell r="D2800" t="str">
            <v>Sphme2DRAFT_2073</v>
          </cell>
          <cell r="E2800" t="str">
            <v>'Sphme2DRAFT_2073'</v>
          </cell>
          <cell r="F2800">
            <v>723</v>
          </cell>
          <cell r="G2800">
            <v>0.70099999999999996</v>
          </cell>
          <cell r="H2800" t="b">
            <v>1</v>
          </cell>
          <cell r="I2800">
            <v>8.4089999999999998E-2</v>
          </cell>
          <cell r="J2800">
            <v>0.62260000000000004</v>
          </cell>
          <cell r="K2800">
            <v>0.80010000000000003</v>
          </cell>
        </row>
        <row r="2801">
          <cell r="D2801" t="str">
            <v>Sphme2DRAFT_2159</v>
          </cell>
          <cell r="E2801" t="str">
            <v>'Sphme2DRAFT_2159'</v>
          </cell>
          <cell r="F2801">
            <v>570</v>
          </cell>
          <cell r="G2801">
            <v>0.72599999999999998</v>
          </cell>
          <cell r="H2801" t="b">
            <v>1</v>
          </cell>
          <cell r="I2801">
            <v>6.13E-2</v>
          </cell>
          <cell r="J2801">
            <v>0.62339999999999995</v>
          </cell>
          <cell r="K2801">
            <v>0.80059999999999998</v>
          </cell>
        </row>
        <row r="2802">
          <cell r="D2802" t="str">
            <v>Sphme2DRAFT_1643</v>
          </cell>
          <cell r="E2802" t="str">
            <v>'Sphme2DRAFT_1643'</v>
          </cell>
          <cell r="F2802">
            <v>537</v>
          </cell>
          <cell r="G2802">
            <v>0.69499999999999995</v>
          </cell>
          <cell r="H2802" t="b">
            <v>1</v>
          </cell>
          <cell r="I2802">
            <v>5.3600000000000002E-2</v>
          </cell>
          <cell r="J2802">
            <v>0.62390000000000001</v>
          </cell>
          <cell r="K2802">
            <v>0.80059999999999998</v>
          </cell>
        </row>
        <row r="2803">
          <cell r="D2803" t="str">
            <v>Sphme2DRAFT_2901</v>
          </cell>
          <cell r="E2803" t="str">
            <v>'Sphme2DRAFT_2901'</v>
          </cell>
          <cell r="F2803">
            <v>408</v>
          </cell>
          <cell r="G2803">
            <v>0.64500000000000002</v>
          </cell>
          <cell r="H2803" t="b">
            <v>1</v>
          </cell>
          <cell r="I2803">
            <v>9.7170000000000006E-2</v>
          </cell>
          <cell r="J2803">
            <v>0.62409999999999999</v>
          </cell>
          <cell r="K2803">
            <v>0.80059999999999998</v>
          </cell>
        </row>
        <row r="2804">
          <cell r="D2804" t="str">
            <v>Sphme2DRAFT_2915</v>
          </cell>
          <cell r="E2804" t="str">
            <v>'Sphme2DRAFT_2915'</v>
          </cell>
          <cell r="F2804">
            <v>573</v>
          </cell>
          <cell r="G2804">
            <v>0.65600000000000003</v>
          </cell>
          <cell r="H2804" t="b">
            <v>1</v>
          </cell>
          <cell r="I2804">
            <v>9.2340000000000005E-2</v>
          </cell>
          <cell r="J2804">
            <v>0.62409999999999999</v>
          </cell>
          <cell r="K2804">
            <v>0.80059999999999998</v>
          </cell>
        </row>
        <row r="2805">
          <cell r="D2805" t="str">
            <v>Sphme2DRAFT_0207</v>
          </cell>
          <cell r="E2805" t="str">
            <v>'Sphme2DRAFT_0207'</v>
          </cell>
          <cell r="F2805">
            <v>870</v>
          </cell>
          <cell r="G2805">
            <v>0.72199999999999998</v>
          </cell>
          <cell r="H2805" t="b">
            <v>1</v>
          </cell>
          <cell r="I2805">
            <v>-7.2980000000000003E-2</v>
          </cell>
          <cell r="J2805">
            <v>0.62439999999999996</v>
          </cell>
          <cell r="K2805">
            <v>0.80059999999999998</v>
          </cell>
        </row>
        <row r="2806">
          <cell r="D2806" t="str">
            <v>Sphme2DRAFT_2147</v>
          </cell>
          <cell r="E2806" t="str">
            <v>'Sphme2DRAFT_2147'</v>
          </cell>
          <cell r="F2806">
            <v>282</v>
          </cell>
          <cell r="G2806">
            <v>0.67</v>
          </cell>
          <cell r="H2806" t="b">
            <v>1</v>
          </cell>
          <cell r="I2806">
            <v>5.4519999999999999E-2</v>
          </cell>
          <cell r="J2806">
            <v>0.62460000000000004</v>
          </cell>
          <cell r="K2806">
            <v>0.80059999999999998</v>
          </cell>
        </row>
        <row r="2807">
          <cell r="D2807" t="str">
            <v>Sphme2DRAFT_3081</v>
          </cell>
          <cell r="E2807" t="str">
            <v>'Sphme2DRAFT_3081'</v>
          </cell>
          <cell r="F2807">
            <v>360</v>
          </cell>
          <cell r="G2807">
            <v>0.68100000000000005</v>
          </cell>
          <cell r="H2807" t="b">
            <v>1</v>
          </cell>
          <cell r="I2807">
            <v>-7.4910000000000004E-2</v>
          </cell>
          <cell r="J2807">
            <v>0.62460000000000004</v>
          </cell>
          <cell r="K2807">
            <v>0.80059999999999998</v>
          </cell>
        </row>
        <row r="2808">
          <cell r="D2808" t="str">
            <v>Sphme2DRAFT_1348</v>
          </cell>
          <cell r="E2808" t="str">
            <v>'Sphme2DRAFT_1348'</v>
          </cell>
          <cell r="F2808">
            <v>735</v>
          </cell>
          <cell r="G2808">
            <v>0.69199999999999995</v>
          </cell>
          <cell r="H2808" t="b">
            <v>1</v>
          </cell>
          <cell r="I2808">
            <v>8.0490000000000006E-2</v>
          </cell>
          <cell r="J2808">
            <v>0.62480000000000002</v>
          </cell>
          <cell r="K2808">
            <v>0.80059999999999998</v>
          </cell>
        </row>
        <row r="2809">
          <cell r="D2809" t="str">
            <v>Sphme2DRAFT_1918</v>
          </cell>
          <cell r="E2809" t="str">
            <v>'Sphme2DRAFT_1918'</v>
          </cell>
          <cell r="F2809">
            <v>452</v>
          </cell>
          <cell r="G2809">
            <v>0.72599999999999998</v>
          </cell>
          <cell r="H2809" t="b">
            <v>1</v>
          </cell>
          <cell r="I2809">
            <v>-0.14929999999999999</v>
          </cell>
          <cell r="J2809">
            <v>0.625</v>
          </cell>
          <cell r="K2809">
            <v>0.80059999999999998</v>
          </cell>
        </row>
        <row r="2810">
          <cell r="D2810" t="str">
            <v>Sphme2DRAFT_0826</v>
          </cell>
          <cell r="E2810" t="str">
            <v>'Sphme2DRAFT_0826'</v>
          </cell>
          <cell r="F2810">
            <v>120</v>
          </cell>
          <cell r="G2810">
            <v>0.65</v>
          </cell>
          <cell r="H2810" t="b">
            <v>1</v>
          </cell>
          <cell r="I2810">
            <v>0.19750000000000001</v>
          </cell>
          <cell r="J2810">
            <v>0.62580000000000002</v>
          </cell>
          <cell r="K2810">
            <v>0.80089999999999995</v>
          </cell>
        </row>
        <row r="2811">
          <cell r="D2811" t="str">
            <v>Sphme2DRAFT_1367</v>
          </cell>
          <cell r="E2811" t="str">
            <v>'Sphme2DRAFT_1367'</v>
          </cell>
          <cell r="F2811">
            <v>504</v>
          </cell>
          <cell r="G2811">
            <v>0.59299999999999997</v>
          </cell>
          <cell r="H2811" t="b">
            <v>1</v>
          </cell>
          <cell r="I2811">
            <v>4.3189999999999999E-2</v>
          </cell>
          <cell r="J2811">
            <v>0.62580000000000002</v>
          </cell>
          <cell r="K2811">
            <v>0.80089999999999995</v>
          </cell>
        </row>
        <row r="2812">
          <cell r="D2812" t="str">
            <v>Sphme2DRAFT_3182</v>
          </cell>
          <cell r="E2812" t="str">
            <v>'Sphme2DRAFT_3182'</v>
          </cell>
          <cell r="F2812">
            <v>2050</v>
          </cell>
          <cell r="G2812">
            <v>0.67500000000000004</v>
          </cell>
          <cell r="H2812" t="b">
            <v>1</v>
          </cell>
          <cell r="I2812">
            <v>-5.5199999999999999E-2</v>
          </cell>
          <cell r="J2812">
            <v>0.626</v>
          </cell>
          <cell r="K2812">
            <v>0.80089999999999995</v>
          </cell>
        </row>
        <row r="2813">
          <cell r="D2813" t="str">
            <v>Sphme2DRAFT_0156</v>
          </cell>
          <cell r="E2813" t="str">
            <v>'Sphme2DRAFT_0156'</v>
          </cell>
          <cell r="F2813">
            <v>567</v>
          </cell>
          <cell r="G2813">
            <v>0.66100000000000003</v>
          </cell>
          <cell r="H2813" t="b">
            <v>1</v>
          </cell>
          <cell r="I2813">
            <v>9.2289999999999997E-2</v>
          </cell>
          <cell r="J2813">
            <v>0.62619999999999998</v>
          </cell>
          <cell r="K2813">
            <v>0.80089999999999995</v>
          </cell>
        </row>
        <row r="2814">
          <cell r="D2814" t="str">
            <v>Sphme2DRAFT_3782</v>
          </cell>
          <cell r="E2814" t="str">
            <v>'Sphme2DRAFT_3782'</v>
          </cell>
          <cell r="F2814">
            <v>1080</v>
          </cell>
          <cell r="G2814">
            <v>0.67600000000000005</v>
          </cell>
          <cell r="H2814" t="b">
            <v>1</v>
          </cell>
          <cell r="I2814">
            <v>8.4159999999999999E-2</v>
          </cell>
          <cell r="J2814">
            <v>0.62629999999999997</v>
          </cell>
          <cell r="K2814">
            <v>0.80089999999999995</v>
          </cell>
        </row>
        <row r="2815">
          <cell r="D2815" t="str">
            <v>Sphme2DRAFT_1123</v>
          </cell>
          <cell r="E2815" t="str">
            <v>'Sphme2DRAFT_1123'</v>
          </cell>
          <cell r="F2815">
            <v>213</v>
          </cell>
          <cell r="G2815">
            <v>0.67600000000000005</v>
          </cell>
          <cell r="H2815" t="b">
            <v>1</v>
          </cell>
          <cell r="I2815">
            <v>9.1660000000000005E-2</v>
          </cell>
          <cell r="J2815">
            <v>0.62749999999999995</v>
          </cell>
          <cell r="K2815">
            <v>0.80210000000000004</v>
          </cell>
        </row>
        <row r="2816">
          <cell r="D2816" t="str">
            <v>Sphme2DRAFT_3324</v>
          </cell>
          <cell r="E2816" t="str">
            <v>'Sphme2DRAFT_3324'</v>
          </cell>
          <cell r="F2816">
            <v>1520</v>
          </cell>
          <cell r="G2816">
            <v>0.69099999999999995</v>
          </cell>
          <cell r="H2816" t="b">
            <v>1</v>
          </cell>
          <cell r="I2816">
            <v>6.9779999999999995E-2</v>
          </cell>
          <cell r="J2816">
            <v>0.62819999999999998</v>
          </cell>
          <cell r="K2816">
            <v>0.80269999999999997</v>
          </cell>
        </row>
        <row r="2817">
          <cell r="D2817" t="str">
            <v>Sphme2DRAFT_0659</v>
          </cell>
          <cell r="E2817" t="str">
            <v>'Sphme2DRAFT_0659'</v>
          </cell>
          <cell r="F2817">
            <v>777</v>
          </cell>
          <cell r="G2817">
            <v>0.70699999999999996</v>
          </cell>
          <cell r="H2817" t="b">
            <v>1</v>
          </cell>
          <cell r="I2817">
            <v>6.6619999999999999E-2</v>
          </cell>
          <cell r="J2817">
            <v>0.63009999999999999</v>
          </cell>
          <cell r="K2817">
            <v>0.80489999999999995</v>
          </cell>
        </row>
        <row r="2818">
          <cell r="D2818" t="str">
            <v>Sphme2DRAFT_3842</v>
          </cell>
          <cell r="E2818" t="str">
            <v>'Sphme2DRAFT_3842'</v>
          </cell>
          <cell r="F2818">
            <v>1060</v>
          </cell>
          <cell r="G2818">
            <v>0.59699999999999998</v>
          </cell>
          <cell r="H2818" t="b">
            <v>1</v>
          </cell>
          <cell r="I2818">
            <v>-8.7190000000000004E-2</v>
          </cell>
          <cell r="J2818">
            <v>0.63180000000000003</v>
          </cell>
          <cell r="K2818">
            <v>0.80669999999999997</v>
          </cell>
        </row>
        <row r="2819">
          <cell r="D2819" t="str">
            <v>Sphme2DRAFT_1573</v>
          </cell>
          <cell r="E2819" t="str">
            <v>'Sphme2DRAFT_1573'</v>
          </cell>
          <cell r="F2819">
            <v>513</v>
          </cell>
          <cell r="G2819">
            <v>0.55000000000000004</v>
          </cell>
          <cell r="H2819" t="b">
            <v>1</v>
          </cell>
          <cell r="I2819">
            <v>-8.5360000000000005E-2</v>
          </cell>
          <cell r="J2819">
            <v>0.63200000000000001</v>
          </cell>
          <cell r="K2819">
            <v>0.80669999999999997</v>
          </cell>
        </row>
        <row r="2820">
          <cell r="D2820" t="str">
            <v>Sphme2DRAFT_1685</v>
          </cell>
          <cell r="E2820" t="str">
            <v>'Sphme2DRAFT_1685'</v>
          </cell>
          <cell r="F2820">
            <v>369</v>
          </cell>
          <cell r="G2820">
            <v>0.69099999999999995</v>
          </cell>
          <cell r="H2820" t="b">
            <v>1</v>
          </cell>
          <cell r="I2820">
            <v>9.3060000000000004E-2</v>
          </cell>
          <cell r="J2820">
            <v>0.63229999999999997</v>
          </cell>
          <cell r="K2820">
            <v>0.80679999999999996</v>
          </cell>
        </row>
        <row r="2821">
          <cell r="D2821" t="str">
            <v>Sphme2DRAFT_2570</v>
          </cell>
          <cell r="E2821" t="str">
            <v>'Sphme2DRAFT_2570'</v>
          </cell>
          <cell r="F2821">
            <v>963</v>
          </cell>
          <cell r="G2821">
            <v>0.72</v>
          </cell>
          <cell r="H2821" t="b">
            <v>1</v>
          </cell>
          <cell r="I2821">
            <v>-9.0929999999999997E-2</v>
          </cell>
          <cell r="J2821">
            <v>0.63280000000000003</v>
          </cell>
          <cell r="K2821">
            <v>0.80720000000000003</v>
          </cell>
        </row>
        <row r="2822">
          <cell r="D2822" t="str">
            <v>Sphme2DRAFT_1286</v>
          </cell>
          <cell r="E2822" t="str">
            <v>'Sphme2DRAFT_1286'</v>
          </cell>
          <cell r="F2822">
            <v>777</v>
          </cell>
          <cell r="G2822">
            <v>0.67800000000000005</v>
          </cell>
          <cell r="H2822" t="b">
            <v>1</v>
          </cell>
          <cell r="I2822">
            <v>-5.3080000000000002E-2</v>
          </cell>
          <cell r="J2822">
            <v>0.63349999999999995</v>
          </cell>
          <cell r="K2822">
            <v>0.80779999999999996</v>
          </cell>
        </row>
        <row r="2823">
          <cell r="D2823" t="str">
            <v>Sphme2DRAFT_2494</v>
          </cell>
          <cell r="E2823" t="str">
            <v>'Sphme2DRAFT_2494'</v>
          </cell>
          <cell r="F2823">
            <v>609</v>
          </cell>
          <cell r="G2823">
            <v>0.68300000000000005</v>
          </cell>
          <cell r="H2823" t="b">
            <v>1</v>
          </cell>
          <cell r="I2823">
            <v>-8.2909999999999998E-2</v>
          </cell>
          <cell r="J2823">
            <v>0.63390000000000002</v>
          </cell>
          <cell r="K2823">
            <v>0.80789999999999995</v>
          </cell>
        </row>
        <row r="2824">
          <cell r="D2824" t="str">
            <v>Sphme2DRAFT_2089</v>
          </cell>
          <cell r="E2824" t="str">
            <v>'Sphme2DRAFT_2089'</v>
          </cell>
          <cell r="F2824">
            <v>1140</v>
          </cell>
          <cell r="G2824">
            <v>0.69399999999999995</v>
          </cell>
          <cell r="H2824" t="b">
            <v>1</v>
          </cell>
          <cell r="I2824">
            <v>-9.4619999999999996E-2</v>
          </cell>
          <cell r="J2824">
            <v>0.6341</v>
          </cell>
          <cell r="K2824">
            <v>0.80789999999999995</v>
          </cell>
        </row>
        <row r="2825">
          <cell r="D2825" t="str">
            <v>Sphme2DRAFT_0472</v>
          </cell>
          <cell r="E2825" t="str">
            <v>'Sphme2DRAFT_0472'</v>
          </cell>
          <cell r="F2825">
            <v>447</v>
          </cell>
          <cell r="G2825">
            <v>0.66200000000000003</v>
          </cell>
          <cell r="H2825" t="b">
            <v>1</v>
          </cell>
          <cell r="I2825">
            <v>-6.8900000000000003E-2</v>
          </cell>
          <cell r="J2825">
            <v>0.63439999999999996</v>
          </cell>
          <cell r="K2825">
            <v>0.80810000000000004</v>
          </cell>
        </row>
        <row r="2826">
          <cell r="D2826" t="str">
            <v>Sphme2DRAFT_0129</v>
          </cell>
          <cell r="E2826" t="str">
            <v>'Sphme2DRAFT_0129'</v>
          </cell>
          <cell r="F2826">
            <v>711</v>
          </cell>
          <cell r="G2826">
            <v>0.72</v>
          </cell>
          <cell r="H2826" t="b">
            <v>1</v>
          </cell>
          <cell r="I2826">
            <v>-8.165E-2</v>
          </cell>
          <cell r="J2826">
            <v>0.63490000000000002</v>
          </cell>
          <cell r="K2826">
            <v>0.80840000000000001</v>
          </cell>
        </row>
        <row r="2827">
          <cell r="D2827" t="str">
            <v>Sphme2DRAFT_0986</v>
          </cell>
          <cell r="E2827" t="str">
            <v>'Sphme2DRAFT_0986'</v>
          </cell>
          <cell r="F2827">
            <v>513</v>
          </cell>
          <cell r="G2827">
            <v>0.7</v>
          </cell>
          <cell r="H2827" t="b">
            <v>1</v>
          </cell>
          <cell r="I2827">
            <v>8.6230000000000001E-2</v>
          </cell>
          <cell r="J2827">
            <v>0.63519999999999999</v>
          </cell>
          <cell r="K2827">
            <v>0.80840000000000001</v>
          </cell>
        </row>
        <row r="2828">
          <cell r="D2828" t="str">
            <v>Sphme2DRAFT_3208</v>
          </cell>
          <cell r="E2828" t="str">
            <v>'Sphme2DRAFT_3208'</v>
          </cell>
          <cell r="F2828">
            <v>459</v>
          </cell>
          <cell r="G2828">
            <v>0.63</v>
          </cell>
          <cell r="H2828" t="b">
            <v>1</v>
          </cell>
          <cell r="I2828">
            <v>-5.577E-2</v>
          </cell>
          <cell r="J2828">
            <v>0.63560000000000005</v>
          </cell>
          <cell r="K2828">
            <v>0.80869999999999997</v>
          </cell>
        </row>
        <row r="2829">
          <cell r="D2829" t="str">
            <v>Sphme2DRAFT_2608</v>
          </cell>
          <cell r="E2829" t="str">
            <v>'Sphme2DRAFT_2608'</v>
          </cell>
          <cell r="F2829">
            <v>1060</v>
          </cell>
          <cell r="G2829">
            <v>0.71599999999999997</v>
          </cell>
          <cell r="H2829" t="b">
            <v>1</v>
          </cell>
          <cell r="I2829">
            <v>6.8669999999999995E-2</v>
          </cell>
          <cell r="J2829">
            <v>0.6371</v>
          </cell>
          <cell r="K2829">
            <v>0.80989999999999995</v>
          </cell>
        </row>
        <row r="2830">
          <cell r="D2830" t="str">
            <v>Sphme2DRAFT_3316</v>
          </cell>
          <cell r="E2830" t="str">
            <v>'Sphme2DRAFT_3316'</v>
          </cell>
          <cell r="F2830">
            <v>2080</v>
          </cell>
          <cell r="G2830">
            <v>0.68700000000000006</v>
          </cell>
          <cell r="H2830" t="b">
            <v>1</v>
          </cell>
          <cell r="I2830">
            <v>7.0120000000000002E-2</v>
          </cell>
          <cell r="J2830">
            <v>0.63729999999999998</v>
          </cell>
          <cell r="K2830">
            <v>0.80989999999999995</v>
          </cell>
        </row>
        <row r="2831">
          <cell r="D2831" t="str">
            <v>Sphme2DRAFT_0502</v>
          </cell>
          <cell r="E2831" t="str">
            <v>'Sphme2DRAFT_0502'</v>
          </cell>
          <cell r="F2831">
            <v>780</v>
          </cell>
          <cell r="G2831">
            <v>0.69399999999999995</v>
          </cell>
          <cell r="H2831" t="b">
            <v>1</v>
          </cell>
          <cell r="I2831">
            <v>6.0479999999999999E-2</v>
          </cell>
          <cell r="J2831">
            <v>0.63739999999999997</v>
          </cell>
          <cell r="K2831">
            <v>0.80989999999999995</v>
          </cell>
        </row>
        <row r="2832">
          <cell r="D2832" t="str">
            <v>Sphme2DRAFT_3490</v>
          </cell>
          <cell r="E2832" t="str">
            <v>'Sphme2DRAFT_3490'</v>
          </cell>
          <cell r="F2832">
            <v>2080</v>
          </cell>
          <cell r="G2832">
            <v>0.72699999999999998</v>
          </cell>
          <cell r="H2832" t="b">
            <v>1</v>
          </cell>
          <cell r="I2832">
            <v>-8.5930000000000006E-2</v>
          </cell>
          <cell r="J2832">
            <v>0.63739999999999997</v>
          </cell>
          <cell r="K2832">
            <v>0.80989999999999995</v>
          </cell>
        </row>
        <row r="2833">
          <cell r="D2833" t="str">
            <v>Sphme2DRAFT_0171</v>
          </cell>
          <cell r="E2833" t="str">
            <v>'Sphme2DRAFT_0171'</v>
          </cell>
          <cell r="F2833">
            <v>618</v>
          </cell>
          <cell r="G2833">
            <v>0.60399999999999998</v>
          </cell>
          <cell r="H2833" t="b">
            <v>1</v>
          </cell>
          <cell r="I2833">
            <v>6.9959999999999994E-2</v>
          </cell>
          <cell r="J2833">
            <v>0.63780000000000003</v>
          </cell>
          <cell r="K2833">
            <v>0.80989999999999995</v>
          </cell>
        </row>
        <row r="2834">
          <cell r="D2834" t="str">
            <v>Sphme2DRAFT_3802</v>
          </cell>
          <cell r="E2834" t="str">
            <v>'Sphme2DRAFT_3802'</v>
          </cell>
          <cell r="F2834">
            <v>636</v>
          </cell>
          <cell r="G2834">
            <v>0.626</v>
          </cell>
          <cell r="H2834" t="b">
            <v>1</v>
          </cell>
          <cell r="I2834">
            <v>6.8479999999999999E-2</v>
          </cell>
          <cell r="J2834">
            <v>0.63800000000000001</v>
          </cell>
          <cell r="K2834">
            <v>0.80989999999999995</v>
          </cell>
        </row>
        <row r="2835">
          <cell r="D2835" t="str">
            <v>Sphme2DRAFT_2757</v>
          </cell>
          <cell r="E2835" t="str">
            <v>'Sphme2DRAFT_2757'</v>
          </cell>
          <cell r="F2835">
            <v>384</v>
          </cell>
          <cell r="G2835">
            <v>0.66700000000000004</v>
          </cell>
          <cell r="H2835" t="b">
            <v>1</v>
          </cell>
          <cell r="I2835">
            <v>7.8289999999999998E-2</v>
          </cell>
          <cell r="J2835">
            <v>0.63819999999999999</v>
          </cell>
          <cell r="K2835">
            <v>0.80989999999999995</v>
          </cell>
        </row>
        <row r="2836">
          <cell r="D2836" t="str">
            <v>Sphme2DRAFT_2503</v>
          </cell>
          <cell r="E2836" t="str">
            <v>'Sphme2DRAFT_2503'</v>
          </cell>
          <cell r="F2836">
            <v>303</v>
          </cell>
          <cell r="G2836">
            <v>0.67</v>
          </cell>
          <cell r="H2836" t="b">
            <v>1</v>
          </cell>
          <cell r="I2836">
            <v>-5.4210000000000001E-2</v>
          </cell>
          <cell r="J2836">
            <v>0.63839999999999997</v>
          </cell>
          <cell r="K2836">
            <v>0.80989999999999995</v>
          </cell>
        </row>
        <row r="2837">
          <cell r="D2837" t="str">
            <v>Sphme2DRAFT_0670</v>
          </cell>
          <cell r="E2837" t="str">
            <v>'Sphme2DRAFT_0670'</v>
          </cell>
          <cell r="F2837">
            <v>519</v>
          </cell>
          <cell r="G2837">
            <v>0.71099999999999997</v>
          </cell>
          <cell r="H2837" t="b">
            <v>1</v>
          </cell>
          <cell r="I2837">
            <v>-8.7410000000000002E-2</v>
          </cell>
          <cell r="J2837">
            <v>0.63929999999999998</v>
          </cell>
          <cell r="K2837">
            <v>0.81020000000000003</v>
          </cell>
        </row>
        <row r="2838">
          <cell r="D2838" t="str">
            <v>Sphme2DRAFT_2007</v>
          </cell>
          <cell r="E2838" t="str">
            <v>'Sphme2DRAFT_2007'</v>
          </cell>
          <cell r="F2838">
            <v>747</v>
          </cell>
          <cell r="G2838">
            <v>0.51</v>
          </cell>
          <cell r="H2838" t="b">
            <v>1</v>
          </cell>
          <cell r="I2838">
            <v>8.4699999999999998E-2</v>
          </cell>
          <cell r="J2838">
            <v>0.63939999999999997</v>
          </cell>
          <cell r="K2838">
            <v>0.81020000000000003</v>
          </cell>
        </row>
        <row r="2839">
          <cell r="D2839" t="str">
            <v>Sphme2DRAFT_1357</v>
          </cell>
          <cell r="E2839" t="str">
            <v>'Sphme2DRAFT_1357'</v>
          </cell>
          <cell r="F2839">
            <v>1320</v>
          </cell>
          <cell r="G2839">
            <v>0.69299999999999995</v>
          </cell>
          <cell r="H2839" t="b">
            <v>1</v>
          </cell>
          <cell r="I2839">
            <v>6.6790000000000002E-2</v>
          </cell>
          <cell r="J2839">
            <v>0.63959999999999995</v>
          </cell>
          <cell r="K2839">
            <v>0.81020000000000003</v>
          </cell>
        </row>
        <row r="2840">
          <cell r="D2840" t="str">
            <v>Sphme2DRAFT_1099</v>
          </cell>
          <cell r="E2840" t="str">
            <v>'Sphme2DRAFT_1099'</v>
          </cell>
          <cell r="F2840">
            <v>894</v>
          </cell>
          <cell r="G2840">
            <v>0.70599999999999996</v>
          </cell>
          <cell r="H2840" t="b">
            <v>1</v>
          </cell>
          <cell r="I2840">
            <v>7.9329999999999998E-2</v>
          </cell>
          <cell r="J2840">
            <v>0.63980000000000004</v>
          </cell>
          <cell r="K2840">
            <v>0.81020000000000003</v>
          </cell>
        </row>
        <row r="2841">
          <cell r="D2841" t="str">
            <v>Sphme2DRAFT_2442</v>
          </cell>
          <cell r="E2841" t="str">
            <v>'Sphme2DRAFT_2442'</v>
          </cell>
          <cell r="F2841">
            <v>381</v>
          </cell>
          <cell r="G2841">
            <v>0.45900000000000002</v>
          </cell>
          <cell r="H2841" t="b">
            <v>1</v>
          </cell>
          <cell r="I2841">
            <v>5.9830000000000001E-2</v>
          </cell>
          <cell r="J2841">
            <v>0.63990000000000002</v>
          </cell>
          <cell r="K2841">
            <v>0.81020000000000003</v>
          </cell>
        </row>
        <row r="2842">
          <cell r="D2842" t="str">
            <v>Sphme2DRAFT_0164</v>
          </cell>
          <cell r="E2842" t="str">
            <v>'Sphme2DRAFT_0164'</v>
          </cell>
          <cell r="F2842">
            <v>372</v>
          </cell>
          <cell r="G2842">
            <v>0.67500000000000004</v>
          </cell>
          <cell r="H2842" t="b">
            <v>1</v>
          </cell>
          <cell r="I2842">
            <v>8.2710000000000006E-2</v>
          </cell>
          <cell r="J2842">
            <v>0.64</v>
          </cell>
          <cell r="K2842">
            <v>0.81020000000000003</v>
          </cell>
        </row>
        <row r="2843">
          <cell r="D2843" t="str">
            <v>Sphme2DRAFT_3227</v>
          </cell>
          <cell r="E2843" t="str">
            <v>'Sphme2DRAFT_3227'</v>
          </cell>
          <cell r="F2843">
            <v>1620</v>
          </cell>
          <cell r="G2843">
            <v>0.64800000000000002</v>
          </cell>
          <cell r="H2843" t="b">
            <v>1</v>
          </cell>
          <cell r="I2843">
            <v>-5.391E-2</v>
          </cell>
          <cell r="J2843">
            <v>0.64039999999999997</v>
          </cell>
          <cell r="K2843">
            <v>0.81020000000000003</v>
          </cell>
        </row>
        <row r="2844">
          <cell r="D2844" t="str">
            <v>Sphme2DRAFT_3329</v>
          </cell>
          <cell r="E2844" t="str">
            <v>'Sphme2DRAFT_3329'</v>
          </cell>
          <cell r="F2844">
            <v>2840</v>
          </cell>
          <cell r="G2844">
            <v>0.65900000000000003</v>
          </cell>
          <cell r="H2844" t="b">
            <v>1</v>
          </cell>
          <cell r="I2844">
            <v>-4.3139999999999998E-2</v>
          </cell>
          <cell r="J2844">
            <v>0.64049999999999996</v>
          </cell>
          <cell r="K2844">
            <v>0.81020000000000003</v>
          </cell>
        </row>
        <row r="2845">
          <cell r="D2845" t="str">
            <v>Sphme2DRAFT_2069</v>
          </cell>
          <cell r="E2845" t="str">
            <v>'Sphme2DRAFT_2069'</v>
          </cell>
          <cell r="F2845">
            <v>1490</v>
          </cell>
          <cell r="G2845">
            <v>0.67700000000000005</v>
          </cell>
          <cell r="H2845" t="b">
            <v>1</v>
          </cell>
          <cell r="I2845">
            <v>5.296E-2</v>
          </cell>
          <cell r="J2845">
            <v>0.64070000000000005</v>
          </cell>
          <cell r="K2845">
            <v>0.81020000000000003</v>
          </cell>
        </row>
        <row r="2846">
          <cell r="D2846" t="str">
            <v>Sphme2DRAFT_1939</v>
          </cell>
          <cell r="E2846" t="str">
            <v>'Sphme2DRAFT_1939'</v>
          </cell>
          <cell r="F2846">
            <v>876</v>
          </cell>
          <cell r="G2846">
            <v>0.65500000000000003</v>
          </cell>
          <cell r="H2846" t="b">
            <v>1</v>
          </cell>
          <cell r="I2846">
            <v>4.8750000000000002E-2</v>
          </cell>
          <cell r="J2846">
            <v>0.64080000000000004</v>
          </cell>
          <cell r="K2846">
            <v>0.81020000000000003</v>
          </cell>
        </row>
        <row r="2847">
          <cell r="D2847" t="str">
            <v>Sphme2DRAFT_2918</v>
          </cell>
          <cell r="E2847" t="str">
            <v>'Sphme2DRAFT_2918'</v>
          </cell>
          <cell r="F2847">
            <v>717</v>
          </cell>
          <cell r="G2847">
            <v>0.623</v>
          </cell>
          <cell r="H2847" t="b">
            <v>1</v>
          </cell>
          <cell r="I2847">
            <v>-8.3949999999999997E-2</v>
          </cell>
          <cell r="J2847">
            <v>0.6411</v>
          </cell>
          <cell r="K2847">
            <v>0.81030000000000002</v>
          </cell>
        </row>
        <row r="2848">
          <cell r="D2848" t="str">
            <v>Sphme2DRAFT_0401</v>
          </cell>
          <cell r="E2848" t="str">
            <v>'Sphme2DRAFT_0401'</v>
          </cell>
          <cell r="F2848">
            <v>618</v>
          </cell>
          <cell r="G2848">
            <v>0.74399999999999999</v>
          </cell>
          <cell r="H2848" t="b">
            <v>1</v>
          </cell>
          <cell r="I2848">
            <v>0.13220000000000001</v>
          </cell>
          <cell r="J2848">
            <v>0.64139999999999997</v>
          </cell>
          <cell r="K2848">
            <v>0.81040000000000001</v>
          </cell>
        </row>
        <row r="2849">
          <cell r="D2849" t="str">
            <v>Sphme2DRAFT_3024</v>
          </cell>
          <cell r="E2849" t="str">
            <v>'Sphme2DRAFT_3024'</v>
          </cell>
          <cell r="F2849">
            <v>909</v>
          </cell>
          <cell r="G2849">
            <v>0.71499999999999997</v>
          </cell>
          <cell r="H2849" t="b">
            <v>1</v>
          </cell>
          <cell r="I2849">
            <v>8.3659999999999998E-2</v>
          </cell>
          <cell r="J2849">
            <v>0.64180000000000004</v>
          </cell>
          <cell r="K2849">
            <v>0.81040000000000001</v>
          </cell>
        </row>
        <row r="2850">
          <cell r="D2850" t="str">
            <v>Sphme2DRAFT_2189</v>
          </cell>
          <cell r="E2850" t="str">
            <v>'Sphme2DRAFT_2189'</v>
          </cell>
          <cell r="F2850">
            <v>612</v>
          </cell>
          <cell r="G2850">
            <v>0.71099999999999997</v>
          </cell>
          <cell r="H2850" t="b">
            <v>1</v>
          </cell>
          <cell r="I2850">
            <v>8.2419999999999993E-2</v>
          </cell>
          <cell r="J2850">
            <v>0.64190000000000003</v>
          </cell>
          <cell r="K2850">
            <v>0.81040000000000001</v>
          </cell>
        </row>
        <row r="2851">
          <cell r="D2851" t="str">
            <v>Sphme2DRAFT_1527</v>
          </cell>
          <cell r="E2851" t="str">
            <v>'Sphme2DRAFT_1527'</v>
          </cell>
          <cell r="F2851">
            <v>306</v>
          </cell>
          <cell r="G2851">
            <v>0.58499999999999996</v>
          </cell>
          <cell r="H2851" t="b">
            <v>1</v>
          </cell>
          <cell r="I2851">
            <v>-3.7580000000000002E-2</v>
          </cell>
          <cell r="J2851">
            <v>0.64349999999999996</v>
          </cell>
          <cell r="K2851">
            <v>0.81220000000000003</v>
          </cell>
        </row>
        <row r="2852">
          <cell r="D2852" t="str">
            <v>Sphme2DRAFT_2294</v>
          </cell>
          <cell r="E2852" t="str">
            <v>'Sphme2DRAFT_2294'</v>
          </cell>
          <cell r="F2852">
            <v>690</v>
          </cell>
          <cell r="G2852">
            <v>0.71299999999999997</v>
          </cell>
          <cell r="H2852" t="b">
            <v>1</v>
          </cell>
          <cell r="I2852">
            <v>-6.9000000000000006E-2</v>
          </cell>
          <cell r="J2852">
            <v>0.64439999999999997</v>
          </cell>
          <cell r="K2852">
            <v>0.8125</v>
          </cell>
        </row>
        <row r="2853">
          <cell r="D2853" t="str">
            <v>Sphme2DRAFT_1593</v>
          </cell>
          <cell r="E2853" t="str">
            <v>'Sphme2DRAFT_1593'</v>
          </cell>
          <cell r="F2853">
            <v>930</v>
          </cell>
          <cell r="G2853">
            <v>0.72</v>
          </cell>
          <cell r="H2853" t="b">
            <v>1</v>
          </cell>
          <cell r="I2853">
            <v>-5.4480000000000001E-2</v>
          </cell>
          <cell r="J2853">
            <v>0.64459999999999995</v>
          </cell>
          <cell r="K2853">
            <v>0.8125</v>
          </cell>
        </row>
        <row r="2854">
          <cell r="D2854" t="str">
            <v>Sphme2DRAFT_2412</v>
          </cell>
          <cell r="E2854" t="str">
            <v>'Sphme2DRAFT_2412'</v>
          </cell>
          <cell r="F2854">
            <v>1060</v>
          </cell>
          <cell r="G2854">
            <v>0.69799999999999995</v>
          </cell>
          <cell r="H2854" t="b">
            <v>1</v>
          </cell>
          <cell r="I2854">
            <v>6.5250000000000002E-2</v>
          </cell>
          <cell r="J2854">
            <v>0.64490000000000003</v>
          </cell>
          <cell r="K2854">
            <v>0.8125</v>
          </cell>
        </row>
        <row r="2855">
          <cell r="D2855" t="str">
            <v>Sphme2DRAFT_2512</v>
          </cell>
          <cell r="E2855" t="str">
            <v>'Sphme2DRAFT_2512'</v>
          </cell>
          <cell r="F2855">
            <v>1690</v>
          </cell>
          <cell r="G2855">
            <v>0.67</v>
          </cell>
          <cell r="H2855" t="b">
            <v>1</v>
          </cell>
          <cell r="I2855">
            <v>3.6110000000000003E-2</v>
          </cell>
          <cell r="J2855">
            <v>0.64490000000000003</v>
          </cell>
          <cell r="K2855">
            <v>0.8125</v>
          </cell>
        </row>
        <row r="2856">
          <cell r="D2856" t="str">
            <v>Sphme2DRAFT_2961</v>
          </cell>
          <cell r="E2856" t="str">
            <v>'Sphme2DRAFT_2961'</v>
          </cell>
          <cell r="F2856">
            <v>1030</v>
          </cell>
          <cell r="G2856">
            <v>0.626</v>
          </cell>
          <cell r="H2856" t="b">
            <v>1</v>
          </cell>
          <cell r="I2856">
            <v>5.1380000000000002E-2</v>
          </cell>
          <cell r="J2856">
            <v>0.64490000000000003</v>
          </cell>
          <cell r="K2856">
            <v>0.8125</v>
          </cell>
        </row>
        <row r="2857">
          <cell r="D2857" t="str">
            <v>Sphme2DRAFT_3163</v>
          </cell>
          <cell r="E2857" t="str">
            <v>'Sphme2DRAFT_3163'</v>
          </cell>
          <cell r="F2857">
            <v>999</v>
          </cell>
          <cell r="G2857">
            <v>0.69899999999999995</v>
          </cell>
          <cell r="H2857" t="b">
            <v>1</v>
          </cell>
          <cell r="I2857">
            <v>8.8370000000000004E-2</v>
          </cell>
          <cell r="J2857">
            <v>0.64610000000000001</v>
          </cell>
          <cell r="K2857">
            <v>0.81369999999999998</v>
          </cell>
        </row>
        <row r="2858">
          <cell r="D2858" t="str">
            <v>Sphme2DRAFT_3283</v>
          </cell>
          <cell r="E2858" t="str">
            <v>'Sphme2DRAFT_3283'</v>
          </cell>
          <cell r="F2858">
            <v>642</v>
          </cell>
          <cell r="G2858">
            <v>0.72</v>
          </cell>
          <cell r="H2858" t="b">
            <v>1</v>
          </cell>
          <cell r="I2858">
            <v>-6.4189999999999997E-2</v>
          </cell>
          <cell r="J2858">
            <v>0.64680000000000004</v>
          </cell>
          <cell r="K2858">
            <v>0.81430000000000002</v>
          </cell>
        </row>
        <row r="2859">
          <cell r="D2859" t="str">
            <v>Sphme2DRAFT_0888</v>
          </cell>
          <cell r="E2859" t="str">
            <v>'Sphme2DRAFT_0888'</v>
          </cell>
          <cell r="F2859">
            <v>570</v>
          </cell>
          <cell r="G2859">
            <v>0.69299999999999995</v>
          </cell>
          <cell r="H2859" t="b">
            <v>1</v>
          </cell>
          <cell r="I2859">
            <v>6.3409999999999994E-2</v>
          </cell>
          <cell r="J2859">
            <v>0.64739999999999998</v>
          </cell>
          <cell r="K2859">
            <v>0.81479999999999997</v>
          </cell>
        </row>
        <row r="2860">
          <cell r="D2860" t="str">
            <v>Sphme2DRAFT_3362</v>
          </cell>
          <cell r="E2860" t="str">
            <v>'Sphme2DRAFT_3362'</v>
          </cell>
          <cell r="F2860">
            <v>2080</v>
          </cell>
          <cell r="G2860">
            <v>0.68400000000000005</v>
          </cell>
          <cell r="H2860" t="b">
            <v>1</v>
          </cell>
          <cell r="I2860">
            <v>5.2699999999999997E-2</v>
          </cell>
          <cell r="J2860">
            <v>0.64770000000000005</v>
          </cell>
          <cell r="K2860">
            <v>0.81479999999999997</v>
          </cell>
        </row>
        <row r="2861">
          <cell r="D2861" t="str">
            <v>Sphme2DRAFT_1095</v>
          </cell>
          <cell r="E2861" t="str">
            <v>'Sphme2DRAFT_1095'</v>
          </cell>
          <cell r="F2861">
            <v>792</v>
          </cell>
          <cell r="G2861">
            <v>0.63900000000000001</v>
          </cell>
          <cell r="H2861" t="b">
            <v>1</v>
          </cell>
          <cell r="I2861">
            <v>-0.05</v>
          </cell>
          <cell r="J2861">
            <v>0.64800000000000002</v>
          </cell>
          <cell r="K2861">
            <v>0.81499999999999995</v>
          </cell>
        </row>
        <row r="2862">
          <cell r="D2862" t="str">
            <v>Sphme2DRAFT_1439</v>
          </cell>
          <cell r="E2862" t="str">
            <v>'Sphme2DRAFT_1439'</v>
          </cell>
          <cell r="F2862">
            <v>240</v>
          </cell>
          <cell r="G2862">
            <v>0.65400000000000003</v>
          </cell>
          <cell r="H2862" t="b">
            <v>1</v>
          </cell>
          <cell r="I2862">
            <v>-5.117E-2</v>
          </cell>
          <cell r="J2862">
            <v>0.64870000000000005</v>
          </cell>
          <cell r="K2862">
            <v>0.81559999999999999</v>
          </cell>
        </row>
        <row r="2863">
          <cell r="D2863" t="str">
            <v>Sphme2DRAFT_2548</v>
          </cell>
          <cell r="E2863" t="str">
            <v>'Sphme2DRAFT_2548'</v>
          </cell>
          <cell r="F2863">
            <v>765</v>
          </cell>
          <cell r="G2863">
            <v>0.71099999999999997</v>
          </cell>
          <cell r="H2863" t="b">
            <v>1</v>
          </cell>
          <cell r="I2863">
            <v>-8.3779999999999993E-2</v>
          </cell>
          <cell r="J2863">
            <v>0.64959999999999996</v>
          </cell>
          <cell r="K2863">
            <v>0.81630000000000003</v>
          </cell>
        </row>
        <row r="2864">
          <cell r="D2864" t="str">
            <v>Sphme2DRAFT_1494</v>
          </cell>
          <cell r="E2864" t="str">
            <v>'Sphme2DRAFT_1494'</v>
          </cell>
          <cell r="F2864">
            <v>855</v>
          </cell>
          <cell r="G2864">
            <v>0.68799999999999994</v>
          </cell>
          <cell r="H2864" t="b">
            <v>1</v>
          </cell>
          <cell r="I2864">
            <v>7.9289999999999999E-2</v>
          </cell>
          <cell r="J2864">
            <v>0.64970000000000006</v>
          </cell>
          <cell r="K2864">
            <v>0.81630000000000003</v>
          </cell>
        </row>
        <row r="2865">
          <cell r="D2865" t="str">
            <v>Sphme2DRAFT_2553</v>
          </cell>
          <cell r="E2865" t="str">
            <v>'Sphme2DRAFT_2553'</v>
          </cell>
          <cell r="F2865">
            <v>438</v>
          </cell>
          <cell r="G2865">
            <v>0.70099999999999996</v>
          </cell>
          <cell r="H2865" t="b">
            <v>1</v>
          </cell>
          <cell r="I2865">
            <v>-7.9880000000000007E-2</v>
          </cell>
          <cell r="J2865">
            <v>0.65029999999999999</v>
          </cell>
          <cell r="K2865">
            <v>0.81659999999999999</v>
          </cell>
        </row>
        <row r="2866">
          <cell r="D2866" t="str">
            <v>Sphme2DRAFT_1600</v>
          </cell>
          <cell r="E2866" t="str">
            <v>'Sphme2DRAFT_1600'</v>
          </cell>
          <cell r="F2866">
            <v>363</v>
          </cell>
          <cell r="G2866">
            <v>0.65300000000000002</v>
          </cell>
          <cell r="H2866" t="b">
            <v>1</v>
          </cell>
          <cell r="I2866">
            <v>-5.9470000000000002E-2</v>
          </cell>
          <cell r="J2866">
            <v>0.65080000000000005</v>
          </cell>
          <cell r="K2866">
            <v>0.81659999999999999</v>
          </cell>
        </row>
        <row r="2867">
          <cell r="D2867" t="str">
            <v>Sphme2DRAFT_1394</v>
          </cell>
          <cell r="E2867" t="str">
            <v>'Sphme2DRAFT_1394'</v>
          </cell>
          <cell r="F2867">
            <v>234</v>
          </cell>
          <cell r="G2867">
            <v>0.71399999999999997</v>
          </cell>
          <cell r="H2867" t="b">
            <v>1</v>
          </cell>
          <cell r="I2867">
            <v>-5.2060000000000002E-2</v>
          </cell>
          <cell r="J2867">
            <v>0.65080000000000005</v>
          </cell>
          <cell r="K2867">
            <v>0.81659999999999999</v>
          </cell>
        </row>
        <row r="2868">
          <cell r="D2868" t="str">
            <v>Sphme2DRAFT_1030</v>
          </cell>
          <cell r="E2868" t="str">
            <v>'Sphme2DRAFT_1030'</v>
          </cell>
          <cell r="F2868">
            <v>1640</v>
          </cell>
          <cell r="G2868">
            <v>0.66700000000000004</v>
          </cell>
          <cell r="H2868" t="b">
            <v>1</v>
          </cell>
          <cell r="I2868">
            <v>7.7439999999999995E-2</v>
          </cell>
          <cell r="J2868">
            <v>0.65080000000000005</v>
          </cell>
          <cell r="K2868">
            <v>0.81659999999999999</v>
          </cell>
        </row>
        <row r="2869">
          <cell r="D2869" t="str">
            <v>Sphme2DRAFT_2988</v>
          </cell>
          <cell r="E2869" t="str">
            <v>'Sphme2DRAFT_2988'</v>
          </cell>
          <cell r="F2869">
            <v>3520</v>
          </cell>
          <cell r="G2869">
            <v>0.66100000000000003</v>
          </cell>
          <cell r="H2869" t="b">
            <v>1</v>
          </cell>
          <cell r="I2869">
            <v>4.1209999999999997E-2</v>
          </cell>
          <cell r="J2869">
            <v>0.65110000000000001</v>
          </cell>
          <cell r="K2869">
            <v>0.81659999999999999</v>
          </cell>
        </row>
        <row r="2870">
          <cell r="D2870" t="str">
            <v>Sphme2DRAFT_3382</v>
          </cell>
          <cell r="E2870" t="str">
            <v>'Sphme2DRAFT_3382'</v>
          </cell>
          <cell r="F2870">
            <v>1560</v>
          </cell>
          <cell r="G2870">
            <v>0.65200000000000002</v>
          </cell>
          <cell r="H2870" t="b">
            <v>1</v>
          </cell>
          <cell r="I2870">
            <v>7.4209999999999998E-2</v>
          </cell>
          <cell r="J2870">
            <v>0.65200000000000002</v>
          </cell>
          <cell r="K2870">
            <v>0.81740000000000002</v>
          </cell>
        </row>
        <row r="2871">
          <cell r="D2871" t="str">
            <v>Sphme2DRAFT_2717</v>
          </cell>
          <cell r="E2871" t="str">
            <v>'Sphme2DRAFT_2717'</v>
          </cell>
          <cell r="F2871">
            <v>321</v>
          </cell>
          <cell r="G2871">
            <v>0.63200000000000001</v>
          </cell>
          <cell r="H2871" t="b">
            <v>1</v>
          </cell>
          <cell r="I2871">
            <v>4.9029999999999997E-2</v>
          </cell>
          <cell r="J2871">
            <v>0.65339999999999998</v>
          </cell>
          <cell r="K2871">
            <v>0.81889999999999996</v>
          </cell>
        </row>
        <row r="2872">
          <cell r="D2872" t="str">
            <v>Sphme2DRAFT_1680</v>
          </cell>
          <cell r="E2872" t="str">
            <v>'Sphme2DRAFT_1680'</v>
          </cell>
          <cell r="F2872">
            <v>435</v>
          </cell>
          <cell r="G2872">
            <v>0.69199999999999995</v>
          </cell>
          <cell r="H2872" t="b">
            <v>1</v>
          </cell>
          <cell r="I2872">
            <v>5.0430000000000003E-2</v>
          </cell>
          <cell r="J2872">
            <v>0.65429999999999999</v>
          </cell>
          <cell r="K2872">
            <v>0.81950000000000001</v>
          </cell>
        </row>
        <row r="2873">
          <cell r="D2873" t="str">
            <v>Sphme2DRAFT_1287</v>
          </cell>
          <cell r="E2873" t="str">
            <v>'Sphme2DRAFT_1287'</v>
          </cell>
          <cell r="F2873">
            <v>276</v>
          </cell>
          <cell r="G2873">
            <v>0.68100000000000005</v>
          </cell>
          <cell r="H2873" t="b">
            <v>1</v>
          </cell>
          <cell r="I2873">
            <v>8.1129999999999994E-2</v>
          </cell>
          <cell r="J2873">
            <v>0.65439999999999998</v>
          </cell>
          <cell r="K2873">
            <v>0.81950000000000001</v>
          </cell>
        </row>
        <row r="2874">
          <cell r="D2874" t="str">
            <v>Sphme2DRAFT_3203</v>
          </cell>
          <cell r="E2874" t="str">
            <v>'Sphme2DRAFT_3203'</v>
          </cell>
          <cell r="F2874">
            <v>1040</v>
          </cell>
          <cell r="G2874">
            <v>0.67</v>
          </cell>
          <cell r="H2874" t="b">
            <v>1</v>
          </cell>
          <cell r="I2874">
            <v>-5.7919999999999999E-2</v>
          </cell>
          <cell r="J2874">
            <v>0.65449999999999997</v>
          </cell>
          <cell r="K2874">
            <v>0.81950000000000001</v>
          </cell>
        </row>
        <row r="2875">
          <cell r="D2875" t="str">
            <v>Sphme2DRAFT_1205</v>
          </cell>
          <cell r="E2875" t="str">
            <v>'Sphme2DRAFT_1205'</v>
          </cell>
          <cell r="F2875">
            <v>1480</v>
          </cell>
          <cell r="G2875">
            <v>0.68200000000000005</v>
          </cell>
          <cell r="H2875" t="b">
            <v>1</v>
          </cell>
          <cell r="I2875">
            <v>7.9070000000000001E-2</v>
          </cell>
          <cell r="J2875">
            <v>0.65559999999999996</v>
          </cell>
          <cell r="K2875">
            <v>0.82050000000000001</v>
          </cell>
        </row>
        <row r="2876">
          <cell r="D2876" t="str">
            <v>Sphme2DRAFT_1864</v>
          </cell>
          <cell r="E2876" t="str">
            <v>'Sphme2DRAFT_1864'</v>
          </cell>
          <cell r="F2876">
            <v>531</v>
          </cell>
          <cell r="G2876">
            <v>0.69899999999999995</v>
          </cell>
          <cell r="H2876" t="b">
            <v>1</v>
          </cell>
          <cell r="I2876">
            <v>-7.8560000000000005E-2</v>
          </cell>
          <cell r="J2876">
            <v>0.65659999999999996</v>
          </cell>
          <cell r="K2876">
            <v>0.82140000000000002</v>
          </cell>
        </row>
        <row r="2877">
          <cell r="D2877" t="str">
            <v>Sphme2DRAFT_2739</v>
          </cell>
          <cell r="E2877" t="str">
            <v>'Sphme2DRAFT_2739'</v>
          </cell>
          <cell r="F2877">
            <v>627</v>
          </cell>
          <cell r="G2877">
            <v>0.66200000000000003</v>
          </cell>
          <cell r="H2877" t="b">
            <v>1</v>
          </cell>
          <cell r="I2877">
            <v>7.5730000000000006E-2</v>
          </cell>
          <cell r="J2877">
            <v>0.65769999999999995</v>
          </cell>
          <cell r="K2877">
            <v>0.8226</v>
          </cell>
        </row>
        <row r="2878">
          <cell r="D2878" t="str">
            <v>Sphme2DRAFT_3335</v>
          </cell>
          <cell r="E2878" t="str">
            <v>'Sphme2DRAFT_3335'</v>
          </cell>
          <cell r="F2878">
            <v>813</v>
          </cell>
          <cell r="G2878">
            <v>0.66700000000000004</v>
          </cell>
          <cell r="H2878" t="b">
            <v>1</v>
          </cell>
          <cell r="I2878">
            <v>-3.449E-2</v>
          </cell>
          <cell r="J2878">
            <v>0.65859999999999996</v>
          </cell>
          <cell r="K2878">
            <v>0.82320000000000004</v>
          </cell>
        </row>
        <row r="2879">
          <cell r="D2879" t="str">
            <v>Sphme2DRAFT_3274</v>
          </cell>
          <cell r="E2879" t="str">
            <v>'Sphme2DRAFT_3274'</v>
          </cell>
          <cell r="F2879">
            <v>1040</v>
          </cell>
          <cell r="G2879">
            <v>0.64500000000000002</v>
          </cell>
          <cell r="H2879" t="b">
            <v>1</v>
          </cell>
          <cell r="I2879">
            <v>3.9379999999999998E-2</v>
          </cell>
          <cell r="J2879">
            <v>0.65900000000000003</v>
          </cell>
          <cell r="K2879">
            <v>0.82320000000000004</v>
          </cell>
        </row>
        <row r="2880">
          <cell r="D2880" t="str">
            <v>Sphme2DRAFT_1103</v>
          </cell>
          <cell r="E2880" t="str">
            <v>'Sphme2DRAFT_1103'</v>
          </cell>
          <cell r="F2880">
            <v>579</v>
          </cell>
          <cell r="G2880">
            <v>0.67</v>
          </cell>
          <cell r="H2880" t="b">
            <v>1</v>
          </cell>
          <cell r="I2880">
            <v>4.58E-2</v>
          </cell>
          <cell r="J2880">
            <v>0.65900000000000003</v>
          </cell>
          <cell r="K2880">
            <v>0.82320000000000004</v>
          </cell>
        </row>
        <row r="2881">
          <cell r="D2881" t="str">
            <v>Sphme2DRAFT_2615</v>
          </cell>
          <cell r="E2881" t="str">
            <v>'Sphme2DRAFT_2615'</v>
          </cell>
          <cell r="F2881">
            <v>414</v>
          </cell>
          <cell r="G2881">
            <v>0.68799999999999994</v>
          </cell>
          <cell r="H2881" t="b">
            <v>1</v>
          </cell>
          <cell r="I2881">
            <v>-3.9350000000000003E-2</v>
          </cell>
          <cell r="J2881">
            <v>0.65920000000000001</v>
          </cell>
          <cell r="K2881">
            <v>0.82320000000000004</v>
          </cell>
        </row>
        <row r="2882">
          <cell r="D2882" t="str">
            <v>Sphme2DRAFT_3218</v>
          </cell>
          <cell r="E2882" t="str">
            <v>'Sphme2DRAFT_3218'</v>
          </cell>
          <cell r="F2882">
            <v>855</v>
          </cell>
          <cell r="G2882">
            <v>0.70799999999999996</v>
          </cell>
          <cell r="H2882" t="b">
            <v>1</v>
          </cell>
          <cell r="I2882">
            <v>-7.0260000000000003E-2</v>
          </cell>
          <cell r="J2882">
            <v>0.6593</v>
          </cell>
          <cell r="K2882">
            <v>0.82320000000000004</v>
          </cell>
        </row>
        <row r="2883">
          <cell r="D2883" t="str">
            <v>Sphme2DRAFT_0255</v>
          </cell>
          <cell r="E2883" t="str">
            <v>'Sphme2DRAFT_0255'</v>
          </cell>
          <cell r="F2883">
            <v>348</v>
          </cell>
          <cell r="G2883">
            <v>0.68700000000000006</v>
          </cell>
          <cell r="H2883" t="b">
            <v>1</v>
          </cell>
          <cell r="I2883">
            <v>7.8710000000000002E-2</v>
          </cell>
          <cell r="J2883">
            <v>0.65990000000000004</v>
          </cell>
          <cell r="K2883">
            <v>0.8236</v>
          </cell>
        </row>
        <row r="2884">
          <cell r="D2884" t="str">
            <v>Sphme2DRAFT_3448</v>
          </cell>
          <cell r="E2884" t="str">
            <v>'Sphme2DRAFT_3448'</v>
          </cell>
          <cell r="F2884">
            <v>147</v>
          </cell>
          <cell r="G2884">
            <v>0.64</v>
          </cell>
          <cell r="H2884" t="b">
            <v>1</v>
          </cell>
          <cell r="I2884">
            <v>-0.1116</v>
          </cell>
          <cell r="J2884">
            <v>0.66080000000000005</v>
          </cell>
          <cell r="K2884">
            <v>0.82410000000000005</v>
          </cell>
        </row>
        <row r="2885">
          <cell r="D2885" t="str">
            <v>Sphme2DRAFT_0488</v>
          </cell>
          <cell r="E2885" t="str">
            <v>'Sphme2DRAFT_0488'</v>
          </cell>
          <cell r="F2885">
            <v>528</v>
          </cell>
          <cell r="G2885">
            <v>0.72699999999999998</v>
          </cell>
          <cell r="H2885" t="b">
            <v>1</v>
          </cell>
          <cell r="I2885">
            <v>8.3000000000000004E-2</v>
          </cell>
          <cell r="J2885">
            <v>0.66080000000000005</v>
          </cell>
          <cell r="K2885">
            <v>0.82410000000000005</v>
          </cell>
        </row>
        <row r="2886">
          <cell r="D2886" t="str">
            <v>Sphme2DRAFT_0201</v>
          </cell>
          <cell r="E2886" t="str">
            <v>'Sphme2DRAFT_0201'</v>
          </cell>
          <cell r="F2886">
            <v>798</v>
          </cell>
          <cell r="G2886">
            <v>0.67</v>
          </cell>
          <cell r="H2886" t="b">
            <v>1</v>
          </cell>
          <cell r="I2886">
            <v>6.0819999999999999E-2</v>
          </cell>
          <cell r="J2886">
            <v>0.66110000000000002</v>
          </cell>
          <cell r="K2886">
            <v>0.82410000000000005</v>
          </cell>
        </row>
        <row r="2887">
          <cell r="D2887" t="str">
            <v>Sphme2DRAFT_3533</v>
          </cell>
          <cell r="E2887" t="str">
            <v>'Sphme2DRAFT_3533'</v>
          </cell>
          <cell r="F2887">
            <v>273</v>
          </cell>
          <cell r="G2887">
            <v>0.63</v>
          </cell>
          <cell r="H2887" t="b">
            <v>1</v>
          </cell>
          <cell r="I2887">
            <v>5.2569999999999999E-2</v>
          </cell>
          <cell r="J2887">
            <v>0.6613</v>
          </cell>
          <cell r="K2887">
            <v>0.82410000000000005</v>
          </cell>
        </row>
        <row r="2888">
          <cell r="D2888" t="str">
            <v>Sphme2DRAFT_0853</v>
          </cell>
          <cell r="E2888" t="str">
            <v>'Sphme2DRAFT_0853'</v>
          </cell>
          <cell r="F2888">
            <v>684</v>
          </cell>
          <cell r="G2888">
            <v>0.65400000000000003</v>
          </cell>
          <cell r="H2888" t="b">
            <v>1</v>
          </cell>
          <cell r="I2888">
            <v>0.1507</v>
          </cell>
          <cell r="J2888">
            <v>0.66149999999999998</v>
          </cell>
          <cell r="K2888">
            <v>0.82410000000000005</v>
          </cell>
        </row>
        <row r="2889">
          <cell r="D2889" t="str">
            <v>Sphme2DRAFT_3845</v>
          </cell>
          <cell r="E2889" t="str">
            <v>'Sphme2DRAFT_3845'</v>
          </cell>
          <cell r="F2889">
            <v>2370</v>
          </cell>
          <cell r="G2889">
            <v>0.64100000000000001</v>
          </cell>
          <cell r="H2889" t="b">
            <v>1</v>
          </cell>
          <cell r="I2889">
            <v>-7.4740000000000001E-2</v>
          </cell>
          <cell r="J2889">
            <v>0.6623</v>
          </cell>
          <cell r="K2889">
            <v>0.82430000000000003</v>
          </cell>
        </row>
        <row r="2890">
          <cell r="D2890" t="str">
            <v>Sphme2DRAFT_3766</v>
          </cell>
          <cell r="E2890" t="str">
            <v>'Sphme2DRAFT_3766'</v>
          </cell>
          <cell r="F2890">
            <v>888</v>
          </cell>
          <cell r="G2890">
            <v>0.61899999999999999</v>
          </cell>
          <cell r="H2890" t="b">
            <v>1</v>
          </cell>
          <cell r="I2890">
            <v>8.158E-2</v>
          </cell>
          <cell r="J2890">
            <v>0.66239999999999999</v>
          </cell>
          <cell r="K2890">
            <v>0.82430000000000003</v>
          </cell>
        </row>
        <row r="2891">
          <cell r="D2891" t="str">
            <v>Sphme2DRAFT_0959</v>
          </cell>
          <cell r="E2891" t="str">
            <v>'Sphme2DRAFT_0959'</v>
          </cell>
          <cell r="F2891">
            <v>1080</v>
          </cell>
          <cell r="G2891">
            <v>0.69199999999999995</v>
          </cell>
          <cell r="H2891" t="b">
            <v>1</v>
          </cell>
          <cell r="I2891">
            <v>5.3400000000000003E-2</v>
          </cell>
          <cell r="J2891">
            <v>0.66249999999999998</v>
          </cell>
          <cell r="K2891">
            <v>0.82430000000000003</v>
          </cell>
        </row>
        <row r="2892">
          <cell r="D2892" t="str">
            <v>Sphme2DRAFT_0125</v>
          </cell>
          <cell r="E2892" t="str">
            <v>'Sphme2DRAFT_0125'</v>
          </cell>
          <cell r="F2892">
            <v>2080</v>
          </cell>
          <cell r="G2892">
            <v>0.67300000000000004</v>
          </cell>
          <cell r="H2892" t="b">
            <v>1</v>
          </cell>
          <cell r="I2892">
            <v>-7.1690000000000004E-2</v>
          </cell>
          <cell r="J2892">
            <v>0.66259999999999997</v>
          </cell>
          <cell r="K2892">
            <v>0.82430000000000003</v>
          </cell>
        </row>
        <row r="2893">
          <cell r="D2893" t="str">
            <v>Sphme2DRAFT_0322</v>
          </cell>
          <cell r="E2893" t="str">
            <v>'Sphme2DRAFT_0322'</v>
          </cell>
          <cell r="F2893">
            <v>276</v>
          </cell>
          <cell r="G2893">
            <v>0.64900000000000002</v>
          </cell>
          <cell r="H2893" t="b">
            <v>1</v>
          </cell>
          <cell r="I2893">
            <v>6.4369999999999997E-2</v>
          </cell>
          <cell r="J2893">
            <v>0.66279999999999994</v>
          </cell>
          <cell r="K2893">
            <v>0.82430000000000003</v>
          </cell>
        </row>
        <row r="2894">
          <cell r="D2894" t="str">
            <v>Sphme2DRAFT_0823</v>
          </cell>
          <cell r="E2894" t="str">
            <v>'Sphme2DRAFT_0823'</v>
          </cell>
          <cell r="F2894">
            <v>1030</v>
          </cell>
          <cell r="G2894">
            <v>0.67500000000000004</v>
          </cell>
          <cell r="H2894" t="b">
            <v>1</v>
          </cell>
          <cell r="I2894">
            <v>8.0879999999999994E-2</v>
          </cell>
          <cell r="J2894">
            <v>0.66300000000000003</v>
          </cell>
          <cell r="K2894">
            <v>0.82430000000000003</v>
          </cell>
        </row>
        <row r="2895">
          <cell r="D2895" t="str">
            <v>Sphme2DRAFT_2535</v>
          </cell>
          <cell r="E2895" t="str">
            <v>'Sphme2DRAFT_2535'</v>
          </cell>
          <cell r="F2895">
            <v>1390</v>
          </cell>
          <cell r="G2895">
            <v>0.70699999999999996</v>
          </cell>
          <cell r="H2895" t="b">
            <v>1</v>
          </cell>
          <cell r="I2895">
            <v>-7.1529999999999996E-2</v>
          </cell>
          <cell r="J2895">
            <v>0.66339999999999999</v>
          </cell>
          <cell r="K2895">
            <v>0.82450000000000001</v>
          </cell>
        </row>
        <row r="2896">
          <cell r="D2896" t="str">
            <v>Sphme2DRAFT_3773</v>
          </cell>
          <cell r="E2896" t="str">
            <v>'Sphme2DRAFT_3773'</v>
          </cell>
          <cell r="F2896">
            <v>609</v>
          </cell>
          <cell r="G2896">
            <v>0.63200000000000001</v>
          </cell>
          <cell r="H2896" t="b">
            <v>1</v>
          </cell>
          <cell r="I2896">
            <v>7.9710000000000003E-2</v>
          </cell>
          <cell r="J2896">
            <v>0.66390000000000005</v>
          </cell>
          <cell r="K2896">
            <v>0.82489999999999997</v>
          </cell>
        </row>
        <row r="2897">
          <cell r="D2897" t="str">
            <v>Sphme2DRAFT_1363</v>
          </cell>
          <cell r="E2897" t="str">
            <v>'Sphme2DRAFT_1363'</v>
          </cell>
          <cell r="F2897">
            <v>237</v>
          </cell>
          <cell r="G2897">
            <v>0.67500000000000004</v>
          </cell>
          <cell r="H2897" t="b">
            <v>1</v>
          </cell>
          <cell r="I2897">
            <v>-7.4980000000000005E-2</v>
          </cell>
          <cell r="J2897">
            <v>0.66469999999999996</v>
          </cell>
          <cell r="K2897">
            <v>0.8256</v>
          </cell>
        </row>
        <row r="2898">
          <cell r="D2898" t="str">
            <v>Sphme2DRAFT_3803</v>
          </cell>
          <cell r="E2898" t="str">
            <v>'Sphme2DRAFT_3803'</v>
          </cell>
          <cell r="F2898">
            <v>273</v>
          </cell>
          <cell r="G2898">
            <v>0.57499999999999996</v>
          </cell>
          <cell r="H2898" t="b">
            <v>1</v>
          </cell>
          <cell r="I2898">
            <v>7.9280000000000003E-2</v>
          </cell>
          <cell r="J2898">
            <v>0.66539999999999999</v>
          </cell>
          <cell r="K2898">
            <v>0.82609999999999995</v>
          </cell>
        </row>
        <row r="2899">
          <cell r="D2899" t="str">
            <v>Sphme2DRAFT_2984</v>
          </cell>
          <cell r="E2899" t="str">
            <v>'Sphme2DRAFT_2984'</v>
          </cell>
          <cell r="F2899">
            <v>672</v>
          </cell>
          <cell r="G2899">
            <v>0.69399999999999995</v>
          </cell>
          <cell r="H2899" t="b">
            <v>1</v>
          </cell>
          <cell r="I2899">
            <v>5.7660000000000003E-2</v>
          </cell>
          <cell r="J2899">
            <v>0.66610000000000003</v>
          </cell>
          <cell r="K2899">
            <v>0.82640000000000002</v>
          </cell>
        </row>
        <row r="2900">
          <cell r="D2900" t="str">
            <v>Sphme2DRAFT_2995</v>
          </cell>
          <cell r="E2900" t="str">
            <v>'Sphme2DRAFT_2995'</v>
          </cell>
          <cell r="F2900">
            <v>666</v>
          </cell>
          <cell r="G2900">
            <v>0.73099999999999998</v>
          </cell>
          <cell r="H2900" t="b">
            <v>1</v>
          </cell>
          <cell r="I2900">
            <v>8.0710000000000004E-2</v>
          </cell>
          <cell r="J2900">
            <v>0.6663</v>
          </cell>
          <cell r="K2900">
            <v>0.82640000000000002</v>
          </cell>
        </row>
        <row r="2901">
          <cell r="D2901" t="str">
            <v>Sphme2DRAFT_3904</v>
          </cell>
          <cell r="E2901" t="str">
            <v>'Sphme2DRAFT_3904'</v>
          </cell>
          <cell r="F2901">
            <v>441</v>
          </cell>
          <cell r="G2901">
            <v>0.66400000000000003</v>
          </cell>
          <cell r="H2901" t="b">
            <v>1</v>
          </cell>
          <cell r="I2901">
            <v>7.5950000000000004E-2</v>
          </cell>
          <cell r="J2901">
            <v>0.66649999999999998</v>
          </cell>
          <cell r="K2901">
            <v>0.82640000000000002</v>
          </cell>
        </row>
        <row r="2902">
          <cell r="D2902" t="str">
            <v>Sphme2DRAFT_3181</v>
          </cell>
          <cell r="E2902" t="str">
            <v>'Sphme2DRAFT_3181'</v>
          </cell>
          <cell r="F2902">
            <v>192</v>
          </cell>
          <cell r="G2902">
            <v>0.68200000000000005</v>
          </cell>
          <cell r="H2902" t="b">
            <v>1</v>
          </cell>
          <cell r="I2902">
            <v>-8.0530000000000004E-2</v>
          </cell>
          <cell r="J2902">
            <v>0.66649999999999998</v>
          </cell>
          <cell r="K2902">
            <v>0.82640000000000002</v>
          </cell>
        </row>
        <row r="2903">
          <cell r="D2903" t="str">
            <v>Sphme2DRAFT_2481</v>
          </cell>
          <cell r="E2903" t="str">
            <v>'Sphme2DRAFT_2481'</v>
          </cell>
          <cell r="F2903">
            <v>318</v>
          </cell>
          <cell r="G2903">
            <v>0.56599999999999995</v>
          </cell>
          <cell r="H2903" t="b">
            <v>1</v>
          </cell>
          <cell r="I2903">
            <v>-7.5160000000000005E-2</v>
          </cell>
          <cell r="J2903">
            <v>0.66679999999999995</v>
          </cell>
          <cell r="K2903">
            <v>0.82650000000000001</v>
          </cell>
        </row>
        <row r="2904">
          <cell r="D2904" t="str">
            <v>Sphme2DRAFT_2777</v>
          </cell>
          <cell r="E2904" t="str">
            <v>'Sphme2DRAFT_2777'</v>
          </cell>
          <cell r="F2904">
            <v>549</v>
          </cell>
          <cell r="G2904">
            <v>0.69199999999999995</v>
          </cell>
          <cell r="H2904" t="b">
            <v>1</v>
          </cell>
          <cell r="I2904">
            <v>4.6010000000000002E-2</v>
          </cell>
          <cell r="J2904">
            <v>0.66769999999999996</v>
          </cell>
          <cell r="K2904">
            <v>0.82720000000000005</v>
          </cell>
        </row>
        <row r="2905">
          <cell r="D2905" t="str">
            <v>Sphme2DRAFT_2466</v>
          </cell>
          <cell r="E2905" t="str">
            <v>'Sphme2DRAFT_2466'</v>
          </cell>
          <cell r="F2905">
            <v>1040</v>
          </cell>
          <cell r="G2905">
            <v>0.70599999999999996</v>
          </cell>
          <cell r="H2905" t="b">
            <v>1</v>
          </cell>
          <cell r="I2905">
            <v>6.7570000000000005E-2</v>
          </cell>
          <cell r="J2905">
            <v>0.66779999999999995</v>
          </cell>
          <cell r="K2905">
            <v>0.82720000000000005</v>
          </cell>
        </row>
        <row r="2906">
          <cell r="D2906" t="str">
            <v>Sphme2DRAFT_0703</v>
          </cell>
          <cell r="E2906" t="str">
            <v>'Sphme2DRAFT_0703'</v>
          </cell>
          <cell r="F2906">
            <v>270</v>
          </cell>
          <cell r="G2906">
            <v>0.68500000000000005</v>
          </cell>
          <cell r="H2906" t="b">
            <v>1</v>
          </cell>
          <cell r="I2906">
            <v>6.139E-2</v>
          </cell>
          <cell r="J2906">
            <v>0.66890000000000005</v>
          </cell>
          <cell r="K2906">
            <v>0.82809999999999995</v>
          </cell>
        </row>
        <row r="2907">
          <cell r="D2907" t="str">
            <v>Sphme2DRAFT_3478</v>
          </cell>
          <cell r="E2907" t="str">
            <v>'Sphme2DRAFT_3478'</v>
          </cell>
          <cell r="F2907">
            <v>2980</v>
          </cell>
          <cell r="G2907">
            <v>0.69</v>
          </cell>
          <cell r="H2907" t="b">
            <v>1</v>
          </cell>
          <cell r="I2907">
            <v>-8.1710000000000005E-2</v>
          </cell>
          <cell r="J2907">
            <v>0.66900000000000004</v>
          </cell>
          <cell r="K2907">
            <v>0.82809999999999995</v>
          </cell>
        </row>
        <row r="2908">
          <cell r="D2908" t="str">
            <v>Sphme2DRAFT_2928</v>
          </cell>
          <cell r="E2908" t="str">
            <v>'Sphme2DRAFT_2928'</v>
          </cell>
          <cell r="F2908">
            <v>198</v>
          </cell>
          <cell r="G2908">
            <v>0.65700000000000003</v>
          </cell>
          <cell r="H2908" t="b">
            <v>1</v>
          </cell>
          <cell r="I2908">
            <v>7.9990000000000006E-2</v>
          </cell>
          <cell r="J2908">
            <v>0.66949999999999998</v>
          </cell>
          <cell r="K2908">
            <v>0.82809999999999995</v>
          </cell>
        </row>
        <row r="2909">
          <cell r="D2909" t="str">
            <v>Sphme2DRAFT_0877</v>
          </cell>
          <cell r="E2909" t="str">
            <v>'Sphme2DRAFT_0877'</v>
          </cell>
          <cell r="F2909">
            <v>1760</v>
          </cell>
          <cell r="G2909">
            <v>0.70899999999999996</v>
          </cell>
          <cell r="H2909" t="b">
            <v>1</v>
          </cell>
          <cell r="I2909">
            <v>-7.4490000000000001E-2</v>
          </cell>
          <cell r="J2909">
            <v>0.66959999999999997</v>
          </cell>
          <cell r="K2909">
            <v>0.82809999999999995</v>
          </cell>
        </row>
        <row r="2910">
          <cell r="D2910" t="str">
            <v>Sphme2DRAFT_2797</v>
          </cell>
          <cell r="E2910" t="str">
            <v>'Sphme2DRAFT_2797'</v>
          </cell>
          <cell r="F2910">
            <v>1300</v>
          </cell>
          <cell r="G2910">
            <v>0.69399999999999995</v>
          </cell>
          <cell r="H2910" t="b">
            <v>1</v>
          </cell>
          <cell r="I2910">
            <v>-6.0019999999999997E-2</v>
          </cell>
          <cell r="J2910">
            <v>0.66990000000000005</v>
          </cell>
          <cell r="K2910">
            <v>0.82809999999999995</v>
          </cell>
        </row>
        <row r="2911">
          <cell r="D2911" t="str">
            <v>Sphme2DRAFT_0581</v>
          </cell>
          <cell r="E2911" t="str">
            <v>'Sphme2DRAFT_0581'</v>
          </cell>
          <cell r="F2911">
            <v>930</v>
          </cell>
          <cell r="G2911">
            <v>0.70399999999999996</v>
          </cell>
          <cell r="H2911" t="b">
            <v>1</v>
          </cell>
          <cell r="I2911">
            <v>-6.7070000000000005E-2</v>
          </cell>
          <cell r="J2911">
            <v>0.67010000000000003</v>
          </cell>
          <cell r="K2911">
            <v>0.82809999999999995</v>
          </cell>
        </row>
        <row r="2912">
          <cell r="D2912" t="str">
            <v>Sphme2DRAFT_3217</v>
          </cell>
          <cell r="E2912" t="str">
            <v>'Sphme2DRAFT_3217'</v>
          </cell>
          <cell r="F2912">
            <v>996</v>
          </cell>
          <cell r="G2912">
            <v>0.70099999999999996</v>
          </cell>
          <cell r="H2912" t="b">
            <v>1</v>
          </cell>
          <cell r="I2912">
            <v>5.2179999999999997E-2</v>
          </cell>
          <cell r="J2912">
            <v>0.67030000000000001</v>
          </cell>
          <cell r="K2912">
            <v>0.82809999999999995</v>
          </cell>
        </row>
        <row r="2913">
          <cell r="D2913" t="str">
            <v>Sphme2DRAFT_1487</v>
          </cell>
          <cell r="E2913" t="str">
            <v>'Sphme2DRAFT_1487'</v>
          </cell>
          <cell r="F2913">
            <v>759</v>
          </cell>
          <cell r="G2913">
            <v>0.65600000000000003</v>
          </cell>
          <cell r="H2913" t="b">
            <v>1</v>
          </cell>
          <cell r="I2913">
            <v>7.2370000000000004E-2</v>
          </cell>
          <cell r="J2913">
            <v>0.6704</v>
          </cell>
          <cell r="K2913">
            <v>0.82809999999999995</v>
          </cell>
        </row>
        <row r="2914">
          <cell r="D2914" t="str">
            <v>Sphme2DRAFT_2798</v>
          </cell>
          <cell r="E2914" t="str">
            <v>'Sphme2DRAFT_2798'</v>
          </cell>
          <cell r="F2914">
            <v>294</v>
          </cell>
          <cell r="G2914">
            <v>0.67400000000000004</v>
          </cell>
          <cell r="H2914" t="b">
            <v>1</v>
          </cell>
          <cell r="I2914">
            <v>-6.9489999999999996E-2</v>
          </cell>
          <cell r="J2914">
            <v>0.67090000000000005</v>
          </cell>
          <cell r="K2914">
            <v>0.82840000000000003</v>
          </cell>
        </row>
        <row r="2915">
          <cell r="D2915" t="str">
            <v>Sphme2DRAFT_3127</v>
          </cell>
          <cell r="E2915" t="str">
            <v>'Sphme2DRAFT_3127'</v>
          </cell>
          <cell r="F2915">
            <v>633</v>
          </cell>
          <cell r="G2915">
            <v>0.69399999999999995</v>
          </cell>
          <cell r="H2915" t="b">
            <v>1</v>
          </cell>
          <cell r="I2915">
            <v>-6.3950000000000007E-2</v>
          </cell>
          <cell r="J2915">
            <v>0.67200000000000004</v>
          </cell>
          <cell r="K2915">
            <v>0.82909999999999995</v>
          </cell>
        </row>
        <row r="2916">
          <cell r="D2916" t="str">
            <v>Sphme2DRAFT_0499</v>
          </cell>
          <cell r="E2916" t="str">
            <v>'Sphme2DRAFT_0499'</v>
          </cell>
          <cell r="F2916">
            <v>489</v>
          </cell>
          <cell r="G2916">
            <v>0.67700000000000005</v>
          </cell>
          <cell r="H2916" t="b">
            <v>1</v>
          </cell>
          <cell r="I2916">
            <v>7.5719999999999996E-2</v>
          </cell>
          <cell r="J2916">
            <v>0.67230000000000001</v>
          </cell>
          <cell r="K2916">
            <v>0.82909999999999995</v>
          </cell>
        </row>
        <row r="2917">
          <cell r="D2917" t="str">
            <v>Sphme2DRAFT_0070</v>
          </cell>
          <cell r="E2917" t="str">
            <v>'Sphme2DRAFT_0070'</v>
          </cell>
          <cell r="F2917">
            <v>738</v>
          </cell>
          <cell r="G2917">
            <v>0.66300000000000003</v>
          </cell>
          <cell r="H2917" t="b">
            <v>1</v>
          </cell>
          <cell r="I2917">
            <v>6.2350000000000003E-2</v>
          </cell>
          <cell r="J2917">
            <v>0.67230000000000001</v>
          </cell>
          <cell r="K2917">
            <v>0.82909999999999995</v>
          </cell>
        </row>
        <row r="2918">
          <cell r="D2918" t="str">
            <v>Sphme2DRAFT_1361</v>
          </cell>
          <cell r="E2918" t="str">
            <v>'Sphme2DRAFT_1361'</v>
          </cell>
          <cell r="F2918">
            <v>204</v>
          </cell>
          <cell r="G2918">
            <v>0.63200000000000001</v>
          </cell>
          <cell r="H2918" t="b">
            <v>1</v>
          </cell>
          <cell r="I2918">
            <v>7.6399999999999996E-2</v>
          </cell>
          <cell r="J2918">
            <v>0.67269999999999996</v>
          </cell>
          <cell r="K2918">
            <v>0.82909999999999995</v>
          </cell>
        </row>
        <row r="2919">
          <cell r="D2919" t="str">
            <v>Sphme2DRAFT_3223</v>
          </cell>
          <cell r="E2919" t="str">
            <v>'Sphme2DRAFT_3223'</v>
          </cell>
          <cell r="F2919">
            <v>453</v>
          </cell>
          <cell r="G2919">
            <v>0.72</v>
          </cell>
          <cell r="H2919" t="b">
            <v>1</v>
          </cell>
          <cell r="I2919">
            <v>7.9780000000000004E-2</v>
          </cell>
          <cell r="J2919">
            <v>0.67290000000000005</v>
          </cell>
          <cell r="K2919">
            <v>0.82909999999999995</v>
          </cell>
        </row>
        <row r="2920">
          <cell r="D2920" t="str">
            <v>Sphme2DRAFT_0460</v>
          </cell>
          <cell r="E2920" t="str">
            <v>'Sphme2DRAFT_0460'</v>
          </cell>
          <cell r="F2920">
            <v>663</v>
          </cell>
          <cell r="G2920">
            <v>0.67300000000000004</v>
          </cell>
          <cell r="H2920" t="b">
            <v>1</v>
          </cell>
          <cell r="I2920">
            <v>-4.4749999999999998E-2</v>
          </cell>
          <cell r="J2920">
            <v>0.67310000000000003</v>
          </cell>
          <cell r="K2920">
            <v>0.82909999999999995</v>
          </cell>
        </row>
        <row r="2921">
          <cell r="D2921" t="str">
            <v>Sphme2DRAFT_3869</v>
          </cell>
          <cell r="E2921" t="str">
            <v>'Sphme2DRAFT_3869'</v>
          </cell>
          <cell r="F2921">
            <v>198</v>
          </cell>
          <cell r="G2921">
            <v>0.65700000000000003</v>
          </cell>
          <cell r="H2921" t="b">
            <v>1</v>
          </cell>
          <cell r="I2921">
            <v>7.2470000000000007E-2</v>
          </cell>
          <cell r="J2921">
            <v>0.67320000000000002</v>
          </cell>
          <cell r="K2921">
            <v>0.82909999999999995</v>
          </cell>
        </row>
        <row r="2922">
          <cell r="D2922" t="str">
            <v>Sphme2DRAFT_1475</v>
          </cell>
          <cell r="E2922" t="str">
            <v>'Sphme2DRAFT_1475'</v>
          </cell>
          <cell r="F2922">
            <v>429</v>
          </cell>
          <cell r="G2922">
            <v>0.68799999999999994</v>
          </cell>
          <cell r="H2922" t="b">
            <v>1</v>
          </cell>
          <cell r="I2922">
            <v>8.6459999999999995E-2</v>
          </cell>
          <cell r="J2922">
            <v>0.67330000000000001</v>
          </cell>
          <cell r="K2922">
            <v>0.82909999999999995</v>
          </cell>
        </row>
        <row r="2923">
          <cell r="D2923" t="str">
            <v>Sphme2DRAFT_1944</v>
          </cell>
          <cell r="E2923" t="str">
            <v>'Sphme2DRAFT_1944'</v>
          </cell>
          <cell r="F2923">
            <v>1100</v>
          </cell>
          <cell r="G2923">
            <v>0.66800000000000004</v>
          </cell>
          <cell r="H2923" t="b">
            <v>1</v>
          </cell>
          <cell r="I2923">
            <v>-5.1290000000000002E-2</v>
          </cell>
          <cell r="J2923">
            <v>0.67369999999999997</v>
          </cell>
          <cell r="K2923">
            <v>0.82920000000000005</v>
          </cell>
        </row>
        <row r="2924">
          <cell r="D2924" t="str">
            <v>Sphme2DRAFT_3322</v>
          </cell>
          <cell r="E2924" t="str">
            <v>'Sphme2DRAFT_3322'</v>
          </cell>
          <cell r="F2924">
            <v>1830</v>
          </cell>
          <cell r="G2924">
            <v>0.66600000000000004</v>
          </cell>
          <cell r="H2924" t="b">
            <v>1</v>
          </cell>
          <cell r="I2924">
            <v>7.6660000000000006E-2</v>
          </cell>
          <cell r="J2924">
            <v>0.67379999999999995</v>
          </cell>
          <cell r="K2924">
            <v>0.82920000000000005</v>
          </cell>
        </row>
        <row r="2925">
          <cell r="D2925" t="str">
            <v>Sphme2DRAFT_1322</v>
          </cell>
          <cell r="E2925" t="str">
            <v>'Sphme2DRAFT_1322'</v>
          </cell>
          <cell r="F2925">
            <v>789</v>
          </cell>
          <cell r="G2925">
            <v>0.66800000000000004</v>
          </cell>
          <cell r="H2925" t="b">
            <v>1</v>
          </cell>
          <cell r="I2925">
            <v>-7.0349999999999996E-2</v>
          </cell>
          <cell r="J2925">
            <v>0.6744</v>
          </cell>
          <cell r="K2925">
            <v>0.82969999999999999</v>
          </cell>
        </row>
        <row r="2926">
          <cell r="D2926" t="str">
            <v>Sphme2DRAFT_1626</v>
          </cell>
          <cell r="E2926" t="str">
            <v>'Sphme2DRAFT_1626'</v>
          </cell>
          <cell r="F2926">
            <v>441</v>
          </cell>
          <cell r="G2926">
            <v>0.70499999999999996</v>
          </cell>
          <cell r="H2926" t="b">
            <v>1</v>
          </cell>
          <cell r="I2926">
            <v>7.0550000000000002E-2</v>
          </cell>
          <cell r="J2926">
            <v>0.67510000000000003</v>
          </cell>
          <cell r="K2926">
            <v>0.83009999999999995</v>
          </cell>
        </row>
        <row r="2927">
          <cell r="D2927" t="str">
            <v>Sphme2DRAFT_1221</v>
          </cell>
          <cell r="E2927" t="str">
            <v>'Sphme2DRAFT_1221'</v>
          </cell>
          <cell r="F2927">
            <v>993</v>
          </cell>
          <cell r="G2927">
            <v>0.72199999999999998</v>
          </cell>
          <cell r="H2927" t="b">
            <v>1</v>
          </cell>
          <cell r="I2927">
            <v>6.8010000000000001E-2</v>
          </cell>
          <cell r="J2927">
            <v>0.67520000000000002</v>
          </cell>
          <cell r="K2927">
            <v>0.83009999999999995</v>
          </cell>
        </row>
        <row r="2928">
          <cell r="D2928" t="str">
            <v>Sphme2DRAFT_0601</v>
          </cell>
          <cell r="E2928" t="str">
            <v>'Sphme2DRAFT_0601'</v>
          </cell>
          <cell r="F2928">
            <v>312</v>
          </cell>
          <cell r="G2928">
            <v>0.59599999999999997</v>
          </cell>
          <cell r="H2928" t="b">
            <v>1</v>
          </cell>
          <cell r="I2928">
            <v>-6.1539999999999997E-2</v>
          </cell>
          <cell r="J2928">
            <v>0.6774</v>
          </cell>
          <cell r="K2928">
            <v>0.83250000000000002</v>
          </cell>
        </row>
        <row r="2929">
          <cell r="D2929" t="str">
            <v>Sphme2DRAFT_3321</v>
          </cell>
          <cell r="E2929" t="str">
            <v>'Sphme2DRAFT_3321'</v>
          </cell>
          <cell r="F2929">
            <v>1630</v>
          </cell>
          <cell r="G2929">
            <v>0.67</v>
          </cell>
          <cell r="H2929" t="b">
            <v>1</v>
          </cell>
          <cell r="I2929">
            <v>7.1569999999999995E-2</v>
          </cell>
          <cell r="J2929">
            <v>0.67779999999999996</v>
          </cell>
          <cell r="K2929">
            <v>0.83260000000000001</v>
          </cell>
        </row>
        <row r="2930">
          <cell r="D2930" t="str">
            <v>Sphme2DRAFT_0506</v>
          </cell>
          <cell r="E2930" t="str">
            <v>'Sphme2DRAFT_0506'</v>
          </cell>
          <cell r="F2930">
            <v>684</v>
          </cell>
          <cell r="G2930">
            <v>0.69</v>
          </cell>
          <cell r="H2930" t="b">
            <v>1</v>
          </cell>
          <cell r="I2930">
            <v>6.6420000000000007E-2</v>
          </cell>
          <cell r="J2930">
            <v>0.67810000000000004</v>
          </cell>
          <cell r="K2930">
            <v>0.8327</v>
          </cell>
        </row>
        <row r="2931">
          <cell r="D2931" t="str">
            <v>Sphme2DRAFT_1628</v>
          </cell>
          <cell r="E2931" t="str">
            <v>'Sphme2DRAFT_1628'</v>
          </cell>
          <cell r="F2931">
            <v>1040</v>
          </cell>
          <cell r="G2931">
            <v>0.68</v>
          </cell>
          <cell r="H2931" t="b">
            <v>1</v>
          </cell>
          <cell r="I2931">
            <v>3.4299999999999997E-2</v>
          </cell>
          <cell r="J2931">
            <v>0.6794</v>
          </cell>
          <cell r="K2931">
            <v>0.83409999999999995</v>
          </cell>
        </row>
        <row r="2932">
          <cell r="D2932" t="str">
            <v>Sphme2DRAFT_0049</v>
          </cell>
          <cell r="E2932" t="str">
            <v>'Sphme2DRAFT_0049'</v>
          </cell>
          <cell r="F2932">
            <v>1240</v>
          </cell>
          <cell r="G2932">
            <v>0.65400000000000003</v>
          </cell>
          <cell r="H2932" t="b">
            <v>1</v>
          </cell>
          <cell r="I2932">
            <v>5.4640000000000001E-2</v>
          </cell>
          <cell r="J2932">
            <v>0.67969999999999997</v>
          </cell>
          <cell r="K2932">
            <v>0.83409999999999995</v>
          </cell>
        </row>
        <row r="2933">
          <cell r="D2933" t="str">
            <v>Sphme2DRAFT_0590</v>
          </cell>
          <cell r="E2933" t="str">
            <v>'Sphme2DRAFT_0590'</v>
          </cell>
          <cell r="F2933">
            <v>549</v>
          </cell>
          <cell r="G2933">
            <v>0.72099999999999997</v>
          </cell>
          <cell r="H2933" t="b">
            <v>1</v>
          </cell>
          <cell r="I2933">
            <v>4.8640000000000003E-2</v>
          </cell>
          <cell r="J2933">
            <v>0.68030000000000002</v>
          </cell>
          <cell r="K2933">
            <v>0.83450000000000002</v>
          </cell>
        </row>
        <row r="2934">
          <cell r="D2934" t="str">
            <v>Sphme2DRAFT_3137</v>
          </cell>
          <cell r="E2934" t="str">
            <v>'Sphme2DRAFT_3137'</v>
          </cell>
          <cell r="F2934">
            <v>741</v>
          </cell>
          <cell r="G2934">
            <v>0.70699999999999996</v>
          </cell>
          <cell r="H2934" t="b">
            <v>1</v>
          </cell>
          <cell r="I2934">
            <v>-7.263E-2</v>
          </cell>
          <cell r="J2934">
            <v>0.68079999999999996</v>
          </cell>
          <cell r="K2934">
            <v>0.8347</v>
          </cell>
        </row>
        <row r="2935">
          <cell r="D2935" t="str">
            <v>Sphme2DRAFT_3485</v>
          </cell>
          <cell r="E2935" t="str">
            <v>'Sphme2DRAFT_3485'</v>
          </cell>
          <cell r="F2935">
            <v>2350</v>
          </cell>
          <cell r="G2935">
            <v>0.64400000000000002</v>
          </cell>
          <cell r="H2935" t="b">
            <v>1</v>
          </cell>
          <cell r="I2935">
            <v>8.4659999999999999E-2</v>
          </cell>
          <cell r="J2935">
            <v>0.68089999999999995</v>
          </cell>
          <cell r="K2935">
            <v>0.8347</v>
          </cell>
        </row>
        <row r="2936">
          <cell r="D2936" t="str">
            <v>Sphme2DRAFT_1583</v>
          </cell>
          <cell r="E2936" t="str">
            <v>'Sphme2DRAFT_1583'</v>
          </cell>
          <cell r="F2936">
            <v>1840</v>
          </cell>
          <cell r="G2936">
            <v>0.628</v>
          </cell>
          <cell r="H2936" t="b">
            <v>1</v>
          </cell>
          <cell r="I2936">
            <v>4.7E-2</v>
          </cell>
          <cell r="J2936">
            <v>0.68149999999999999</v>
          </cell>
          <cell r="K2936">
            <v>0.83530000000000004</v>
          </cell>
        </row>
        <row r="2937">
          <cell r="D2937" t="str">
            <v>Sphme2DRAFT_1914</v>
          </cell>
          <cell r="E2937" t="str">
            <v>'Sphme2DRAFT_1914'</v>
          </cell>
          <cell r="F2937">
            <v>480</v>
          </cell>
          <cell r="G2937">
            <v>0.72899999999999998</v>
          </cell>
          <cell r="H2937" t="b">
            <v>1</v>
          </cell>
          <cell r="I2937">
            <v>6.6930000000000003E-2</v>
          </cell>
          <cell r="J2937">
            <v>0.68200000000000005</v>
          </cell>
          <cell r="K2937">
            <v>0.83550000000000002</v>
          </cell>
        </row>
        <row r="2938">
          <cell r="D2938" t="str">
            <v>Sphme2DRAFT_2441</v>
          </cell>
          <cell r="E2938" t="str">
            <v>'Sphme2DRAFT_2441'</v>
          </cell>
          <cell r="F2938">
            <v>1180</v>
          </cell>
          <cell r="G2938">
            <v>0.68100000000000005</v>
          </cell>
          <cell r="H2938" t="b">
            <v>1</v>
          </cell>
          <cell r="I2938">
            <v>3.8859999999999999E-2</v>
          </cell>
          <cell r="J2938">
            <v>0.68389999999999995</v>
          </cell>
          <cell r="K2938">
            <v>0.83750000000000002</v>
          </cell>
        </row>
        <row r="2939">
          <cell r="D2939" t="str">
            <v>Sphme2DRAFT_2669</v>
          </cell>
          <cell r="E2939" t="str">
            <v>'Sphme2DRAFT_2669'</v>
          </cell>
          <cell r="F2939">
            <v>1060</v>
          </cell>
          <cell r="G2939">
            <v>0.71799999999999997</v>
          </cell>
          <cell r="H2939" t="b">
            <v>1</v>
          </cell>
          <cell r="I2939">
            <v>6.0049999999999999E-2</v>
          </cell>
          <cell r="J2939">
            <v>0.68410000000000004</v>
          </cell>
          <cell r="K2939">
            <v>0.83750000000000002</v>
          </cell>
        </row>
        <row r="2940">
          <cell r="D2940" t="str">
            <v>Sphme2DRAFT_0610</v>
          </cell>
          <cell r="E2940" t="str">
            <v>'Sphme2DRAFT_0610'</v>
          </cell>
          <cell r="F2940">
            <v>816</v>
          </cell>
          <cell r="G2940">
            <v>0.73599999999999999</v>
          </cell>
          <cell r="H2940" t="b">
            <v>1</v>
          </cell>
          <cell r="I2940">
            <v>7.4679999999999996E-2</v>
          </cell>
          <cell r="J2940">
            <v>0.68440000000000001</v>
          </cell>
          <cell r="K2940">
            <v>0.83760000000000001</v>
          </cell>
        </row>
        <row r="2941">
          <cell r="D2941" t="str">
            <v>Sphme2DRAFT_2044</v>
          </cell>
          <cell r="E2941" t="str">
            <v>'Sphme2DRAFT_2044'</v>
          </cell>
          <cell r="F2941">
            <v>399</v>
          </cell>
          <cell r="G2941">
            <v>0.624</v>
          </cell>
          <cell r="H2941" t="b">
            <v>1</v>
          </cell>
          <cell r="I2941">
            <v>6.0220000000000003E-2</v>
          </cell>
          <cell r="J2941">
            <v>0.68479999999999996</v>
          </cell>
          <cell r="K2941">
            <v>0.8377</v>
          </cell>
        </row>
        <row r="2942">
          <cell r="D2942" t="str">
            <v>Sphme2DRAFT_2723</v>
          </cell>
          <cell r="E2942" t="str">
            <v>'Sphme2DRAFT_2723'</v>
          </cell>
          <cell r="F2942">
            <v>669</v>
          </cell>
          <cell r="G2942">
            <v>0.73699999999999999</v>
          </cell>
          <cell r="H2942" t="b">
            <v>1</v>
          </cell>
          <cell r="I2942">
            <v>-8.1540000000000001E-2</v>
          </cell>
          <cell r="J2942">
            <v>0.68500000000000005</v>
          </cell>
          <cell r="K2942">
            <v>0.8377</v>
          </cell>
        </row>
        <row r="2943">
          <cell r="D2943" t="str">
            <v>Sphme2DRAFT_1504</v>
          </cell>
          <cell r="E2943" t="str">
            <v>'Sphme2DRAFT_1504'</v>
          </cell>
          <cell r="F2943">
            <v>537</v>
          </cell>
          <cell r="G2943">
            <v>0.624</v>
          </cell>
          <cell r="H2943" t="b">
            <v>1</v>
          </cell>
          <cell r="I2943">
            <v>4.0730000000000002E-2</v>
          </cell>
          <cell r="J2943">
            <v>0.68520000000000003</v>
          </cell>
          <cell r="K2943">
            <v>0.8377</v>
          </cell>
        </row>
        <row r="2944">
          <cell r="D2944" t="str">
            <v>Sphme2DRAFT_1999</v>
          </cell>
          <cell r="E2944" t="str">
            <v>'Sphme2DRAFT_1999'</v>
          </cell>
          <cell r="F2944">
            <v>786</v>
          </cell>
          <cell r="G2944">
            <v>0.66400000000000003</v>
          </cell>
          <cell r="H2944" t="b">
            <v>1</v>
          </cell>
          <cell r="I2944">
            <v>-6.4079999999999998E-2</v>
          </cell>
          <cell r="J2944">
            <v>0.6865</v>
          </cell>
          <cell r="K2944">
            <v>0.83909999999999996</v>
          </cell>
        </row>
        <row r="2945">
          <cell r="D2945" t="str">
            <v>Sphme2DRAFT_3268</v>
          </cell>
          <cell r="E2945" t="str">
            <v>'Sphme2DRAFT_3268'</v>
          </cell>
          <cell r="F2945">
            <v>471</v>
          </cell>
          <cell r="G2945">
            <v>0.69199999999999995</v>
          </cell>
          <cell r="H2945" t="b">
            <v>1</v>
          </cell>
          <cell r="I2945">
            <v>-6.9220000000000004E-2</v>
          </cell>
          <cell r="J2945">
            <v>0.68710000000000004</v>
          </cell>
          <cell r="K2945">
            <v>0.83950000000000002</v>
          </cell>
        </row>
        <row r="2946">
          <cell r="D2946" t="str">
            <v>Sphme2DRAFT_1268</v>
          </cell>
          <cell r="E2946" t="str">
            <v>'Sphme2DRAFT_1268'</v>
          </cell>
          <cell r="F2946">
            <v>1080</v>
          </cell>
          <cell r="G2946">
            <v>0.64900000000000002</v>
          </cell>
          <cell r="H2946" t="b">
            <v>1</v>
          </cell>
          <cell r="I2946">
            <v>0.1026</v>
          </cell>
          <cell r="J2946">
            <v>0.68740000000000001</v>
          </cell>
          <cell r="K2946">
            <v>0.83960000000000001</v>
          </cell>
        </row>
        <row r="2947">
          <cell r="D2947" t="str">
            <v>Sphme2DRAFT_0153</v>
          </cell>
          <cell r="E2947" t="str">
            <v>'Sphme2DRAFT_0153'</v>
          </cell>
          <cell r="F2947">
            <v>1370</v>
          </cell>
          <cell r="G2947">
            <v>0.72599999999999998</v>
          </cell>
          <cell r="H2947" t="b">
            <v>1</v>
          </cell>
          <cell r="I2947">
            <v>7.374E-2</v>
          </cell>
          <cell r="J2947">
            <v>0.68810000000000004</v>
          </cell>
          <cell r="K2947">
            <v>0.83989999999999998</v>
          </cell>
        </row>
        <row r="2948">
          <cell r="D2948" t="str">
            <v>Sphme2DRAFT_3433</v>
          </cell>
          <cell r="E2948" t="str">
            <v>'Sphme2DRAFT_3433'</v>
          </cell>
          <cell r="F2948">
            <v>354</v>
          </cell>
          <cell r="G2948">
            <v>0.56200000000000006</v>
          </cell>
          <cell r="H2948" t="b">
            <v>1</v>
          </cell>
          <cell r="I2948">
            <v>6.9019999999999998E-2</v>
          </cell>
          <cell r="J2948">
            <v>0.68810000000000004</v>
          </cell>
          <cell r="K2948">
            <v>0.83989999999999998</v>
          </cell>
        </row>
        <row r="2949">
          <cell r="D2949" t="str">
            <v>Sphme2DRAFT_1837</v>
          </cell>
          <cell r="E2949" t="str">
            <v>'Sphme2DRAFT_1837'</v>
          </cell>
          <cell r="F2949">
            <v>1230</v>
          </cell>
          <cell r="G2949">
            <v>0.65</v>
          </cell>
          <cell r="H2949" t="b">
            <v>1</v>
          </cell>
          <cell r="I2949">
            <v>-4.3549999999999998E-2</v>
          </cell>
          <cell r="J2949">
            <v>0.68910000000000005</v>
          </cell>
          <cell r="K2949">
            <v>0.8407</v>
          </cell>
        </row>
        <row r="2950">
          <cell r="D2950" t="str">
            <v>Sphme2DRAFT_0806</v>
          </cell>
          <cell r="E2950" t="str">
            <v>'Sphme2DRAFT_0806'</v>
          </cell>
          <cell r="F2950">
            <v>468</v>
          </cell>
          <cell r="G2950">
            <v>0.72599999999999998</v>
          </cell>
          <cell r="H2950" t="b">
            <v>1</v>
          </cell>
          <cell r="I2950">
            <v>0.16400000000000001</v>
          </cell>
          <cell r="J2950">
            <v>0.68930000000000002</v>
          </cell>
          <cell r="K2950">
            <v>0.8407</v>
          </cell>
        </row>
        <row r="2951">
          <cell r="D2951" t="str">
            <v>Sphme2DRAFT_1758</v>
          </cell>
          <cell r="E2951" t="str">
            <v>'Sphme2DRAFT_1758'</v>
          </cell>
          <cell r="F2951">
            <v>711</v>
          </cell>
          <cell r="G2951">
            <v>0.68799999999999994</v>
          </cell>
          <cell r="H2951" t="b">
            <v>1</v>
          </cell>
          <cell r="I2951">
            <v>5.654E-2</v>
          </cell>
          <cell r="J2951">
            <v>0.68959999999999999</v>
          </cell>
          <cell r="K2951">
            <v>0.84079999999999999</v>
          </cell>
        </row>
        <row r="2952">
          <cell r="D2952" t="str">
            <v>Sphme2DRAFT_3784</v>
          </cell>
          <cell r="E2952" t="str">
            <v>'Sphme2DRAFT_3784'</v>
          </cell>
          <cell r="F2952">
            <v>756</v>
          </cell>
          <cell r="G2952">
            <v>0.66800000000000004</v>
          </cell>
          <cell r="H2952" t="b">
            <v>1</v>
          </cell>
          <cell r="I2952">
            <v>7.1790000000000007E-2</v>
          </cell>
          <cell r="J2952">
            <v>0.69030000000000002</v>
          </cell>
          <cell r="K2952">
            <v>0.84140000000000004</v>
          </cell>
        </row>
        <row r="2953">
          <cell r="D2953" t="str">
            <v>Sphme2DRAFT_0202</v>
          </cell>
          <cell r="E2953" t="str">
            <v>'Sphme2DRAFT_0202'</v>
          </cell>
          <cell r="F2953">
            <v>774</v>
          </cell>
          <cell r="G2953">
            <v>0.68400000000000005</v>
          </cell>
          <cell r="H2953" t="b">
            <v>1</v>
          </cell>
          <cell r="I2953">
            <v>-5.9119999999999999E-2</v>
          </cell>
          <cell r="J2953">
            <v>0.69220000000000004</v>
          </cell>
          <cell r="K2953">
            <v>0.84340000000000004</v>
          </cell>
        </row>
        <row r="2954">
          <cell r="D2954" t="str">
            <v>Sphme2DRAFT_0995</v>
          </cell>
          <cell r="E2954" t="str">
            <v>'Sphme2DRAFT_0995'</v>
          </cell>
          <cell r="F2954">
            <v>690</v>
          </cell>
          <cell r="G2954">
            <v>0.69099999999999995</v>
          </cell>
          <cell r="H2954" t="b">
            <v>1</v>
          </cell>
          <cell r="I2954">
            <v>7.3929999999999996E-2</v>
          </cell>
          <cell r="J2954">
            <v>0.69469999999999998</v>
          </cell>
          <cell r="K2954">
            <v>0.84609999999999996</v>
          </cell>
        </row>
        <row r="2955">
          <cell r="D2955" t="str">
            <v>Sphme2DRAFT_2632</v>
          </cell>
          <cell r="E2955" t="str">
            <v>'Sphme2DRAFT_2632'</v>
          </cell>
          <cell r="F2955">
            <v>2410</v>
          </cell>
          <cell r="G2955">
            <v>0.70199999999999996</v>
          </cell>
          <cell r="H2955" t="b">
            <v>1</v>
          </cell>
          <cell r="I2955">
            <v>4.5490000000000003E-2</v>
          </cell>
          <cell r="J2955">
            <v>0.69479999999999997</v>
          </cell>
          <cell r="K2955">
            <v>0.84609999999999996</v>
          </cell>
        </row>
        <row r="2956">
          <cell r="D2956" t="str">
            <v>Sphme2DRAFT_2270</v>
          </cell>
          <cell r="E2956" t="str">
            <v>'Sphme2DRAFT_2270'</v>
          </cell>
          <cell r="F2956">
            <v>2030</v>
          </cell>
          <cell r="G2956">
            <v>0.629</v>
          </cell>
          <cell r="H2956" t="b">
            <v>1</v>
          </cell>
          <cell r="I2956">
            <v>3.211E-2</v>
          </cell>
          <cell r="J2956">
            <v>0.69520000000000004</v>
          </cell>
          <cell r="K2956">
            <v>0.84619999999999995</v>
          </cell>
        </row>
        <row r="2957">
          <cell r="D2957" t="str">
            <v>Sphme2DRAFT_2305</v>
          </cell>
          <cell r="E2957" t="str">
            <v>'Sphme2DRAFT_2305'</v>
          </cell>
          <cell r="F2957">
            <v>468</v>
          </cell>
          <cell r="G2957">
            <v>0.65</v>
          </cell>
          <cell r="H2957" t="b">
            <v>1</v>
          </cell>
          <cell r="I2957">
            <v>-4.6429999999999999E-2</v>
          </cell>
          <cell r="J2957">
            <v>0.69589999999999996</v>
          </cell>
          <cell r="K2957">
            <v>0.84630000000000005</v>
          </cell>
        </row>
        <row r="2958">
          <cell r="D2958" t="str">
            <v>Sphme2DRAFT_2257</v>
          </cell>
          <cell r="E2958" t="str">
            <v>'Sphme2DRAFT_2257'</v>
          </cell>
          <cell r="F2958">
            <v>1970</v>
          </cell>
          <cell r="G2958">
            <v>0.69899999999999995</v>
          </cell>
          <cell r="H2958" t="b">
            <v>1</v>
          </cell>
          <cell r="I2958">
            <v>-5.3519999999999998E-2</v>
          </cell>
          <cell r="J2958">
            <v>0.69610000000000005</v>
          </cell>
          <cell r="K2958">
            <v>0.84630000000000005</v>
          </cell>
        </row>
        <row r="2959">
          <cell r="D2959" t="str">
            <v>Sphme2DRAFT_2440</v>
          </cell>
          <cell r="E2959" t="str">
            <v>'Sphme2DRAFT_2440'</v>
          </cell>
          <cell r="F2959">
            <v>453</v>
          </cell>
          <cell r="G2959">
            <v>0.67100000000000004</v>
          </cell>
          <cell r="H2959" t="b">
            <v>1</v>
          </cell>
          <cell r="I2959">
            <v>4.4839999999999998E-2</v>
          </cell>
          <cell r="J2959">
            <v>0.69669999999999999</v>
          </cell>
          <cell r="K2959">
            <v>0.84630000000000005</v>
          </cell>
        </row>
        <row r="2960">
          <cell r="D2960" t="str">
            <v>Sphme2DRAFT_0226</v>
          </cell>
          <cell r="E2960" t="str">
            <v>'Sphme2DRAFT_0226'</v>
          </cell>
          <cell r="F2960">
            <v>306</v>
          </cell>
          <cell r="G2960">
            <v>0.69599999999999995</v>
          </cell>
          <cell r="H2960" t="b">
            <v>1</v>
          </cell>
          <cell r="I2960">
            <v>-5.697E-2</v>
          </cell>
          <cell r="J2960">
            <v>0.69689999999999996</v>
          </cell>
          <cell r="K2960">
            <v>0.84630000000000005</v>
          </cell>
        </row>
        <row r="2961">
          <cell r="D2961" t="str">
            <v>Sphme2DRAFT_1525</v>
          </cell>
          <cell r="E2961" t="str">
            <v>'Sphme2DRAFT_1525'</v>
          </cell>
          <cell r="F2961">
            <v>318</v>
          </cell>
          <cell r="G2961">
            <v>0.67</v>
          </cell>
          <cell r="H2961" t="b">
            <v>1</v>
          </cell>
          <cell r="I2961">
            <v>-3.1910000000000001E-2</v>
          </cell>
          <cell r="J2961">
            <v>0.69710000000000005</v>
          </cell>
          <cell r="K2961">
            <v>0.84630000000000005</v>
          </cell>
        </row>
        <row r="2962">
          <cell r="D2962" t="str">
            <v>Sphme2DRAFT_1365</v>
          </cell>
          <cell r="E2962" t="str">
            <v>'Sphme2DRAFT_1365'</v>
          </cell>
          <cell r="F2962">
            <v>816</v>
          </cell>
          <cell r="G2962">
            <v>0.68</v>
          </cell>
          <cell r="H2962" t="b">
            <v>1</v>
          </cell>
          <cell r="I2962">
            <v>-5.1029999999999999E-2</v>
          </cell>
          <cell r="J2962">
            <v>0.69710000000000005</v>
          </cell>
          <cell r="K2962">
            <v>0.84630000000000005</v>
          </cell>
        </row>
        <row r="2963">
          <cell r="D2963" t="str">
            <v>Sphme2DRAFT_3905</v>
          </cell>
          <cell r="E2963" t="str">
            <v>'Sphme2DRAFT_3905'</v>
          </cell>
          <cell r="F2963">
            <v>270</v>
          </cell>
          <cell r="G2963">
            <v>0.69299999999999995</v>
          </cell>
          <cell r="H2963" t="b">
            <v>1</v>
          </cell>
          <cell r="I2963">
            <v>7.1679999999999994E-2</v>
          </cell>
          <cell r="J2963">
            <v>0.6976</v>
          </cell>
          <cell r="K2963">
            <v>0.84630000000000005</v>
          </cell>
        </row>
        <row r="2964">
          <cell r="D2964" t="str">
            <v>Sphme2DRAFT_2006</v>
          </cell>
          <cell r="E2964" t="str">
            <v>'Sphme2DRAFT_2006'</v>
          </cell>
          <cell r="F2964">
            <v>450</v>
          </cell>
          <cell r="G2964">
            <v>0.51800000000000002</v>
          </cell>
          <cell r="H2964" t="b">
            <v>1</v>
          </cell>
          <cell r="I2964">
            <v>7.6780000000000001E-2</v>
          </cell>
          <cell r="J2964">
            <v>0.69830000000000003</v>
          </cell>
          <cell r="K2964">
            <v>0.84630000000000005</v>
          </cell>
        </row>
        <row r="2965">
          <cell r="D2965" t="str">
            <v>Sphme2DRAFT_1033</v>
          </cell>
          <cell r="E2965" t="str">
            <v>'Sphme2DRAFT_1033'</v>
          </cell>
          <cell r="F2965">
            <v>1220</v>
          </cell>
          <cell r="G2965">
            <v>0.64900000000000002</v>
          </cell>
          <cell r="H2965" t="b">
            <v>1</v>
          </cell>
          <cell r="I2965">
            <v>3.508E-2</v>
          </cell>
          <cell r="J2965">
            <v>0.69830000000000003</v>
          </cell>
          <cell r="K2965">
            <v>0.84630000000000005</v>
          </cell>
        </row>
        <row r="2966">
          <cell r="D2966" t="str">
            <v>Sphme2DRAFT_3175</v>
          </cell>
          <cell r="E2966" t="str">
            <v>'Sphme2DRAFT_3175'</v>
          </cell>
          <cell r="F2966">
            <v>678</v>
          </cell>
          <cell r="G2966">
            <v>0.68899999999999995</v>
          </cell>
          <cell r="H2966" t="b">
            <v>1</v>
          </cell>
          <cell r="I2966">
            <v>-6.7150000000000001E-2</v>
          </cell>
          <cell r="J2966">
            <v>0.69850000000000001</v>
          </cell>
          <cell r="K2966">
            <v>0.84630000000000005</v>
          </cell>
        </row>
        <row r="2967">
          <cell r="D2967" t="str">
            <v>Sphme2DRAFT_2298</v>
          </cell>
          <cell r="E2967" t="str">
            <v>'Sphme2DRAFT_2298'</v>
          </cell>
          <cell r="F2967">
            <v>480</v>
          </cell>
          <cell r="G2967">
            <v>0.61</v>
          </cell>
          <cell r="H2967" t="b">
            <v>1</v>
          </cell>
          <cell r="I2967">
            <v>-3.4509999999999999E-2</v>
          </cell>
          <cell r="J2967">
            <v>0.69850000000000001</v>
          </cell>
          <cell r="K2967">
            <v>0.84630000000000005</v>
          </cell>
        </row>
        <row r="2968">
          <cell r="D2968" t="str">
            <v>Sphme2DRAFT_0790</v>
          </cell>
          <cell r="E2968" t="str">
            <v>'Sphme2DRAFT_0790'</v>
          </cell>
          <cell r="F2968">
            <v>471</v>
          </cell>
          <cell r="G2968">
            <v>0.65400000000000003</v>
          </cell>
          <cell r="H2968" t="b">
            <v>1</v>
          </cell>
          <cell r="I2968">
            <v>-3.6589999999999998E-2</v>
          </cell>
          <cell r="J2968">
            <v>0.6986</v>
          </cell>
          <cell r="K2968">
            <v>0.84630000000000005</v>
          </cell>
        </row>
        <row r="2969">
          <cell r="D2969" t="str">
            <v>Sphme2DRAFT_3901</v>
          </cell>
          <cell r="E2969" t="str">
            <v>'Sphme2DRAFT_3901'</v>
          </cell>
          <cell r="F2969">
            <v>1290</v>
          </cell>
          <cell r="G2969">
            <v>0.65100000000000002</v>
          </cell>
          <cell r="H2969" t="b">
            <v>1</v>
          </cell>
          <cell r="I2969">
            <v>-6.7290000000000003E-2</v>
          </cell>
          <cell r="J2969">
            <v>0.69889999999999997</v>
          </cell>
          <cell r="K2969">
            <v>0.84630000000000005</v>
          </cell>
        </row>
        <row r="2970">
          <cell r="D2970" t="str">
            <v>Sphme2DRAFT_1320</v>
          </cell>
          <cell r="E2970" t="str">
            <v>'Sphme2DRAFT_1320'</v>
          </cell>
          <cell r="F2970">
            <v>2260</v>
          </cell>
          <cell r="G2970">
            <v>0.66200000000000003</v>
          </cell>
          <cell r="H2970" t="b">
            <v>1</v>
          </cell>
          <cell r="I2970">
            <v>3.5189999999999999E-2</v>
          </cell>
          <cell r="J2970">
            <v>0.69889999999999997</v>
          </cell>
          <cell r="K2970">
            <v>0.84630000000000005</v>
          </cell>
        </row>
        <row r="2971">
          <cell r="D2971" t="str">
            <v>Sphme2DRAFT_2203</v>
          </cell>
          <cell r="E2971" t="str">
            <v>'Sphme2DRAFT_2203'</v>
          </cell>
          <cell r="F2971">
            <v>432</v>
          </cell>
          <cell r="G2971">
            <v>0.67800000000000005</v>
          </cell>
          <cell r="H2971" t="b">
            <v>1</v>
          </cell>
          <cell r="I2971">
            <v>8.1989999999999993E-2</v>
          </cell>
          <cell r="J2971">
            <v>0.69899999999999995</v>
          </cell>
          <cell r="K2971">
            <v>0.84630000000000005</v>
          </cell>
        </row>
        <row r="2972">
          <cell r="D2972" t="str">
            <v>Sphme2DRAFT_0216</v>
          </cell>
          <cell r="E2972" t="str">
            <v>'Sphme2DRAFT_0216'</v>
          </cell>
          <cell r="F2972">
            <v>261</v>
          </cell>
          <cell r="G2972">
            <v>0.58599999999999997</v>
          </cell>
          <cell r="H2972" t="b">
            <v>1</v>
          </cell>
          <cell r="I2972">
            <v>3.6650000000000002E-2</v>
          </cell>
          <cell r="J2972">
            <v>0.69930000000000003</v>
          </cell>
          <cell r="K2972">
            <v>0.84630000000000005</v>
          </cell>
        </row>
        <row r="2973">
          <cell r="D2973" t="str">
            <v>Sphme2DRAFT_3347</v>
          </cell>
          <cell r="E2973" t="str">
            <v>'Sphme2DRAFT_3347'</v>
          </cell>
          <cell r="F2973">
            <v>738</v>
          </cell>
          <cell r="G2973">
            <v>0.68200000000000005</v>
          </cell>
          <cell r="H2973" t="b">
            <v>1</v>
          </cell>
          <cell r="I2973">
            <v>6.5619999999999998E-2</v>
          </cell>
          <cell r="J2973">
            <v>0.69950000000000001</v>
          </cell>
          <cell r="K2973">
            <v>0.84630000000000005</v>
          </cell>
        </row>
        <row r="2974">
          <cell r="D2974" t="str">
            <v>Sphme2DRAFT_3055</v>
          </cell>
          <cell r="E2974" t="str">
            <v>'Sphme2DRAFT_3055'</v>
          </cell>
          <cell r="F2974">
            <v>408</v>
          </cell>
          <cell r="G2974">
            <v>0.67900000000000005</v>
          </cell>
          <cell r="H2974" t="b">
            <v>1</v>
          </cell>
          <cell r="I2974">
            <v>7.4929999999999997E-2</v>
          </cell>
          <cell r="J2974">
            <v>0.69950000000000001</v>
          </cell>
          <cell r="K2974">
            <v>0.84630000000000005</v>
          </cell>
        </row>
        <row r="2975">
          <cell r="D2975" t="str">
            <v>Sphme2DRAFT_2755</v>
          </cell>
          <cell r="E2975" t="str">
            <v>'Sphme2DRAFT_2755'</v>
          </cell>
          <cell r="F2975">
            <v>393</v>
          </cell>
          <cell r="G2975">
            <v>0.67200000000000004</v>
          </cell>
          <cell r="H2975" t="b">
            <v>1</v>
          </cell>
          <cell r="I2975">
            <v>5.4850000000000003E-2</v>
          </cell>
          <cell r="J2975">
            <v>0.69969999999999999</v>
          </cell>
          <cell r="K2975">
            <v>0.84630000000000005</v>
          </cell>
        </row>
        <row r="2976">
          <cell r="D2976" t="str">
            <v>Sphme2DRAFT_2492</v>
          </cell>
          <cell r="E2976" t="str">
            <v>'Sphme2DRAFT_2492'</v>
          </cell>
          <cell r="F2976">
            <v>219</v>
          </cell>
          <cell r="G2976">
            <v>0.63</v>
          </cell>
          <cell r="H2976" t="b">
            <v>1</v>
          </cell>
          <cell r="I2976">
            <v>6.9370000000000001E-2</v>
          </cell>
          <cell r="J2976">
            <v>0.70040000000000002</v>
          </cell>
          <cell r="K2976">
            <v>0.8468</v>
          </cell>
        </row>
        <row r="2977">
          <cell r="D2977" t="str">
            <v>Sphme2DRAFT_2334</v>
          </cell>
          <cell r="E2977" t="str">
            <v>'Sphme2DRAFT_2334'</v>
          </cell>
          <cell r="F2977">
            <v>2070</v>
          </cell>
          <cell r="G2977">
            <v>0.69399999999999995</v>
          </cell>
          <cell r="H2977" t="b">
            <v>1</v>
          </cell>
          <cell r="I2977">
            <v>7.3700000000000002E-2</v>
          </cell>
          <cell r="J2977">
            <v>0.70109999999999995</v>
          </cell>
          <cell r="K2977">
            <v>0.84719999999999995</v>
          </cell>
        </row>
        <row r="2978">
          <cell r="D2978" t="str">
            <v>Sphme2DRAFT_3498</v>
          </cell>
          <cell r="E2978" t="str">
            <v>'Sphme2DRAFT_3498'</v>
          </cell>
          <cell r="F2978">
            <v>1810</v>
          </cell>
          <cell r="G2978">
            <v>0.65400000000000003</v>
          </cell>
          <cell r="H2978" t="b">
            <v>1</v>
          </cell>
          <cell r="I2978">
            <v>7.3550000000000004E-2</v>
          </cell>
          <cell r="J2978">
            <v>0.70120000000000005</v>
          </cell>
          <cell r="K2978">
            <v>0.84719999999999995</v>
          </cell>
        </row>
        <row r="2979">
          <cell r="D2979" t="str">
            <v>Sphme2DRAFT_3014</v>
          </cell>
          <cell r="E2979" t="str">
            <v>'Sphme2DRAFT_3014'</v>
          </cell>
          <cell r="F2979">
            <v>576</v>
          </cell>
          <cell r="G2979">
            <v>0.69399999999999995</v>
          </cell>
          <cell r="H2979" t="b">
            <v>1</v>
          </cell>
          <cell r="I2979">
            <v>6.3589999999999994E-2</v>
          </cell>
          <cell r="J2979">
            <v>0.70150000000000001</v>
          </cell>
          <cell r="K2979">
            <v>0.84730000000000005</v>
          </cell>
        </row>
        <row r="2980">
          <cell r="D2980" t="str">
            <v>Sphme2DRAFT_0975</v>
          </cell>
          <cell r="E2980" t="str">
            <v>'Sphme2DRAFT_0975'</v>
          </cell>
          <cell r="F2980">
            <v>1160</v>
          </cell>
          <cell r="G2980">
            <v>0.71099999999999997</v>
          </cell>
          <cell r="H2980" t="b">
            <v>1</v>
          </cell>
          <cell r="I2980">
            <v>-7.1790000000000007E-2</v>
          </cell>
          <cell r="J2980">
            <v>0.70209999999999995</v>
          </cell>
          <cell r="K2980">
            <v>0.8478</v>
          </cell>
        </row>
        <row r="2981">
          <cell r="D2981" t="str">
            <v>Sphme2DRAFT_2873</v>
          </cell>
          <cell r="E2981" t="str">
            <v>'Sphme2DRAFT_2873'</v>
          </cell>
          <cell r="F2981">
            <v>1050</v>
          </cell>
          <cell r="G2981">
            <v>0.66900000000000004</v>
          </cell>
          <cell r="H2981" t="b">
            <v>1</v>
          </cell>
          <cell r="I2981">
            <v>-8.5070000000000007E-2</v>
          </cell>
          <cell r="J2981">
            <v>0.70230000000000004</v>
          </cell>
          <cell r="K2981">
            <v>0.8478</v>
          </cell>
        </row>
        <row r="2982">
          <cell r="D2982" t="str">
            <v>Sphme2DRAFT_1510</v>
          </cell>
          <cell r="E2982" t="str">
            <v>'Sphme2DRAFT_1510'</v>
          </cell>
          <cell r="F2982">
            <v>471</v>
          </cell>
          <cell r="G2982">
            <v>0.65400000000000003</v>
          </cell>
          <cell r="H2982" t="b">
            <v>1</v>
          </cell>
          <cell r="I2982">
            <v>3.3009999999999998E-2</v>
          </cell>
          <cell r="J2982">
            <v>0.70289999999999997</v>
          </cell>
          <cell r="K2982">
            <v>0.84789999999999999</v>
          </cell>
        </row>
        <row r="2983">
          <cell r="D2983" t="str">
            <v>Sphme2DRAFT_2165</v>
          </cell>
          <cell r="E2983" t="str">
            <v>'Sphme2DRAFT_2165'</v>
          </cell>
          <cell r="F2983">
            <v>2190</v>
          </cell>
          <cell r="G2983">
            <v>0.67900000000000005</v>
          </cell>
          <cell r="H2983" t="b">
            <v>1</v>
          </cell>
          <cell r="I2983">
            <v>7.9210000000000003E-2</v>
          </cell>
          <cell r="J2983">
            <v>0.70289999999999997</v>
          </cell>
          <cell r="K2983">
            <v>0.84789999999999999</v>
          </cell>
        </row>
        <row r="2984">
          <cell r="D2984" t="str">
            <v>Sphme2DRAFT_3172</v>
          </cell>
          <cell r="E2984" t="str">
            <v>'Sphme2DRAFT_3172'</v>
          </cell>
          <cell r="F2984">
            <v>837</v>
          </cell>
          <cell r="G2984">
            <v>0.69399999999999995</v>
          </cell>
          <cell r="H2984" t="b">
            <v>1</v>
          </cell>
          <cell r="I2984">
            <v>-6.7489999999999994E-2</v>
          </cell>
          <cell r="J2984">
            <v>0.7036</v>
          </cell>
          <cell r="K2984">
            <v>0.84840000000000004</v>
          </cell>
        </row>
        <row r="2985">
          <cell r="D2985" t="str">
            <v>Sphme2DRAFT_1644</v>
          </cell>
          <cell r="E2985" t="str">
            <v>'Sphme2DRAFT_1644'</v>
          </cell>
          <cell r="F2985">
            <v>660</v>
          </cell>
          <cell r="G2985">
            <v>0.66200000000000003</v>
          </cell>
          <cell r="H2985" t="b">
            <v>1</v>
          </cell>
          <cell r="I2985">
            <v>4.2349999999999999E-2</v>
          </cell>
          <cell r="J2985">
            <v>0.70389999999999997</v>
          </cell>
          <cell r="K2985">
            <v>0.84850000000000003</v>
          </cell>
        </row>
        <row r="2986">
          <cell r="D2986" t="str">
            <v>Sphme2DRAFT_0620</v>
          </cell>
          <cell r="E2986" t="str">
            <v>'Sphme2DRAFT_0620'</v>
          </cell>
          <cell r="F2986">
            <v>567</v>
          </cell>
          <cell r="G2986">
            <v>0.58899999999999997</v>
          </cell>
          <cell r="H2986" t="b">
            <v>1</v>
          </cell>
          <cell r="I2986">
            <v>5.321E-2</v>
          </cell>
          <cell r="J2986">
            <v>0.70530000000000004</v>
          </cell>
          <cell r="K2986">
            <v>0.84960000000000002</v>
          </cell>
        </row>
        <row r="2987">
          <cell r="D2987" t="str">
            <v>Sphme2DRAFT_3282</v>
          </cell>
          <cell r="E2987" t="str">
            <v>'Sphme2DRAFT_3282'</v>
          </cell>
          <cell r="F2987">
            <v>594</v>
          </cell>
          <cell r="G2987">
            <v>0.66</v>
          </cell>
          <cell r="H2987" t="b">
            <v>1</v>
          </cell>
          <cell r="I2987">
            <v>-4.5560000000000003E-2</v>
          </cell>
          <cell r="J2987">
            <v>0.70550000000000002</v>
          </cell>
          <cell r="K2987">
            <v>0.84960000000000002</v>
          </cell>
        </row>
        <row r="2988">
          <cell r="D2988" t="str">
            <v>Sphme2DRAFT_2231</v>
          </cell>
          <cell r="E2988" t="str">
            <v>'Sphme2DRAFT_2231'</v>
          </cell>
          <cell r="F2988">
            <v>1760</v>
          </cell>
          <cell r="G2988">
            <v>0.72</v>
          </cell>
          <cell r="H2988" t="b">
            <v>1</v>
          </cell>
          <cell r="I2988">
            <v>-6.2440000000000002E-2</v>
          </cell>
          <cell r="J2988">
            <v>0.70550000000000002</v>
          </cell>
          <cell r="K2988">
            <v>0.84960000000000002</v>
          </cell>
        </row>
        <row r="2989">
          <cell r="D2989" t="str">
            <v>Sphme2DRAFT_0907</v>
          </cell>
          <cell r="E2989" t="str">
            <v>'Sphme2DRAFT_0907'</v>
          </cell>
          <cell r="F2989">
            <v>744</v>
          </cell>
          <cell r="G2989">
            <v>0.69399999999999995</v>
          </cell>
          <cell r="H2989" t="b">
            <v>1</v>
          </cell>
          <cell r="I2989">
            <v>4.8770000000000001E-2</v>
          </cell>
          <cell r="J2989">
            <v>0.70779999999999998</v>
          </cell>
          <cell r="K2989">
            <v>0.85199999999999998</v>
          </cell>
        </row>
        <row r="2990">
          <cell r="D2990" t="str">
            <v>Sphme2DRAFT_2514</v>
          </cell>
          <cell r="E2990" t="str">
            <v>'Sphme2DRAFT_2514'</v>
          </cell>
          <cell r="F2990">
            <v>942</v>
          </cell>
          <cell r="G2990">
            <v>0.66</v>
          </cell>
          <cell r="H2990" t="b">
            <v>1</v>
          </cell>
          <cell r="I2990">
            <v>4.2259999999999999E-2</v>
          </cell>
          <cell r="J2990">
            <v>0.70830000000000004</v>
          </cell>
          <cell r="K2990">
            <v>0.85240000000000005</v>
          </cell>
        </row>
        <row r="2991">
          <cell r="D2991" t="str">
            <v>Sphme2DRAFT_2491</v>
          </cell>
          <cell r="E2991" t="str">
            <v>'Sphme2DRAFT_2491'</v>
          </cell>
          <cell r="F2991">
            <v>771</v>
          </cell>
          <cell r="G2991">
            <v>0.69399999999999995</v>
          </cell>
          <cell r="H2991" t="b">
            <v>1</v>
          </cell>
          <cell r="I2991">
            <v>-6.4799999999999996E-2</v>
          </cell>
          <cell r="J2991">
            <v>0.70920000000000005</v>
          </cell>
          <cell r="K2991">
            <v>0.85319999999999996</v>
          </cell>
        </row>
        <row r="2992">
          <cell r="D2992" t="str">
            <v>Sphme2DRAFT_0541</v>
          </cell>
          <cell r="E2992" t="str">
            <v>'Sphme2DRAFT_0541'</v>
          </cell>
          <cell r="F2992">
            <v>1580</v>
          </cell>
          <cell r="G2992">
            <v>0.65500000000000003</v>
          </cell>
          <cell r="H2992" t="b">
            <v>1</v>
          </cell>
          <cell r="I2992">
            <v>3.4380000000000001E-2</v>
          </cell>
          <cell r="J2992">
            <v>0.70979999999999999</v>
          </cell>
          <cell r="K2992">
            <v>0.85360000000000003</v>
          </cell>
        </row>
        <row r="2993">
          <cell r="D2993" t="str">
            <v>Sphme2DRAFT_3280</v>
          </cell>
          <cell r="E2993" t="str">
            <v>'Sphme2DRAFT_3280'</v>
          </cell>
          <cell r="F2993">
            <v>708</v>
          </cell>
          <cell r="G2993">
            <v>0.71599999999999997</v>
          </cell>
          <cell r="H2993" t="b">
            <v>1</v>
          </cell>
          <cell r="I2993">
            <v>5.2569999999999999E-2</v>
          </cell>
          <cell r="J2993">
            <v>0.71030000000000004</v>
          </cell>
          <cell r="K2993">
            <v>0.85370000000000001</v>
          </cell>
        </row>
        <row r="2994">
          <cell r="D2994" t="str">
            <v>Sphme2DRAFT_3273</v>
          </cell>
          <cell r="E2994" t="str">
            <v>'Sphme2DRAFT_3273'</v>
          </cell>
          <cell r="F2994">
            <v>1400</v>
          </cell>
          <cell r="G2994">
            <v>0.64700000000000002</v>
          </cell>
          <cell r="H2994" t="b">
            <v>1</v>
          </cell>
          <cell r="I2994">
            <v>3.2009999999999997E-2</v>
          </cell>
          <cell r="J2994">
            <v>0.71030000000000004</v>
          </cell>
          <cell r="K2994">
            <v>0.85370000000000001</v>
          </cell>
        </row>
        <row r="2995">
          <cell r="D2995" t="str">
            <v>Sphme2DRAFT_2964</v>
          </cell>
          <cell r="E2995" t="str">
            <v>'Sphme2DRAFT_2964'</v>
          </cell>
          <cell r="F2995">
            <v>258</v>
          </cell>
          <cell r="G2995">
            <v>0.66300000000000003</v>
          </cell>
          <cell r="H2995" t="b">
            <v>1</v>
          </cell>
          <cell r="I2995">
            <v>6.7040000000000002E-2</v>
          </cell>
          <cell r="J2995">
            <v>0.71120000000000005</v>
          </cell>
          <cell r="K2995">
            <v>0.85440000000000005</v>
          </cell>
        </row>
        <row r="2996">
          <cell r="D2996" t="str">
            <v>Sphme2DRAFT_0977</v>
          </cell>
          <cell r="E2996" t="str">
            <v>'Sphme2DRAFT_0977'</v>
          </cell>
          <cell r="F2996">
            <v>633</v>
          </cell>
          <cell r="G2996">
            <v>0.73799999999999999</v>
          </cell>
          <cell r="H2996" t="b">
            <v>1</v>
          </cell>
          <cell r="I2996">
            <v>6.8559999999999996E-2</v>
          </cell>
          <cell r="J2996">
            <v>0.71230000000000004</v>
          </cell>
          <cell r="K2996">
            <v>0.85529999999999995</v>
          </cell>
        </row>
        <row r="2997">
          <cell r="D2997" t="str">
            <v>Sphme2DRAFT_0824</v>
          </cell>
          <cell r="E2997" t="str">
            <v>'Sphme2DRAFT_0824'</v>
          </cell>
          <cell r="F2997">
            <v>387</v>
          </cell>
          <cell r="G2997">
            <v>0.66200000000000003</v>
          </cell>
          <cell r="H2997" t="b">
            <v>1</v>
          </cell>
          <cell r="I2997">
            <v>-6.7430000000000004E-2</v>
          </cell>
          <cell r="J2997">
            <v>0.71240000000000003</v>
          </cell>
          <cell r="K2997">
            <v>0.85529999999999995</v>
          </cell>
        </row>
        <row r="2998">
          <cell r="D2998" t="str">
            <v>Sphme2DRAFT_0013</v>
          </cell>
          <cell r="E2998" t="str">
            <v>'Sphme2DRAFT_0013'</v>
          </cell>
          <cell r="F2998">
            <v>795</v>
          </cell>
          <cell r="G2998">
            <v>0.64200000000000002</v>
          </cell>
          <cell r="H2998" t="b">
            <v>1</v>
          </cell>
          <cell r="I2998">
            <v>-4.8649999999999999E-2</v>
          </cell>
          <cell r="J2998">
            <v>0.71309999999999996</v>
          </cell>
          <cell r="K2998">
            <v>0.85570000000000002</v>
          </cell>
        </row>
        <row r="2999">
          <cell r="D2999" t="str">
            <v>Sphme2DRAFT_2888</v>
          </cell>
          <cell r="E2999" t="str">
            <v>'Sphme2DRAFT_2888'</v>
          </cell>
          <cell r="F2999">
            <v>558</v>
          </cell>
          <cell r="G2999">
            <v>0.69399999999999995</v>
          </cell>
          <cell r="H2999" t="b">
            <v>1</v>
          </cell>
          <cell r="I2999">
            <v>-0.1057</v>
          </cell>
          <cell r="J2999">
            <v>0.71319999999999995</v>
          </cell>
          <cell r="K2999">
            <v>0.85570000000000002</v>
          </cell>
        </row>
        <row r="3000">
          <cell r="D3000" t="str">
            <v>Sphme2DRAFT_1899</v>
          </cell>
          <cell r="E3000" t="str">
            <v>'Sphme2DRAFT_1899'</v>
          </cell>
          <cell r="F3000">
            <v>828</v>
          </cell>
          <cell r="G3000">
            <v>0.69</v>
          </cell>
          <cell r="H3000" t="b">
            <v>1</v>
          </cell>
          <cell r="I3000">
            <v>-3.8870000000000002E-2</v>
          </cell>
          <cell r="J3000">
            <v>0.7137</v>
          </cell>
          <cell r="K3000">
            <v>0.85599999999999998</v>
          </cell>
        </row>
        <row r="3001">
          <cell r="D3001" t="str">
            <v>Sphme2DRAFT_3079</v>
          </cell>
          <cell r="E3001" t="str">
            <v>'Sphme2DRAFT_3079'</v>
          </cell>
          <cell r="F3001">
            <v>1700</v>
          </cell>
          <cell r="G3001">
            <v>0.65600000000000003</v>
          </cell>
          <cell r="H3001" t="b">
            <v>1</v>
          </cell>
          <cell r="I3001">
            <v>5.2209999999999999E-2</v>
          </cell>
          <cell r="J3001">
            <v>0.71450000000000002</v>
          </cell>
          <cell r="K3001">
            <v>0.85650000000000004</v>
          </cell>
        </row>
        <row r="3002">
          <cell r="D3002" t="str">
            <v>Sphme2DRAFT_2170</v>
          </cell>
          <cell r="E3002" t="str">
            <v>'Sphme2DRAFT_2170'</v>
          </cell>
          <cell r="F3002">
            <v>699</v>
          </cell>
          <cell r="G3002">
            <v>0.68500000000000005</v>
          </cell>
          <cell r="H3002" t="b">
            <v>1</v>
          </cell>
          <cell r="I3002">
            <v>-4.0730000000000002E-2</v>
          </cell>
          <cell r="J3002">
            <v>0.71450000000000002</v>
          </cell>
          <cell r="K3002">
            <v>0.85650000000000004</v>
          </cell>
        </row>
        <row r="3003">
          <cell r="D3003" t="str">
            <v>Sphme2DRAFT_1403</v>
          </cell>
          <cell r="E3003" t="str">
            <v>'Sphme2DRAFT_1403'</v>
          </cell>
          <cell r="F3003">
            <v>510</v>
          </cell>
          <cell r="G3003">
            <v>0.67800000000000005</v>
          </cell>
          <cell r="H3003" t="b">
            <v>1</v>
          </cell>
          <cell r="I3003">
            <v>-5.0569999999999997E-2</v>
          </cell>
          <cell r="J3003">
            <v>0.71499999999999997</v>
          </cell>
          <cell r="K3003">
            <v>0.85670000000000002</v>
          </cell>
        </row>
        <row r="3004">
          <cell r="D3004" t="str">
            <v>Sphme2DRAFT_0586</v>
          </cell>
          <cell r="E3004" t="str">
            <v>'Sphme2DRAFT_0586'</v>
          </cell>
          <cell r="F3004">
            <v>456</v>
          </cell>
          <cell r="G3004">
            <v>0.69699999999999995</v>
          </cell>
          <cell r="H3004" t="b">
            <v>1</v>
          </cell>
          <cell r="I3004">
            <v>5.1090000000000003E-2</v>
          </cell>
          <cell r="J3004">
            <v>0.71589999999999998</v>
          </cell>
          <cell r="K3004">
            <v>0.85750000000000004</v>
          </cell>
        </row>
        <row r="3005">
          <cell r="D3005" t="str">
            <v>Sphme2DRAFT_0267</v>
          </cell>
          <cell r="E3005" t="str">
            <v>'Sphme2DRAFT_0267'</v>
          </cell>
          <cell r="F3005">
            <v>597</v>
          </cell>
          <cell r="G3005">
            <v>0.71199999999999997</v>
          </cell>
          <cell r="H3005" t="b">
            <v>1</v>
          </cell>
          <cell r="I3005">
            <v>-6.3789999999999999E-2</v>
          </cell>
          <cell r="J3005">
            <v>0.71740000000000004</v>
          </cell>
          <cell r="K3005">
            <v>0.8589</v>
          </cell>
        </row>
        <row r="3006">
          <cell r="D3006" t="str">
            <v>Sphme2DRAFT_2642</v>
          </cell>
          <cell r="E3006" t="str">
            <v>'Sphme2DRAFT_2642'</v>
          </cell>
          <cell r="F3006">
            <v>675</v>
          </cell>
          <cell r="G3006">
            <v>0.70699999999999996</v>
          </cell>
          <cell r="H3006" t="b">
            <v>1</v>
          </cell>
          <cell r="I3006">
            <v>-6.7049999999999998E-2</v>
          </cell>
          <cell r="J3006">
            <v>0.71760000000000002</v>
          </cell>
          <cell r="K3006">
            <v>0.8589</v>
          </cell>
        </row>
        <row r="3007">
          <cell r="D3007" t="str">
            <v>Sphme2DRAFT_0093</v>
          </cell>
          <cell r="E3007" t="str">
            <v>'Sphme2DRAFT_0093'</v>
          </cell>
          <cell r="F3007">
            <v>2210</v>
          </cell>
          <cell r="G3007">
            <v>0.66800000000000004</v>
          </cell>
          <cell r="H3007" t="b">
            <v>1</v>
          </cell>
          <cell r="I3007">
            <v>-4.0730000000000002E-2</v>
          </cell>
          <cell r="J3007">
            <v>0.7177</v>
          </cell>
          <cell r="K3007">
            <v>0.8589</v>
          </cell>
        </row>
        <row r="3008">
          <cell r="D3008" t="str">
            <v>Sphme2DRAFT_2254</v>
          </cell>
          <cell r="E3008" t="str">
            <v>'Sphme2DRAFT_2254'</v>
          </cell>
          <cell r="F3008">
            <v>171</v>
          </cell>
          <cell r="G3008">
            <v>0.69599999999999995</v>
          </cell>
          <cell r="H3008" t="b">
            <v>1</v>
          </cell>
          <cell r="I3008">
            <v>-6.719E-2</v>
          </cell>
          <cell r="J3008">
            <v>0.71830000000000005</v>
          </cell>
          <cell r="K3008">
            <v>0.85919999999999996</v>
          </cell>
        </row>
        <row r="3009">
          <cell r="D3009" t="str">
            <v>Sphme2DRAFT_3912</v>
          </cell>
          <cell r="E3009" t="str">
            <v>'Sphme2DRAFT_3912'</v>
          </cell>
          <cell r="F3009">
            <v>2480</v>
          </cell>
          <cell r="G3009">
            <v>0.65900000000000003</v>
          </cell>
          <cell r="H3009" t="b">
            <v>1</v>
          </cell>
          <cell r="I3009">
            <v>6.1219999999999997E-2</v>
          </cell>
          <cell r="J3009">
            <v>0.71870000000000001</v>
          </cell>
          <cell r="K3009">
            <v>0.85929999999999995</v>
          </cell>
        </row>
        <row r="3010">
          <cell r="D3010" t="str">
            <v>Sphme2DRAFT_2242</v>
          </cell>
          <cell r="E3010" t="str">
            <v>'Sphme2DRAFT_2242'</v>
          </cell>
          <cell r="F3010">
            <v>681</v>
          </cell>
          <cell r="G3010">
            <v>0.64300000000000002</v>
          </cell>
          <cell r="H3010" t="b">
            <v>1</v>
          </cell>
          <cell r="I3010">
            <v>5.9209999999999999E-2</v>
          </cell>
          <cell r="J3010">
            <v>0.71879999999999999</v>
          </cell>
          <cell r="K3010">
            <v>0.85929999999999995</v>
          </cell>
        </row>
        <row r="3011">
          <cell r="D3011" t="str">
            <v>Sphme2DRAFT_2081</v>
          </cell>
          <cell r="E3011" t="str">
            <v>'Sphme2DRAFT_2081'</v>
          </cell>
          <cell r="F3011">
            <v>738</v>
          </cell>
          <cell r="G3011">
            <v>0.63400000000000001</v>
          </cell>
          <cell r="H3011" t="b">
            <v>1</v>
          </cell>
          <cell r="I3011">
            <v>7.22E-2</v>
          </cell>
          <cell r="J3011">
            <v>0.71960000000000002</v>
          </cell>
          <cell r="K3011">
            <v>0.8599</v>
          </cell>
        </row>
        <row r="3012">
          <cell r="D3012" t="str">
            <v>Sphme2DRAFT_0983</v>
          </cell>
          <cell r="E3012" t="str">
            <v>'Sphme2DRAFT_0983'</v>
          </cell>
          <cell r="F3012">
            <v>459</v>
          </cell>
          <cell r="G3012">
            <v>0.67300000000000004</v>
          </cell>
          <cell r="H3012" t="b">
            <v>1</v>
          </cell>
          <cell r="I3012">
            <v>7.0470000000000005E-2</v>
          </cell>
          <cell r="J3012">
            <v>0.72030000000000005</v>
          </cell>
          <cell r="K3012">
            <v>0.86040000000000005</v>
          </cell>
        </row>
        <row r="3013">
          <cell r="D3013" t="str">
            <v>Sphme2DRAFT_1335</v>
          </cell>
          <cell r="E3013" t="str">
            <v>'Sphme2DRAFT_1335'</v>
          </cell>
          <cell r="F3013">
            <v>966</v>
          </cell>
          <cell r="G3013">
            <v>0.754</v>
          </cell>
          <cell r="H3013" t="b">
            <v>1</v>
          </cell>
          <cell r="I3013">
            <v>-6.5820000000000004E-2</v>
          </cell>
          <cell r="J3013">
            <v>0.72050000000000003</v>
          </cell>
          <cell r="K3013">
            <v>0.86040000000000005</v>
          </cell>
        </row>
        <row r="3014">
          <cell r="D3014" t="str">
            <v>Sphme2DRAFT_2065</v>
          </cell>
          <cell r="E3014" t="str">
            <v>'Sphme2DRAFT_2065'</v>
          </cell>
          <cell r="F3014">
            <v>777</v>
          </cell>
          <cell r="G3014">
            <v>0.70499999999999996</v>
          </cell>
          <cell r="H3014" t="b">
            <v>1</v>
          </cell>
          <cell r="I3014">
            <v>7.0379999999999998E-2</v>
          </cell>
          <cell r="J3014">
            <v>0.72119999999999995</v>
          </cell>
          <cell r="K3014">
            <v>0.86070000000000002</v>
          </cell>
        </row>
        <row r="3015">
          <cell r="D3015" t="str">
            <v>Sphme2DRAFT_3846</v>
          </cell>
          <cell r="E3015" t="str">
            <v>'Sphme2DRAFT_3846'</v>
          </cell>
          <cell r="F3015">
            <v>342</v>
          </cell>
          <cell r="G3015">
            <v>0.57299999999999995</v>
          </cell>
          <cell r="H3015" t="b">
            <v>1</v>
          </cell>
          <cell r="I3015">
            <v>6.6600000000000006E-2</v>
          </cell>
          <cell r="J3015">
            <v>0.72150000000000003</v>
          </cell>
          <cell r="K3015">
            <v>0.86070000000000002</v>
          </cell>
        </row>
        <row r="3016">
          <cell r="D3016" t="str">
            <v>Sphme2DRAFT_0495</v>
          </cell>
          <cell r="E3016" t="str">
            <v>'Sphme2DRAFT_0495'</v>
          </cell>
          <cell r="F3016">
            <v>2200</v>
          </cell>
          <cell r="G3016">
            <v>0.69199999999999995</v>
          </cell>
          <cell r="H3016" t="b">
            <v>1</v>
          </cell>
          <cell r="I3016">
            <v>3.739E-2</v>
          </cell>
          <cell r="J3016">
            <v>0.72150000000000003</v>
          </cell>
          <cell r="K3016">
            <v>0.86070000000000002</v>
          </cell>
        </row>
        <row r="3017">
          <cell r="D3017" t="str">
            <v>Sphme2DRAFT_2011</v>
          </cell>
          <cell r="E3017" t="str">
            <v>'Sphme2DRAFT_2011'</v>
          </cell>
          <cell r="F3017">
            <v>969</v>
          </cell>
          <cell r="G3017">
            <v>0.71499999999999997</v>
          </cell>
          <cell r="H3017" t="b">
            <v>1</v>
          </cell>
          <cell r="I3017">
            <v>-4.8840000000000001E-2</v>
          </cell>
          <cell r="J3017">
            <v>0.72170000000000001</v>
          </cell>
          <cell r="K3017">
            <v>0.86070000000000002</v>
          </cell>
        </row>
        <row r="3018">
          <cell r="D3018" t="str">
            <v>Sphme2DRAFT_0854</v>
          </cell>
          <cell r="E3018" t="str">
            <v>'Sphme2DRAFT_0854'</v>
          </cell>
          <cell r="F3018">
            <v>891</v>
          </cell>
          <cell r="G3018">
            <v>0.72599999999999998</v>
          </cell>
          <cell r="H3018" t="b">
            <v>1</v>
          </cell>
          <cell r="I3018">
            <v>6.4329999999999998E-2</v>
          </cell>
          <cell r="J3018">
            <v>0.72250000000000003</v>
          </cell>
          <cell r="K3018">
            <v>0.86140000000000005</v>
          </cell>
        </row>
        <row r="3019">
          <cell r="D3019" t="str">
            <v>Sphme2DRAFT_2327</v>
          </cell>
          <cell r="E3019" t="str">
            <v>'Sphme2DRAFT_2327'</v>
          </cell>
          <cell r="F3019">
            <v>402</v>
          </cell>
          <cell r="G3019">
            <v>0.64400000000000002</v>
          </cell>
          <cell r="H3019" t="b">
            <v>1</v>
          </cell>
          <cell r="I3019">
            <v>6.1719999999999997E-2</v>
          </cell>
          <cell r="J3019">
            <v>0.72309999999999997</v>
          </cell>
          <cell r="K3019">
            <v>0.86170000000000002</v>
          </cell>
        </row>
        <row r="3020">
          <cell r="D3020" t="str">
            <v>Sphme2DRAFT_2748</v>
          </cell>
          <cell r="E3020" t="str">
            <v>'Sphme2DRAFT_2748'</v>
          </cell>
          <cell r="F3020">
            <v>984</v>
          </cell>
          <cell r="G3020">
            <v>0.68100000000000005</v>
          </cell>
          <cell r="H3020" t="b">
            <v>1</v>
          </cell>
          <cell r="I3020">
            <v>-3.8649999999999997E-2</v>
          </cell>
          <cell r="J3020">
            <v>0.72330000000000005</v>
          </cell>
          <cell r="K3020">
            <v>0.86170000000000002</v>
          </cell>
        </row>
        <row r="3021">
          <cell r="D3021" t="str">
            <v>Sphme2DRAFT_2762</v>
          </cell>
          <cell r="E3021" t="str">
            <v>'Sphme2DRAFT_2762'</v>
          </cell>
          <cell r="F3021">
            <v>816</v>
          </cell>
          <cell r="G3021">
            <v>0.68500000000000005</v>
          </cell>
          <cell r="H3021" t="b">
            <v>1</v>
          </cell>
          <cell r="I3021">
            <v>6.2449999999999999E-2</v>
          </cell>
          <cell r="J3021">
            <v>0.72360000000000002</v>
          </cell>
          <cell r="K3021">
            <v>0.86170000000000002</v>
          </cell>
        </row>
        <row r="3022">
          <cell r="D3022" t="str">
            <v>Sphme2DRAFT_1636</v>
          </cell>
          <cell r="E3022" t="str">
            <v>'Sphme2DRAFT_1636'</v>
          </cell>
          <cell r="F3022">
            <v>324</v>
          </cell>
          <cell r="G3022">
            <v>0.57699999999999996</v>
          </cell>
          <cell r="H3022" t="b">
            <v>1</v>
          </cell>
          <cell r="I3022">
            <v>-6.8400000000000002E-2</v>
          </cell>
          <cell r="J3022">
            <v>0.72370000000000001</v>
          </cell>
          <cell r="K3022">
            <v>0.86170000000000002</v>
          </cell>
        </row>
        <row r="3023">
          <cell r="D3023" t="str">
            <v>Sphme2DRAFT_0632</v>
          </cell>
          <cell r="E3023" t="str">
            <v>'Sphme2DRAFT_0632'</v>
          </cell>
          <cell r="F3023">
            <v>951</v>
          </cell>
          <cell r="G3023">
            <v>0.74099999999999999</v>
          </cell>
          <cell r="H3023" t="b">
            <v>1</v>
          </cell>
          <cell r="I3023">
            <v>5.0090000000000003E-2</v>
          </cell>
          <cell r="J3023">
            <v>0.72489999999999999</v>
          </cell>
          <cell r="K3023">
            <v>0.86270000000000002</v>
          </cell>
        </row>
        <row r="3024">
          <cell r="D3024" t="str">
            <v>Sphme2DRAFT_2202</v>
          </cell>
          <cell r="E3024" t="str">
            <v>'Sphme2DRAFT_2202'</v>
          </cell>
          <cell r="F3024">
            <v>267</v>
          </cell>
          <cell r="G3024">
            <v>0.65900000000000003</v>
          </cell>
          <cell r="H3024" t="b">
            <v>1</v>
          </cell>
          <cell r="I3024">
            <v>8.1989999999999993E-2</v>
          </cell>
          <cell r="J3024">
            <v>0.72519999999999996</v>
          </cell>
          <cell r="K3024">
            <v>0.86270000000000002</v>
          </cell>
        </row>
        <row r="3025">
          <cell r="D3025" t="str">
            <v>Sphme2DRAFT_0702</v>
          </cell>
          <cell r="E3025" t="str">
            <v>'Sphme2DRAFT_0702'</v>
          </cell>
          <cell r="F3025">
            <v>921</v>
          </cell>
          <cell r="G3025">
            <v>0.64900000000000002</v>
          </cell>
          <cell r="H3025" t="b">
            <v>1</v>
          </cell>
          <cell r="I3025">
            <v>-3.6519999999999997E-2</v>
          </cell>
          <cell r="J3025">
            <v>0.72519999999999996</v>
          </cell>
          <cell r="K3025">
            <v>0.86270000000000002</v>
          </cell>
        </row>
        <row r="3026">
          <cell r="D3026" t="str">
            <v>Sphme2DRAFT_3914</v>
          </cell>
          <cell r="E3026" t="str">
            <v>'Sphme2DRAFT_3914'</v>
          </cell>
          <cell r="F3026">
            <v>522</v>
          </cell>
          <cell r="G3026">
            <v>0.71799999999999997</v>
          </cell>
          <cell r="H3026" t="b">
            <v>1</v>
          </cell>
          <cell r="I3026">
            <v>0.1022</v>
          </cell>
          <cell r="J3026">
            <v>0.72570000000000001</v>
          </cell>
          <cell r="K3026">
            <v>0.8629</v>
          </cell>
        </row>
        <row r="3027">
          <cell r="D3027" t="str">
            <v>Sphme2DRAFT_0450</v>
          </cell>
          <cell r="E3027" t="str">
            <v>'Sphme2DRAFT_0450'</v>
          </cell>
          <cell r="F3027">
            <v>1220</v>
          </cell>
          <cell r="G3027">
            <v>0.7</v>
          </cell>
          <cell r="H3027" t="b">
            <v>1</v>
          </cell>
          <cell r="I3027">
            <v>4.1180000000000001E-2</v>
          </cell>
          <cell r="J3027">
            <v>0.72589999999999999</v>
          </cell>
          <cell r="K3027">
            <v>0.8629</v>
          </cell>
        </row>
        <row r="3028">
          <cell r="D3028" t="str">
            <v>Sphme2DRAFT_0700</v>
          </cell>
          <cell r="E3028" t="str">
            <v>'Sphme2DRAFT_0700'</v>
          </cell>
          <cell r="F3028">
            <v>1560</v>
          </cell>
          <cell r="G3028">
            <v>0.70699999999999996</v>
          </cell>
          <cell r="H3028" t="b">
            <v>1</v>
          </cell>
          <cell r="I3028">
            <v>-7.8479999999999994E-2</v>
          </cell>
          <cell r="J3028">
            <v>0.72660000000000002</v>
          </cell>
          <cell r="K3028">
            <v>0.86309999999999998</v>
          </cell>
        </row>
        <row r="3029">
          <cell r="D3029" t="str">
            <v>Sphme2DRAFT_2348</v>
          </cell>
          <cell r="E3029" t="str">
            <v>'Sphme2DRAFT_2348'</v>
          </cell>
          <cell r="F3029">
            <v>315</v>
          </cell>
          <cell r="G3029">
            <v>0.67900000000000005</v>
          </cell>
          <cell r="H3029" t="b">
            <v>1</v>
          </cell>
          <cell r="I3029">
            <v>-0.1245</v>
          </cell>
          <cell r="J3029">
            <v>0.72699999999999998</v>
          </cell>
          <cell r="K3029">
            <v>0.86309999999999998</v>
          </cell>
        </row>
        <row r="3030">
          <cell r="D3030" t="str">
            <v>Sphme2DRAFT_1064</v>
          </cell>
          <cell r="E3030" t="str">
            <v>'Sphme2DRAFT_1064'</v>
          </cell>
          <cell r="F3030">
            <v>1110</v>
          </cell>
          <cell r="G3030">
            <v>0.72</v>
          </cell>
          <cell r="H3030" t="b">
            <v>1</v>
          </cell>
          <cell r="I3030">
            <v>5.7959999999999998E-2</v>
          </cell>
          <cell r="J3030">
            <v>0.72699999999999998</v>
          </cell>
          <cell r="K3030">
            <v>0.86309999999999998</v>
          </cell>
        </row>
        <row r="3031">
          <cell r="D3031" t="str">
            <v>Sphme2DRAFT_0092</v>
          </cell>
          <cell r="E3031" t="str">
            <v>'Sphme2DRAFT_0092'</v>
          </cell>
          <cell r="F3031">
            <v>1600</v>
          </cell>
          <cell r="G3031">
            <v>0.69499999999999995</v>
          </cell>
          <cell r="H3031" t="b">
            <v>1</v>
          </cell>
          <cell r="I3031">
            <v>-4.9759999999999999E-2</v>
          </cell>
          <cell r="J3031">
            <v>0.72699999999999998</v>
          </cell>
          <cell r="K3031">
            <v>0.86309999999999998</v>
          </cell>
        </row>
        <row r="3032">
          <cell r="D3032" t="str">
            <v>Sphme2DRAFT_0567</v>
          </cell>
          <cell r="E3032" t="str">
            <v>'Sphme2DRAFT_0567'</v>
          </cell>
          <cell r="F3032">
            <v>729</v>
          </cell>
          <cell r="G3032">
            <v>0.68200000000000005</v>
          </cell>
          <cell r="H3032" t="b">
            <v>1</v>
          </cell>
          <cell r="I3032">
            <v>4.1329999999999999E-2</v>
          </cell>
          <cell r="J3032">
            <v>0.72860000000000003</v>
          </cell>
          <cell r="K3032">
            <v>0.86460000000000004</v>
          </cell>
        </row>
        <row r="3033">
          <cell r="D3033" t="str">
            <v>Sphme2DRAFT_1006</v>
          </cell>
          <cell r="E3033" t="str">
            <v>'Sphme2DRAFT_1006'</v>
          </cell>
          <cell r="F3033">
            <v>1930</v>
          </cell>
          <cell r="G3033">
            <v>0.67200000000000004</v>
          </cell>
          <cell r="H3033" t="b">
            <v>1</v>
          </cell>
          <cell r="I3033">
            <v>-3.968E-2</v>
          </cell>
          <cell r="J3033">
            <v>0.72899999999999998</v>
          </cell>
          <cell r="K3033">
            <v>0.86460000000000004</v>
          </cell>
        </row>
        <row r="3034">
          <cell r="D3034" t="str">
            <v>Sphme2DRAFT_1470</v>
          </cell>
          <cell r="E3034" t="str">
            <v>'Sphme2DRAFT_1470'</v>
          </cell>
          <cell r="F3034">
            <v>1530</v>
          </cell>
          <cell r="G3034">
            <v>0.66600000000000004</v>
          </cell>
          <cell r="H3034" t="b">
            <v>1</v>
          </cell>
          <cell r="I3034">
            <v>3.3619999999999997E-2</v>
          </cell>
          <cell r="J3034">
            <v>0.72899999999999998</v>
          </cell>
          <cell r="K3034">
            <v>0.86460000000000004</v>
          </cell>
        </row>
        <row r="3035">
          <cell r="D3035" t="str">
            <v>Sphme2DRAFT_0780</v>
          </cell>
          <cell r="E3035" t="str">
            <v>'Sphme2DRAFT_0780'</v>
          </cell>
          <cell r="F3035">
            <v>432</v>
          </cell>
          <cell r="G3035">
            <v>0.67100000000000004</v>
          </cell>
          <cell r="H3035" t="b">
            <v>1</v>
          </cell>
          <cell r="I3035">
            <v>-7.6160000000000005E-2</v>
          </cell>
          <cell r="J3035">
            <v>0.72950000000000004</v>
          </cell>
          <cell r="K3035">
            <v>0.8649</v>
          </cell>
        </row>
        <row r="3036">
          <cell r="D3036" t="str">
            <v>Sphme2DRAFT_2957</v>
          </cell>
          <cell r="E3036" t="str">
            <v>'Sphme2DRAFT_2957'</v>
          </cell>
          <cell r="F3036">
            <v>366</v>
          </cell>
          <cell r="G3036">
            <v>0.61799999999999999</v>
          </cell>
          <cell r="H3036" t="b">
            <v>1</v>
          </cell>
          <cell r="I3036">
            <v>-6.8229999999999999E-2</v>
          </cell>
          <cell r="J3036">
            <v>0.73029999999999995</v>
          </cell>
          <cell r="K3036">
            <v>0.86539999999999995</v>
          </cell>
        </row>
        <row r="3037">
          <cell r="D3037" t="str">
            <v>Sphme2DRAFT_0970</v>
          </cell>
          <cell r="E3037" t="str">
            <v>'Sphme2DRAFT_0970'</v>
          </cell>
          <cell r="F3037">
            <v>378</v>
          </cell>
          <cell r="G3037">
            <v>0.66900000000000004</v>
          </cell>
          <cell r="H3037" t="b">
            <v>1</v>
          </cell>
          <cell r="I3037">
            <v>-6.9379999999999997E-2</v>
          </cell>
          <cell r="J3037">
            <v>0.73040000000000005</v>
          </cell>
          <cell r="K3037">
            <v>0.86539999999999995</v>
          </cell>
        </row>
        <row r="3038">
          <cell r="D3038" t="str">
            <v>Sphme2DRAFT_1495</v>
          </cell>
          <cell r="E3038" t="str">
            <v>'Sphme2DRAFT_1495'</v>
          </cell>
          <cell r="F3038">
            <v>1040</v>
          </cell>
          <cell r="G3038">
            <v>0.72199999999999998</v>
          </cell>
          <cell r="H3038" t="b">
            <v>1</v>
          </cell>
          <cell r="I3038">
            <v>-6.5759999999999999E-2</v>
          </cell>
          <cell r="J3038">
            <v>0.73170000000000002</v>
          </cell>
          <cell r="K3038">
            <v>0.86619999999999997</v>
          </cell>
        </row>
        <row r="3039">
          <cell r="D3039" t="str">
            <v>Sphme2DRAFT_0631</v>
          </cell>
          <cell r="E3039" t="str">
            <v>'Sphme2DRAFT_0631'</v>
          </cell>
          <cell r="F3039">
            <v>507</v>
          </cell>
          <cell r="G3039">
            <v>0.72799999999999998</v>
          </cell>
          <cell r="H3039" t="b">
            <v>1</v>
          </cell>
          <cell r="I3039">
            <v>5.8009999999999999E-2</v>
          </cell>
          <cell r="J3039">
            <v>0.7319</v>
          </cell>
          <cell r="K3039">
            <v>0.86619999999999997</v>
          </cell>
        </row>
        <row r="3040">
          <cell r="D3040" t="str">
            <v>Sphme2DRAFT_2894</v>
          </cell>
          <cell r="E3040" t="str">
            <v>'Sphme2DRAFT_2894'</v>
          </cell>
          <cell r="F3040">
            <v>1800</v>
          </cell>
          <cell r="G3040">
            <v>0.62</v>
          </cell>
          <cell r="H3040" t="b">
            <v>1</v>
          </cell>
          <cell r="I3040">
            <v>-6.0600000000000001E-2</v>
          </cell>
          <cell r="J3040">
            <v>0.73199999999999998</v>
          </cell>
          <cell r="K3040">
            <v>0.86619999999999997</v>
          </cell>
        </row>
        <row r="3041">
          <cell r="D3041" t="str">
            <v>Sphme2DRAFT_0466</v>
          </cell>
          <cell r="E3041" t="str">
            <v>'Sphme2DRAFT_0466'</v>
          </cell>
          <cell r="F3041">
            <v>618</v>
          </cell>
          <cell r="G3041">
            <v>0.69399999999999995</v>
          </cell>
          <cell r="H3041" t="b">
            <v>1</v>
          </cell>
          <cell r="I3041">
            <v>-5.5739999999999998E-2</v>
          </cell>
          <cell r="J3041">
            <v>0.73209999999999997</v>
          </cell>
          <cell r="K3041">
            <v>0.86619999999999997</v>
          </cell>
        </row>
        <row r="3042">
          <cell r="D3042" t="str">
            <v>Sphme2DRAFT_0462</v>
          </cell>
          <cell r="E3042" t="str">
            <v>'Sphme2DRAFT_0462'</v>
          </cell>
          <cell r="F3042">
            <v>468</v>
          </cell>
          <cell r="G3042">
            <v>0.67100000000000004</v>
          </cell>
          <cell r="H3042" t="b">
            <v>1</v>
          </cell>
          <cell r="I3042">
            <v>-5.2970000000000003E-2</v>
          </cell>
          <cell r="J3042">
            <v>0.73260000000000003</v>
          </cell>
          <cell r="K3042">
            <v>0.86650000000000005</v>
          </cell>
        </row>
        <row r="3043">
          <cell r="D3043" t="str">
            <v>Sphme2DRAFT_3275</v>
          </cell>
          <cell r="E3043" t="str">
            <v>'Sphme2DRAFT_3275'</v>
          </cell>
          <cell r="F3043">
            <v>1360</v>
          </cell>
          <cell r="G3043">
            <v>0.68700000000000006</v>
          </cell>
          <cell r="H3043" t="b">
            <v>1</v>
          </cell>
          <cell r="I3043">
            <v>-3.7400000000000003E-2</v>
          </cell>
          <cell r="J3043">
            <v>0.73309999999999997</v>
          </cell>
          <cell r="K3043">
            <v>0.8669</v>
          </cell>
        </row>
        <row r="3044">
          <cell r="D3044" t="str">
            <v>Sphme2DRAFT_2881</v>
          </cell>
          <cell r="E3044" t="str">
            <v>'Sphme2DRAFT_2881'</v>
          </cell>
          <cell r="F3044">
            <v>2190</v>
          </cell>
          <cell r="G3044">
            <v>0.70399999999999996</v>
          </cell>
          <cell r="H3044" t="b">
            <v>1</v>
          </cell>
          <cell r="I3044">
            <v>-6.2689999999999996E-2</v>
          </cell>
          <cell r="J3044">
            <v>0.73340000000000005</v>
          </cell>
          <cell r="K3044">
            <v>0.86699999999999999</v>
          </cell>
        </row>
        <row r="3045">
          <cell r="D3045" t="str">
            <v>Sphme2DRAFT_2099</v>
          </cell>
          <cell r="E3045" t="str">
            <v>'Sphme2DRAFT_2099'</v>
          </cell>
          <cell r="F3045">
            <v>699</v>
          </cell>
          <cell r="G3045">
            <v>0.65</v>
          </cell>
          <cell r="H3045" t="b">
            <v>1</v>
          </cell>
          <cell r="I3045">
            <v>6.3880000000000006E-2</v>
          </cell>
          <cell r="J3045">
            <v>0.73419999999999996</v>
          </cell>
          <cell r="K3045">
            <v>0.86750000000000005</v>
          </cell>
        </row>
        <row r="3046">
          <cell r="D3046" t="str">
            <v>Sphme2DRAFT_0555</v>
          </cell>
          <cell r="E3046" t="str">
            <v>'Sphme2DRAFT_0555'</v>
          </cell>
          <cell r="F3046">
            <v>597</v>
          </cell>
          <cell r="G3046">
            <v>0.71199999999999997</v>
          </cell>
          <cell r="H3046" t="b">
            <v>1</v>
          </cell>
          <cell r="I3046">
            <v>5.008E-2</v>
          </cell>
          <cell r="J3046">
            <v>0.73440000000000005</v>
          </cell>
          <cell r="K3046">
            <v>0.86750000000000005</v>
          </cell>
        </row>
        <row r="3047">
          <cell r="D3047" t="str">
            <v>Sphme2DRAFT_3535</v>
          </cell>
          <cell r="E3047" t="str">
            <v>'Sphme2DRAFT_3535'</v>
          </cell>
          <cell r="F3047">
            <v>657</v>
          </cell>
          <cell r="G3047">
            <v>0.61</v>
          </cell>
          <cell r="H3047" t="b">
            <v>1</v>
          </cell>
          <cell r="I3047">
            <v>4.7109999999999999E-2</v>
          </cell>
          <cell r="J3047">
            <v>0.73480000000000001</v>
          </cell>
          <cell r="K3047">
            <v>0.86770000000000003</v>
          </cell>
        </row>
        <row r="3048">
          <cell r="D3048" t="str">
            <v>Sphme2DRAFT_2549</v>
          </cell>
          <cell r="E3048" t="str">
            <v>'Sphme2DRAFT_2549'</v>
          </cell>
          <cell r="F3048">
            <v>711</v>
          </cell>
          <cell r="G3048">
            <v>0.70899999999999996</v>
          </cell>
          <cell r="H3048" t="b">
            <v>1</v>
          </cell>
          <cell r="I3048">
            <v>-5.314E-2</v>
          </cell>
          <cell r="J3048">
            <v>0.73540000000000005</v>
          </cell>
          <cell r="K3048">
            <v>0.86780000000000002</v>
          </cell>
        </row>
        <row r="3049">
          <cell r="D3049" t="str">
            <v>Sphme2DRAFT_2900</v>
          </cell>
          <cell r="E3049" t="str">
            <v>'Sphme2DRAFT_2900'</v>
          </cell>
          <cell r="F3049">
            <v>639</v>
          </cell>
          <cell r="G3049">
            <v>0.70899999999999996</v>
          </cell>
          <cell r="H3049" t="b">
            <v>1</v>
          </cell>
          <cell r="I3049">
            <v>7.6020000000000004E-2</v>
          </cell>
          <cell r="J3049">
            <v>0.73540000000000005</v>
          </cell>
          <cell r="K3049">
            <v>0.86780000000000002</v>
          </cell>
        </row>
        <row r="3050">
          <cell r="D3050" t="str">
            <v>Sphme2DRAFT_1706</v>
          </cell>
          <cell r="E3050" t="str">
            <v>'Sphme2DRAFT_1706'</v>
          </cell>
          <cell r="F3050">
            <v>999</v>
          </cell>
          <cell r="G3050">
            <v>0.66100000000000003</v>
          </cell>
          <cell r="H3050" t="b">
            <v>1</v>
          </cell>
          <cell r="I3050">
            <v>-4.0050000000000002E-2</v>
          </cell>
          <cell r="J3050">
            <v>0.73560000000000003</v>
          </cell>
          <cell r="K3050">
            <v>0.86780000000000002</v>
          </cell>
        </row>
        <row r="3051">
          <cell r="D3051" t="str">
            <v>Sphme2DRAFT_3037</v>
          </cell>
          <cell r="E3051" t="str">
            <v>'Sphme2DRAFT_3037'</v>
          </cell>
          <cell r="F3051">
            <v>450</v>
          </cell>
          <cell r="G3051">
            <v>0.68899999999999995</v>
          </cell>
          <cell r="H3051" t="b">
            <v>1</v>
          </cell>
          <cell r="I3051">
            <v>5.0810000000000001E-2</v>
          </cell>
          <cell r="J3051">
            <v>0.7359</v>
          </cell>
          <cell r="K3051">
            <v>0.86780000000000002</v>
          </cell>
        </row>
        <row r="3052">
          <cell r="D3052" t="str">
            <v>Sphme2DRAFT_1959</v>
          </cell>
          <cell r="E3052" t="str">
            <v>'Sphme2DRAFT_1959'</v>
          </cell>
          <cell r="F3052">
            <v>966</v>
          </cell>
          <cell r="G3052">
            <v>0.66800000000000004</v>
          </cell>
          <cell r="H3052" t="b">
            <v>1</v>
          </cell>
          <cell r="I3052">
            <v>-3.2960000000000003E-2</v>
          </cell>
          <cell r="J3052">
            <v>0.73729999999999996</v>
          </cell>
          <cell r="K3052">
            <v>0.86919999999999997</v>
          </cell>
        </row>
        <row r="3053">
          <cell r="D3053" t="str">
            <v>Sphme2DRAFT_3449</v>
          </cell>
          <cell r="E3053" t="str">
            <v>'Sphme2DRAFT_3449'</v>
          </cell>
          <cell r="F3053">
            <v>381</v>
          </cell>
          <cell r="G3053">
            <v>0.60399999999999998</v>
          </cell>
          <cell r="H3053" t="b">
            <v>1</v>
          </cell>
          <cell r="I3053">
            <v>8.4349999999999994E-2</v>
          </cell>
          <cell r="J3053">
            <v>0.73750000000000004</v>
          </cell>
          <cell r="K3053">
            <v>0.86919999999999997</v>
          </cell>
        </row>
        <row r="3054">
          <cell r="D3054" t="str">
            <v>Sphme2DRAFT_2551</v>
          </cell>
          <cell r="E3054" t="str">
            <v>'Sphme2DRAFT_2551'</v>
          </cell>
          <cell r="F3054">
            <v>1490</v>
          </cell>
          <cell r="G3054">
            <v>0.72599999999999998</v>
          </cell>
          <cell r="H3054" t="b">
            <v>1</v>
          </cell>
          <cell r="I3054">
            <v>5.3650000000000003E-2</v>
          </cell>
          <cell r="J3054">
            <v>0.73880000000000001</v>
          </cell>
          <cell r="K3054">
            <v>0.87050000000000005</v>
          </cell>
        </row>
        <row r="3055">
          <cell r="D3055" t="str">
            <v>Sphme2DRAFT_2821</v>
          </cell>
          <cell r="E3055" t="str">
            <v>'Sphme2DRAFT_2821'</v>
          </cell>
          <cell r="F3055">
            <v>381</v>
          </cell>
          <cell r="G3055">
            <v>0.69299999999999995</v>
          </cell>
          <cell r="H3055" t="b">
            <v>1</v>
          </cell>
          <cell r="I3055">
            <v>-5.9380000000000002E-2</v>
          </cell>
          <cell r="J3055">
            <v>0.73919999999999997</v>
          </cell>
          <cell r="K3055">
            <v>0.87070000000000003</v>
          </cell>
        </row>
        <row r="3056">
          <cell r="D3056" t="str">
            <v>Sphme2DRAFT_3907</v>
          </cell>
          <cell r="E3056" t="str">
            <v>'Sphme2DRAFT_3907'</v>
          </cell>
          <cell r="F3056">
            <v>927</v>
          </cell>
          <cell r="G3056">
            <v>0.68700000000000006</v>
          </cell>
          <cell r="H3056" t="b">
            <v>1</v>
          </cell>
          <cell r="I3056">
            <v>6.3530000000000003E-2</v>
          </cell>
          <cell r="J3056">
            <v>0.74</v>
          </cell>
          <cell r="K3056">
            <v>0.87109999999999999</v>
          </cell>
        </row>
        <row r="3057">
          <cell r="D3057" t="str">
            <v>Sphme2DRAFT_2314</v>
          </cell>
          <cell r="E3057" t="str">
            <v>'Sphme2DRAFT_2314'</v>
          </cell>
          <cell r="F3057">
            <v>267</v>
          </cell>
          <cell r="G3057">
            <v>0.67800000000000005</v>
          </cell>
          <cell r="H3057" t="b">
            <v>1</v>
          </cell>
          <cell r="I3057">
            <v>-4.4609999999999997E-2</v>
          </cell>
          <cell r="J3057">
            <v>0.74009999999999998</v>
          </cell>
          <cell r="K3057">
            <v>0.87109999999999999</v>
          </cell>
        </row>
        <row r="3058">
          <cell r="D3058" t="str">
            <v>Sphme2DRAFT_1806</v>
          </cell>
          <cell r="E3058" t="str">
            <v>'Sphme2DRAFT_1806'</v>
          </cell>
          <cell r="F3058">
            <v>252</v>
          </cell>
          <cell r="G3058">
            <v>0.67100000000000004</v>
          </cell>
          <cell r="H3058" t="b">
            <v>1</v>
          </cell>
          <cell r="I3058">
            <v>3.3059999999999999E-2</v>
          </cell>
          <cell r="J3058">
            <v>0.74029999999999996</v>
          </cell>
          <cell r="K3058">
            <v>0.87109999999999999</v>
          </cell>
        </row>
        <row r="3059">
          <cell r="D3059" t="str">
            <v>Sphme2DRAFT_2819</v>
          </cell>
          <cell r="E3059" t="str">
            <v>'Sphme2DRAFT_2819'</v>
          </cell>
          <cell r="F3059">
            <v>150</v>
          </cell>
          <cell r="G3059">
            <v>0.72</v>
          </cell>
          <cell r="H3059" t="b">
            <v>1</v>
          </cell>
          <cell r="I3059">
            <v>-3.8870000000000002E-2</v>
          </cell>
          <cell r="J3059">
            <v>0.74119999999999997</v>
          </cell>
          <cell r="K3059">
            <v>0.87180000000000002</v>
          </cell>
        </row>
        <row r="3060">
          <cell r="D3060" t="str">
            <v>Sphme2DRAFT_2635</v>
          </cell>
          <cell r="E3060" t="str">
            <v>'Sphme2DRAFT_2635'</v>
          </cell>
          <cell r="F3060">
            <v>783</v>
          </cell>
          <cell r="G3060">
            <v>0.67700000000000005</v>
          </cell>
          <cell r="H3060" t="b">
            <v>1</v>
          </cell>
          <cell r="I3060">
            <v>-6.7019999999999996E-2</v>
          </cell>
          <cell r="J3060">
            <v>0.74250000000000005</v>
          </cell>
          <cell r="K3060">
            <v>0.87309999999999999</v>
          </cell>
        </row>
        <row r="3061">
          <cell r="D3061" t="str">
            <v>Sphme2DRAFT_2620</v>
          </cell>
          <cell r="E3061" t="str">
            <v>'Sphme2DRAFT_2620'</v>
          </cell>
          <cell r="F3061">
            <v>378</v>
          </cell>
          <cell r="G3061">
            <v>0.61599999999999999</v>
          </cell>
          <cell r="H3061" t="b">
            <v>1</v>
          </cell>
          <cell r="I3061">
            <v>5.2150000000000002E-2</v>
          </cell>
          <cell r="J3061">
            <v>0.74280000000000002</v>
          </cell>
          <cell r="K3061">
            <v>0.87319999999999998</v>
          </cell>
        </row>
        <row r="3062">
          <cell r="D3062" t="str">
            <v>Sphme2DRAFT_3840</v>
          </cell>
          <cell r="E3062" t="str">
            <v>'Sphme2DRAFT_3840'</v>
          </cell>
          <cell r="F3062">
            <v>678</v>
          </cell>
          <cell r="G3062">
            <v>0.57999999999999996</v>
          </cell>
          <cell r="H3062" t="b">
            <v>1</v>
          </cell>
          <cell r="I3062">
            <v>-6.0220000000000003E-2</v>
          </cell>
          <cell r="J3062">
            <v>0.74309999999999998</v>
          </cell>
          <cell r="K3062">
            <v>0.87319999999999998</v>
          </cell>
        </row>
        <row r="3063">
          <cell r="D3063" t="str">
            <v>Sphme2DRAFT_2158</v>
          </cell>
          <cell r="E3063" t="str">
            <v>'Sphme2DRAFT_2158'</v>
          </cell>
          <cell r="F3063">
            <v>942</v>
          </cell>
          <cell r="G3063">
            <v>0.73599999999999999</v>
          </cell>
          <cell r="H3063" t="b">
            <v>1</v>
          </cell>
          <cell r="I3063">
            <v>-5.7590000000000002E-2</v>
          </cell>
          <cell r="J3063">
            <v>0.74370000000000003</v>
          </cell>
          <cell r="K3063">
            <v>0.87350000000000005</v>
          </cell>
        </row>
        <row r="3064">
          <cell r="D3064" t="str">
            <v>Sphme2DRAFT_2711</v>
          </cell>
          <cell r="E3064" t="str">
            <v>'Sphme2DRAFT_2711'</v>
          </cell>
          <cell r="F3064">
            <v>351</v>
          </cell>
          <cell r="G3064">
            <v>0.63200000000000001</v>
          </cell>
          <cell r="H3064" t="b">
            <v>1</v>
          </cell>
          <cell r="I3064">
            <v>4.1450000000000001E-2</v>
          </cell>
          <cell r="J3064">
            <v>0.74380000000000002</v>
          </cell>
          <cell r="K3064">
            <v>0.87350000000000005</v>
          </cell>
        </row>
        <row r="3065">
          <cell r="D3065" t="str">
            <v>Sphme2DRAFT_1579</v>
          </cell>
          <cell r="E3065" t="str">
            <v>'Sphme2DRAFT_1579'</v>
          </cell>
          <cell r="F3065">
            <v>3120</v>
          </cell>
          <cell r="G3065">
            <v>0.61899999999999999</v>
          </cell>
          <cell r="H3065" t="b">
            <v>1</v>
          </cell>
          <cell r="I3065">
            <v>3.7470000000000003E-2</v>
          </cell>
          <cell r="J3065">
            <v>0.74629999999999996</v>
          </cell>
          <cell r="K3065">
            <v>0.87590000000000001</v>
          </cell>
        </row>
        <row r="3066">
          <cell r="D3066" t="str">
            <v>Sphme2DRAFT_1220</v>
          </cell>
          <cell r="E3066" t="str">
            <v>'Sphme2DRAFT_1220'</v>
          </cell>
          <cell r="F3066">
            <v>2370</v>
          </cell>
          <cell r="G3066">
            <v>0.72</v>
          </cell>
          <cell r="H3066" t="b">
            <v>1</v>
          </cell>
          <cell r="I3066">
            <v>3.7819999999999999E-2</v>
          </cell>
          <cell r="J3066">
            <v>0.74639999999999995</v>
          </cell>
          <cell r="K3066">
            <v>0.87590000000000001</v>
          </cell>
        </row>
        <row r="3067">
          <cell r="D3067" t="str">
            <v>Sphme2DRAFT_2552</v>
          </cell>
          <cell r="E3067" t="str">
            <v>'Sphme2DRAFT_2552'</v>
          </cell>
          <cell r="F3067">
            <v>1220</v>
          </cell>
          <cell r="G3067">
            <v>0.72099999999999997</v>
          </cell>
          <cell r="H3067" t="b">
            <v>1</v>
          </cell>
          <cell r="I3067">
            <v>4.7669999999999997E-2</v>
          </cell>
          <cell r="J3067">
            <v>0.74680000000000002</v>
          </cell>
          <cell r="K3067">
            <v>0.87609999999999999</v>
          </cell>
        </row>
        <row r="3068">
          <cell r="D3068" t="str">
            <v>Sphme2DRAFT_0095</v>
          </cell>
          <cell r="E3068" t="str">
            <v>'Sphme2DRAFT_0095'</v>
          </cell>
          <cell r="F3068">
            <v>669</v>
          </cell>
          <cell r="G3068">
            <v>0.65900000000000003</v>
          </cell>
          <cell r="H3068" t="b">
            <v>1</v>
          </cell>
          <cell r="I3068">
            <v>5.3789999999999998E-2</v>
          </cell>
          <cell r="J3068">
            <v>0.74880000000000002</v>
          </cell>
          <cell r="K3068">
            <v>0.87819999999999998</v>
          </cell>
        </row>
        <row r="3069">
          <cell r="D3069" t="str">
            <v>Sphme2DRAFT_2880</v>
          </cell>
          <cell r="E3069" t="str">
            <v>'Sphme2DRAFT_2880'</v>
          </cell>
          <cell r="F3069">
            <v>705</v>
          </cell>
          <cell r="G3069">
            <v>0.67500000000000004</v>
          </cell>
          <cell r="H3069" t="b">
            <v>1</v>
          </cell>
          <cell r="I3069">
            <v>6.9010000000000002E-2</v>
          </cell>
          <cell r="J3069">
            <v>0.749</v>
          </cell>
          <cell r="K3069">
            <v>0.87819999999999998</v>
          </cell>
        </row>
        <row r="3070">
          <cell r="D3070" t="str">
            <v>Sphme2DRAFT_1637</v>
          </cell>
          <cell r="E3070" t="str">
            <v>'Sphme2DRAFT_1637'</v>
          </cell>
          <cell r="F3070">
            <v>2410</v>
          </cell>
          <cell r="G3070">
            <v>0.68300000000000005</v>
          </cell>
          <cell r="H3070" t="b">
            <v>1</v>
          </cell>
          <cell r="I3070">
            <v>-6.4229999999999995E-2</v>
          </cell>
          <cell r="J3070">
            <v>0.75049999999999994</v>
          </cell>
          <cell r="K3070">
            <v>0.87939999999999996</v>
          </cell>
        </row>
        <row r="3071">
          <cell r="D3071" t="str">
            <v>Sphme2DRAFT_0469</v>
          </cell>
          <cell r="E3071" t="str">
            <v>'Sphme2DRAFT_0469'</v>
          </cell>
          <cell r="F3071">
            <v>594</v>
          </cell>
          <cell r="G3071">
            <v>0.69699999999999995</v>
          </cell>
          <cell r="H3071" t="b">
            <v>1</v>
          </cell>
          <cell r="I3071">
            <v>-5.3940000000000002E-2</v>
          </cell>
          <cell r="J3071">
            <v>0.75080000000000002</v>
          </cell>
          <cell r="K3071">
            <v>0.87939999999999996</v>
          </cell>
        </row>
        <row r="3072">
          <cell r="D3072" t="str">
            <v>Sphme2DRAFT_2848</v>
          </cell>
          <cell r="E3072" t="str">
            <v>'Sphme2DRAFT_2848'</v>
          </cell>
          <cell r="F3072">
            <v>303</v>
          </cell>
          <cell r="G3072">
            <v>0.65400000000000003</v>
          </cell>
          <cell r="H3072" t="b">
            <v>1</v>
          </cell>
          <cell r="I3072">
            <v>-5.9229999999999998E-2</v>
          </cell>
          <cell r="J3072">
            <v>0.75080000000000002</v>
          </cell>
          <cell r="K3072">
            <v>0.87939999999999996</v>
          </cell>
        </row>
        <row r="3073">
          <cell r="D3073" t="str">
            <v>Sphme2DRAFT_0090</v>
          </cell>
          <cell r="E3073" t="str">
            <v>'Sphme2DRAFT_0090'</v>
          </cell>
          <cell r="F3073">
            <v>441</v>
          </cell>
          <cell r="G3073">
            <v>0.628</v>
          </cell>
          <cell r="H3073" t="b">
            <v>1</v>
          </cell>
          <cell r="I3073">
            <v>-4.283E-2</v>
          </cell>
          <cell r="J3073">
            <v>0.751</v>
          </cell>
          <cell r="K3073">
            <v>0.87939999999999996</v>
          </cell>
        </row>
        <row r="3074">
          <cell r="D3074" t="str">
            <v>Sphme2DRAFT_0536</v>
          </cell>
          <cell r="E3074" t="str">
            <v>'Sphme2DRAFT_0536'</v>
          </cell>
          <cell r="F3074">
            <v>780</v>
          </cell>
          <cell r="G3074">
            <v>0.71299999999999997</v>
          </cell>
          <cell r="H3074" t="b">
            <v>1</v>
          </cell>
          <cell r="I3074">
            <v>7.0639999999999994E-2</v>
          </cell>
          <cell r="J3074">
            <v>0.75129999999999997</v>
          </cell>
          <cell r="K3074">
            <v>0.87939999999999996</v>
          </cell>
        </row>
        <row r="3075">
          <cell r="D3075" t="str">
            <v>Sphme2DRAFT_1488</v>
          </cell>
          <cell r="E3075" t="str">
            <v>'Sphme2DRAFT_1488'</v>
          </cell>
          <cell r="F3075">
            <v>1250</v>
          </cell>
          <cell r="G3075">
            <v>0.70099999999999996</v>
          </cell>
          <cell r="H3075" t="b">
            <v>1</v>
          </cell>
          <cell r="I3075">
            <v>-5.3330000000000002E-2</v>
          </cell>
          <cell r="J3075">
            <v>0.752</v>
          </cell>
          <cell r="K3075">
            <v>0.87939999999999996</v>
          </cell>
        </row>
        <row r="3076">
          <cell r="D3076" t="str">
            <v>Sphme2DRAFT_1317</v>
          </cell>
          <cell r="E3076" t="str">
            <v>'Sphme2DRAFT_1317'</v>
          </cell>
          <cell r="F3076">
            <v>2600</v>
          </cell>
          <cell r="G3076">
            <v>0.72199999999999998</v>
          </cell>
          <cell r="H3076" t="b">
            <v>1</v>
          </cell>
          <cell r="I3076">
            <v>3.5430000000000003E-2</v>
          </cell>
          <cell r="J3076">
            <v>0.75209999999999999</v>
          </cell>
          <cell r="K3076">
            <v>0.87939999999999996</v>
          </cell>
        </row>
        <row r="3077">
          <cell r="D3077" t="str">
            <v>Sphme2DRAFT_2614</v>
          </cell>
          <cell r="E3077" t="str">
            <v>'Sphme2DRAFT_2614'</v>
          </cell>
          <cell r="F3077">
            <v>1500</v>
          </cell>
          <cell r="G3077">
            <v>0.68100000000000005</v>
          </cell>
          <cell r="H3077" t="b">
            <v>1</v>
          </cell>
          <cell r="I3077">
            <v>3.2989999999999998E-2</v>
          </cell>
          <cell r="J3077">
            <v>0.75209999999999999</v>
          </cell>
          <cell r="K3077">
            <v>0.87939999999999996</v>
          </cell>
        </row>
        <row r="3078">
          <cell r="D3078" t="str">
            <v>Sphme2DRAFT_2817</v>
          </cell>
          <cell r="E3078" t="str">
            <v>'Sphme2DRAFT_2817'</v>
          </cell>
          <cell r="F3078">
            <v>1380</v>
          </cell>
          <cell r="G3078">
            <v>0.70899999999999996</v>
          </cell>
          <cell r="H3078" t="b">
            <v>1</v>
          </cell>
          <cell r="I3078">
            <v>6.0749999999999998E-2</v>
          </cell>
          <cell r="J3078">
            <v>0.75249999999999995</v>
          </cell>
          <cell r="K3078">
            <v>0.87939999999999996</v>
          </cell>
        </row>
        <row r="3079">
          <cell r="D3079" t="str">
            <v>Sphme2DRAFT_2728</v>
          </cell>
          <cell r="E3079" t="str">
            <v>'Sphme2DRAFT_2728'</v>
          </cell>
          <cell r="F3079">
            <v>1140</v>
          </cell>
          <cell r="G3079">
            <v>0.7</v>
          </cell>
          <cell r="H3079" t="b">
            <v>1</v>
          </cell>
          <cell r="I3079">
            <v>-5.0639999999999998E-2</v>
          </cell>
          <cell r="J3079">
            <v>0.75260000000000005</v>
          </cell>
          <cell r="K3079">
            <v>0.87939999999999996</v>
          </cell>
        </row>
        <row r="3080">
          <cell r="D3080" t="str">
            <v>Sphme2DRAFT_0791</v>
          </cell>
          <cell r="E3080" t="str">
            <v>'Sphme2DRAFT_0791'</v>
          </cell>
          <cell r="F3080">
            <v>888</v>
          </cell>
          <cell r="G3080">
            <v>0.67</v>
          </cell>
          <cell r="H3080" t="b">
            <v>1</v>
          </cell>
          <cell r="I3080">
            <v>4.8079999999999998E-2</v>
          </cell>
          <cell r="J3080">
            <v>0.75290000000000001</v>
          </cell>
          <cell r="K3080">
            <v>0.87939999999999996</v>
          </cell>
        </row>
        <row r="3081">
          <cell r="D3081" t="str">
            <v>Sphme2DRAFT_1784</v>
          </cell>
          <cell r="E3081" t="str">
            <v>'Sphme2DRAFT_1784'</v>
          </cell>
          <cell r="F3081">
            <v>957</v>
          </cell>
          <cell r="G3081">
            <v>0.73899999999999999</v>
          </cell>
          <cell r="H3081" t="b">
            <v>1</v>
          </cell>
          <cell r="I3081">
            <v>5.6399999999999999E-2</v>
          </cell>
          <cell r="J3081">
            <v>0.753</v>
          </cell>
          <cell r="K3081">
            <v>0.87939999999999996</v>
          </cell>
        </row>
        <row r="3082">
          <cell r="D3082" t="str">
            <v>Sphme2DRAFT_1938</v>
          </cell>
          <cell r="E3082" t="str">
            <v>'Sphme2DRAFT_1938'</v>
          </cell>
          <cell r="F3082">
            <v>1130</v>
          </cell>
          <cell r="G3082">
            <v>0.67600000000000005</v>
          </cell>
          <cell r="H3082" t="b">
            <v>1</v>
          </cell>
          <cell r="I3082">
            <v>3.2210000000000003E-2</v>
          </cell>
          <cell r="J3082">
            <v>0.75360000000000005</v>
          </cell>
          <cell r="K3082">
            <v>0.87990000000000002</v>
          </cell>
        </row>
        <row r="3083">
          <cell r="D3083" t="str">
            <v>Sphme2DRAFT_0839</v>
          </cell>
          <cell r="E3083" t="str">
            <v>'Sphme2DRAFT_0839'</v>
          </cell>
          <cell r="F3083">
            <v>234</v>
          </cell>
          <cell r="G3083">
            <v>0.72599999999999998</v>
          </cell>
          <cell r="H3083" t="b">
            <v>1</v>
          </cell>
          <cell r="I3083">
            <v>-0.12959999999999999</v>
          </cell>
          <cell r="J3083">
            <v>0.755</v>
          </cell>
          <cell r="K3083">
            <v>0.88109999999999999</v>
          </cell>
        </row>
        <row r="3084">
          <cell r="D3084" t="str">
            <v>Sphme2DRAFT_3892</v>
          </cell>
          <cell r="E3084" t="str">
            <v>'Sphme2DRAFT_3892'</v>
          </cell>
          <cell r="F3084">
            <v>327</v>
          </cell>
          <cell r="G3084">
            <v>0.63</v>
          </cell>
          <cell r="H3084" t="b">
            <v>1</v>
          </cell>
          <cell r="I3084">
            <v>-5.994E-2</v>
          </cell>
          <cell r="J3084">
            <v>0.75570000000000004</v>
          </cell>
          <cell r="K3084">
            <v>0.88170000000000004</v>
          </cell>
        </row>
        <row r="3085">
          <cell r="D3085" t="str">
            <v>Sphme2DRAFT_0076</v>
          </cell>
          <cell r="E3085" t="str">
            <v>'Sphme2DRAFT_0076'</v>
          </cell>
          <cell r="F3085">
            <v>519</v>
          </cell>
          <cell r="G3085">
            <v>0.68799999999999994</v>
          </cell>
          <cell r="H3085" t="b">
            <v>1</v>
          </cell>
          <cell r="I3085">
            <v>-4.8280000000000003E-2</v>
          </cell>
          <cell r="J3085">
            <v>0.75739999999999996</v>
          </cell>
          <cell r="K3085">
            <v>0.88329999999999997</v>
          </cell>
        </row>
        <row r="3086">
          <cell r="D3086" t="str">
            <v>Sphme2DRAFT_0861</v>
          </cell>
          <cell r="E3086" t="str">
            <v>'Sphme2DRAFT_0861'</v>
          </cell>
          <cell r="F3086">
            <v>954</v>
          </cell>
          <cell r="G3086">
            <v>0.67900000000000005</v>
          </cell>
          <cell r="H3086" t="b">
            <v>1</v>
          </cell>
          <cell r="I3086">
            <v>4.4010000000000001E-2</v>
          </cell>
          <cell r="J3086">
            <v>0.75800000000000001</v>
          </cell>
          <cell r="K3086">
            <v>0.88370000000000004</v>
          </cell>
        </row>
        <row r="3087">
          <cell r="D3087" t="str">
            <v>Sphme2DRAFT_1903</v>
          </cell>
          <cell r="E3087" t="str">
            <v>'Sphme2DRAFT_1903'</v>
          </cell>
          <cell r="F3087">
            <v>1690</v>
          </cell>
          <cell r="G3087">
            <v>0.67300000000000004</v>
          </cell>
          <cell r="H3087" t="b">
            <v>1</v>
          </cell>
          <cell r="I3087">
            <v>-4.9349999999999998E-2</v>
          </cell>
          <cell r="J3087">
            <v>0.7581</v>
          </cell>
          <cell r="K3087">
            <v>0.88370000000000004</v>
          </cell>
        </row>
        <row r="3088">
          <cell r="D3088" t="str">
            <v>Sphme2DRAFT_2754</v>
          </cell>
          <cell r="E3088" t="str">
            <v>'Sphme2DRAFT_2754'</v>
          </cell>
          <cell r="F3088">
            <v>753</v>
          </cell>
          <cell r="G3088">
            <v>0.68899999999999995</v>
          </cell>
          <cell r="H3088" t="b">
            <v>1</v>
          </cell>
          <cell r="I3088">
            <v>4.6760000000000003E-2</v>
          </cell>
          <cell r="J3088">
            <v>0.75860000000000005</v>
          </cell>
          <cell r="K3088">
            <v>0.88390000000000002</v>
          </cell>
        </row>
        <row r="3089">
          <cell r="D3089" t="str">
            <v>Sphme2DRAFT_0492</v>
          </cell>
          <cell r="E3089" t="str">
            <v>'Sphme2DRAFT_0492'</v>
          </cell>
          <cell r="F3089">
            <v>594</v>
          </cell>
          <cell r="G3089">
            <v>0.67500000000000004</v>
          </cell>
          <cell r="H3089" t="b">
            <v>1</v>
          </cell>
          <cell r="I3089">
            <v>4.1700000000000001E-2</v>
          </cell>
          <cell r="J3089">
            <v>0.75929999999999997</v>
          </cell>
          <cell r="K3089">
            <v>0.88439999999999996</v>
          </cell>
        </row>
        <row r="3090">
          <cell r="D3090" t="str">
            <v>Sphme2DRAFT_3476</v>
          </cell>
          <cell r="E3090" t="str">
            <v>'Sphme2DRAFT_3476'</v>
          </cell>
          <cell r="F3090">
            <v>1360</v>
          </cell>
          <cell r="G3090">
            <v>0.67400000000000004</v>
          </cell>
          <cell r="H3090" t="b">
            <v>1</v>
          </cell>
          <cell r="I3090">
            <v>6.1990000000000003E-2</v>
          </cell>
          <cell r="J3090">
            <v>0.75949999999999995</v>
          </cell>
          <cell r="K3090">
            <v>0.88439999999999996</v>
          </cell>
        </row>
        <row r="3091">
          <cell r="D3091" t="str">
            <v>Sphme2DRAFT_1536</v>
          </cell>
          <cell r="E3091" t="str">
            <v>'Sphme2DRAFT_1536'</v>
          </cell>
          <cell r="F3091">
            <v>1360</v>
          </cell>
          <cell r="G3091">
            <v>0.628</v>
          </cell>
          <cell r="H3091" t="b">
            <v>1</v>
          </cell>
          <cell r="I3091">
            <v>-2.7230000000000001E-2</v>
          </cell>
          <cell r="J3091">
            <v>0.75980000000000003</v>
          </cell>
          <cell r="K3091">
            <v>0.88439999999999996</v>
          </cell>
        </row>
        <row r="3092">
          <cell r="D3092" t="str">
            <v>Sphme2DRAFT_1896</v>
          </cell>
          <cell r="E3092" t="str">
            <v>'Sphme2DRAFT_1896'</v>
          </cell>
          <cell r="F3092">
            <v>663</v>
          </cell>
          <cell r="G3092">
            <v>0.74099999999999999</v>
          </cell>
          <cell r="H3092" t="b">
            <v>1</v>
          </cell>
          <cell r="I3092">
            <v>-6.3409999999999994E-2</v>
          </cell>
          <cell r="J3092">
            <v>0.76049999999999995</v>
          </cell>
          <cell r="K3092">
            <v>0.88500000000000001</v>
          </cell>
        </row>
        <row r="3093">
          <cell r="D3093" t="str">
            <v>Sphme2DRAFT_0155</v>
          </cell>
          <cell r="E3093" t="str">
            <v>'Sphme2DRAFT_0155'</v>
          </cell>
          <cell r="F3093">
            <v>870</v>
          </cell>
          <cell r="G3093">
            <v>0.7</v>
          </cell>
          <cell r="H3093" t="b">
            <v>1</v>
          </cell>
          <cell r="I3093">
            <v>-5.0319999999999997E-2</v>
          </cell>
          <cell r="J3093">
            <v>0.76090000000000002</v>
          </cell>
          <cell r="K3093">
            <v>0.88519999999999999</v>
          </cell>
        </row>
        <row r="3094">
          <cell r="D3094" t="str">
            <v>Sphme2DRAFT_3082</v>
          </cell>
          <cell r="E3094" t="str">
            <v>'Sphme2DRAFT_3082'</v>
          </cell>
          <cell r="F3094">
            <v>516</v>
          </cell>
          <cell r="G3094">
            <v>0.70899999999999996</v>
          </cell>
          <cell r="H3094" t="b">
            <v>1</v>
          </cell>
          <cell r="I3094">
            <v>-5.3839999999999999E-2</v>
          </cell>
          <cell r="J3094">
            <v>0.76160000000000005</v>
          </cell>
          <cell r="K3094">
            <v>0.88570000000000004</v>
          </cell>
        </row>
        <row r="3095">
          <cell r="D3095" t="str">
            <v>Sphme2DRAFT_2875</v>
          </cell>
          <cell r="E3095" t="str">
            <v>'Sphme2DRAFT_2875'</v>
          </cell>
          <cell r="F3095">
            <v>1040</v>
          </cell>
          <cell r="G3095">
            <v>0.71299999999999997</v>
          </cell>
          <cell r="H3095" t="b">
            <v>1</v>
          </cell>
          <cell r="I3095">
            <v>-7.1300000000000002E-2</v>
          </cell>
          <cell r="J3095">
            <v>0.7631</v>
          </cell>
          <cell r="K3095">
            <v>0.88719999999999999</v>
          </cell>
        </row>
        <row r="3096">
          <cell r="D3096" t="str">
            <v>Sphme2DRAFT_0272</v>
          </cell>
          <cell r="E3096" t="str">
            <v>'Sphme2DRAFT_0272'</v>
          </cell>
          <cell r="F3096">
            <v>846</v>
          </cell>
          <cell r="G3096">
            <v>0.71599999999999997</v>
          </cell>
          <cell r="H3096" t="b">
            <v>1</v>
          </cell>
          <cell r="I3096">
            <v>5.151E-2</v>
          </cell>
          <cell r="J3096">
            <v>0.76400000000000001</v>
          </cell>
          <cell r="K3096">
            <v>0.88759999999999994</v>
          </cell>
        </row>
        <row r="3097">
          <cell r="D3097" t="str">
            <v>Sphme2DRAFT_2328</v>
          </cell>
          <cell r="E3097" t="str">
            <v>'Sphme2DRAFT_2328'</v>
          </cell>
          <cell r="F3097">
            <v>1350</v>
          </cell>
          <cell r="G3097">
            <v>0.55600000000000005</v>
          </cell>
          <cell r="H3097" t="b">
            <v>1</v>
          </cell>
          <cell r="I3097">
            <v>4.9799999999999997E-2</v>
          </cell>
          <cell r="J3097">
            <v>0.76439999999999997</v>
          </cell>
          <cell r="K3097">
            <v>0.88759999999999994</v>
          </cell>
        </row>
        <row r="3098">
          <cell r="D3098" t="str">
            <v>Sphme2DRAFT_2388</v>
          </cell>
          <cell r="E3098" t="str">
            <v>'Sphme2DRAFT_2388'</v>
          </cell>
          <cell r="F3098">
            <v>2360</v>
          </cell>
          <cell r="G3098">
            <v>0.68</v>
          </cell>
          <cell r="H3098" t="b">
            <v>1</v>
          </cell>
          <cell r="I3098">
            <v>2.8559999999999999E-2</v>
          </cell>
          <cell r="J3098">
            <v>0.76439999999999997</v>
          </cell>
          <cell r="K3098">
            <v>0.88759999999999994</v>
          </cell>
        </row>
        <row r="3099">
          <cell r="D3099" t="str">
            <v>Sphme2DRAFT_3385</v>
          </cell>
          <cell r="E3099" t="str">
            <v>'Sphme2DRAFT_3385'</v>
          </cell>
          <cell r="F3099">
            <v>1720</v>
          </cell>
          <cell r="G3099">
            <v>0.66400000000000003</v>
          </cell>
          <cell r="H3099" t="b">
            <v>1</v>
          </cell>
          <cell r="I3099">
            <v>-5.2089999999999997E-2</v>
          </cell>
          <cell r="J3099">
            <v>0.76470000000000005</v>
          </cell>
          <cell r="K3099">
            <v>0.88759999999999994</v>
          </cell>
        </row>
        <row r="3100">
          <cell r="D3100" t="str">
            <v>Sphme2DRAFT_0920</v>
          </cell>
          <cell r="E3100" t="str">
            <v>'Sphme2DRAFT_0920'</v>
          </cell>
          <cell r="F3100">
            <v>564</v>
          </cell>
          <cell r="G3100">
            <v>0.69299999999999995</v>
          </cell>
          <cell r="H3100" t="b">
            <v>1</v>
          </cell>
          <cell r="I3100">
            <v>5.0630000000000001E-2</v>
          </cell>
          <cell r="J3100">
            <v>0.76490000000000002</v>
          </cell>
          <cell r="K3100">
            <v>0.88759999999999994</v>
          </cell>
        </row>
        <row r="3101">
          <cell r="D3101" t="str">
            <v>Sphme2DRAFT_1362</v>
          </cell>
          <cell r="E3101" t="str">
            <v>'Sphme2DRAFT_1362'</v>
          </cell>
          <cell r="F3101">
            <v>435</v>
          </cell>
          <cell r="G3101">
            <v>0.66700000000000004</v>
          </cell>
          <cell r="H3101" t="b">
            <v>1</v>
          </cell>
          <cell r="I3101">
            <v>5.525E-2</v>
          </cell>
          <cell r="J3101">
            <v>0.76500000000000001</v>
          </cell>
          <cell r="K3101">
            <v>0.88759999999999994</v>
          </cell>
        </row>
        <row r="3102">
          <cell r="D3102" t="str">
            <v>Sphme2DRAFT_2948</v>
          </cell>
          <cell r="E3102" t="str">
            <v>'Sphme2DRAFT_2948'</v>
          </cell>
          <cell r="F3102">
            <v>1480</v>
          </cell>
          <cell r="G3102">
            <v>0.69</v>
          </cell>
          <cell r="H3102" t="b">
            <v>1</v>
          </cell>
          <cell r="I3102">
            <v>-3.9199999999999999E-2</v>
          </cell>
          <cell r="J3102">
            <v>0.76559999999999995</v>
          </cell>
          <cell r="K3102">
            <v>0.88770000000000004</v>
          </cell>
        </row>
        <row r="3103">
          <cell r="D3103" t="str">
            <v>Sphme2DRAFT_0177</v>
          </cell>
          <cell r="E3103" t="str">
            <v>'Sphme2DRAFT_0177'</v>
          </cell>
          <cell r="F3103">
            <v>1250</v>
          </cell>
          <cell r="G3103">
            <v>0.67600000000000005</v>
          </cell>
          <cell r="H3103" t="b">
            <v>1</v>
          </cell>
          <cell r="I3103">
            <v>-5.4739999999999997E-2</v>
          </cell>
          <cell r="J3103">
            <v>0.76600000000000001</v>
          </cell>
          <cell r="K3103">
            <v>0.88770000000000004</v>
          </cell>
        </row>
        <row r="3104">
          <cell r="D3104" t="str">
            <v>Sphme2DRAFT_1119</v>
          </cell>
          <cell r="E3104" t="str">
            <v>'Sphme2DRAFT_1119'</v>
          </cell>
          <cell r="F3104">
            <v>939</v>
          </cell>
          <cell r="G3104">
            <v>0.70299999999999996</v>
          </cell>
          <cell r="H3104" t="b">
            <v>1</v>
          </cell>
          <cell r="I3104">
            <v>4.2389999999999997E-2</v>
          </cell>
          <cell r="J3104">
            <v>0.76629999999999998</v>
          </cell>
          <cell r="K3104">
            <v>0.88770000000000004</v>
          </cell>
        </row>
        <row r="3105">
          <cell r="D3105" t="str">
            <v>Sphme2DRAFT_1846</v>
          </cell>
          <cell r="E3105" t="str">
            <v>'Sphme2DRAFT_1846'</v>
          </cell>
          <cell r="F3105">
            <v>231</v>
          </cell>
          <cell r="G3105">
            <v>0.64100000000000001</v>
          </cell>
          <cell r="H3105" t="b">
            <v>1</v>
          </cell>
          <cell r="I3105">
            <v>5.5219999999999998E-2</v>
          </cell>
          <cell r="J3105">
            <v>0.76629999999999998</v>
          </cell>
          <cell r="K3105">
            <v>0.88770000000000004</v>
          </cell>
        </row>
        <row r="3106">
          <cell r="D3106" t="str">
            <v>Sphme2DRAFT_0958</v>
          </cell>
          <cell r="E3106" t="str">
            <v>'Sphme2DRAFT_0958'</v>
          </cell>
          <cell r="F3106">
            <v>954</v>
          </cell>
          <cell r="G3106">
            <v>0.68700000000000006</v>
          </cell>
          <cell r="H3106" t="b">
            <v>1</v>
          </cell>
          <cell r="I3106">
            <v>-4.6539999999999998E-2</v>
          </cell>
          <cell r="J3106">
            <v>0.76639999999999997</v>
          </cell>
          <cell r="K3106">
            <v>0.88770000000000004</v>
          </cell>
        </row>
        <row r="3107">
          <cell r="D3107" t="str">
            <v>Sphme2DRAFT_0960</v>
          </cell>
          <cell r="E3107" t="str">
            <v>'Sphme2DRAFT_0960'</v>
          </cell>
          <cell r="F3107">
            <v>636</v>
          </cell>
          <cell r="G3107">
            <v>0.69299999999999995</v>
          </cell>
          <cell r="H3107" t="b">
            <v>1</v>
          </cell>
          <cell r="I3107">
            <v>3.6519999999999997E-2</v>
          </cell>
          <cell r="J3107">
            <v>0.76649999999999996</v>
          </cell>
          <cell r="K3107">
            <v>0.88770000000000004</v>
          </cell>
        </row>
        <row r="3108">
          <cell r="D3108" t="str">
            <v>Sphme2DRAFT_1457</v>
          </cell>
          <cell r="E3108" t="str">
            <v>'Sphme2DRAFT_1457'</v>
          </cell>
          <cell r="F3108">
            <v>900</v>
          </cell>
          <cell r="G3108">
            <v>0.5</v>
          </cell>
          <cell r="H3108" t="b">
            <v>1</v>
          </cell>
          <cell r="I3108">
            <v>3.594E-2</v>
          </cell>
          <cell r="J3108">
            <v>0.76800000000000002</v>
          </cell>
          <cell r="K3108">
            <v>0.88890000000000002</v>
          </cell>
        </row>
        <row r="3109">
          <cell r="D3109" t="str">
            <v>Sphme2DRAFT_1118</v>
          </cell>
          <cell r="E3109" t="str">
            <v>'Sphme2DRAFT_1118'</v>
          </cell>
          <cell r="F3109">
            <v>588</v>
          </cell>
          <cell r="G3109">
            <v>0.68899999999999995</v>
          </cell>
          <cell r="H3109" t="b">
            <v>1</v>
          </cell>
          <cell r="I3109">
            <v>3.1660000000000001E-2</v>
          </cell>
          <cell r="J3109">
            <v>0.76829999999999998</v>
          </cell>
          <cell r="K3109">
            <v>0.88890000000000002</v>
          </cell>
        </row>
        <row r="3110">
          <cell r="D3110" t="str">
            <v>Sphme2DRAFT_1364</v>
          </cell>
          <cell r="E3110" t="str">
            <v>'Sphme2DRAFT_1364'</v>
          </cell>
          <cell r="F3110">
            <v>1520</v>
          </cell>
          <cell r="G3110">
            <v>0.69099999999999995</v>
          </cell>
          <cell r="H3110" t="b">
            <v>1</v>
          </cell>
          <cell r="I3110">
            <v>-3.4549999999999997E-2</v>
          </cell>
          <cell r="J3110">
            <v>0.76829999999999998</v>
          </cell>
          <cell r="K3110">
            <v>0.88890000000000002</v>
          </cell>
        </row>
        <row r="3111">
          <cell r="D3111" t="str">
            <v>Sphme2DRAFT_3360</v>
          </cell>
          <cell r="E3111" t="str">
            <v>'Sphme2DRAFT_3360'</v>
          </cell>
          <cell r="F3111">
            <v>483</v>
          </cell>
          <cell r="G3111">
            <v>0.65</v>
          </cell>
          <cell r="H3111" t="b">
            <v>1</v>
          </cell>
          <cell r="I3111">
            <v>-5.4789999999999998E-2</v>
          </cell>
          <cell r="J3111">
            <v>0.76880000000000004</v>
          </cell>
          <cell r="K3111">
            <v>0.88919999999999999</v>
          </cell>
        </row>
        <row r="3112">
          <cell r="D3112" t="str">
            <v>Sphme2DRAFT_3319</v>
          </cell>
          <cell r="E3112" t="str">
            <v>'Sphme2DRAFT_3319'</v>
          </cell>
          <cell r="F3112">
            <v>1480</v>
          </cell>
          <cell r="G3112">
            <v>0.68899999999999995</v>
          </cell>
          <cell r="H3112" t="b">
            <v>1</v>
          </cell>
          <cell r="I3112">
            <v>-5.4300000000000001E-2</v>
          </cell>
          <cell r="J3112">
            <v>0.76949999999999996</v>
          </cell>
          <cell r="K3112">
            <v>0.88970000000000005</v>
          </cell>
        </row>
        <row r="3113">
          <cell r="D3113" t="str">
            <v>Sphme2DRAFT_3442</v>
          </cell>
          <cell r="E3113" t="str">
            <v>'Sphme2DRAFT_3442'</v>
          </cell>
          <cell r="F3113">
            <v>1040</v>
          </cell>
          <cell r="G3113">
            <v>0.67900000000000005</v>
          </cell>
          <cell r="H3113" t="b">
            <v>1</v>
          </cell>
          <cell r="I3113">
            <v>5.4480000000000001E-2</v>
          </cell>
          <cell r="J3113">
            <v>0.77110000000000001</v>
          </cell>
          <cell r="K3113">
            <v>0.89119999999999999</v>
          </cell>
        </row>
        <row r="3114">
          <cell r="D3114" t="str">
            <v>Sphme2DRAFT_3885</v>
          </cell>
          <cell r="E3114" t="str">
            <v>'Sphme2DRAFT_3885'</v>
          </cell>
          <cell r="F3114">
            <v>360</v>
          </cell>
          <cell r="G3114">
            <v>0.64400000000000002</v>
          </cell>
          <cell r="H3114" t="b">
            <v>1</v>
          </cell>
          <cell r="I3114">
            <v>-5.9769999999999997E-2</v>
          </cell>
          <cell r="J3114">
            <v>0.77190000000000003</v>
          </cell>
          <cell r="K3114">
            <v>0.89200000000000002</v>
          </cell>
        </row>
        <row r="3115">
          <cell r="D3115" t="str">
            <v>Sphme2DRAFT_1200</v>
          </cell>
          <cell r="E3115" t="str">
            <v>'Sphme2DRAFT_1200'</v>
          </cell>
          <cell r="F3115">
            <v>855</v>
          </cell>
          <cell r="G3115">
            <v>0.70399999999999996</v>
          </cell>
          <cell r="H3115" t="b">
            <v>1</v>
          </cell>
          <cell r="I3115">
            <v>-5.4850000000000003E-2</v>
          </cell>
          <cell r="J3115">
            <v>0.77249999999999996</v>
          </cell>
          <cell r="K3115">
            <v>0.89229999999999998</v>
          </cell>
        </row>
        <row r="3116">
          <cell r="D3116" t="str">
            <v>Sphme2DRAFT_1090</v>
          </cell>
          <cell r="E3116" t="str">
            <v>'Sphme2DRAFT_1090'</v>
          </cell>
          <cell r="F3116">
            <v>1100</v>
          </cell>
          <cell r="G3116">
            <v>0.71599999999999997</v>
          </cell>
          <cell r="H3116" t="b">
            <v>1</v>
          </cell>
          <cell r="I3116">
            <v>-3.4529999999999998E-2</v>
          </cell>
          <cell r="J3116">
            <v>0.77300000000000002</v>
          </cell>
          <cell r="K3116">
            <v>0.89239999999999997</v>
          </cell>
        </row>
        <row r="3117">
          <cell r="D3117" t="str">
            <v>Sphme2DRAFT_2438</v>
          </cell>
          <cell r="E3117" t="str">
            <v>'Sphme2DRAFT_2438'</v>
          </cell>
          <cell r="F3117">
            <v>2040</v>
          </cell>
          <cell r="G3117">
            <v>0.63100000000000001</v>
          </cell>
          <cell r="H3117" t="b">
            <v>1</v>
          </cell>
          <cell r="I3117">
            <v>-2.3779999999999999E-2</v>
          </cell>
          <cell r="J3117">
            <v>0.77310000000000001</v>
          </cell>
          <cell r="K3117">
            <v>0.89239999999999997</v>
          </cell>
        </row>
        <row r="3118">
          <cell r="D3118" t="str">
            <v>Sphme2DRAFT_0172</v>
          </cell>
          <cell r="E3118" t="str">
            <v>'Sphme2DRAFT_0172'</v>
          </cell>
          <cell r="F3118">
            <v>1730</v>
          </cell>
          <cell r="G3118">
            <v>0.61599999999999999</v>
          </cell>
          <cell r="H3118" t="b">
            <v>1</v>
          </cell>
          <cell r="I3118">
            <v>3.3779999999999998E-2</v>
          </cell>
          <cell r="J3118">
            <v>0.77470000000000006</v>
          </cell>
          <cell r="K3118">
            <v>0.89370000000000005</v>
          </cell>
        </row>
        <row r="3119">
          <cell r="D3119" t="str">
            <v>Sphme2DRAFT_0746</v>
          </cell>
          <cell r="E3119" t="str">
            <v>'Sphme2DRAFT_0746'</v>
          </cell>
          <cell r="F3119">
            <v>231</v>
          </cell>
          <cell r="G3119">
            <v>0.64100000000000001</v>
          </cell>
          <cell r="H3119" t="b">
            <v>1</v>
          </cell>
          <cell r="I3119">
            <v>4.9169999999999998E-2</v>
          </cell>
          <cell r="J3119">
            <v>0.77480000000000004</v>
          </cell>
          <cell r="K3119">
            <v>0.89370000000000005</v>
          </cell>
        </row>
        <row r="3120">
          <cell r="D3120" t="str">
            <v>Sphme2DRAFT_1967</v>
          </cell>
          <cell r="E3120" t="str">
            <v>'Sphme2DRAFT_1967'</v>
          </cell>
          <cell r="F3120">
            <v>720</v>
          </cell>
          <cell r="G3120">
            <v>0.67500000000000004</v>
          </cell>
          <cell r="H3120" t="b">
            <v>1</v>
          </cell>
          <cell r="I3120">
            <v>-5.6759999999999998E-2</v>
          </cell>
          <cell r="J3120">
            <v>0.77500000000000002</v>
          </cell>
          <cell r="K3120">
            <v>0.89370000000000005</v>
          </cell>
        </row>
        <row r="3121">
          <cell r="D3121" t="str">
            <v>Sphme2DRAFT_0274</v>
          </cell>
          <cell r="E3121" t="str">
            <v>'Sphme2DRAFT_0274'</v>
          </cell>
          <cell r="F3121">
            <v>1740</v>
          </cell>
          <cell r="G3121">
            <v>0.71199999999999997</v>
          </cell>
          <cell r="H3121" t="b">
            <v>1</v>
          </cell>
          <cell r="I3121">
            <v>-5.2920000000000002E-2</v>
          </cell>
          <cell r="J3121">
            <v>0.77539999999999998</v>
          </cell>
          <cell r="K3121">
            <v>0.89390000000000003</v>
          </cell>
        </row>
        <row r="3122">
          <cell r="D3122" t="str">
            <v>Sphme2DRAFT_1104</v>
          </cell>
          <cell r="E3122" t="str">
            <v>'Sphme2DRAFT_1104'</v>
          </cell>
          <cell r="F3122">
            <v>954</v>
          </cell>
          <cell r="G3122">
            <v>0.66600000000000004</v>
          </cell>
          <cell r="H3122" t="b">
            <v>1</v>
          </cell>
          <cell r="I3122">
            <v>2.843E-2</v>
          </cell>
          <cell r="J3122">
            <v>0.77559999999999996</v>
          </cell>
          <cell r="K3122">
            <v>0.89390000000000003</v>
          </cell>
        </row>
        <row r="3123">
          <cell r="D3123" t="str">
            <v>Sphme2DRAFT_3216</v>
          </cell>
          <cell r="E3123" t="str">
            <v>'Sphme2DRAFT_3216'</v>
          </cell>
          <cell r="F3123">
            <v>1370</v>
          </cell>
          <cell r="G3123">
            <v>0.66300000000000003</v>
          </cell>
          <cell r="H3123" t="b">
            <v>1</v>
          </cell>
          <cell r="I3123">
            <v>2.5870000000000001E-2</v>
          </cell>
          <cell r="J3123">
            <v>0.77729999999999999</v>
          </cell>
          <cell r="K3123">
            <v>0.89549999999999996</v>
          </cell>
        </row>
        <row r="3124">
          <cell r="D3124" t="str">
            <v>Sphme2DRAFT_2043</v>
          </cell>
          <cell r="E3124" t="str">
            <v>'Sphme2DRAFT_2043'</v>
          </cell>
          <cell r="F3124">
            <v>792</v>
          </cell>
          <cell r="G3124">
            <v>0.61</v>
          </cell>
          <cell r="H3124" t="b">
            <v>1</v>
          </cell>
          <cell r="I3124">
            <v>4.4850000000000001E-2</v>
          </cell>
          <cell r="J3124">
            <v>0.77929999999999999</v>
          </cell>
          <cell r="K3124">
            <v>0.89759999999999995</v>
          </cell>
        </row>
        <row r="3125">
          <cell r="D3125" t="str">
            <v>Sphme2DRAFT_1671</v>
          </cell>
          <cell r="E3125" t="str">
            <v>'Sphme2DRAFT_1671'</v>
          </cell>
          <cell r="F3125">
            <v>2570</v>
          </cell>
          <cell r="G3125">
            <v>0.68</v>
          </cell>
          <cell r="H3125" t="b">
            <v>1</v>
          </cell>
          <cell r="I3125">
            <v>2.7740000000000001E-2</v>
          </cell>
          <cell r="J3125">
            <v>0.77959999999999996</v>
          </cell>
          <cell r="K3125">
            <v>0.89759999999999995</v>
          </cell>
        </row>
        <row r="3126">
          <cell r="D3126" t="str">
            <v>Sphme2DRAFT_0714</v>
          </cell>
          <cell r="E3126" t="str">
            <v>'Sphme2DRAFT_0714'</v>
          </cell>
          <cell r="F3126">
            <v>1050</v>
          </cell>
          <cell r="G3126">
            <v>0.72499999999999998</v>
          </cell>
          <cell r="H3126" t="b">
            <v>1</v>
          </cell>
          <cell r="I3126">
            <v>4.6969999999999998E-2</v>
          </cell>
          <cell r="J3126">
            <v>0.77980000000000005</v>
          </cell>
          <cell r="K3126">
            <v>0.89759999999999995</v>
          </cell>
        </row>
        <row r="3127">
          <cell r="D3127" t="str">
            <v>Sphme2DRAFT_3338</v>
          </cell>
          <cell r="E3127" t="str">
            <v>'Sphme2DRAFT_3338'</v>
          </cell>
          <cell r="F3127">
            <v>732</v>
          </cell>
          <cell r="G3127">
            <v>0.64800000000000002</v>
          </cell>
          <cell r="H3127" t="b">
            <v>1</v>
          </cell>
          <cell r="I3127">
            <v>3.0849999999999999E-2</v>
          </cell>
          <cell r="J3127">
            <v>0.78049999999999997</v>
          </cell>
          <cell r="K3127">
            <v>0.89810000000000001</v>
          </cell>
        </row>
        <row r="3128">
          <cell r="D3128" t="str">
            <v>Sphme2DRAFT_2372</v>
          </cell>
          <cell r="E3128" t="str">
            <v>'Sphme2DRAFT_2372'</v>
          </cell>
          <cell r="F3128">
            <v>1530</v>
          </cell>
          <cell r="G3128">
            <v>0.71099999999999997</v>
          </cell>
          <cell r="H3128" t="b">
            <v>1</v>
          </cell>
          <cell r="I3128">
            <v>5.3679999999999999E-2</v>
          </cell>
          <cell r="J3128">
            <v>0.78080000000000005</v>
          </cell>
          <cell r="K3128">
            <v>0.8982</v>
          </cell>
        </row>
        <row r="3129">
          <cell r="D3129" t="str">
            <v>Sphme2DRAFT_0363</v>
          </cell>
          <cell r="E3129" t="str">
            <v>'Sphme2DRAFT_0363'</v>
          </cell>
          <cell r="F3129">
            <v>186</v>
          </cell>
          <cell r="G3129">
            <v>0.72</v>
          </cell>
          <cell r="H3129" t="b">
            <v>1</v>
          </cell>
          <cell r="I3129">
            <v>4.573E-2</v>
          </cell>
          <cell r="J3129">
            <v>0.78169999999999995</v>
          </cell>
          <cell r="K3129">
            <v>0.89829999999999999</v>
          </cell>
        </row>
        <row r="3130">
          <cell r="D3130" t="str">
            <v>Sphme2DRAFT_3134</v>
          </cell>
          <cell r="E3130" t="str">
            <v>'Sphme2DRAFT_3134'</v>
          </cell>
          <cell r="F3130">
            <v>1390</v>
          </cell>
          <cell r="G3130">
            <v>0.67800000000000005</v>
          </cell>
          <cell r="H3130" t="b">
            <v>1</v>
          </cell>
          <cell r="I3130">
            <v>-4.1160000000000002E-2</v>
          </cell>
          <cell r="J3130">
            <v>0.78180000000000005</v>
          </cell>
          <cell r="K3130">
            <v>0.89829999999999999</v>
          </cell>
        </row>
        <row r="3131">
          <cell r="D3131" t="str">
            <v>Sphme2DRAFT_3230</v>
          </cell>
          <cell r="E3131" t="str">
            <v>'Sphme2DRAFT_3230'</v>
          </cell>
          <cell r="F3131">
            <v>435</v>
          </cell>
          <cell r="G3131">
            <v>0.69</v>
          </cell>
          <cell r="H3131" t="b">
            <v>1</v>
          </cell>
          <cell r="I3131">
            <v>-4.6679999999999999E-2</v>
          </cell>
          <cell r="J3131">
            <v>0.78210000000000002</v>
          </cell>
          <cell r="K3131">
            <v>0.89829999999999999</v>
          </cell>
        </row>
        <row r="3132">
          <cell r="D3132" t="str">
            <v>Sphme2DRAFT_0637</v>
          </cell>
          <cell r="E3132" t="str">
            <v>'Sphme2DRAFT_0637'</v>
          </cell>
          <cell r="F3132">
            <v>3040</v>
          </cell>
          <cell r="G3132">
            <v>0.66</v>
          </cell>
          <cell r="H3132" t="b">
            <v>1</v>
          </cell>
          <cell r="I3132">
            <v>3.4720000000000001E-2</v>
          </cell>
          <cell r="J3132">
            <v>0.78220000000000001</v>
          </cell>
          <cell r="K3132">
            <v>0.89829999999999999</v>
          </cell>
        </row>
        <row r="3133">
          <cell r="D3133" t="str">
            <v>Sphme2DRAFT_3171</v>
          </cell>
          <cell r="E3133" t="str">
            <v>'Sphme2DRAFT_3171'</v>
          </cell>
          <cell r="F3133">
            <v>1930</v>
          </cell>
          <cell r="G3133">
            <v>0.65400000000000003</v>
          </cell>
          <cell r="H3133" t="b">
            <v>1</v>
          </cell>
          <cell r="I3133">
            <v>-4.4549999999999999E-2</v>
          </cell>
          <cell r="J3133">
            <v>0.78239999999999998</v>
          </cell>
          <cell r="K3133">
            <v>0.89829999999999999</v>
          </cell>
        </row>
        <row r="3134">
          <cell r="D3134" t="str">
            <v>Sphme2DRAFT_3132</v>
          </cell>
          <cell r="E3134" t="str">
            <v>'Sphme2DRAFT_3132'</v>
          </cell>
          <cell r="F3134">
            <v>1820</v>
          </cell>
          <cell r="G3134">
            <v>0.66800000000000004</v>
          </cell>
          <cell r="H3134" t="b">
            <v>1</v>
          </cell>
          <cell r="I3134">
            <v>-2.4799999999999999E-2</v>
          </cell>
          <cell r="J3134">
            <v>0.78249999999999997</v>
          </cell>
          <cell r="K3134">
            <v>0.89829999999999999</v>
          </cell>
        </row>
        <row r="3135">
          <cell r="D3135" t="str">
            <v>Sphme2DRAFT_1854</v>
          </cell>
          <cell r="E3135" t="str">
            <v>'Sphme2DRAFT_1854'</v>
          </cell>
          <cell r="F3135">
            <v>537</v>
          </cell>
          <cell r="G3135">
            <v>0.747</v>
          </cell>
          <cell r="H3135" t="b">
            <v>1</v>
          </cell>
          <cell r="I3135">
            <v>-5.389E-2</v>
          </cell>
          <cell r="J3135">
            <v>0.78320000000000001</v>
          </cell>
          <cell r="K3135">
            <v>0.89880000000000004</v>
          </cell>
        </row>
        <row r="3136">
          <cell r="D3136" t="str">
            <v>Sphme2DRAFT_1524</v>
          </cell>
          <cell r="E3136" t="str">
            <v>'Sphme2DRAFT_1524'</v>
          </cell>
          <cell r="F3136">
            <v>369</v>
          </cell>
          <cell r="G3136">
            <v>0.621</v>
          </cell>
          <cell r="H3136" t="b">
            <v>1</v>
          </cell>
          <cell r="I3136">
            <v>2.4029999999999999E-2</v>
          </cell>
          <cell r="J3136">
            <v>0.7833</v>
          </cell>
          <cell r="K3136">
            <v>0.89880000000000004</v>
          </cell>
        </row>
        <row r="3137">
          <cell r="D3137" t="str">
            <v>Sphme2DRAFT_3492</v>
          </cell>
          <cell r="E3137" t="str">
            <v>'Sphme2DRAFT_3492'</v>
          </cell>
          <cell r="F3137">
            <v>444</v>
          </cell>
          <cell r="G3137">
            <v>0.67100000000000004</v>
          </cell>
          <cell r="H3137" t="b">
            <v>1</v>
          </cell>
          <cell r="I3137">
            <v>8.6819999999999994E-2</v>
          </cell>
          <cell r="J3137">
            <v>0.78410000000000002</v>
          </cell>
          <cell r="K3137">
            <v>0.89910000000000001</v>
          </cell>
        </row>
        <row r="3138">
          <cell r="D3138" t="str">
            <v>Sphme2DRAFT_2222</v>
          </cell>
          <cell r="E3138" t="str">
            <v>'Sphme2DRAFT_2222'</v>
          </cell>
          <cell r="F3138">
            <v>378</v>
          </cell>
          <cell r="G3138">
            <v>0.64600000000000002</v>
          </cell>
          <cell r="H3138" t="b">
            <v>1</v>
          </cell>
          <cell r="I3138">
            <v>7.0610000000000006E-2</v>
          </cell>
          <cell r="J3138">
            <v>0.7843</v>
          </cell>
          <cell r="K3138">
            <v>0.89910000000000001</v>
          </cell>
        </row>
        <row r="3139">
          <cell r="D3139" t="str">
            <v>Sphme2DRAFT_0206</v>
          </cell>
          <cell r="E3139" t="str">
            <v>'Sphme2DRAFT_0206'</v>
          </cell>
          <cell r="F3139">
            <v>432</v>
          </cell>
          <cell r="G3139">
            <v>0.71499999999999997</v>
          </cell>
          <cell r="H3139" t="b">
            <v>1</v>
          </cell>
          <cell r="I3139">
            <v>5.7459999999999997E-2</v>
          </cell>
          <cell r="J3139">
            <v>0.78439999999999999</v>
          </cell>
          <cell r="K3139">
            <v>0.89910000000000001</v>
          </cell>
        </row>
        <row r="3140">
          <cell r="D3140" t="str">
            <v>Sphme2DRAFT_3356</v>
          </cell>
          <cell r="E3140" t="str">
            <v>'Sphme2DRAFT_3356'</v>
          </cell>
          <cell r="F3140">
            <v>2020</v>
          </cell>
          <cell r="G3140">
            <v>0.65500000000000003</v>
          </cell>
          <cell r="H3140" t="b">
            <v>1</v>
          </cell>
          <cell r="I3140">
            <v>-2.7E-2</v>
          </cell>
          <cell r="J3140">
            <v>0.78520000000000001</v>
          </cell>
          <cell r="K3140">
            <v>0.89949999999999997</v>
          </cell>
        </row>
        <row r="3141">
          <cell r="D3141" t="str">
            <v>Sphme2DRAFT_1314</v>
          </cell>
          <cell r="E3141" t="str">
            <v>'Sphme2DRAFT_1314'</v>
          </cell>
          <cell r="F3141">
            <v>267</v>
          </cell>
          <cell r="G3141">
            <v>0.68899999999999995</v>
          </cell>
          <cell r="H3141" t="b">
            <v>1</v>
          </cell>
          <cell r="I3141">
            <v>7.4520000000000003E-2</v>
          </cell>
          <cell r="J3141">
            <v>0.7853</v>
          </cell>
          <cell r="K3141">
            <v>0.89949999999999997</v>
          </cell>
        </row>
        <row r="3142">
          <cell r="D3142" t="str">
            <v>Sphme2DRAFT_2096</v>
          </cell>
          <cell r="E3142" t="str">
            <v>'Sphme2DRAFT_2096'</v>
          </cell>
          <cell r="F3142">
            <v>240</v>
          </cell>
          <cell r="G3142">
            <v>0.67900000000000005</v>
          </cell>
          <cell r="H3142" t="b">
            <v>1</v>
          </cell>
          <cell r="I3142">
            <v>8.6699999999999999E-2</v>
          </cell>
          <cell r="J3142">
            <v>0.78549999999999998</v>
          </cell>
          <cell r="K3142">
            <v>0.89959999999999996</v>
          </cell>
        </row>
        <row r="3143">
          <cell r="D3143" t="str">
            <v>Sphme2DRAFT_1641</v>
          </cell>
          <cell r="E3143" t="str">
            <v>'Sphme2DRAFT_1641'</v>
          </cell>
          <cell r="F3143">
            <v>1480</v>
          </cell>
          <cell r="G3143">
            <v>0.66800000000000004</v>
          </cell>
          <cell r="H3143" t="b">
            <v>1</v>
          </cell>
          <cell r="I3143">
            <v>-3.8269999999999998E-2</v>
          </cell>
          <cell r="J3143">
            <v>0.78580000000000005</v>
          </cell>
          <cell r="K3143">
            <v>0.89959999999999996</v>
          </cell>
        </row>
        <row r="3144">
          <cell r="D3144" t="str">
            <v>Sphme2DRAFT_1840</v>
          </cell>
          <cell r="E3144" t="str">
            <v>'Sphme2DRAFT_1840'</v>
          </cell>
          <cell r="F3144">
            <v>1150</v>
          </cell>
          <cell r="G3144">
            <v>0.68799999999999994</v>
          </cell>
          <cell r="H3144" t="b">
            <v>1</v>
          </cell>
          <cell r="I3144">
            <v>-4.1119999999999997E-2</v>
          </cell>
          <cell r="J3144">
            <v>0.78639999999999999</v>
          </cell>
          <cell r="K3144">
            <v>0.89970000000000006</v>
          </cell>
        </row>
        <row r="3145">
          <cell r="D3145" t="str">
            <v>Sphme2DRAFT_3873</v>
          </cell>
          <cell r="E3145" t="str">
            <v>'Sphme2DRAFT_3873'</v>
          </cell>
          <cell r="F3145">
            <v>1240</v>
          </cell>
          <cell r="G3145">
            <v>0.65200000000000002</v>
          </cell>
          <cell r="H3145" t="b">
            <v>1</v>
          </cell>
          <cell r="I3145">
            <v>4.8399999999999999E-2</v>
          </cell>
          <cell r="J3145">
            <v>0.78669999999999995</v>
          </cell>
          <cell r="K3145">
            <v>0.89970000000000006</v>
          </cell>
        </row>
        <row r="3146">
          <cell r="D3146" t="str">
            <v>Sphme2DRAFT_1369</v>
          </cell>
          <cell r="E3146" t="str">
            <v>'Sphme2DRAFT_1369'</v>
          </cell>
          <cell r="F3146">
            <v>2840</v>
          </cell>
          <cell r="G3146">
            <v>0.65800000000000003</v>
          </cell>
          <cell r="H3146" t="b">
            <v>1</v>
          </cell>
          <cell r="I3146">
            <v>4.4510000000000001E-2</v>
          </cell>
          <cell r="J3146">
            <v>0.78669999999999995</v>
          </cell>
          <cell r="K3146">
            <v>0.89970000000000006</v>
          </cell>
        </row>
        <row r="3147">
          <cell r="D3147" t="str">
            <v>Sphme2DRAFT_1519</v>
          </cell>
          <cell r="E3147" t="str">
            <v>'Sphme2DRAFT_1519'</v>
          </cell>
          <cell r="F3147">
            <v>378</v>
          </cell>
          <cell r="G3147">
            <v>0.64800000000000002</v>
          </cell>
          <cell r="H3147" t="b">
            <v>1</v>
          </cell>
          <cell r="I3147">
            <v>2.172E-2</v>
          </cell>
          <cell r="J3147">
            <v>0.78700000000000003</v>
          </cell>
          <cell r="K3147">
            <v>0.89970000000000006</v>
          </cell>
        </row>
        <row r="3148">
          <cell r="D3148" t="str">
            <v>Sphme2DRAFT_2166</v>
          </cell>
          <cell r="E3148" t="str">
            <v>'Sphme2DRAFT_2166'</v>
          </cell>
          <cell r="F3148">
            <v>900</v>
          </cell>
          <cell r="G3148">
            <v>0.746</v>
          </cell>
          <cell r="H3148" t="b">
            <v>1</v>
          </cell>
          <cell r="I3148">
            <v>-5.534E-2</v>
          </cell>
          <cell r="J3148">
            <v>0.78759999999999997</v>
          </cell>
          <cell r="K3148">
            <v>0.89970000000000006</v>
          </cell>
        </row>
        <row r="3149">
          <cell r="D3149" t="str">
            <v>Sphme2DRAFT_0349</v>
          </cell>
          <cell r="E3149" t="str">
            <v>'Sphme2DRAFT_0349'</v>
          </cell>
          <cell r="F3149">
            <v>411</v>
          </cell>
          <cell r="G3149">
            <v>0.66400000000000003</v>
          </cell>
          <cell r="H3149" t="b">
            <v>1</v>
          </cell>
          <cell r="I3149">
            <v>3.517E-2</v>
          </cell>
          <cell r="J3149">
            <v>0.78810000000000002</v>
          </cell>
          <cell r="K3149">
            <v>0.89970000000000006</v>
          </cell>
        </row>
        <row r="3150">
          <cell r="D3150" t="str">
            <v>Sphme2DRAFT_2612</v>
          </cell>
          <cell r="E3150" t="str">
            <v>'Sphme2DRAFT_2612'</v>
          </cell>
          <cell r="F3150">
            <v>1400</v>
          </cell>
          <cell r="G3150">
            <v>0.68700000000000006</v>
          </cell>
          <cell r="H3150" t="b">
            <v>1</v>
          </cell>
          <cell r="I3150">
            <v>-3.2460000000000003E-2</v>
          </cell>
          <cell r="J3150">
            <v>0.78820000000000001</v>
          </cell>
          <cell r="K3150">
            <v>0.89970000000000006</v>
          </cell>
        </row>
        <row r="3151">
          <cell r="D3151" t="str">
            <v>Sphme2DRAFT_0473</v>
          </cell>
          <cell r="E3151" t="str">
            <v>'Sphme2DRAFT_0473'</v>
          </cell>
          <cell r="F3151">
            <v>1260</v>
          </cell>
          <cell r="G3151">
            <v>0.621</v>
          </cell>
          <cell r="H3151" t="b">
            <v>1</v>
          </cell>
          <cell r="I3151">
            <v>2.564E-2</v>
          </cell>
          <cell r="J3151">
            <v>0.78820000000000001</v>
          </cell>
          <cell r="K3151">
            <v>0.89970000000000006</v>
          </cell>
        </row>
        <row r="3152">
          <cell r="D3152" t="str">
            <v>Sphme2DRAFT_2320</v>
          </cell>
          <cell r="E3152" t="str">
            <v>'Sphme2DRAFT_2320'</v>
          </cell>
          <cell r="F3152">
            <v>2090</v>
          </cell>
          <cell r="G3152">
            <v>0.63300000000000001</v>
          </cell>
          <cell r="H3152" t="b">
            <v>1</v>
          </cell>
          <cell r="I3152">
            <v>3.4419999999999999E-2</v>
          </cell>
          <cell r="J3152">
            <v>0.78839999999999999</v>
          </cell>
          <cell r="K3152">
            <v>0.89970000000000006</v>
          </cell>
        </row>
        <row r="3153">
          <cell r="D3153" t="str">
            <v>Sphme2DRAFT_1461</v>
          </cell>
          <cell r="E3153" t="str">
            <v>'Sphme2DRAFT_1461'</v>
          </cell>
          <cell r="F3153">
            <v>201</v>
          </cell>
          <cell r="G3153">
            <v>0.69199999999999995</v>
          </cell>
          <cell r="H3153" t="b">
            <v>1</v>
          </cell>
          <cell r="I3153">
            <v>4.7359999999999999E-2</v>
          </cell>
          <cell r="J3153">
            <v>0.78859999999999997</v>
          </cell>
          <cell r="K3153">
            <v>0.89970000000000006</v>
          </cell>
        </row>
        <row r="3154">
          <cell r="D3154" t="str">
            <v>Sphme2DRAFT_2825</v>
          </cell>
          <cell r="E3154" t="str">
            <v>'Sphme2DRAFT_2825'</v>
          </cell>
          <cell r="F3154">
            <v>390</v>
          </cell>
          <cell r="G3154">
            <v>0.626</v>
          </cell>
          <cell r="H3154" t="b">
            <v>1</v>
          </cell>
          <cell r="I3154">
            <v>-4.6550000000000001E-2</v>
          </cell>
          <cell r="J3154">
            <v>0.78879999999999995</v>
          </cell>
          <cell r="K3154">
            <v>0.89970000000000006</v>
          </cell>
        </row>
        <row r="3155">
          <cell r="D3155" t="str">
            <v>Sphme2DRAFT_1904</v>
          </cell>
          <cell r="E3155" t="str">
            <v>'Sphme2DRAFT_1904'</v>
          </cell>
          <cell r="F3155">
            <v>438</v>
          </cell>
          <cell r="G3155">
            <v>0.626</v>
          </cell>
          <cell r="H3155" t="b">
            <v>1</v>
          </cell>
          <cell r="I3155">
            <v>3.986E-2</v>
          </cell>
          <cell r="J3155">
            <v>0.78890000000000005</v>
          </cell>
          <cell r="K3155">
            <v>0.89970000000000006</v>
          </cell>
        </row>
        <row r="3156">
          <cell r="D3156" t="str">
            <v>Sphme2DRAFT_0898</v>
          </cell>
          <cell r="E3156" t="str">
            <v>'Sphme2DRAFT_0898'</v>
          </cell>
          <cell r="F3156">
            <v>750</v>
          </cell>
          <cell r="G3156">
            <v>0.70799999999999996</v>
          </cell>
          <cell r="H3156" t="b">
            <v>1</v>
          </cell>
          <cell r="I3156">
            <v>4.8590000000000001E-2</v>
          </cell>
          <cell r="J3156">
            <v>0.78920000000000001</v>
          </cell>
          <cell r="K3156">
            <v>0.89980000000000004</v>
          </cell>
        </row>
        <row r="3157">
          <cell r="D3157" t="str">
            <v>Sphme2DRAFT_1734</v>
          </cell>
          <cell r="E3157" t="str">
            <v>'Sphme2DRAFT_1734'</v>
          </cell>
          <cell r="F3157">
            <v>489</v>
          </cell>
          <cell r="G3157">
            <v>0.51300000000000001</v>
          </cell>
          <cell r="H3157" t="b">
            <v>1</v>
          </cell>
          <cell r="I3157">
            <v>4.3069999999999997E-2</v>
          </cell>
          <cell r="J3157">
            <v>0.79</v>
          </cell>
          <cell r="K3157">
            <v>0.90010000000000001</v>
          </cell>
        </row>
        <row r="3158">
          <cell r="D3158" t="str">
            <v>Sphme2DRAFT_0321</v>
          </cell>
          <cell r="E3158" t="str">
            <v>'Sphme2DRAFT_0321'</v>
          </cell>
          <cell r="F3158">
            <v>384</v>
          </cell>
          <cell r="G3158">
            <v>0.60699999999999998</v>
          </cell>
          <cell r="H3158" t="b">
            <v>1</v>
          </cell>
          <cell r="I3158">
            <v>3.7870000000000001E-2</v>
          </cell>
          <cell r="J3158">
            <v>0.79039999999999999</v>
          </cell>
          <cell r="K3158">
            <v>0.90010000000000001</v>
          </cell>
        </row>
        <row r="3159">
          <cell r="D3159" t="str">
            <v>Sphme2DRAFT_0713</v>
          </cell>
          <cell r="E3159" t="str">
            <v>'Sphme2DRAFT_0713'</v>
          </cell>
          <cell r="F3159">
            <v>615</v>
          </cell>
          <cell r="G3159">
            <v>0.65800000000000003</v>
          </cell>
          <cell r="H3159" t="b">
            <v>1</v>
          </cell>
          <cell r="I3159">
            <v>3.0259999999999999E-2</v>
          </cell>
          <cell r="J3159">
            <v>0.79049999999999998</v>
          </cell>
          <cell r="K3159">
            <v>0.90010000000000001</v>
          </cell>
        </row>
        <row r="3160">
          <cell r="D3160" t="str">
            <v>Sphme2DRAFT_3279</v>
          </cell>
          <cell r="E3160" t="str">
            <v>'Sphme2DRAFT_3279'</v>
          </cell>
          <cell r="F3160">
            <v>1470</v>
          </cell>
          <cell r="G3160">
            <v>0.65600000000000003</v>
          </cell>
          <cell r="H3160" t="b">
            <v>1</v>
          </cell>
          <cell r="I3160">
            <v>-2.6759999999999999E-2</v>
          </cell>
          <cell r="J3160">
            <v>0.79079999999999995</v>
          </cell>
          <cell r="K3160">
            <v>0.90010000000000001</v>
          </cell>
        </row>
        <row r="3161">
          <cell r="D3161" t="str">
            <v>Sphme2DRAFT_2702</v>
          </cell>
          <cell r="E3161" t="str">
            <v>'Sphme2DRAFT_2702'</v>
          </cell>
          <cell r="F3161">
            <v>735</v>
          </cell>
          <cell r="G3161">
            <v>0.68700000000000006</v>
          </cell>
          <cell r="H3161" t="b">
            <v>1</v>
          </cell>
          <cell r="I3161">
            <v>-3.8780000000000002E-2</v>
          </cell>
          <cell r="J3161">
            <v>0.79079999999999995</v>
          </cell>
          <cell r="K3161">
            <v>0.90010000000000001</v>
          </cell>
        </row>
        <row r="3162">
          <cell r="D3162" t="str">
            <v>Sphme2DRAFT_1952</v>
          </cell>
          <cell r="E3162" t="str">
            <v>'Sphme2DRAFT_1952'</v>
          </cell>
          <cell r="F3162">
            <v>705</v>
          </cell>
          <cell r="G3162">
            <v>0.74199999999999999</v>
          </cell>
          <cell r="H3162" t="b">
            <v>1</v>
          </cell>
          <cell r="I3162">
            <v>3.0779999999999998E-2</v>
          </cell>
          <cell r="J3162">
            <v>0.79110000000000003</v>
          </cell>
          <cell r="K3162">
            <v>0.90010000000000001</v>
          </cell>
        </row>
        <row r="3163">
          <cell r="D3163" t="str">
            <v>Sphme2DRAFT_2904</v>
          </cell>
          <cell r="E3163" t="str">
            <v>'Sphme2DRAFT_2904'</v>
          </cell>
          <cell r="F3163">
            <v>2250</v>
          </cell>
          <cell r="G3163">
            <v>0.625</v>
          </cell>
          <cell r="H3163" t="b">
            <v>1</v>
          </cell>
          <cell r="I3163">
            <v>-4.5920000000000002E-2</v>
          </cell>
          <cell r="J3163">
            <v>0.7913</v>
          </cell>
          <cell r="K3163">
            <v>0.90010000000000001</v>
          </cell>
        </row>
        <row r="3164">
          <cell r="D3164" t="str">
            <v>Sphme2DRAFT_2456</v>
          </cell>
          <cell r="E3164" t="str">
            <v>'Sphme2DRAFT_2456'</v>
          </cell>
          <cell r="F3164">
            <v>759</v>
          </cell>
          <cell r="G3164">
            <v>0.69199999999999995</v>
          </cell>
          <cell r="H3164" t="b">
            <v>1</v>
          </cell>
          <cell r="I3164">
            <v>4.4560000000000002E-2</v>
          </cell>
          <cell r="J3164">
            <v>0.79149999999999998</v>
          </cell>
          <cell r="K3164">
            <v>0.9002</v>
          </cell>
        </row>
        <row r="3165">
          <cell r="D3165" t="str">
            <v>Sphme2DRAFT_1670</v>
          </cell>
          <cell r="E3165" t="str">
            <v>'Sphme2DRAFT_1670'</v>
          </cell>
          <cell r="F3165">
            <v>297</v>
          </cell>
          <cell r="G3165">
            <v>0.68</v>
          </cell>
          <cell r="H3165" t="b">
            <v>1</v>
          </cell>
          <cell r="I3165">
            <v>-4.8169999999999998E-2</v>
          </cell>
          <cell r="J3165">
            <v>0.79200000000000004</v>
          </cell>
          <cell r="K3165">
            <v>0.90029999999999999</v>
          </cell>
        </row>
        <row r="3166">
          <cell r="D3166" t="str">
            <v>Sphme2DRAFT_0608</v>
          </cell>
          <cell r="E3166" t="str">
            <v>'Sphme2DRAFT_0608'</v>
          </cell>
          <cell r="F3166">
            <v>1000</v>
          </cell>
          <cell r="G3166">
            <v>0.69199999999999995</v>
          </cell>
          <cell r="H3166" t="b">
            <v>1</v>
          </cell>
          <cell r="I3166">
            <v>3.0859999999999999E-2</v>
          </cell>
          <cell r="J3166">
            <v>0.79239999999999999</v>
          </cell>
          <cell r="K3166">
            <v>0.90059999999999996</v>
          </cell>
        </row>
        <row r="3167">
          <cell r="D3167" t="str">
            <v>Sphme2DRAFT_0649</v>
          </cell>
          <cell r="E3167" t="str">
            <v>'Sphme2DRAFT_0649'</v>
          </cell>
          <cell r="F3167">
            <v>483</v>
          </cell>
          <cell r="G3167">
            <v>0.72</v>
          </cell>
          <cell r="H3167" t="b">
            <v>1</v>
          </cell>
          <cell r="I3167">
            <v>3.0360000000000002E-2</v>
          </cell>
          <cell r="J3167">
            <v>0.7944</v>
          </cell>
          <cell r="K3167">
            <v>0.90259999999999996</v>
          </cell>
        </row>
        <row r="3168">
          <cell r="D3168" t="str">
            <v>Sphme2DRAFT_2144</v>
          </cell>
          <cell r="E3168" t="str">
            <v>'Sphme2DRAFT_2144'</v>
          </cell>
          <cell r="F3168">
            <v>939</v>
          </cell>
          <cell r="G3168">
            <v>0.71199999999999997</v>
          </cell>
          <cell r="H3168" t="b">
            <v>1</v>
          </cell>
          <cell r="I3168">
            <v>-3.7690000000000001E-2</v>
          </cell>
          <cell r="J3168">
            <v>0.79590000000000005</v>
          </cell>
          <cell r="K3168">
            <v>0.90329999999999999</v>
          </cell>
        </row>
        <row r="3169">
          <cell r="D3169" t="str">
            <v>Sphme2DRAFT_0276</v>
          </cell>
          <cell r="E3169" t="str">
            <v>'Sphme2DRAFT_0276'</v>
          </cell>
          <cell r="F3169">
            <v>840</v>
          </cell>
          <cell r="G3169">
            <v>0.70099999999999996</v>
          </cell>
          <cell r="H3169" t="b">
            <v>1</v>
          </cell>
          <cell r="I3169">
            <v>-4.6300000000000001E-2</v>
          </cell>
          <cell r="J3169">
            <v>0.79600000000000004</v>
          </cell>
          <cell r="K3169">
            <v>0.90329999999999999</v>
          </cell>
        </row>
        <row r="3170">
          <cell r="D3170" t="str">
            <v>Sphme2DRAFT_3477</v>
          </cell>
          <cell r="E3170" t="str">
            <v>'Sphme2DRAFT_3477'</v>
          </cell>
          <cell r="F3170">
            <v>540</v>
          </cell>
          <cell r="G3170">
            <v>0.69599999999999995</v>
          </cell>
          <cell r="H3170" t="b">
            <v>1</v>
          </cell>
          <cell r="I3170">
            <v>-6.6400000000000001E-2</v>
          </cell>
          <cell r="J3170">
            <v>0.79669999999999996</v>
          </cell>
          <cell r="K3170">
            <v>0.90329999999999999</v>
          </cell>
        </row>
        <row r="3171">
          <cell r="D3171" t="str">
            <v>Sphme2DRAFT_0204</v>
          </cell>
          <cell r="E3171" t="str">
            <v>'Sphme2DRAFT_0204'</v>
          </cell>
          <cell r="F3171">
            <v>465</v>
          </cell>
          <cell r="G3171">
            <v>0.65200000000000002</v>
          </cell>
          <cell r="H3171" t="b">
            <v>1</v>
          </cell>
          <cell r="I3171">
            <v>4.4900000000000002E-2</v>
          </cell>
          <cell r="J3171">
            <v>0.79690000000000005</v>
          </cell>
          <cell r="K3171">
            <v>0.90329999999999999</v>
          </cell>
        </row>
        <row r="3172">
          <cell r="D3172" t="str">
            <v>Sphme2DRAFT_2622</v>
          </cell>
          <cell r="E3172" t="str">
            <v>'Sphme2DRAFT_2622'</v>
          </cell>
          <cell r="F3172">
            <v>393</v>
          </cell>
          <cell r="G3172">
            <v>0.64900000000000002</v>
          </cell>
          <cell r="H3172" t="b">
            <v>1</v>
          </cell>
          <cell r="I3172">
            <v>2.4039999999999999E-2</v>
          </cell>
          <cell r="J3172">
            <v>0.79700000000000004</v>
          </cell>
          <cell r="K3172">
            <v>0.90329999999999999</v>
          </cell>
        </row>
        <row r="3173">
          <cell r="D3173" t="str">
            <v>Sphme2DRAFT_2354</v>
          </cell>
          <cell r="E3173" t="str">
            <v>'Sphme2DRAFT_2354'</v>
          </cell>
          <cell r="F3173">
            <v>1180</v>
          </cell>
          <cell r="G3173">
            <v>0.67200000000000004</v>
          </cell>
          <cell r="H3173" t="b">
            <v>1</v>
          </cell>
          <cell r="I3173">
            <v>7.2499999999999995E-2</v>
          </cell>
          <cell r="J3173">
            <v>0.79700000000000004</v>
          </cell>
          <cell r="K3173">
            <v>0.90329999999999999</v>
          </cell>
        </row>
        <row r="3174">
          <cell r="D3174" t="str">
            <v>Sphme2DRAFT_2965</v>
          </cell>
          <cell r="E3174" t="str">
            <v>'Sphme2DRAFT_2965'</v>
          </cell>
          <cell r="F3174">
            <v>762</v>
          </cell>
          <cell r="G3174">
            <v>0.66</v>
          </cell>
          <cell r="H3174" t="b">
            <v>1</v>
          </cell>
          <cell r="I3174">
            <v>-3.678E-2</v>
          </cell>
          <cell r="J3174">
            <v>0.79700000000000004</v>
          </cell>
          <cell r="K3174">
            <v>0.90329999999999999</v>
          </cell>
        </row>
        <row r="3175">
          <cell r="D3175" t="str">
            <v>Sphme2DRAFT_2129</v>
          </cell>
          <cell r="E3175" t="str">
            <v>'Sphme2DRAFT_2129'</v>
          </cell>
          <cell r="F3175">
            <v>312</v>
          </cell>
          <cell r="G3175">
            <v>0.72099999999999997</v>
          </cell>
          <cell r="H3175" t="b">
            <v>1</v>
          </cell>
          <cell r="I3175">
            <v>-6.6470000000000001E-2</v>
          </cell>
          <cell r="J3175">
            <v>0.79700000000000004</v>
          </cell>
          <cell r="K3175">
            <v>0.90329999999999999</v>
          </cell>
        </row>
        <row r="3176">
          <cell r="D3176" t="str">
            <v>Sphme2DRAFT_3294</v>
          </cell>
          <cell r="E3176" t="str">
            <v>'Sphme2DRAFT_3294'</v>
          </cell>
          <cell r="F3176">
            <v>909</v>
          </cell>
          <cell r="G3176">
            <v>0.70799999999999996</v>
          </cell>
          <cell r="H3176" t="b">
            <v>1</v>
          </cell>
          <cell r="I3176">
            <v>5.3789999999999998E-2</v>
          </cell>
          <cell r="J3176">
            <v>0.79830000000000001</v>
          </cell>
          <cell r="K3176">
            <v>0.90400000000000003</v>
          </cell>
        </row>
        <row r="3177">
          <cell r="D3177" t="str">
            <v>Sphme2DRAFT_1996</v>
          </cell>
          <cell r="E3177" t="str">
            <v>'Sphme2DRAFT_1996'</v>
          </cell>
          <cell r="F3177">
            <v>2720</v>
          </cell>
          <cell r="G3177">
            <v>0.68899999999999995</v>
          </cell>
          <cell r="H3177" t="b">
            <v>1</v>
          </cell>
          <cell r="I3177">
            <v>-2.2669999999999999E-2</v>
          </cell>
          <cell r="J3177">
            <v>0.79859999999999998</v>
          </cell>
          <cell r="K3177">
            <v>0.90400000000000003</v>
          </cell>
        </row>
        <row r="3178">
          <cell r="D3178" t="str">
            <v>Sphme2DRAFT_0254</v>
          </cell>
          <cell r="E3178" t="str">
            <v>'Sphme2DRAFT_0254'</v>
          </cell>
          <cell r="F3178">
            <v>555</v>
          </cell>
          <cell r="G3178">
            <v>0.63200000000000001</v>
          </cell>
          <cell r="H3178" t="b">
            <v>1</v>
          </cell>
          <cell r="I3178">
            <v>3.5740000000000001E-2</v>
          </cell>
          <cell r="J3178">
            <v>0.79859999999999998</v>
          </cell>
          <cell r="K3178">
            <v>0.90400000000000003</v>
          </cell>
        </row>
        <row r="3179">
          <cell r="D3179" t="str">
            <v>Sphme2DRAFT_0690</v>
          </cell>
          <cell r="E3179" t="str">
            <v>'Sphme2DRAFT_0690'</v>
          </cell>
          <cell r="F3179">
            <v>162</v>
          </cell>
          <cell r="G3179">
            <v>0.64200000000000002</v>
          </cell>
          <cell r="H3179" t="b">
            <v>1</v>
          </cell>
          <cell r="I3179">
            <v>4.6629999999999998E-2</v>
          </cell>
          <cell r="J3179">
            <v>0.79869999999999997</v>
          </cell>
          <cell r="K3179">
            <v>0.90400000000000003</v>
          </cell>
        </row>
        <row r="3180">
          <cell r="D3180" t="str">
            <v>Sphme2DRAFT_1252</v>
          </cell>
          <cell r="E3180" t="str">
            <v>'Sphme2DRAFT_1252'</v>
          </cell>
          <cell r="F3180">
            <v>1150</v>
          </cell>
          <cell r="G3180">
            <v>0.70399999999999996</v>
          </cell>
          <cell r="H3180" t="b">
            <v>1</v>
          </cell>
          <cell r="I3180">
            <v>-4.589E-2</v>
          </cell>
          <cell r="J3180">
            <v>0.79920000000000002</v>
          </cell>
          <cell r="K3180">
            <v>0.90429999999999999</v>
          </cell>
        </row>
        <row r="3181">
          <cell r="D3181" t="str">
            <v>Sphme2DRAFT_0045</v>
          </cell>
          <cell r="E3181" t="str">
            <v>'Sphme2DRAFT_0045'</v>
          </cell>
          <cell r="F3181">
            <v>537</v>
          </cell>
          <cell r="G3181">
            <v>0.69099999999999995</v>
          </cell>
          <cell r="H3181" t="b">
            <v>1</v>
          </cell>
          <cell r="I3181">
            <v>3.8440000000000002E-2</v>
          </cell>
          <cell r="J3181">
            <v>0.80020000000000002</v>
          </cell>
          <cell r="K3181">
            <v>0.90459999999999996</v>
          </cell>
        </row>
        <row r="3182">
          <cell r="D3182" t="str">
            <v>Sphme2DRAFT_0559</v>
          </cell>
          <cell r="E3182" t="str">
            <v>'Sphme2DRAFT_0559'</v>
          </cell>
          <cell r="F3182">
            <v>531</v>
          </cell>
          <cell r="G3182">
            <v>0.65200000000000002</v>
          </cell>
          <cell r="H3182" t="b">
            <v>1</v>
          </cell>
          <cell r="I3182">
            <v>-4.546E-2</v>
          </cell>
          <cell r="J3182">
            <v>0.8004</v>
          </cell>
          <cell r="K3182">
            <v>0.90459999999999996</v>
          </cell>
        </row>
        <row r="3183">
          <cell r="D3183" t="str">
            <v>Sphme2DRAFT_1690</v>
          </cell>
          <cell r="E3183" t="str">
            <v>'Sphme2DRAFT_1690'</v>
          </cell>
          <cell r="F3183">
            <v>861</v>
          </cell>
          <cell r="G3183">
            <v>0.66100000000000003</v>
          </cell>
          <cell r="H3183" t="b">
            <v>1</v>
          </cell>
          <cell r="I3183">
            <v>-2.878E-2</v>
          </cell>
          <cell r="J3183">
            <v>0.8004</v>
          </cell>
          <cell r="K3183">
            <v>0.90459999999999996</v>
          </cell>
        </row>
        <row r="3184">
          <cell r="D3184" t="str">
            <v>Sphme2DRAFT_0282</v>
          </cell>
          <cell r="E3184" t="str">
            <v>'Sphme2DRAFT_0282'</v>
          </cell>
          <cell r="F3184">
            <v>468</v>
          </cell>
          <cell r="G3184">
            <v>0.64700000000000002</v>
          </cell>
          <cell r="H3184" t="b">
            <v>1</v>
          </cell>
          <cell r="I3184">
            <v>4.5060000000000003E-2</v>
          </cell>
          <cell r="J3184">
            <v>0.80049999999999999</v>
          </cell>
          <cell r="K3184">
            <v>0.90459999999999996</v>
          </cell>
        </row>
        <row r="3185">
          <cell r="D3185" t="str">
            <v>Sphme2DRAFT_2506</v>
          </cell>
          <cell r="E3185" t="str">
            <v>'Sphme2DRAFT_2506'</v>
          </cell>
          <cell r="F3185">
            <v>1470</v>
          </cell>
          <cell r="G3185">
            <v>0.66900000000000004</v>
          </cell>
          <cell r="H3185" t="b">
            <v>1</v>
          </cell>
          <cell r="I3185">
            <v>-2.3040000000000001E-2</v>
          </cell>
          <cell r="J3185">
            <v>0.80120000000000002</v>
          </cell>
          <cell r="K3185">
            <v>0.90510000000000002</v>
          </cell>
        </row>
        <row r="3186">
          <cell r="D3186" t="str">
            <v>Sphme2DRAFT_1063</v>
          </cell>
          <cell r="E3186" t="str">
            <v>'Sphme2DRAFT_1063'</v>
          </cell>
          <cell r="F3186">
            <v>1900</v>
          </cell>
          <cell r="G3186">
            <v>0.68400000000000005</v>
          </cell>
          <cell r="H3186" t="b">
            <v>1</v>
          </cell>
          <cell r="I3186">
            <v>-2.7859999999999999E-2</v>
          </cell>
          <cell r="J3186">
            <v>0.80220000000000002</v>
          </cell>
          <cell r="K3186">
            <v>0.90590000000000004</v>
          </cell>
        </row>
        <row r="3187">
          <cell r="D3187" t="str">
            <v>Sphme2DRAFT_0961</v>
          </cell>
          <cell r="E3187" t="str">
            <v>'Sphme2DRAFT_0961'</v>
          </cell>
          <cell r="F3187">
            <v>1200</v>
          </cell>
          <cell r="G3187">
            <v>0.69699999999999995</v>
          </cell>
          <cell r="H3187" t="b">
            <v>1</v>
          </cell>
          <cell r="I3187">
            <v>-2.1669999999999998E-2</v>
          </cell>
          <cell r="J3187">
            <v>0.80249999999999999</v>
          </cell>
          <cell r="K3187">
            <v>0.90600000000000003</v>
          </cell>
        </row>
        <row r="3188">
          <cell r="D3188" t="str">
            <v>Sphme2DRAFT_1266</v>
          </cell>
          <cell r="E3188" t="str">
            <v>'Sphme2DRAFT_1266'</v>
          </cell>
          <cell r="F3188">
            <v>1310</v>
          </cell>
          <cell r="G3188">
            <v>0.65200000000000002</v>
          </cell>
          <cell r="H3188" t="b">
            <v>1</v>
          </cell>
          <cell r="I3188">
            <v>5.9729999999999998E-2</v>
          </cell>
          <cell r="J3188">
            <v>0.80300000000000005</v>
          </cell>
          <cell r="K3188">
            <v>0.90629999999999999</v>
          </cell>
        </row>
        <row r="3189">
          <cell r="D3189" t="str">
            <v>Sphme2DRAFT_2020</v>
          </cell>
          <cell r="E3189" t="str">
            <v>'Sphme2DRAFT_2020'</v>
          </cell>
          <cell r="F3189">
            <v>2030</v>
          </cell>
          <cell r="G3189">
            <v>0.72</v>
          </cell>
          <cell r="H3189" t="b">
            <v>1</v>
          </cell>
          <cell r="I3189">
            <v>3.1019999999999999E-2</v>
          </cell>
          <cell r="J3189">
            <v>0.8034</v>
          </cell>
          <cell r="K3189">
            <v>0.90649999999999997</v>
          </cell>
        </row>
        <row r="3190">
          <cell r="D3190" t="str">
            <v>Sphme2DRAFT_3141</v>
          </cell>
          <cell r="E3190" t="str">
            <v>'Sphme2DRAFT_3141'</v>
          </cell>
          <cell r="F3190">
            <v>789</v>
          </cell>
          <cell r="G3190">
            <v>0.70499999999999996</v>
          </cell>
          <cell r="H3190" t="b">
            <v>1</v>
          </cell>
          <cell r="I3190">
            <v>-3.7909999999999999E-2</v>
          </cell>
          <cell r="J3190">
            <v>0.80510000000000004</v>
          </cell>
          <cell r="K3190">
            <v>0.90810000000000002</v>
          </cell>
        </row>
        <row r="3191">
          <cell r="D3191" t="str">
            <v>Sphme2DRAFT_0419</v>
          </cell>
          <cell r="E3191" t="str">
            <v>'Sphme2DRAFT_0419'</v>
          </cell>
          <cell r="F3191">
            <v>711</v>
          </cell>
          <cell r="G3191">
            <v>0.61</v>
          </cell>
          <cell r="H3191" t="b">
            <v>1</v>
          </cell>
          <cell r="I3191">
            <v>4.3709999999999999E-2</v>
          </cell>
          <cell r="J3191">
            <v>0.80640000000000001</v>
          </cell>
          <cell r="K3191">
            <v>0.90890000000000004</v>
          </cell>
        </row>
        <row r="3192">
          <cell r="D3192" t="str">
            <v>Sphme2DRAFT_0655</v>
          </cell>
          <cell r="E3192" t="str">
            <v>'Sphme2DRAFT_0655'</v>
          </cell>
          <cell r="F3192">
            <v>2100</v>
          </cell>
          <cell r="G3192">
            <v>0.66</v>
          </cell>
          <cell r="H3192" t="b">
            <v>1</v>
          </cell>
          <cell r="I3192">
            <v>2.7519999999999999E-2</v>
          </cell>
          <cell r="J3192">
            <v>0.80649999999999999</v>
          </cell>
          <cell r="K3192">
            <v>0.90890000000000004</v>
          </cell>
        </row>
        <row r="3193">
          <cell r="D3193" t="str">
            <v>Sphme2DRAFT_0967</v>
          </cell>
          <cell r="E3193" t="str">
            <v>'Sphme2DRAFT_0967'</v>
          </cell>
          <cell r="F3193">
            <v>909</v>
          </cell>
          <cell r="G3193">
            <v>0.73899999999999999</v>
          </cell>
          <cell r="H3193" t="b">
            <v>1</v>
          </cell>
          <cell r="I3193">
            <v>5.0819999999999997E-2</v>
          </cell>
          <cell r="J3193">
            <v>0.80659999999999998</v>
          </cell>
          <cell r="K3193">
            <v>0.90890000000000004</v>
          </cell>
        </row>
        <row r="3194">
          <cell r="D3194" t="str">
            <v>Sphme2DRAFT_1074</v>
          </cell>
          <cell r="E3194" t="str">
            <v>'Sphme2DRAFT_1074'</v>
          </cell>
          <cell r="F3194">
            <v>1120</v>
          </cell>
          <cell r="G3194">
            <v>0.64900000000000002</v>
          </cell>
          <cell r="H3194" t="b">
            <v>1</v>
          </cell>
          <cell r="I3194">
            <v>2.5590000000000002E-2</v>
          </cell>
          <cell r="J3194">
            <v>0.80710000000000004</v>
          </cell>
          <cell r="K3194">
            <v>0.90920000000000001</v>
          </cell>
        </row>
        <row r="3195">
          <cell r="D3195" t="str">
            <v>Sphme2DRAFT_1689</v>
          </cell>
          <cell r="E3195" t="str">
            <v>'Sphme2DRAFT_1689'</v>
          </cell>
          <cell r="F3195">
            <v>351</v>
          </cell>
          <cell r="G3195">
            <v>0.69799999999999995</v>
          </cell>
          <cell r="H3195" t="b">
            <v>1</v>
          </cell>
          <cell r="I3195">
            <v>3.737E-2</v>
          </cell>
          <cell r="J3195">
            <v>0.80800000000000005</v>
          </cell>
          <cell r="K3195">
            <v>0.90990000000000004</v>
          </cell>
        </row>
        <row r="3196">
          <cell r="D3196" t="str">
            <v>Sphme2DRAFT_2086</v>
          </cell>
          <cell r="E3196" t="str">
            <v>'Sphme2DRAFT_2086'</v>
          </cell>
          <cell r="F3196">
            <v>717</v>
          </cell>
          <cell r="G3196">
            <v>0.67100000000000004</v>
          </cell>
          <cell r="H3196" t="b">
            <v>1</v>
          </cell>
          <cell r="I3196">
            <v>4.249E-2</v>
          </cell>
          <cell r="J3196">
            <v>0.80910000000000004</v>
          </cell>
          <cell r="K3196">
            <v>0.91090000000000004</v>
          </cell>
        </row>
        <row r="3197">
          <cell r="D3197" t="str">
            <v>Sphme2DRAFT_2709</v>
          </cell>
          <cell r="E3197" t="str">
            <v>'Sphme2DRAFT_2709'</v>
          </cell>
          <cell r="F3197">
            <v>1450</v>
          </cell>
          <cell r="G3197">
            <v>0.72</v>
          </cell>
          <cell r="H3197" t="b">
            <v>1</v>
          </cell>
          <cell r="I3197">
            <v>-3.7920000000000002E-2</v>
          </cell>
          <cell r="J3197">
            <v>0.80940000000000001</v>
          </cell>
          <cell r="K3197">
            <v>0.91090000000000004</v>
          </cell>
        </row>
        <row r="3198">
          <cell r="D3198" t="str">
            <v>Sphme2DRAFT_3474</v>
          </cell>
          <cell r="E3198" t="str">
            <v>'Sphme2DRAFT_3474'</v>
          </cell>
          <cell r="F3198">
            <v>966</v>
          </cell>
          <cell r="G3198">
            <v>0.65200000000000002</v>
          </cell>
          <cell r="H3198" t="b">
            <v>1</v>
          </cell>
          <cell r="I3198">
            <v>4.2209999999999998E-2</v>
          </cell>
          <cell r="J3198">
            <v>0.81</v>
          </cell>
          <cell r="K3198">
            <v>0.91090000000000004</v>
          </cell>
        </row>
        <row r="3199">
          <cell r="D3199" t="str">
            <v>Sphme2DRAFT_1039</v>
          </cell>
          <cell r="E3199" t="str">
            <v>'Sphme2DRAFT_1039'</v>
          </cell>
          <cell r="F3199">
            <v>708</v>
          </cell>
          <cell r="G3199">
            <v>0.69599999999999995</v>
          </cell>
          <cell r="H3199" t="b">
            <v>1</v>
          </cell>
          <cell r="I3199">
            <v>-3.6170000000000001E-2</v>
          </cell>
          <cell r="J3199">
            <v>0.81</v>
          </cell>
          <cell r="K3199">
            <v>0.91090000000000004</v>
          </cell>
        </row>
        <row r="3200">
          <cell r="D3200" t="str">
            <v>Sphme2DRAFT_1438</v>
          </cell>
          <cell r="E3200" t="str">
            <v>'Sphme2DRAFT_1438'</v>
          </cell>
          <cell r="F3200">
            <v>579</v>
          </cell>
          <cell r="G3200">
            <v>0.69099999999999995</v>
          </cell>
          <cell r="H3200" t="b">
            <v>1</v>
          </cell>
          <cell r="I3200">
            <v>4.7460000000000002E-2</v>
          </cell>
          <cell r="J3200">
            <v>0.81010000000000004</v>
          </cell>
          <cell r="K3200">
            <v>0.91090000000000004</v>
          </cell>
        </row>
        <row r="3201">
          <cell r="D3201" t="str">
            <v>Sphme2DRAFT_3125</v>
          </cell>
          <cell r="E3201" t="str">
            <v>'Sphme2DRAFT_3125'</v>
          </cell>
          <cell r="F3201">
            <v>402</v>
          </cell>
          <cell r="G3201">
            <v>0.57199999999999995</v>
          </cell>
          <cell r="H3201" t="b">
            <v>1</v>
          </cell>
          <cell r="I3201">
            <v>4.1160000000000002E-2</v>
          </cell>
          <cell r="J3201">
            <v>0.81179999999999997</v>
          </cell>
          <cell r="K3201">
            <v>0.9123</v>
          </cell>
        </row>
        <row r="3202">
          <cell r="D3202" t="str">
            <v>Sphme2DRAFT_2084</v>
          </cell>
          <cell r="E3202" t="str">
            <v>'Sphme2DRAFT_2084'</v>
          </cell>
          <cell r="F3202">
            <v>1900</v>
          </cell>
          <cell r="G3202">
            <v>0.68100000000000005</v>
          </cell>
          <cell r="H3202" t="b">
            <v>1</v>
          </cell>
          <cell r="I3202">
            <v>4.3720000000000002E-2</v>
          </cell>
          <cell r="J3202">
            <v>0.81179999999999997</v>
          </cell>
          <cell r="K3202">
            <v>0.9123</v>
          </cell>
        </row>
        <row r="3203">
          <cell r="D3203" t="str">
            <v>Sphme2DRAFT_3877</v>
          </cell>
          <cell r="E3203" t="str">
            <v>'Sphme2DRAFT_3877'</v>
          </cell>
          <cell r="F3203">
            <v>903</v>
          </cell>
          <cell r="G3203">
            <v>0.63200000000000001</v>
          </cell>
          <cell r="H3203" t="b">
            <v>1</v>
          </cell>
          <cell r="I3203">
            <v>-4.036E-2</v>
          </cell>
          <cell r="J3203">
            <v>0.81240000000000001</v>
          </cell>
          <cell r="K3203">
            <v>0.91259999999999997</v>
          </cell>
        </row>
        <row r="3204">
          <cell r="D3204" t="str">
            <v>Sphme2DRAFT_3291</v>
          </cell>
          <cell r="E3204" t="str">
            <v>'Sphme2DRAFT_3291'</v>
          </cell>
          <cell r="F3204">
            <v>513</v>
          </cell>
          <cell r="G3204">
            <v>0.622</v>
          </cell>
          <cell r="H3204" t="b">
            <v>1</v>
          </cell>
          <cell r="I3204">
            <v>-2.8570000000000002E-2</v>
          </cell>
          <cell r="J3204">
            <v>0.81340000000000001</v>
          </cell>
          <cell r="K3204">
            <v>0.91320000000000001</v>
          </cell>
        </row>
        <row r="3205">
          <cell r="D3205" t="str">
            <v>Sphme2DRAFT_2321</v>
          </cell>
          <cell r="E3205" t="str">
            <v>'Sphme2DRAFT_2321'</v>
          </cell>
          <cell r="F3205">
            <v>1350</v>
          </cell>
          <cell r="G3205">
            <v>0.71</v>
          </cell>
          <cell r="H3205" t="b">
            <v>1</v>
          </cell>
          <cell r="I3205">
            <v>4.0070000000000001E-2</v>
          </cell>
          <cell r="J3205">
            <v>0.8135</v>
          </cell>
          <cell r="K3205">
            <v>0.91320000000000001</v>
          </cell>
        </row>
        <row r="3206">
          <cell r="D3206" t="str">
            <v>Sphme2DRAFT_2404</v>
          </cell>
          <cell r="E3206" t="str">
            <v>'Sphme2DRAFT_2404'</v>
          </cell>
          <cell r="F3206">
            <v>1130</v>
          </cell>
          <cell r="G3206">
            <v>0.73</v>
          </cell>
          <cell r="H3206" t="b">
            <v>1</v>
          </cell>
          <cell r="I3206">
            <v>4.4130000000000003E-2</v>
          </cell>
          <cell r="J3206">
            <v>0.81369999999999998</v>
          </cell>
          <cell r="K3206">
            <v>0.91320000000000001</v>
          </cell>
        </row>
        <row r="3207">
          <cell r="D3207" t="str">
            <v>Sphme2DRAFT_0612</v>
          </cell>
          <cell r="E3207" t="str">
            <v>'Sphme2DRAFT_0612'</v>
          </cell>
          <cell r="F3207">
            <v>2660</v>
          </cell>
          <cell r="G3207">
            <v>0.67200000000000004</v>
          </cell>
          <cell r="H3207" t="b">
            <v>1</v>
          </cell>
          <cell r="I3207">
            <v>-2.5319999999999999E-2</v>
          </cell>
          <cell r="J3207">
            <v>0.8145</v>
          </cell>
          <cell r="K3207">
            <v>0.91390000000000005</v>
          </cell>
        </row>
        <row r="3208">
          <cell r="D3208" t="str">
            <v>Sphme2DRAFT_2713</v>
          </cell>
          <cell r="E3208" t="str">
            <v>'Sphme2DRAFT_2713'</v>
          </cell>
          <cell r="F3208">
            <v>222</v>
          </cell>
          <cell r="G3208">
            <v>0.52200000000000002</v>
          </cell>
          <cell r="H3208" t="b">
            <v>1</v>
          </cell>
          <cell r="I3208">
            <v>-4.8079999999999998E-2</v>
          </cell>
          <cell r="J3208">
            <v>0.81489999999999996</v>
          </cell>
          <cell r="K3208">
            <v>0.91400000000000003</v>
          </cell>
        </row>
        <row r="3209">
          <cell r="D3209" t="str">
            <v>Sphme2DRAFT_0885</v>
          </cell>
          <cell r="E3209" t="str">
            <v>'Sphme2DRAFT_0885'</v>
          </cell>
          <cell r="F3209">
            <v>1100</v>
          </cell>
          <cell r="G3209">
            <v>0.70399999999999996</v>
          </cell>
          <cell r="H3209" t="b">
            <v>1</v>
          </cell>
          <cell r="I3209">
            <v>-3.1550000000000002E-2</v>
          </cell>
          <cell r="J3209">
            <v>0.81530000000000002</v>
          </cell>
          <cell r="K3209">
            <v>0.91420000000000001</v>
          </cell>
        </row>
        <row r="3210">
          <cell r="D3210" t="str">
            <v>Sphme2DRAFT_1413</v>
          </cell>
          <cell r="E3210" t="str">
            <v>'Sphme2DRAFT_1413'</v>
          </cell>
          <cell r="F3210">
            <v>504</v>
          </cell>
          <cell r="G3210">
            <v>0.65100000000000002</v>
          </cell>
          <cell r="H3210" t="b">
            <v>1</v>
          </cell>
          <cell r="I3210">
            <v>2.8459999999999999E-2</v>
          </cell>
          <cell r="J3210">
            <v>0.81610000000000005</v>
          </cell>
          <cell r="K3210">
            <v>0.91479999999999995</v>
          </cell>
        </row>
        <row r="3211">
          <cell r="D3211" t="str">
            <v>Sphme2DRAFT_2740</v>
          </cell>
          <cell r="E3211" t="str">
            <v>'Sphme2DRAFT_2740'</v>
          </cell>
          <cell r="F3211">
            <v>1760</v>
          </cell>
          <cell r="G3211">
            <v>0.65600000000000003</v>
          </cell>
          <cell r="H3211" t="b">
            <v>1</v>
          </cell>
          <cell r="I3211">
            <v>-2.63E-2</v>
          </cell>
          <cell r="J3211">
            <v>0.81679999999999997</v>
          </cell>
          <cell r="K3211">
            <v>0.9153</v>
          </cell>
        </row>
        <row r="3212">
          <cell r="D3212" t="str">
            <v>Sphme2DRAFT_0917</v>
          </cell>
          <cell r="E3212" t="str">
            <v>'Sphme2DRAFT_0917'</v>
          </cell>
          <cell r="F3212">
            <v>342</v>
          </cell>
          <cell r="G3212">
            <v>0.67500000000000004</v>
          </cell>
          <cell r="H3212" t="b">
            <v>1</v>
          </cell>
          <cell r="I3212">
            <v>3.986E-2</v>
          </cell>
          <cell r="J3212">
            <v>0.81720000000000004</v>
          </cell>
          <cell r="K3212">
            <v>0.91539999999999999</v>
          </cell>
        </row>
        <row r="3213">
          <cell r="D3213" t="str">
            <v>Sphme2DRAFT_3466</v>
          </cell>
          <cell r="E3213" t="str">
            <v>'Sphme2DRAFT_3466'</v>
          </cell>
          <cell r="F3213">
            <v>1080</v>
          </cell>
          <cell r="G3213">
            <v>0.67500000000000004</v>
          </cell>
          <cell r="H3213" t="b">
            <v>1</v>
          </cell>
          <cell r="I3213">
            <v>4.3049999999999998E-2</v>
          </cell>
          <cell r="J3213">
            <v>0.81740000000000002</v>
          </cell>
          <cell r="K3213">
            <v>0.91539999999999999</v>
          </cell>
        </row>
        <row r="3214">
          <cell r="D3214" t="str">
            <v>Sphme2DRAFT_3459</v>
          </cell>
          <cell r="E3214" t="str">
            <v>'Sphme2DRAFT_3459'</v>
          </cell>
          <cell r="F3214">
            <v>270</v>
          </cell>
          <cell r="G3214">
            <v>0.65600000000000003</v>
          </cell>
          <cell r="H3214" t="b">
            <v>1</v>
          </cell>
          <cell r="I3214">
            <v>4.904E-2</v>
          </cell>
          <cell r="J3214">
            <v>0.81779999999999997</v>
          </cell>
          <cell r="K3214">
            <v>0.91549999999999998</v>
          </cell>
        </row>
        <row r="3215">
          <cell r="D3215" t="str">
            <v>Sphme2DRAFT_0944</v>
          </cell>
          <cell r="E3215" t="str">
            <v>'Sphme2DRAFT_0944'</v>
          </cell>
          <cell r="F3215">
            <v>1300</v>
          </cell>
          <cell r="G3215">
            <v>0.66</v>
          </cell>
          <cell r="H3215" t="b">
            <v>1</v>
          </cell>
          <cell r="I3215">
            <v>-2.138E-2</v>
          </cell>
          <cell r="J3215">
            <v>0.81879999999999997</v>
          </cell>
          <cell r="K3215">
            <v>0.91639999999999999</v>
          </cell>
        </row>
        <row r="3216">
          <cell r="D3216" t="str">
            <v>Sphme2DRAFT_2927</v>
          </cell>
          <cell r="E3216" t="str">
            <v>'Sphme2DRAFT_2927'</v>
          </cell>
          <cell r="F3216">
            <v>432</v>
          </cell>
          <cell r="G3216">
            <v>0.68799999999999994</v>
          </cell>
          <cell r="H3216" t="b">
            <v>1</v>
          </cell>
          <cell r="I3216">
            <v>-4.129E-2</v>
          </cell>
          <cell r="J3216">
            <v>0.81930000000000003</v>
          </cell>
          <cell r="K3216">
            <v>0.91669999999999996</v>
          </cell>
        </row>
        <row r="3217">
          <cell r="D3217" t="str">
            <v>Sphme2DRAFT_2643</v>
          </cell>
          <cell r="E3217" t="str">
            <v>'Sphme2DRAFT_2643'</v>
          </cell>
          <cell r="F3217">
            <v>1370</v>
          </cell>
          <cell r="G3217">
            <v>0.72599999999999998</v>
          </cell>
          <cell r="H3217" t="b">
            <v>1</v>
          </cell>
          <cell r="I3217">
            <v>-4.5170000000000002E-2</v>
          </cell>
          <cell r="J3217">
            <v>0.81979999999999997</v>
          </cell>
          <cell r="K3217">
            <v>0.91690000000000005</v>
          </cell>
        </row>
        <row r="3218">
          <cell r="D3218" t="str">
            <v>Sphme2DRAFT_3070</v>
          </cell>
          <cell r="E3218" t="str">
            <v>'Sphme2DRAFT_3070'</v>
          </cell>
          <cell r="F3218">
            <v>960</v>
          </cell>
          <cell r="G3218">
            <v>0.65800000000000003</v>
          </cell>
          <cell r="H3218" t="b">
            <v>1</v>
          </cell>
          <cell r="I3218">
            <v>2.7029999999999998E-2</v>
          </cell>
          <cell r="J3218">
            <v>0.82040000000000002</v>
          </cell>
          <cell r="K3218">
            <v>0.9173</v>
          </cell>
        </row>
        <row r="3219">
          <cell r="D3219" t="str">
            <v>Sphme2DRAFT_2164</v>
          </cell>
          <cell r="E3219" t="str">
            <v>'Sphme2DRAFT_2164'</v>
          </cell>
          <cell r="F3219">
            <v>1200</v>
          </cell>
          <cell r="G3219">
            <v>0.69299999999999995</v>
          </cell>
          <cell r="H3219" t="b">
            <v>1</v>
          </cell>
          <cell r="I3219">
            <v>4.5249999999999999E-2</v>
          </cell>
          <cell r="J3219">
            <v>0.82179999999999997</v>
          </cell>
          <cell r="K3219">
            <v>0.91859999999999997</v>
          </cell>
        </row>
        <row r="3220">
          <cell r="D3220" t="str">
            <v>Sphme2DRAFT_1085</v>
          </cell>
          <cell r="E3220" t="str">
            <v>'Sphme2DRAFT_1085'</v>
          </cell>
          <cell r="F3220">
            <v>159</v>
          </cell>
          <cell r="G3220">
            <v>0.65400000000000003</v>
          </cell>
          <cell r="H3220" t="b">
            <v>1</v>
          </cell>
          <cell r="I3220">
            <v>-5.8479999999999997E-2</v>
          </cell>
          <cell r="J3220">
            <v>0.82250000000000001</v>
          </cell>
          <cell r="K3220">
            <v>0.91900000000000004</v>
          </cell>
        </row>
        <row r="3221">
          <cell r="D3221" t="str">
            <v>Sphme2DRAFT_2507</v>
          </cell>
          <cell r="E3221" t="str">
            <v>'Sphme2DRAFT_2507'</v>
          </cell>
          <cell r="F3221">
            <v>399</v>
          </cell>
          <cell r="G3221">
            <v>0.68200000000000005</v>
          </cell>
          <cell r="H3221" t="b">
            <v>1</v>
          </cell>
          <cell r="I3221">
            <v>-2.911E-2</v>
          </cell>
          <cell r="J3221">
            <v>0.82330000000000003</v>
          </cell>
          <cell r="K3221">
            <v>0.91969999999999996</v>
          </cell>
        </row>
        <row r="3222">
          <cell r="D3222" t="str">
            <v>Sphme2DRAFT_0137</v>
          </cell>
          <cell r="E3222" t="str">
            <v>'Sphme2DRAFT_0137'</v>
          </cell>
          <cell r="F3222">
            <v>2220</v>
          </cell>
          <cell r="G3222">
            <v>0.66500000000000004</v>
          </cell>
          <cell r="H3222" t="b">
            <v>1</v>
          </cell>
          <cell r="I3222">
            <v>-1.864E-2</v>
          </cell>
          <cell r="J3222">
            <v>0.82399999999999995</v>
          </cell>
          <cell r="K3222">
            <v>0.92020000000000002</v>
          </cell>
        </row>
        <row r="3223">
          <cell r="D3223" t="str">
            <v>Sphme2DRAFT_1309</v>
          </cell>
          <cell r="E3223" t="str">
            <v>'Sphme2DRAFT_1309'</v>
          </cell>
          <cell r="F3223">
            <v>429</v>
          </cell>
          <cell r="G3223">
            <v>0.66200000000000003</v>
          </cell>
          <cell r="H3223" t="b">
            <v>1</v>
          </cell>
          <cell r="I3223">
            <v>2.2440000000000002E-2</v>
          </cell>
          <cell r="J3223">
            <v>0.82440000000000002</v>
          </cell>
          <cell r="K3223">
            <v>0.92030000000000001</v>
          </cell>
        </row>
        <row r="3224">
          <cell r="D3224" t="str">
            <v>Sphme2DRAFT_1923</v>
          </cell>
          <cell r="E3224" t="str">
            <v>'Sphme2DRAFT_1923'</v>
          </cell>
          <cell r="F3224">
            <v>417</v>
          </cell>
          <cell r="G3224">
            <v>0.71699999999999997</v>
          </cell>
          <cell r="H3224" t="b">
            <v>1</v>
          </cell>
          <cell r="I3224">
            <v>-2.8459999999999999E-2</v>
          </cell>
          <cell r="J3224">
            <v>0.82650000000000001</v>
          </cell>
          <cell r="K3224">
            <v>0.9224</v>
          </cell>
        </row>
        <row r="3225">
          <cell r="D3225" t="str">
            <v>Sphme2DRAFT_1991</v>
          </cell>
          <cell r="E3225" t="str">
            <v>'Sphme2DRAFT_1991'</v>
          </cell>
          <cell r="F3225">
            <v>486</v>
          </cell>
          <cell r="G3225">
            <v>0.70399999999999996</v>
          </cell>
          <cell r="H3225" t="b">
            <v>1</v>
          </cell>
          <cell r="I3225">
            <v>-2.5919999999999999E-2</v>
          </cell>
          <cell r="J3225">
            <v>0.82689999999999997</v>
          </cell>
          <cell r="K3225">
            <v>0.9224</v>
          </cell>
        </row>
        <row r="3226">
          <cell r="D3226" t="str">
            <v>Sphme2DRAFT_1129</v>
          </cell>
          <cell r="E3226" t="str">
            <v>'Sphme2DRAFT_1129'</v>
          </cell>
          <cell r="F3226">
            <v>468</v>
          </cell>
          <cell r="G3226">
            <v>0.626</v>
          </cell>
          <cell r="H3226" t="b">
            <v>1</v>
          </cell>
          <cell r="I3226">
            <v>4.283E-2</v>
          </cell>
          <cell r="J3226">
            <v>0.82699999999999996</v>
          </cell>
          <cell r="K3226">
            <v>0.9224</v>
          </cell>
        </row>
        <row r="3227">
          <cell r="D3227" t="str">
            <v>Sphme2DRAFT_2704</v>
          </cell>
          <cell r="E3227" t="str">
            <v>'Sphme2DRAFT_2704'</v>
          </cell>
          <cell r="F3227">
            <v>150</v>
          </cell>
          <cell r="G3227">
            <v>0.66</v>
          </cell>
          <cell r="H3227" t="b">
            <v>1</v>
          </cell>
          <cell r="I3227">
            <v>-5.6910000000000002E-2</v>
          </cell>
          <cell r="J3227">
            <v>0.82769999999999999</v>
          </cell>
          <cell r="K3227">
            <v>0.92279999999999995</v>
          </cell>
        </row>
        <row r="3228">
          <cell r="D3228" t="str">
            <v>Sphme2DRAFT_1253</v>
          </cell>
          <cell r="E3228" t="str">
            <v>'Sphme2DRAFT_1253'</v>
          </cell>
          <cell r="F3228">
            <v>1790</v>
          </cell>
          <cell r="G3228">
            <v>0.68100000000000005</v>
          </cell>
          <cell r="H3228" t="b">
            <v>1</v>
          </cell>
          <cell r="I3228">
            <v>3.2070000000000001E-2</v>
          </cell>
          <cell r="J3228">
            <v>0.82789999999999997</v>
          </cell>
          <cell r="K3228">
            <v>0.92279999999999995</v>
          </cell>
        </row>
        <row r="3229">
          <cell r="D3229" t="str">
            <v>Sphme2DRAFT_0726</v>
          </cell>
          <cell r="E3229" t="str">
            <v>'Sphme2DRAFT_0726'</v>
          </cell>
          <cell r="F3229">
            <v>564</v>
          </cell>
          <cell r="G3229">
            <v>0.68300000000000005</v>
          </cell>
          <cell r="H3229" t="b">
            <v>1</v>
          </cell>
          <cell r="I3229">
            <v>2.8330000000000001E-2</v>
          </cell>
          <cell r="J3229">
            <v>0.82889999999999997</v>
          </cell>
          <cell r="K3229">
            <v>0.92279999999999995</v>
          </cell>
        </row>
        <row r="3230">
          <cell r="D3230" t="str">
            <v>Sphme2DRAFT_2783</v>
          </cell>
          <cell r="E3230" t="str">
            <v>'Sphme2DRAFT_2783'</v>
          </cell>
          <cell r="F3230">
            <v>732</v>
          </cell>
          <cell r="G3230">
            <v>0.64800000000000002</v>
          </cell>
          <cell r="H3230" t="b">
            <v>1</v>
          </cell>
          <cell r="I3230">
            <v>-2.1499999999999998E-2</v>
          </cell>
          <cell r="J3230">
            <v>0.8296</v>
          </cell>
          <cell r="K3230">
            <v>0.92279999999999995</v>
          </cell>
        </row>
        <row r="3231">
          <cell r="D3231" t="str">
            <v>Sphme2DRAFT_3034</v>
          </cell>
          <cell r="E3231" t="str">
            <v>'Sphme2DRAFT_3034'</v>
          </cell>
          <cell r="F3231">
            <v>1440</v>
          </cell>
          <cell r="G3231">
            <v>0.65</v>
          </cell>
          <cell r="H3231" t="b">
            <v>1</v>
          </cell>
          <cell r="I3231">
            <v>-2.1579999999999998E-2</v>
          </cell>
          <cell r="J3231">
            <v>0.8296</v>
          </cell>
          <cell r="K3231">
            <v>0.92279999999999995</v>
          </cell>
        </row>
        <row r="3232">
          <cell r="D3232" t="str">
            <v>Sphme2DRAFT_3165</v>
          </cell>
          <cell r="E3232" t="str">
            <v>'Sphme2DRAFT_3165'</v>
          </cell>
          <cell r="F3232">
            <v>885</v>
          </cell>
          <cell r="G3232">
            <v>0.66100000000000003</v>
          </cell>
          <cell r="H3232" t="b">
            <v>1</v>
          </cell>
          <cell r="I3232">
            <v>3.662E-2</v>
          </cell>
          <cell r="J3232">
            <v>0.82979999999999998</v>
          </cell>
          <cell r="K3232">
            <v>0.92279999999999995</v>
          </cell>
        </row>
        <row r="3233">
          <cell r="D3233" t="str">
            <v>Sphme2DRAFT_1304</v>
          </cell>
          <cell r="E3233" t="str">
            <v>'Sphme2DRAFT_1304'</v>
          </cell>
          <cell r="F3233">
            <v>870</v>
          </cell>
          <cell r="G3233">
            <v>0.63800000000000001</v>
          </cell>
          <cell r="H3233" t="b">
            <v>1</v>
          </cell>
          <cell r="I3233">
            <v>-3.1739999999999997E-2</v>
          </cell>
          <cell r="J3233">
            <v>0.82989999999999997</v>
          </cell>
          <cell r="K3233">
            <v>0.92279999999999995</v>
          </cell>
        </row>
        <row r="3234">
          <cell r="D3234" t="str">
            <v>Sphme2DRAFT_3315</v>
          </cell>
          <cell r="E3234" t="str">
            <v>'Sphme2DRAFT_3315'</v>
          </cell>
          <cell r="F3234">
            <v>891</v>
          </cell>
          <cell r="G3234">
            <v>0.69599999999999995</v>
          </cell>
          <cell r="H3234" t="b">
            <v>1</v>
          </cell>
          <cell r="I3234">
            <v>-3.8710000000000001E-2</v>
          </cell>
          <cell r="J3234">
            <v>0.8306</v>
          </cell>
          <cell r="K3234">
            <v>0.92279999999999995</v>
          </cell>
        </row>
        <row r="3235">
          <cell r="D3235" t="str">
            <v>Sphme2DRAFT_1319</v>
          </cell>
          <cell r="E3235" t="str">
            <v>'Sphme2DRAFT_1319'</v>
          </cell>
          <cell r="F3235">
            <v>189</v>
          </cell>
          <cell r="G3235">
            <v>0.68799999999999994</v>
          </cell>
          <cell r="H3235" t="b">
            <v>1</v>
          </cell>
          <cell r="I3235">
            <v>-4.0210000000000003E-2</v>
          </cell>
          <cell r="J3235">
            <v>0.83069999999999999</v>
          </cell>
          <cell r="K3235">
            <v>0.92279999999999995</v>
          </cell>
        </row>
        <row r="3236">
          <cell r="D3236" t="str">
            <v>Sphme2DRAFT_2128</v>
          </cell>
          <cell r="E3236" t="str">
            <v>'Sphme2DRAFT_2128'</v>
          </cell>
          <cell r="F3236">
            <v>1070</v>
          </cell>
          <cell r="G3236">
            <v>0.66</v>
          </cell>
          <cell r="H3236" t="b">
            <v>1</v>
          </cell>
          <cell r="I3236">
            <v>4.3790000000000003E-2</v>
          </cell>
          <cell r="J3236">
            <v>0.83089999999999997</v>
          </cell>
          <cell r="K3236">
            <v>0.92279999999999995</v>
          </cell>
        </row>
        <row r="3237">
          <cell r="D3237" t="str">
            <v>Sphme2DRAFT_3872</v>
          </cell>
          <cell r="E3237" t="str">
            <v>'Sphme2DRAFT_3872'</v>
          </cell>
          <cell r="F3237">
            <v>789</v>
          </cell>
          <cell r="G3237">
            <v>0.67900000000000005</v>
          </cell>
          <cell r="H3237" t="b">
            <v>1</v>
          </cell>
          <cell r="I3237">
            <v>4.0239999999999998E-2</v>
          </cell>
          <cell r="J3237">
            <v>0.83089999999999997</v>
          </cell>
          <cell r="K3237">
            <v>0.92279999999999995</v>
          </cell>
        </row>
        <row r="3238">
          <cell r="D3238" t="str">
            <v>Sphme2DRAFT_1324</v>
          </cell>
          <cell r="E3238" t="str">
            <v>'Sphme2DRAFT_1324'</v>
          </cell>
          <cell r="F3238">
            <v>1470</v>
          </cell>
          <cell r="G3238">
            <v>0.67100000000000004</v>
          </cell>
          <cell r="H3238" t="b">
            <v>1</v>
          </cell>
          <cell r="I3238">
            <v>-3.8629999999999998E-2</v>
          </cell>
          <cell r="J3238">
            <v>0.83099999999999996</v>
          </cell>
          <cell r="K3238">
            <v>0.92279999999999995</v>
          </cell>
        </row>
        <row r="3239">
          <cell r="D3239" t="str">
            <v>Sphme2DRAFT_2786</v>
          </cell>
          <cell r="E3239" t="str">
            <v>'Sphme2DRAFT_2786'</v>
          </cell>
          <cell r="F3239">
            <v>798</v>
          </cell>
          <cell r="G3239">
            <v>0.69</v>
          </cell>
          <cell r="H3239" t="b">
            <v>1</v>
          </cell>
          <cell r="I3239">
            <v>-2.6890000000000001E-2</v>
          </cell>
          <cell r="J3239">
            <v>0.83109999999999995</v>
          </cell>
          <cell r="K3239">
            <v>0.92279999999999995</v>
          </cell>
        </row>
        <row r="3240">
          <cell r="D3240" t="str">
            <v>Sphme2DRAFT_3436</v>
          </cell>
          <cell r="E3240" t="str">
            <v>'Sphme2DRAFT_3436'</v>
          </cell>
          <cell r="F3240">
            <v>2460</v>
          </cell>
          <cell r="G3240">
            <v>0.66300000000000003</v>
          </cell>
          <cell r="H3240" t="b">
            <v>1</v>
          </cell>
          <cell r="I3240">
            <v>5.5640000000000002E-2</v>
          </cell>
          <cell r="J3240">
            <v>0.83160000000000001</v>
          </cell>
          <cell r="K3240">
            <v>0.92279999999999995</v>
          </cell>
        </row>
        <row r="3241">
          <cell r="D3241" t="str">
            <v>Sphme2DRAFT_2712</v>
          </cell>
          <cell r="E3241" t="str">
            <v>'Sphme2DRAFT_2712'</v>
          </cell>
          <cell r="F3241">
            <v>1720</v>
          </cell>
          <cell r="G3241">
            <v>0.64300000000000002</v>
          </cell>
          <cell r="H3241" t="b">
            <v>1</v>
          </cell>
          <cell r="I3241">
            <v>-1.528E-2</v>
          </cell>
          <cell r="J3241">
            <v>0.83169999999999999</v>
          </cell>
          <cell r="K3241">
            <v>0.92279999999999995</v>
          </cell>
        </row>
        <row r="3242">
          <cell r="D3242" t="str">
            <v>Sphme2DRAFT_2046</v>
          </cell>
          <cell r="E3242" t="str">
            <v>'Sphme2DRAFT_2046'</v>
          </cell>
          <cell r="F3242">
            <v>723</v>
          </cell>
          <cell r="G3242">
            <v>0.68600000000000005</v>
          </cell>
          <cell r="H3242" t="b">
            <v>1</v>
          </cell>
          <cell r="I3242">
            <v>-2.5520000000000001E-2</v>
          </cell>
          <cell r="J3242">
            <v>0.83179999999999998</v>
          </cell>
          <cell r="K3242">
            <v>0.92279999999999995</v>
          </cell>
        </row>
        <row r="3243">
          <cell r="D3243" t="str">
            <v>Sphme2DRAFT_1380</v>
          </cell>
          <cell r="E3243" t="str">
            <v>'Sphme2DRAFT_1380'</v>
          </cell>
          <cell r="F3243">
            <v>495</v>
          </cell>
          <cell r="G3243">
            <v>0.69099999999999995</v>
          </cell>
          <cell r="H3243" t="b">
            <v>1</v>
          </cell>
          <cell r="I3243">
            <v>3.2660000000000002E-2</v>
          </cell>
          <cell r="J3243">
            <v>0.83189999999999997</v>
          </cell>
          <cell r="K3243">
            <v>0.92279999999999995</v>
          </cell>
        </row>
        <row r="3244">
          <cell r="D3244" t="str">
            <v>Sphme2DRAFT_1809</v>
          </cell>
          <cell r="E3244" t="str">
            <v>'Sphme2DRAFT_1809'</v>
          </cell>
          <cell r="F3244">
            <v>915</v>
          </cell>
          <cell r="G3244">
            <v>0.69699999999999995</v>
          </cell>
          <cell r="H3244" t="b">
            <v>1</v>
          </cell>
          <cell r="I3244">
            <v>3.7249999999999998E-2</v>
          </cell>
          <cell r="J3244">
            <v>0.83199999999999996</v>
          </cell>
          <cell r="K3244">
            <v>0.92279999999999995</v>
          </cell>
        </row>
        <row r="3245">
          <cell r="D3245" t="str">
            <v>Sphme2DRAFT_2318</v>
          </cell>
          <cell r="E3245" t="str">
            <v>'Sphme2DRAFT_2318'</v>
          </cell>
          <cell r="F3245">
            <v>1110</v>
          </cell>
          <cell r="G3245">
            <v>0.68600000000000005</v>
          </cell>
          <cell r="H3245" t="b">
            <v>1</v>
          </cell>
          <cell r="I3245">
            <v>-2.1870000000000001E-2</v>
          </cell>
          <cell r="J3245">
            <v>0.83289999999999997</v>
          </cell>
          <cell r="K3245">
            <v>0.92349999999999999</v>
          </cell>
        </row>
        <row r="3246">
          <cell r="D3246" t="str">
            <v>Sphme2DRAFT_3470</v>
          </cell>
          <cell r="E3246" t="str">
            <v>'Sphme2DRAFT_3470'</v>
          </cell>
          <cell r="F3246">
            <v>858</v>
          </cell>
          <cell r="G3246">
            <v>0.64600000000000002</v>
          </cell>
          <cell r="H3246" t="b">
            <v>1</v>
          </cell>
          <cell r="I3246">
            <v>-4.6100000000000002E-2</v>
          </cell>
          <cell r="J3246">
            <v>0.83320000000000005</v>
          </cell>
          <cell r="K3246">
            <v>0.92359999999999998</v>
          </cell>
        </row>
        <row r="3247">
          <cell r="D3247" t="str">
            <v>Sphme2DRAFT_0300</v>
          </cell>
          <cell r="E3247" t="str">
            <v>'Sphme2DRAFT_0300'</v>
          </cell>
          <cell r="F3247">
            <v>3040</v>
          </cell>
          <cell r="G3247">
            <v>0.69099999999999995</v>
          </cell>
          <cell r="H3247" t="b">
            <v>1</v>
          </cell>
          <cell r="I3247">
            <v>-4.8259999999999997E-2</v>
          </cell>
          <cell r="J3247">
            <v>0.83389999999999997</v>
          </cell>
          <cell r="K3247">
            <v>0.92410000000000003</v>
          </cell>
        </row>
        <row r="3248">
          <cell r="D3248" t="str">
            <v>Sphme2DRAFT_3363</v>
          </cell>
          <cell r="E3248" t="str">
            <v>'Sphme2DRAFT_3363'</v>
          </cell>
          <cell r="F3248">
            <v>486</v>
          </cell>
          <cell r="G3248">
            <v>0.68700000000000006</v>
          </cell>
          <cell r="H3248" t="b">
            <v>1</v>
          </cell>
          <cell r="I3248">
            <v>3.2820000000000002E-2</v>
          </cell>
          <cell r="J3248">
            <v>0.83420000000000005</v>
          </cell>
          <cell r="K3248">
            <v>0.92410000000000003</v>
          </cell>
        </row>
        <row r="3249">
          <cell r="D3249" t="str">
            <v>Sphme2DRAFT_3061</v>
          </cell>
          <cell r="E3249" t="str">
            <v>'Sphme2DRAFT_3061'</v>
          </cell>
          <cell r="F3249">
            <v>1140</v>
          </cell>
          <cell r="G3249">
            <v>0.73299999999999998</v>
          </cell>
          <cell r="H3249" t="b">
            <v>1</v>
          </cell>
          <cell r="I3249">
            <v>-2.8479999999999998E-2</v>
          </cell>
          <cell r="J3249">
            <v>0.83450000000000002</v>
          </cell>
          <cell r="K3249">
            <v>0.92420000000000002</v>
          </cell>
        </row>
        <row r="3250">
          <cell r="D3250" t="str">
            <v>Sphme2DRAFT_1549</v>
          </cell>
          <cell r="E3250" t="str">
            <v>'Sphme2DRAFT_1549'</v>
          </cell>
          <cell r="F3250">
            <v>810</v>
          </cell>
          <cell r="G3250">
            <v>0.68200000000000005</v>
          </cell>
          <cell r="H3250" t="b">
            <v>1</v>
          </cell>
          <cell r="I3250">
            <v>3.0169999999999999E-2</v>
          </cell>
          <cell r="J3250">
            <v>0.83520000000000005</v>
          </cell>
          <cell r="K3250">
            <v>0.92420000000000002</v>
          </cell>
        </row>
        <row r="3251">
          <cell r="D3251" t="str">
            <v>Sphme2DRAFT_2486</v>
          </cell>
          <cell r="E3251" t="str">
            <v>'Sphme2DRAFT_2486'</v>
          </cell>
          <cell r="F3251">
            <v>864</v>
          </cell>
          <cell r="G3251">
            <v>0.66800000000000004</v>
          </cell>
          <cell r="H3251" t="b">
            <v>1</v>
          </cell>
          <cell r="I3251">
            <v>-4.2569999999999997E-2</v>
          </cell>
          <cell r="J3251">
            <v>0.83550000000000002</v>
          </cell>
          <cell r="K3251">
            <v>0.92420000000000002</v>
          </cell>
        </row>
        <row r="3252">
          <cell r="D3252" t="str">
            <v>Sphme2DRAFT_1691</v>
          </cell>
          <cell r="E3252" t="str">
            <v>'Sphme2DRAFT_1691'</v>
          </cell>
          <cell r="F3252">
            <v>699</v>
          </cell>
          <cell r="G3252">
            <v>0.69199999999999995</v>
          </cell>
          <cell r="H3252" t="b">
            <v>1</v>
          </cell>
          <cell r="I3252">
            <v>-3.2849999999999997E-2</v>
          </cell>
          <cell r="J3252">
            <v>0.8357</v>
          </cell>
          <cell r="K3252">
            <v>0.92420000000000002</v>
          </cell>
        </row>
        <row r="3253">
          <cell r="D3253" t="str">
            <v>Sphme2DRAFT_2431</v>
          </cell>
          <cell r="E3253" t="str">
            <v>'Sphme2DRAFT_2431'</v>
          </cell>
          <cell r="F3253">
            <v>753</v>
          </cell>
          <cell r="G3253">
            <v>0.68799999999999994</v>
          </cell>
          <cell r="H3253" t="b">
            <v>1</v>
          </cell>
          <cell r="I3253">
            <v>-3.5990000000000001E-2</v>
          </cell>
          <cell r="J3253">
            <v>0.83599999999999997</v>
          </cell>
          <cell r="K3253">
            <v>0.92420000000000002</v>
          </cell>
        </row>
        <row r="3254">
          <cell r="D3254" t="str">
            <v>Sphme2DRAFT_1891</v>
          </cell>
          <cell r="E3254" t="str">
            <v>'Sphme2DRAFT_1891'</v>
          </cell>
          <cell r="F3254">
            <v>831</v>
          </cell>
          <cell r="G3254">
            <v>0.73399999999999999</v>
          </cell>
          <cell r="H3254" t="b">
            <v>1</v>
          </cell>
          <cell r="I3254">
            <v>-3.218E-2</v>
          </cell>
          <cell r="J3254">
            <v>0.83609999999999995</v>
          </cell>
          <cell r="K3254">
            <v>0.92420000000000002</v>
          </cell>
        </row>
        <row r="3255">
          <cell r="D3255" t="str">
            <v>Sphme2DRAFT_3069</v>
          </cell>
          <cell r="E3255" t="str">
            <v>'Sphme2DRAFT_3069'</v>
          </cell>
          <cell r="F3255">
            <v>540</v>
          </cell>
          <cell r="G3255">
            <v>0.67200000000000004</v>
          </cell>
          <cell r="H3255" t="b">
            <v>1</v>
          </cell>
          <cell r="I3255">
            <v>-3.3020000000000001E-2</v>
          </cell>
          <cell r="J3255">
            <v>0.83630000000000004</v>
          </cell>
          <cell r="K3255">
            <v>0.92420000000000002</v>
          </cell>
        </row>
        <row r="3256">
          <cell r="D3256" t="str">
            <v>Sphme2DRAFT_1225</v>
          </cell>
          <cell r="E3256" t="str">
            <v>'Sphme2DRAFT_1225'</v>
          </cell>
          <cell r="F3256">
            <v>1420</v>
          </cell>
          <cell r="G3256">
            <v>0.68100000000000005</v>
          </cell>
          <cell r="H3256" t="b">
            <v>1</v>
          </cell>
          <cell r="I3256">
            <v>-3.6850000000000001E-2</v>
          </cell>
          <cell r="J3256">
            <v>0.83640000000000003</v>
          </cell>
          <cell r="K3256">
            <v>0.92420000000000002</v>
          </cell>
        </row>
        <row r="3257">
          <cell r="D3257" t="str">
            <v>Sphme2DRAFT_2425</v>
          </cell>
          <cell r="E3257" t="str">
            <v>'Sphme2DRAFT_2425'</v>
          </cell>
          <cell r="F3257">
            <v>765</v>
          </cell>
          <cell r="G3257">
            <v>0.67100000000000004</v>
          </cell>
          <cell r="H3257" t="b">
            <v>1</v>
          </cell>
          <cell r="I3257">
            <v>3.4860000000000002E-2</v>
          </cell>
          <cell r="J3257">
            <v>0.8367</v>
          </cell>
          <cell r="K3257">
            <v>0.92430000000000001</v>
          </cell>
        </row>
        <row r="3258">
          <cell r="D3258" t="str">
            <v>Sphme2DRAFT_1473</v>
          </cell>
          <cell r="E3258" t="str">
            <v>'Sphme2DRAFT_1473'</v>
          </cell>
          <cell r="F3258">
            <v>513</v>
          </cell>
          <cell r="G3258">
            <v>0.66900000000000004</v>
          </cell>
          <cell r="H3258" t="b">
            <v>1</v>
          </cell>
          <cell r="I3258">
            <v>-3.7019999999999997E-2</v>
          </cell>
          <cell r="J3258">
            <v>0.8377</v>
          </cell>
          <cell r="K3258">
            <v>0.92479999999999996</v>
          </cell>
        </row>
        <row r="3259">
          <cell r="D3259" t="str">
            <v>Sphme2DRAFT_3501</v>
          </cell>
          <cell r="E3259" t="str">
            <v>'Sphme2DRAFT_3501'</v>
          </cell>
          <cell r="F3259">
            <v>957</v>
          </cell>
          <cell r="G3259">
            <v>0.69199999999999995</v>
          </cell>
          <cell r="H3259" t="b">
            <v>1</v>
          </cell>
          <cell r="I3259">
            <v>5.9450000000000003E-2</v>
          </cell>
          <cell r="J3259">
            <v>0.83779999999999999</v>
          </cell>
          <cell r="K3259">
            <v>0.92479999999999996</v>
          </cell>
        </row>
        <row r="3260">
          <cell r="D3260" t="str">
            <v>Sphme2DRAFT_1383</v>
          </cell>
          <cell r="E3260" t="str">
            <v>'Sphme2DRAFT_1383'</v>
          </cell>
          <cell r="F3260">
            <v>453</v>
          </cell>
          <cell r="G3260">
            <v>0.7</v>
          </cell>
          <cell r="H3260" t="b">
            <v>1</v>
          </cell>
          <cell r="I3260">
            <v>3.022E-2</v>
          </cell>
          <cell r="J3260">
            <v>0.83819999999999995</v>
          </cell>
          <cell r="K3260">
            <v>0.92479999999999996</v>
          </cell>
        </row>
        <row r="3261">
          <cell r="D3261" t="str">
            <v>Sphme2DRAFT_2594</v>
          </cell>
          <cell r="E3261" t="str">
            <v>'Sphme2DRAFT_2594'</v>
          </cell>
          <cell r="F3261">
            <v>1100</v>
          </cell>
          <cell r="G3261">
            <v>0.69399999999999995</v>
          </cell>
          <cell r="H3261" t="b">
            <v>1</v>
          </cell>
          <cell r="I3261">
            <v>3.5909999999999997E-2</v>
          </cell>
          <cell r="J3261">
            <v>0.83819999999999995</v>
          </cell>
          <cell r="K3261">
            <v>0.92479999999999996</v>
          </cell>
        </row>
        <row r="3262">
          <cell r="D3262" t="str">
            <v>Sphme2DRAFT_1681</v>
          </cell>
          <cell r="E3262" t="str">
            <v>'Sphme2DRAFT_1681'</v>
          </cell>
          <cell r="F3262">
            <v>1310</v>
          </cell>
          <cell r="G3262">
            <v>0.67</v>
          </cell>
          <cell r="H3262" t="b">
            <v>1</v>
          </cell>
          <cell r="I3262">
            <v>1.7780000000000001E-2</v>
          </cell>
          <cell r="J3262">
            <v>0.8387</v>
          </cell>
          <cell r="K3262">
            <v>0.92510000000000003</v>
          </cell>
        </row>
        <row r="3263">
          <cell r="D3263" t="str">
            <v>Sphme2DRAFT_3153</v>
          </cell>
          <cell r="E3263" t="str">
            <v>'Sphme2DRAFT_3153'</v>
          </cell>
          <cell r="F3263">
            <v>975</v>
          </cell>
          <cell r="G3263">
            <v>0.63700000000000001</v>
          </cell>
          <cell r="H3263" t="b">
            <v>1</v>
          </cell>
          <cell r="I3263">
            <v>-1.9099999999999999E-2</v>
          </cell>
          <cell r="J3263">
            <v>0.83889999999999998</v>
          </cell>
          <cell r="K3263">
            <v>0.92510000000000003</v>
          </cell>
        </row>
        <row r="3264">
          <cell r="D3264" t="str">
            <v>Sphme2DRAFT_0326</v>
          </cell>
          <cell r="E3264" t="str">
            <v>'Sphme2DRAFT_0326'</v>
          </cell>
          <cell r="F3264">
            <v>1020</v>
          </cell>
          <cell r="G3264">
            <v>0.68200000000000005</v>
          </cell>
          <cell r="H3264" t="b">
            <v>1</v>
          </cell>
          <cell r="I3264">
            <v>3.6560000000000002E-2</v>
          </cell>
          <cell r="J3264">
            <v>0.84009999999999996</v>
          </cell>
          <cell r="K3264">
            <v>0.92549999999999999</v>
          </cell>
        </row>
        <row r="3265">
          <cell r="D3265" t="str">
            <v>Sphme2DRAFT_3792</v>
          </cell>
          <cell r="E3265" t="str">
            <v>'Sphme2DRAFT_3792'</v>
          </cell>
          <cell r="F3265">
            <v>1220</v>
          </cell>
          <cell r="G3265">
            <v>0.63</v>
          </cell>
          <cell r="H3265" t="b">
            <v>1</v>
          </cell>
          <cell r="I3265">
            <v>7.8820000000000001E-2</v>
          </cell>
          <cell r="J3265">
            <v>0.84009999999999996</v>
          </cell>
          <cell r="K3265">
            <v>0.92549999999999999</v>
          </cell>
        </row>
        <row r="3266">
          <cell r="D3266" t="str">
            <v>Sphme2DRAFT_0111</v>
          </cell>
          <cell r="E3266" t="str">
            <v>'Sphme2DRAFT_0111'</v>
          </cell>
          <cell r="F3266">
            <v>1400</v>
          </cell>
          <cell r="G3266">
            <v>0.65200000000000002</v>
          </cell>
          <cell r="H3266" t="b">
            <v>1</v>
          </cell>
          <cell r="I3266">
            <v>2.01E-2</v>
          </cell>
          <cell r="J3266">
            <v>0.84040000000000004</v>
          </cell>
          <cell r="K3266">
            <v>0.92549999999999999</v>
          </cell>
        </row>
        <row r="3267">
          <cell r="D3267" t="str">
            <v>Sphme2DRAFT_0727</v>
          </cell>
          <cell r="E3267" t="str">
            <v>'Sphme2DRAFT_0727'</v>
          </cell>
          <cell r="F3267">
            <v>507</v>
          </cell>
          <cell r="G3267">
            <v>0.7</v>
          </cell>
          <cell r="H3267" t="b">
            <v>1</v>
          </cell>
          <cell r="I3267">
            <v>-2.691E-2</v>
          </cell>
          <cell r="J3267">
            <v>0.84050000000000002</v>
          </cell>
          <cell r="K3267">
            <v>0.92549999999999999</v>
          </cell>
        </row>
        <row r="3268">
          <cell r="D3268" t="str">
            <v>Sphme2DRAFT_3267</v>
          </cell>
          <cell r="E3268" t="str">
            <v>'Sphme2DRAFT_3267'</v>
          </cell>
          <cell r="F3268">
            <v>1370</v>
          </cell>
          <cell r="G3268">
            <v>0.67300000000000004</v>
          </cell>
          <cell r="H3268" t="b">
            <v>1</v>
          </cell>
          <cell r="I3268">
            <v>2.2929999999999999E-2</v>
          </cell>
          <cell r="J3268">
            <v>0.84060000000000001</v>
          </cell>
          <cell r="K3268">
            <v>0.92549999999999999</v>
          </cell>
        </row>
        <row r="3269">
          <cell r="D3269" t="str">
            <v>Sphme2DRAFT_3054</v>
          </cell>
          <cell r="E3269" t="str">
            <v>'Sphme2DRAFT_3054'</v>
          </cell>
          <cell r="F3269">
            <v>1660</v>
          </cell>
          <cell r="G3269">
            <v>0.71599999999999997</v>
          </cell>
          <cell r="H3269" t="b">
            <v>1</v>
          </cell>
          <cell r="I3269">
            <v>-3.3430000000000001E-2</v>
          </cell>
          <cell r="J3269">
            <v>0.84130000000000005</v>
          </cell>
          <cell r="K3269">
            <v>0.92600000000000005</v>
          </cell>
        </row>
        <row r="3270">
          <cell r="D3270" t="str">
            <v>Sphme2DRAFT_0769</v>
          </cell>
          <cell r="E3270" t="str">
            <v>'Sphme2DRAFT_0769'</v>
          </cell>
          <cell r="F3270">
            <v>753</v>
          </cell>
          <cell r="G3270">
            <v>0.70499999999999996</v>
          </cell>
          <cell r="H3270" t="b">
            <v>1</v>
          </cell>
          <cell r="I3270">
            <v>3.832E-2</v>
          </cell>
          <cell r="J3270">
            <v>0.84209999999999996</v>
          </cell>
          <cell r="K3270">
            <v>0.92659999999999998</v>
          </cell>
        </row>
        <row r="3271">
          <cell r="D3271" t="str">
            <v>Sphme2DRAFT_1523</v>
          </cell>
          <cell r="E3271" t="str">
            <v>'Sphme2DRAFT_1523'</v>
          </cell>
          <cell r="F3271">
            <v>273</v>
          </cell>
          <cell r="G3271">
            <v>0.59699999999999998</v>
          </cell>
          <cell r="H3271" t="b">
            <v>1</v>
          </cell>
          <cell r="I3271">
            <v>1.7180000000000001E-2</v>
          </cell>
          <cell r="J3271">
            <v>0.84309999999999996</v>
          </cell>
          <cell r="K3271">
            <v>0.9274</v>
          </cell>
        </row>
        <row r="3272">
          <cell r="D3272" t="str">
            <v>Sphme2DRAFT_2610</v>
          </cell>
          <cell r="E3272" t="str">
            <v>'Sphme2DRAFT_2610'</v>
          </cell>
          <cell r="F3272">
            <v>681</v>
          </cell>
          <cell r="G3272">
            <v>0.64200000000000002</v>
          </cell>
          <cell r="H3272" t="b">
            <v>1</v>
          </cell>
          <cell r="I3272">
            <v>2.443E-2</v>
          </cell>
          <cell r="J3272">
            <v>0.84330000000000005</v>
          </cell>
          <cell r="K3272">
            <v>0.9274</v>
          </cell>
        </row>
        <row r="3273">
          <cell r="D3273" t="str">
            <v>Sphme2DRAFT_2719</v>
          </cell>
          <cell r="E3273" t="str">
            <v>'Sphme2DRAFT_2719'</v>
          </cell>
          <cell r="F3273">
            <v>678</v>
          </cell>
          <cell r="G3273">
            <v>0.66400000000000003</v>
          </cell>
          <cell r="H3273" t="b">
            <v>1</v>
          </cell>
          <cell r="I3273">
            <v>-3.6200000000000003E-2</v>
          </cell>
          <cell r="J3273">
            <v>0.84409999999999996</v>
          </cell>
          <cell r="K3273">
            <v>0.92789999999999995</v>
          </cell>
        </row>
        <row r="3274">
          <cell r="D3274" t="str">
            <v>Sphme2DRAFT_0957</v>
          </cell>
          <cell r="E3274" t="str">
            <v>'Sphme2DRAFT_0957'</v>
          </cell>
          <cell r="F3274">
            <v>456</v>
          </cell>
          <cell r="G3274">
            <v>0.66</v>
          </cell>
          <cell r="H3274" t="b">
            <v>1</v>
          </cell>
          <cell r="I3274">
            <v>-2.734E-2</v>
          </cell>
          <cell r="J3274">
            <v>0.84489999999999998</v>
          </cell>
          <cell r="K3274">
            <v>0.92820000000000003</v>
          </cell>
        </row>
        <row r="3275">
          <cell r="D3275" t="str">
            <v>Sphme2DRAFT_1511</v>
          </cell>
          <cell r="E3275" t="str">
            <v>'Sphme2DRAFT_1511'</v>
          </cell>
          <cell r="F3275">
            <v>2090</v>
          </cell>
          <cell r="G3275">
            <v>0.63500000000000001</v>
          </cell>
          <cell r="H3275" t="b">
            <v>1</v>
          </cell>
          <cell r="I3275">
            <v>1.482E-2</v>
          </cell>
          <cell r="J3275">
            <v>0.84499999999999997</v>
          </cell>
          <cell r="K3275">
            <v>0.92820000000000003</v>
          </cell>
        </row>
        <row r="3276">
          <cell r="D3276" t="str">
            <v>Sphme2DRAFT_1224</v>
          </cell>
          <cell r="E3276" t="str">
            <v>'Sphme2DRAFT_1224'</v>
          </cell>
          <cell r="F3276">
            <v>1000</v>
          </cell>
          <cell r="G3276">
            <v>0.70699999999999996</v>
          </cell>
          <cell r="H3276" t="b">
            <v>1</v>
          </cell>
          <cell r="I3276">
            <v>3.7350000000000001E-2</v>
          </cell>
          <cell r="J3276">
            <v>0.84519999999999995</v>
          </cell>
          <cell r="K3276">
            <v>0.92820000000000003</v>
          </cell>
        </row>
        <row r="3277">
          <cell r="D3277" t="str">
            <v>Sphme2DRAFT_3152</v>
          </cell>
          <cell r="E3277" t="str">
            <v>'Sphme2DRAFT_3152'</v>
          </cell>
          <cell r="F3277">
            <v>411</v>
          </cell>
          <cell r="G3277">
            <v>0.76600000000000001</v>
          </cell>
          <cell r="H3277" t="b">
            <v>1</v>
          </cell>
          <cell r="I3277">
            <v>-3.0849999999999999E-2</v>
          </cell>
          <cell r="J3277">
            <v>0.84550000000000003</v>
          </cell>
          <cell r="K3277">
            <v>0.92820000000000003</v>
          </cell>
        </row>
        <row r="3278">
          <cell r="D3278" t="str">
            <v>Sphme2DRAFT_2905</v>
          </cell>
          <cell r="E3278" t="str">
            <v>'Sphme2DRAFT_2905'</v>
          </cell>
          <cell r="F3278">
            <v>2370</v>
          </cell>
          <cell r="G3278">
            <v>0.67600000000000005</v>
          </cell>
          <cell r="H3278" t="b">
            <v>1</v>
          </cell>
          <cell r="I3278">
            <v>-3.2820000000000002E-2</v>
          </cell>
          <cell r="J3278">
            <v>0.84619999999999995</v>
          </cell>
          <cell r="K3278">
            <v>0.92820000000000003</v>
          </cell>
        </row>
        <row r="3279">
          <cell r="D3279" t="str">
            <v>Sphme2DRAFT_2276</v>
          </cell>
          <cell r="E3279" t="str">
            <v>'Sphme2DRAFT_2276'</v>
          </cell>
          <cell r="F3279">
            <v>567</v>
          </cell>
          <cell r="G3279">
            <v>0.65400000000000003</v>
          </cell>
          <cell r="H3279" t="b">
            <v>1</v>
          </cell>
          <cell r="I3279">
            <v>3.1570000000000001E-2</v>
          </cell>
          <cell r="J3279">
            <v>0.84630000000000005</v>
          </cell>
          <cell r="K3279">
            <v>0.92820000000000003</v>
          </cell>
        </row>
        <row r="3280">
          <cell r="D3280" t="str">
            <v>Sphme2DRAFT_3213</v>
          </cell>
          <cell r="E3280" t="str">
            <v>'Sphme2DRAFT_3213'</v>
          </cell>
          <cell r="F3280">
            <v>492</v>
          </cell>
          <cell r="G3280">
            <v>0.70699999999999996</v>
          </cell>
          <cell r="H3280" t="b">
            <v>1</v>
          </cell>
          <cell r="I3280">
            <v>2.2440000000000002E-2</v>
          </cell>
          <cell r="J3280">
            <v>0.84630000000000005</v>
          </cell>
          <cell r="K3280">
            <v>0.92820000000000003</v>
          </cell>
        </row>
        <row r="3281">
          <cell r="D3281" t="str">
            <v>Sphme2DRAFT_3187</v>
          </cell>
          <cell r="E3281" t="str">
            <v>'Sphme2DRAFT_3187'</v>
          </cell>
          <cell r="F3281">
            <v>2110</v>
          </cell>
          <cell r="G3281">
            <v>0.65200000000000002</v>
          </cell>
          <cell r="H3281" t="b">
            <v>1</v>
          </cell>
          <cell r="I3281">
            <v>-1.9279999999999999E-2</v>
          </cell>
          <cell r="J3281">
            <v>0.84640000000000004</v>
          </cell>
          <cell r="K3281">
            <v>0.92820000000000003</v>
          </cell>
        </row>
        <row r="3282">
          <cell r="D3282" t="str">
            <v>Sphme2DRAFT_0147</v>
          </cell>
          <cell r="E3282" t="str">
            <v>'Sphme2DRAFT_0147'</v>
          </cell>
          <cell r="F3282">
            <v>861</v>
          </cell>
          <cell r="G3282">
            <v>0.67900000000000005</v>
          </cell>
          <cell r="H3282" t="b">
            <v>1</v>
          </cell>
          <cell r="I3282">
            <v>2.1080000000000002E-2</v>
          </cell>
          <cell r="J3282">
            <v>0.84750000000000003</v>
          </cell>
          <cell r="K3282">
            <v>0.92920000000000003</v>
          </cell>
        </row>
        <row r="3283">
          <cell r="D3283" t="str">
            <v>Sphme2DRAFT_1506</v>
          </cell>
          <cell r="E3283" t="str">
            <v>'Sphme2DRAFT_1506'</v>
          </cell>
          <cell r="F3283">
            <v>144</v>
          </cell>
          <cell r="G3283">
            <v>0.61799999999999999</v>
          </cell>
          <cell r="H3283" t="b">
            <v>1</v>
          </cell>
          <cell r="I3283">
            <v>-2.8250000000000001E-2</v>
          </cell>
          <cell r="J3283">
            <v>0.8488</v>
          </cell>
          <cell r="K3283">
            <v>0.93010000000000004</v>
          </cell>
        </row>
        <row r="3284">
          <cell r="D3284" t="str">
            <v>Sphme2DRAFT_0627</v>
          </cell>
          <cell r="E3284" t="str">
            <v>'Sphme2DRAFT_0627'</v>
          </cell>
          <cell r="F3284">
            <v>741</v>
          </cell>
          <cell r="G3284">
            <v>0.77100000000000002</v>
          </cell>
          <cell r="H3284" t="b">
            <v>1</v>
          </cell>
          <cell r="I3284">
            <v>3.5299999999999998E-2</v>
          </cell>
          <cell r="J3284">
            <v>0.84940000000000004</v>
          </cell>
          <cell r="K3284">
            <v>0.93010000000000004</v>
          </cell>
        </row>
        <row r="3285">
          <cell r="D3285" t="str">
            <v>Sphme2DRAFT_2546</v>
          </cell>
          <cell r="E3285" t="str">
            <v>'Sphme2DRAFT_2546'</v>
          </cell>
          <cell r="F3285">
            <v>3060</v>
          </cell>
          <cell r="G3285">
            <v>0.64500000000000002</v>
          </cell>
          <cell r="H3285" t="b">
            <v>1</v>
          </cell>
          <cell r="I3285">
            <v>3.0009999999999998E-2</v>
          </cell>
          <cell r="J3285">
            <v>0.84950000000000003</v>
          </cell>
          <cell r="K3285">
            <v>0.93010000000000004</v>
          </cell>
        </row>
        <row r="3286">
          <cell r="D3286" t="str">
            <v>Sphme2DRAFT_1514</v>
          </cell>
          <cell r="E3286" t="str">
            <v>'Sphme2DRAFT_1514'</v>
          </cell>
          <cell r="F3286">
            <v>750</v>
          </cell>
          <cell r="G3286">
            <v>0.66300000000000003</v>
          </cell>
          <cell r="H3286" t="b">
            <v>1</v>
          </cell>
          <cell r="I3286">
            <v>1.555E-2</v>
          </cell>
          <cell r="J3286">
            <v>0.8498</v>
          </cell>
          <cell r="K3286">
            <v>0.93010000000000004</v>
          </cell>
        </row>
        <row r="3287">
          <cell r="D3287" t="str">
            <v>Sphme2DRAFT_0370</v>
          </cell>
          <cell r="E3287" t="str">
            <v>'Sphme2DRAFT_0370'</v>
          </cell>
          <cell r="F3287">
            <v>396</v>
          </cell>
          <cell r="G3287">
            <v>0.60899999999999999</v>
          </cell>
          <cell r="H3287" t="b">
            <v>1</v>
          </cell>
          <cell r="I3287">
            <v>-3.7620000000000001E-2</v>
          </cell>
          <cell r="J3287">
            <v>0.85029999999999994</v>
          </cell>
          <cell r="K3287">
            <v>0.93010000000000004</v>
          </cell>
        </row>
        <row r="3288">
          <cell r="D3288" t="str">
            <v>Sphme2DRAFT_3491</v>
          </cell>
          <cell r="E3288" t="str">
            <v>'Sphme2DRAFT_3491'</v>
          </cell>
          <cell r="F3288">
            <v>300</v>
          </cell>
          <cell r="G3288">
            <v>0.69</v>
          </cell>
          <cell r="H3288" t="b">
            <v>1</v>
          </cell>
          <cell r="I3288">
            <v>7.3660000000000003E-2</v>
          </cell>
          <cell r="J3288">
            <v>0.85029999999999994</v>
          </cell>
          <cell r="K3288">
            <v>0.93010000000000004</v>
          </cell>
        </row>
        <row r="3289">
          <cell r="D3289" t="str">
            <v>Sphme2DRAFT_1584</v>
          </cell>
          <cell r="E3289" t="str">
            <v>'Sphme2DRAFT_1584'</v>
          </cell>
          <cell r="F3289">
            <v>915</v>
          </cell>
          <cell r="G3289">
            <v>0.56899999999999995</v>
          </cell>
          <cell r="H3289" t="b">
            <v>1</v>
          </cell>
          <cell r="I3289">
            <v>2.9000000000000001E-2</v>
          </cell>
          <cell r="J3289">
            <v>0.85060000000000002</v>
          </cell>
          <cell r="K3289">
            <v>0.93010000000000004</v>
          </cell>
        </row>
        <row r="3290">
          <cell r="D3290" t="str">
            <v>Sphme2DRAFT_3537</v>
          </cell>
          <cell r="E3290" t="str">
            <v>'Sphme2DRAFT_3537'</v>
          </cell>
          <cell r="F3290">
            <v>279</v>
          </cell>
          <cell r="G3290">
            <v>0.59499999999999997</v>
          </cell>
          <cell r="H3290" t="b">
            <v>1</v>
          </cell>
          <cell r="I3290">
            <v>3.1960000000000002E-2</v>
          </cell>
          <cell r="J3290">
            <v>0.85070000000000001</v>
          </cell>
          <cell r="K3290">
            <v>0.93010000000000004</v>
          </cell>
        </row>
        <row r="3291">
          <cell r="D3291" t="str">
            <v>Sphme2DRAFT_1805</v>
          </cell>
          <cell r="E3291" t="str">
            <v>'Sphme2DRAFT_1805'</v>
          </cell>
          <cell r="F3291">
            <v>183</v>
          </cell>
          <cell r="G3291">
            <v>0.64500000000000002</v>
          </cell>
          <cell r="H3291" t="b">
            <v>1</v>
          </cell>
          <cell r="I3291">
            <v>1.9609999999999999E-2</v>
          </cell>
          <cell r="J3291">
            <v>0.85070000000000001</v>
          </cell>
          <cell r="K3291">
            <v>0.93010000000000004</v>
          </cell>
        </row>
        <row r="3292">
          <cell r="D3292" t="str">
            <v>Sphme2DRAFT_1653</v>
          </cell>
          <cell r="E3292" t="str">
            <v>'Sphme2DRAFT_1653'</v>
          </cell>
          <cell r="F3292">
            <v>1280</v>
          </cell>
          <cell r="G3292">
            <v>0.69899999999999995</v>
          </cell>
          <cell r="H3292" t="b">
            <v>1</v>
          </cell>
          <cell r="I3292">
            <v>2.6599999999999999E-2</v>
          </cell>
          <cell r="J3292">
            <v>0.85170000000000001</v>
          </cell>
          <cell r="K3292">
            <v>0.93049999999999999</v>
          </cell>
        </row>
        <row r="3293">
          <cell r="D3293" t="str">
            <v>Sphme2DRAFT_1618</v>
          </cell>
          <cell r="E3293" t="str">
            <v>'Sphme2DRAFT_1618'</v>
          </cell>
          <cell r="F3293">
            <v>663</v>
          </cell>
          <cell r="G3293">
            <v>0.69499999999999995</v>
          </cell>
          <cell r="H3293" t="b">
            <v>1</v>
          </cell>
          <cell r="I3293">
            <v>2.41E-2</v>
          </cell>
          <cell r="J3293">
            <v>0.8518</v>
          </cell>
          <cell r="K3293">
            <v>0.93049999999999999</v>
          </cell>
        </row>
        <row r="3294">
          <cell r="D3294" t="str">
            <v>Sphme2DRAFT_2173</v>
          </cell>
          <cell r="E3294" t="str">
            <v>'Sphme2DRAFT_2173'</v>
          </cell>
          <cell r="F3294">
            <v>885</v>
          </cell>
          <cell r="G3294">
            <v>0.68600000000000005</v>
          </cell>
          <cell r="H3294" t="b">
            <v>1</v>
          </cell>
          <cell r="I3294">
            <v>-3.3869999999999997E-2</v>
          </cell>
          <cell r="J3294">
            <v>0.85189999999999999</v>
          </cell>
          <cell r="K3294">
            <v>0.93049999999999999</v>
          </cell>
        </row>
        <row r="3295">
          <cell r="D3295" t="str">
            <v>Sphme2DRAFT_1100</v>
          </cell>
          <cell r="E3295" t="str">
            <v>'Sphme2DRAFT_1100'</v>
          </cell>
          <cell r="F3295">
            <v>2480</v>
          </cell>
          <cell r="G3295">
            <v>0.71099999999999997</v>
          </cell>
          <cell r="H3295" t="b">
            <v>1</v>
          </cell>
          <cell r="I3295">
            <v>-2.3279999999999999E-2</v>
          </cell>
          <cell r="J3295">
            <v>0.85240000000000005</v>
          </cell>
          <cell r="K3295">
            <v>0.93079999999999996</v>
          </cell>
        </row>
        <row r="3296">
          <cell r="D3296" t="str">
            <v>Sphme2DRAFT_0656</v>
          </cell>
          <cell r="E3296" t="str">
            <v>'Sphme2DRAFT_0656'</v>
          </cell>
          <cell r="F3296">
            <v>324</v>
          </cell>
          <cell r="G3296">
            <v>0.70099999999999996</v>
          </cell>
          <cell r="H3296" t="b">
            <v>1</v>
          </cell>
          <cell r="I3296">
            <v>3.4290000000000001E-2</v>
          </cell>
          <cell r="J3296">
            <v>0.85309999999999997</v>
          </cell>
          <cell r="K3296">
            <v>0.93130000000000002</v>
          </cell>
        </row>
        <row r="3297">
          <cell r="D3297" t="str">
            <v>Sphme2DRAFT_3495</v>
          </cell>
          <cell r="E3297" t="str">
            <v>'Sphme2DRAFT_3495'</v>
          </cell>
          <cell r="F3297">
            <v>1180</v>
          </cell>
          <cell r="G3297">
            <v>0.67400000000000004</v>
          </cell>
          <cell r="H3297" t="b">
            <v>1</v>
          </cell>
          <cell r="I3297">
            <v>3.32E-2</v>
          </cell>
          <cell r="J3297">
            <v>0.85429999999999995</v>
          </cell>
          <cell r="K3297">
            <v>0.93240000000000001</v>
          </cell>
        </row>
        <row r="3298">
          <cell r="D3298" t="str">
            <v>Sphme2DRAFT_1472</v>
          </cell>
          <cell r="E3298" t="str">
            <v>'Sphme2DRAFT_1472'</v>
          </cell>
          <cell r="F3298">
            <v>507</v>
          </cell>
          <cell r="G3298">
            <v>0.63700000000000001</v>
          </cell>
          <cell r="H3298" t="b">
            <v>1</v>
          </cell>
          <cell r="I3298">
            <v>-3.3119999999999997E-2</v>
          </cell>
          <cell r="J3298">
            <v>0.85509999999999997</v>
          </cell>
          <cell r="K3298">
            <v>0.9325</v>
          </cell>
        </row>
        <row r="3299">
          <cell r="D3299" t="str">
            <v>Sphme2DRAFT_0132</v>
          </cell>
          <cell r="E3299" t="str">
            <v>'Sphme2DRAFT_0132'</v>
          </cell>
          <cell r="F3299">
            <v>384</v>
          </cell>
          <cell r="G3299">
            <v>0.69</v>
          </cell>
          <cell r="H3299" t="b">
            <v>1</v>
          </cell>
          <cell r="I3299">
            <v>-2.3300000000000001E-2</v>
          </cell>
          <cell r="J3299">
            <v>0.85529999999999995</v>
          </cell>
          <cell r="K3299">
            <v>0.9325</v>
          </cell>
        </row>
        <row r="3300">
          <cell r="D3300" t="str">
            <v>Sphme2DRAFT_1900</v>
          </cell>
          <cell r="E3300" t="str">
            <v>'Sphme2DRAFT_1900'</v>
          </cell>
          <cell r="F3300">
            <v>963</v>
          </cell>
          <cell r="G3300">
            <v>0.68799999999999994</v>
          </cell>
          <cell r="H3300" t="b">
            <v>1</v>
          </cell>
          <cell r="I3300">
            <v>1.8089999999999998E-2</v>
          </cell>
          <cell r="J3300">
            <v>0.85560000000000003</v>
          </cell>
          <cell r="K3300">
            <v>0.9325</v>
          </cell>
        </row>
        <row r="3301">
          <cell r="D3301" t="str">
            <v>Sphme2DRAFT_2421</v>
          </cell>
          <cell r="E3301" t="str">
            <v>'Sphme2DRAFT_2421'</v>
          </cell>
          <cell r="F3301">
            <v>969</v>
          </cell>
          <cell r="G3301">
            <v>0.71399999999999997</v>
          </cell>
          <cell r="H3301" t="b">
            <v>1</v>
          </cell>
          <cell r="I3301">
            <v>-3.2489999999999998E-2</v>
          </cell>
          <cell r="J3301">
            <v>0.85570000000000002</v>
          </cell>
          <cell r="K3301">
            <v>0.9325</v>
          </cell>
        </row>
        <row r="3302">
          <cell r="D3302" t="str">
            <v>Sphme2DRAFT_1372</v>
          </cell>
          <cell r="E3302" t="str">
            <v>'Sphme2DRAFT_1372'</v>
          </cell>
          <cell r="F3302">
            <v>1540</v>
          </cell>
          <cell r="G3302">
            <v>0.69799999999999995</v>
          </cell>
          <cell r="H3302" t="b">
            <v>1</v>
          </cell>
          <cell r="I3302">
            <v>2.2419999999999999E-2</v>
          </cell>
          <cell r="J3302">
            <v>0.85570000000000002</v>
          </cell>
          <cell r="K3302">
            <v>0.9325</v>
          </cell>
        </row>
        <row r="3303">
          <cell r="D3303" t="str">
            <v>Sphme2DRAFT_3193</v>
          </cell>
          <cell r="E3303" t="str">
            <v>'Sphme2DRAFT_3193'</v>
          </cell>
          <cell r="F3303">
            <v>780</v>
          </cell>
          <cell r="G3303">
            <v>0.627</v>
          </cell>
          <cell r="H3303" t="b">
            <v>1</v>
          </cell>
          <cell r="I3303">
            <v>2.239E-2</v>
          </cell>
          <cell r="J3303">
            <v>0.85619999999999996</v>
          </cell>
          <cell r="K3303">
            <v>0.93269999999999997</v>
          </cell>
        </row>
        <row r="3304">
          <cell r="D3304" t="str">
            <v>Sphme2DRAFT_3057</v>
          </cell>
          <cell r="E3304" t="str">
            <v>'Sphme2DRAFT_3057'</v>
          </cell>
          <cell r="F3304">
            <v>267</v>
          </cell>
          <cell r="G3304">
            <v>0.63300000000000001</v>
          </cell>
          <cell r="H3304" t="b">
            <v>1</v>
          </cell>
          <cell r="I3304">
            <v>-2.6419999999999999E-2</v>
          </cell>
          <cell r="J3304">
            <v>0.85680000000000001</v>
          </cell>
          <cell r="K3304">
            <v>0.93279999999999996</v>
          </cell>
        </row>
        <row r="3305">
          <cell r="D3305" t="str">
            <v>Sphme2DRAFT_0828</v>
          </cell>
          <cell r="E3305" t="str">
            <v>'Sphme2DRAFT_0828'</v>
          </cell>
          <cell r="F3305">
            <v>510</v>
          </cell>
          <cell r="G3305">
            <v>0.61399999999999999</v>
          </cell>
          <cell r="H3305" t="b">
            <v>1</v>
          </cell>
          <cell r="I3305">
            <v>-4.6620000000000002E-2</v>
          </cell>
          <cell r="J3305">
            <v>0.85699999999999998</v>
          </cell>
          <cell r="K3305">
            <v>0.93279999999999996</v>
          </cell>
        </row>
        <row r="3306">
          <cell r="D3306" t="str">
            <v>Sphme2DRAFT_2358</v>
          </cell>
          <cell r="E3306" t="str">
            <v>'Sphme2DRAFT_2358'</v>
          </cell>
          <cell r="F3306">
            <v>1110</v>
          </cell>
          <cell r="G3306">
            <v>0.68799999999999994</v>
          </cell>
          <cell r="H3306" t="b">
            <v>1</v>
          </cell>
          <cell r="I3306">
            <v>-3.0120000000000001E-2</v>
          </cell>
          <cell r="J3306">
            <v>0.85729999999999995</v>
          </cell>
          <cell r="K3306">
            <v>0.93279999999999996</v>
          </cell>
        </row>
        <row r="3307">
          <cell r="D3307" t="str">
            <v>Sphme2DRAFT_2533</v>
          </cell>
          <cell r="E3307" t="str">
            <v>'Sphme2DRAFT_2533'</v>
          </cell>
          <cell r="F3307">
            <v>390</v>
          </cell>
          <cell r="G3307">
            <v>0.65900000000000003</v>
          </cell>
          <cell r="H3307" t="b">
            <v>1</v>
          </cell>
          <cell r="I3307">
            <v>2.1489999999999999E-2</v>
          </cell>
          <cell r="J3307">
            <v>0.85729999999999995</v>
          </cell>
          <cell r="K3307">
            <v>0.93279999999999996</v>
          </cell>
        </row>
        <row r="3308">
          <cell r="D3308" t="str">
            <v>Sphme2DRAFT_0745</v>
          </cell>
          <cell r="E3308" t="str">
            <v>'Sphme2DRAFT_0745'</v>
          </cell>
          <cell r="F3308">
            <v>906</v>
          </cell>
          <cell r="G3308">
            <v>0.69899999999999995</v>
          </cell>
          <cell r="H3308" t="b">
            <v>1</v>
          </cell>
          <cell r="I3308">
            <v>-3.2370000000000003E-2</v>
          </cell>
          <cell r="J3308">
            <v>0.85819999999999996</v>
          </cell>
          <cell r="K3308">
            <v>0.93320000000000003</v>
          </cell>
        </row>
        <row r="3309">
          <cell r="D3309" t="str">
            <v>Sphme2DRAFT_0860</v>
          </cell>
          <cell r="E3309" t="str">
            <v>'Sphme2DRAFT_0860'</v>
          </cell>
          <cell r="F3309">
            <v>762</v>
          </cell>
          <cell r="G3309">
            <v>0.752</v>
          </cell>
          <cell r="H3309" t="b">
            <v>1</v>
          </cell>
          <cell r="I3309">
            <v>-3.0530000000000002E-2</v>
          </cell>
          <cell r="J3309">
            <v>0.85819999999999996</v>
          </cell>
          <cell r="K3309">
            <v>0.93320000000000003</v>
          </cell>
        </row>
        <row r="3310">
          <cell r="D3310" t="str">
            <v>Sphme2DRAFT_0730</v>
          </cell>
          <cell r="E3310" t="str">
            <v>'Sphme2DRAFT_0730'</v>
          </cell>
          <cell r="F3310">
            <v>639</v>
          </cell>
          <cell r="G3310">
            <v>0.67800000000000005</v>
          </cell>
          <cell r="H3310" t="b">
            <v>1</v>
          </cell>
          <cell r="I3310">
            <v>-2.64E-2</v>
          </cell>
          <cell r="J3310">
            <v>0.85899999999999999</v>
          </cell>
          <cell r="K3310">
            <v>0.93340000000000001</v>
          </cell>
        </row>
        <row r="3311">
          <cell r="D3311" t="str">
            <v>Sphme2DRAFT_1634</v>
          </cell>
          <cell r="E3311" t="str">
            <v>'Sphme2DRAFT_1634'</v>
          </cell>
          <cell r="F3311">
            <v>1260</v>
          </cell>
          <cell r="G3311">
            <v>0.68200000000000005</v>
          </cell>
          <cell r="H3311" t="b">
            <v>1</v>
          </cell>
          <cell r="I3311">
            <v>3.032E-2</v>
          </cell>
          <cell r="J3311">
            <v>0.85909999999999997</v>
          </cell>
          <cell r="K3311">
            <v>0.93340000000000001</v>
          </cell>
        </row>
        <row r="3312">
          <cell r="D3312" t="str">
            <v>Sphme2DRAFT_0208</v>
          </cell>
          <cell r="E3312" t="str">
            <v>'Sphme2DRAFT_0208'</v>
          </cell>
          <cell r="F3312">
            <v>258</v>
          </cell>
          <cell r="G3312">
            <v>0.67</v>
          </cell>
          <cell r="H3312" t="b">
            <v>1</v>
          </cell>
          <cell r="I3312">
            <v>-2.6710000000000001E-2</v>
          </cell>
          <cell r="J3312">
            <v>0.85940000000000005</v>
          </cell>
          <cell r="K3312">
            <v>0.93340000000000001</v>
          </cell>
        </row>
        <row r="3313">
          <cell r="D3313" t="str">
            <v>Sphme2DRAFT_0243</v>
          </cell>
          <cell r="E3313" t="str">
            <v>'Sphme2DRAFT_0243'</v>
          </cell>
          <cell r="F3313">
            <v>1640</v>
          </cell>
          <cell r="G3313">
            <v>0.67500000000000004</v>
          </cell>
          <cell r="H3313" t="b">
            <v>1</v>
          </cell>
          <cell r="I3313">
            <v>-2.3879999999999998E-2</v>
          </cell>
          <cell r="J3313">
            <v>0.85940000000000005</v>
          </cell>
          <cell r="K3313">
            <v>0.93340000000000001</v>
          </cell>
        </row>
        <row r="3314">
          <cell r="D3314" t="str">
            <v>Sphme2DRAFT_2056</v>
          </cell>
          <cell r="E3314" t="str">
            <v>'Sphme2DRAFT_2056'</v>
          </cell>
          <cell r="F3314">
            <v>666</v>
          </cell>
          <cell r="G3314">
            <v>0.68899999999999995</v>
          </cell>
          <cell r="H3314" t="b">
            <v>1</v>
          </cell>
          <cell r="I3314">
            <v>-3.1969999999999998E-2</v>
          </cell>
          <cell r="J3314">
            <v>0.85980000000000001</v>
          </cell>
          <cell r="K3314">
            <v>0.93359999999999999</v>
          </cell>
        </row>
        <row r="3315">
          <cell r="D3315" t="str">
            <v>Sphme2DRAFT_2668</v>
          </cell>
          <cell r="E3315" t="str">
            <v>'Sphme2DRAFT_2668'</v>
          </cell>
          <cell r="F3315">
            <v>390</v>
          </cell>
          <cell r="G3315">
            <v>0.68</v>
          </cell>
          <cell r="H3315" t="b">
            <v>1</v>
          </cell>
          <cell r="I3315">
            <v>2.7859999999999999E-2</v>
          </cell>
          <cell r="J3315">
            <v>0.86050000000000004</v>
          </cell>
          <cell r="K3315">
            <v>0.93369999999999997</v>
          </cell>
        </row>
        <row r="3316">
          <cell r="D3316" t="str">
            <v>Sphme2DRAFT_0504</v>
          </cell>
          <cell r="E3316" t="str">
            <v>'Sphme2DRAFT_0504'</v>
          </cell>
          <cell r="F3316">
            <v>885</v>
          </cell>
          <cell r="G3316">
            <v>0.73199999999999998</v>
          </cell>
          <cell r="H3316" t="b">
            <v>1</v>
          </cell>
          <cell r="I3316">
            <v>2.9610000000000001E-2</v>
          </cell>
          <cell r="J3316">
            <v>0.86060000000000003</v>
          </cell>
          <cell r="K3316">
            <v>0.93369999999999997</v>
          </cell>
        </row>
        <row r="3317">
          <cell r="D3317" t="str">
            <v>Sphme2DRAFT_1486</v>
          </cell>
          <cell r="E3317" t="str">
            <v>'Sphme2DRAFT_1486'</v>
          </cell>
          <cell r="F3317">
            <v>705</v>
          </cell>
          <cell r="G3317">
            <v>0.66400000000000003</v>
          </cell>
          <cell r="H3317" t="b">
            <v>1</v>
          </cell>
          <cell r="I3317">
            <v>-3.1759999999999997E-2</v>
          </cell>
          <cell r="J3317">
            <v>0.86070000000000002</v>
          </cell>
          <cell r="K3317">
            <v>0.93369999999999997</v>
          </cell>
        </row>
        <row r="3318">
          <cell r="D3318" t="str">
            <v>Sphme2DRAFT_2845</v>
          </cell>
          <cell r="E3318" t="str">
            <v>'Sphme2DRAFT_2845'</v>
          </cell>
          <cell r="F3318">
            <v>324</v>
          </cell>
          <cell r="G3318">
            <v>0.62</v>
          </cell>
          <cell r="H3318" t="b">
            <v>1</v>
          </cell>
          <cell r="I3318">
            <v>5.3499999999999999E-2</v>
          </cell>
          <cell r="J3318">
            <v>0.86140000000000005</v>
          </cell>
          <cell r="K3318">
            <v>0.93400000000000005</v>
          </cell>
        </row>
        <row r="3319">
          <cell r="D3319" t="str">
            <v>Sphme2DRAFT_0320</v>
          </cell>
          <cell r="E3319" t="str">
            <v>'Sphme2DRAFT_0320'</v>
          </cell>
          <cell r="F3319">
            <v>894</v>
          </cell>
          <cell r="G3319">
            <v>0.71399999999999997</v>
          </cell>
          <cell r="H3319" t="b">
            <v>1</v>
          </cell>
          <cell r="I3319">
            <v>2.5680000000000001E-2</v>
          </cell>
          <cell r="J3319">
            <v>0.86160000000000003</v>
          </cell>
          <cell r="K3319">
            <v>0.93400000000000005</v>
          </cell>
        </row>
        <row r="3320">
          <cell r="D3320" t="str">
            <v>Sphme2DRAFT_3865</v>
          </cell>
          <cell r="E3320" t="str">
            <v>'Sphme2DRAFT_3865'</v>
          </cell>
          <cell r="F3320">
            <v>642</v>
          </cell>
          <cell r="G3320">
            <v>0.57299999999999995</v>
          </cell>
          <cell r="H3320" t="b">
            <v>1</v>
          </cell>
          <cell r="I3320">
            <v>-4.897E-2</v>
          </cell>
          <cell r="J3320">
            <v>0.86180000000000001</v>
          </cell>
          <cell r="K3320">
            <v>0.93400000000000005</v>
          </cell>
        </row>
        <row r="3321">
          <cell r="D3321" t="str">
            <v>Sphme2DRAFT_0350</v>
          </cell>
          <cell r="E3321" t="str">
            <v>'Sphme2DRAFT_0350'</v>
          </cell>
          <cell r="F3321">
            <v>732</v>
          </cell>
          <cell r="G3321">
            <v>0.71599999999999997</v>
          </cell>
          <cell r="H3321" t="b">
            <v>1</v>
          </cell>
          <cell r="I3321">
            <v>2.206E-2</v>
          </cell>
          <cell r="J3321">
            <v>0.86280000000000001</v>
          </cell>
          <cell r="K3321">
            <v>0.93469999999999998</v>
          </cell>
        </row>
        <row r="3322">
          <cell r="D3322" t="str">
            <v>Sphme2DRAFT_0973</v>
          </cell>
          <cell r="E3322" t="str">
            <v>'Sphme2DRAFT_0973'</v>
          </cell>
          <cell r="F3322">
            <v>849</v>
          </cell>
          <cell r="G3322">
            <v>0.70099999999999996</v>
          </cell>
          <cell r="H3322" t="b">
            <v>1</v>
          </cell>
          <cell r="I3322">
            <v>-2.8129999999999999E-2</v>
          </cell>
          <cell r="J3322">
            <v>0.86350000000000005</v>
          </cell>
          <cell r="K3322">
            <v>0.93530000000000002</v>
          </cell>
        </row>
        <row r="3323">
          <cell r="D3323" t="str">
            <v>Sphme2DRAFT_2036</v>
          </cell>
          <cell r="E3323" t="str">
            <v>'Sphme2DRAFT_2036'</v>
          </cell>
          <cell r="F3323">
            <v>648</v>
          </cell>
          <cell r="G3323">
            <v>0.63300000000000001</v>
          </cell>
          <cell r="H3323" t="b">
            <v>1</v>
          </cell>
          <cell r="I3323">
            <v>3.024E-2</v>
          </cell>
          <cell r="J3323">
            <v>0.86429999999999996</v>
          </cell>
          <cell r="K3323">
            <v>0.93579999999999997</v>
          </cell>
        </row>
        <row r="3324">
          <cell r="D3324" t="str">
            <v>Sphme2DRAFT_1945</v>
          </cell>
          <cell r="E3324" t="str">
            <v>'Sphme2DRAFT_1945'</v>
          </cell>
          <cell r="F3324">
            <v>1280</v>
          </cell>
          <cell r="G3324">
            <v>0.68799999999999994</v>
          </cell>
          <cell r="H3324" t="b">
            <v>1</v>
          </cell>
          <cell r="I3324">
            <v>-2.8740000000000002E-2</v>
          </cell>
          <cell r="J3324">
            <v>0.86509999999999998</v>
          </cell>
          <cell r="K3324">
            <v>0.93600000000000005</v>
          </cell>
        </row>
        <row r="3325">
          <cell r="D3325" t="str">
            <v>Sphme2DRAFT_2295</v>
          </cell>
          <cell r="E3325" t="str">
            <v>'Sphme2DRAFT_2295'</v>
          </cell>
          <cell r="F3325">
            <v>603</v>
          </cell>
          <cell r="G3325">
            <v>0.70299999999999996</v>
          </cell>
          <cell r="H3325" t="b">
            <v>1</v>
          </cell>
          <cell r="I3325">
            <v>-3.0169999999999999E-2</v>
          </cell>
          <cell r="J3325">
            <v>0.86529999999999996</v>
          </cell>
          <cell r="K3325">
            <v>0.93600000000000005</v>
          </cell>
        </row>
        <row r="3326">
          <cell r="D3326" t="str">
            <v>Sphme2DRAFT_3375</v>
          </cell>
          <cell r="E3326" t="str">
            <v>'Sphme2DRAFT_3375'</v>
          </cell>
          <cell r="F3326">
            <v>1160</v>
          </cell>
          <cell r="G3326">
            <v>0.68899999999999995</v>
          </cell>
          <cell r="H3326" t="b">
            <v>1</v>
          </cell>
          <cell r="I3326">
            <v>-3.3000000000000002E-2</v>
          </cell>
          <cell r="J3326">
            <v>0.86580000000000001</v>
          </cell>
          <cell r="K3326">
            <v>0.93600000000000005</v>
          </cell>
        </row>
        <row r="3327">
          <cell r="D3327" t="str">
            <v>Sphme2DRAFT_0706</v>
          </cell>
          <cell r="E3327" t="str">
            <v>'Sphme2DRAFT_0706'</v>
          </cell>
          <cell r="F3327">
            <v>291</v>
          </cell>
          <cell r="G3327">
            <v>0.60099999999999998</v>
          </cell>
          <cell r="H3327" t="b">
            <v>1</v>
          </cell>
          <cell r="I3327">
            <v>2.572E-2</v>
          </cell>
          <cell r="J3327">
            <v>0.8659</v>
          </cell>
          <cell r="K3327">
            <v>0.93600000000000005</v>
          </cell>
        </row>
        <row r="3328">
          <cell r="D3328" t="str">
            <v>Sphme2DRAFT_0470</v>
          </cell>
          <cell r="E3328" t="str">
            <v>'Sphme2DRAFT_0470'</v>
          </cell>
          <cell r="F3328">
            <v>810</v>
          </cell>
          <cell r="G3328">
            <v>0.65900000000000003</v>
          </cell>
          <cell r="H3328" t="b">
            <v>1</v>
          </cell>
          <cell r="I3328">
            <v>-1.9560000000000001E-2</v>
          </cell>
          <cell r="J3328">
            <v>0.86599999999999999</v>
          </cell>
          <cell r="K3328">
            <v>0.93600000000000005</v>
          </cell>
        </row>
        <row r="3329">
          <cell r="D3329" t="str">
            <v>Sphme2DRAFT_0644</v>
          </cell>
          <cell r="E3329" t="str">
            <v>'Sphme2DRAFT_0644'</v>
          </cell>
          <cell r="F3329">
            <v>2580</v>
          </cell>
          <cell r="G3329">
            <v>0.66900000000000004</v>
          </cell>
          <cell r="H3329" t="b">
            <v>1</v>
          </cell>
          <cell r="I3329">
            <v>-2.3470000000000001E-2</v>
          </cell>
          <cell r="J3329">
            <v>0.86619999999999997</v>
          </cell>
          <cell r="K3329">
            <v>0.93600000000000005</v>
          </cell>
        </row>
        <row r="3330">
          <cell r="D3330" t="str">
            <v>Sphme2DRAFT_1329</v>
          </cell>
          <cell r="E3330" t="str">
            <v>'Sphme2DRAFT_1329'</v>
          </cell>
          <cell r="F3330">
            <v>1230</v>
          </cell>
          <cell r="G3330">
            <v>0.69099999999999995</v>
          </cell>
          <cell r="H3330" t="b">
            <v>1</v>
          </cell>
          <cell r="I3330">
            <v>-2.3140000000000001E-2</v>
          </cell>
          <cell r="J3330">
            <v>0.86629999999999996</v>
          </cell>
          <cell r="K3330">
            <v>0.93600000000000005</v>
          </cell>
        </row>
        <row r="3331">
          <cell r="D3331" t="str">
            <v>Sphme2DRAFT_2255</v>
          </cell>
          <cell r="E3331" t="str">
            <v>'Sphme2DRAFT_2255'</v>
          </cell>
          <cell r="F3331">
            <v>210</v>
          </cell>
          <cell r="G3331">
            <v>0.66200000000000003</v>
          </cell>
          <cell r="H3331" t="b">
            <v>1</v>
          </cell>
          <cell r="I3331">
            <v>-4.9079999999999999E-2</v>
          </cell>
          <cell r="J3331">
            <v>0.86680000000000001</v>
          </cell>
          <cell r="K3331">
            <v>0.93610000000000004</v>
          </cell>
        </row>
        <row r="3332">
          <cell r="D3332" t="str">
            <v>Sphme2DRAFT_2851</v>
          </cell>
          <cell r="E3332" t="str">
            <v>'Sphme2DRAFT_2851'</v>
          </cell>
          <cell r="F3332">
            <v>789</v>
          </cell>
          <cell r="G3332">
            <v>0.66500000000000004</v>
          </cell>
          <cell r="H3332" t="b">
            <v>1</v>
          </cell>
          <cell r="I3332">
            <v>3.3570000000000003E-2</v>
          </cell>
          <cell r="J3332">
            <v>0.86699999999999999</v>
          </cell>
          <cell r="K3332">
            <v>0.93610000000000004</v>
          </cell>
        </row>
        <row r="3333">
          <cell r="D3333" t="str">
            <v>Sphme2DRAFT_0351</v>
          </cell>
          <cell r="E3333" t="str">
            <v>'Sphme2DRAFT_0351'</v>
          </cell>
          <cell r="F3333">
            <v>624</v>
          </cell>
          <cell r="G3333">
            <v>0.69699999999999995</v>
          </cell>
          <cell r="H3333" t="b">
            <v>1</v>
          </cell>
          <cell r="I3333">
            <v>-2.2239999999999999E-2</v>
          </cell>
          <cell r="J3333">
            <v>0.86709999999999998</v>
          </cell>
          <cell r="K3333">
            <v>0.93610000000000004</v>
          </cell>
        </row>
        <row r="3334">
          <cell r="D3334" t="str">
            <v>Sphme2DRAFT_2375</v>
          </cell>
          <cell r="E3334" t="str">
            <v>'Sphme2DRAFT_2375'</v>
          </cell>
          <cell r="F3334">
            <v>831</v>
          </cell>
          <cell r="G3334">
            <v>0.65500000000000003</v>
          </cell>
          <cell r="H3334" t="b">
            <v>1</v>
          </cell>
          <cell r="I3334">
            <v>2.598E-2</v>
          </cell>
          <cell r="J3334">
            <v>0.86760000000000004</v>
          </cell>
          <cell r="K3334">
            <v>0.93610000000000004</v>
          </cell>
        </row>
        <row r="3335">
          <cell r="D3335" t="str">
            <v>Sphme2DRAFT_3421</v>
          </cell>
          <cell r="E3335" t="str">
            <v>'Sphme2DRAFT_3421'</v>
          </cell>
          <cell r="F3335">
            <v>960</v>
          </cell>
          <cell r="G3335">
            <v>0.67500000000000004</v>
          </cell>
          <cell r="H3335" t="b">
            <v>1</v>
          </cell>
          <cell r="I3335">
            <v>3.4869999999999998E-2</v>
          </cell>
          <cell r="J3335">
            <v>0.86770000000000003</v>
          </cell>
          <cell r="K3335">
            <v>0.93610000000000004</v>
          </cell>
        </row>
        <row r="3336">
          <cell r="D3336" t="str">
            <v>Sphme2DRAFT_1204</v>
          </cell>
          <cell r="E3336" t="str">
            <v>'Sphme2DRAFT_1204'</v>
          </cell>
          <cell r="F3336">
            <v>2050</v>
          </cell>
          <cell r="G3336">
            <v>0.70599999999999996</v>
          </cell>
          <cell r="H3336" t="b">
            <v>1</v>
          </cell>
          <cell r="I3336">
            <v>3.1199999999999999E-2</v>
          </cell>
          <cell r="J3336">
            <v>0.86839999999999995</v>
          </cell>
          <cell r="K3336">
            <v>0.93669999999999998</v>
          </cell>
        </row>
        <row r="3337">
          <cell r="D3337" t="str">
            <v>Sphme2DRAFT_1059</v>
          </cell>
          <cell r="E3337" t="str">
            <v>'Sphme2DRAFT_1059'</v>
          </cell>
          <cell r="F3337">
            <v>783</v>
          </cell>
          <cell r="G3337">
            <v>0.69199999999999995</v>
          </cell>
          <cell r="H3337" t="b">
            <v>1</v>
          </cell>
          <cell r="I3337">
            <v>-2.7609999999999999E-2</v>
          </cell>
          <cell r="J3337">
            <v>0.86899999999999999</v>
          </cell>
          <cell r="K3337">
            <v>0.93700000000000006</v>
          </cell>
        </row>
        <row r="3338">
          <cell r="D3338" t="str">
            <v>Sphme2DRAFT_3446</v>
          </cell>
          <cell r="E3338" t="str">
            <v>'Sphme2DRAFT_3446'</v>
          </cell>
          <cell r="F3338">
            <v>294</v>
          </cell>
          <cell r="G3338">
            <v>0.59499999999999997</v>
          </cell>
          <cell r="H3338" t="b">
            <v>1</v>
          </cell>
          <cell r="I3338">
            <v>-5.2380000000000003E-2</v>
          </cell>
          <cell r="J3338">
            <v>0.86929999999999996</v>
          </cell>
          <cell r="K3338">
            <v>0.93700000000000006</v>
          </cell>
        </row>
        <row r="3339">
          <cell r="D3339" t="str">
            <v>Sphme2DRAFT_2586</v>
          </cell>
          <cell r="E3339" t="str">
            <v>'Sphme2DRAFT_2586'</v>
          </cell>
          <cell r="F3339">
            <v>405</v>
          </cell>
          <cell r="G3339">
            <v>0.64</v>
          </cell>
          <cell r="H3339" t="b">
            <v>1</v>
          </cell>
          <cell r="I3339">
            <v>-2.367E-2</v>
          </cell>
          <cell r="J3339">
            <v>0.871</v>
          </cell>
          <cell r="K3339">
            <v>0.93840000000000001</v>
          </cell>
        </row>
        <row r="3340">
          <cell r="D3340" t="str">
            <v>Sphme2DRAFT_2155</v>
          </cell>
          <cell r="E3340" t="str">
            <v>'Sphme2DRAFT_2155'</v>
          </cell>
          <cell r="F3340">
            <v>873</v>
          </cell>
          <cell r="G3340">
            <v>0.68500000000000005</v>
          </cell>
          <cell r="H3340" t="b">
            <v>1</v>
          </cell>
          <cell r="I3340">
            <v>-2.912E-2</v>
          </cell>
          <cell r="J3340">
            <v>0.87109999999999999</v>
          </cell>
          <cell r="K3340">
            <v>0.93840000000000001</v>
          </cell>
        </row>
        <row r="3341">
          <cell r="D3341" t="str">
            <v>Sphme2DRAFT_2906</v>
          </cell>
          <cell r="E3341" t="str">
            <v>'Sphme2DRAFT_2906'</v>
          </cell>
          <cell r="F3341">
            <v>423</v>
          </cell>
          <cell r="G3341">
            <v>0.66900000000000004</v>
          </cell>
          <cell r="H3341" t="b">
            <v>1</v>
          </cell>
          <cell r="I3341">
            <v>3.3849999999999998E-2</v>
          </cell>
          <cell r="J3341">
            <v>0.87160000000000004</v>
          </cell>
          <cell r="K3341">
            <v>0.93859999999999999</v>
          </cell>
        </row>
        <row r="3342">
          <cell r="D3342" t="str">
            <v>Sphme2DRAFT_3422</v>
          </cell>
          <cell r="E3342" t="str">
            <v>'Sphme2DRAFT_3422'</v>
          </cell>
          <cell r="F3342">
            <v>210</v>
          </cell>
          <cell r="G3342">
            <v>0.61899999999999999</v>
          </cell>
          <cell r="H3342" t="b">
            <v>1</v>
          </cell>
          <cell r="I3342">
            <v>4.0120000000000003E-2</v>
          </cell>
          <cell r="J3342">
            <v>0.872</v>
          </cell>
          <cell r="K3342">
            <v>0.93879999999999997</v>
          </cell>
        </row>
        <row r="3343">
          <cell r="D3343" t="str">
            <v>Sphme2DRAFT_0340</v>
          </cell>
          <cell r="E3343" t="str">
            <v>'Sphme2DRAFT_0340'</v>
          </cell>
          <cell r="F3343">
            <v>762</v>
          </cell>
          <cell r="G3343">
            <v>0.68</v>
          </cell>
          <cell r="H3343" t="b">
            <v>1</v>
          </cell>
          <cell r="I3343">
            <v>2.419E-2</v>
          </cell>
          <cell r="J3343">
            <v>0.87329999999999997</v>
          </cell>
          <cell r="K3343">
            <v>0.93989999999999996</v>
          </cell>
        </row>
        <row r="3344">
          <cell r="D3344" t="str">
            <v>Sphme2DRAFT_3512</v>
          </cell>
          <cell r="E3344" t="str">
            <v>'Sphme2DRAFT_3512'</v>
          </cell>
          <cell r="F3344">
            <v>1340</v>
          </cell>
          <cell r="G3344">
            <v>0.66200000000000003</v>
          </cell>
          <cell r="H3344" t="b">
            <v>1</v>
          </cell>
          <cell r="I3344">
            <v>-1.985E-2</v>
          </cell>
          <cell r="J3344">
            <v>0.874</v>
          </cell>
          <cell r="K3344">
            <v>0.94020000000000004</v>
          </cell>
        </row>
        <row r="3345">
          <cell r="D3345" t="str">
            <v>Sphme2DRAFT_0291</v>
          </cell>
          <cell r="E3345" t="str">
            <v>'Sphme2DRAFT_0291'</v>
          </cell>
          <cell r="F3345">
            <v>651</v>
          </cell>
          <cell r="G3345">
            <v>0.65</v>
          </cell>
          <cell r="H3345" t="b">
            <v>1</v>
          </cell>
          <cell r="I3345">
            <v>-2.3380000000000001E-2</v>
          </cell>
          <cell r="J3345">
            <v>0.87409999999999999</v>
          </cell>
          <cell r="K3345">
            <v>0.94020000000000004</v>
          </cell>
        </row>
        <row r="3346">
          <cell r="D3346" t="str">
            <v>Sphme2DRAFT_3176</v>
          </cell>
          <cell r="E3346" t="str">
            <v>'Sphme2DRAFT_3176'</v>
          </cell>
          <cell r="F3346">
            <v>1350</v>
          </cell>
          <cell r="G3346">
            <v>0.68899999999999995</v>
          </cell>
          <cell r="H3346" t="b">
            <v>1</v>
          </cell>
          <cell r="I3346">
            <v>2.5329999999999998E-2</v>
          </cell>
          <cell r="J3346">
            <v>0.87450000000000006</v>
          </cell>
          <cell r="K3346">
            <v>0.94040000000000001</v>
          </cell>
        </row>
        <row r="3347">
          <cell r="D3347" t="str">
            <v>Sphme2DRAFT_0385</v>
          </cell>
          <cell r="E3347" t="str">
            <v>'Sphme2DRAFT_0385'</v>
          </cell>
          <cell r="F3347">
            <v>507</v>
          </cell>
          <cell r="G3347">
            <v>0.70599999999999996</v>
          </cell>
          <cell r="H3347" t="b">
            <v>1</v>
          </cell>
          <cell r="I3347">
            <v>-2.5180000000000001E-2</v>
          </cell>
          <cell r="J3347">
            <v>0.87580000000000002</v>
          </cell>
          <cell r="K3347">
            <v>0.9415</v>
          </cell>
        </row>
        <row r="3348">
          <cell r="D3348" t="str">
            <v>Sphme2DRAFT_0798</v>
          </cell>
          <cell r="E3348" t="str">
            <v>'Sphme2DRAFT_0798'</v>
          </cell>
          <cell r="F3348">
            <v>1170</v>
          </cell>
          <cell r="G3348">
            <v>0.68600000000000005</v>
          </cell>
          <cell r="H3348" t="b">
            <v>1</v>
          </cell>
          <cell r="I3348">
            <v>2.6849999999999999E-2</v>
          </cell>
          <cell r="J3348">
            <v>0.87719999999999998</v>
          </cell>
          <cell r="K3348">
            <v>0.94259999999999999</v>
          </cell>
        </row>
        <row r="3349">
          <cell r="D3349" t="str">
            <v>Sphme2DRAFT_0795</v>
          </cell>
          <cell r="E3349" t="str">
            <v>'Sphme2DRAFT_0795'</v>
          </cell>
          <cell r="F3349">
            <v>339</v>
          </cell>
          <cell r="G3349">
            <v>0.73799999999999999</v>
          </cell>
          <cell r="H3349" t="b">
            <v>1</v>
          </cell>
          <cell r="I3349">
            <v>-2.8979999999999999E-2</v>
          </cell>
          <cell r="J3349">
            <v>0.87739999999999996</v>
          </cell>
          <cell r="K3349">
            <v>0.94259999999999999</v>
          </cell>
        </row>
        <row r="3350">
          <cell r="D3350" t="str">
            <v>Sphme2DRAFT_2784</v>
          </cell>
          <cell r="E3350" t="str">
            <v>'Sphme2DRAFT_2784'</v>
          </cell>
          <cell r="F3350">
            <v>558</v>
          </cell>
          <cell r="G3350">
            <v>0.66</v>
          </cell>
          <cell r="H3350" t="b">
            <v>1</v>
          </cell>
          <cell r="I3350">
            <v>-1.4999999999999999E-2</v>
          </cell>
          <cell r="J3350">
            <v>0.87760000000000005</v>
          </cell>
          <cell r="K3350">
            <v>0.94259999999999999</v>
          </cell>
        </row>
        <row r="3351">
          <cell r="D3351" t="str">
            <v>Sphme2DRAFT_0518</v>
          </cell>
          <cell r="E3351" t="str">
            <v>'Sphme2DRAFT_0518'</v>
          </cell>
          <cell r="F3351">
            <v>954</v>
          </cell>
          <cell r="G3351">
            <v>0.69699999999999995</v>
          </cell>
          <cell r="H3351" t="b">
            <v>1</v>
          </cell>
          <cell r="I3351">
            <v>-2.0969999999999999E-2</v>
          </cell>
          <cell r="J3351">
            <v>0.87990000000000002</v>
          </cell>
          <cell r="K3351">
            <v>0.94450000000000001</v>
          </cell>
        </row>
        <row r="3352">
          <cell r="D3352" t="str">
            <v>Sphme2DRAFT_2420</v>
          </cell>
          <cell r="E3352" t="str">
            <v>'Sphme2DRAFT_2420'</v>
          </cell>
          <cell r="F3352">
            <v>318</v>
          </cell>
          <cell r="G3352">
            <v>0.63800000000000001</v>
          </cell>
          <cell r="H3352" t="b">
            <v>1</v>
          </cell>
          <cell r="I3352">
            <v>3.2489999999999998E-2</v>
          </cell>
          <cell r="J3352">
            <v>0.88</v>
          </cell>
          <cell r="K3352">
            <v>0.94450000000000001</v>
          </cell>
        </row>
        <row r="3353">
          <cell r="D3353" t="str">
            <v>Sphme2DRAFT_3284</v>
          </cell>
          <cell r="E3353" t="str">
            <v>'Sphme2DRAFT_3284'</v>
          </cell>
          <cell r="F3353">
            <v>468</v>
          </cell>
          <cell r="G3353">
            <v>0.70699999999999996</v>
          </cell>
          <cell r="H3353" t="b">
            <v>1</v>
          </cell>
          <cell r="I3353">
            <v>2.7459999999999998E-2</v>
          </cell>
          <cell r="J3353">
            <v>0.88009999999999999</v>
          </cell>
          <cell r="K3353">
            <v>0.94450000000000001</v>
          </cell>
        </row>
        <row r="3354">
          <cell r="D3354" t="str">
            <v>Sphme2DRAFT_3844</v>
          </cell>
          <cell r="E3354" t="str">
            <v>'Sphme2DRAFT_3844'</v>
          </cell>
          <cell r="F3354">
            <v>726</v>
          </cell>
          <cell r="G3354">
            <v>0.625</v>
          </cell>
          <cell r="H3354" t="b">
            <v>1</v>
          </cell>
          <cell r="I3354">
            <v>-2.588E-2</v>
          </cell>
          <cell r="J3354">
            <v>0.88139999999999996</v>
          </cell>
          <cell r="K3354">
            <v>0.94550000000000001</v>
          </cell>
        </row>
        <row r="3355">
          <cell r="D3355" t="str">
            <v>Sphme2DRAFT_0692</v>
          </cell>
          <cell r="E3355" t="str">
            <v>'Sphme2DRAFT_0692'</v>
          </cell>
          <cell r="F3355">
            <v>657</v>
          </cell>
          <cell r="G3355">
            <v>0.66700000000000004</v>
          </cell>
          <cell r="H3355" t="b">
            <v>1</v>
          </cell>
          <cell r="I3355">
            <v>1.6219999999999998E-2</v>
          </cell>
          <cell r="J3355">
            <v>0.88280000000000003</v>
          </cell>
          <cell r="K3355">
            <v>0.94650000000000001</v>
          </cell>
        </row>
        <row r="3356">
          <cell r="D3356" t="str">
            <v>Sphme2DRAFT_3331</v>
          </cell>
          <cell r="E3356" t="str">
            <v>'Sphme2DRAFT_3331'</v>
          </cell>
          <cell r="F3356">
            <v>2050</v>
          </cell>
          <cell r="G3356">
            <v>0.67500000000000004</v>
          </cell>
          <cell r="H3356" t="b">
            <v>1</v>
          </cell>
          <cell r="I3356">
            <v>1.4449999999999999E-2</v>
          </cell>
          <cell r="J3356">
            <v>0.88290000000000002</v>
          </cell>
          <cell r="K3356">
            <v>0.94650000000000001</v>
          </cell>
        </row>
        <row r="3357">
          <cell r="D3357" t="str">
            <v>Sphme2DRAFT_0605</v>
          </cell>
          <cell r="E3357" t="str">
            <v>'Sphme2DRAFT_0605'</v>
          </cell>
          <cell r="F3357">
            <v>672</v>
          </cell>
          <cell r="G3357">
            <v>0.69199999999999995</v>
          </cell>
          <cell r="H3357" t="b">
            <v>1</v>
          </cell>
          <cell r="I3357">
            <v>2.1139999999999999E-2</v>
          </cell>
          <cell r="J3357">
            <v>0.8831</v>
          </cell>
          <cell r="K3357">
            <v>0.94650000000000001</v>
          </cell>
        </row>
        <row r="3358">
          <cell r="D3358" t="str">
            <v>Sphme2DRAFT_3425</v>
          </cell>
          <cell r="E3358" t="str">
            <v>'Sphme2DRAFT_3425'</v>
          </cell>
          <cell r="F3358">
            <v>1520</v>
          </cell>
          <cell r="G3358">
            <v>0.65900000000000003</v>
          </cell>
          <cell r="H3358" t="b">
            <v>1</v>
          </cell>
          <cell r="I3358">
            <v>-2.664E-2</v>
          </cell>
          <cell r="J3358">
            <v>0.88400000000000001</v>
          </cell>
          <cell r="K3358">
            <v>0.94650000000000001</v>
          </cell>
        </row>
        <row r="3359">
          <cell r="D3359" t="str">
            <v>Sphme2DRAFT_3438</v>
          </cell>
          <cell r="E3359" t="str">
            <v>'Sphme2DRAFT_3438'</v>
          </cell>
          <cell r="F3359">
            <v>936</v>
          </cell>
          <cell r="G3359">
            <v>0.67100000000000004</v>
          </cell>
          <cell r="H3359" t="b">
            <v>1</v>
          </cell>
          <cell r="I3359">
            <v>-2.716E-2</v>
          </cell>
          <cell r="J3359">
            <v>0.88400000000000001</v>
          </cell>
          <cell r="K3359">
            <v>0.94650000000000001</v>
          </cell>
        </row>
        <row r="3360">
          <cell r="D3360" t="str">
            <v>Sphme2DRAFT_3154</v>
          </cell>
          <cell r="E3360" t="str">
            <v>'Sphme2DRAFT_3154'</v>
          </cell>
          <cell r="F3360">
            <v>1600</v>
          </cell>
          <cell r="G3360">
            <v>0.66</v>
          </cell>
          <cell r="H3360" t="b">
            <v>1</v>
          </cell>
          <cell r="I3360">
            <v>1.259E-2</v>
          </cell>
          <cell r="J3360">
            <v>0.88419999999999999</v>
          </cell>
          <cell r="K3360">
            <v>0.94650000000000001</v>
          </cell>
        </row>
        <row r="3361">
          <cell r="D3361" t="str">
            <v>Sphme2DRAFT_3148</v>
          </cell>
          <cell r="E3361" t="str">
            <v>'Sphme2DRAFT_3148'</v>
          </cell>
          <cell r="F3361">
            <v>1660</v>
          </cell>
          <cell r="G3361">
            <v>0.70299999999999996</v>
          </cell>
          <cell r="H3361" t="b">
            <v>1</v>
          </cell>
          <cell r="I3361">
            <v>-1.702E-2</v>
          </cell>
          <cell r="J3361">
            <v>0.88419999999999999</v>
          </cell>
          <cell r="K3361">
            <v>0.94650000000000001</v>
          </cell>
        </row>
        <row r="3362">
          <cell r="D3362" t="str">
            <v>Sphme2DRAFT_3157</v>
          </cell>
          <cell r="E3362" t="str">
            <v>'Sphme2DRAFT_3157'</v>
          </cell>
          <cell r="F3362">
            <v>1200</v>
          </cell>
          <cell r="G3362">
            <v>0.66800000000000004</v>
          </cell>
          <cell r="H3362" t="b">
            <v>1</v>
          </cell>
          <cell r="I3362">
            <v>2.9870000000000001E-2</v>
          </cell>
          <cell r="J3362">
            <v>0.88549999999999995</v>
          </cell>
          <cell r="K3362">
            <v>0.9476</v>
          </cell>
        </row>
        <row r="3363">
          <cell r="D3363" t="str">
            <v>Sphme2DRAFT_3445</v>
          </cell>
          <cell r="E3363" t="str">
            <v>'Sphme2DRAFT_3445'</v>
          </cell>
          <cell r="F3363">
            <v>837</v>
          </cell>
          <cell r="G3363">
            <v>0.70399999999999996</v>
          </cell>
          <cell r="H3363" t="b">
            <v>1</v>
          </cell>
          <cell r="I3363">
            <v>2.794E-2</v>
          </cell>
          <cell r="J3363">
            <v>0.88600000000000001</v>
          </cell>
          <cell r="K3363">
            <v>0.94799999999999995</v>
          </cell>
        </row>
        <row r="3364">
          <cell r="D3364" t="str">
            <v>Sphme2DRAFT_0365</v>
          </cell>
          <cell r="E3364" t="str">
            <v>'Sphme2DRAFT_0365'</v>
          </cell>
          <cell r="F3364">
            <v>909</v>
          </cell>
          <cell r="G3364">
            <v>0.67600000000000005</v>
          </cell>
          <cell r="H3364" t="b">
            <v>1</v>
          </cell>
          <cell r="I3364">
            <v>-1.636E-2</v>
          </cell>
          <cell r="J3364">
            <v>0.88639999999999997</v>
          </cell>
          <cell r="K3364">
            <v>0.94810000000000005</v>
          </cell>
        </row>
        <row r="3365">
          <cell r="D3365" t="str">
            <v>Sphme2DRAFT_0178</v>
          </cell>
          <cell r="E3365" t="str">
            <v>'Sphme2DRAFT_0178'</v>
          </cell>
          <cell r="F3365">
            <v>198</v>
          </cell>
          <cell r="G3365">
            <v>0.69699999999999995</v>
          </cell>
          <cell r="H3365" t="b">
            <v>1</v>
          </cell>
          <cell r="I3365">
            <v>-5.1869999999999999E-2</v>
          </cell>
          <cell r="J3365">
            <v>0.88729999999999998</v>
          </cell>
          <cell r="K3365">
            <v>0.94879999999999998</v>
          </cell>
        </row>
        <row r="3366">
          <cell r="D3366" t="str">
            <v>Sphme2DRAFT_2841</v>
          </cell>
          <cell r="E3366" t="str">
            <v>'Sphme2DRAFT_2841'</v>
          </cell>
          <cell r="F3366">
            <v>1100</v>
          </cell>
          <cell r="G3366">
            <v>0.66800000000000004</v>
          </cell>
          <cell r="H3366" t="b">
            <v>1</v>
          </cell>
          <cell r="I3366">
            <v>-2.6079999999999999E-2</v>
          </cell>
          <cell r="J3366">
            <v>0.88780000000000003</v>
          </cell>
          <cell r="K3366">
            <v>0.94889999999999997</v>
          </cell>
        </row>
        <row r="3367">
          <cell r="D3367" t="str">
            <v>Sphme2DRAFT_1623</v>
          </cell>
          <cell r="E3367" t="str">
            <v>'Sphme2DRAFT_1623'</v>
          </cell>
          <cell r="F3367">
            <v>663</v>
          </cell>
          <cell r="G3367">
            <v>0.65300000000000002</v>
          </cell>
          <cell r="H3367" t="b">
            <v>1</v>
          </cell>
          <cell r="I3367">
            <v>1.787E-2</v>
          </cell>
          <cell r="J3367">
            <v>0.88800000000000001</v>
          </cell>
          <cell r="K3367">
            <v>0.94889999999999997</v>
          </cell>
        </row>
        <row r="3368">
          <cell r="D3368" t="str">
            <v>Sphme2DRAFT_3367</v>
          </cell>
          <cell r="E3368" t="str">
            <v>'Sphme2DRAFT_3367'</v>
          </cell>
          <cell r="F3368">
            <v>429</v>
          </cell>
          <cell r="G3368">
            <v>0.70399999999999996</v>
          </cell>
          <cell r="H3368" t="b">
            <v>1</v>
          </cell>
          <cell r="I3368">
            <v>2.0709999999999999E-2</v>
          </cell>
          <cell r="J3368">
            <v>0.88819999999999999</v>
          </cell>
          <cell r="K3368">
            <v>0.94889999999999997</v>
          </cell>
        </row>
        <row r="3369">
          <cell r="D3369" t="str">
            <v>Sphme2DRAFT_2738</v>
          </cell>
          <cell r="E3369" t="str">
            <v>'Sphme2DRAFT_2738'</v>
          </cell>
          <cell r="F3369">
            <v>1020</v>
          </cell>
          <cell r="G3369">
            <v>0.64400000000000002</v>
          </cell>
          <cell r="H3369" t="b">
            <v>1</v>
          </cell>
          <cell r="I3369">
            <v>1.486E-2</v>
          </cell>
          <cell r="J3369">
            <v>0.88849999999999996</v>
          </cell>
          <cell r="K3369">
            <v>0.94889999999999997</v>
          </cell>
        </row>
        <row r="3370">
          <cell r="D3370" t="str">
            <v>Sphme2DRAFT_2753</v>
          </cell>
          <cell r="E3370" t="str">
            <v>'Sphme2DRAFT_2753'</v>
          </cell>
          <cell r="F3370">
            <v>870</v>
          </cell>
          <cell r="G3370">
            <v>0.65200000000000002</v>
          </cell>
          <cell r="H3370" t="b">
            <v>1</v>
          </cell>
          <cell r="I3370">
            <v>-1.487E-2</v>
          </cell>
          <cell r="J3370">
            <v>0.88949999999999996</v>
          </cell>
          <cell r="K3370">
            <v>0.9496</v>
          </cell>
        </row>
        <row r="3371">
          <cell r="D3371" t="str">
            <v>Sphme2DRAFT_2680</v>
          </cell>
          <cell r="E3371" t="str">
            <v>'Sphme2DRAFT_2680'</v>
          </cell>
          <cell r="F3371">
            <v>912</v>
          </cell>
          <cell r="G3371">
            <v>0.67300000000000004</v>
          </cell>
          <cell r="H3371" t="b">
            <v>1</v>
          </cell>
          <cell r="I3371">
            <v>-1.7749999999999998E-2</v>
          </cell>
          <cell r="J3371">
            <v>0.88959999999999995</v>
          </cell>
          <cell r="K3371">
            <v>0.9496</v>
          </cell>
        </row>
        <row r="3372">
          <cell r="D3372" t="str">
            <v>Sphme2DRAFT_2220</v>
          </cell>
          <cell r="E3372" t="str">
            <v>'Sphme2DRAFT_2220'</v>
          </cell>
          <cell r="F3372">
            <v>2810</v>
          </cell>
          <cell r="G3372">
            <v>0.68100000000000005</v>
          </cell>
          <cell r="H3372" t="b">
            <v>1</v>
          </cell>
          <cell r="I3372">
            <v>2.4199999999999999E-2</v>
          </cell>
          <cell r="J3372">
            <v>0.89019999999999999</v>
          </cell>
          <cell r="K3372">
            <v>0.94979999999999998</v>
          </cell>
        </row>
        <row r="3373">
          <cell r="D3373" t="str">
            <v>Sphme2DRAFT_0611</v>
          </cell>
          <cell r="E3373" t="str">
            <v>'Sphme2DRAFT_0611'</v>
          </cell>
          <cell r="F3373">
            <v>1670</v>
          </cell>
          <cell r="G3373">
            <v>0.69599999999999995</v>
          </cell>
          <cell r="H3373" t="b">
            <v>1</v>
          </cell>
          <cell r="I3373">
            <v>-2.188E-2</v>
          </cell>
          <cell r="J3373">
            <v>0.89080000000000004</v>
          </cell>
          <cell r="K3373">
            <v>0.95</v>
          </cell>
        </row>
        <row r="3374">
          <cell r="D3374" t="str">
            <v>Sphme2DRAFT_1203</v>
          </cell>
          <cell r="E3374" t="str">
            <v>'Sphme2DRAFT_1203'</v>
          </cell>
          <cell r="F3374">
            <v>2870</v>
          </cell>
          <cell r="G3374">
            <v>0.65600000000000003</v>
          </cell>
          <cell r="H3374" t="b">
            <v>1</v>
          </cell>
          <cell r="I3374">
            <v>2.29E-2</v>
          </cell>
          <cell r="J3374">
            <v>0.89090000000000003</v>
          </cell>
          <cell r="K3374">
            <v>0.95</v>
          </cell>
        </row>
        <row r="3375">
          <cell r="D3375" t="str">
            <v>Sphme2DRAFT_3850</v>
          </cell>
          <cell r="E3375" t="str">
            <v>'Sphme2DRAFT_3850'</v>
          </cell>
          <cell r="F3375">
            <v>354</v>
          </cell>
          <cell r="G3375">
            <v>0.66400000000000003</v>
          </cell>
          <cell r="H3375" t="b">
            <v>1</v>
          </cell>
          <cell r="I3375">
            <v>-3.7350000000000001E-2</v>
          </cell>
          <cell r="J3375">
            <v>0.89139999999999997</v>
          </cell>
          <cell r="K3375">
            <v>0.95</v>
          </cell>
        </row>
        <row r="3376">
          <cell r="D3376" t="str">
            <v>Sphme2DRAFT_3018</v>
          </cell>
          <cell r="E3376" t="str">
            <v>'Sphme2DRAFT_3018'</v>
          </cell>
          <cell r="F3376">
            <v>1760</v>
          </cell>
          <cell r="G3376">
            <v>0.68400000000000005</v>
          </cell>
          <cell r="H3376" t="b">
            <v>1</v>
          </cell>
          <cell r="I3376">
            <v>-2.3689999999999999E-2</v>
          </cell>
          <cell r="J3376">
            <v>0.89139999999999997</v>
          </cell>
          <cell r="K3376">
            <v>0.95</v>
          </cell>
        </row>
        <row r="3377">
          <cell r="D3377" t="str">
            <v>Sphme2DRAFT_3133</v>
          </cell>
          <cell r="E3377" t="str">
            <v>'Sphme2DRAFT_3133'</v>
          </cell>
          <cell r="F3377">
            <v>834</v>
          </cell>
          <cell r="G3377">
            <v>0.68</v>
          </cell>
          <cell r="H3377" t="b">
            <v>1</v>
          </cell>
          <cell r="I3377">
            <v>1.9650000000000001E-2</v>
          </cell>
          <cell r="J3377">
            <v>0.89239999999999997</v>
          </cell>
          <cell r="K3377">
            <v>0.9506</v>
          </cell>
        </row>
        <row r="3378">
          <cell r="D3378" t="str">
            <v>Sphme2DRAFT_1856</v>
          </cell>
          <cell r="E3378" t="str">
            <v>'Sphme2DRAFT_1856'</v>
          </cell>
          <cell r="F3378">
            <v>945</v>
          </cell>
          <cell r="G3378">
            <v>0.72099999999999997</v>
          </cell>
          <cell r="H3378" t="b">
            <v>1</v>
          </cell>
          <cell r="I3378">
            <v>-1.704E-2</v>
          </cell>
          <cell r="J3378">
            <v>0.89249999999999996</v>
          </cell>
          <cell r="K3378">
            <v>0.9506</v>
          </cell>
        </row>
        <row r="3379">
          <cell r="D3379" t="str">
            <v>Sphme2DRAFT_0778</v>
          </cell>
          <cell r="E3379" t="str">
            <v>'Sphme2DRAFT_0778'</v>
          </cell>
          <cell r="F3379">
            <v>561</v>
          </cell>
          <cell r="G3379">
            <v>0.71099999999999997</v>
          </cell>
          <cell r="H3379" t="b">
            <v>1</v>
          </cell>
          <cell r="I3379">
            <v>-2.4979999999999999E-2</v>
          </cell>
          <cell r="J3379">
            <v>0.89270000000000005</v>
          </cell>
          <cell r="K3379">
            <v>0.9506</v>
          </cell>
        </row>
        <row r="3380">
          <cell r="D3380" t="str">
            <v>Sphme2DRAFT_1773</v>
          </cell>
          <cell r="E3380" t="str">
            <v>'Sphme2DRAFT_1773'</v>
          </cell>
          <cell r="F3380">
            <v>678</v>
          </cell>
          <cell r="G3380">
            <v>0.67300000000000004</v>
          </cell>
          <cell r="H3380" t="b">
            <v>1</v>
          </cell>
          <cell r="I3380">
            <v>-1.2840000000000001E-2</v>
          </cell>
          <cell r="J3380">
            <v>0.8931</v>
          </cell>
          <cell r="K3380">
            <v>0.95069999999999999</v>
          </cell>
        </row>
        <row r="3381">
          <cell r="D3381" t="str">
            <v>Sphme2DRAFT_2785</v>
          </cell>
          <cell r="E3381" t="str">
            <v>'Sphme2DRAFT_2785'</v>
          </cell>
          <cell r="F3381">
            <v>738</v>
          </cell>
          <cell r="G3381">
            <v>0.68700000000000006</v>
          </cell>
          <cell r="H3381" t="b">
            <v>1</v>
          </cell>
          <cell r="I3381">
            <v>-1.5980000000000001E-2</v>
          </cell>
          <cell r="J3381">
            <v>0.89339999999999997</v>
          </cell>
          <cell r="K3381">
            <v>0.95079999999999998</v>
          </cell>
        </row>
        <row r="3382">
          <cell r="D3382" t="str">
            <v>Sphme2DRAFT_0467</v>
          </cell>
          <cell r="E3382" t="str">
            <v>'Sphme2DRAFT_0467'</v>
          </cell>
          <cell r="F3382">
            <v>813</v>
          </cell>
          <cell r="G3382">
            <v>0.68799999999999994</v>
          </cell>
          <cell r="H3382" t="b">
            <v>1</v>
          </cell>
          <cell r="I3382">
            <v>-1.891E-2</v>
          </cell>
          <cell r="J3382">
            <v>0.89459999999999995</v>
          </cell>
          <cell r="K3382">
            <v>0.95169999999999999</v>
          </cell>
        </row>
        <row r="3383">
          <cell r="D3383" t="str">
            <v>Sphme2DRAFT_1861</v>
          </cell>
          <cell r="E3383" t="str">
            <v>'Sphme2DRAFT_1861'</v>
          </cell>
          <cell r="F3383">
            <v>582</v>
          </cell>
          <cell r="G3383">
            <v>0.65</v>
          </cell>
          <cell r="H3383" t="b">
            <v>1</v>
          </cell>
          <cell r="I3383">
            <v>-1.438E-2</v>
          </cell>
          <cell r="J3383">
            <v>0.89490000000000003</v>
          </cell>
          <cell r="K3383">
            <v>0.95169999999999999</v>
          </cell>
        </row>
        <row r="3384">
          <cell r="D3384" t="str">
            <v>Sphme2DRAFT_0505</v>
          </cell>
          <cell r="E3384" t="str">
            <v>'Sphme2DRAFT_0505'</v>
          </cell>
          <cell r="F3384">
            <v>537</v>
          </cell>
          <cell r="G3384">
            <v>0.7</v>
          </cell>
          <cell r="H3384" t="b">
            <v>1</v>
          </cell>
          <cell r="I3384">
            <v>2.1129999999999999E-2</v>
          </cell>
          <cell r="J3384">
            <v>0.89510000000000001</v>
          </cell>
          <cell r="K3384">
            <v>0.95169999999999999</v>
          </cell>
        </row>
        <row r="3385">
          <cell r="D3385" t="str">
            <v>Sphme2DRAFT_2324</v>
          </cell>
          <cell r="E3385" t="str">
            <v>'Sphme2DRAFT_2324'</v>
          </cell>
          <cell r="F3385">
            <v>1270</v>
          </cell>
          <cell r="G3385">
            <v>0.69599999999999995</v>
          </cell>
          <cell r="H3385" t="b">
            <v>1</v>
          </cell>
          <cell r="I3385">
            <v>2.3E-2</v>
          </cell>
          <cell r="J3385">
            <v>0.89539999999999997</v>
          </cell>
          <cell r="K3385">
            <v>0.95169999999999999</v>
          </cell>
        </row>
        <row r="3386">
          <cell r="D3386" t="str">
            <v>Sphme2DRAFT_2818</v>
          </cell>
          <cell r="E3386" t="str">
            <v>'Sphme2DRAFT_2818'</v>
          </cell>
          <cell r="F3386">
            <v>1660</v>
          </cell>
          <cell r="G3386">
            <v>0.68899999999999995</v>
          </cell>
          <cell r="H3386" t="b">
            <v>1</v>
          </cell>
          <cell r="I3386">
            <v>1.6959999999999999E-2</v>
          </cell>
          <cell r="J3386">
            <v>0.89570000000000005</v>
          </cell>
          <cell r="K3386">
            <v>0.95179999999999998</v>
          </cell>
        </row>
        <row r="3387">
          <cell r="D3387" t="str">
            <v>Sphme2DRAFT_0980</v>
          </cell>
          <cell r="E3387" t="str">
            <v>'Sphme2DRAFT_0980'</v>
          </cell>
          <cell r="F3387">
            <v>1040</v>
          </cell>
          <cell r="G3387">
            <v>0.71599999999999997</v>
          </cell>
          <cell r="H3387" t="b">
            <v>1</v>
          </cell>
          <cell r="I3387">
            <v>1.8350000000000002E-2</v>
          </cell>
          <cell r="J3387">
            <v>0.89670000000000005</v>
          </cell>
          <cell r="K3387">
            <v>0.95199999999999996</v>
          </cell>
        </row>
        <row r="3388">
          <cell r="D3388" t="str">
            <v>Sphme2DRAFT_0067</v>
          </cell>
          <cell r="E3388" t="str">
            <v>'Sphme2DRAFT_0067'</v>
          </cell>
          <cell r="F3388">
            <v>795</v>
          </cell>
          <cell r="G3388">
            <v>0.72299999999999998</v>
          </cell>
          <cell r="H3388" t="b">
            <v>1</v>
          </cell>
          <cell r="I3388">
            <v>2.6169999999999999E-2</v>
          </cell>
          <cell r="J3388">
            <v>0.89690000000000003</v>
          </cell>
          <cell r="K3388">
            <v>0.95199999999999996</v>
          </cell>
        </row>
        <row r="3389">
          <cell r="D3389" t="str">
            <v>Sphme2DRAFT_0639</v>
          </cell>
          <cell r="E3389" t="str">
            <v>'Sphme2DRAFT_0639'</v>
          </cell>
          <cell r="F3389">
            <v>1440</v>
          </cell>
          <cell r="G3389">
            <v>0.71399999999999997</v>
          </cell>
          <cell r="H3389" t="b">
            <v>1</v>
          </cell>
          <cell r="I3389">
            <v>1.511E-2</v>
          </cell>
          <cell r="J3389">
            <v>0.89690000000000003</v>
          </cell>
          <cell r="K3389">
            <v>0.95199999999999996</v>
          </cell>
        </row>
        <row r="3390">
          <cell r="D3390" t="str">
            <v>Sphme2DRAFT_0046</v>
          </cell>
          <cell r="E3390" t="str">
            <v>'Sphme2DRAFT_0046'</v>
          </cell>
          <cell r="F3390">
            <v>207</v>
          </cell>
          <cell r="G3390">
            <v>0.64700000000000002</v>
          </cell>
          <cell r="H3390" t="b">
            <v>1</v>
          </cell>
          <cell r="I3390">
            <v>-2.307E-2</v>
          </cell>
          <cell r="J3390">
            <v>0.89700000000000002</v>
          </cell>
          <cell r="K3390">
            <v>0.95199999999999996</v>
          </cell>
        </row>
        <row r="3391">
          <cell r="D3391" t="str">
            <v>Sphme2DRAFT_1050</v>
          </cell>
          <cell r="E3391" t="str">
            <v>'Sphme2DRAFT_1050'</v>
          </cell>
          <cell r="F3391">
            <v>927</v>
          </cell>
          <cell r="G3391">
            <v>0.70199999999999996</v>
          </cell>
          <cell r="H3391" t="b">
            <v>1</v>
          </cell>
          <cell r="I3391">
            <v>-2.044E-2</v>
          </cell>
          <cell r="J3391">
            <v>0.89749999999999996</v>
          </cell>
          <cell r="K3391">
            <v>0.95230000000000004</v>
          </cell>
        </row>
        <row r="3392">
          <cell r="D3392" t="str">
            <v>Sphme2DRAFT_3439</v>
          </cell>
          <cell r="E3392" t="str">
            <v>'Sphme2DRAFT_3439'</v>
          </cell>
          <cell r="F3392">
            <v>1680</v>
          </cell>
          <cell r="G3392">
            <v>0.68200000000000005</v>
          </cell>
          <cell r="H3392" t="b">
            <v>1</v>
          </cell>
          <cell r="I3392">
            <v>2.341E-2</v>
          </cell>
          <cell r="J3392">
            <v>0.89880000000000004</v>
          </cell>
          <cell r="K3392">
            <v>0.95340000000000003</v>
          </cell>
        </row>
        <row r="3393">
          <cell r="D3393" t="str">
            <v>Sphme2DRAFT_3407</v>
          </cell>
          <cell r="E3393" t="str">
            <v>'Sphme2DRAFT_3407'</v>
          </cell>
          <cell r="F3393">
            <v>606</v>
          </cell>
          <cell r="G3393">
            <v>0.64700000000000002</v>
          </cell>
          <cell r="H3393" t="b">
            <v>1</v>
          </cell>
          <cell r="I3393">
            <v>1.0999999999999999E-2</v>
          </cell>
          <cell r="J3393">
            <v>0.89980000000000004</v>
          </cell>
          <cell r="K3393">
            <v>0.95399999999999996</v>
          </cell>
        </row>
        <row r="3394">
          <cell r="D3394" t="str">
            <v>Sphme2DRAFT_1629</v>
          </cell>
          <cell r="E3394" t="str">
            <v>'Sphme2DRAFT_1629'</v>
          </cell>
          <cell r="F3394">
            <v>969</v>
          </cell>
          <cell r="G3394">
            <v>0.68400000000000005</v>
          </cell>
          <cell r="H3394" t="b">
            <v>1</v>
          </cell>
          <cell r="I3394">
            <v>1.269E-2</v>
          </cell>
          <cell r="J3394">
            <v>0.89990000000000003</v>
          </cell>
          <cell r="K3394">
            <v>0.95399999999999996</v>
          </cell>
        </row>
        <row r="3395">
          <cell r="D3395" t="str">
            <v>Sphme2DRAFT_0346</v>
          </cell>
          <cell r="E3395" t="str">
            <v>'Sphme2DRAFT_0346'</v>
          </cell>
          <cell r="F3395">
            <v>1140</v>
          </cell>
          <cell r="G3395">
            <v>0.71899999999999997</v>
          </cell>
          <cell r="H3395" t="b">
            <v>1</v>
          </cell>
          <cell r="I3395">
            <v>1.9879999999999998E-2</v>
          </cell>
          <cell r="J3395">
            <v>0.90080000000000005</v>
          </cell>
          <cell r="K3395">
            <v>0.95469999999999999</v>
          </cell>
        </row>
        <row r="3396">
          <cell r="D3396" t="str">
            <v>Sphme2DRAFT_2299</v>
          </cell>
          <cell r="E3396" t="str">
            <v>'Sphme2DRAFT_2299'</v>
          </cell>
          <cell r="F3396">
            <v>1060</v>
          </cell>
          <cell r="G3396">
            <v>0.67900000000000005</v>
          </cell>
          <cell r="H3396" t="b">
            <v>1</v>
          </cell>
          <cell r="I3396">
            <v>-1.6150000000000001E-2</v>
          </cell>
          <cell r="J3396">
            <v>0.90110000000000001</v>
          </cell>
          <cell r="K3396">
            <v>0.95469999999999999</v>
          </cell>
        </row>
        <row r="3397">
          <cell r="D3397" t="str">
            <v>Sphme2DRAFT_0041</v>
          </cell>
          <cell r="E3397" t="str">
            <v>'Sphme2DRAFT_0041'</v>
          </cell>
          <cell r="F3397">
            <v>465</v>
          </cell>
          <cell r="G3397">
            <v>0.69</v>
          </cell>
          <cell r="H3397" t="b">
            <v>1</v>
          </cell>
          <cell r="I3397">
            <v>-1.21E-2</v>
          </cell>
          <cell r="J3397">
            <v>0.90129999999999999</v>
          </cell>
          <cell r="K3397">
            <v>0.95469999999999999</v>
          </cell>
        </row>
        <row r="3398">
          <cell r="D3398" t="str">
            <v>Sphme2DRAFT_1080</v>
          </cell>
          <cell r="E3398" t="str">
            <v>'Sphme2DRAFT_1080'</v>
          </cell>
          <cell r="F3398">
            <v>774</v>
          </cell>
          <cell r="G3398">
            <v>0.71199999999999997</v>
          </cell>
          <cell r="H3398" t="b">
            <v>1</v>
          </cell>
          <cell r="I3398">
            <v>2.026E-2</v>
          </cell>
          <cell r="J3398">
            <v>0.90229999999999999</v>
          </cell>
          <cell r="K3398">
            <v>0.95530000000000004</v>
          </cell>
        </row>
        <row r="3399">
          <cell r="D3399" t="str">
            <v>Sphme2DRAFT_0954</v>
          </cell>
          <cell r="E3399" t="str">
            <v>'Sphme2DRAFT_0954'</v>
          </cell>
          <cell r="F3399">
            <v>960</v>
          </cell>
          <cell r="G3399">
            <v>0.72799999999999998</v>
          </cell>
          <cell r="H3399" t="b">
            <v>1</v>
          </cell>
          <cell r="I3399">
            <v>2.0469999999999999E-2</v>
          </cell>
          <cell r="J3399">
            <v>0.90249999999999997</v>
          </cell>
          <cell r="K3399">
            <v>0.95530000000000004</v>
          </cell>
        </row>
        <row r="3400">
          <cell r="D3400" t="str">
            <v>Sphme2DRAFT_1669</v>
          </cell>
          <cell r="E3400" t="str">
            <v>'Sphme2DRAFT_1669'</v>
          </cell>
          <cell r="F3400">
            <v>846</v>
          </cell>
          <cell r="G3400">
            <v>0.71</v>
          </cell>
          <cell r="H3400" t="b">
            <v>1</v>
          </cell>
          <cell r="I3400">
            <v>1.3990000000000001E-2</v>
          </cell>
          <cell r="J3400">
            <v>0.90300000000000002</v>
          </cell>
          <cell r="K3400">
            <v>0.95550000000000002</v>
          </cell>
        </row>
        <row r="3401">
          <cell r="D3401" t="str">
            <v>Sphme2DRAFT_0736</v>
          </cell>
          <cell r="E3401" t="str">
            <v>'Sphme2DRAFT_0736'</v>
          </cell>
          <cell r="F3401">
            <v>3390</v>
          </cell>
          <cell r="G3401">
            <v>0.753</v>
          </cell>
          <cell r="H3401" t="b">
            <v>1</v>
          </cell>
          <cell r="I3401">
            <v>1.7729999999999999E-2</v>
          </cell>
          <cell r="J3401">
            <v>0.9032</v>
          </cell>
          <cell r="K3401">
            <v>0.95550000000000002</v>
          </cell>
        </row>
        <row r="3402">
          <cell r="D3402" t="str">
            <v>Sphme2DRAFT_0341</v>
          </cell>
          <cell r="E3402" t="str">
            <v>'Sphme2DRAFT_0341'</v>
          </cell>
          <cell r="F3402">
            <v>1430</v>
          </cell>
          <cell r="G3402">
            <v>0.69</v>
          </cell>
          <cell r="H3402" t="b">
            <v>1</v>
          </cell>
          <cell r="I3402">
            <v>2.0119999999999999E-2</v>
          </cell>
          <cell r="J3402">
            <v>0.90349999999999997</v>
          </cell>
          <cell r="K3402">
            <v>0.9556</v>
          </cell>
        </row>
        <row r="3403">
          <cell r="D3403" t="str">
            <v>Sphme2DRAFT_3487</v>
          </cell>
          <cell r="E3403" t="str">
            <v>'Sphme2DRAFT_3487'</v>
          </cell>
          <cell r="F3403">
            <v>945</v>
          </cell>
          <cell r="G3403">
            <v>0.70599999999999996</v>
          </cell>
          <cell r="H3403" t="b">
            <v>1</v>
          </cell>
          <cell r="I3403">
            <v>3.117E-2</v>
          </cell>
          <cell r="J3403">
            <v>0.90500000000000003</v>
          </cell>
          <cell r="K3403">
            <v>0.95620000000000005</v>
          </cell>
        </row>
        <row r="3404">
          <cell r="D3404" t="str">
            <v>Sphme2DRAFT_3837</v>
          </cell>
          <cell r="E3404" t="str">
            <v>'Sphme2DRAFT_3837'</v>
          </cell>
          <cell r="F3404">
            <v>1020</v>
          </cell>
          <cell r="G3404">
            <v>0.63800000000000001</v>
          </cell>
          <cell r="H3404" t="b">
            <v>1</v>
          </cell>
          <cell r="I3404">
            <v>2.171E-2</v>
          </cell>
          <cell r="J3404">
            <v>0.90500000000000003</v>
          </cell>
          <cell r="K3404">
            <v>0.95620000000000005</v>
          </cell>
        </row>
        <row r="3405">
          <cell r="D3405" t="str">
            <v>Sphme2DRAFT_1489</v>
          </cell>
          <cell r="E3405" t="str">
            <v>'Sphme2DRAFT_1489'</v>
          </cell>
          <cell r="F3405">
            <v>1380</v>
          </cell>
          <cell r="G3405">
            <v>0.69699999999999995</v>
          </cell>
          <cell r="H3405" t="b">
            <v>1</v>
          </cell>
          <cell r="I3405">
            <v>-2.0320000000000001E-2</v>
          </cell>
          <cell r="J3405">
            <v>0.90510000000000002</v>
          </cell>
          <cell r="K3405">
            <v>0.95620000000000005</v>
          </cell>
        </row>
        <row r="3406">
          <cell r="D3406" t="str">
            <v>Sphme2DRAFT_3868</v>
          </cell>
          <cell r="E3406" t="str">
            <v>'Sphme2DRAFT_3868'</v>
          </cell>
          <cell r="F3406">
            <v>735</v>
          </cell>
          <cell r="G3406">
            <v>0.623</v>
          </cell>
          <cell r="H3406" t="b">
            <v>1</v>
          </cell>
          <cell r="I3406">
            <v>1.7680000000000001E-2</v>
          </cell>
          <cell r="J3406">
            <v>0.9052</v>
          </cell>
          <cell r="K3406">
            <v>0.95620000000000005</v>
          </cell>
        </row>
        <row r="3407">
          <cell r="D3407" t="str">
            <v>Sphme2DRAFT_2524</v>
          </cell>
          <cell r="E3407" t="str">
            <v>'Sphme2DRAFT_2524'</v>
          </cell>
          <cell r="F3407">
            <v>753</v>
          </cell>
          <cell r="G3407">
            <v>0.70899999999999996</v>
          </cell>
          <cell r="H3407" t="b">
            <v>1</v>
          </cell>
          <cell r="I3407">
            <v>-2.248E-2</v>
          </cell>
          <cell r="J3407">
            <v>0.90539999999999998</v>
          </cell>
          <cell r="K3407">
            <v>0.95620000000000005</v>
          </cell>
        </row>
        <row r="3408">
          <cell r="D3408" t="str">
            <v>Sphme2DRAFT_1787</v>
          </cell>
          <cell r="E3408" t="str">
            <v>'Sphme2DRAFT_1787'</v>
          </cell>
          <cell r="F3408">
            <v>987</v>
          </cell>
          <cell r="G3408">
            <v>0.63400000000000001</v>
          </cell>
          <cell r="H3408" t="b">
            <v>1</v>
          </cell>
          <cell r="I3408">
            <v>1.7399999999999999E-2</v>
          </cell>
          <cell r="J3408">
            <v>0.90580000000000005</v>
          </cell>
          <cell r="K3408">
            <v>0.95630000000000004</v>
          </cell>
        </row>
        <row r="3409">
          <cell r="D3409" t="str">
            <v>Sphme2DRAFT_2787</v>
          </cell>
          <cell r="E3409" t="str">
            <v>'Sphme2DRAFT_2787'</v>
          </cell>
          <cell r="F3409">
            <v>1190</v>
          </cell>
          <cell r="G3409">
            <v>0.69899999999999995</v>
          </cell>
          <cell r="H3409" t="b">
            <v>1</v>
          </cell>
          <cell r="I3409">
            <v>1.397E-2</v>
          </cell>
          <cell r="J3409">
            <v>0.90700000000000003</v>
          </cell>
          <cell r="K3409">
            <v>0.95730000000000004</v>
          </cell>
        </row>
        <row r="3410">
          <cell r="D3410" t="str">
            <v>Sphme2DRAFT_1379</v>
          </cell>
          <cell r="E3410" t="str">
            <v>'Sphme2DRAFT_1379'</v>
          </cell>
          <cell r="F3410">
            <v>657</v>
          </cell>
          <cell r="G3410">
            <v>0.69099999999999995</v>
          </cell>
          <cell r="H3410" t="b">
            <v>1</v>
          </cell>
          <cell r="I3410">
            <v>1.523E-2</v>
          </cell>
          <cell r="J3410">
            <v>0.90920000000000001</v>
          </cell>
          <cell r="K3410">
            <v>0.95930000000000004</v>
          </cell>
        </row>
        <row r="3411">
          <cell r="D3411" t="str">
            <v>Sphme2DRAFT_1790</v>
          </cell>
          <cell r="E3411" t="str">
            <v>'Sphme2DRAFT_1790'</v>
          </cell>
          <cell r="F3411">
            <v>1070</v>
          </cell>
          <cell r="G3411">
            <v>0.71399999999999997</v>
          </cell>
          <cell r="H3411" t="b">
            <v>1</v>
          </cell>
          <cell r="I3411">
            <v>1.9279999999999999E-2</v>
          </cell>
          <cell r="J3411">
            <v>0.90939999999999999</v>
          </cell>
          <cell r="K3411">
            <v>0.95930000000000004</v>
          </cell>
        </row>
        <row r="3412">
          <cell r="D3412" t="str">
            <v>Sphme2DRAFT_0922</v>
          </cell>
          <cell r="E3412" t="str">
            <v>'Sphme2DRAFT_0922'</v>
          </cell>
          <cell r="F3412">
            <v>954</v>
          </cell>
          <cell r="G3412">
            <v>0.69699999999999995</v>
          </cell>
          <cell r="H3412" t="b">
            <v>1</v>
          </cell>
          <cell r="I3412">
            <v>-1.7659999999999999E-2</v>
          </cell>
          <cell r="J3412">
            <v>0.91039999999999999</v>
          </cell>
          <cell r="K3412">
            <v>0.96</v>
          </cell>
        </row>
        <row r="3413">
          <cell r="D3413" t="str">
            <v>Sphme2DRAFT_2724</v>
          </cell>
          <cell r="E3413" t="str">
            <v>'Sphme2DRAFT_2724'</v>
          </cell>
          <cell r="F3413">
            <v>2870</v>
          </cell>
          <cell r="G3413">
            <v>0.68600000000000005</v>
          </cell>
          <cell r="H3413" t="b">
            <v>1</v>
          </cell>
          <cell r="I3413">
            <v>-1.0659999999999999E-2</v>
          </cell>
          <cell r="J3413">
            <v>0.91059999999999997</v>
          </cell>
          <cell r="K3413">
            <v>0.96</v>
          </cell>
        </row>
        <row r="3414">
          <cell r="D3414" t="str">
            <v>Sphme2DRAFT_0738</v>
          </cell>
          <cell r="E3414" t="str">
            <v>'Sphme2DRAFT_0738'</v>
          </cell>
          <cell r="F3414">
            <v>669</v>
          </cell>
          <cell r="G3414">
            <v>0.68300000000000005</v>
          </cell>
          <cell r="H3414" t="b">
            <v>1</v>
          </cell>
          <cell r="I3414">
            <v>1.3899999999999999E-2</v>
          </cell>
          <cell r="J3414">
            <v>0.91120000000000001</v>
          </cell>
          <cell r="K3414">
            <v>0.96009999999999995</v>
          </cell>
        </row>
        <row r="3415">
          <cell r="D3415" t="str">
            <v>Sphme2DRAFT_2653</v>
          </cell>
          <cell r="E3415" t="str">
            <v>'Sphme2DRAFT_2653'</v>
          </cell>
          <cell r="F3415">
            <v>1960</v>
          </cell>
          <cell r="G3415">
            <v>0.71199999999999997</v>
          </cell>
          <cell r="H3415" t="b">
            <v>1</v>
          </cell>
          <cell r="I3415">
            <v>1.3610000000000001E-2</v>
          </cell>
          <cell r="J3415">
            <v>0.91159999999999997</v>
          </cell>
          <cell r="K3415">
            <v>0.96009999999999995</v>
          </cell>
        </row>
        <row r="3416">
          <cell r="D3416" t="str">
            <v>Sphme2DRAFT_1072</v>
          </cell>
          <cell r="E3416" t="str">
            <v>'Sphme2DRAFT_1072'</v>
          </cell>
          <cell r="F3416">
            <v>903</v>
          </cell>
          <cell r="G3416">
            <v>0.69399999999999995</v>
          </cell>
          <cell r="H3416" t="b">
            <v>1</v>
          </cell>
          <cell r="I3416">
            <v>-1.2019999999999999E-2</v>
          </cell>
          <cell r="J3416">
            <v>0.91180000000000005</v>
          </cell>
          <cell r="K3416">
            <v>0.96009999999999995</v>
          </cell>
        </row>
        <row r="3417">
          <cell r="D3417" t="str">
            <v>Sphme2DRAFT_2631</v>
          </cell>
          <cell r="E3417" t="str">
            <v>'Sphme2DRAFT_2631'</v>
          </cell>
          <cell r="F3417">
            <v>1390</v>
          </cell>
          <cell r="G3417">
            <v>0.72599999999999998</v>
          </cell>
          <cell r="H3417" t="b">
            <v>1</v>
          </cell>
          <cell r="I3417">
            <v>1.3979999999999999E-2</v>
          </cell>
          <cell r="J3417">
            <v>0.91180000000000005</v>
          </cell>
          <cell r="K3417">
            <v>0.96009999999999995</v>
          </cell>
        </row>
        <row r="3418">
          <cell r="D3418" t="str">
            <v>Sphme2DRAFT_0584</v>
          </cell>
          <cell r="E3418" t="str">
            <v>'Sphme2DRAFT_0584'</v>
          </cell>
          <cell r="F3418">
            <v>396</v>
          </cell>
          <cell r="G3418">
            <v>0.68200000000000005</v>
          </cell>
          <cell r="H3418" t="b">
            <v>1</v>
          </cell>
          <cell r="I3418">
            <v>1.7680000000000001E-2</v>
          </cell>
          <cell r="J3418">
            <v>0.91239999999999999</v>
          </cell>
          <cell r="K3418">
            <v>0.96020000000000005</v>
          </cell>
        </row>
        <row r="3419">
          <cell r="D3419" t="str">
            <v>Sphme2DRAFT_0236</v>
          </cell>
          <cell r="E3419" t="str">
            <v>'Sphme2DRAFT_0236'</v>
          </cell>
          <cell r="F3419">
            <v>543</v>
          </cell>
          <cell r="G3419">
            <v>0.71399999999999997</v>
          </cell>
          <cell r="H3419" t="b">
            <v>1</v>
          </cell>
          <cell r="I3419">
            <v>1.9550000000000001E-2</v>
          </cell>
          <cell r="J3419">
            <v>0.91239999999999999</v>
          </cell>
          <cell r="K3419">
            <v>0.96020000000000005</v>
          </cell>
        </row>
        <row r="3420">
          <cell r="D3420" t="str">
            <v>Sphme2DRAFT_0827</v>
          </cell>
          <cell r="E3420" t="str">
            <v>'Sphme2DRAFT_0827'</v>
          </cell>
          <cell r="F3420">
            <v>336</v>
          </cell>
          <cell r="G3420">
            <v>0.65200000000000002</v>
          </cell>
          <cell r="H3420" t="b">
            <v>1</v>
          </cell>
          <cell r="I3420">
            <v>-3.0679999999999999E-2</v>
          </cell>
          <cell r="J3420">
            <v>0.91269999999999996</v>
          </cell>
          <cell r="K3420">
            <v>0.96020000000000005</v>
          </cell>
        </row>
        <row r="3421">
          <cell r="D3421" t="str">
            <v>Sphme2DRAFT_3394</v>
          </cell>
          <cell r="E3421" t="str">
            <v>'Sphme2DRAFT_3394'</v>
          </cell>
          <cell r="F3421">
            <v>1810</v>
          </cell>
          <cell r="G3421">
            <v>0.69</v>
          </cell>
          <cell r="H3421" t="b">
            <v>1</v>
          </cell>
          <cell r="I3421">
            <v>-1.061E-2</v>
          </cell>
          <cell r="J3421">
            <v>0.91320000000000001</v>
          </cell>
          <cell r="K3421">
            <v>0.96020000000000005</v>
          </cell>
        </row>
        <row r="3422">
          <cell r="D3422" t="str">
            <v>Sphme2DRAFT_1479</v>
          </cell>
          <cell r="E3422" t="str">
            <v>'Sphme2DRAFT_1479'</v>
          </cell>
          <cell r="F3422">
            <v>321</v>
          </cell>
          <cell r="G3422">
            <v>0.61699999999999999</v>
          </cell>
          <cell r="H3422" t="b">
            <v>1</v>
          </cell>
          <cell r="I3422">
            <v>1.7129999999999999E-2</v>
          </cell>
          <cell r="J3422">
            <v>0.91339999999999999</v>
          </cell>
          <cell r="K3422">
            <v>0.96020000000000005</v>
          </cell>
        </row>
        <row r="3423">
          <cell r="D3423" t="str">
            <v>Sphme2DRAFT_3464</v>
          </cell>
          <cell r="E3423" t="str">
            <v>'Sphme2DRAFT_3464'</v>
          </cell>
          <cell r="F3423">
            <v>243</v>
          </cell>
          <cell r="G3423">
            <v>0.70799999999999996</v>
          </cell>
          <cell r="H3423" t="b">
            <v>1</v>
          </cell>
          <cell r="I3423">
            <v>-2.759E-2</v>
          </cell>
          <cell r="J3423">
            <v>0.91349999999999998</v>
          </cell>
          <cell r="K3423">
            <v>0.96020000000000005</v>
          </cell>
        </row>
        <row r="3424">
          <cell r="D3424" t="str">
            <v>Sphme2DRAFT_0682</v>
          </cell>
          <cell r="E3424" t="str">
            <v>'Sphme2DRAFT_0682'</v>
          </cell>
          <cell r="F3424">
            <v>300</v>
          </cell>
          <cell r="G3424">
            <v>0.64</v>
          </cell>
          <cell r="H3424" t="b">
            <v>1</v>
          </cell>
          <cell r="I3424">
            <v>-9.299E-3</v>
          </cell>
          <cell r="J3424">
            <v>0.91469999999999996</v>
          </cell>
          <cell r="K3424">
            <v>0.9607</v>
          </cell>
        </row>
        <row r="3425">
          <cell r="D3425" t="str">
            <v>Sphme2DRAFT_1436</v>
          </cell>
          <cell r="E3425" t="str">
            <v>'Sphme2DRAFT_1436'</v>
          </cell>
          <cell r="F3425">
            <v>1050</v>
          </cell>
          <cell r="G3425">
            <v>0.68500000000000005</v>
          </cell>
          <cell r="H3425" t="b">
            <v>1</v>
          </cell>
          <cell r="I3425">
            <v>-1.166E-2</v>
          </cell>
          <cell r="J3425">
            <v>0.91469999999999996</v>
          </cell>
          <cell r="K3425">
            <v>0.9607</v>
          </cell>
        </row>
        <row r="3426">
          <cell r="D3426" t="str">
            <v>Sphme2DRAFT_3453</v>
          </cell>
          <cell r="E3426" t="str">
            <v>'Sphme2DRAFT_3453'</v>
          </cell>
          <cell r="F3426">
            <v>474</v>
          </cell>
          <cell r="G3426">
            <v>0.68400000000000005</v>
          </cell>
          <cell r="H3426" t="b">
            <v>1</v>
          </cell>
          <cell r="I3426">
            <v>-1.9519999999999999E-2</v>
          </cell>
          <cell r="J3426">
            <v>0.9153</v>
          </cell>
          <cell r="K3426">
            <v>0.9607</v>
          </cell>
        </row>
        <row r="3427">
          <cell r="D3427" t="str">
            <v>Sphme2DRAFT_1366</v>
          </cell>
          <cell r="E3427" t="str">
            <v>'Sphme2DRAFT_1366'</v>
          </cell>
          <cell r="F3427">
            <v>2000</v>
          </cell>
          <cell r="G3427">
            <v>0.65</v>
          </cell>
          <cell r="H3427" t="b">
            <v>1</v>
          </cell>
          <cell r="I3427">
            <v>-9.9330000000000009E-3</v>
          </cell>
          <cell r="J3427">
            <v>0.9153</v>
          </cell>
          <cell r="K3427">
            <v>0.9607</v>
          </cell>
        </row>
        <row r="3428">
          <cell r="D3428" t="str">
            <v>Sphme2DRAFT_2879</v>
          </cell>
          <cell r="E3428" t="str">
            <v>'Sphme2DRAFT_2879'</v>
          </cell>
          <cell r="F3428">
            <v>1400</v>
          </cell>
          <cell r="G3428">
            <v>0.67900000000000005</v>
          </cell>
          <cell r="H3428" t="b">
            <v>1</v>
          </cell>
          <cell r="I3428">
            <v>-1.5010000000000001E-2</v>
          </cell>
          <cell r="J3428">
            <v>0.91600000000000004</v>
          </cell>
          <cell r="K3428">
            <v>0.9607</v>
          </cell>
        </row>
        <row r="3429">
          <cell r="D3429" t="str">
            <v>Sphme2DRAFT_1466</v>
          </cell>
          <cell r="E3429" t="str">
            <v>'Sphme2DRAFT_1466'</v>
          </cell>
          <cell r="F3429">
            <v>528</v>
          </cell>
          <cell r="G3429">
            <v>0.66700000000000004</v>
          </cell>
          <cell r="H3429" t="b">
            <v>1</v>
          </cell>
          <cell r="I3429">
            <v>2.009E-2</v>
          </cell>
          <cell r="J3429">
            <v>0.91620000000000001</v>
          </cell>
          <cell r="K3429">
            <v>0.9607</v>
          </cell>
        </row>
        <row r="3430">
          <cell r="D3430" t="str">
            <v>Sphme2DRAFT_0364</v>
          </cell>
          <cell r="E3430" t="str">
            <v>'Sphme2DRAFT_0364'</v>
          </cell>
          <cell r="F3430">
            <v>627</v>
          </cell>
          <cell r="G3430">
            <v>0.67900000000000005</v>
          </cell>
          <cell r="H3430" t="b">
            <v>1</v>
          </cell>
          <cell r="I3430">
            <v>-1.3650000000000001E-2</v>
          </cell>
          <cell r="J3430">
            <v>0.9163</v>
          </cell>
          <cell r="K3430">
            <v>0.9607</v>
          </cell>
        </row>
        <row r="3431">
          <cell r="D3431" t="str">
            <v>Sphme2DRAFT_2660</v>
          </cell>
          <cell r="E3431" t="str">
            <v>'Sphme2DRAFT_2660'</v>
          </cell>
          <cell r="F3431">
            <v>1060</v>
          </cell>
          <cell r="G3431">
            <v>0.68799999999999994</v>
          </cell>
          <cell r="H3431" t="b">
            <v>1</v>
          </cell>
          <cell r="I3431">
            <v>-1.6930000000000001E-2</v>
          </cell>
          <cell r="J3431">
            <v>0.91659999999999997</v>
          </cell>
          <cell r="K3431">
            <v>0.9607</v>
          </cell>
        </row>
        <row r="3432">
          <cell r="D3432" t="str">
            <v>Sphme2DRAFT_2756</v>
          </cell>
          <cell r="E3432" t="str">
            <v>'Sphme2DRAFT_2756'</v>
          </cell>
          <cell r="F3432">
            <v>444</v>
          </cell>
          <cell r="G3432">
            <v>0.66700000000000004</v>
          </cell>
          <cell r="H3432" t="b">
            <v>1</v>
          </cell>
          <cell r="I3432">
            <v>1.3979999999999999E-2</v>
          </cell>
          <cell r="J3432">
            <v>0.91700000000000004</v>
          </cell>
          <cell r="K3432">
            <v>0.9607</v>
          </cell>
        </row>
        <row r="3433">
          <cell r="D3433" t="str">
            <v>Sphme2DRAFT_0906</v>
          </cell>
          <cell r="E3433" t="str">
            <v>'Sphme2DRAFT_0906'</v>
          </cell>
          <cell r="F3433">
            <v>1770</v>
          </cell>
          <cell r="G3433">
            <v>0.66</v>
          </cell>
          <cell r="H3433" t="b">
            <v>1</v>
          </cell>
          <cell r="I3433">
            <v>-9.9050000000000006E-3</v>
          </cell>
          <cell r="J3433">
            <v>0.91720000000000002</v>
          </cell>
          <cell r="K3433">
            <v>0.9607</v>
          </cell>
        </row>
        <row r="3434">
          <cell r="D3434" t="str">
            <v>Sphme2DRAFT_3062</v>
          </cell>
          <cell r="E3434" t="str">
            <v>'Sphme2DRAFT_3062'</v>
          </cell>
          <cell r="F3434">
            <v>1280</v>
          </cell>
          <cell r="G3434">
            <v>0.69499999999999995</v>
          </cell>
          <cell r="H3434" t="b">
            <v>1</v>
          </cell>
          <cell r="I3434">
            <v>-1.052E-2</v>
          </cell>
          <cell r="J3434">
            <v>0.91720000000000002</v>
          </cell>
          <cell r="K3434">
            <v>0.9607</v>
          </cell>
        </row>
        <row r="3435">
          <cell r="D3435" t="str">
            <v>Sphme2DRAFT_0705</v>
          </cell>
          <cell r="E3435" t="str">
            <v>'Sphme2DRAFT_0705'</v>
          </cell>
          <cell r="F3435">
            <v>297</v>
          </cell>
          <cell r="G3435">
            <v>0.61299999999999999</v>
          </cell>
          <cell r="H3435" t="b">
            <v>1</v>
          </cell>
          <cell r="I3435">
            <v>1.72E-2</v>
          </cell>
          <cell r="J3435">
            <v>0.91739999999999999</v>
          </cell>
          <cell r="K3435">
            <v>0.9607</v>
          </cell>
        </row>
        <row r="3436">
          <cell r="D3436" t="str">
            <v>Sphme2DRAFT_1471</v>
          </cell>
          <cell r="E3436" t="str">
            <v>'Sphme2DRAFT_1471'</v>
          </cell>
          <cell r="F3436">
            <v>519</v>
          </cell>
          <cell r="G3436">
            <v>0.69899999999999995</v>
          </cell>
          <cell r="H3436" t="b">
            <v>1</v>
          </cell>
          <cell r="I3436">
            <v>-2.1180000000000001E-2</v>
          </cell>
          <cell r="J3436">
            <v>0.91739999999999999</v>
          </cell>
          <cell r="K3436">
            <v>0.9607</v>
          </cell>
        </row>
        <row r="3437">
          <cell r="D3437" t="str">
            <v>Sphme2DRAFT_1491</v>
          </cell>
          <cell r="E3437" t="str">
            <v>'Sphme2DRAFT_1491'</v>
          </cell>
          <cell r="F3437">
            <v>1240</v>
          </cell>
          <cell r="G3437">
            <v>0.71099999999999997</v>
          </cell>
          <cell r="H3437" t="b">
            <v>1</v>
          </cell>
          <cell r="I3437">
            <v>-1.5890000000000001E-2</v>
          </cell>
          <cell r="J3437">
            <v>0.91769999999999996</v>
          </cell>
          <cell r="K3437">
            <v>0.9607</v>
          </cell>
        </row>
        <row r="3438">
          <cell r="D3438" t="str">
            <v>Sphme2DRAFT_2513</v>
          </cell>
          <cell r="E3438" t="str">
            <v>'Sphme2DRAFT_2513'</v>
          </cell>
          <cell r="F3438">
            <v>138</v>
          </cell>
          <cell r="G3438">
            <v>0.69599999999999995</v>
          </cell>
          <cell r="H3438" t="b">
            <v>1</v>
          </cell>
          <cell r="I3438">
            <v>1.7569999999999999E-2</v>
          </cell>
          <cell r="J3438">
            <v>0.91810000000000003</v>
          </cell>
          <cell r="K3438">
            <v>0.96079999999999999</v>
          </cell>
        </row>
        <row r="3439">
          <cell r="D3439" t="str">
            <v>Sphme2DRAFT_3204</v>
          </cell>
          <cell r="E3439" t="str">
            <v>'Sphme2DRAFT_3204'</v>
          </cell>
          <cell r="F3439">
            <v>1020</v>
          </cell>
          <cell r="G3439">
            <v>0.64500000000000002</v>
          </cell>
          <cell r="H3439" t="b">
            <v>1</v>
          </cell>
          <cell r="I3439">
            <v>-1.0789999999999999E-2</v>
          </cell>
          <cell r="J3439">
            <v>0.91839999999999999</v>
          </cell>
          <cell r="K3439">
            <v>0.96079999999999999</v>
          </cell>
        </row>
        <row r="3440">
          <cell r="D3440" t="str">
            <v>Sphme2DRAFT_2737</v>
          </cell>
          <cell r="E3440" t="str">
            <v>'Sphme2DRAFT_2737'</v>
          </cell>
          <cell r="F3440">
            <v>609</v>
          </cell>
          <cell r="G3440">
            <v>0.65500000000000003</v>
          </cell>
          <cell r="H3440" t="b">
            <v>1</v>
          </cell>
          <cell r="I3440">
            <v>1.6750000000000001E-2</v>
          </cell>
          <cell r="J3440">
            <v>0.91959999999999997</v>
          </cell>
          <cell r="K3440">
            <v>0.96189999999999998</v>
          </cell>
        </row>
        <row r="3441">
          <cell r="D3441" t="str">
            <v>Sphme2DRAFT_3060</v>
          </cell>
          <cell r="E3441" t="str">
            <v>'Sphme2DRAFT_3060'</v>
          </cell>
          <cell r="F3441">
            <v>1230</v>
          </cell>
          <cell r="G3441">
            <v>0.65400000000000003</v>
          </cell>
          <cell r="H3441" t="b">
            <v>1</v>
          </cell>
          <cell r="I3441">
            <v>1.1129999999999999E-2</v>
          </cell>
          <cell r="J3441">
            <v>0.92020000000000002</v>
          </cell>
          <cell r="K3441">
            <v>0.96220000000000006</v>
          </cell>
        </row>
        <row r="3442">
          <cell r="D3442" t="str">
            <v>Sphme2DRAFT_1962</v>
          </cell>
          <cell r="E3442" t="str">
            <v>'Sphme2DRAFT_1962'</v>
          </cell>
          <cell r="F3442">
            <v>771</v>
          </cell>
          <cell r="G3442">
            <v>0.65500000000000003</v>
          </cell>
          <cell r="H3442" t="b">
            <v>1</v>
          </cell>
          <cell r="I3442">
            <v>-1.157E-2</v>
          </cell>
          <cell r="J3442">
            <v>0.92049999999999998</v>
          </cell>
          <cell r="K3442">
            <v>0.96230000000000004</v>
          </cell>
        </row>
        <row r="3443">
          <cell r="D3443" t="str">
            <v>Sphme2DRAFT_1000</v>
          </cell>
          <cell r="E3443" t="str">
            <v>'Sphme2DRAFT_1000'</v>
          </cell>
          <cell r="F3443">
            <v>792</v>
          </cell>
          <cell r="G3443">
            <v>0.63400000000000001</v>
          </cell>
          <cell r="H3443" t="b">
            <v>1</v>
          </cell>
          <cell r="I3443">
            <v>-8.2229999999999994E-3</v>
          </cell>
          <cell r="J3443">
            <v>0.92120000000000002</v>
          </cell>
          <cell r="K3443">
            <v>0.96250000000000002</v>
          </cell>
        </row>
        <row r="3444">
          <cell r="D3444" t="str">
            <v>Sphme2DRAFT_0104</v>
          </cell>
          <cell r="E3444" t="str">
            <v>'Sphme2DRAFT_0104'</v>
          </cell>
          <cell r="F3444">
            <v>273</v>
          </cell>
          <cell r="G3444">
            <v>0.7</v>
          </cell>
          <cell r="H3444" t="b">
            <v>1</v>
          </cell>
          <cell r="I3444">
            <v>1.7160000000000002E-2</v>
          </cell>
          <cell r="J3444">
            <v>0.92130000000000001</v>
          </cell>
          <cell r="K3444">
            <v>0.96250000000000002</v>
          </cell>
        </row>
        <row r="3445">
          <cell r="D3445" t="str">
            <v>Sphme2DRAFT_2893</v>
          </cell>
          <cell r="E3445" t="str">
            <v>'Sphme2DRAFT_2893'</v>
          </cell>
          <cell r="F3445">
            <v>1010</v>
          </cell>
          <cell r="G3445">
            <v>0.64400000000000002</v>
          </cell>
          <cell r="H3445" t="b">
            <v>1</v>
          </cell>
          <cell r="I3445">
            <v>1.7840000000000002E-2</v>
          </cell>
          <cell r="J3445">
            <v>0.92159999999999997</v>
          </cell>
          <cell r="K3445">
            <v>0.96260000000000001</v>
          </cell>
        </row>
        <row r="3446">
          <cell r="D3446" t="str">
            <v>Sphme2DRAFT_0609</v>
          </cell>
          <cell r="E3446" t="str">
            <v>'Sphme2DRAFT_0609'</v>
          </cell>
          <cell r="F3446">
            <v>921</v>
          </cell>
          <cell r="G3446">
            <v>0.68300000000000005</v>
          </cell>
          <cell r="H3446" t="b">
            <v>1</v>
          </cell>
          <cell r="I3446">
            <v>1.2529999999999999E-2</v>
          </cell>
          <cell r="J3446">
            <v>0.92300000000000004</v>
          </cell>
          <cell r="K3446">
            <v>0.96379999999999999</v>
          </cell>
        </row>
        <row r="3447">
          <cell r="D3447" t="str">
            <v>Sphme2DRAFT_2386</v>
          </cell>
          <cell r="E3447" t="str">
            <v>'Sphme2DRAFT_2386'</v>
          </cell>
          <cell r="F3447">
            <v>414</v>
          </cell>
          <cell r="G3447">
            <v>0.69099999999999995</v>
          </cell>
          <cell r="H3447" t="b">
            <v>1</v>
          </cell>
          <cell r="I3447">
            <v>-1.289E-2</v>
          </cell>
          <cell r="J3447">
            <v>0.92479999999999996</v>
          </cell>
          <cell r="K3447">
            <v>0.9647</v>
          </cell>
        </row>
        <row r="3448">
          <cell r="D3448" t="str">
            <v>Sphme2DRAFT_3320</v>
          </cell>
          <cell r="E3448" t="str">
            <v>'Sphme2DRAFT_3320'</v>
          </cell>
          <cell r="F3448">
            <v>2090</v>
          </cell>
          <cell r="G3448">
            <v>0.65700000000000003</v>
          </cell>
          <cell r="H3448" t="b">
            <v>1</v>
          </cell>
          <cell r="I3448">
            <v>-1.426E-2</v>
          </cell>
          <cell r="J3448">
            <v>0.92479999999999996</v>
          </cell>
          <cell r="K3448">
            <v>0.9647</v>
          </cell>
        </row>
        <row r="3449">
          <cell r="D3449" t="str">
            <v>Sphme2DRAFT_2277</v>
          </cell>
          <cell r="E3449" t="str">
            <v>'Sphme2DRAFT_2277'</v>
          </cell>
          <cell r="F3449">
            <v>258</v>
          </cell>
          <cell r="G3449">
            <v>0.72499999999999998</v>
          </cell>
          <cell r="H3449" t="b">
            <v>1</v>
          </cell>
          <cell r="I3449">
            <v>-2.0969999999999999E-2</v>
          </cell>
          <cell r="J3449">
            <v>0.92520000000000002</v>
          </cell>
          <cell r="K3449">
            <v>0.9647</v>
          </cell>
        </row>
        <row r="3450">
          <cell r="D3450" t="str">
            <v>Sphme2DRAFT_2053</v>
          </cell>
          <cell r="E3450" t="str">
            <v>'Sphme2DRAFT_2053'</v>
          </cell>
          <cell r="F3450">
            <v>780</v>
          </cell>
          <cell r="G3450">
            <v>0.69099999999999995</v>
          </cell>
          <cell r="H3450" t="b">
            <v>1</v>
          </cell>
          <cell r="I3450">
            <v>1.584E-2</v>
          </cell>
          <cell r="J3450">
            <v>0.92520000000000002</v>
          </cell>
          <cell r="K3450">
            <v>0.9647</v>
          </cell>
        </row>
        <row r="3451">
          <cell r="D3451" t="str">
            <v>Sphme2DRAFT_1937</v>
          </cell>
          <cell r="E3451" t="str">
            <v>'Sphme2DRAFT_1937'</v>
          </cell>
          <cell r="F3451">
            <v>948</v>
          </cell>
          <cell r="G3451">
            <v>0.73099999999999998</v>
          </cell>
          <cell r="H3451" t="b">
            <v>1</v>
          </cell>
          <cell r="I3451">
            <v>1.562E-2</v>
          </cell>
          <cell r="J3451">
            <v>0.92530000000000001</v>
          </cell>
          <cell r="K3451">
            <v>0.9647</v>
          </cell>
        </row>
        <row r="3452">
          <cell r="D3452" t="str">
            <v>Sphme2DRAFT_1184</v>
          </cell>
          <cell r="E3452" t="str">
            <v>'Sphme2DRAFT_1184'</v>
          </cell>
          <cell r="F3452">
            <v>1430</v>
          </cell>
          <cell r="G3452">
            <v>0.7</v>
          </cell>
          <cell r="H3452" t="b">
            <v>1</v>
          </cell>
          <cell r="I3452">
            <v>1.6209999999999999E-2</v>
          </cell>
          <cell r="J3452">
            <v>0.92559999999999998</v>
          </cell>
          <cell r="K3452">
            <v>0.9647</v>
          </cell>
        </row>
        <row r="3453">
          <cell r="D3453" t="str">
            <v>Sphme2DRAFT_1659</v>
          </cell>
          <cell r="E3453" t="str">
            <v>'Sphme2DRAFT_1659'</v>
          </cell>
          <cell r="F3453">
            <v>744</v>
          </cell>
          <cell r="G3453">
            <v>0.67200000000000004</v>
          </cell>
          <cell r="H3453" t="b">
            <v>1</v>
          </cell>
          <cell r="I3453">
            <v>1.332E-2</v>
          </cell>
          <cell r="J3453">
            <v>0.92579999999999996</v>
          </cell>
          <cell r="K3453">
            <v>0.9647</v>
          </cell>
        </row>
        <row r="3454">
          <cell r="D3454" t="str">
            <v>Sphme2DRAFT_0087</v>
          </cell>
          <cell r="E3454" t="str">
            <v>'Sphme2DRAFT_0087'</v>
          </cell>
          <cell r="F3454">
            <v>705</v>
          </cell>
          <cell r="G3454">
            <v>0.73199999999999998</v>
          </cell>
          <cell r="H3454" t="b">
            <v>1</v>
          </cell>
          <cell r="I3454">
            <v>1.738E-2</v>
          </cell>
          <cell r="J3454">
            <v>0.92689999999999995</v>
          </cell>
          <cell r="K3454">
            <v>0.96509999999999996</v>
          </cell>
        </row>
        <row r="3455">
          <cell r="D3455" t="str">
            <v>Sphme2DRAFT_2467</v>
          </cell>
          <cell r="E3455" t="str">
            <v>'Sphme2DRAFT_2467'</v>
          </cell>
          <cell r="F3455">
            <v>1180</v>
          </cell>
          <cell r="G3455">
            <v>0.71199999999999997</v>
          </cell>
          <cell r="H3455" t="b">
            <v>1</v>
          </cell>
          <cell r="I3455">
            <v>1.538E-2</v>
          </cell>
          <cell r="J3455">
            <v>0.92730000000000001</v>
          </cell>
          <cell r="K3455">
            <v>0.96509999999999996</v>
          </cell>
        </row>
        <row r="3456">
          <cell r="D3456" t="str">
            <v>Sphme2DRAFT_2169</v>
          </cell>
          <cell r="E3456" t="str">
            <v>'Sphme2DRAFT_2169'</v>
          </cell>
          <cell r="F3456">
            <v>1300</v>
          </cell>
          <cell r="G3456">
            <v>0.71799999999999997</v>
          </cell>
          <cell r="H3456" t="b">
            <v>1</v>
          </cell>
          <cell r="I3456">
            <v>-1.0670000000000001E-2</v>
          </cell>
          <cell r="J3456">
            <v>0.9274</v>
          </cell>
          <cell r="K3456">
            <v>0.96509999999999996</v>
          </cell>
        </row>
        <row r="3457">
          <cell r="D3457" t="str">
            <v>Sphme2DRAFT_2649</v>
          </cell>
          <cell r="E3457" t="str">
            <v>'Sphme2DRAFT_2649'</v>
          </cell>
          <cell r="F3457">
            <v>525</v>
          </cell>
          <cell r="G3457">
            <v>0.70099999999999996</v>
          </cell>
          <cell r="H3457" t="b">
            <v>1</v>
          </cell>
          <cell r="I3457">
            <v>-1.4880000000000001E-2</v>
          </cell>
          <cell r="J3457">
            <v>0.92810000000000004</v>
          </cell>
          <cell r="K3457">
            <v>0.96509999999999996</v>
          </cell>
        </row>
        <row r="3458">
          <cell r="D3458" t="str">
            <v>Sphme2DRAFT_3443</v>
          </cell>
          <cell r="E3458" t="str">
            <v>'Sphme2DRAFT_3443'</v>
          </cell>
          <cell r="F3458">
            <v>1220</v>
          </cell>
          <cell r="G3458">
            <v>0.69199999999999995</v>
          </cell>
          <cell r="H3458" t="b">
            <v>1</v>
          </cell>
          <cell r="I3458">
            <v>-1.7680000000000001E-2</v>
          </cell>
          <cell r="J3458">
            <v>0.92830000000000001</v>
          </cell>
          <cell r="K3458">
            <v>0.96509999999999996</v>
          </cell>
        </row>
        <row r="3459">
          <cell r="D3459" t="str">
            <v>Sphme2DRAFT_1543</v>
          </cell>
          <cell r="E3459" t="str">
            <v>'Sphme2DRAFT_1543'</v>
          </cell>
          <cell r="F3459">
            <v>369</v>
          </cell>
          <cell r="G3459">
            <v>0.626</v>
          </cell>
          <cell r="H3459" t="b">
            <v>1</v>
          </cell>
          <cell r="I3459">
            <v>7.7530000000000003E-3</v>
          </cell>
          <cell r="J3459">
            <v>0.92869999999999997</v>
          </cell>
          <cell r="K3459">
            <v>0.96509999999999996</v>
          </cell>
        </row>
        <row r="3460">
          <cell r="D3460" t="str">
            <v>Sphme2DRAFT_0262</v>
          </cell>
          <cell r="E3460" t="str">
            <v>'Sphme2DRAFT_0262'</v>
          </cell>
          <cell r="F3460">
            <v>675</v>
          </cell>
          <cell r="G3460">
            <v>0.68200000000000005</v>
          </cell>
          <cell r="H3460" t="b">
            <v>1</v>
          </cell>
          <cell r="I3460">
            <v>-8.3669999999999994E-3</v>
          </cell>
          <cell r="J3460">
            <v>0.92869999999999997</v>
          </cell>
          <cell r="K3460">
            <v>0.96509999999999996</v>
          </cell>
        </row>
        <row r="3461">
          <cell r="D3461" t="str">
            <v>Sphme2DRAFT_1392</v>
          </cell>
          <cell r="E3461" t="str">
            <v>'Sphme2DRAFT_1392'</v>
          </cell>
          <cell r="F3461">
            <v>456</v>
          </cell>
          <cell r="G3461">
            <v>0.69299999999999995</v>
          </cell>
          <cell r="H3461" t="b">
            <v>1</v>
          </cell>
          <cell r="I3461">
            <v>1.617E-2</v>
          </cell>
          <cell r="J3461">
            <v>0.92889999999999995</v>
          </cell>
          <cell r="K3461">
            <v>0.96509999999999996</v>
          </cell>
        </row>
        <row r="3462">
          <cell r="D3462" t="str">
            <v>Sphme2DRAFT_0468</v>
          </cell>
          <cell r="E3462" t="str">
            <v>'Sphme2DRAFT_0468'</v>
          </cell>
          <cell r="F3462">
            <v>348</v>
          </cell>
          <cell r="G3462">
            <v>0.65800000000000003</v>
          </cell>
          <cell r="H3462" t="b">
            <v>1</v>
          </cell>
          <cell r="I3462">
            <v>1.5879999999999998E-2</v>
          </cell>
          <cell r="J3462">
            <v>0.92889999999999995</v>
          </cell>
          <cell r="K3462">
            <v>0.96509999999999996</v>
          </cell>
        </row>
        <row r="3463">
          <cell r="D3463" t="str">
            <v>Sphme2DRAFT_1731</v>
          </cell>
          <cell r="E3463" t="str">
            <v>'Sphme2DRAFT_1731'</v>
          </cell>
          <cell r="F3463">
            <v>789</v>
          </cell>
          <cell r="G3463">
            <v>0.66700000000000004</v>
          </cell>
          <cell r="H3463" t="b">
            <v>1</v>
          </cell>
          <cell r="I3463">
            <v>1.6E-2</v>
          </cell>
          <cell r="J3463">
            <v>0.92930000000000001</v>
          </cell>
          <cell r="K3463">
            <v>0.96509999999999996</v>
          </cell>
        </row>
        <row r="3464">
          <cell r="D3464" t="str">
            <v>Sphme2DRAFT_3025</v>
          </cell>
          <cell r="E3464" t="str">
            <v>'Sphme2DRAFT_3025'</v>
          </cell>
          <cell r="F3464">
            <v>948</v>
          </cell>
          <cell r="G3464">
            <v>0.68500000000000005</v>
          </cell>
          <cell r="H3464" t="b">
            <v>1</v>
          </cell>
          <cell r="I3464">
            <v>-8.6459999999999992E-3</v>
          </cell>
          <cell r="J3464">
            <v>0.9294</v>
          </cell>
          <cell r="K3464">
            <v>0.96509999999999996</v>
          </cell>
        </row>
        <row r="3465">
          <cell r="D3465" t="str">
            <v>Sphme2DRAFT_2232</v>
          </cell>
          <cell r="E3465" t="str">
            <v>'Sphme2DRAFT_2232'</v>
          </cell>
          <cell r="F3465">
            <v>270</v>
          </cell>
          <cell r="G3465">
            <v>0.69599999999999995</v>
          </cell>
          <cell r="H3465" t="b">
            <v>1</v>
          </cell>
          <cell r="I3465">
            <v>1.558E-2</v>
          </cell>
          <cell r="J3465">
            <v>0.92969999999999997</v>
          </cell>
          <cell r="K3465">
            <v>0.96509999999999996</v>
          </cell>
        </row>
        <row r="3466">
          <cell r="D3466" t="str">
            <v>Sphme2DRAFT_3058</v>
          </cell>
          <cell r="E3466" t="str">
            <v>'Sphme2DRAFT_3058'</v>
          </cell>
          <cell r="F3466">
            <v>2050</v>
          </cell>
          <cell r="G3466">
            <v>0.68200000000000005</v>
          </cell>
          <cell r="H3466" t="b">
            <v>1</v>
          </cell>
          <cell r="I3466">
            <v>1.2279999999999999E-2</v>
          </cell>
          <cell r="J3466">
            <v>0.92969999999999997</v>
          </cell>
          <cell r="K3466">
            <v>0.96509999999999996</v>
          </cell>
        </row>
        <row r="3467">
          <cell r="D3467" t="str">
            <v>Sphme2DRAFT_2130</v>
          </cell>
          <cell r="E3467" t="str">
            <v>'Sphme2DRAFT_2130'</v>
          </cell>
          <cell r="F3467">
            <v>1620</v>
          </cell>
          <cell r="G3467">
            <v>0.66900000000000004</v>
          </cell>
          <cell r="H3467" t="b">
            <v>1</v>
          </cell>
          <cell r="I3467">
            <v>1.52E-2</v>
          </cell>
          <cell r="J3467">
            <v>0.93140000000000001</v>
          </cell>
          <cell r="K3467">
            <v>0.96650000000000003</v>
          </cell>
        </row>
        <row r="3468">
          <cell r="D3468" t="str">
            <v>Sphme2DRAFT_0969</v>
          </cell>
          <cell r="E3468" t="str">
            <v>'Sphme2DRAFT_0969'</v>
          </cell>
          <cell r="F3468">
            <v>996</v>
          </cell>
          <cell r="G3468">
            <v>0.67500000000000004</v>
          </cell>
          <cell r="H3468" t="b">
            <v>1</v>
          </cell>
          <cell r="I3468">
            <v>1.159E-2</v>
          </cell>
          <cell r="J3468">
            <v>0.93159999999999998</v>
          </cell>
          <cell r="K3468">
            <v>0.96650000000000003</v>
          </cell>
        </row>
        <row r="3469">
          <cell r="D3469" t="str">
            <v>Sphme2DRAFT_0157</v>
          </cell>
          <cell r="E3469" t="str">
            <v>'Sphme2DRAFT_0157'</v>
          </cell>
          <cell r="F3469">
            <v>2270</v>
          </cell>
          <cell r="G3469">
            <v>0.70399999999999996</v>
          </cell>
          <cell r="H3469" t="b">
            <v>1</v>
          </cell>
          <cell r="I3469">
            <v>1.426E-2</v>
          </cell>
          <cell r="J3469">
            <v>0.93259999999999998</v>
          </cell>
          <cell r="K3469">
            <v>0.96730000000000005</v>
          </cell>
        </row>
        <row r="3470">
          <cell r="D3470" t="str">
            <v>Sphme2DRAFT_3489</v>
          </cell>
          <cell r="E3470" t="str">
            <v>'Sphme2DRAFT_3489'</v>
          </cell>
          <cell r="F3470">
            <v>549</v>
          </cell>
          <cell r="G3470">
            <v>0.73</v>
          </cell>
          <cell r="H3470" t="b">
            <v>1</v>
          </cell>
          <cell r="I3470">
            <v>1.6559999999999998E-2</v>
          </cell>
          <cell r="J3470">
            <v>0.93310000000000004</v>
          </cell>
          <cell r="K3470">
            <v>0.96750000000000003</v>
          </cell>
        </row>
        <row r="3471">
          <cell r="D3471" t="str">
            <v>Sphme2DRAFT_3050</v>
          </cell>
          <cell r="E3471" t="str">
            <v>'Sphme2DRAFT_3050'</v>
          </cell>
          <cell r="F3471">
            <v>102</v>
          </cell>
          <cell r="G3471">
            <v>0.628</v>
          </cell>
          <cell r="H3471" t="b">
            <v>1</v>
          </cell>
          <cell r="I3471">
            <v>1.737E-2</v>
          </cell>
          <cell r="J3471">
            <v>0.93359999999999999</v>
          </cell>
          <cell r="K3471">
            <v>0.96779999999999999</v>
          </cell>
        </row>
        <row r="3472">
          <cell r="D3472" t="str">
            <v>Sphme2DRAFT_1843</v>
          </cell>
          <cell r="E3472" t="str">
            <v>'Sphme2DRAFT_1843'</v>
          </cell>
          <cell r="F3472">
            <v>1570</v>
          </cell>
          <cell r="G3472">
            <v>0.69399999999999995</v>
          </cell>
          <cell r="H3472" t="b">
            <v>1</v>
          </cell>
          <cell r="I3472">
            <v>1.4579999999999999E-2</v>
          </cell>
          <cell r="J3472">
            <v>0.93420000000000003</v>
          </cell>
          <cell r="K3472">
            <v>0.96809999999999996</v>
          </cell>
        </row>
        <row r="3473">
          <cell r="D3473" t="str">
            <v>Sphme2DRAFT_3228</v>
          </cell>
          <cell r="E3473" t="str">
            <v>'Sphme2DRAFT_3228'</v>
          </cell>
          <cell r="F3473">
            <v>708</v>
          </cell>
          <cell r="G3473">
            <v>0.64600000000000002</v>
          </cell>
          <cell r="H3473" t="b">
            <v>1</v>
          </cell>
          <cell r="I3473">
            <v>9.9010000000000001E-3</v>
          </cell>
          <cell r="J3473">
            <v>0.9345</v>
          </cell>
          <cell r="K3473">
            <v>0.96819999999999995</v>
          </cell>
        </row>
        <row r="3474">
          <cell r="D3474" t="str">
            <v>Sphme2DRAFT_2340</v>
          </cell>
          <cell r="E3474" t="str">
            <v>'Sphme2DRAFT_2340'</v>
          </cell>
          <cell r="F3474">
            <v>1320</v>
          </cell>
          <cell r="G3474">
            <v>0.625</v>
          </cell>
          <cell r="H3474" t="b">
            <v>1</v>
          </cell>
          <cell r="I3474">
            <v>1.102E-2</v>
          </cell>
          <cell r="J3474">
            <v>0.93500000000000005</v>
          </cell>
          <cell r="K3474">
            <v>0.96819999999999995</v>
          </cell>
        </row>
        <row r="3475">
          <cell r="D3475" t="str">
            <v>Sphme2DRAFT_3155</v>
          </cell>
          <cell r="E3475" t="str">
            <v>'Sphme2DRAFT_3155'</v>
          </cell>
          <cell r="F3475">
            <v>339</v>
          </cell>
          <cell r="G3475">
            <v>0.64900000000000002</v>
          </cell>
          <cell r="H3475" t="b">
            <v>1</v>
          </cell>
          <cell r="I3475">
            <v>-9.0720000000000002E-3</v>
          </cell>
          <cell r="J3475">
            <v>0.93500000000000005</v>
          </cell>
          <cell r="K3475">
            <v>0.96819999999999995</v>
          </cell>
        </row>
        <row r="3476">
          <cell r="D3476" t="str">
            <v>Sphme2DRAFT_2112</v>
          </cell>
          <cell r="E3476" t="str">
            <v>'Sphme2DRAFT_2112'</v>
          </cell>
          <cell r="F3476">
            <v>285</v>
          </cell>
          <cell r="G3476">
            <v>0.58199999999999996</v>
          </cell>
          <cell r="H3476" t="b">
            <v>1</v>
          </cell>
          <cell r="I3476">
            <v>-1.9310000000000001E-2</v>
          </cell>
          <cell r="J3476">
            <v>0.93540000000000001</v>
          </cell>
          <cell r="K3476">
            <v>0.96830000000000005</v>
          </cell>
        </row>
        <row r="3477">
          <cell r="D3477" t="str">
            <v>Sphme2DRAFT_1544</v>
          </cell>
          <cell r="E3477" t="str">
            <v>'Sphme2DRAFT_1544'</v>
          </cell>
          <cell r="F3477">
            <v>390</v>
          </cell>
          <cell r="G3477">
            <v>0.67200000000000004</v>
          </cell>
          <cell r="H3477" t="b">
            <v>1</v>
          </cell>
          <cell r="I3477">
            <v>7.3270000000000002E-3</v>
          </cell>
          <cell r="J3477">
            <v>0.93610000000000004</v>
          </cell>
          <cell r="K3477">
            <v>0.96870000000000001</v>
          </cell>
        </row>
        <row r="3478">
          <cell r="D3478" t="str">
            <v>Sphme2DRAFT_3252</v>
          </cell>
          <cell r="E3478" t="str">
            <v>'Sphme2DRAFT_3252'</v>
          </cell>
          <cell r="F3478">
            <v>2660</v>
          </cell>
          <cell r="G3478">
            <v>0.67500000000000004</v>
          </cell>
          <cell r="H3478" t="b">
            <v>1</v>
          </cell>
          <cell r="I3478">
            <v>6.927E-3</v>
          </cell>
          <cell r="J3478">
            <v>0.93640000000000001</v>
          </cell>
          <cell r="K3478">
            <v>0.96870000000000001</v>
          </cell>
        </row>
        <row r="3479">
          <cell r="D3479" t="str">
            <v>Sphme2DRAFT_1905</v>
          </cell>
          <cell r="E3479" t="str">
            <v>'Sphme2DRAFT_1905'</v>
          </cell>
          <cell r="F3479">
            <v>930</v>
          </cell>
          <cell r="G3479">
            <v>0.64500000000000002</v>
          </cell>
          <cell r="H3479" t="b">
            <v>1</v>
          </cell>
          <cell r="I3479">
            <v>-1.1379999999999999E-2</v>
          </cell>
          <cell r="J3479">
            <v>0.93689999999999996</v>
          </cell>
          <cell r="K3479">
            <v>0.96879999999999999</v>
          </cell>
        </row>
        <row r="3480">
          <cell r="D3480" t="str">
            <v>Sphme2DRAFT_0086</v>
          </cell>
          <cell r="E3480" t="str">
            <v>'Sphme2DRAFT_0086'</v>
          </cell>
          <cell r="F3480">
            <v>981</v>
          </cell>
          <cell r="G3480">
            <v>0.70799999999999996</v>
          </cell>
          <cell r="H3480" t="b">
            <v>1</v>
          </cell>
          <cell r="I3480">
            <v>-1.474E-2</v>
          </cell>
          <cell r="J3480">
            <v>0.93700000000000006</v>
          </cell>
          <cell r="K3480">
            <v>0.96879999999999999</v>
          </cell>
        </row>
        <row r="3481">
          <cell r="D3481" t="str">
            <v>Sphme2DRAFT_1574</v>
          </cell>
          <cell r="E3481" t="str">
            <v>'Sphme2DRAFT_1574'</v>
          </cell>
          <cell r="F3481">
            <v>1530</v>
          </cell>
          <cell r="G3481">
            <v>0.57399999999999995</v>
          </cell>
          <cell r="H3481" t="b">
            <v>1</v>
          </cell>
          <cell r="I3481">
            <v>-1.391E-2</v>
          </cell>
          <cell r="J3481">
            <v>0.93779999999999997</v>
          </cell>
          <cell r="K3481">
            <v>0.96899999999999997</v>
          </cell>
        </row>
        <row r="3482">
          <cell r="D3482" t="str">
            <v>Sphme2DRAFT_2587</v>
          </cell>
          <cell r="E3482" t="str">
            <v>'Sphme2DRAFT_2587'</v>
          </cell>
          <cell r="F3482">
            <v>378</v>
          </cell>
          <cell r="G3482">
            <v>0.63500000000000001</v>
          </cell>
          <cell r="H3482" t="b">
            <v>1</v>
          </cell>
          <cell r="I3482">
            <v>-6.9909999999999998E-3</v>
          </cell>
          <cell r="J3482">
            <v>0.93779999999999997</v>
          </cell>
          <cell r="K3482">
            <v>0.96899999999999997</v>
          </cell>
        </row>
        <row r="3483">
          <cell r="D3483" t="str">
            <v>Sphme2DRAFT_0146</v>
          </cell>
          <cell r="E3483" t="str">
            <v>'Sphme2DRAFT_0146'</v>
          </cell>
          <cell r="F3483">
            <v>438</v>
          </cell>
          <cell r="G3483">
            <v>0.69</v>
          </cell>
          <cell r="H3483" t="b">
            <v>1</v>
          </cell>
          <cell r="I3483">
            <v>-1.2579999999999999E-2</v>
          </cell>
          <cell r="J3483">
            <v>0.93830000000000002</v>
          </cell>
          <cell r="K3483">
            <v>0.96919999999999995</v>
          </cell>
        </row>
        <row r="3484">
          <cell r="D3484" t="str">
            <v>Sphme2DRAFT_2341</v>
          </cell>
          <cell r="E3484" t="str">
            <v>'Sphme2DRAFT_2341'</v>
          </cell>
          <cell r="F3484">
            <v>921</v>
          </cell>
          <cell r="G3484">
            <v>0.68400000000000005</v>
          </cell>
          <cell r="H3484" t="b">
            <v>1</v>
          </cell>
          <cell r="I3484">
            <v>-1.094E-2</v>
          </cell>
          <cell r="J3484">
            <v>0.93899999999999995</v>
          </cell>
          <cell r="K3484">
            <v>0.96970000000000001</v>
          </cell>
        </row>
        <row r="3485">
          <cell r="D3485" t="str">
            <v>Sphme2DRAFT_2840</v>
          </cell>
          <cell r="E3485" t="str">
            <v>'Sphme2DRAFT_2840'</v>
          </cell>
          <cell r="F3485">
            <v>1240</v>
          </cell>
          <cell r="G3485">
            <v>0.66800000000000004</v>
          </cell>
          <cell r="H3485" t="b">
            <v>1</v>
          </cell>
          <cell r="I3485">
            <v>-1.4540000000000001E-2</v>
          </cell>
          <cell r="J3485">
            <v>0.94020000000000004</v>
          </cell>
          <cell r="K3485">
            <v>0.97070000000000001</v>
          </cell>
        </row>
        <row r="3486">
          <cell r="D3486" t="str">
            <v>Sphme2DRAFT_1334</v>
          </cell>
          <cell r="E3486" t="str">
            <v>'Sphme2DRAFT_1334'</v>
          </cell>
          <cell r="F3486">
            <v>1370</v>
          </cell>
          <cell r="G3486">
            <v>0.66400000000000003</v>
          </cell>
          <cell r="H3486" t="b">
            <v>1</v>
          </cell>
          <cell r="I3486">
            <v>7.633E-3</v>
          </cell>
          <cell r="J3486">
            <v>0.94040000000000001</v>
          </cell>
          <cell r="K3486">
            <v>0.97070000000000001</v>
          </cell>
        </row>
        <row r="3487">
          <cell r="D3487" t="str">
            <v>Sphme2DRAFT_2401</v>
          </cell>
          <cell r="E3487" t="str">
            <v>'Sphme2DRAFT_2401'</v>
          </cell>
          <cell r="F3487">
            <v>2660</v>
          </cell>
          <cell r="G3487">
            <v>0.7</v>
          </cell>
          <cell r="H3487" t="b">
            <v>1</v>
          </cell>
          <cell r="I3487">
            <v>-1.038E-2</v>
          </cell>
          <cell r="J3487">
            <v>0.94099999999999995</v>
          </cell>
          <cell r="K3487">
            <v>0.97089999999999999</v>
          </cell>
        </row>
        <row r="3488">
          <cell r="D3488" t="str">
            <v>Sphme2DRAFT_1599</v>
          </cell>
          <cell r="E3488" t="str">
            <v>'Sphme2DRAFT_1599'</v>
          </cell>
          <cell r="F3488">
            <v>675</v>
          </cell>
          <cell r="G3488">
            <v>0.65500000000000003</v>
          </cell>
          <cell r="H3488" t="b">
            <v>1</v>
          </cell>
          <cell r="I3488">
            <v>-8.6320000000000008E-3</v>
          </cell>
          <cell r="J3488">
            <v>0.94169999999999998</v>
          </cell>
          <cell r="K3488">
            <v>0.97140000000000004</v>
          </cell>
        </row>
        <row r="3489">
          <cell r="D3489" t="str">
            <v>Sphme2DRAFT_2353</v>
          </cell>
          <cell r="E3489" t="str">
            <v>'Sphme2DRAFT_2353'</v>
          </cell>
          <cell r="F3489">
            <v>156</v>
          </cell>
          <cell r="G3489">
            <v>0.72399999999999998</v>
          </cell>
          <cell r="H3489" t="b">
            <v>1</v>
          </cell>
          <cell r="I3489">
            <v>-3.0530000000000002E-2</v>
          </cell>
          <cell r="J3489">
            <v>0.94210000000000005</v>
          </cell>
          <cell r="K3489">
            <v>0.97150000000000003</v>
          </cell>
        </row>
        <row r="3490">
          <cell r="D3490" t="str">
            <v>Sphme2DRAFT_1222</v>
          </cell>
          <cell r="E3490" t="str">
            <v>'Sphme2DRAFT_1222'</v>
          </cell>
          <cell r="F3490">
            <v>1330</v>
          </cell>
          <cell r="G3490">
            <v>0.70299999999999996</v>
          </cell>
          <cell r="H3490" t="b">
            <v>1</v>
          </cell>
          <cell r="I3490">
            <v>1.128E-2</v>
          </cell>
          <cell r="J3490">
            <v>0.94369999999999998</v>
          </cell>
          <cell r="K3490">
            <v>0.97289999999999999</v>
          </cell>
        </row>
        <row r="3491">
          <cell r="D3491" t="str">
            <v>Sphme2DRAFT_0696</v>
          </cell>
          <cell r="E3491" t="str">
            <v>'Sphme2DRAFT_0696'</v>
          </cell>
          <cell r="F3491">
            <v>2770</v>
          </cell>
          <cell r="G3491">
            <v>0.66700000000000004</v>
          </cell>
          <cell r="H3491" t="b">
            <v>1</v>
          </cell>
          <cell r="I3491">
            <v>6.8659999999999997E-3</v>
          </cell>
          <cell r="J3491">
            <v>0.94410000000000005</v>
          </cell>
          <cell r="K3491">
            <v>0.97309999999999997</v>
          </cell>
        </row>
        <row r="3492">
          <cell r="D3492" t="str">
            <v>Sphme2DRAFT_2455</v>
          </cell>
          <cell r="E3492" t="str">
            <v>'Sphme2DRAFT_2455'</v>
          </cell>
          <cell r="F3492">
            <v>828</v>
          </cell>
          <cell r="G3492">
            <v>0.66100000000000003</v>
          </cell>
          <cell r="H3492" t="b">
            <v>1</v>
          </cell>
          <cell r="I3492">
            <v>-7.6909999999999999E-3</v>
          </cell>
          <cell r="J3492">
            <v>0.94599999999999995</v>
          </cell>
          <cell r="K3492">
            <v>0.97430000000000005</v>
          </cell>
        </row>
        <row r="3493">
          <cell r="D3493" t="str">
            <v>Sphme2DRAFT_0148</v>
          </cell>
          <cell r="E3493" t="str">
            <v>'Sphme2DRAFT_0148'</v>
          </cell>
          <cell r="F3493">
            <v>723</v>
          </cell>
          <cell r="G3493">
            <v>0.67800000000000005</v>
          </cell>
          <cell r="H3493" t="b">
            <v>1</v>
          </cell>
          <cell r="I3493">
            <v>-6.3109999999999998E-3</v>
          </cell>
          <cell r="J3493">
            <v>0.94620000000000004</v>
          </cell>
          <cell r="K3493">
            <v>0.97430000000000005</v>
          </cell>
        </row>
        <row r="3494">
          <cell r="D3494" t="str">
            <v>Sphme2DRAFT_1310</v>
          </cell>
          <cell r="E3494" t="str">
            <v>'Sphme2DRAFT_1310'</v>
          </cell>
          <cell r="F3494">
            <v>384</v>
          </cell>
          <cell r="G3494">
            <v>0.64800000000000002</v>
          </cell>
          <cell r="H3494" t="b">
            <v>1</v>
          </cell>
          <cell r="I3494">
            <v>6.7990000000000004E-3</v>
          </cell>
          <cell r="J3494">
            <v>0.94620000000000004</v>
          </cell>
          <cell r="K3494">
            <v>0.97430000000000005</v>
          </cell>
        </row>
        <row r="3495">
          <cell r="D3495" t="str">
            <v>Sphme2DRAFT_2791</v>
          </cell>
          <cell r="E3495" t="str">
            <v>'Sphme2DRAFT_2791'</v>
          </cell>
          <cell r="F3495">
            <v>471</v>
          </cell>
          <cell r="G3495">
            <v>0.64800000000000002</v>
          </cell>
          <cell r="H3495" t="b">
            <v>1</v>
          </cell>
          <cell r="I3495">
            <v>5.8960000000000002E-3</v>
          </cell>
          <cell r="J3495">
            <v>0.94640000000000002</v>
          </cell>
          <cell r="K3495">
            <v>0.97430000000000005</v>
          </cell>
        </row>
        <row r="3496">
          <cell r="D3496" t="str">
            <v>Sphme2DRAFT_2292</v>
          </cell>
          <cell r="E3496" t="str">
            <v>'Sphme2DRAFT_2292'</v>
          </cell>
          <cell r="F3496">
            <v>675</v>
          </cell>
          <cell r="G3496">
            <v>0.66800000000000004</v>
          </cell>
          <cell r="H3496" t="b">
            <v>1</v>
          </cell>
          <cell r="I3496">
            <v>-1.17E-2</v>
          </cell>
          <cell r="J3496">
            <v>0.94710000000000005</v>
          </cell>
          <cell r="K3496">
            <v>0.97460000000000002</v>
          </cell>
        </row>
        <row r="3497">
          <cell r="D3497" t="str">
            <v>Sphme2DRAFT_2658</v>
          </cell>
          <cell r="E3497" t="str">
            <v>'Sphme2DRAFT_2658'</v>
          </cell>
          <cell r="F3497">
            <v>1050</v>
          </cell>
          <cell r="G3497">
            <v>0.68100000000000005</v>
          </cell>
          <cell r="H3497" t="b">
            <v>1</v>
          </cell>
          <cell r="I3497">
            <v>-7.228E-3</v>
          </cell>
          <cell r="J3497">
            <v>0.94720000000000004</v>
          </cell>
          <cell r="K3497">
            <v>0.97460000000000002</v>
          </cell>
        </row>
        <row r="3498">
          <cell r="D3498" t="str">
            <v>Sphme2DRAFT_0691</v>
          </cell>
          <cell r="E3498" t="str">
            <v>'Sphme2DRAFT_0691'</v>
          </cell>
          <cell r="F3498">
            <v>1330</v>
          </cell>
          <cell r="G3498">
            <v>0.72899999999999998</v>
          </cell>
          <cell r="H3498" t="b">
            <v>1</v>
          </cell>
          <cell r="I3498">
            <v>8.0249999999999991E-3</v>
          </cell>
          <cell r="J3498">
            <v>0.9476</v>
          </cell>
          <cell r="K3498">
            <v>0.97460000000000002</v>
          </cell>
        </row>
        <row r="3499">
          <cell r="D3499" t="str">
            <v>Sphme2DRAFT_2698</v>
          </cell>
          <cell r="E3499" t="str">
            <v>'Sphme2DRAFT_2698'</v>
          </cell>
          <cell r="F3499">
            <v>327</v>
          </cell>
          <cell r="G3499">
            <v>0.627</v>
          </cell>
          <cell r="H3499" t="b">
            <v>1</v>
          </cell>
          <cell r="I3499">
            <v>7.4660000000000004E-3</v>
          </cell>
          <cell r="J3499">
            <v>0.94820000000000004</v>
          </cell>
          <cell r="K3499">
            <v>0.97460000000000002</v>
          </cell>
        </row>
        <row r="3500">
          <cell r="D3500" t="str">
            <v>Sphme2DRAFT_0449</v>
          </cell>
          <cell r="E3500" t="str">
            <v>'Sphme2DRAFT_0449'</v>
          </cell>
          <cell r="F3500">
            <v>546</v>
          </cell>
          <cell r="G3500">
            <v>0.74</v>
          </cell>
          <cell r="H3500" t="b">
            <v>1</v>
          </cell>
          <cell r="I3500">
            <v>-1.2619999999999999E-2</v>
          </cell>
          <cell r="J3500">
            <v>0.94840000000000002</v>
          </cell>
          <cell r="K3500">
            <v>0.97460000000000002</v>
          </cell>
        </row>
        <row r="3501">
          <cell r="D3501" t="str">
            <v>Sphme2DRAFT_1964</v>
          </cell>
          <cell r="E3501" t="str">
            <v>'Sphme2DRAFT_1964'</v>
          </cell>
          <cell r="F3501">
            <v>1390</v>
          </cell>
          <cell r="G3501">
            <v>0.69</v>
          </cell>
          <cell r="H3501" t="b">
            <v>1</v>
          </cell>
          <cell r="I3501">
            <v>7.5599999999999999E-3</v>
          </cell>
          <cell r="J3501">
            <v>0.94889999999999997</v>
          </cell>
          <cell r="K3501">
            <v>0.97460000000000002</v>
          </cell>
        </row>
        <row r="3502">
          <cell r="D3502" t="str">
            <v>Sphme2DRAFT_3229</v>
          </cell>
          <cell r="E3502" t="str">
            <v>'Sphme2DRAFT_3229'</v>
          </cell>
          <cell r="F3502">
            <v>1600</v>
          </cell>
          <cell r="G3502">
            <v>0.69</v>
          </cell>
          <cell r="H3502" t="b">
            <v>1</v>
          </cell>
          <cell r="I3502">
            <v>8.2740000000000001E-3</v>
          </cell>
          <cell r="J3502">
            <v>0.94889999999999997</v>
          </cell>
          <cell r="K3502">
            <v>0.97460000000000002</v>
          </cell>
        </row>
        <row r="3503">
          <cell r="D3503" t="str">
            <v>Sphme2DRAFT_3468</v>
          </cell>
          <cell r="E3503" t="str">
            <v>'Sphme2DRAFT_3468'</v>
          </cell>
          <cell r="F3503">
            <v>450</v>
          </cell>
          <cell r="G3503">
            <v>0.67600000000000005</v>
          </cell>
          <cell r="H3503" t="b">
            <v>1</v>
          </cell>
          <cell r="I3503">
            <v>1.397E-2</v>
          </cell>
          <cell r="J3503">
            <v>0.94899999999999995</v>
          </cell>
          <cell r="K3503">
            <v>0.97460000000000002</v>
          </cell>
        </row>
        <row r="3504">
          <cell r="D3504" t="str">
            <v>Sphme2DRAFT_2153</v>
          </cell>
          <cell r="E3504" t="str">
            <v>'Sphme2DRAFT_2153'</v>
          </cell>
          <cell r="F3504">
            <v>432</v>
          </cell>
          <cell r="G3504">
            <v>0.68500000000000005</v>
          </cell>
          <cell r="H3504" t="b">
            <v>1</v>
          </cell>
          <cell r="I3504">
            <v>-8.6809999999999995E-3</v>
          </cell>
          <cell r="J3504">
            <v>0.94920000000000004</v>
          </cell>
          <cell r="K3504">
            <v>0.97460000000000002</v>
          </cell>
        </row>
        <row r="3505">
          <cell r="D3505" t="str">
            <v>Sphme2DRAFT_2878</v>
          </cell>
          <cell r="E3505" t="str">
            <v>'Sphme2DRAFT_2878'</v>
          </cell>
          <cell r="F3505">
            <v>678</v>
          </cell>
          <cell r="G3505">
            <v>0.67700000000000005</v>
          </cell>
          <cell r="H3505" t="b">
            <v>1</v>
          </cell>
          <cell r="I3505">
            <v>9.1559999999999992E-3</v>
          </cell>
          <cell r="J3505">
            <v>0.94979999999999998</v>
          </cell>
          <cell r="K3505">
            <v>0.97499999999999998</v>
          </cell>
        </row>
        <row r="3506">
          <cell r="D3506" t="str">
            <v>Sphme2DRAFT_0044</v>
          </cell>
          <cell r="E3506" t="str">
            <v>'Sphme2DRAFT_0044'</v>
          </cell>
          <cell r="F3506">
            <v>309</v>
          </cell>
          <cell r="G3506">
            <v>0.72499999999999998</v>
          </cell>
          <cell r="H3506" t="b">
            <v>1</v>
          </cell>
          <cell r="I3506">
            <v>1.311E-2</v>
          </cell>
          <cell r="J3506">
            <v>0.95009999999999994</v>
          </cell>
          <cell r="K3506">
            <v>0.97499999999999998</v>
          </cell>
        </row>
        <row r="3507">
          <cell r="D3507" t="str">
            <v>Sphme2DRAFT_0694</v>
          </cell>
          <cell r="E3507" t="str">
            <v>'Sphme2DRAFT_0694'</v>
          </cell>
          <cell r="F3507">
            <v>1560</v>
          </cell>
          <cell r="G3507">
            <v>0.69899999999999995</v>
          </cell>
          <cell r="H3507" t="b">
            <v>1</v>
          </cell>
          <cell r="I3507">
            <v>-6.9179999999999997E-3</v>
          </cell>
          <cell r="J3507">
            <v>0.95109999999999995</v>
          </cell>
          <cell r="K3507">
            <v>0.97550000000000003</v>
          </cell>
        </row>
        <row r="3508">
          <cell r="D3508" t="str">
            <v>Sphme2DRAFT_0105</v>
          </cell>
          <cell r="E3508" t="str">
            <v>'Sphme2DRAFT_0105'</v>
          </cell>
          <cell r="F3508">
            <v>498</v>
          </cell>
          <cell r="G3508">
            <v>0.67300000000000004</v>
          </cell>
          <cell r="H3508" t="b">
            <v>1</v>
          </cell>
          <cell r="I3508">
            <v>-9.9360000000000004E-3</v>
          </cell>
          <cell r="J3508">
            <v>0.95130000000000003</v>
          </cell>
          <cell r="K3508">
            <v>0.97550000000000003</v>
          </cell>
        </row>
        <row r="3509">
          <cell r="D3509" t="str">
            <v>Sphme2DRAFT_1920</v>
          </cell>
          <cell r="E3509" t="str">
            <v>'Sphme2DRAFT_1920'</v>
          </cell>
          <cell r="F3509">
            <v>939</v>
          </cell>
          <cell r="G3509">
            <v>0.70399999999999996</v>
          </cell>
          <cell r="H3509" t="b">
            <v>1</v>
          </cell>
          <cell r="I3509">
            <v>7.8510000000000003E-3</v>
          </cell>
          <cell r="J3509">
            <v>0.95130000000000003</v>
          </cell>
          <cell r="K3509">
            <v>0.97550000000000003</v>
          </cell>
        </row>
        <row r="3510">
          <cell r="D3510" t="str">
            <v>Sphme2DRAFT_0080</v>
          </cell>
          <cell r="E3510" t="str">
            <v>'Sphme2DRAFT_0080'</v>
          </cell>
          <cell r="F3510">
            <v>726</v>
          </cell>
          <cell r="G3510">
            <v>0.68200000000000005</v>
          </cell>
          <cell r="H3510" t="b">
            <v>1</v>
          </cell>
          <cell r="I3510">
            <v>-6.2500000000000003E-3</v>
          </cell>
          <cell r="J3510">
            <v>0.95179999999999998</v>
          </cell>
          <cell r="K3510">
            <v>0.97570000000000001</v>
          </cell>
        </row>
        <row r="3511">
          <cell r="D3511" t="str">
            <v>Sphme2DRAFT_1002</v>
          </cell>
          <cell r="E3511" t="str">
            <v>'Sphme2DRAFT_1002'</v>
          </cell>
          <cell r="F3511">
            <v>495</v>
          </cell>
          <cell r="G3511">
            <v>0.66700000000000004</v>
          </cell>
          <cell r="H3511" t="b">
            <v>1</v>
          </cell>
          <cell r="I3511">
            <v>-5.6100000000000004E-3</v>
          </cell>
          <cell r="J3511">
            <v>0.95230000000000004</v>
          </cell>
          <cell r="K3511">
            <v>0.97589999999999999</v>
          </cell>
        </row>
        <row r="3512">
          <cell r="D3512" t="str">
            <v>Sphme2DRAFT_0295</v>
          </cell>
          <cell r="E3512" t="str">
            <v>'Sphme2DRAFT_0295'</v>
          </cell>
          <cell r="F3512">
            <v>2860</v>
          </cell>
          <cell r="G3512">
            <v>0.66700000000000004</v>
          </cell>
          <cell r="H3512" t="b">
            <v>1</v>
          </cell>
          <cell r="I3512">
            <v>9.6019999999999994E-3</v>
          </cell>
          <cell r="J3512">
            <v>0.95369999999999999</v>
          </cell>
          <cell r="K3512">
            <v>0.97689999999999999</v>
          </cell>
        </row>
        <row r="3513">
          <cell r="D3513" t="str">
            <v>Sphme2DRAFT_2667</v>
          </cell>
          <cell r="E3513" t="str">
            <v>'Sphme2DRAFT_2667'</v>
          </cell>
          <cell r="F3513">
            <v>1220</v>
          </cell>
          <cell r="G3513">
            <v>0.69499999999999995</v>
          </cell>
          <cell r="H3513" t="b">
            <v>1</v>
          </cell>
          <cell r="I3513">
            <v>6.5929999999999999E-3</v>
          </cell>
          <cell r="J3513">
            <v>0.95379999999999998</v>
          </cell>
          <cell r="K3513">
            <v>0.97689999999999999</v>
          </cell>
        </row>
        <row r="3514">
          <cell r="D3514" t="str">
            <v>Sphme2DRAFT_2505</v>
          </cell>
          <cell r="E3514" t="str">
            <v>'Sphme2DRAFT_2505'</v>
          </cell>
          <cell r="F3514">
            <v>417</v>
          </cell>
          <cell r="G3514">
            <v>0.64800000000000002</v>
          </cell>
          <cell r="H3514" t="b">
            <v>1</v>
          </cell>
          <cell r="I3514">
            <v>-6.3350000000000004E-3</v>
          </cell>
          <cell r="J3514">
            <v>0.95499999999999996</v>
          </cell>
          <cell r="K3514">
            <v>0.9778</v>
          </cell>
        </row>
        <row r="3515">
          <cell r="D3515" t="str">
            <v>Sphme2DRAFT_3870</v>
          </cell>
          <cell r="E3515" t="str">
            <v>'Sphme2DRAFT_3870'</v>
          </cell>
          <cell r="F3515">
            <v>1110</v>
          </cell>
          <cell r="G3515">
            <v>0.66</v>
          </cell>
          <cell r="H3515" t="b">
            <v>1</v>
          </cell>
          <cell r="I3515">
            <v>1.0160000000000001E-2</v>
          </cell>
          <cell r="J3515">
            <v>0.95550000000000002</v>
          </cell>
          <cell r="K3515">
            <v>0.97799999999999998</v>
          </cell>
        </row>
        <row r="3516">
          <cell r="D3516" t="str">
            <v>Sphme2DRAFT_0858</v>
          </cell>
          <cell r="E3516" t="str">
            <v>'Sphme2DRAFT_0858'</v>
          </cell>
          <cell r="F3516">
            <v>234</v>
          </cell>
          <cell r="G3516">
            <v>0.70899999999999996</v>
          </cell>
          <cell r="H3516" t="b">
            <v>1</v>
          </cell>
          <cell r="I3516">
            <v>-9.5650000000000006E-3</v>
          </cell>
          <cell r="J3516">
            <v>0.95569999999999999</v>
          </cell>
          <cell r="K3516">
            <v>0.97799999999999998</v>
          </cell>
        </row>
        <row r="3517">
          <cell r="D3517" t="str">
            <v>Sphme2DRAFT_1091</v>
          </cell>
          <cell r="E3517" t="str">
            <v>'Sphme2DRAFT_1091'</v>
          </cell>
          <cell r="F3517">
            <v>1290</v>
          </cell>
          <cell r="G3517">
            <v>0.68600000000000005</v>
          </cell>
          <cell r="H3517" t="b">
            <v>1</v>
          </cell>
          <cell r="I3517">
            <v>5.0419999999999996E-3</v>
          </cell>
          <cell r="J3517">
            <v>0.95630000000000004</v>
          </cell>
          <cell r="K3517">
            <v>0.97840000000000005</v>
          </cell>
        </row>
        <row r="3518">
          <cell r="D3518" t="str">
            <v>Sphme2DRAFT_1548</v>
          </cell>
          <cell r="E3518" t="str">
            <v>'Sphme2DRAFT_1548'</v>
          </cell>
          <cell r="F3518">
            <v>699</v>
          </cell>
          <cell r="G3518">
            <v>0.65700000000000003</v>
          </cell>
          <cell r="H3518" t="b">
            <v>1</v>
          </cell>
          <cell r="I3518">
            <v>-1.1169999999999999E-2</v>
          </cell>
          <cell r="J3518">
            <v>0.95669999999999999</v>
          </cell>
          <cell r="K3518">
            <v>0.97850000000000004</v>
          </cell>
        </row>
        <row r="3519">
          <cell r="D3519" t="str">
            <v>Sphme2DRAFT_1814</v>
          </cell>
          <cell r="E3519" t="str">
            <v>'Sphme2DRAFT_1814'</v>
          </cell>
          <cell r="F3519">
            <v>567</v>
          </cell>
          <cell r="G3519">
            <v>0.73699999999999999</v>
          </cell>
          <cell r="H3519" t="b">
            <v>1</v>
          </cell>
          <cell r="I3519">
            <v>-1.039E-2</v>
          </cell>
          <cell r="J3519">
            <v>0.95789999999999997</v>
          </cell>
          <cell r="K3519">
            <v>0.97940000000000005</v>
          </cell>
        </row>
        <row r="3520">
          <cell r="D3520" t="str">
            <v>Sphme2DRAFT_3843</v>
          </cell>
          <cell r="E3520" t="str">
            <v>'Sphme2DRAFT_3843'</v>
          </cell>
          <cell r="F3520">
            <v>270</v>
          </cell>
          <cell r="G3520">
            <v>0.56299999999999994</v>
          </cell>
          <cell r="H3520" t="b">
            <v>1</v>
          </cell>
          <cell r="I3520">
            <v>-1.072E-2</v>
          </cell>
          <cell r="J3520">
            <v>0.95830000000000004</v>
          </cell>
          <cell r="K3520">
            <v>0.97950000000000004</v>
          </cell>
        </row>
        <row r="3521">
          <cell r="D3521" t="str">
            <v>Sphme2DRAFT_1326</v>
          </cell>
          <cell r="E3521" t="str">
            <v>'Sphme2DRAFT_1326'</v>
          </cell>
          <cell r="F3521">
            <v>540</v>
          </cell>
          <cell r="G3521">
            <v>0.66500000000000004</v>
          </cell>
          <cell r="H3521" t="b">
            <v>1</v>
          </cell>
          <cell r="I3521">
            <v>-9.7520000000000003E-3</v>
          </cell>
          <cell r="J3521">
            <v>0.9587</v>
          </cell>
          <cell r="K3521">
            <v>0.97960000000000003</v>
          </cell>
        </row>
        <row r="3522">
          <cell r="D3522" t="str">
            <v>Sphme2DRAFT_3536</v>
          </cell>
          <cell r="E3522" t="str">
            <v>'Sphme2DRAFT_3536'</v>
          </cell>
          <cell r="F3522">
            <v>399</v>
          </cell>
          <cell r="G3522">
            <v>0.57399999999999995</v>
          </cell>
          <cell r="H3522" t="b">
            <v>1</v>
          </cell>
          <cell r="I3522">
            <v>-7.6940000000000003E-3</v>
          </cell>
          <cell r="J3522">
            <v>0.96009999999999995</v>
          </cell>
          <cell r="K3522">
            <v>0.98080000000000001</v>
          </cell>
        </row>
        <row r="3523">
          <cell r="D3523" t="str">
            <v>Sphme2DRAFT_0695</v>
          </cell>
          <cell r="E3523" t="str">
            <v>'Sphme2DRAFT_0695'</v>
          </cell>
          <cell r="F3523">
            <v>1520</v>
          </cell>
          <cell r="G3523">
            <v>0.67300000000000004</v>
          </cell>
          <cell r="H3523" t="b">
            <v>1</v>
          </cell>
          <cell r="I3523">
            <v>-5.3930000000000002E-3</v>
          </cell>
          <cell r="J3523">
            <v>0.96060000000000001</v>
          </cell>
          <cell r="K3523">
            <v>0.98080000000000001</v>
          </cell>
        </row>
        <row r="3524">
          <cell r="D3524" t="str">
            <v>Sphme2DRAFT_1226</v>
          </cell>
          <cell r="E3524" t="str">
            <v>'Sphme2DRAFT_1226'</v>
          </cell>
          <cell r="F3524">
            <v>1530</v>
          </cell>
          <cell r="G3524">
            <v>0.67300000000000004</v>
          </cell>
          <cell r="H3524" t="b">
            <v>1</v>
          </cell>
          <cell r="I3524">
            <v>8.2330000000000007E-3</v>
          </cell>
          <cell r="J3524">
            <v>0.96060000000000001</v>
          </cell>
          <cell r="K3524">
            <v>0.98080000000000001</v>
          </cell>
        </row>
        <row r="3525">
          <cell r="D3525" t="str">
            <v>Sphme2DRAFT_1073</v>
          </cell>
          <cell r="E3525" t="str">
            <v>'Sphme2DRAFT_1073'</v>
          </cell>
          <cell r="F3525">
            <v>240</v>
          </cell>
          <cell r="G3525">
            <v>0.65</v>
          </cell>
          <cell r="H3525" t="b">
            <v>1</v>
          </cell>
          <cell r="I3525">
            <v>5.5529999999999998E-3</v>
          </cell>
          <cell r="J3525">
            <v>0.96179999999999999</v>
          </cell>
          <cell r="K3525">
            <v>0.98099999999999998</v>
          </cell>
        </row>
        <row r="3526">
          <cell r="D3526" t="str">
            <v>Sphme2DRAFT_1031</v>
          </cell>
          <cell r="E3526" t="str">
            <v>'Sphme2DRAFT_1031'</v>
          </cell>
          <cell r="F3526">
            <v>1140</v>
          </cell>
          <cell r="G3526">
            <v>0.70199999999999996</v>
          </cell>
          <cell r="H3526" t="b">
            <v>1</v>
          </cell>
          <cell r="I3526">
            <v>8.3879999999999996E-3</v>
          </cell>
          <cell r="J3526">
            <v>0.96189999999999998</v>
          </cell>
          <cell r="K3526">
            <v>0.98099999999999998</v>
          </cell>
        </row>
        <row r="3527">
          <cell r="D3527" t="str">
            <v>Sphme2DRAFT_2215</v>
          </cell>
          <cell r="E3527" t="str">
            <v>'Sphme2DRAFT_2215'</v>
          </cell>
          <cell r="F3527">
            <v>852</v>
          </cell>
          <cell r="G3527">
            <v>0.65800000000000003</v>
          </cell>
          <cell r="H3527" t="b">
            <v>1</v>
          </cell>
          <cell r="I3527">
            <v>-1.9730000000000001E-2</v>
          </cell>
          <cell r="J3527">
            <v>0.96220000000000006</v>
          </cell>
          <cell r="K3527">
            <v>0.98099999999999998</v>
          </cell>
        </row>
        <row r="3528">
          <cell r="D3528" t="str">
            <v>Sphme2DRAFT_2902</v>
          </cell>
          <cell r="E3528" t="str">
            <v>'Sphme2DRAFT_2902'</v>
          </cell>
          <cell r="F3528">
            <v>534</v>
          </cell>
          <cell r="G3528">
            <v>0.67400000000000004</v>
          </cell>
          <cell r="H3528" t="b">
            <v>1</v>
          </cell>
          <cell r="I3528">
            <v>1.0410000000000001E-2</v>
          </cell>
          <cell r="J3528">
            <v>0.96260000000000001</v>
          </cell>
          <cell r="K3528">
            <v>0.98099999999999998</v>
          </cell>
        </row>
        <row r="3529">
          <cell r="D3529" t="str">
            <v>Sphme2DRAFT_0441</v>
          </cell>
          <cell r="E3529" t="str">
            <v>'Sphme2DRAFT_0441'</v>
          </cell>
          <cell r="F3529">
            <v>282</v>
          </cell>
          <cell r="G3529">
            <v>0.70599999999999996</v>
          </cell>
          <cell r="H3529" t="b">
            <v>1</v>
          </cell>
          <cell r="I3529">
            <v>-1.7780000000000001E-2</v>
          </cell>
          <cell r="J3529">
            <v>0.96289999999999998</v>
          </cell>
          <cell r="K3529">
            <v>0.98099999999999998</v>
          </cell>
        </row>
        <row r="3530">
          <cell r="D3530" t="str">
            <v>Sphme2DRAFT_1003</v>
          </cell>
          <cell r="E3530" t="str">
            <v>'Sphme2DRAFT_1003'</v>
          </cell>
          <cell r="F3530">
            <v>657</v>
          </cell>
          <cell r="G3530">
            <v>0.7</v>
          </cell>
          <cell r="H3530" t="b">
            <v>1</v>
          </cell>
          <cell r="I3530">
            <v>4.2030000000000001E-3</v>
          </cell>
          <cell r="J3530">
            <v>0.96299999999999997</v>
          </cell>
          <cell r="K3530">
            <v>0.98099999999999998</v>
          </cell>
        </row>
        <row r="3531">
          <cell r="D3531" t="str">
            <v>Sphme2DRAFT_2799</v>
          </cell>
          <cell r="E3531" t="str">
            <v>'Sphme2DRAFT_2799'</v>
          </cell>
          <cell r="F3531">
            <v>537</v>
          </cell>
          <cell r="G3531">
            <v>0.71899999999999997</v>
          </cell>
          <cell r="H3531" t="b">
            <v>1</v>
          </cell>
          <cell r="I3531">
            <v>7.8609999999999999E-3</v>
          </cell>
          <cell r="J3531">
            <v>0.96330000000000005</v>
          </cell>
          <cell r="K3531">
            <v>0.98099999999999998</v>
          </cell>
        </row>
        <row r="3532">
          <cell r="D3532" t="str">
            <v>Sphme2DRAFT_1943</v>
          </cell>
          <cell r="E3532" t="str">
            <v>'Sphme2DRAFT_1943'</v>
          </cell>
          <cell r="F3532">
            <v>1040</v>
          </cell>
          <cell r="G3532">
            <v>0.68100000000000005</v>
          </cell>
          <cell r="H3532" t="b">
            <v>1</v>
          </cell>
          <cell r="I3532">
            <v>-4.7549999999999997E-3</v>
          </cell>
          <cell r="J3532">
            <v>0.96350000000000002</v>
          </cell>
          <cell r="K3532">
            <v>0.98099999999999998</v>
          </cell>
        </row>
        <row r="3533">
          <cell r="D3533" t="str">
            <v>Sphme2DRAFT_0103</v>
          </cell>
          <cell r="E3533" t="str">
            <v>'Sphme2DRAFT_0103'</v>
          </cell>
          <cell r="F3533">
            <v>1700</v>
          </cell>
          <cell r="G3533">
            <v>0.66</v>
          </cell>
          <cell r="H3533" t="b">
            <v>1</v>
          </cell>
          <cell r="I3533">
            <v>6.1720000000000004E-3</v>
          </cell>
          <cell r="J3533">
            <v>0.96360000000000001</v>
          </cell>
          <cell r="K3533">
            <v>0.98099999999999998</v>
          </cell>
        </row>
        <row r="3534">
          <cell r="D3534" t="str">
            <v>Sphme2DRAFT_3151</v>
          </cell>
          <cell r="E3534" t="str">
            <v>'Sphme2DRAFT_3151'</v>
          </cell>
          <cell r="F3534">
            <v>1190</v>
          </cell>
          <cell r="G3534">
            <v>0.70599999999999996</v>
          </cell>
          <cell r="H3534" t="b">
            <v>1</v>
          </cell>
          <cell r="I3534">
            <v>-8.1349999999999999E-3</v>
          </cell>
          <cell r="J3534">
            <v>0.9637</v>
          </cell>
          <cell r="K3534">
            <v>0.98099999999999998</v>
          </cell>
        </row>
        <row r="3535">
          <cell r="D3535" t="str">
            <v>Sphme2DRAFT_1333</v>
          </cell>
          <cell r="E3535" t="str">
            <v>'Sphme2DRAFT_1333'</v>
          </cell>
          <cell r="F3535">
            <v>414</v>
          </cell>
          <cell r="G3535">
            <v>0.69099999999999995</v>
          </cell>
          <cell r="H3535" t="b">
            <v>1</v>
          </cell>
          <cell r="I3535">
            <v>7.561E-3</v>
          </cell>
          <cell r="J3535">
            <v>0.96379999999999999</v>
          </cell>
          <cell r="K3535">
            <v>0.98099999999999998</v>
          </cell>
        </row>
        <row r="3536">
          <cell r="D3536" t="str">
            <v>Sphme2DRAFT_0474</v>
          </cell>
          <cell r="E3536" t="str">
            <v>'Sphme2DRAFT_0474'</v>
          </cell>
          <cell r="F3536">
            <v>720</v>
          </cell>
          <cell r="G3536">
            <v>0.64700000000000002</v>
          </cell>
          <cell r="H3536" t="b">
            <v>1</v>
          </cell>
          <cell r="I3536">
            <v>-7.6600000000000001E-3</v>
          </cell>
          <cell r="J3536">
            <v>0.96440000000000003</v>
          </cell>
          <cell r="K3536">
            <v>0.98129999999999995</v>
          </cell>
        </row>
        <row r="3537">
          <cell r="D3537" t="str">
            <v>Sphme2DRAFT_0588</v>
          </cell>
          <cell r="E3537" t="str">
            <v>'Sphme2DRAFT_0588'</v>
          </cell>
          <cell r="F3537">
            <v>894</v>
          </cell>
          <cell r="G3537">
            <v>0.74299999999999999</v>
          </cell>
          <cell r="H3537" t="b">
            <v>1</v>
          </cell>
          <cell r="I3537">
            <v>8.0499999999999999E-3</v>
          </cell>
          <cell r="J3537">
            <v>0.96499999999999997</v>
          </cell>
          <cell r="K3537">
            <v>0.98160000000000003</v>
          </cell>
        </row>
        <row r="3538">
          <cell r="D3538" t="str">
            <v>Sphme2DRAFT_2337</v>
          </cell>
          <cell r="E3538" t="str">
            <v>'Sphme2DRAFT_2337'</v>
          </cell>
          <cell r="F3538">
            <v>201</v>
          </cell>
          <cell r="G3538">
            <v>0.61699999999999999</v>
          </cell>
          <cell r="H3538" t="b">
            <v>1</v>
          </cell>
          <cell r="I3538">
            <v>1.192E-2</v>
          </cell>
          <cell r="J3538">
            <v>0.96540000000000004</v>
          </cell>
          <cell r="K3538">
            <v>0.98180000000000001</v>
          </cell>
        </row>
        <row r="3539">
          <cell r="D3539" t="str">
            <v>Sphme2DRAFT_0884</v>
          </cell>
          <cell r="E3539" t="str">
            <v>'Sphme2DRAFT_0884'</v>
          </cell>
          <cell r="F3539">
            <v>1720</v>
          </cell>
          <cell r="G3539">
            <v>0.68200000000000005</v>
          </cell>
          <cell r="H3539" t="b">
            <v>1</v>
          </cell>
          <cell r="I3539">
            <v>-5.0239999999999998E-3</v>
          </cell>
          <cell r="J3539">
            <v>0.96579999999999999</v>
          </cell>
          <cell r="K3539">
            <v>0.98180000000000001</v>
          </cell>
        </row>
        <row r="3540">
          <cell r="D3540" t="str">
            <v>Sphme2DRAFT_1792</v>
          </cell>
          <cell r="E3540" t="str">
            <v>'Sphme2DRAFT_1792'</v>
          </cell>
          <cell r="F3540">
            <v>177</v>
          </cell>
          <cell r="G3540">
            <v>0.70099999999999996</v>
          </cell>
          <cell r="H3540" t="b">
            <v>1</v>
          </cell>
          <cell r="I3540">
            <v>7.9769999999999997E-3</v>
          </cell>
          <cell r="J3540">
            <v>0.96589999999999998</v>
          </cell>
          <cell r="K3540">
            <v>0.98180000000000001</v>
          </cell>
        </row>
        <row r="3541">
          <cell r="D3541" t="str">
            <v>Sphme2DRAFT_1771</v>
          </cell>
          <cell r="E3541" t="str">
            <v>'Sphme2DRAFT_1771'</v>
          </cell>
          <cell r="F3541">
            <v>195</v>
          </cell>
          <cell r="G3541">
            <v>0.69699999999999995</v>
          </cell>
          <cell r="H3541" t="b">
            <v>1</v>
          </cell>
          <cell r="I3541">
            <v>-7.9749999999999995E-3</v>
          </cell>
          <cell r="J3541">
            <v>0.96640000000000004</v>
          </cell>
          <cell r="K3541">
            <v>0.98199999999999998</v>
          </cell>
        </row>
        <row r="3542">
          <cell r="D3542" t="str">
            <v>Sphme2DRAFT_2891</v>
          </cell>
          <cell r="E3542" t="str">
            <v>'Sphme2DRAFT_2891'</v>
          </cell>
          <cell r="F3542">
            <v>2430</v>
          </cell>
          <cell r="G3542">
            <v>0.61499999999999999</v>
          </cell>
          <cell r="H3542" t="b">
            <v>1</v>
          </cell>
          <cell r="I3542">
            <v>5.8690000000000001E-3</v>
          </cell>
          <cell r="J3542">
            <v>0.96760000000000002</v>
          </cell>
          <cell r="K3542">
            <v>0.98219999999999996</v>
          </cell>
        </row>
        <row r="3543">
          <cell r="D3543" t="str">
            <v>Sphme2DRAFT_3406</v>
          </cell>
          <cell r="E3543" t="str">
            <v>'Sphme2DRAFT_3406'</v>
          </cell>
          <cell r="F3543">
            <v>225</v>
          </cell>
          <cell r="G3543">
            <v>0.64</v>
          </cell>
          <cell r="H3543" t="b">
            <v>1</v>
          </cell>
          <cell r="I3543">
            <v>-3.5790000000000001E-3</v>
          </cell>
          <cell r="J3543">
            <v>0.96760000000000002</v>
          </cell>
          <cell r="K3543">
            <v>0.98219999999999996</v>
          </cell>
        </row>
        <row r="3544">
          <cell r="D3544" t="str">
            <v>Sphme2DRAFT_2582</v>
          </cell>
          <cell r="E3544" t="str">
            <v>'Sphme2DRAFT_2582'</v>
          </cell>
          <cell r="F3544">
            <v>690</v>
          </cell>
          <cell r="G3544">
            <v>0.66800000000000004</v>
          </cell>
          <cell r="H3544" t="b">
            <v>1</v>
          </cell>
          <cell r="I3544">
            <v>5.4140000000000004E-3</v>
          </cell>
          <cell r="J3544">
            <v>0.96779999999999999</v>
          </cell>
          <cell r="K3544">
            <v>0.98219999999999996</v>
          </cell>
        </row>
        <row r="3545">
          <cell r="D3545" t="str">
            <v>Sphme2DRAFT_0663</v>
          </cell>
          <cell r="E3545" t="str">
            <v>'Sphme2DRAFT_0663'</v>
          </cell>
          <cell r="F3545">
            <v>111</v>
          </cell>
          <cell r="G3545">
            <v>0.57699999999999996</v>
          </cell>
          <cell r="H3545" t="b">
            <v>1</v>
          </cell>
          <cell r="I3545">
            <v>-1.54E-2</v>
          </cell>
          <cell r="J3545">
            <v>0.96799999999999997</v>
          </cell>
          <cell r="K3545">
            <v>0.98219999999999996</v>
          </cell>
        </row>
        <row r="3546">
          <cell r="D3546" t="str">
            <v>Sphme2DRAFT_0317</v>
          </cell>
          <cell r="E3546" t="str">
            <v>'Sphme2DRAFT_0317'</v>
          </cell>
          <cell r="F3546">
            <v>1920</v>
          </cell>
          <cell r="G3546">
            <v>0.65</v>
          </cell>
          <cell r="H3546" t="b">
            <v>1</v>
          </cell>
          <cell r="I3546">
            <v>-3.6289999999999998E-3</v>
          </cell>
          <cell r="J3546">
            <v>0.96799999999999997</v>
          </cell>
          <cell r="K3546">
            <v>0.98219999999999996</v>
          </cell>
        </row>
        <row r="3547">
          <cell r="D3547" t="str">
            <v>Sphme2DRAFT_0878</v>
          </cell>
          <cell r="E3547" t="str">
            <v>'Sphme2DRAFT_0878'</v>
          </cell>
          <cell r="F3547">
            <v>366</v>
          </cell>
          <cell r="G3547">
            <v>0.66400000000000003</v>
          </cell>
          <cell r="H3547" t="b">
            <v>1</v>
          </cell>
          <cell r="I3547">
            <v>8.1279999999999998E-3</v>
          </cell>
          <cell r="J3547">
            <v>0.96940000000000004</v>
          </cell>
          <cell r="K3547">
            <v>0.98329999999999995</v>
          </cell>
        </row>
        <row r="3548">
          <cell r="D3548" t="str">
            <v>Sphme2DRAFT_1815</v>
          </cell>
          <cell r="E3548" t="str">
            <v>'Sphme2DRAFT_1815'</v>
          </cell>
          <cell r="F3548">
            <v>336</v>
          </cell>
          <cell r="G3548">
            <v>0.66700000000000004</v>
          </cell>
          <cell r="H3548" t="b">
            <v>1</v>
          </cell>
          <cell r="I3548">
            <v>7.4850000000000003E-3</v>
          </cell>
          <cell r="J3548">
            <v>0.97050000000000003</v>
          </cell>
          <cell r="K3548">
            <v>0.98409999999999997</v>
          </cell>
        </row>
        <row r="3549">
          <cell r="D3549" t="str">
            <v>Sphme2DRAFT_0626</v>
          </cell>
          <cell r="E3549" t="str">
            <v>'Sphme2DRAFT_0626'</v>
          </cell>
          <cell r="F3549">
            <v>594</v>
          </cell>
          <cell r="G3549">
            <v>0.73099999999999998</v>
          </cell>
          <cell r="H3549" t="b">
            <v>1</v>
          </cell>
          <cell r="I3549">
            <v>5.9220000000000002E-3</v>
          </cell>
          <cell r="J3549">
            <v>0.97089999999999999</v>
          </cell>
          <cell r="K3549">
            <v>0.98429999999999995</v>
          </cell>
        </row>
        <row r="3550">
          <cell r="D3550" t="str">
            <v>Sphme2DRAFT_0412</v>
          </cell>
          <cell r="E3550" t="str">
            <v>'Sphme2DRAFT_0412'</v>
          </cell>
          <cell r="F3550">
            <v>675</v>
          </cell>
          <cell r="G3550">
            <v>0.67300000000000004</v>
          </cell>
          <cell r="H3550" t="b">
            <v>1</v>
          </cell>
          <cell r="I3550">
            <v>-4.1539999999999997E-3</v>
          </cell>
          <cell r="J3550">
            <v>0.97489999999999999</v>
          </cell>
          <cell r="K3550">
            <v>0.98809999999999998</v>
          </cell>
        </row>
        <row r="3551">
          <cell r="D3551" t="str">
            <v>Sphme2DRAFT_0517</v>
          </cell>
          <cell r="E3551" t="str">
            <v>'Sphme2DRAFT_0517'</v>
          </cell>
          <cell r="F3551">
            <v>672</v>
          </cell>
          <cell r="G3551">
            <v>0.67100000000000004</v>
          </cell>
          <cell r="H3551" t="b">
            <v>1</v>
          </cell>
          <cell r="I3551">
            <v>3.6359999999999999E-3</v>
          </cell>
          <cell r="J3551">
            <v>0.97529999999999994</v>
          </cell>
          <cell r="K3551">
            <v>0.98819999999999997</v>
          </cell>
        </row>
        <row r="3552">
          <cell r="D3552" t="str">
            <v>Sphme2DRAFT_3337</v>
          </cell>
          <cell r="E3552" t="str">
            <v>'Sphme2DRAFT_3337'</v>
          </cell>
          <cell r="F3552">
            <v>846</v>
          </cell>
          <cell r="G3552">
            <v>0.69599999999999995</v>
          </cell>
          <cell r="H3552" t="b">
            <v>1</v>
          </cell>
          <cell r="I3552">
            <v>-3.6800000000000001E-3</v>
          </cell>
          <cell r="J3552">
            <v>0.9758</v>
          </cell>
          <cell r="K3552">
            <v>0.98839999999999995</v>
          </cell>
        </row>
        <row r="3553">
          <cell r="D3553" t="str">
            <v>Sphme2DRAFT_0638</v>
          </cell>
          <cell r="E3553" t="str">
            <v>'Sphme2DRAFT_0638'</v>
          </cell>
          <cell r="F3553">
            <v>1260</v>
          </cell>
          <cell r="G3553">
            <v>0.70199999999999996</v>
          </cell>
          <cell r="H3553" t="b">
            <v>1</v>
          </cell>
          <cell r="I3553">
            <v>4.0980000000000001E-3</v>
          </cell>
          <cell r="J3553">
            <v>0.9768</v>
          </cell>
          <cell r="K3553">
            <v>0.98919999999999997</v>
          </cell>
        </row>
        <row r="3554">
          <cell r="D3554" t="str">
            <v>Sphme2DRAFT_1079</v>
          </cell>
          <cell r="E3554" t="str">
            <v>'Sphme2DRAFT_1079'</v>
          </cell>
          <cell r="F3554">
            <v>450</v>
          </cell>
          <cell r="G3554">
            <v>0.75800000000000001</v>
          </cell>
          <cell r="H3554" t="b">
            <v>1</v>
          </cell>
          <cell r="I3554">
            <v>4.7039999999999998E-3</v>
          </cell>
          <cell r="J3554">
            <v>0.97729999999999995</v>
          </cell>
          <cell r="K3554">
            <v>0.98939999999999995</v>
          </cell>
        </row>
        <row r="3555">
          <cell r="D3555" t="str">
            <v>Sphme2DRAFT_2847</v>
          </cell>
          <cell r="E3555" t="str">
            <v>'Sphme2DRAFT_2847'</v>
          </cell>
          <cell r="F3555">
            <v>645</v>
          </cell>
          <cell r="G3555">
            <v>0.64500000000000002</v>
          </cell>
          <cell r="H3555" t="b">
            <v>1</v>
          </cell>
          <cell r="I3555">
            <v>-4.4580000000000002E-3</v>
          </cell>
          <cell r="J3555">
            <v>0.97840000000000005</v>
          </cell>
          <cell r="K3555">
            <v>0.99019999999999997</v>
          </cell>
        </row>
        <row r="3556">
          <cell r="D3556" t="str">
            <v>Sphme2DRAFT_3780</v>
          </cell>
          <cell r="E3556" t="str">
            <v>'Sphme2DRAFT_3780'</v>
          </cell>
          <cell r="F3556">
            <v>333</v>
          </cell>
          <cell r="G3556">
            <v>0.68500000000000005</v>
          </cell>
          <cell r="H3556" t="b">
            <v>1</v>
          </cell>
          <cell r="I3556">
            <v>4.9569999999999996E-3</v>
          </cell>
          <cell r="J3556">
            <v>0.9788</v>
          </cell>
          <cell r="K3556">
            <v>0.99039999999999995</v>
          </cell>
        </row>
        <row r="3557">
          <cell r="D3557" t="str">
            <v>Sphme2DRAFT_0698</v>
          </cell>
          <cell r="E3557" t="str">
            <v>'Sphme2DRAFT_0698'</v>
          </cell>
          <cell r="F3557">
            <v>1590</v>
          </cell>
          <cell r="G3557">
            <v>0.66900000000000004</v>
          </cell>
          <cell r="H3557" t="b">
            <v>1</v>
          </cell>
          <cell r="I3557">
            <v>-3.2049999999999999E-3</v>
          </cell>
          <cell r="J3557">
            <v>0.98019999999999996</v>
          </cell>
          <cell r="K3557">
            <v>0.99119999999999997</v>
          </cell>
        </row>
        <row r="3558">
          <cell r="D3558" t="str">
            <v>Sphme2DRAFT_3370</v>
          </cell>
          <cell r="E3558" t="str">
            <v>'Sphme2DRAFT_3370'</v>
          </cell>
          <cell r="F3558">
            <v>264</v>
          </cell>
          <cell r="G3558">
            <v>0.61</v>
          </cell>
          <cell r="H3558" t="b">
            <v>1</v>
          </cell>
          <cell r="I3558">
            <v>2.14E-3</v>
          </cell>
          <cell r="J3558">
            <v>0.98019999999999996</v>
          </cell>
          <cell r="K3558">
            <v>0.99119999999999997</v>
          </cell>
        </row>
        <row r="3559">
          <cell r="D3559" t="str">
            <v>Sphme2DRAFT_2387</v>
          </cell>
          <cell r="E3559" t="str">
            <v>'Sphme2DRAFT_2387'</v>
          </cell>
          <cell r="F3559">
            <v>1360</v>
          </cell>
          <cell r="G3559">
            <v>0.71899999999999997</v>
          </cell>
          <cell r="H3559" t="b">
            <v>1</v>
          </cell>
          <cell r="I3559">
            <v>-2.8579999999999999E-3</v>
          </cell>
          <cell r="J3559">
            <v>0.98089999999999999</v>
          </cell>
          <cell r="K3559">
            <v>0.99139999999999995</v>
          </cell>
        </row>
        <row r="3560">
          <cell r="D3560" t="str">
            <v>Sphme2DRAFT_0075</v>
          </cell>
          <cell r="E3560" t="str">
            <v>'Sphme2DRAFT_0075'</v>
          </cell>
          <cell r="F3560">
            <v>411</v>
          </cell>
          <cell r="G3560">
            <v>0.72299999999999998</v>
          </cell>
          <cell r="H3560" t="b">
            <v>1</v>
          </cell>
          <cell r="I3560">
            <v>-4.0309999999999999E-3</v>
          </cell>
          <cell r="J3560">
            <v>0.98089999999999999</v>
          </cell>
          <cell r="K3560">
            <v>0.99139999999999995</v>
          </cell>
        </row>
        <row r="3561">
          <cell r="D3561" t="str">
            <v>Sphme2DRAFT_1898</v>
          </cell>
          <cell r="E3561" t="str">
            <v>'Sphme2DRAFT_1898'</v>
          </cell>
          <cell r="F3561">
            <v>666</v>
          </cell>
          <cell r="G3561">
            <v>0.65600000000000003</v>
          </cell>
          <cell r="H3561" t="b">
            <v>1</v>
          </cell>
          <cell r="I3561">
            <v>3.0300000000000001E-3</v>
          </cell>
          <cell r="J3561">
            <v>0.98140000000000005</v>
          </cell>
          <cell r="K3561">
            <v>0.99160000000000004</v>
          </cell>
        </row>
        <row r="3562">
          <cell r="D3562" t="str">
            <v>Sphme2DRAFT_3917</v>
          </cell>
          <cell r="E3562" t="str">
            <v>'Sphme2DRAFT_3917'</v>
          </cell>
          <cell r="F3562">
            <v>222</v>
          </cell>
          <cell r="G3562">
            <v>0.626</v>
          </cell>
          <cell r="H3562" t="b">
            <v>1</v>
          </cell>
          <cell r="I3562">
            <v>-6.6600000000000001E-3</v>
          </cell>
          <cell r="J3562">
            <v>0.98199999999999998</v>
          </cell>
          <cell r="K3562">
            <v>0.9919</v>
          </cell>
        </row>
        <row r="3563">
          <cell r="D3563" t="str">
            <v>Sphme2DRAFT_0091</v>
          </cell>
          <cell r="E3563" t="str">
            <v>'Sphme2DRAFT_0091'</v>
          </cell>
          <cell r="F3563">
            <v>1220</v>
          </cell>
          <cell r="G3563">
            <v>0.69099999999999995</v>
          </cell>
          <cell r="H3563" t="b">
            <v>1</v>
          </cell>
          <cell r="I3563">
            <v>-3.0730000000000002E-3</v>
          </cell>
          <cell r="J3563">
            <v>0.98299999999999998</v>
          </cell>
          <cell r="K3563">
            <v>0.99229999999999996</v>
          </cell>
        </row>
        <row r="3564">
          <cell r="D3564" t="str">
            <v>Sphme2DRAFT_1404</v>
          </cell>
          <cell r="E3564" t="str">
            <v>'Sphme2DRAFT_1404'</v>
          </cell>
          <cell r="F3564">
            <v>396</v>
          </cell>
          <cell r="G3564">
            <v>0.68400000000000005</v>
          </cell>
          <cell r="H3564" t="b">
            <v>1</v>
          </cell>
          <cell r="I3564">
            <v>-2.261E-3</v>
          </cell>
          <cell r="J3564">
            <v>0.98360000000000003</v>
          </cell>
          <cell r="K3564">
            <v>0.99229999999999996</v>
          </cell>
        </row>
        <row r="3565">
          <cell r="D3565" t="str">
            <v>Sphme2DRAFT_1847</v>
          </cell>
          <cell r="E3565" t="str">
            <v>'Sphme2DRAFT_1847'</v>
          </cell>
          <cell r="F3565">
            <v>633</v>
          </cell>
          <cell r="G3565">
            <v>0.70299999999999996</v>
          </cell>
          <cell r="H3565" t="b">
            <v>1</v>
          </cell>
          <cell r="I3565">
            <v>3.8930000000000002E-3</v>
          </cell>
          <cell r="J3565">
            <v>0.98370000000000002</v>
          </cell>
          <cell r="K3565">
            <v>0.99229999999999996</v>
          </cell>
        </row>
        <row r="3566">
          <cell r="D3566" t="str">
            <v>Sphme2DRAFT_1518</v>
          </cell>
          <cell r="E3566" t="str">
            <v>'Sphme2DRAFT_1518'</v>
          </cell>
          <cell r="F3566">
            <v>276</v>
          </cell>
          <cell r="G3566">
            <v>0.62</v>
          </cell>
          <cell r="H3566" t="b">
            <v>1</v>
          </cell>
          <cell r="I3566">
            <v>-1.7260000000000001E-3</v>
          </cell>
          <cell r="J3566">
            <v>0.9839</v>
          </cell>
          <cell r="K3566">
            <v>0.99229999999999996</v>
          </cell>
        </row>
        <row r="3567">
          <cell r="D3567" t="str">
            <v>Sphme2DRAFT_0594</v>
          </cell>
          <cell r="E3567" t="str">
            <v>'Sphme2DRAFT_0594'</v>
          </cell>
          <cell r="F3567">
            <v>870</v>
          </cell>
          <cell r="G3567">
            <v>0.68</v>
          </cell>
          <cell r="H3567" t="b">
            <v>1</v>
          </cell>
          <cell r="I3567">
            <v>-2.6129999999999999E-3</v>
          </cell>
          <cell r="J3567">
            <v>0.98399999999999999</v>
          </cell>
          <cell r="K3567">
            <v>0.99229999999999996</v>
          </cell>
        </row>
        <row r="3568">
          <cell r="D3568" t="str">
            <v>Sphme2DRAFT_2201</v>
          </cell>
          <cell r="E3568" t="str">
            <v>'Sphme2DRAFT_2201'</v>
          </cell>
          <cell r="F3568">
            <v>177</v>
          </cell>
          <cell r="G3568">
            <v>0.63300000000000001</v>
          </cell>
          <cell r="H3568" t="b">
            <v>1</v>
          </cell>
          <cell r="I3568">
            <v>-4.0819999999999997E-3</v>
          </cell>
          <cell r="J3568">
            <v>0.98399999999999999</v>
          </cell>
          <cell r="K3568">
            <v>0.99229999999999996</v>
          </cell>
        </row>
        <row r="3569">
          <cell r="D3569" t="str">
            <v>Sphme2DRAFT_1823</v>
          </cell>
          <cell r="E3569" t="str">
            <v>'Sphme2DRAFT_1823'</v>
          </cell>
          <cell r="F3569">
            <v>912</v>
          </cell>
          <cell r="G3569">
            <v>0.67500000000000004</v>
          </cell>
          <cell r="H3569" t="b">
            <v>1</v>
          </cell>
          <cell r="I3569">
            <v>-3.5669999999999999E-3</v>
          </cell>
          <cell r="J3569">
            <v>0.98499999999999999</v>
          </cell>
          <cell r="K3569">
            <v>0.9929</v>
          </cell>
        </row>
        <row r="3570">
          <cell r="D3570" t="str">
            <v>Sphme2DRAFT_0893</v>
          </cell>
          <cell r="E3570" t="str">
            <v>'Sphme2DRAFT_0893'</v>
          </cell>
          <cell r="F3570">
            <v>768</v>
          </cell>
          <cell r="G3570">
            <v>0.68</v>
          </cell>
          <cell r="H3570" t="b">
            <v>1</v>
          </cell>
          <cell r="I3570">
            <v>-2.4870000000000001E-3</v>
          </cell>
          <cell r="J3570">
            <v>0.98519999999999996</v>
          </cell>
          <cell r="K3570">
            <v>0.9929</v>
          </cell>
        </row>
        <row r="3571">
          <cell r="D3571" t="str">
            <v>Sphme2DRAFT_2596</v>
          </cell>
          <cell r="E3571" t="str">
            <v>'Sphme2DRAFT_2596'</v>
          </cell>
          <cell r="F3571">
            <v>447</v>
          </cell>
          <cell r="G3571">
            <v>0.78300000000000003</v>
          </cell>
          <cell r="H3571" t="b">
            <v>1</v>
          </cell>
          <cell r="I3571">
            <v>3.5599999999999998E-3</v>
          </cell>
          <cell r="J3571">
            <v>0.98580000000000001</v>
          </cell>
          <cell r="K3571">
            <v>0.9929</v>
          </cell>
        </row>
        <row r="3572">
          <cell r="D3572" t="str">
            <v>Sphme2DRAFT_1093</v>
          </cell>
          <cell r="E3572" t="str">
            <v>'Sphme2DRAFT_1093'</v>
          </cell>
          <cell r="F3572">
            <v>1070</v>
          </cell>
          <cell r="G3572">
            <v>0.68500000000000005</v>
          </cell>
          <cell r="H3572" t="b">
            <v>1</v>
          </cell>
          <cell r="I3572">
            <v>2.0300000000000001E-3</v>
          </cell>
          <cell r="J3572">
            <v>0.98599999999999999</v>
          </cell>
          <cell r="K3572">
            <v>0.9929</v>
          </cell>
        </row>
        <row r="3573">
          <cell r="D3573" t="str">
            <v>Sphme2DRAFT_2402</v>
          </cell>
          <cell r="E3573" t="str">
            <v>'Sphme2DRAFT_2402'</v>
          </cell>
          <cell r="F3573">
            <v>669</v>
          </cell>
          <cell r="G3573">
            <v>0.70599999999999996</v>
          </cell>
          <cell r="H3573" t="b">
            <v>1</v>
          </cell>
          <cell r="I3573">
            <v>-3.2299999999999998E-3</v>
          </cell>
          <cell r="J3573">
            <v>0.98599999999999999</v>
          </cell>
          <cell r="K3573">
            <v>0.9929</v>
          </cell>
        </row>
        <row r="3574">
          <cell r="D3574" t="str">
            <v>Sphme2DRAFT_0113</v>
          </cell>
          <cell r="E3574" t="str">
            <v>'Sphme2DRAFT_0113'</v>
          </cell>
          <cell r="F3574">
            <v>1130</v>
          </cell>
          <cell r="G3574">
            <v>0.69699999999999995</v>
          </cell>
          <cell r="H3574" t="b">
            <v>1</v>
          </cell>
          <cell r="I3574">
            <v>2.0890000000000001E-3</v>
          </cell>
          <cell r="J3574">
            <v>0.98619999999999997</v>
          </cell>
          <cell r="K3574">
            <v>0.9929</v>
          </cell>
        </row>
        <row r="3575">
          <cell r="D3575" t="str">
            <v>Sphme2DRAFT_2367</v>
          </cell>
          <cell r="E3575" t="str">
            <v>'Sphme2DRAFT_2367'</v>
          </cell>
          <cell r="F3575">
            <v>648</v>
          </cell>
          <cell r="G3575">
            <v>0.66200000000000003</v>
          </cell>
          <cell r="H3575" t="b">
            <v>1</v>
          </cell>
          <cell r="I3575">
            <v>-3.473E-3</v>
          </cell>
          <cell r="J3575">
            <v>0.98650000000000004</v>
          </cell>
          <cell r="K3575">
            <v>0.9929</v>
          </cell>
        </row>
        <row r="3576">
          <cell r="D3576" t="str">
            <v>Sphme2DRAFT_3454</v>
          </cell>
          <cell r="E3576" t="str">
            <v>'Sphme2DRAFT_3454'</v>
          </cell>
          <cell r="F3576">
            <v>162</v>
          </cell>
          <cell r="G3576">
            <v>0.69799999999999995</v>
          </cell>
          <cell r="H3576" t="b">
            <v>1</v>
          </cell>
          <cell r="I3576">
            <v>3.0850000000000001E-3</v>
          </cell>
          <cell r="J3576">
            <v>0.98699999999999999</v>
          </cell>
          <cell r="K3576">
            <v>0.9929</v>
          </cell>
        </row>
        <row r="3577">
          <cell r="D3577" t="str">
            <v>Sphme2DRAFT_2892</v>
          </cell>
          <cell r="E3577" t="str">
            <v>'Sphme2DRAFT_2892'</v>
          </cell>
          <cell r="F3577">
            <v>1340</v>
          </cell>
          <cell r="G3577">
            <v>0.622</v>
          </cell>
          <cell r="H3577" t="b">
            <v>1</v>
          </cell>
          <cell r="I3577">
            <v>-2.7009999999999998E-3</v>
          </cell>
          <cell r="J3577">
            <v>0.98719999999999997</v>
          </cell>
          <cell r="K3577">
            <v>0.9929</v>
          </cell>
        </row>
        <row r="3578">
          <cell r="D3578" t="str">
            <v>Sphme2DRAFT_3192</v>
          </cell>
          <cell r="E3578" t="str">
            <v>'Sphme2DRAFT_3192'</v>
          </cell>
          <cell r="F3578">
            <v>1550</v>
          </cell>
          <cell r="G3578">
            <v>0.63600000000000001</v>
          </cell>
          <cell r="H3578" t="b">
            <v>1</v>
          </cell>
          <cell r="I3578">
            <v>-1.567E-3</v>
          </cell>
          <cell r="J3578">
            <v>0.98729999999999996</v>
          </cell>
          <cell r="K3578">
            <v>0.9929</v>
          </cell>
        </row>
        <row r="3579">
          <cell r="D3579" t="str">
            <v>Sphme2DRAFT_1946</v>
          </cell>
          <cell r="E3579" t="str">
            <v>'Sphme2DRAFT_1946'</v>
          </cell>
          <cell r="F3579">
            <v>1210</v>
          </cell>
          <cell r="G3579">
            <v>0.67800000000000005</v>
          </cell>
          <cell r="H3579" t="b">
            <v>1</v>
          </cell>
          <cell r="I3579">
            <v>1.214E-3</v>
          </cell>
          <cell r="J3579">
            <v>0.99</v>
          </cell>
          <cell r="K3579">
            <v>0.99519999999999997</v>
          </cell>
        </row>
        <row r="3580">
          <cell r="D3580" t="str">
            <v>Sphme2DRAFT_3384</v>
          </cell>
          <cell r="E3580" t="str">
            <v>'Sphme2DRAFT_3384'</v>
          </cell>
          <cell r="F3580">
            <v>858</v>
          </cell>
          <cell r="G3580">
            <v>0.68</v>
          </cell>
          <cell r="H3580" t="b">
            <v>1</v>
          </cell>
          <cell r="I3580">
            <v>-2.0739999999999999E-3</v>
          </cell>
          <cell r="J3580">
            <v>0.99070000000000003</v>
          </cell>
          <cell r="K3580">
            <v>0.99570000000000003</v>
          </cell>
        </row>
        <row r="3581">
          <cell r="D3581" t="str">
            <v>Sphme2DRAFT_0621</v>
          </cell>
          <cell r="E3581" t="str">
            <v>'Sphme2DRAFT_0621'</v>
          </cell>
          <cell r="F3581">
            <v>1910</v>
          </cell>
          <cell r="G3581">
            <v>0.66600000000000004</v>
          </cell>
          <cell r="H3581" t="b">
            <v>1</v>
          </cell>
          <cell r="I3581">
            <v>-1.183E-3</v>
          </cell>
          <cell r="J3581">
            <v>0.99099999999999999</v>
          </cell>
          <cell r="K3581">
            <v>0.99570000000000003</v>
          </cell>
        </row>
        <row r="3582">
          <cell r="D3582" t="str">
            <v>Sphme2DRAFT_1433</v>
          </cell>
          <cell r="E3582" t="str">
            <v>'Sphme2DRAFT_1433'</v>
          </cell>
          <cell r="F3582">
            <v>1150</v>
          </cell>
          <cell r="G3582">
            <v>0.70799999999999996</v>
          </cell>
          <cell r="H3582" t="b">
            <v>1</v>
          </cell>
          <cell r="I3582">
            <v>1.9070000000000001E-3</v>
          </cell>
          <cell r="J3582">
            <v>0.99150000000000005</v>
          </cell>
          <cell r="K3582">
            <v>0.99570000000000003</v>
          </cell>
        </row>
        <row r="3583">
          <cell r="D3583" t="str">
            <v>Sphme2DRAFT_1094</v>
          </cell>
          <cell r="E3583" t="str">
            <v>'Sphme2DRAFT_1094'</v>
          </cell>
          <cell r="F3583">
            <v>519</v>
          </cell>
          <cell r="G3583">
            <v>0.72799999999999998</v>
          </cell>
          <cell r="H3583" t="b">
            <v>1</v>
          </cell>
          <cell r="I3583">
            <v>1.472E-3</v>
          </cell>
          <cell r="J3583">
            <v>0.99160000000000004</v>
          </cell>
          <cell r="K3583">
            <v>0.99570000000000003</v>
          </cell>
        </row>
        <row r="3584">
          <cell r="D3584" t="str">
            <v>Sphme2DRAFT_2500</v>
          </cell>
          <cell r="E3584" t="str">
            <v>'Sphme2DRAFT_2500'</v>
          </cell>
          <cell r="F3584">
            <v>486</v>
          </cell>
          <cell r="G3584">
            <v>0.67900000000000005</v>
          </cell>
          <cell r="H3584" t="b">
            <v>1</v>
          </cell>
          <cell r="I3584">
            <v>1.6999999999999999E-3</v>
          </cell>
          <cell r="J3584">
            <v>0.99219999999999997</v>
          </cell>
          <cell r="K3584">
            <v>0.99570000000000003</v>
          </cell>
        </row>
        <row r="3585">
          <cell r="D3585" t="str">
            <v>Sphme2DRAFT_2860</v>
          </cell>
          <cell r="E3585" t="str">
            <v>'Sphme2DRAFT_2860'</v>
          </cell>
          <cell r="F3585">
            <v>537</v>
          </cell>
          <cell r="G3585">
            <v>0.69099999999999995</v>
          </cell>
          <cell r="H3585" t="b">
            <v>1</v>
          </cell>
          <cell r="I3585">
            <v>2.2720000000000001E-3</v>
          </cell>
          <cell r="J3585">
            <v>0.99260000000000004</v>
          </cell>
          <cell r="K3585">
            <v>0.99570000000000003</v>
          </cell>
        </row>
        <row r="3586">
          <cell r="D3586" t="str">
            <v>Sphme2DRAFT_0484</v>
          </cell>
          <cell r="E3586" t="str">
            <v>'Sphme2DRAFT_0484'</v>
          </cell>
          <cell r="F3586">
            <v>516</v>
          </cell>
          <cell r="G3586">
            <v>0.68400000000000005</v>
          </cell>
          <cell r="H3586" t="b">
            <v>1</v>
          </cell>
          <cell r="I3586">
            <v>1.1100000000000001E-3</v>
          </cell>
          <cell r="J3586">
            <v>0.99260000000000004</v>
          </cell>
          <cell r="K3586">
            <v>0.99570000000000003</v>
          </cell>
        </row>
        <row r="3587">
          <cell r="D3587" t="str">
            <v>Sphme2DRAFT_1655</v>
          </cell>
          <cell r="E3587" t="str">
            <v>'Sphme2DRAFT_1655'</v>
          </cell>
          <cell r="F3587">
            <v>1540</v>
          </cell>
          <cell r="G3587">
            <v>0.72399999999999998</v>
          </cell>
          <cell r="H3587" t="b">
            <v>1</v>
          </cell>
          <cell r="I3587">
            <v>-1.825E-3</v>
          </cell>
          <cell r="J3587">
            <v>0.99270000000000003</v>
          </cell>
          <cell r="K3587">
            <v>0.99570000000000003</v>
          </cell>
        </row>
        <row r="3588">
          <cell r="D3588" t="str">
            <v>Sphme2DRAFT_3900</v>
          </cell>
          <cell r="E3588" t="str">
            <v>'Sphme2DRAFT_3900'</v>
          </cell>
          <cell r="F3588">
            <v>585</v>
          </cell>
          <cell r="G3588">
            <v>0.63800000000000001</v>
          </cell>
          <cell r="H3588" t="b">
            <v>1</v>
          </cell>
          <cell r="I3588">
            <v>1.6050000000000001E-3</v>
          </cell>
          <cell r="J3588">
            <v>0.99309999999999998</v>
          </cell>
          <cell r="K3588">
            <v>0.99590000000000001</v>
          </cell>
        </row>
        <row r="3589">
          <cell r="D3589" t="str">
            <v>Sphme2DRAFT_2469</v>
          </cell>
          <cell r="E3589" t="str">
            <v>'Sphme2DRAFT_2469'</v>
          </cell>
          <cell r="F3589">
            <v>2500</v>
          </cell>
          <cell r="G3589">
            <v>0.73699999999999999</v>
          </cell>
          <cell r="H3589" t="b">
            <v>1</v>
          </cell>
          <cell r="I3589">
            <v>-1.4009999999999999E-3</v>
          </cell>
          <cell r="J3589">
            <v>0.99360000000000004</v>
          </cell>
          <cell r="K3589">
            <v>0.996</v>
          </cell>
        </row>
        <row r="3590">
          <cell r="D3590" t="str">
            <v>Sphme2DRAFT_3450</v>
          </cell>
          <cell r="E3590" t="str">
            <v>'Sphme2DRAFT_3450'</v>
          </cell>
          <cell r="F3590">
            <v>558</v>
          </cell>
          <cell r="G3590">
            <v>0.61299999999999999</v>
          </cell>
          <cell r="H3590" t="b">
            <v>1</v>
          </cell>
          <cell r="I3590">
            <v>1.3079999999999999E-3</v>
          </cell>
          <cell r="J3590">
            <v>0.99370000000000003</v>
          </cell>
          <cell r="K3590">
            <v>0.996</v>
          </cell>
        </row>
        <row r="3591">
          <cell r="D3591" t="str">
            <v>Sphme2DRAFT_2775</v>
          </cell>
          <cell r="E3591" t="str">
            <v>'Sphme2DRAFT_2775'</v>
          </cell>
          <cell r="F3591">
            <v>663</v>
          </cell>
          <cell r="G3591">
            <v>0.67300000000000004</v>
          </cell>
          <cell r="H3591" t="b">
            <v>1</v>
          </cell>
          <cell r="I3591">
            <v>-9.4499999999999998E-4</v>
          </cell>
          <cell r="J3591">
            <v>0.99419999999999997</v>
          </cell>
          <cell r="K3591">
            <v>0.996</v>
          </cell>
        </row>
        <row r="3592">
          <cell r="D3592" t="str">
            <v>Sphme2DRAFT_1071</v>
          </cell>
          <cell r="E3592" t="str">
            <v>'Sphme2DRAFT_1071'</v>
          </cell>
          <cell r="F3592">
            <v>507</v>
          </cell>
          <cell r="G3592">
            <v>0.64500000000000002</v>
          </cell>
          <cell r="H3592" t="b">
            <v>1</v>
          </cell>
          <cell r="I3592">
            <v>-1.0189999999999999E-3</v>
          </cell>
          <cell r="J3592">
            <v>0.99439999999999995</v>
          </cell>
          <cell r="K3592">
            <v>0.996</v>
          </cell>
        </row>
        <row r="3593">
          <cell r="D3593" t="str">
            <v>Sphme2DRAFT_2701</v>
          </cell>
          <cell r="E3593" t="str">
            <v>'Sphme2DRAFT_2701'</v>
          </cell>
          <cell r="F3593">
            <v>858</v>
          </cell>
          <cell r="G3593">
            <v>0.69099999999999995</v>
          </cell>
          <cell r="H3593" t="b">
            <v>1</v>
          </cell>
          <cell r="I3593">
            <v>9.634E-4</v>
          </cell>
          <cell r="J3593">
            <v>0.99460000000000004</v>
          </cell>
          <cell r="K3593">
            <v>0.996</v>
          </cell>
        </row>
        <row r="3594">
          <cell r="D3594" t="str">
            <v>Sphme2DRAFT_3183</v>
          </cell>
          <cell r="E3594" t="str">
            <v>'Sphme2DRAFT_3183'</v>
          </cell>
          <cell r="F3594">
            <v>1940</v>
          </cell>
          <cell r="G3594">
            <v>0.66500000000000004</v>
          </cell>
          <cell r="H3594" t="b">
            <v>1</v>
          </cell>
          <cell r="I3594">
            <v>-5.7580000000000001E-4</v>
          </cell>
          <cell r="J3594">
            <v>0.995</v>
          </cell>
          <cell r="K3594">
            <v>0.99619999999999997</v>
          </cell>
        </row>
        <row r="3595">
          <cell r="D3595" t="str">
            <v>Sphme2DRAFT_0442</v>
          </cell>
          <cell r="E3595" t="str">
            <v>'Sphme2DRAFT_0442'</v>
          </cell>
          <cell r="F3595">
            <v>1180</v>
          </cell>
          <cell r="G3595">
            <v>0.70199999999999996</v>
          </cell>
          <cell r="H3595" t="b">
            <v>1</v>
          </cell>
          <cell r="I3595">
            <v>1.276E-3</v>
          </cell>
          <cell r="J3595">
            <v>0.99629999999999996</v>
          </cell>
          <cell r="K3595">
            <v>0.99719999999999998</v>
          </cell>
        </row>
        <row r="3596">
          <cell r="D3596" t="str">
            <v>Sphme2DRAFT_0633</v>
          </cell>
          <cell r="E3596" t="str">
            <v>'Sphme2DRAFT_0633'</v>
          </cell>
          <cell r="F3596">
            <v>699</v>
          </cell>
          <cell r="G3596">
            <v>0.76</v>
          </cell>
          <cell r="H3596" t="b">
            <v>1</v>
          </cell>
          <cell r="I3596">
            <v>6.8939999999999995E-4</v>
          </cell>
          <cell r="J3596">
            <v>0.99739999999999995</v>
          </cell>
          <cell r="K3596">
            <v>0.99790000000000001</v>
          </cell>
        </row>
        <row r="3597">
          <cell r="D3597" t="str">
            <v>Sphme2DRAFT_0832</v>
          </cell>
          <cell r="E3597" t="str">
            <v>'Sphme2DRAFT_0832'</v>
          </cell>
          <cell r="F3597">
            <v>693</v>
          </cell>
          <cell r="G3597">
            <v>0.52800000000000002</v>
          </cell>
          <cell r="H3597" t="b">
            <v>1</v>
          </cell>
          <cell r="I3597">
            <v>-3.1139999999999998E-4</v>
          </cell>
          <cell r="J3597">
            <v>0.99860000000000004</v>
          </cell>
          <cell r="K3597">
            <v>0.99880000000000002</v>
          </cell>
        </row>
        <row r="3598">
          <cell r="D3598" t="str">
            <v>Sphme2DRAFT_0094</v>
          </cell>
          <cell r="E3598" t="str">
            <v>'Sphme2DRAFT_0094'</v>
          </cell>
          <cell r="F3598">
            <v>843</v>
          </cell>
          <cell r="G3598">
            <v>0.70499999999999996</v>
          </cell>
          <cell r="H3598" t="b">
            <v>1</v>
          </cell>
          <cell r="I3598">
            <v>-1.9939999999999999E-5</v>
          </cell>
          <cell r="J3598">
            <v>0.99990000000000001</v>
          </cell>
          <cell r="K3598">
            <v>0.99990000000000001</v>
          </cell>
        </row>
        <row r="3599">
          <cell r="D3599" t="str">
            <v>Sphme2DRAFT_0571</v>
          </cell>
          <cell r="E3599" t="str">
            <v>'Sphme2DRAFT_0571'</v>
          </cell>
          <cell r="F3599">
            <v>117</v>
          </cell>
          <cell r="G3599">
            <v>0.66700000000000004</v>
          </cell>
          <cell r="H3599" t="b">
            <v>0</v>
          </cell>
          <cell r="I3599">
            <v>-1.417</v>
          </cell>
          <cell r="J3599">
            <v>1.25E-3</v>
          </cell>
          <cell r="K3599" t="str">
            <v>NA</v>
          </cell>
        </row>
        <row r="3600">
          <cell r="D3600" t="str">
            <v>Sphme2DRAFT_2351</v>
          </cell>
          <cell r="E3600" t="str">
            <v>'Sphme2DRAFT_2351'</v>
          </cell>
          <cell r="F3600">
            <v>774</v>
          </cell>
          <cell r="G3600">
            <v>0.73899999999999999</v>
          </cell>
          <cell r="H3600" t="b">
            <v>0</v>
          </cell>
          <cell r="I3600">
            <v>-1.2350000000000001</v>
          </cell>
          <cell r="J3600">
            <v>3.0769999999999999E-3</v>
          </cell>
          <cell r="K3600" t="str">
            <v>NA</v>
          </cell>
        </row>
        <row r="3601">
          <cell r="D3601" t="str">
            <v>Sphme2DRAFT_2113</v>
          </cell>
          <cell r="E3601" t="str">
            <v>'Sphme2DRAFT_2113'</v>
          </cell>
          <cell r="F3601">
            <v>2170</v>
          </cell>
          <cell r="G3601">
            <v>0.63800000000000001</v>
          </cell>
          <cell r="H3601" t="b">
            <v>0</v>
          </cell>
          <cell r="I3601">
            <v>1.9379999999999999</v>
          </cell>
          <cell r="J3601">
            <v>1.154E-2</v>
          </cell>
          <cell r="K3601" t="str">
            <v>NA</v>
          </cell>
        </row>
        <row r="3602">
          <cell r="D3602" t="str">
            <v>Sphme2DRAFT_2889</v>
          </cell>
          <cell r="E3602" t="str">
            <v>'Sphme2DRAFT_2889'</v>
          </cell>
          <cell r="F3602">
            <v>354</v>
          </cell>
          <cell r="G3602">
            <v>0.72599999999999998</v>
          </cell>
          <cell r="H3602" t="b">
            <v>0</v>
          </cell>
          <cell r="I3602">
            <v>-1.3640000000000001</v>
          </cell>
          <cell r="J3602">
            <v>1.1639999999999999E-2</v>
          </cell>
          <cell r="K3602" t="str">
            <v>NA</v>
          </cell>
        </row>
        <row r="3603">
          <cell r="D3603" t="str">
            <v>Sphme2DRAFT_0937</v>
          </cell>
          <cell r="E3603" t="str">
            <v>'Sphme2DRAFT_0937'</v>
          </cell>
          <cell r="F3603">
            <v>543</v>
          </cell>
          <cell r="G3603">
            <v>0.78800000000000003</v>
          </cell>
          <cell r="H3603" t="b">
            <v>0</v>
          </cell>
          <cell r="I3603">
            <v>1.109</v>
          </cell>
          <cell r="J3603">
            <v>4.4569999999999999E-2</v>
          </cell>
          <cell r="K3603" t="str">
            <v>NA</v>
          </cell>
        </row>
        <row r="3604">
          <cell r="D3604" t="str">
            <v>Sphme2DRAFT_0936</v>
          </cell>
          <cell r="E3604" t="str">
            <v>'Sphme2DRAFT_0936'</v>
          </cell>
          <cell r="F3604">
            <v>189</v>
          </cell>
          <cell r="G3604">
            <v>0.73499999999999999</v>
          </cell>
          <cell r="H3604" t="b">
            <v>0</v>
          </cell>
          <cell r="I3604">
            <v>0.8861</v>
          </cell>
          <cell r="J3604">
            <v>0.10440000000000001</v>
          </cell>
          <cell r="K3604" t="str">
            <v>NA</v>
          </cell>
        </row>
        <row r="3605">
          <cell r="D3605" t="str">
            <v>Sphme2DRAFT_0932</v>
          </cell>
          <cell r="E3605" t="str">
            <v>'Sphme2DRAFT_0932'</v>
          </cell>
          <cell r="F3605">
            <v>495</v>
          </cell>
          <cell r="G3605">
            <v>0.76200000000000001</v>
          </cell>
          <cell r="H3605" t="b">
            <v>0</v>
          </cell>
          <cell r="I3605">
            <v>1.054</v>
          </cell>
          <cell r="J3605">
            <v>0.11219999999999999</v>
          </cell>
          <cell r="K3605" t="str">
            <v>NA</v>
          </cell>
        </row>
        <row r="3606">
          <cell r="D3606" t="str">
            <v>Sphme2DRAFT_2115</v>
          </cell>
          <cell r="E3606" t="str">
            <v>'Sphme2DRAFT_2115'</v>
          </cell>
          <cell r="F3606">
            <v>279</v>
          </cell>
          <cell r="G3606">
            <v>0.627</v>
          </cell>
          <cell r="H3606" t="b">
            <v>0</v>
          </cell>
          <cell r="I3606">
            <v>2.4849999999999999</v>
          </cell>
          <cell r="J3606">
            <v>0.1409</v>
          </cell>
          <cell r="K3606" t="str">
            <v>NA</v>
          </cell>
        </row>
        <row r="3607">
          <cell r="D3607" t="str">
            <v>Sphme2DRAFT_0844</v>
          </cell>
          <cell r="E3607" t="str">
            <v>'Sphme2DRAFT_0844'</v>
          </cell>
          <cell r="F3607">
            <v>483</v>
          </cell>
          <cell r="G3607">
            <v>0.69199999999999995</v>
          </cell>
          <cell r="H3607" t="b">
            <v>0</v>
          </cell>
          <cell r="I3607">
            <v>-0.57769999999999999</v>
          </cell>
          <cell r="J3607">
            <v>0.21609999999999999</v>
          </cell>
          <cell r="K3607" t="str">
            <v>NA</v>
          </cell>
        </row>
        <row r="3608">
          <cell r="D3608" t="str">
            <v>Sphme2DRAFT_0392</v>
          </cell>
          <cell r="E3608" t="str">
            <v>'Sphme2DRAFT_0392'</v>
          </cell>
          <cell r="F3608">
            <v>180</v>
          </cell>
          <cell r="G3608">
            <v>0.77800000000000002</v>
          </cell>
          <cell r="H3608" t="b">
            <v>0</v>
          </cell>
          <cell r="I3608">
            <v>0.63419999999999999</v>
          </cell>
          <cell r="J3608">
            <v>0.3619</v>
          </cell>
          <cell r="K3608" t="str">
            <v>NA</v>
          </cell>
        </row>
        <row r="3609">
          <cell r="D3609" t="str">
            <v>Sphme2DRAFT_0845</v>
          </cell>
          <cell r="E3609" t="str">
            <v>'Sphme2DRAFT_0845'</v>
          </cell>
          <cell r="F3609">
            <v>213</v>
          </cell>
          <cell r="G3609">
            <v>0.69499999999999995</v>
          </cell>
          <cell r="H3609" t="b">
            <v>0</v>
          </cell>
          <cell r="I3609">
            <v>-0.61739999999999995</v>
          </cell>
          <cell r="J3609">
            <v>0.4012</v>
          </cell>
          <cell r="K3609" t="str">
            <v>NA</v>
          </cell>
        </row>
        <row r="3610">
          <cell r="D3610" t="str">
            <v>Sphme2DRAFT_0842</v>
          </cell>
          <cell r="E3610" t="str">
            <v>'Sphme2DRAFT_0842'</v>
          </cell>
          <cell r="F3610">
            <v>348</v>
          </cell>
          <cell r="G3610">
            <v>0.66700000000000004</v>
          </cell>
          <cell r="H3610" t="b">
            <v>0</v>
          </cell>
          <cell r="I3610">
            <v>-0.45600000000000002</v>
          </cell>
          <cell r="J3610">
            <v>0.43330000000000002</v>
          </cell>
          <cell r="K3610" t="str">
            <v>NA</v>
          </cell>
        </row>
        <row r="3611">
          <cell r="D3611" t="str">
            <v>Sphme2DRAFT_2332</v>
          </cell>
          <cell r="E3611" t="str">
            <v>'Sphme2DRAFT_2332'</v>
          </cell>
          <cell r="F3611">
            <v>654</v>
          </cell>
          <cell r="G3611">
            <v>0.70199999999999996</v>
          </cell>
          <cell r="H3611" t="b">
            <v>0</v>
          </cell>
          <cell r="I3611">
            <v>-0.43590000000000001</v>
          </cell>
          <cell r="J3611">
            <v>0.4698</v>
          </cell>
          <cell r="K3611" t="str">
            <v>NA</v>
          </cell>
        </row>
        <row r="3612">
          <cell r="D3612" t="str">
            <v>Sphme2DRAFT_0443</v>
          </cell>
          <cell r="E3612" t="str">
            <v>'Sphme2DRAFT_0443'</v>
          </cell>
          <cell r="F3612">
            <v>1010</v>
          </cell>
          <cell r="G3612">
            <v>0.746</v>
          </cell>
          <cell r="H3612" t="b">
            <v>0</v>
          </cell>
          <cell r="I3612">
            <v>-0.30709999999999998</v>
          </cell>
          <cell r="J3612">
            <v>0.52580000000000005</v>
          </cell>
          <cell r="K3612" t="str">
            <v>NA</v>
          </cell>
        </row>
        <row r="3613">
          <cell r="D3613" t="str">
            <v>Sphme2DRAFT_3813</v>
          </cell>
          <cell r="E3613" t="str">
            <v>'Sphme2DRAFT_3813'</v>
          </cell>
          <cell r="F3613">
            <v>1270</v>
          </cell>
          <cell r="G3613">
            <v>0.65700000000000003</v>
          </cell>
          <cell r="H3613" t="b">
            <v>0</v>
          </cell>
          <cell r="I3613">
            <v>0.51019999999999999</v>
          </cell>
          <cell r="J3613">
            <v>0.54469999999999996</v>
          </cell>
          <cell r="K3613" t="str">
            <v>NA</v>
          </cell>
        </row>
        <row r="3614">
          <cell r="D3614" t="str">
            <v>Sphme2DRAFT_0812</v>
          </cell>
          <cell r="E3614" t="str">
            <v>'Sphme2DRAFT_0812'</v>
          </cell>
          <cell r="F3614">
            <v>141</v>
          </cell>
          <cell r="G3614">
            <v>0.76600000000000001</v>
          </cell>
          <cell r="H3614" t="b">
            <v>0</v>
          </cell>
          <cell r="I3614">
            <v>0.28320000000000001</v>
          </cell>
          <cell r="J3614">
            <v>0.64649999999999996</v>
          </cell>
          <cell r="K3614" t="str">
            <v>NA</v>
          </cell>
        </row>
        <row r="3615">
          <cell r="D3615" t="str">
            <v>Sphme2DRAFT_0830</v>
          </cell>
          <cell r="E3615" t="str">
            <v>'Sphme2DRAFT_0830'</v>
          </cell>
          <cell r="F3615">
            <v>363</v>
          </cell>
          <cell r="G3615">
            <v>0.7</v>
          </cell>
          <cell r="H3615" t="b">
            <v>0</v>
          </cell>
          <cell r="I3615">
            <v>0.21870000000000001</v>
          </cell>
          <cell r="J3615">
            <v>0.70369999999999999</v>
          </cell>
          <cell r="K3615" t="str">
            <v>NA</v>
          </cell>
        </row>
        <row r="3616">
          <cell r="D3616" t="str">
            <v>Sphme2DRAFT_1533</v>
          </cell>
          <cell r="E3616" t="str">
            <v>'Sphme2DRAFT_1533'</v>
          </cell>
          <cell r="F3616">
            <v>1160</v>
          </cell>
          <cell r="G3616">
            <v>0.69599999999999995</v>
          </cell>
          <cell r="H3616" t="b">
            <v>0</v>
          </cell>
          <cell r="I3616">
            <v>0.32040000000000002</v>
          </cell>
          <cell r="J3616">
            <v>0.70909999999999995</v>
          </cell>
          <cell r="K3616" t="str">
            <v>NA</v>
          </cell>
        </row>
        <row r="3617">
          <cell r="D3617" t="str">
            <v>Sphme2DRAFT_0933</v>
          </cell>
          <cell r="E3617" t="str">
            <v>'Sphme2DRAFT_0933'</v>
          </cell>
          <cell r="F3617">
            <v>381</v>
          </cell>
          <cell r="G3617">
            <v>0.73499999999999999</v>
          </cell>
          <cell r="H3617" t="b">
            <v>0</v>
          </cell>
          <cell r="I3617">
            <v>0.28860000000000002</v>
          </cell>
          <cell r="J3617">
            <v>0.72330000000000005</v>
          </cell>
          <cell r="K3617" t="str">
            <v>NA</v>
          </cell>
        </row>
        <row r="3618">
          <cell r="D3618" t="str">
            <v>Sphme2DRAFT_0391</v>
          </cell>
          <cell r="E3618" t="str">
            <v>'Sphme2DRAFT_0391'</v>
          </cell>
          <cell r="F3618">
            <v>249</v>
          </cell>
          <cell r="G3618">
            <v>0.71499999999999997</v>
          </cell>
          <cell r="H3618" t="b">
            <v>0</v>
          </cell>
          <cell r="I3618">
            <v>0.1598</v>
          </cell>
          <cell r="J3618">
            <v>0.76329999999999998</v>
          </cell>
          <cell r="K3618" t="str">
            <v>NA</v>
          </cell>
        </row>
        <row r="3619">
          <cell r="D3619" t="str">
            <v>Sphme2DRAFT_2475</v>
          </cell>
          <cell r="E3619" t="str">
            <v>'Sphme2DRAFT_2475'</v>
          </cell>
          <cell r="F3619">
            <v>279</v>
          </cell>
          <cell r="G3619">
            <v>0.627</v>
          </cell>
          <cell r="H3619" t="b">
            <v>0</v>
          </cell>
          <cell r="I3619">
            <v>-0.22639999999999999</v>
          </cell>
          <cell r="J3619">
            <v>0.77439999999999998</v>
          </cell>
          <cell r="K3619" t="str">
            <v>NA</v>
          </cell>
        </row>
        <row r="3620">
          <cell r="D3620" t="str">
            <v>Sphme2DRAFT_2301</v>
          </cell>
          <cell r="E3620" t="str">
            <v>'Sphme2DRAFT_2301'</v>
          </cell>
          <cell r="F3620">
            <v>90</v>
          </cell>
          <cell r="G3620">
            <v>0.61099999999999999</v>
          </cell>
          <cell r="H3620" t="b">
            <v>0</v>
          </cell>
          <cell r="I3620">
            <v>0.1434</v>
          </cell>
          <cell r="J3620">
            <v>0.81220000000000003</v>
          </cell>
          <cell r="K3620" t="str">
            <v>NA</v>
          </cell>
        </row>
        <row r="3621">
          <cell r="D3621" t="str">
            <v>Sphme2DRAFT_1739</v>
          </cell>
          <cell r="E3621" t="str">
            <v>'Sphme2DRAFT_1739'</v>
          </cell>
          <cell r="F3621">
            <v>1160</v>
          </cell>
          <cell r="G3621">
            <v>0.69599999999999995</v>
          </cell>
          <cell r="H3621" t="b">
            <v>0</v>
          </cell>
          <cell r="I3621">
            <v>-0.34639999999999999</v>
          </cell>
          <cell r="J3621">
            <v>0.81920000000000004</v>
          </cell>
          <cell r="K3621" t="str">
            <v>NA</v>
          </cell>
        </row>
        <row r="3622">
          <cell r="D3622" t="str">
            <v>Sphme2DRAFT_1912</v>
          </cell>
          <cell r="E3622" t="str">
            <v>'Sphme2DRAFT_1912'</v>
          </cell>
          <cell r="F3622">
            <v>426</v>
          </cell>
          <cell r="G3622">
            <v>0.77</v>
          </cell>
          <cell r="H3622" t="b">
            <v>0</v>
          </cell>
          <cell r="I3622">
            <v>-0.1087</v>
          </cell>
          <cell r="J3622">
            <v>0.84</v>
          </cell>
          <cell r="K3622" t="str">
            <v>NA</v>
          </cell>
        </row>
        <row r="3623">
          <cell r="D3623" t="str">
            <v>Sphme2DRAFT_3827</v>
          </cell>
          <cell r="E3623" t="str">
            <v>'Sphme2DRAFT_3827'</v>
          </cell>
          <cell r="F3623">
            <v>1190</v>
          </cell>
          <cell r="G3623">
            <v>0.65300000000000002</v>
          </cell>
          <cell r="H3623" t="b">
            <v>0</v>
          </cell>
          <cell r="I3623">
            <v>-8.5959999999999995E-2</v>
          </cell>
          <cell r="J3623">
            <v>0.85509999999999997</v>
          </cell>
          <cell r="K3623" t="str">
            <v>NA</v>
          </cell>
        </row>
        <row r="3624">
          <cell r="D3624" t="str">
            <v>Sphme2DRAFT_0843</v>
          </cell>
          <cell r="E3624" t="str">
            <v>'Sphme2DRAFT_0843'</v>
          </cell>
          <cell r="F3624">
            <v>231</v>
          </cell>
          <cell r="G3624">
            <v>0.73599999999999999</v>
          </cell>
          <cell r="H3624" t="b">
            <v>0</v>
          </cell>
          <cell r="I3624">
            <v>0.1002</v>
          </cell>
          <cell r="J3624">
            <v>0.90880000000000005</v>
          </cell>
          <cell r="K3624" t="str">
            <v>NA</v>
          </cell>
        </row>
        <row r="3625">
          <cell r="D3625" t="str">
            <v>Sphme2DRAFT_1569</v>
          </cell>
          <cell r="E3625" t="str">
            <v>'Sphme2DRAFT_1569'</v>
          </cell>
          <cell r="F3625">
            <v>270</v>
          </cell>
          <cell r="G3625">
            <v>0.64100000000000001</v>
          </cell>
          <cell r="H3625" t="b">
            <v>0</v>
          </cell>
          <cell r="I3625">
            <v>0</v>
          </cell>
          <cell r="J3625">
            <v>1</v>
          </cell>
          <cell r="K3625" t="str">
            <v>NA</v>
          </cell>
        </row>
        <row r="3626">
          <cell r="D3626" t="str">
            <v>Sphme2DRAFT_1570</v>
          </cell>
          <cell r="E3626" t="str">
            <v>'Sphme2DRAFT_1570'</v>
          </cell>
          <cell r="F3626">
            <v>291</v>
          </cell>
          <cell r="G3626">
            <v>0.625</v>
          </cell>
          <cell r="H3626" t="b">
            <v>0</v>
          </cell>
          <cell r="I3626">
            <v>0</v>
          </cell>
          <cell r="J3626">
            <v>1</v>
          </cell>
          <cell r="K3626" t="str">
            <v>NA</v>
          </cell>
        </row>
        <row r="3627">
          <cell r="D3627" t="str">
            <v>Sphme2DRAFT_1571</v>
          </cell>
          <cell r="E3627" t="str">
            <v>'Sphme2DRAFT_1571'</v>
          </cell>
          <cell r="F3627">
            <v>552</v>
          </cell>
          <cell r="G3627">
            <v>0.64</v>
          </cell>
          <cell r="H3627" t="b">
            <v>0</v>
          </cell>
          <cell r="I3627">
            <v>0</v>
          </cell>
          <cell r="J3627">
            <v>1</v>
          </cell>
          <cell r="K3627" t="str">
            <v>NA</v>
          </cell>
        </row>
        <row r="3628">
          <cell r="D3628" t="str">
            <v>Sphme2DRAFT_1572</v>
          </cell>
          <cell r="E3628" t="str">
            <v>'Sphme2DRAFT_1572'</v>
          </cell>
          <cell r="F3628">
            <v>465</v>
          </cell>
          <cell r="G3628">
            <v>0.61299999999999999</v>
          </cell>
          <cell r="H3628" t="b">
            <v>0</v>
          </cell>
          <cell r="I3628">
            <v>0</v>
          </cell>
          <cell r="J3628">
            <v>1</v>
          </cell>
          <cell r="K3628" t="str">
            <v>NA</v>
          </cell>
        </row>
        <row r="3629">
          <cell r="D3629" t="str">
            <v>Sphme2DRAFT_1576</v>
          </cell>
          <cell r="E3629" t="str">
            <v>'Sphme2DRAFT_1576'</v>
          </cell>
          <cell r="F3629">
            <v>729</v>
          </cell>
          <cell r="G3629">
            <v>0.65400000000000003</v>
          </cell>
          <cell r="H3629" t="b">
            <v>0</v>
          </cell>
          <cell r="I3629">
            <v>0</v>
          </cell>
          <cell r="J3629">
            <v>1</v>
          </cell>
          <cell r="K3629" t="str">
            <v>NA</v>
          </cell>
        </row>
        <row r="3630">
          <cell r="D3630" t="str">
            <v>Sphme2DRAFT_1577</v>
          </cell>
          <cell r="E3630" t="str">
            <v>'Sphme2DRAFT_1577'</v>
          </cell>
          <cell r="F3630">
            <v>1510</v>
          </cell>
          <cell r="G3630">
            <v>0.67900000000000005</v>
          </cell>
          <cell r="H3630" t="b">
            <v>0</v>
          </cell>
          <cell r="I3630">
            <v>0</v>
          </cell>
          <cell r="J3630">
            <v>1</v>
          </cell>
          <cell r="K3630" t="str">
            <v>NA</v>
          </cell>
        </row>
        <row r="3631">
          <cell r="D3631" t="str">
            <v>Sphme2DRAFT_1585</v>
          </cell>
          <cell r="E3631" t="str">
            <v>'Sphme2DRAFT_1585'</v>
          </cell>
          <cell r="F3631">
            <v>114</v>
          </cell>
          <cell r="G3631">
            <v>0.55300000000000005</v>
          </cell>
          <cell r="H3631" t="b">
            <v>0</v>
          </cell>
          <cell r="I3631">
            <v>0</v>
          </cell>
          <cell r="J3631">
            <v>1</v>
          </cell>
          <cell r="K3631" t="str">
            <v>NA</v>
          </cell>
        </row>
        <row r="3632">
          <cell r="D3632" t="str">
            <v>Sphme2DRAFT_1586</v>
          </cell>
          <cell r="E3632" t="str">
            <v>'Sphme2DRAFT_1586'</v>
          </cell>
          <cell r="F3632">
            <v>465</v>
          </cell>
          <cell r="G3632">
            <v>0.61299999999999999</v>
          </cell>
          <cell r="H3632" t="b">
            <v>0</v>
          </cell>
          <cell r="I3632">
            <v>0</v>
          </cell>
          <cell r="J3632">
            <v>1</v>
          </cell>
          <cell r="K3632" t="str">
            <v>NA</v>
          </cell>
        </row>
        <row r="3633">
          <cell r="D3633" t="str">
            <v>Sphme2DRAFT_1587</v>
          </cell>
          <cell r="E3633" t="str">
            <v>'Sphme2DRAFT_1587'</v>
          </cell>
          <cell r="F3633">
            <v>552</v>
          </cell>
          <cell r="G3633">
            <v>0.64</v>
          </cell>
          <cell r="H3633" t="b">
            <v>0</v>
          </cell>
          <cell r="I3633">
            <v>0</v>
          </cell>
          <cell r="J3633">
            <v>1</v>
          </cell>
          <cell r="K3633" t="str">
            <v>NA</v>
          </cell>
        </row>
        <row r="3634">
          <cell r="D3634" t="str">
            <v>Sphme2DRAFT_1588</v>
          </cell>
          <cell r="E3634" t="str">
            <v>'Sphme2DRAFT_1588'</v>
          </cell>
          <cell r="F3634">
            <v>291</v>
          </cell>
          <cell r="G3634">
            <v>0.625</v>
          </cell>
          <cell r="H3634" t="b">
            <v>0</v>
          </cell>
          <cell r="I3634">
            <v>0</v>
          </cell>
          <cell r="J3634">
            <v>1</v>
          </cell>
          <cell r="K3634" t="str">
            <v>NA</v>
          </cell>
        </row>
        <row r="3635">
          <cell r="D3635" t="str">
            <v>Sphme2DRAFT_1589</v>
          </cell>
          <cell r="E3635" t="str">
            <v>'Sphme2DRAFT_1589'</v>
          </cell>
          <cell r="F3635">
            <v>270</v>
          </cell>
          <cell r="G3635">
            <v>0.64100000000000001</v>
          </cell>
          <cell r="H3635" t="b">
            <v>0</v>
          </cell>
          <cell r="I3635">
            <v>0</v>
          </cell>
          <cell r="J3635">
            <v>1</v>
          </cell>
          <cell r="K3635" t="str">
            <v>NA</v>
          </cell>
        </row>
        <row r="3636">
          <cell r="D3636" t="str">
            <v>Sphme2DRAFT_2213</v>
          </cell>
          <cell r="E3636" t="str">
            <v>'Sphme2DRAFT_2213'</v>
          </cell>
          <cell r="F3636">
            <v>729</v>
          </cell>
          <cell r="G3636">
            <v>0.65400000000000003</v>
          </cell>
          <cell r="H3636" t="b">
            <v>0</v>
          </cell>
          <cell r="I3636">
            <v>0</v>
          </cell>
          <cell r="J3636">
            <v>1</v>
          </cell>
          <cell r="K3636" t="str">
            <v>NA</v>
          </cell>
        </row>
        <row r="3637">
          <cell r="D3637" t="str">
            <v>Sphme2DRAFT_2214</v>
          </cell>
          <cell r="E3637" t="str">
            <v>'Sphme2DRAFT_2214'</v>
          </cell>
          <cell r="F3637">
            <v>1510</v>
          </cell>
          <cell r="G3637">
            <v>0.67900000000000005</v>
          </cell>
          <cell r="H3637" t="b">
            <v>0</v>
          </cell>
          <cell r="I3637">
            <v>0</v>
          </cell>
          <cell r="J3637">
            <v>1</v>
          </cell>
          <cell r="K3637" t="str">
            <v>NA</v>
          </cell>
        </row>
        <row r="3638">
          <cell r="D3638" t="str">
            <v>Sphme2DRAFT_2474</v>
          </cell>
          <cell r="E3638" t="str">
            <v>'Sphme2DRAFT_2474'</v>
          </cell>
          <cell r="F3638">
            <v>1270</v>
          </cell>
          <cell r="G3638">
            <v>0.65800000000000003</v>
          </cell>
          <cell r="H3638" t="b">
            <v>0</v>
          </cell>
          <cell r="I3638">
            <v>0</v>
          </cell>
          <cell r="J3638">
            <v>1</v>
          </cell>
          <cell r="K3638" t="str">
            <v>NA</v>
          </cell>
        </row>
        <row r="3639">
          <cell r="D3639" t="str">
            <v>Sphme2DRAFT_3542</v>
          </cell>
          <cell r="E3639" t="str">
            <v>'Sphme2DRAFT_3542'</v>
          </cell>
          <cell r="F3639">
            <v>574</v>
          </cell>
          <cell r="G3639">
            <v>0.58199999999999996</v>
          </cell>
          <cell r="H3639" t="b">
            <v>0</v>
          </cell>
          <cell r="I3639">
            <v>0</v>
          </cell>
          <cell r="J3639">
            <v>1</v>
          </cell>
          <cell r="K3639" t="str">
            <v>NA</v>
          </cell>
        </row>
        <row r="3640">
          <cell r="D3640" t="str">
            <v>Sphme2DRAFT_3543</v>
          </cell>
          <cell r="E3640" t="str">
            <v>'Sphme2DRAFT_3543'</v>
          </cell>
          <cell r="F3640">
            <v>291</v>
          </cell>
          <cell r="G3640">
            <v>0.59099999999999997</v>
          </cell>
          <cell r="H3640" t="b">
            <v>0</v>
          </cell>
          <cell r="I3640">
            <v>0</v>
          </cell>
          <cell r="J3640">
            <v>1</v>
          </cell>
          <cell r="K3640" t="str">
            <v>NA</v>
          </cell>
        </row>
        <row r="3641">
          <cell r="D3641" t="str">
            <v>Sphme2DRAFT_3544</v>
          </cell>
          <cell r="E3641" t="str">
            <v>'Sphme2DRAFT_3544'</v>
          </cell>
          <cell r="F3641">
            <v>921</v>
          </cell>
          <cell r="G3641">
            <v>0.58699999999999997</v>
          </cell>
          <cell r="H3641" t="b">
            <v>0</v>
          </cell>
          <cell r="I3641">
            <v>0</v>
          </cell>
          <cell r="J3641">
            <v>1</v>
          </cell>
          <cell r="K3641" t="str">
            <v>NA</v>
          </cell>
        </row>
        <row r="3642">
          <cell r="D3642" t="str">
            <v>Sphme2DRAFT_3545</v>
          </cell>
          <cell r="E3642" t="str">
            <v>'Sphme2DRAFT_3545'</v>
          </cell>
          <cell r="F3642">
            <v>675</v>
          </cell>
          <cell r="G3642">
            <v>0.57799999999999996</v>
          </cell>
          <cell r="H3642" t="b">
            <v>0</v>
          </cell>
          <cell r="I3642">
            <v>0</v>
          </cell>
          <cell r="J3642">
            <v>1</v>
          </cell>
          <cell r="K3642" t="str">
            <v>NA</v>
          </cell>
        </row>
        <row r="3643">
          <cell r="D3643" t="str">
            <v>Sphme2DRAFT_3546</v>
          </cell>
          <cell r="E3643" t="str">
            <v>'Sphme2DRAFT_3546'</v>
          </cell>
          <cell r="F3643">
            <v>1210</v>
          </cell>
          <cell r="G3643">
            <v>0.60799999999999998</v>
          </cell>
          <cell r="H3643" t="b">
            <v>0</v>
          </cell>
          <cell r="I3643">
            <v>0</v>
          </cell>
          <cell r="J3643">
            <v>1</v>
          </cell>
          <cell r="K3643" t="str">
            <v>NA</v>
          </cell>
        </row>
        <row r="3644">
          <cell r="D3644" t="str">
            <v>Sphme2DRAFT_3547</v>
          </cell>
          <cell r="E3644" t="str">
            <v>'Sphme2DRAFT_3547'</v>
          </cell>
          <cell r="F3644">
            <v>1110</v>
          </cell>
          <cell r="G3644">
            <v>0.63600000000000001</v>
          </cell>
          <cell r="H3644" t="b">
            <v>0</v>
          </cell>
          <cell r="I3644">
            <v>0</v>
          </cell>
          <cell r="J3644">
            <v>1</v>
          </cell>
          <cell r="K3644" t="str">
            <v>NA</v>
          </cell>
        </row>
        <row r="3645">
          <cell r="D3645" t="str">
            <v>Sphme2DRAFT_3548</v>
          </cell>
          <cell r="E3645" t="str">
            <v>'Sphme2DRAFT_3548'</v>
          </cell>
          <cell r="F3645">
            <v>399</v>
          </cell>
          <cell r="G3645">
            <v>0.68200000000000005</v>
          </cell>
          <cell r="H3645" t="b">
            <v>0</v>
          </cell>
          <cell r="I3645">
            <v>0</v>
          </cell>
          <cell r="J3645">
            <v>1</v>
          </cell>
          <cell r="K3645" t="str">
            <v>NA</v>
          </cell>
        </row>
        <row r="3646">
          <cell r="D3646" t="str">
            <v>Sphme2DRAFT_3549</v>
          </cell>
          <cell r="E3646" t="str">
            <v>'Sphme2DRAFT_3549'</v>
          </cell>
          <cell r="F3646">
            <v>831</v>
          </cell>
          <cell r="G3646">
            <v>0.624</v>
          </cell>
          <cell r="H3646" t="b">
            <v>0</v>
          </cell>
          <cell r="I3646">
            <v>0</v>
          </cell>
          <cell r="J3646">
            <v>1</v>
          </cell>
          <cell r="K3646" t="str">
            <v>NA</v>
          </cell>
        </row>
        <row r="3647">
          <cell r="D3647" t="str">
            <v>Sphme2DRAFT_3550</v>
          </cell>
          <cell r="E3647" t="str">
            <v>'Sphme2DRAFT_3550'</v>
          </cell>
          <cell r="F3647">
            <v>1360</v>
          </cell>
          <cell r="G3647">
            <v>0.64100000000000001</v>
          </cell>
          <cell r="H3647" t="b">
            <v>0</v>
          </cell>
          <cell r="I3647">
            <v>0</v>
          </cell>
          <cell r="J3647">
            <v>1</v>
          </cell>
          <cell r="K3647" t="str">
            <v>NA</v>
          </cell>
        </row>
        <row r="3648">
          <cell r="D3648" t="str">
            <v>Sphme2DRAFT_3551</v>
          </cell>
          <cell r="E3648" t="str">
            <v>'Sphme2DRAFT_3551'</v>
          </cell>
          <cell r="F3648">
            <v>1320</v>
          </cell>
          <cell r="G3648">
            <v>0.61799999999999999</v>
          </cell>
          <cell r="H3648" t="b">
            <v>0</v>
          </cell>
          <cell r="I3648">
            <v>0</v>
          </cell>
          <cell r="J3648">
            <v>1</v>
          </cell>
          <cell r="K3648" t="str">
            <v>NA</v>
          </cell>
        </row>
        <row r="3649">
          <cell r="D3649" t="str">
            <v>Sphme2DRAFT_3552</v>
          </cell>
          <cell r="E3649" t="str">
            <v>'Sphme2DRAFT_3552'</v>
          </cell>
          <cell r="F3649">
            <v>1980</v>
          </cell>
          <cell r="G3649">
            <v>0.61699999999999999</v>
          </cell>
          <cell r="H3649" t="b">
            <v>0</v>
          </cell>
          <cell r="I3649">
            <v>0</v>
          </cell>
          <cell r="J3649">
            <v>1</v>
          </cell>
          <cell r="K3649" t="str">
            <v>NA</v>
          </cell>
        </row>
        <row r="3650">
          <cell r="D3650" t="str">
            <v>Sphme2DRAFT_3553</v>
          </cell>
          <cell r="E3650" t="str">
            <v>'Sphme2DRAFT_3553'</v>
          </cell>
          <cell r="F3650">
            <v>2660</v>
          </cell>
          <cell r="G3650">
            <v>0.64900000000000002</v>
          </cell>
          <cell r="H3650" t="b">
            <v>0</v>
          </cell>
          <cell r="I3650">
            <v>0</v>
          </cell>
          <cell r="J3650">
            <v>1</v>
          </cell>
          <cell r="K3650" t="str">
            <v>NA</v>
          </cell>
        </row>
        <row r="3651">
          <cell r="D3651" t="str">
            <v>Sphme2DRAFT_3554</v>
          </cell>
          <cell r="E3651" t="str">
            <v>'Sphme2DRAFT_3554'</v>
          </cell>
          <cell r="F3651">
            <v>1090</v>
          </cell>
          <cell r="G3651">
            <v>0.63</v>
          </cell>
          <cell r="H3651" t="b">
            <v>0</v>
          </cell>
          <cell r="I3651">
            <v>0</v>
          </cell>
          <cell r="J3651">
            <v>1</v>
          </cell>
          <cell r="K3651" t="str">
            <v>NA</v>
          </cell>
        </row>
        <row r="3652">
          <cell r="D3652" t="str">
            <v>Sphme2DRAFT_3555</v>
          </cell>
          <cell r="E3652" t="str">
            <v>'Sphme2DRAFT_3555'</v>
          </cell>
          <cell r="F3652">
            <v>822</v>
          </cell>
          <cell r="G3652">
            <v>0.66700000000000004</v>
          </cell>
          <cell r="H3652" t="b">
            <v>0</v>
          </cell>
          <cell r="I3652">
            <v>0</v>
          </cell>
          <cell r="J3652">
            <v>1</v>
          </cell>
          <cell r="K3652" t="str">
            <v>NA</v>
          </cell>
        </row>
        <row r="3653">
          <cell r="D3653" t="str">
            <v>Sphme2DRAFT_3556</v>
          </cell>
          <cell r="E3653" t="str">
            <v>'Sphme2DRAFT_3556'</v>
          </cell>
          <cell r="F3653">
            <v>582</v>
          </cell>
          <cell r="G3653">
            <v>0.59399999999999997</v>
          </cell>
          <cell r="H3653" t="b">
            <v>0</v>
          </cell>
          <cell r="I3653">
            <v>0</v>
          </cell>
          <cell r="J3653">
            <v>1</v>
          </cell>
          <cell r="K3653" t="str">
            <v>NA</v>
          </cell>
        </row>
        <row r="3654">
          <cell r="D3654" t="str">
            <v>Sphme2DRAFT_3557</v>
          </cell>
          <cell r="E3654" t="str">
            <v>'Sphme2DRAFT_3557'</v>
          </cell>
          <cell r="F3654">
            <v>297</v>
          </cell>
          <cell r="G3654">
            <v>0.59299999999999997</v>
          </cell>
          <cell r="H3654" t="b">
            <v>0</v>
          </cell>
          <cell r="I3654">
            <v>0</v>
          </cell>
          <cell r="J3654">
            <v>1</v>
          </cell>
          <cell r="K3654" t="str">
            <v>NA</v>
          </cell>
        </row>
        <row r="3655">
          <cell r="D3655" t="str">
            <v>Sphme2DRAFT_3558</v>
          </cell>
          <cell r="E3655" t="str">
            <v>'Sphme2DRAFT_3558'</v>
          </cell>
          <cell r="F3655">
            <v>279</v>
          </cell>
          <cell r="G3655">
            <v>0.61599999999999999</v>
          </cell>
          <cell r="H3655" t="b">
            <v>0</v>
          </cell>
          <cell r="I3655">
            <v>0</v>
          </cell>
          <cell r="J3655">
            <v>1</v>
          </cell>
          <cell r="K3655" t="str">
            <v>NA</v>
          </cell>
        </row>
        <row r="3656">
          <cell r="D3656" t="str">
            <v>Sphme2DRAFT_3559</v>
          </cell>
          <cell r="E3656" t="str">
            <v>'Sphme2DRAFT_3559'</v>
          </cell>
          <cell r="F3656">
            <v>1920</v>
          </cell>
          <cell r="G3656">
            <v>0.62</v>
          </cell>
          <cell r="H3656" t="b">
            <v>0</v>
          </cell>
          <cell r="I3656">
            <v>0</v>
          </cell>
          <cell r="J3656">
            <v>1</v>
          </cell>
          <cell r="K3656" t="str">
            <v>NA</v>
          </cell>
        </row>
        <row r="3657">
          <cell r="D3657" t="str">
            <v>Sphme2DRAFT_3560</v>
          </cell>
          <cell r="E3657" t="str">
            <v>'Sphme2DRAFT_3560'</v>
          </cell>
          <cell r="F3657">
            <v>1010</v>
          </cell>
          <cell r="G3657">
            <v>0.61</v>
          </cell>
          <cell r="H3657" t="b">
            <v>0</v>
          </cell>
          <cell r="I3657">
            <v>0</v>
          </cell>
          <cell r="J3657">
            <v>1</v>
          </cell>
          <cell r="K3657" t="str">
            <v>NA</v>
          </cell>
        </row>
        <row r="3658">
          <cell r="D3658" t="str">
            <v>Sphme2DRAFT_3561</v>
          </cell>
          <cell r="E3658" t="str">
            <v>'Sphme2DRAFT_3561'</v>
          </cell>
          <cell r="F3658">
            <v>1290</v>
          </cell>
          <cell r="G3658">
            <v>0.64500000000000002</v>
          </cell>
          <cell r="H3658" t="b">
            <v>0</v>
          </cell>
          <cell r="I3658">
            <v>0</v>
          </cell>
          <cell r="J3658">
            <v>1</v>
          </cell>
          <cell r="K3658" t="str">
            <v>NA</v>
          </cell>
        </row>
        <row r="3659">
          <cell r="D3659" t="str">
            <v>Sphme2DRAFT_3562</v>
          </cell>
          <cell r="E3659" t="str">
            <v>'Sphme2DRAFT_3562'</v>
          </cell>
          <cell r="F3659">
            <v>1010</v>
          </cell>
          <cell r="G3659">
            <v>0.627</v>
          </cell>
          <cell r="H3659" t="b">
            <v>0</v>
          </cell>
          <cell r="I3659">
            <v>0</v>
          </cell>
          <cell r="J3659">
            <v>1</v>
          </cell>
          <cell r="K3659" t="str">
            <v>NA</v>
          </cell>
        </row>
        <row r="3660">
          <cell r="D3660" t="str">
            <v>Sphme2DRAFT_3563</v>
          </cell>
          <cell r="E3660" t="str">
            <v>'Sphme2DRAFT_3563'</v>
          </cell>
          <cell r="F3660">
            <v>678</v>
          </cell>
          <cell r="G3660">
            <v>0.59699999999999998</v>
          </cell>
          <cell r="H3660" t="b">
            <v>0</v>
          </cell>
          <cell r="I3660">
            <v>0</v>
          </cell>
          <cell r="J3660">
            <v>1</v>
          </cell>
          <cell r="K3660" t="str">
            <v>NA</v>
          </cell>
        </row>
        <row r="3661">
          <cell r="D3661" t="str">
            <v>Sphme2DRAFT_3564</v>
          </cell>
          <cell r="E3661" t="str">
            <v>'Sphme2DRAFT_3564'</v>
          </cell>
          <cell r="F3661">
            <v>1070</v>
          </cell>
          <cell r="G3661">
            <v>0.61599999999999999</v>
          </cell>
          <cell r="H3661" t="b">
            <v>0</v>
          </cell>
          <cell r="I3661">
            <v>0</v>
          </cell>
          <cell r="J3661">
            <v>1</v>
          </cell>
          <cell r="K3661" t="str">
            <v>NA</v>
          </cell>
        </row>
        <row r="3662">
          <cell r="D3662" t="str">
            <v>Sphme2DRAFT_3565</v>
          </cell>
          <cell r="E3662" t="str">
            <v>'Sphme2DRAFT_3565'</v>
          </cell>
          <cell r="F3662">
            <v>237</v>
          </cell>
          <cell r="G3662">
            <v>0.54800000000000004</v>
          </cell>
          <cell r="H3662" t="b">
            <v>0</v>
          </cell>
          <cell r="I3662">
            <v>0</v>
          </cell>
          <cell r="J3662">
            <v>1</v>
          </cell>
          <cell r="K3662" t="str">
            <v>NA</v>
          </cell>
        </row>
        <row r="3663">
          <cell r="D3663" t="str">
            <v>Sphme2DRAFT_3566</v>
          </cell>
          <cell r="E3663" t="str">
            <v>'Sphme2DRAFT_3566'</v>
          </cell>
          <cell r="F3663">
            <v>723</v>
          </cell>
          <cell r="G3663">
            <v>0.61299999999999999</v>
          </cell>
          <cell r="H3663" t="b">
            <v>0</v>
          </cell>
          <cell r="I3663">
            <v>0</v>
          </cell>
          <cell r="J3663">
            <v>1</v>
          </cell>
          <cell r="K3663" t="str">
            <v>NA</v>
          </cell>
        </row>
        <row r="3664">
          <cell r="D3664" t="str">
            <v>Sphme2DRAFT_3567</v>
          </cell>
          <cell r="E3664" t="str">
            <v>'Sphme2DRAFT_3567'</v>
          </cell>
          <cell r="F3664">
            <v>2370</v>
          </cell>
          <cell r="G3664">
            <v>0.61299999999999999</v>
          </cell>
          <cell r="H3664" t="b">
            <v>0</v>
          </cell>
          <cell r="I3664">
            <v>0</v>
          </cell>
          <cell r="J3664">
            <v>1</v>
          </cell>
          <cell r="K3664" t="str">
            <v>NA</v>
          </cell>
        </row>
        <row r="3665">
          <cell r="D3665" t="str">
            <v>Sphme2DRAFT_3568</v>
          </cell>
          <cell r="E3665" t="str">
            <v>'Sphme2DRAFT_3568'</v>
          </cell>
          <cell r="F3665">
            <v>333</v>
          </cell>
          <cell r="G3665">
            <v>0.56799999999999995</v>
          </cell>
          <cell r="H3665" t="b">
            <v>0</v>
          </cell>
          <cell r="I3665">
            <v>0</v>
          </cell>
          <cell r="J3665">
            <v>1</v>
          </cell>
          <cell r="K3665" t="str">
            <v>NA</v>
          </cell>
        </row>
        <row r="3666">
          <cell r="D3666" t="str">
            <v>Sphme2DRAFT_3569</v>
          </cell>
          <cell r="E3666" t="str">
            <v>'Sphme2DRAFT_3569'</v>
          </cell>
          <cell r="F3666">
            <v>324</v>
          </cell>
          <cell r="G3666">
            <v>0.65400000000000003</v>
          </cell>
          <cell r="H3666" t="b">
            <v>0</v>
          </cell>
          <cell r="I3666">
            <v>0</v>
          </cell>
          <cell r="J3666">
            <v>1</v>
          </cell>
          <cell r="K3666" t="str">
            <v>NA</v>
          </cell>
        </row>
        <row r="3667">
          <cell r="D3667" t="str">
            <v>Sphme2DRAFT_3570</v>
          </cell>
          <cell r="E3667" t="str">
            <v>'Sphme2DRAFT_3570'</v>
          </cell>
          <cell r="F3667">
            <v>1520</v>
          </cell>
          <cell r="G3667">
            <v>0.66100000000000003</v>
          </cell>
          <cell r="H3667" t="b">
            <v>0</v>
          </cell>
          <cell r="I3667">
            <v>0</v>
          </cell>
          <cell r="J3667">
            <v>1</v>
          </cell>
          <cell r="K3667" t="str">
            <v>NA</v>
          </cell>
        </row>
        <row r="3668">
          <cell r="D3668" t="str">
            <v>Sphme2DRAFT_3571</v>
          </cell>
          <cell r="E3668" t="str">
            <v>'Sphme2DRAFT_3571'</v>
          </cell>
          <cell r="F3668">
            <v>603</v>
          </cell>
          <cell r="G3668">
            <v>0.63700000000000001</v>
          </cell>
          <cell r="H3668" t="b">
            <v>0</v>
          </cell>
          <cell r="I3668">
            <v>0</v>
          </cell>
          <cell r="J3668">
            <v>1</v>
          </cell>
          <cell r="K3668" t="str">
            <v>NA</v>
          </cell>
        </row>
        <row r="3669">
          <cell r="D3669" t="str">
            <v>Sphme2DRAFT_3572</v>
          </cell>
          <cell r="E3669" t="str">
            <v>'Sphme2DRAFT_3572'</v>
          </cell>
          <cell r="F3669">
            <v>354</v>
          </cell>
          <cell r="G3669">
            <v>0.63800000000000001</v>
          </cell>
          <cell r="H3669" t="b">
            <v>0</v>
          </cell>
          <cell r="I3669">
            <v>0</v>
          </cell>
          <cell r="J3669">
            <v>1</v>
          </cell>
          <cell r="K3669" t="str">
            <v>NA</v>
          </cell>
        </row>
        <row r="3670">
          <cell r="D3670" t="str">
            <v>Sphme2DRAFT_3573</v>
          </cell>
          <cell r="E3670" t="str">
            <v>'Sphme2DRAFT_3573'</v>
          </cell>
          <cell r="F3670">
            <v>804</v>
          </cell>
          <cell r="G3670">
            <v>0.64700000000000002</v>
          </cell>
          <cell r="H3670" t="b">
            <v>0</v>
          </cell>
          <cell r="I3670">
            <v>0</v>
          </cell>
          <cell r="J3670">
            <v>1</v>
          </cell>
          <cell r="K3670" t="str">
            <v>NA</v>
          </cell>
        </row>
        <row r="3671">
          <cell r="D3671" t="str">
            <v>Sphme2DRAFT_3574</v>
          </cell>
          <cell r="E3671" t="str">
            <v>'Sphme2DRAFT_3574'</v>
          </cell>
          <cell r="F3671">
            <v>717</v>
          </cell>
          <cell r="G3671">
            <v>0.57899999999999996</v>
          </cell>
          <cell r="H3671" t="b">
            <v>0</v>
          </cell>
          <cell r="I3671">
            <v>0</v>
          </cell>
          <cell r="J3671">
            <v>1</v>
          </cell>
          <cell r="K3671" t="str">
            <v>NA</v>
          </cell>
        </row>
        <row r="3672">
          <cell r="D3672" t="str">
            <v>Sphme2DRAFT_3575</v>
          </cell>
          <cell r="E3672" t="str">
            <v>'Sphme2DRAFT_3575'</v>
          </cell>
          <cell r="F3672">
            <v>273</v>
          </cell>
          <cell r="G3672">
            <v>0.56399999999999995</v>
          </cell>
          <cell r="H3672" t="b">
            <v>0</v>
          </cell>
          <cell r="I3672">
            <v>0</v>
          </cell>
          <cell r="J3672">
            <v>1</v>
          </cell>
          <cell r="K3672" t="str">
            <v>NA</v>
          </cell>
        </row>
        <row r="3673">
          <cell r="D3673" t="str">
            <v>Sphme2DRAFT_3576</v>
          </cell>
          <cell r="E3673" t="str">
            <v>'Sphme2DRAFT_3576'</v>
          </cell>
          <cell r="F3673">
            <v>435</v>
          </cell>
          <cell r="G3673">
            <v>0.6</v>
          </cell>
          <cell r="H3673" t="b">
            <v>0</v>
          </cell>
          <cell r="I3673">
            <v>0</v>
          </cell>
          <cell r="J3673">
            <v>1</v>
          </cell>
          <cell r="K3673" t="str">
            <v>NA</v>
          </cell>
        </row>
        <row r="3674">
          <cell r="D3674" t="str">
            <v>Sphme2DRAFT_3577</v>
          </cell>
          <cell r="E3674" t="str">
            <v>'Sphme2DRAFT_3577'</v>
          </cell>
          <cell r="F3674">
            <v>132</v>
          </cell>
          <cell r="G3674">
            <v>0.63600000000000001</v>
          </cell>
          <cell r="H3674" t="b">
            <v>0</v>
          </cell>
          <cell r="I3674">
            <v>0</v>
          </cell>
          <cell r="J3674">
            <v>1</v>
          </cell>
          <cell r="K3674" t="str">
            <v>NA</v>
          </cell>
        </row>
        <row r="3675">
          <cell r="D3675" t="str">
            <v>Sphme2DRAFT_3578</v>
          </cell>
          <cell r="E3675" t="str">
            <v>'Sphme2DRAFT_3578'</v>
          </cell>
          <cell r="F3675">
            <v>861</v>
          </cell>
          <cell r="G3675">
            <v>0.57599999999999996</v>
          </cell>
          <cell r="H3675" t="b">
            <v>0</v>
          </cell>
          <cell r="I3675">
            <v>0</v>
          </cell>
          <cell r="J3675">
            <v>1</v>
          </cell>
          <cell r="K3675" t="str">
            <v>NA</v>
          </cell>
        </row>
        <row r="3676">
          <cell r="D3676" t="str">
            <v>Sphme2DRAFT_3579</v>
          </cell>
          <cell r="E3676" t="str">
            <v>'Sphme2DRAFT_3579'</v>
          </cell>
          <cell r="F3676">
            <v>1040</v>
          </cell>
          <cell r="G3676">
            <v>0.63800000000000001</v>
          </cell>
          <cell r="H3676" t="b">
            <v>0</v>
          </cell>
          <cell r="I3676">
            <v>0</v>
          </cell>
          <cell r="J3676">
            <v>1</v>
          </cell>
          <cell r="K3676" t="str">
            <v>NA</v>
          </cell>
        </row>
        <row r="3677">
          <cell r="D3677" t="str">
            <v>Sphme2DRAFT_3580</v>
          </cell>
          <cell r="E3677" t="str">
            <v>'Sphme2DRAFT_3580'</v>
          </cell>
          <cell r="F3677">
            <v>867</v>
          </cell>
          <cell r="G3677">
            <v>0.67</v>
          </cell>
          <cell r="H3677" t="b">
            <v>0</v>
          </cell>
          <cell r="I3677">
            <v>0</v>
          </cell>
          <cell r="J3677">
            <v>1</v>
          </cell>
          <cell r="K3677" t="str">
            <v>NA</v>
          </cell>
        </row>
        <row r="3678">
          <cell r="D3678" t="str">
            <v>Sphme2DRAFT_3581</v>
          </cell>
          <cell r="E3678" t="str">
            <v>'Sphme2DRAFT_3581'</v>
          </cell>
          <cell r="F3678">
            <v>603</v>
          </cell>
          <cell r="G3678">
            <v>0.60699999999999998</v>
          </cell>
          <cell r="H3678" t="b">
            <v>0</v>
          </cell>
          <cell r="I3678">
            <v>0</v>
          </cell>
          <cell r="J3678">
            <v>1</v>
          </cell>
          <cell r="K3678" t="str">
            <v>NA</v>
          </cell>
        </row>
        <row r="3679">
          <cell r="D3679" t="str">
            <v>Sphme2DRAFT_3582</v>
          </cell>
          <cell r="E3679" t="str">
            <v>'Sphme2DRAFT_3582'</v>
          </cell>
          <cell r="F3679">
            <v>333</v>
          </cell>
          <cell r="G3679">
            <v>0.56799999999999995</v>
          </cell>
          <cell r="H3679" t="b">
            <v>0</v>
          </cell>
          <cell r="I3679">
            <v>0</v>
          </cell>
          <cell r="J3679">
            <v>1</v>
          </cell>
          <cell r="K3679" t="str">
            <v>NA</v>
          </cell>
        </row>
        <row r="3680">
          <cell r="D3680" t="str">
            <v>Sphme2DRAFT_3583</v>
          </cell>
          <cell r="E3680" t="str">
            <v>'Sphme2DRAFT_3583'</v>
          </cell>
          <cell r="F3680">
            <v>375</v>
          </cell>
          <cell r="G3680">
            <v>0.63200000000000001</v>
          </cell>
          <cell r="H3680" t="b">
            <v>0</v>
          </cell>
          <cell r="I3680">
            <v>0</v>
          </cell>
          <cell r="J3680">
            <v>1</v>
          </cell>
          <cell r="K3680" t="str">
            <v>NA</v>
          </cell>
        </row>
        <row r="3681">
          <cell r="D3681" t="str">
            <v>Sphme2DRAFT_3584</v>
          </cell>
          <cell r="E3681" t="str">
            <v>'Sphme2DRAFT_3584'</v>
          </cell>
          <cell r="F3681">
            <v>276</v>
          </cell>
          <cell r="G3681">
            <v>0.64100000000000001</v>
          </cell>
          <cell r="H3681" t="b">
            <v>0</v>
          </cell>
          <cell r="I3681">
            <v>0</v>
          </cell>
          <cell r="J3681">
            <v>1</v>
          </cell>
          <cell r="K3681" t="str">
            <v>NA</v>
          </cell>
        </row>
        <row r="3682">
          <cell r="D3682" t="str">
            <v>Sphme2DRAFT_3585</v>
          </cell>
          <cell r="E3682" t="str">
            <v>'Sphme2DRAFT_3585'</v>
          </cell>
          <cell r="F3682">
            <v>1440</v>
          </cell>
          <cell r="G3682">
            <v>0.63200000000000001</v>
          </cell>
          <cell r="H3682" t="b">
            <v>0</v>
          </cell>
          <cell r="I3682">
            <v>0</v>
          </cell>
          <cell r="J3682">
            <v>1</v>
          </cell>
          <cell r="K3682" t="str">
            <v>NA</v>
          </cell>
        </row>
        <row r="3683">
          <cell r="D3683" t="str">
            <v>Sphme2DRAFT_3586</v>
          </cell>
          <cell r="E3683" t="str">
            <v>'Sphme2DRAFT_3586'</v>
          </cell>
          <cell r="F3683">
            <v>276</v>
          </cell>
          <cell r="G3683">
            <v>0.67</v>
          </cell>
          <cell r="H3683" t="b">
            <v>0</v>
          </cell>
          <cell r="I3683">
            <v>0</v>
          </cell>
          <cell r="J3683">
            <v>1</v>
          </cell>
          <cell r="K3683" t="str">
            <v>NA</v>
          </cell>
        </row>
        <row r="3684">
          <cell r="D3684" t="str">
            <v>Sphme2DRAFT_3587</v>
          </cell>
          <cell r="E3684" t="str">
            <v>'Sphme2DRAFT_3587'</v>
          </cell>
          <cell r="F3684">
            <v>2160</v>
          </cell>
          <cell r="G3684">
            <v>0.629</v>
          </cell>
          <cell r="H3684" t="b">
            <v>0</v>
          </cell>
          <cell r="I3684">
            <v>0</v>
          </cell>
          <cell r="J3684">
            <v>1</v>
          </cell>
          <cell r="K3684" t="str">
            <v>NA</v>
          </cell>
        </row>
        <row r="3685">
          <cell r="D3685" t="str">
            <v>Sphme2DRAFT_3588</v>
          </cell>
          <cell r="E3685" t="str">
            <v>'Sphme2DRAFT_3588'</v>
          </cell>
          <cell r="F3685">
            <v>636</v>
          </cell>
          <cell r="G3685">
            <v>0.68700000000000006</v>
          </cell>
          <cell r="H3685" t="b">
            <v>0</v>
          </cell>
          <cell r="I3685">
            <v>0</v>
          </cell>
          <cell r="J3685">
            <v>1</v>
          </cell>
          <cell r="K3685" t="str">
            <v>NA</v>
          </cell>
        </row>
        <row r="3686">
          <cell r="D3686" t="str">
            <v>Sphme2DRAFT_3589</v>
          </cell>
          <cell r="E3686" t="str">
            <v>'Sphme2DRAFT_3589'</v>
          </cell>
          <cell r="F3686">
            <v>255</v>
          </cell>
          <cell r="G3686">
            <v>0.54100000000000004</v>
          </cell>
          <cell r="H3686" t="b">
            <v>0</v>
          </cell>
          <cell r="I3686">
            <v>0</v>
          </cell>
          <cell r="J3686">
            <v>1</v>
          </cell>
          <cell r="K3686" t="str">
            <v>NA</v>
          </cell>
        </row>
        <row r="3687">
          <cell r="D3687" t="str">
            <v>Sphme2DRAFT_3590</v>
          </cell>
          <cell r="E3687" t="str">
            <v>'Sphme2DRAFT_3590'</v>
          </cell>
          <cell r="F3687">
            <v>261</v>
          </cell>
          <cell r="G3687">
            <v>0.57799999999999996</v>
          </cell>
          <cell r="H3687" t="b">
            <v>0</v>
          </cell>
          <cell r="I3687">
            <v>0</v>
          </cell>
          <cell r="J3687">
            <v>1</v>
          </cell>
          <cell r="K3687" t="str">
            <v>NA</v>
          </cell>
        </row>
        <row r="3688">
          <cell r="D3688" t="str">
            <v>Sphme2DRAFT_3591</v>
          </cell>
          <cell r="E3688" t="str">
            <v>'Sphme2DRAFT_3591'</v>
          </cell>
          <cell r="F3688">
            <v>927</v>
          </cell>
          <cell r="G3688">
            <v>0.63</v>
          </cell>
          <cell r="H3688" t="b">
            <v>0</v>
          </cell>
          <cell r="I3688">
            <v>0</v>
          </cell>
          <cell r="J3688">
            <v>1</v>
          </cell>
          <cell r="K3688" t="str">
            <v>NA</v>
          </cell>
        </row>
        <row r="3689">
          <cell r="D3689" t="str">
            <v>Sphme2DRAFT_3592</v>
          </cell>
          <cell r="E3689" t="str">
            <v>'Sphme2DRAFT_3592'</v>
          </cell>
          <cell r="F3689">
            <v>933</v>
          </cell>
          <cell r="G3689">
            <v>0.63700000000000001</v>
          </cell>
          <cell r="H3689" t="b">
            <v>0</v>
          </cell>
          <cell r="I3689">
            <v>0</v>
          </cell>
          <cell r="J3689">
            <v>1</v>
          </cell>
          <cell r="K3689" t="str">
            <v>NA</v>
          </cell>
        </row>
        <row r="3690">
          <cell r="D3690" t="str">
            <v>Sphme2DRAFT_3593</v>
          </cell>
          <cell r="E3690" t="str">
            <v>'Sphme2DRAFT_3593'</v>
          </cell>
          <cell r="F3690">
            <v>225</v>
          </cell>
          <cell r="G3690">
            <v>0.67600000000000005</v>
          </cell>
          <cell r="H3690" t="b">
            <v>0</v>
          </cell>
          <cell r="I3690">
            <v>0</v>
          </cell>
          <cell r="J3690">
            <v>1</v>
          </cell>
          <cell r="K3690" t="str">
            <v>NA</v>
          </cell>
        </row>
        <row r="3691">
          <cell r="D3691" t="str">
            <v>Sphme2DRAFT_3594</v>
          </cell>
          <cell r="E3691" t="str">
            <v>'Sphme2DRAFT_3594'</v>
          </cell>
          <cell r="F3691">
            <v>1090</v>
          </cell>
          <cell r="G3691">
            <v>0.65100000000000002</v>
          </cell>
          <cell r="H3691" t="b">
            <v>0</v>
          </cell>
          <cell r="I3691">
            <v>0</v>
          </cell>
          <cell r="J3691">
            <v>1</v>
          </cell>
          <cell r="K3691" t="str">
            <v>NA</v>
          </cell>
        </row>
        <row r="3692">
          <cell r="D3692" t="str">
            <v>Sphme2DRAFT_3595</v>
          </cell>
          <cell r="E3692" t="str">
            <v>'Sphme2DRAFT_3595'</v>
          </cell>
          <cell r="F3692">
            <v>378</v>
          </cell>
          <cell r="G3692">
            <v>0.60599999999999998</v>
          </cell>
          <cell r="H3692" t="b">
            <v>0</v>
          </cell>
          <cell r="I3692">
            <v>0</v>
          </cell>
          <cell r="J3692">
            <v>1</v>
          </cell>
          <cell r="K3692" t="str">
            <v>NA</v>
          </cell>
        </row>
        <row r="3693">
          <cell r="D3693" t="str">
            <v>Sphme2DRAFT_3596</v>
          </cell>
          <cell r="E3693" t="str">
            <v>'Sphme2DRAFT_3596'</v>
          </cell>
          <cell r="F3693">
            <v>1260</v>
          </cell>
          <cell r="G3693">
            <v>0.64500000000000002</v>
          </cell>
          <cell r="H3693" t="b">
            <v>0</v>
          </cell>
          <cell r="I3693">
            <v>0</v>
          </cell>
          <cell r="J3693">
            <v>1</v>
          </cell>
          <cell r="K3693" t="str">
            <v>NA</v>
          </cell>
        </row>
        <row r="3694">
          <cell r="D3694" t="str">
            <v>Sphme2DRAFT_3597</v>
          </cell>
          <cell r="E3694" t="str">
            <v>'Sphme2DRAFT_3597'</v>
          </cell>
          <cell r="F3694">
            <v>438</v>
          </cell>
          <cell r="G3694">
            <v>0.66200000000000003</v>
          </cell>
          <cell r="H3694" t="b">
            <v>0</v>
          </cell>
          <cell r="I3694">
            <v>0</v>
          </cell>
          <cell r="J3694">
            <v>1</v>
          </cell>
          <cell r="K3694" t="str">
            <v>NA</v>
          </cell>
        </row>
        <row r="3695">
          <cell r="D3695" t="str">
            <v>Sphme2DRAFT_3598</v>
          </cell>
          <cell r="E3695" t="str">
            <v>'Sphme2DRAFT_3598'</v>
          </cell>
          <cell r="F3695">
            <v>147</v>
          </cell>
          <cell r="G3695">
            <v>0.64600000000000002</v>
          </cell>
          <cell r="H3695" t="b">
            <v>0</v>
          </cell>
          <cell r="I3695">
            <v>0</v>
          </cell>
          <cell r="J3695">
            <v>1</v>
          </cell>
          <cell r="K3695" t="str">
            <v>NA</v>
          </cell>
        </row>
        <row r="3696">
          <cell r="D3696" t="str">
            <v>Sphme2DRAFT_3599</v>
          </cell>
          <cell r="E3696" t="str">
            <v>'Sphme2DRAFT_3599'</v>
          </cell>
          <cell r="F3696">
            <v>198</v>
          </cell>
          <cell r="G3696">
            <v>0.59099999999999997</v>
          </cell>
          <cell r="H3696" t="b">
            <v>0</v>
          </cell>
          <cell r="I3696">
            <v>0</v>
          </cell>
          <cell r="J3696">
            <v>1</v>
          </cell>
          <cell r="K3696" t="str">
            <v>NA</v>
          </cell>
        </row>
        <row r="3697">
          <cell r="D3697" t="str">
            <v>Sphme2DRAFT_3600</v>
          </cell>
          <cell r="E3697" t="str">
            <v>'Sphme2DRAFT_3600'</v>
          </cell>
          <cell r="F3697">
            <v>1510</v>
          </cell>
          <cell r="G3697">
            <v>0.67900000000000005</v>
          </cell>
          <cell r="H3697" t="b">
            <v>0</v>
          </cell>
          <cell r="I3697">
            <v>0</v>
          </cell>
          <cell r="J3697">
            <v>1</v>
          </cell>
          <cell r="K3697" t="str">
            <v>NA</v>
          </cell>
        </row>
        <row r="3698">
          <cell r="D3698" t="str">
            <v>Sphme2DRAFT_3601</v>
          </cell>
          <cell r="E3698" t="str">
            <v>'Sphme2DRAFT_3601'</v>
          </cell>
          <cell r="F3698">
            <v>729</v>
          </cell>
          <cell r="G3698">
            <v>0.65400000000000003</v>
          </cell>
          <cell r="H3698" t="b">
            <v>0</v>
          </cell>
          <cell r="I3698">
            <v>0</v>
          </cell>
          <cell r="J3698">
            <v>1</v>
          </cell>
          <cell r="K3698" t="str">
            <v>NA</v>
          </cell>
        </row>
        <row r="3699">
          <cell r="D3699" t="str">
            <v>Sphme2DRAFT_3602</v>
          </cell>
          <cell r="E3699" t="str">
            <v>'Sphme2DRAFT_3602'</v>
          </cell>
          <cell r="F3699">
            <v>264</v>
          </cell>
          <cell r="G3699">
            <v>0.61699999999999999</v>
          </cell>
          <cell r="H3699" t="b">
            <v>0</v>
          </cell>
          <cell r="I3699">
            <v>0</v>
          </cell>
          <cell r="J3699">
            <v>1</v>
          </cell>
          <cell r="K3699" t="str">
            <v>NA</v>
          </cell>
        </row>
        <row r="3700">
          <cell r="D3700" t="str">
            <v>Sphme2DRAFT_3603</v>
          </cell>
          <cell r="E3700" t="str">
            <v>'Sphme2DRAFT_3603'</v>
          </cell>
          <cell r="F3700">
            <v>390</v>
          </cell>
          <cell r="G3700">
            <v>0.60799999999999998</v>
          </cell>
          <cell r="H3700" t="b">
            <v>0</v>
          </cell>
          <cell r="I3700">
            <v>0</v>
          </cell>
          <cell r="J3700">
            <v>1</v>
          </cell>
          <cell r="K3700" t="str">
            <v>NA</v>
          </cell>
        </row>
        <row r="3701">
          <cell r="D3701" t="str">
            <v>Sphme2DRAFT_3604</v>
          </cell>
          <cell r="E3701" t="str">
            <v>'Sphme2DRAFT_3604'</v>
          </cell>
          <cell r="F3701">
            <v>633</v>
          </cell>
          <cell r="G3701">
            <v>0.63500000000000001</v>
          </cell>
          <cell r="H3701" t="b">
            <v>0</v>
          </cell>
          <cell r="I3701">
            <v>0</v>
          </cell>
          <cell r="J3701">
            <v>1</v>
          </cell>
          <cell r="K3701" t="str">
            <v>NA</v>
          </cell>
        </row>
        <row r="3702">
          <cell r="D3702" t="str">
            <v>Sphme2DRAFT_3605</v>
          </cell>
          <cell r="E3702" t="str">
            <v>'Sphme2DRAFT_3605'</v>
          </cell>
          <cell r="F3702">
            <v>336</v>
          </cell>
          <cell r="G3702">
            <v>0.59499999999999997</v>
          </cell>
          <cell r="H3702" t="b">
            <v>0</v>
          </cell>
          <cell r="I3702">
            <v>0</v>
          </cell>
          <cell r="J3702">
            <v>1</v>
          </cell>
          <cell r="K3702" t="str">
            <v>NA</v>
          </cell>
        </row>
        <row r="3703">
          <cell r="D3703" t="str">
            <v>Sphme2DRAFT_3606</v>
          </cell>
          <cell r="E3703" t="str">
            <v>'Sphme2DRAFT_3606'</v>
          </cell>
          <cell r="F3703">
            <v>684</v>
          </cell>
          <cell r="G3703">
            <v>0.61099999999999999</v>
          </cell>
          <cell r="H3703" t="b">
            <v>0</v>
          </cell>
          <cell r="I3703">
            <v>0</v>
          </cell>
          <cell r="J3703">
            <v>1</v>
          </cell>
          <cell r="K3703" t="str">
            <v>NA</v>
          </cell>
        </row>
        <row r="3704">
          <cell r="D3704" t="str">
            <v>Sphme2DRAFT_3607</v>
          </cell>
          <cell r="E3704" t="str">
            <v>'Sphme2DRAFT_3607'</v>
          </cell>
          <cell r="F3704">
            <v>354</v>
          </cell>
          <cell r="G3704">
            <v>0.63</v>
          </cell>
          <cell r="H3704" t="b">
            <v>0</v>
          </cell>
          <cell r="I3704">
            <v>0</v>
          </cell>
          <cell r="J3704">
            <v>1</v>
          </cell>
          <cell r="K3704" t="str">
            <v>NA</v>
          </cell>
        </row>
        <row r="3705">
          <cell r="D3705" t="str">
            <v>Sphme2DRAFT_3608</v>
          </cell>
          <cell r="E3705" t="str">
            <v>'Sphme2DRAFT_3608'</v>
          </cell>
          <cell r="F3705">
            <v>189</v>
          </cell>
          <cell r="G3705">
            <v>0.59299999999999997</v>
          </cell>
          <cell r="H3705" t="b">
            <v>0</v>
          </cell>
          <cell r="I3705">
            <v>0</v>
          </cell>
          <cell r="J3705">
            <v>1</v>
          </cell>
          <cell r="K3705" t="str">
            <v>NA</v>
          </cell>
        </row>
        <row r="3706">
          <cell r="D3706" t="str">
            <v>Sphme2DRAFT_3609</v>
          </cell>
          <cell r="E3706" t="str">
            <v>'Sphme2DRAFT_3609'</v>
          </cell>
          <cell r="F3706">
            <v>267</v>
          </cell>
          <cell r="G3706">
            <v>0.58399999999999996</v>
          </cell>
          <cell r="H3706" t="b">
            <v>0</v>
          </cell>
          <cell r="I3706">
            <v>0</v>
          </cell>
          <cell r="J3706">
            <v>1</v>
          </cell>
          <cell r="K3706" t="str">
            <v>NA</v>
          </cell>
        </row>
        <row r="3707">
          <cell r="D3707" t="str">
            <v>Sphme2DRAFT_3610</v>
          </cell>
          <cell r="E3707" t="str">
            <v>'Sphme2DRAFT_3610'</v>
          </cell>
          <cell r="F3707">
            <v>273</v>
          </cell>
          <cell r="G3707">
            <v>0.59299999999999997</v>
          </cell>
          <cell r="H3707" t="b">
            <v>0</v>
          </cell>
          <cell r="I3707">
            <v>0</v>
          </cell>
          <cell r="J3707">
            <v>1</v>
          </cell>
          <cell r="K3707" t="str">
            <v>NA</v>
          </cell>
        </row>
        <row r="3708">
          <cell r="D3708" t="str">
            <v>Sphme2DRAFT_3611</v>
          </cell>
          <cell r="E3708" t="str">
            <v>'Sphme2DRAFT_3611'</v>
          </cell>
          <cell r="F3708">
            <v>1420</v>
          </cell>
          <cell r="G3708">
            <v>0.63700000000000001</v>
          </cell>
          <cell r="H3708" t="b">
            <v>0</v>
          </cell>
          <cell r="I3708">
            <v>0</v>
          </cell>
          <cell r="J3708">
            <v>1</v>
          </cell>
          <cell r="K3708" t="str">
            <v>NA</v>
          </cell>
        </row>
        <row r="3709">
          <cell r="D3709" t="str">
            <v>Sphme2DRAFT_3612</v>
          </cell>
          <cell r="E3709" t="str">
            <v>'Sphme2DRAFT_3612'</v>
          </cell>
          <cell r="F3709">
            <v>888</v>
          </cell>
          <cell r="G3709">
            <v>0.67700000000000005</v>
          </cell>
          <cell r="H3709" t="b">
            <v>0</v>
          </cell>
          <cell r="I3709">
            <v>0</v>
          </cell>
          <cell r="J3709">
            <v>1</v>
          </cell>
          <cell r="K3709" t="str">
            <v>NA</v>
          </cell>
        </row>
        <row r="3710">
          <cell r="D3710" t="str">
            <v>Sphme2DRAFT_3613</v>
          </cell>
          <cell r="E3710" t="str">
            <v>'Sphme2DRAFT_3613'</v>
          </cell>
          <cell r="F3710">
            <v>264</v>
          </cell>
          <cell r="G3710">
            <v>0.625</v>
          </cell>
          <cell r="H3710" t="b">
            <v>0</v>
          </cell>
          <cell r="I3710">
            <v>0</v>
          </cell>
          <cell r="J3710">
            <v>1</v>
          </cell>
          <cell r="K3710" t="str">
            <v>NA</v>
          </cell>
        </row>
        <row r="3711">
          <cell r="D3711" t="str">
            <v>Sphme2DRAFT_3614</v>
          </cell>
          <cell r="E3711" t="str">
            <v>'Sphme2DRAFT_3614'</v>
          </cell>
          <cell r="F3711">
            <v>897</v>
          </cell>
          <cell r="G3711">
            <v>0.60299999999999998</v>
          </cell>
          <cell r="H3711" t="b">
            <v>0</v>
          </cell>
          <cell r="I3711">
            <v>0</v>
          </cell>
          <cell r="J3711">
            <v>1</v>
          </cell>
          <cell r="K3711" t="str">
            <v>NA</v>
          </cell>
        </row>
        <row r="3712">
          <cell r="D3712" t="str">
            <v>Sphme2DRAFT_3615</v>
          </cell>
          <cell r="E3712" t="str">
            <v>'Sphme2DRAFT_3615'</v>
          </cell>
          <cell r="F3712">
            <v>117</v>
          </cell>
          <cell r="G3712">
            <v>0.60699999999999998</v>
          </cell>
          <cell r="H3712" t="b">
            <v>0</v>
          </cell>
          <cell r="I3712">
            <v>0</v>
          </cell>
          <cell r="J3712">
            <v>1</v>
          </cell>
          <cell r="K3712" t="str">
            <v>NA</v>
          </cell>
        </row>
        <row r="3713">
          <cell r="D3713" t="str">
            <v>Sphme2DRAFT_3616</v>
          </cell>
          <cell r="E3713" t="str">
            <v>'Sphme2DRAFT_3616'</v>
          </cell>
          <cell r="F3713">
            <v>1010</v>
          </cell>
          <cell r="G3713">
            <v>0.621</v>
          </cell>
          <cell r="H3713" t="b">
            <v>0</v>
          </cell>
          <cell r="I3713">
            <v>0</v>
          </cell>
          <cell r="J3713">
            <v>1</v>
          </cell>
          <cell r="K3713" t="str">
            <v>NA</v>
          </cell>
        </row>
        <row r="3714">
          <cell r="D3714" t="str">
            <v>Sphme2DRAFT_3617</v>
          </cell>
          <cell r="E3714" t="str">
            <v>'Sphme2DRAFT_3617'</v>
          </cell>
          <cell r="F3714">
            <v>845</v>
          </cell>
          <cell r="G3714">
            <v>0.65600000000000003</v>
          </cell>
          <cell r="H3714" t="b">
            <v>0</v>
          </cell>
          <cell r="I3714">
            <v>0</v>
          </cell>
          <cell r="J3714">
            <v>1</v>
          </cell>
          <cell r="K3714" t="str">
            <v>NA</v>
          </cell>
        </row>
        <row r="3715">
          <cell r="D3715" t="str">
            <v>Sphme2DRAFT_3619</v>
          </cell>
          <cell r="E3715" t="str">
            <v>'Sphme2DRAFT_3619'</v>
          </cell>
          <cell r="F3715">
            <v>422</v>
          </cell>
          <cell r="G3715">
            <v>0.69</v>
          </cell>
          <cell r="H3715" t="b">
            <v>0</v>
          </cell>
          <cell r="I3715">
            <v>0</v>
          </cell>
          <cell r="J3715">
            <v>1</v>
          </cell>
          <cell r="K3715" t="str">
            <v>NA</v>
          </cell>
        </row>
        <row r="3716">
          <cell r="D3716" t="str">
            <v>Sphme2DRAFT_3620</v>
          </cell>
          <cell r="E3716" t="str">
            <v>'Sphme2DRAFT_3620'</v>
          </cell>
          <cell r="F3716">
            <v>717</v>
          </cell>
          <cell r="G3716">
            <v>0.67</v>
          </cell>
          <cell r="H3716" t="b">
            <v>0</v>
          </cell>
          <cell r="I3716">
            <v>0</v>
          </cell>
          <cell r="J3716">
            <v>1</v>
          </cell>
          <cell r="K3716" t="str">
            <v>NA</v>
          </cell>
        </row>
        <row r="3717">
          <cell r="D3717" t="str">
            <v>Sphme2DRAFT_3621</v>
          </cell>
          <cell r="E3717" t="str">
            <v>'Sphme2DRAFT_3621'</v>
          </cell>
          <cell r="F3717">
            <v>1120</v>
          </cell>
          <cell r="G3717">
            <v>0.68100000000000005</v>
          </cell>
          <cell r="H3717" t="b">
            <v>0</v>
          </cell>
          <cell r="I3717">
            <v>0</v>
          </cell>
          <cell r="J3717">
            <v>1</v>
          </cell>
          <cell r="K3717" t="str">
            <v>NA</v>
          </cell>
        </row>
        <row r="3718">
          <cell r="D3718" t="str">
            <v>Sphme2DRAFT_3622</v>
          </cell>
          <cell r="E3718" t="str">
            <v>'Sphme2DRAFT_3622'</v>
          </cell>
          <cell r="F3718">
            <v>549</v>
          </cell>
          <cell r="G3718">
            <v>0.66700000000000004</v>
          </cell>
          <cell r="H3718" t="b">
            <v>0</v>
          </cell>
          <cell r="I3718">
            <v>0</v>
          </cell>
          <cell r="J3718">
            <v>1</v>
          </cell>
          <cell r="K3718" t="str">
            <v>NA</v>
          </cell>
        </row>
        <row r="3719">
          <cell r="D3719" t="str">
            <v>Sphme2DRAFT_3623</v>
          </cell>
          <cell r="E3719" t="str">
            <v>'Sphme2DRAFT_3623'</v>
          </cell>
          <cell r="F3719">
            <v>195</v>
          </cell>
          <cell r="G3719">
            <v>0.73799999999999999</v>
          </cell>
          <cell r="H3719" t="b">
            <v>0</v>
          </cell>
          <cell r="I3719">
            <v>0</v>
          </cell>
          <cell r="J3719">
            <v>1</v>
          </cell>
          <cell r="K3719" t="str">
            <v>NA</v>
          </cell>
        </row>
        <row r="3720">
          <cell r="D3720" t="str">
            <v>Sphme2DRAFT_3624</v>
          </cell>
          <cell r="E3720" t="str">
            <v>'Sphme2DRAFT_3624'</v>
          </cell>
          <cell r="F3720">
            <v>285</v>
          </cell>
          <cell r="G3720">
            <v>0.69099999999999995</v>
          </cell>
          <cell r="H3720" t="b">
            <v>0</v>
          </cell>
          <cell r="I3720">
            <v>0</v>
          </cell>
          <cell r="J3720">
            <v>1</v>
          </cell>
          <cell r="K3720" t="str">
            <v>NA</v>
          </cell>
        </row>
        <row r="3721">
          <cell r="D3721" t="str">
            <v>Sphme2DRAFT_3625</v>
          </cell>
          <cell r="E3721" t="str">
            <v>'Sphme2DRAFT_3625'</v>
          </cell>
          <cell r="F3721">
            <v>519</v>
          </cell>
          <cell r="G3721">
            <v>0.65100000000000002</v>
          </cell>
          <cell r="H3721" t="b">
            <v>0</v>
          </cell>
          <cell r="I3721">
            <v>0</v>
          </cell>
          <cell r="J3721">
            <v>1</v>
          </cell>
          <cell r="K3721" t="str">
            <v>NA</v>
          </cell>
        </row>
        <row r="3722">
          <cell r="D3722" t="str">
            <v>Sphme2DRAFT_3626</v>
          </cell>
          <cell r="E3722" t="str">
            <v>'Sphme2DRAFT_3626'</v>
          </cell>
          <cell r="F3722">
            <v>528</v>
          </cell>
          <cell r="G3722">
            <v>0.68400000000000005</v>
          </cell>
          <cell r="H3722" t="b">
            <v>0</v>
          </cell>
          <cell r="I3722">
            <v>0</v>
          </cell>
          <cell r="J3722">
            <v>1</v>
          </cell>
          <cell r="K3722" t="str">
            <v>NA</v>
          </cell>
        </row>
        <row r="3723">
          <cell r="D3723" t="str">
            <v>Sphme2DRAFT_3627</v>
          </cell>
          <cell r="E3723" t="str">
            <v>'Sphme2DRAFT_3627'</v>
          </cell>
          <cell r="F3723">
            <v>522</v>
          </cell>
          <cell r="G3723">
            <v>0.70099999999999996</v>
          </cell>
          <cell r="H3723" t="b">
            <v>0</v>
          </cell>
          <cell r="I3723">
            <v>0</v>
          </cell>
          <cell r="J3723">
            <v>1</v>
          </cell>
          <cell r="K3723" t="str">
            <v>NA</v>
          </cell>
        </row>
        <row r="3724">
          <cell r="D3724" t="str">
            <v>Sphme2DRAFT_3628</v>
          </cell>
          <cell r="E3724" t="str">
            <v>'Sphme2DRAFT_3628'</v>
          </cell>
          <cell r="F3724">
            <v>351</v>
          </cell>
          <cell r="G3724">
            <v>0.60699999999999998</v>
          </cell>
          <cell r="H3724" t="b">
            <v>0</v>
          </cell>
          <cell r="I3724">
            <v>0</v>
          </cell>
          <cell r="J3724">
            <v>1</v>
          </cell>
          <cell r="K3724" t="str">
            <v>NA</v>
          </cell>
        </row>
        <row r="3725">
          <cell r="D3725" t="str">
            <v>Sphme2DRAFT_3629</v>
          </cell>
          <cell r="E3725" t="str">
            <v>'Sphme2DRAFT_3629'</v>
          </cell>
          <cell r="F3725">
            <v>477</v>
          </cell>
          <cell r="G3725">
            <v>0.68799999999999994</v>
          </cell>
          <cell r="H3725" t="b">
            <v>0</v>
          </cell>
          <cell r="I3725">
            <v>0</v>
          </cell>
          <cell r="J3725">
            <v>1</v>
          </cell>
          <cell r="K3725" t="str">
            <v>NA</v>
          </cell>
        </row>
        <row r="3726">
          <cell r="D3726" t="str">
            <v>Sphme2DRAFT_3630</v>
          </cell>
          <cell r="E3726" t="str">
            <v>'Sphme2DRAFT_3630'</v>
          </cell>
          <cell r="F3726">
            <v>267</v>
          </cell>
          <cell r="G3726">
            <v>0.626</v>
          </cell>
          <cell r="H3726" t="b">
            <v>0</v>
          </cell>
          <cell r="I3726">
            <v>0</v>
          </cell>
          <cell r="J3726">
            <v>1</v>
          </cell>
          <cell r="K3726" t="str">
            <v>NA</v>
          </cell>
        </row>
        <row r="3727">
          <cell r="D3727" t="str">
            <v>Sphme2DRAFT_3631</v>
          </cell>
          <cell r="E3727" t="str">
            <v>'Sphme2DRAFT_3631'</v>
          </cell>
          <cell r="F3727">
            <v>396</v>
          </cell>
          <cell r="G3727">
            <v>0.629</v>
          </cell>
          <cell r="H3727" t="b">
            <v>0</v>
          </cell>
          <cell r="I3727">
            <v>0</v>
          </cell>
          <cell r="J3727">
            <v>1</v>
          </cell>
          <cell r="K3727" t="str">
            <v>NA</v>
          </cell>
        </row>
        <row r="3728">
          <cell r="D3728" t="str">
            <v>Sphme2DRAFT_3632</v>
          </cell>
          <cell r="E3728" t="str">
            <v>'Sphme2DRAFT_3632'</v>
          </cell>
          <cell r="F3728">
            <v>339</v>
          </cell>
          <cell r="G3728">
            <v>0.63700000000000001</v>
          </cell>
          <cell r="H3728" t="b">
            <v>0</v>
          </cell>
          <cell r="I3728">
            <v>0</v>
          </cell>
          <cell r="J3728">
            <v>1</v>
          </cell>
          <cell r="K3728" t="str">
            <v>NA</v>
          </cell>
        </row>
        <row r="3729">
          <cell r="D3729" t="str">
            <v>Sphme2DRAFT_3633</v>
          </cell>
          <cell r="E3729" t="str">
            <v>'Sphme2DRAFT_3633'</v>
          </cell>
          <cell r="F3729">
            <v>423</v>
          </cell>
          <cell r="G3729">
            <v>0.67400000000000004</v>
          </cell>
          <cell r="H3729" t="b">
            <v>0</v>
          </cell>
          <cell r="I3729">
            <v>0</v>
          </cell>
          <cell r="J3729">
            <v>1</v>
          </cell>
          <cell r="K3729" t="str">
            <v>NA</v>
          </cell>
        </row>
        <row r="3730">
          <cell r="D3730" t="str">
            <v>Sphme2DRAFT_3634</v>
          </cell>
          <cell r="E3730" t="str">
            <v>'Sphme2DRAFT_3634'</v>
          </cell>
          <cell r="F3730">
            <v>993</v>
          </cell>
          <cell r="G3730">
            <v>0.66100000000000003</v>
          </cell>
          <cell r="H3730" t="b">
            <v>0</v>
          </cell>
          <cell r="I3730">
            <v>0</v>
          </cell>
          <cell r="J3730">
            <v>1</v>
          </cell>
          <cell r="K3730" t="str">
            <v>NA</v>
          </cell>
        </row>
        <row r="3731">
          <cell r="D3731" t="str">
            <v>Sphme2DRAFT_3635</v>
          </cell>
          <cell r="E3731" t="str">
            <v>'Sphme2DRAFT_3635'</v>
          </cell>
          <cell r="F3731">
            <v>618</v>
          </cell>
          <cell r="G3731">
            <v>0.69899999999999995</v>
          </cell>
          <cell r="H3731" t="b">
            <v>0</v>
          </cell>
          <cell r="I3731">
            <v>0</v>
          </cell>
          <cell r="J3731">
            <v>1</v>
          </cell>
          <cell r="K3731" t="str">
            <v>NA</v>
          </cell>
        </row>
        <row r="3732">
          <cell r="D3732" t="str">
            <v>Sphme2DRAFT_3636</v>
          </cell>
          <cell r="E3732" t="str">
            <v>'Sphme2DRAFT_3636'</v>
          </cell>
          <cell r="F3732">
            <v>555</v>
          </cell>
          <cell r="G3732">
            <v>0.64300000000000002</v>
          </cell>
          <cell r="H3732" t="b">
            <v>0</v>
          </cell>
          <cell r="I3732">
            <v>0</v>
          </cell>
          <cell r="J3732">
            <v>1</v>
          </cell>
          <cell r="K3732" t="str">
            <v>NA</v>
          </cell>
        </row>
        <row r="3733">
          <cell r="D3733" t="str">
            <v>Sphme2DRAFT_3637</v>
          </cell>
          <cell r="E3733" t="str">
            <v>'Sphme2DRAFT_3637'</v>
          </cell>
          <cell r="F3733">
            <v>219</v>
          </cell>
          <cell r="G3733">
            <v>0.61199999999999999</v>
          </cell>
          <cell r="H3733" t="b">
            <v>0</v>
          </cell>
          <cell r="I3733">
            <v>0</v>
          </cell>
          <cell r="J3733">
            <v>1</v>
          </cell>
          <cell r="K3733" t="str">
            <v>NA</v>
          </cell>
        </row>
        <row r="3734">
          <cell r="D3734" t="str">
            <v>Sphme2DRAFT_3638</v>
          </cell>
          <cell r="E3734" t="str">
            <v>'Sphme2DRAFT_3638'</v>
          </cell>
          <cell r="F3734">
            <v>174</v>
          </cell>
          <cell r="G3734">
            <v>0.59799999999999998</v>
          </cell>
          <cell r="H3734" t="b">
            <v>0</v>
          </cell>
          <cell r="I3734">
            <v>0</v>
          </cell>
          <cell r="J3734">
            <v>1</v>
          </cell>
          <cell r="K3734" t="str">
            <v>NA</v>
          </cell>
        </row>
        <row r="3735">
          <cell r="D3735" t="str">
            <v>Sphme2DRAFT_3639</v>
          </cell>
          <cell r="E3735" t="str">
            <v>'Sphme2DRAFT_3639'</v>
          </cell>
          <cell r="F3735">
            <v>2520</v>
          </cell>
          <cell r="G3735">
            <v>0.63600000000000001</v>
          </cell>
          <cell r="H3735" t="b">
            <v>0</v>
          </cell>
          <cell r="I3735">
            <v>0</v>
          </cell>
          <cell r="J3735">
            <v>1</v>
          </cell>
          <cell r="K3735" t="str">
            <v>NA</v>
          </cell>
        </row>
        <row r="3736">
          <cell r="D3736" t="str">
            <v>Sphme2DRAFT_3640</v>
          </cell>
          <cell r="E3736" t="str">
            <v>'Sphme2DRAFT_3640'</v>
          </cell>
          <cell r="F3736">
            <v>3080</v>
          </cell>
          <cell r="G3736">
            <v>0.67300000000000004</v>
          </cell>
          <cell r="H3736" t="b">
            <v>0</v>
          </cell>
          <cell r="I3736">
            <v>0</v>
          </cell>
          <cell r="J3736">
            <v>1</v>
          </cell>
          <cell r="K3736" t="str">
            <v>NA</v>
          </cell>
        </row>
        <row r="3737">
          <cell r="D3737" t="str">
            <v>Sphme2DRAFT_3641</v>
          </cell>
          <cell r="E3737" t="str">
            <v>'Sphme2DRAFT_3641'</v>
          </cell>
          <cell r="F3737">
            <v>237</v>
          </cell>
          <cell r="G3737">
            <v>0.66700000000000004</v>
          </cell>
          <cell r="H3737" t="b">
            <v>0</v>
          </cell>
          <cell r="I3737">
            <v>0</v>
          </cell>
          <cell r="J3737">
            <v>1</v>
          </cell>
          <cell r="K3737" t="str">
            <v>NA</v>
          </cell>
        </row>
        <row r="3738">
          <cell r="D3738" t="str">
            <v>Sphme2DRAFT_3642</v>
          </cell>
          <cell r="E3738" t="str">
            <v>'Sphme2DRAFT_3642'</v>
          </cell>
          <cell r="F3738">
            <v>327</v>
          </cell>
          <cell r="G3738">
            <v>0.68799999999999994</v>
          </cell>
          <cell r="H3738" t="b">
            <v>0</v>
          </cell>
          <cell r="I3738">
            <v>0</v>
          </cell>
          <cell r="J3738">
            <v>1</v>
          </cell>
          <cell r="K3738" t="str">
            <v>NA</v>
          </cell>
        </row>
        <row r="3739">
          <cell r="D3739" t="str">
            <v>Sphme2DRAFT_3643</v>
          </cell>
          <cell r="E3739" t="str">
            <v>'Sphme2DRAFT_3643'</v>
          </cell>
          <cell r="F3739">
            <v>774</v>
          </cell>
          <cell r="G3739">
            <v>0.66</v>
          </cell>
          <cell r="H3739" t="b">
            <v>0</v>
          </cell>
          <cell r="I3739">
            <v>0</v>
          </cell>
          <cell r="J3739">
            <v>1</v>
          </cell>
          <cell r="K3739" t="str">
            <v>NA</v>
          </cell>
        </row>
        <row r="3740">
          <cell r="D3740" t="str">
            <v>Sphme2DRAFT_3644</v>
          </cell>
          <cell r="E3740" t="str">
            <v>'Sphme2DRAFT_3644'</v>
          </cell>
          <cell r="F3740">
            <v>762</v>
          </cell>
          <cell r="G3740">
            <v>0.65400000000000003</v>
          </cell>
          <cell r="H3740" t="b">
            <v>0</v>
          </cell>
          <cell r="I3740">
            <v>0</v>
          </cell>
          <cell r="J3740">
            <v>1</v>
          </cell>
          <cell r="K3740" t="str">
            <v>NA</v>
          </cell>
        </row>
        <row r="3741">
          <cell r="D3741" t="str">
            <v>Sphme2DRAFT_3645</v>
          </cell>
          <cell r="E3741" t="str">
            <v>'Sphme2DRAFT_3645'</v>
          </cell>
          <cell r="F3741">
            <v>210</v>
          </cell>
          <cell r="G3741">
            <v>0.66700000000000004</v>
          </cell>
          <cell r="H3741" t="b">
            <v>0</v>
          </cell>
          <cell r="I3741">
            <v>0</v>
          </cell>
          <cell r="J3741">
            <v>1</v>
          </cell>
          <cell r="K3741" t="str">
            <v>NA</v>
          </cell>
        </row>
        <row r="3742">
          <cell r="D3742" t="str">
            <v>Sphme2DRAFT_3646</v>
          </cell>
          <cell r="E3742" t="str">
            <v>'Sphme2DRAFT_3646'</v>
          </cell>
          <cell r="F3742">
            <v>330</v>
          </cell>
          <cell r="G3742">
            <v>0.68200000000000005</v>
          </cell>
          <cell r="H3742" t="b">
            <v>0</v>
          </cell>
          <cell r="I3742">
            <v>0</v>
          </cell>
          <cell r="J3742">
            <v>1</v>
          </cell>
          <cell r="K3742" t="str">
            <v>NA</v>
          </cell>
        </row>
        <row r="3743">
          <cell r="D3743" t="str">
            <v>Sphme2DRAFT_3647</v>
          </cell>
          <cell r="E3743" t="str">
            <v>'Sphme2DRAFT_3647'</v>
          </cell>
          <cell r="F3743">
            <v>858</v>
          </cell>
          <cell r="G3743">
            <v>0.68300000000000005</v>
          </cell>
          <cell r="H3743" t="b">
            <v>0</v>
          </cell>
          <cell r="I3743">
            <v>0</v>
          </cell>
          <cell r="J3743">
            <v>1</v>
          </cell>
          <cell r="K3743" t="str">
            <v>NA</v>
          </cell>
        </row>
        <row r="3744">
          <cell r="D3744" t="str">
            <v>Sphme2DRAFT_3648</v>
          </cell>
          <cell r="E3744" t="str">
            <v>'Sphme2DRAFT_3648'</v>
          </cell>
          <cell r="F3744">
            <v>1160</v>
          </cell>
          <cell r="G3744">
            <v>0.629</v>
          </cell>
          <cell r="H3744" t="b">
            <v>0</v>
          </cell>
          <cell r="I3744">
            <v>0</v>
          </cell>
          <cell r="J3744">
            <v>1</v>
          </cell>
          <cell r="K3744" t="str">
            <v>NA</v>
          </cell>
        </row>
        <row r="3745">
          <cell r="D3745" t="str">
            <v>Sphme2DRAFT_3649</v>
          </cell>
          <cell r="E3745" t="str">
            <v>'Sphme2DRAFT_3649'</v>
          </cell>
          <cell r="F3745">
            <v>498</v>
          </cell>
          <cell r="G3745">
            <v>0.65300000000000002</v>
          </cell>
          <cell r="H3745" t="b">
            <v>0</v>
          </cell>
          <cell r="I3745">
            <v>0</v>
          </cell>
          <cell r="J3745">
            <v>1</v>
          </cell>
          <cell r="K3745" t="str">
            <v>NA</v>
          </cell>
        </row>
        <row r="3746">
          <cell r="D3746" t="str">
            <v>Sphme2DRAFT_3650</v>
          </cell>
          <cell r="E3746" t="str">
            <v>'Sphme2DRAFT_3650'</v>
          </cell>
          <cell r="F3746">
            <v>492</v>
          </cell>
          <cell r="G3746">
            <v>0.70099999999999996</v>
          </cell>
          <cell r="H3746" t="b">
            <v>0</v>
          </cell>
          <cell r="I3746">
            <v>0</v>
          </cell>
          <cell r="J3746">
            <v>1</v>
          </cell>
          <cell r="K3746" t="str">
            <v>NA</v>
          </cell>
        </row>
        <row r="3747">
          <cell r="D3747" t="str">
            <v>Sphme2DRAFT_3651</v>
          </cell>
          <cell r="E3747" t="str">
            <v>'Sphme2DRAFT_3651'</v>
          </cell>
          <cell r="F3747">
            <v>405</v>
          </cell>
          <cell r="G3747">
            <v>0.66700000000000004</v>
          </cell>
          <cell r="H3747" t="b">
            <v>0</v>
          </cell>
          <cell r="I3747">
            <v>0</v>
          </cell>
          <cell r="J3747">
            <v>1</v>
          </cell>
          <cell r="K3747" t="str">
            <v>NA</v>
          </cell>
        </row>
        <row r="3748">
          <cell r="D3748" t="str">
            <v>Sphme2DRAFT_3652</v>
          </cell>
          <cell r="E3748" t="str">
            <v>'Sphme2DRAFT_3652'</v>
          </cell>
          <cell r="F3748">
            <v>141</v>
          </cell>
          <cell r="G3748">
            <v>0.66700000000000004</v>
          </cell>
          <cell r="H3748" t="b">
            <v>0</v>
          </cell>
          <cell r="I3748">
            <v>0</v>
          </cell>
          <cell r="J3748">
            <v>1</v>
          </cell>
          <cell r="K3748" t="str">
            <v>NA</v>
          </cell>
        </row>
        <row r="3749">
          <cell r="D3749" t="str">
            <v>Sphme2DRAFT_3653</v>
          </cell>
          <cell r="E3749" t="str">
            <v>'Sphme2DRAFT_3653'</v>
          </cell>
          <cell r="F3749">
            <v>2760</v>
          </cell>
          <cell r="G3749">
            <v>0.60499999999999998</v>
          </cell>
          <cell r="H3749" t="b">
            <v>0</v>
          </cell>
          <cell r="I3749">
            <v>0</v>
          </cell>
          <cell r="J3749">
            <v>1</v>
          </cell>
          <cell r="K3749" t="str">
            <v>NA</v>
          </cell>
        </row>
        <row r="3750">
          <cell r="D3750" t="str">
            <v>Sphme2DRAFT_3654</v>
          </cell>
          <cell r="E3750" t="str">
            <v>'Sphme2DRAFT_3654'</v>
          </cell>
          <cell r="F3750">
            <v>372</v>
          </cell>
          <cell r="G3750">
            <v>0.51300000000000001</v>
          </cell>
          <cell r="H3750" t="b">
            <v>0</v>
          </cell>
          <cell r="I3750">
            <v>0</v>
          </cell>
          <cell r="J3750">
            <v>1</v>
          </cell>
          <cell r="K3750" t="str">
            <v>NA</v>
          </cell>
        </row>
        <row r="3751">
          <cell r="D3751" t="str">
            <v>Sphme2DRAFT_3655</v>
          </cell>
          <cell r="E3751" t="str">
            <v>'Sphme2DRAFT_3655'</v>
          </cell>
          <cell r="F3751">
            <v>2540</v>
          </cell>
          <cell r="G3751">
            <v>0.64500000000000002</v>
          </cell>
          <cell r="H3751" t="b">
            <v>0</v>
          </cell>
          <cell r="I3751">
            <v>0</v>
          </cell>
          <cell r="J3751">
            <v>1</v>
          </cell>
          <cell r="K3751" t="str">
            <v>NA</v>
          </cell>
        </row>
        <row r="3752">
          <cell r="D3752" t="str">
            <v>Sphme2DRAFT_3656</v>
          </cell>
          <cell r="E3752" t="str">
            <v>'Sphme2DRAFT_3656'</v>
          </cell>
          <cell r="F3752">
            <v>1270</v>
          </cell>
          <cell r="G3752">
            <v>0.65700000000000003</v>
          </cell>
          <cell r="H3752" t="b">
            <v>0</v>
          </cell>
          <cell r="I3752">
            <v>0</v>
          </cell>
          <cell r="J3752">
            <v>1</v>
          </cell>
          <cell r="K3752" t="str">
            <v>NA</v>
          </cell>
        </row>
        <row r="3753">
          <cell r="D3753" t="str">
            <v>Sphme2DRAFT_3657</v>
          </cell>
          <cell r="E3753" t="str">
            <v>'Sphme2DRAFT_3657'</v>
          </cell>
          <cell r="F3753">
            <v>159</v>
          </cell>
          <cell r="G3753">
            <v>0.64800000000000002</v>
          </cell>
          <cell r="H3753" t="b">
            <v>0</v>
          </cell>
          <cell r="I3753">
            <v>0</v>
          </cell>
          <cell r="J3753">
            <v>1</v>
          </cell>
          <cell r="K3753" t="str">
            <v>NA</v>
          </cell>
        </row>
        <row r="3754">
          <cell r="D3754" t="str">
            <v>Sphme2DRAFT_3658</v>
          </cell>
          <cell r="E3754" t="str">
            <v>'Sphme2DRAFT_3658'</v>
          </cell>
          <cell r="F3754">
            <v>963</v>
          </cell>
          <cell r="G3754">
            <v>0.69299999999999995</v>
          </cell>
          <cell r="H3754" t="b">
            <v>0</v>
          </cell>
          <cell r="I3754">
            <v>0</v>
          </cell>
          <cell r="J3754">
            <v>1</v>
          </cell>
          <cell r="K3754" t="str">
            <v>NA</v>
          </cell>
        </row>
        <row r="3755">
          <cell r="D3755" t="str">
            <v>Sphme2DRAFT_3659</v>
          </cell>
          <cell r="E3755" t="str">
            <v>'Sphme2DRAFT_3659'</v>
          </cell>
          <cell r="F3755">
            <v>987</v>
          </cell>
          <cell r="G3755">
            <v>0.68799999999999994</v>
          </cell>
          <cell r="H3755" t="b">
            <v>0</v>
          </cell>
          <cell r="I3755">
            <v>0</v>
          </cell>
          <cell r="J3755">
            <v>1</v>
          </cell>
          <cell r="K3755" t="str">
            <v>NA</v>
          </cell>
        </row>
        <row r="3756">
          <cell r="D3756" t="str">
            <v>Sphme2DRAFT_3660</v>
          </cell>
          <cell r="E3756" t="str">
            <v>'Sphme2DRAFT_3660'</v>
          </cell>
          <cell r="F3756">
            <v>654</v>
          </cell>
          <cell r="G3756">
            <v>0.68799999999999994</v>
          </cell>
          <cell r="H3756" t="b">
            <v>0</v>
          </cell>
          <cell r="I3756">
            <v>0</v>
          </cell>
          <cell r="J3756">
            <v>1</v>
          </cell>
          <cell r="K3756" t="str">
            <v>NA</v>
          </cell>
        </row>
        <row r="3757">
          <cell r="D3757" t="str">
            <v>Sphme2DRAFT_3661</v>
          </cell>
          <cell r="E3757" t="str">
            <v>'Sphme2DRAFT_3661'</v>
          </cell>
          <cell r="F3757">
            <v>597</v>
          </cell>
          <cell r="G3757">
            <v>0.68300000000000005</v>
          </cell>
          <cell r="H3757" t="b">
            <v>0</v>
          </cell>
          <cell r="I3757">
            <v>0</v>
          </cell>
          <cell r="J3757">
            <v>1</v>
          </cell>
          <cell r="K3757" t="str">
            <v>NA</v>
          </cell>
        </row>
        <row r="3758">
          <cell r="D3758" t="str">
            <v>Sphme2DRAFT_3662</v>
          </cell>
          <cell r="E3758" t="str">
            <v>'Sphme2DRAFT_3662'</v>
          </cell>
          <cell r="F3758">
            <v>2170</v>
          </cell>
          <cell r="G3758">
            <v>0.64400000000000002</v>
          </cell>
          <cell r="H3758" t="b">
            <v>0</v>
          </cell>
          <cell r="I3758">
            <v>0</v>
          </cell>
          <cell r="J3758">
            <v>1</v>
          </cell>
          <cell r="K3758" t="str">
            <v>NA</v>
          </cell>
        </row>
        <row r="3759">
          <cell r="D3759" t="str">
            <v>Sphme2DRAFT_3663</v>
          </cell>
          <cell r="E3759" t="str">
            <v>'Sphme2DRAFT_3663'</v>
          </cell>
          <cell r="F3759">
            <v>300</v>
          </cell>
          <cell r="G3759">
            <v>0.61</v>
          </cell>
          <cell r="H3759" t="b">
            <v>0</v>
          </cell>
          <cell r="I3759">
            <v>0</v>
          </cell>
          <cell r="J3759">
            <v>1</v>
          </cell>
          <cell r="K3759" t="str">
            <v>NA</v>
          </cell>
        </row>
        <row r="3760">
          <cell r="D3760" t="str">
            <v>Sphme2DRAFT_3664</v>
          </cell>
          <cell r="E3760" t="str">
            <v>'Sphme2DRAFT_3664'</v>
          </cell>
          <cell r="F3760">
            <v>1180</v>
          </cell>
          <cell r="G3760">
            <v>0.64200000000000002</v>
          </cell>
          <cell r="H3760" t="b">
            <v>0</v>
          </cell>
          <cell r="I3760">
            <v>0</v>
          </cell>
          <cell r="J3760">
            <v>1</v>
          </cell>
          <cell r="K3760" t="str">
            <v>NA</v>
          </cell>
        </row>
        <row r="3761">
          <cell r="D3761" t="str">
            <v>Sphme2DRAFT_3665</v>
          </cell>
          <cell r="E3761" t="str">
            <v>'Sphme2DRAFT_3665'</v>
          </cell>
          <cell r="F3761">
            <v>171</v>
          </cell>
          <cell r="G3761">
            <v>0.63200000000000001</v>
          </cell>
          <cell r="H3761" t="b">
            <v>0</v>
          </cell>
          <cell r="I3761">
            <v>0</v>
          </cell>
          <cell r="J3761">
            <v>1</v>
          </cell>
          <cell r="K3761" t="str">
            <v>NA</v>
          </cell>
        </row>
        <row r="3762">
          <cell r="D3762" t="str">
            <v>Sphme2DRAFT_3666</v>
          </cell>
          <cell r="E3762" t="str">
            <v>'Sphme2DRAFT_3666'</v>
          </cell>
          <cell r="F3762">
            <v>198</v>
          </cell>
          <cell r="G3762">
            <v>0.65700000000000003</v>
          </cell>
          <cell r="H3762" t="b">
            <v>0</v>
          </cell>
          <cell r="I3762">
            <v>0</v>
          </cell>
          <cell r="J3762">
            <v>1</v>
          </cell>
          <cell r="K3762" t="str">
            <v>NA</v>
          </cell>
        </row>
        <row r="3763">
          <cell r="D3763" t="str">
            <v>Sphme2DRAFT_3667</v>
          </cell>
          <cell r="E3763" t="str">
            <v>'Sphme2DRAFT_3667'</v>
          </cell>
          <cell r="F3763">
            <v>1060</v>
          </cell>
          <cell r="G3763">
            <v>0.65400000000000003</v>
          </cell>
          <cell r="H3763" t="b">
            <v>0</v>
          </cell>
          <cell r="I3763">
            <v>0</v>
          </cell>
          <cell r="J3763">
            <v>1</v>
          </cell>
          <cell r="K3763" t="str">
            <v>NA</v>
          </cell>
        </row>
        <row r="3764">
          <cell r="D3764" t="str">
            <v>Sphme2DRAFT_3668</v>
          </cell>
          <cell r="E3764" t="str">
            <v>'Sphme2DRAFT_3668'</v>
          </cell>
          <cell r="F3764">
            <v>597</v>
          </cell>
          <cell r="G3764">
            <v>0.625</v>
          </cell>
          <cell r="H3764" t="b">
            <v>0</v>
          </cell>
          <cell r="I3764">
            <v>0</v>
          </cell>
          <cell r="J3764">
            <v>1</v>
          </cell>
          <cell r="K3764" t="str">
            <v>NA</v>
          </cell>
        </row>
        <row r="3765">
          <cell r="D3765" t="str">
            <v>Sphme2DRAFT_3669</v>
          </cell>
          <cell r="E3765" t="str">
            <v>'Sphme2DRAFT_3669'</v>
          </cell>
          <cell r="F3765">
            <v>756</v>
          </cell>
          <cell r="G3765">
            <v>0.60599999999999998</v>
          </cell>
          <cell r="H3765" t="b">
            <v>0</v>
          </cell>
          <cell r="I3765">
            <v>0</v>
          </cell>
          <cell r="J3765">
            <v>1</v>
          </cell>
          <cell r="K3765" t="str">
            <v>NA</v>
          </cell>
        </row>
        <row r="3766">
          <cell r="D3766" t="str">
            <v>Sphme2DRAFT_3670</v>
          </cell>
          <cell r="E3766" t="str">
            <v>'Sphme2DRAFT_3670'</v>
          </cell>
          <cell r="F3766">
            <v>1380</v>
          </cell>
          <cell r="G3766">
            <v>0.63200000000000001</v>
          </cell>
          <cell r="H3766" t="b">
            <v>0</v>
          </cell>
          <cell r="I3766">
            <v>0</v>
          </cell>
          <cell r="J3766">
            <v>1</v>
          </cell>
          <cell r="K3766" t="str">
            <v>NA</v>
          </cell>
        </row>
        <row r="3767">
          <cell r="D3767" t="str">
            <v>Sphme2DRAFT_3671</v>
          </cell>
          <cell r="E3767" t="str">
            <v>'Sphme2DRAFT_3671'</v>
          </cell>
          <cell r="F3767">
            <v>360</v>
          </cell>
          <cell r="G3767">
            <v>0.66900000000000004</v>
          </cell>
          <cell r="H3767" t="b">
            <v>0</v>
          </cell>
          <cell r="I3767">
            <v>0</v>
          </cell>
          <cell r="J3767">
            <v>1</v>
          </cell>
          <cell r="K3767" t="str">
            <v>NA</v>
          </cell>
        </row>
        <row r="3768">
          <cell r="D3768" t="str">
            <v>Sphme2DRAFT_3672</v>
          </cell>
          <cell r="E3768" t="str">
            <v>'Sphme2DRAFT_3672'</v>
          </cell>
          <cell r="F3768">
            <v>927</v>
          </cell>
          <cell r="G3768">
            <v>0.64900000000000002</v>
          </cell>
          <cell r="H3768" t="b">
            <v>0</v>
          </cell>
          <cell r="I3768">
            <v>0</v>
          </cell>
          <cell r="J3768">
            <v>1</v>
          </cell>
          <cell r="K3768" t="str">
            <v>NA</v>
          </cell>
        </row>
        <row r="3769">
          <cell r="D3769" t="str">
            <v>Sphme2DRAFT_3673</v>
          </cell>
          <cell r="E3769" t="str">
            <v>'Sphme2DRAFT_3673'</v>
          </cell>
          <cell r="F3769">
            <v>972</v>
          </cell>
          <cell r="G3769">
            <v>0.63500000000000001</v>
          </cell>
          <cell r="H3769" t="b">
            <v>0</v>
          </cell>
          <cell r="I3769">
            <v>0</v>
          </cell>
          <cell r="J3769">
            <v>1</v>
          </cell>
          <cell r="K3769" t="str">
            <v>NA</v>
          </cell>
        </row>
        <row r="3770">
          <cell r="D3770" t="str">
            <v>Sphme2DRAFT_3674</v>
          </cell>
          <cell r="E3770" t="str">
            <v>'Sphme2DRAFT_3674'</v>
          </cell>
          <cell r="F3770">
            <v>1690</v>
          </cell>
          <cell r="G3770">
            <v>0.64</v>
          </cell>
          <cell r="H3770" t="b">
            <v>0</v>
          </cell>
          <cell r="I3770">
            <v>0</v>
          </cell>
          <cell r="J3770">
            <v>1</v>
          </cell>
          <cell r="K3770" t="str">
            <v>NA</v>
          </cell>
        </row>
        <row r="3771">
          <cell r="D3771" t="str">
            <v>Sphme2DRAFT_3675</v>
          </cell>
          <cell r="E3771" t="str">
            <v>'Sphme2DRAFT_3675'</v>
          </cell>
          <cell r="F3771">
            <v>816</v>
          </cell>
          <cell r="G3771">
            <v>0.65600000000000003</v>
          </cell>
          <cell r="H3771" t="b">
            <v>0</v>
          </cell>
          <cell r="I3771">
            <v>0</v>
          </cell>
          <cell r="J3771">
            <v>1</v>
          </cell>
          <cell r="K3771" t="str">
            <v>NA</v>
          </cell>
        </row>
        <row r="3772">
          <cell r="D3772" t="str">
            <v>Sphme2DRAFT_3676</v>
          </cell>
          <cell r="E3772" t="str">
            <v>'Sphme2DRAFT_3676'</v>
          </cell>
          <cell r="F3772">
            <v>216</v>
          </cell>
          <cell r="G3772">
            <v>0.66200000000000003</v>
          </cell>
          <cell r="H3772" t="b">
            <v>0</v>
          </cell>
          <cell r="I3772">
            <v>0</v>
          </cell>
          <cell r="J3772">
            <v>1</v>
          </cell>
          <cell r="K3772" t="str">
            <v>NA</v>
          </cell>
        </row>
        <row r="3773">
          <cell r="D3773" t="str">
            <v>Sphme2DRAFT_3677</v>
          </cell>
          <cell r="E3773" t="str">
            <v>'Sphme2DRAFT_3677'</v>
          </cell>
          <cell r="F3773">
            <v>381</v>
          </cell>
          <cell r="G3773">
            <v>0.63</v>
          </cell>
          <cell r="H3773" t="b">
            <v>0</v>
          </cell>
          <cell r="I3773">
            <v>0</v>
          </cell>
          <cell r="J3773">
            <v>1</v>
          </cell>
          <cell r="K3773" t="str">
            <v>NA</v>
          </cell>
        </row>
        <row r="3774">
          <cell r="D3774" t="str">
            <v>Sphme2DRAFT_3678</v>
          </cell>
          <cell r="E3774" t="str">
            <v>'Sphme2DRAFT_3678'</v>
          </cell>
          <cell r="F3774">
            <v>525</v>
          </cell>
          <cell r="G3774">
            <v>0.60799999999999998</v>
          </cell>
          <cell r="H3774" t="b">
            <v>0</v>
          </cell>
          <cell r="I3774">
            <v>0</v>
          </cell>
          <cell r="J3774">
            <v>1</v>
          </cell>
          <cell r="K3774" t="str">
            <v>NA</v>
          </cell>
        </row>
        <row r="3775">
          <cell r="D3775" t="str">
            <v>Sphme2DRAFT_3679</v>
          </cell>
          <cell r="E3775" t="str">
            <v>'Sphme2DRAFT_3679'</v>
          </cell>
          <cell r="F3775">
            <v>270</v>
          </cell>
          <cell r="G3775">
            <v>0.63700000000000001</v>
          </cell>
          <cell r="H3775" t="b">
            <v>0</v>
          </cell>
          <cell r="I3775">
            <v>0</v>
          </cell>
          <cell r="J3775">
            <v>1</v>
          </cell>
          <cell r="K3775" t="str">
            <v>NA</v>
          </cell>
        </row>
        <row r="3776">
          <cell r="D3776" t="str">
            <v>Sphme2DRAFT_3680</v>
          </cell>
          <cell r="E3776" t="str">
            <v>'Sphme2DRAFT_3680'</v>
          </cell>
          <cell r="F3776">
            <v>123</v>
          </cell>
          <cell r="G3776">
            <v>0.56100000000000005</v>
          </cell>
          <cell r="H3776" t="b">
            <v>0</v>
          </cell>
          <cell r="I3776">
            <v>0</v>
          </cell>
          <cell r="J3776">
            <v>1</v>
          </cell>
          <cell r="K3776" t="str">
            <v>NA</v>
          </cell>
        </row>
        <row r="3777">
          <cell r="D3777" t="str">
            <v>Sphme2DRAFT_3681</v>
          </cell>
          <cell r="E3777" t="str">
            <v>'Sphme2DRAFT_3681'</v>
          </cell>
          <cell r="F3777">
            <v>261</v>
          </cell>
          <cell r="G3777">
            <v>0.60899999999999999</v>
          </cell>
          <cell r="H3777" t="b">
            <v>0</v>
          </cell>
          <cell r="I3777">
            <v>0</v>
          </cell>
          <cell r="J3777">
            <v>1</v>
          </cell>
          <cell r="K3777" t="str">
            <v>NA</v>
          </cell>
        </row>
        <row r="3778">
          <cell r="D3778" t="str">
            <v>Sphme2DRAFT_3682</v>
          </cell>
          <cell r="E3778" t="str">
            <v>'Sphme2DRAFT_3682'</v>
          </cell>
          <cell r="F3778">
            <v>309</v>
          </cell>
          <cell r="G3778">
            <v>0.67</v>
          </cell>
          <cell r="H3778" t="b">
            <v>0</v>
          </cell>
          <cell r="I3778">
            <v>0</v>
          </cell>
          <cell r="J3778">
            <v>1</v>
          </cell>
          <cell r="K3778" t="str">
            <v>NA</v>
          </cell>
        </row>
        <row r="3779">
          <cell r="D3779" t="str">
            <v>Sphme2DRAFT_3683</v>
          </cell>
          <cell r="E3779" t="str">
            <v>'Sphme2DRAFT_3683'</v>
          </cell>
          <cell r="F3779">
            <v>1260</v>
          </cell>
          <cell r="G3779">
            <v>0.67700000000000005</v>
          </cell>
          <cell r="H3779" t="b">
            <v>0</v>
          </cell>
          <cell r="I3779">
            <v>0</v>
          </cell>
          <cell r="J3779">
            <v>1</v>
          </cell>
          <cell r="K3779" t="str">
            <v>NA</v>
          </cell>
        </row>
        <row r="3780">
          <cell r="D3780" t="str">
            <v>Sphme2DRAFT_3684</v>
          </cell>
          <cell r="E3780" t="str">
            <v>'Sphme2DRAFT_3684'</v>
          </cell>
          <cell r="F3780">
            <v>447</v>
          </cell>
          <cell r="G3780">
            <v>0.68</v>
          </cell>
          <cell r="H3780" t="b">
            <v>0</v>
          </cell>
          <cell r="I3780">
            <v>0</v>
          </cell>
          <cell r="J3780">
            <v>1</v>
          </cell>
          <cell r="K3780" t="str">
            <v>NA</v>
          </cell>
        </row>
        <row r="3781">
          <cell r="D3781" t="str">
            <v>Sphme2DRAFT_3685</v>
          </cell>
          <cell r="E3781" t="str">
            <v>'Sphme2DRAFT_3685'</v>
          </cell>
          <cell r="F3781">
            <v>450</v>
          </cell>
          <cell r="G3781">
            <v>0.66400000000000003</v>
          </cell>
          <cell r="H3781" t="b">
            <v>0</v>
          </cell>
          <cell r="I3781">
            <v>0</v>
          </cell>
          <cell r="J3781">
            <v>1</v>
          </cell>
          <cell r="K3781" t="str">
            <v>NA</v>
          </cell>
        </row>
        <row r="3782">
          <cell r="D3782" t="str">
            <v>Sphme2DRAFT_3686</v>
          </cell>
          <cell r="E3782" t="str">
            <v>'Sphme2DRAFT_3686'</v>
          </cell>
          <cell r="F3782">
            <v>195</v>
          </cell>
          <cell r="G3782">
            <v>0.63100000000000001</v>
          </cell>
          <cell r="H3782" t="b">
            <v>0</v>
          </cell>
          <cell r="I3782">
            <v>0</v>
          </cell>
          <cell r="J3782">
            <v>1</v>
          </cell>
          <cell r="K3782" t="str">
            <v>NA</v>
          </cell>
        </row>
        <row r="3783">
          <cell r="D3783" t="str">
            <v>Sphme2DRAFT_3687</v>
          </cell>
          <cell r="E3783" t="str">
            <v>'Sphme2DRAFT_3687'</v>
          </cell>
          <cell r="F3783">
            <v>153</v>
          </cell>
          <cell r="G3783">
            <v>0.66700000000000004</v>
          </cell>
          <cell r="H3783" t="b">
            <v>0</v>
          </cell>
          <cell r="I3783">
            <v>0</v>
          </cell>
          <cell r="J3783">
            <v>1</v>
          </cell>
          <cell r="K3783" t="str">
            <v>NA</v>
          </cell>
        </row>
        <row r="3784">
          <cell r="D3784" t="str">
            <v>Sphme2DRAFT_3688</v>
          </cell>
          <cell r="E3784" t="str">
            <v>'Sphme2DRAFT_3688'</v>
          </cell>
          <cell r="F3784">
            <v>282</v>
          </cell>
          <cell r="G3784">
            <v>0.64200000000000002</v>
          </cell>
          <cell r="H3784" t="b">
            <v>0</v>
          </cell>
          <cell r="I3784">
            <v>0</v>
          </cell>
          <cell r="J3784">
            <v>1</v>
          </cell>
          <cell r="K3784" t="str">
            <v>NA</v>
          </cell>
        </row>
        <row r="3785">
          <cell r="D3785" t="str">
            <v>Sphme2DRAFT_3689</v>
          </cell>
          <cell r="E3785" t="str">
            <v>'Sphme2DRAFT_3689'</v>
          </cell>
          <cell r="F3785">
            <v>624</v>
          </cell>
          <cell r="G3785">
            <v>0.66</v>
          </cell>
          <cell r="H3785" t="b">
            <v>0</v>
          </cell>
          <cell r="I3785">
            <v>0</v>
          </cell>
          <cell r="J3785">
            <v>1</v>
          </cell>
          <cell r="K3785" t="str">
            <v>NA</v>
          </cell>
        </row>
        <row r="3786">
          <cell r="D3786" t="str">
            <v>Sphme2DRAFT_3690</v>
          </cell>
          <cell r="E3786" t="str">
            <v>'Sphme2DRAFT_3690'</v>
          </cell>
          <cell r="F3786">
            <v>360</v>
          </cell>
          <cell r="G3786">
            <v>0.67200000000000004</v>
          </cell>
          <cell r="H3786" t="b">
            <v>0</v>
          </cell>
          <cell r="I3786">
            <v>0</v>
          </cell>
          <cell r="J3786">
            <v>1</v>
          </cell>
          <cell r="K3786" t="str">
            <v>NA</v>
          </cell>
        </row>
        <row r="3787">
          <cell r="D3787" t="str">
            <v>Sphme2DRAFT_3691</v>
          </cell>
          <cell r="E3787" t="str">
            <v>'Sphme2DRAFT_3691'</v>
          </cell>
          <cell r="F3787">
            <v>249</v>
          </cell>
          <cell r="G3787">
            <v>0.502</v>
          </cell>
          <cell r="H3787" t="b">
            <v>0</v>
          </cell>
          <cell r="I3787">
            <v>0</v>
          </cell>
          <cell r="J3787">
            <v>1</v>
          </cell>
          <cell r="K3787" t="str">
            <v>NA</v>
          </cell>
        </row>
        <row r="3788">
          <cell r="D3788" t="str">
            <v>Sphme2DRAFT_3692</v>
          </cell>
          <cell r="E3788" t="str">
            <v>'Sphme2DRAFT_3692'</v>
          </cell>
          <cell r="F3788">
            <v>3260</v>
          </cell>
          <cell r="G3788">
            <v>0.63400000000000001</v>
          </cell>
          <cell r="H3788" t="b">
            <v>0</v>
          </cell>
          <cell r="I3788">
            <v>0</v>
          </cell>
          <cell r="J3788">
            <v>1</v>
          </cell>
          <cell r="K3788" t="str">
            <v>NA</v>
          </cell>
        </row>
        <row r="3789">
          <cell r="D3789" t="str">
            <v>Sphme2DRAFT_3693</v>
          </cell>
          <cell r="E3789" t="str">
            <v>'Sphme2DRAFT_3693'</v>
          </cell>
          <cell r="F3789">
            <v>1440</v>
          </cell>
          <cell r="G3789">
            <v>0.65600000000000003</v>
          </cell>
          <cell r="H3789" t="b">
            <v>0</v>
          </cell>
          <cell r="I3789">
            <v>0</v>
          </cell>
          <cell r="J3789">
            <v>1</v>
          </cell>
          <cell r="K3789" t="str">
            <v>NA</v>
          </cell>
        </row>
        <row r="3790">
          <cell r="D3790" t="str">
            <v>Sphme2DRAFT_3694</v>
          </cell>
          <cell r="E3790" t="str">
            <v>'Sphme2DRAFT_3694'</v>
          </cell>
          <cell r="F3790">
            <v>909</v>
          </cell>
          <cell r="G3790">
            <v>0.67600000000000005</v>
          </cell>
          <cell r="H3790" t="b">
            <v>0</v>
          </cell>
          <cell r="I3790">
            <v>0</v>
          </cell>
          <cell r="J3790">
            <v>1</v>
          </cell>
          <cell r="K3790" t="str">
            <v>NA</v>
          </cell>
        </row>
        <row r="3791">
          <cell r="D3791" t="str">
            <v>Sphme2DRAFT_3695</v>
          </cell>
          <cell r="E3791" t="str">
            <v>'Sphme2DRAFT_3695'</v>
          </cell>
          <cell r="F3791">
            <v>408</v>
          </cell>
          <cell r="G3791">
            <v>0.65</v>
          </cell>
          <cell r="H3791" t="b">
            <v>0</v>
          </cell>
          <cell r="I3791">
            <v>0</v>
          </cell>
          <cell r="J3791">
            <v>1</v>
          </cell>
          <cell r="K3791" t="str">
            <v>NA</v>
          </cell>
        </row>
        <row r="3792">
          <cell r="D3792" t="str">
            <v>Sphme2DRAFT_3696</v>
          </cell>
          <cell r="E3792" t="str">
            <v>'Sphme2DRAFT_3696'</v>
          </cell>
          <cell r="F3792">
            <v>2140</v>
          </cell>
          <cell r="G3792">
            <v>0.66700000000000004</v>
          </cell>
          <cell r="H3792" t="b">
            <v>0</v>
          </cell>
          <cell r="I3792">
            <v>0</v>
          </cell>
          <cell r="J3792">
            <v>1</v>
          </cell>
          <cell r="K3792" t="str">
            <v>NA</v>
          </cell>
        </row>
        <row r="3793">
          <cell r="D3793" t="str">
            <v>Sphme2DRAFT_3697</v>
          </cell>
          <cell r="E3793" t="str">
            <v>'Sphme2DRAFT_3697'</v>
          </cell>
          <cell r="F3793">
            <v>744</v>
          </cell>
          <cell r="G3793">
            <v>0.68200000000000005</v>
          </cell>
          <cell r="H3793" t="b">
            <v>0</v>
          </cell>
          <cell r="I3793">
            <v>0</v>
          </cell>
          <cell r="J3793">
            <v>1</v>
          </cell>
          <cell r="K3793" t="str">
            <v>NA</v>
          </cell>
        </row>
        <row r="3794">
          <cell r="D3794" t="str">
            <v>Sphme2DRAFT_3698</v>
          </cell>
          <cell r="E3794" t="str">
            <v>'Sphme2DRAFT_3698'</v>
          </cell>
          <cell r="F3794">
            <v>1010</v>
          </cell>
          <cell r="G3794">
            <v>0.65900000000000003</v>
          </cell>
          <cell r="H3794" t="b">
            <v>0</v>
          </cell>
          <cell r="I3794">
            <v>0</v>
          </cell>
          <cell r="J3794">
            <v>1</v>
          </cell>
          <cell r="K3794" t="str">
            <v>NA</v>
          </cell>
        </row>
        <row r="3795">
          <cell r="D3795" t="str">
            <v>Sphme2DRAFT_3699</v>
          </cell>
          <cell r="E3795" t="str">
            <v>'Sphme2DRAFT_3699'</v>
          </cell>
          <cell r="F3795">
            <v>447</v>
          </cell>
          <cell r="G3795">
            <v>0.63800000000000001</v>
          </cell>
          <cell r="H3795" t="b">
            <v>0</v>
          </cell>
          <cell r="I3795">
            <v>0</v>
          </cell>
          <cell r="J3795">
            <v>1</v>
          </cell>
          <cell r="K3795" t="str">
            <v>NA</v>
          </cell>
        </row>
        <row r="3796">
          <cell r="D3796" t="str">
            <v>Sphme2DRAFT_3700</v>
          </cell>
          <cell r="E3796" t="str">
            <v>'Sphme2DRAFT_3700'</v>
          </cell>
          <cell r="F3796">
            <v>288</v>
          </cell>
          <cell r="G3796">
            <v>0.70099999999999996</v>
          </cell>
          <cell r="H3796" t="b">
            <v>0</v>
          </cell>
          <cell r="I3796">
            <v>0</v>
          </cell>
          <cell r="J3796">
            <v>1</v>
          </cell>
          <cell r="K3796" t="str">
            <v>NA</v>
          </cell>
        </row>
        <row r="3797">
          <cell r="D3797" t="str">
            <v>Sphme2DRAFT_3701</v>
          </cell>
          <cell r="E3797" t="str">
            <v>'Sphme2DRAFT_3701'</v>
          </cell>
          <cell r="F3797">
            <v>660</v>
          </cell>
          <cell r="G3797">
            <v>0.67600000000000005</v>
          </cell>
          <cell r="H3797" t="b">
            <v>0</v>
          </cell>
          <cell r="I3797">
            <v>0</v>
          </cell>
          <cell r="J3797">
            <v>1</v>
          </cell>
          <cell r="K3797" t="str">
            <v>NA</v>
          </cell>
        </row>
        <row r="3798">
          <cell r="D3798" t="str">
            <v>Sphme2DRAFT_3702</v>
          </cell>
          <cell r="E3798" t="str">
            <v>'Sphme2DRAFT_3702'</v>
          </cell>
          <cell r="F3798">
            <v>594</v>
          </cell>
          <cell r="G3798">
            <v>0.70199999999999996</v>
          </cell>
          <cell r="H3798" t="b">
            <v>0</v>
          </cell>
          <cell r="I3798">
            <v>0</v>
          </cell>
          <cell r="J3798">
            <v>1</v>
          </cell>
          <cell r="K3798" t="str">
            <v>NA</v>
          </cell>
        </row>
        <row r="3799">
          <cell r="D3799" t="str">
            <v>Sphme2DRAFT_3703</v>
          </cell>
          <cell r="E3799" t="str">
            <v>'Sphme2DRAFT_3703'</v>
          </cell>
          <cell r="F3799">
            <v>681</v>
          </cell>
          <cell r="G3799">
            <v>0.72499999999999998</v>
          </cell>
          <cell r="H3799" t="b">
            <v>0</v>
          </cell>
          <cell r="I3799">
            <v>0</v>
          </cell>
          <cell r="J3799">
            <v>1</v>
          </cell>
          <cell r="K3799" t="str">
            <v>NA</v>
          </cell>
        </row>
        <row r="3800">
          <cell r="D3800" t="str">
            <v>Sphme2DRAFT_3704</v>
          </cell>
          <cell r="E3800" t="str">
            <v>'Sphme2DRAFT_3704'</v>
          </cell>
          <cell r="F3800">
            <v>375</v>
          </cell>
          <cell r="G3800">
            <v>0.68</v>
          </cell>
          <cell r="H3800" t="b">
            <v>0</v>
          </cell>
          <cell r="I3800">
            <v>0</v>
          </cell>
          <cell r="J3800">
            <v>1</v>
          </cell>
          <cell r="K3800" t="str">
            <v>NA</v>
          </cell>
        </row>
        <row r="3801">
          <cell r="D3801" t="str">
            <v>Sphme2DRAFT_3705</v>
          </cell>
          <cell r="E3801" t="str">
            <v>'Sphme2DRAFT_3705'</v>
          </cell>
          <cell r="F3801">
            <v>2560</v>
          </cell>
          <cell r="G3801">
            <v>0.64600000000000002</v>
          </cell>
          <cell r="H3801" t="b">
            <v>0</v>
          </cell>
          <cell r="I3801">
            <v>0</v>
          </cell>
          <cell r="J3801">
            <v>1</v>
          </cell>
          <cell r="K3801" t="str">
            <v>NA</v>
          </cell>
        </row>
        <row r="3802">
          <cell r="D3802" t="str">
            <v>Sphme2DRAFT_3706</v>
          </cell>
          <cell r="E3802" t="str">
            <v>'Sphme2DRAFT_3706'</v>
          </cell>
          <cell r="F3802">
            <v>786</v>
          </cell>
          <cell r="G3802">
            <v>0.73399999999999999</v>
          </cell>
          <cell r="H3802" t="b">
            <v>0</v>
          </cell>
          <cell r="I3802">
            <v>0</v>
          </cell>
          <cell r="J3802">
            <v>1</v>
          </cell>
          <cell r="K3802" t="str">
            <v>NA</v>
          </cell>
        </row>
        <row r="3803">
          <cell r="D3803" t="str">
            <v>Sphme2DRAFT_3707</v>
          </cell>
          <cell r="E3803" t="str">
            <v>'Sphme2DRAFT_3707'</v>
          </cell>
          <cell r="F3803">
            <v>813</v>
          </cell>
          <cell r="G3803">
            <v>0.67800000000000005</v>
          </cell>
          <cell r="H3803" t="b">
            <v>0</v>
          </cell>
          <cell r="I3803">
            <v>0</v>
          </cell>
          <cell r="J3803">
            <v>1</v>
          </cell>
          <cell r="K3803" t="str">
            <v>NA</v>
          </cell>
        </row>
        <row r="3804">
          <cell r="D3804" t="str">
            <v>Sphme2DRAFT_3708</v>
          </cell>
          <cell r="E3804" t="str">
            <v>'Sphme2DRAFT_3708'</v>
          </cell>
          <cell r="F3804">
            <v>1320</v>
          </cell>
          <cell r="G3804">
            <v>0.65300000000000002</v>
          </cell>
          <cell r="H3804" t="b">
            <v>0</v>
          </cell>
          <cell r="I3804">
            <v>0</v>
          </cell>
          <cell r="J3804">
            <v>1</v>
          </cell>
          <cell r="K3804" t="str">
            <v>NA</v>
          </cell>
        </row>
        <row r="3805">
          <cell r="D3805" t="str">
            <v>Sphme2DRAFT_3709</v>
          </cell>
          <cell r="E3805" t="str">
            <v>'Sphme2DRAFT_3709'</v>
          </cell>
          <cell r="F3805">
            <v>813</v>
          </cell>
          <cell r="G3805">
            <v>0.67</v>
          </cell>
          <cell r="H3805" t="b">
            <v>0</v>
          </cell>
          <cell r="I3805">
            <v>0</v>
          </cell>
          <cell r="J3805">
            <v>1</v>
          </cell>
          <cell r="K3805" t="str">
            <v>NA</v>
          </cell>
        </row>
        <row r="3806">
          <cell r="D3806" t="str">
            <v>Sphme2DRAFT_3710</v>
          </cell>
          <cell r="E3806" t="str">
            <v>'Sphme2DRAFT_3710'</v>
          </cell>
          <cell r="F3806">
            <v>588</v>
          </cell>
          <cell r="G3806">
            <v>0.63300000000000001</v>
          </cell>
          <cell r="H3806" t="b">
            <v>0</v>
          </cell>
          <cell r="I3806">
            <v>0</v>
          </cell>
          <cell r="J3806">
            <v>1</v>
          </cell>
          <cell r="K3806" t="str">
            <v>NA</v>
          </cell>
        </row>
        <row r="3807">
          <cell r="D3807" t="str">
            <v>Sphme2DRAFT_3711</v>
          </cell>
          <cell r="E3807" t="str">
            <v>'Sphme2DRAFT_3711'</v>
          </cell>
          <cell r="F3807">
            <v>285</v>
          </cell>
          <cell r="G3807">
            <v>0.61799999999999999</v>
          </cell>
          <cell r="H3807" t="b">
            <v>0</v>
          </cell>
          <cell r="I3807">
            <v>0</v>
          </cell>
          <cell r="J3807">
            <v>1</v>
          </cell>
          <cell r="K3807" t="str">
            <v>NA</v>
          </cell>
        </row>
        <row r="3808">
          <cell r="D3808" t="str">
            <v>Sphme2DRAFT_3712</v>
          </cell>
          <cell r="E3808" t="str">
            <v>'Sphme2DRAFT_3712'</v>
          </cell>
          <cell r="F3808">
            <v>324</v>
          </cell>
          <cell r="G3808">
            <v>0.66700000000000004</v>
          </cell>
          <cell r="H3808" t="b">
            <v>0</v>
          </cell>
          <cell r="I3808">
            <v>0</v>
          </cell>
          <cell r="J3808">
            <v>1</v>
          </cell>
          <cell r="K3808" t="str">
            <v>NA</v>
          </cell>
        </row>
        <row r="3809">
          <cell r="D3809" t="str">
            <v>Sphme2DRAFT_3713</v>
          </cell>
          <cell r="E3809" t="str">
            <v>'Sphme2DRAFT_3713'</v>
          </cell>
          <cell r="F3809">
            <v>411</v>
          </cell>
          <cell r="G3809">
            <v>0.55500000000000005</v>
          </cell>
          <cell r="H3809" t="b">
            <v>0</v>
          </cell>
          <cell r="I3809">
            <v>0</v>
          </cell>
          <cell r="J3809">
            <v>1</v>
          </cell>
          <cell r="K3809" t="str">
            <v>NA</v>
          </cell>
        </row>
        <row r="3810">
          <cell r="D3810" t="str">
            <v>Sphme2DRAFT_3714</v>
          </cell>
          <cell r="E3810" t="str">
            <v>'Sphme2DRAFT_3714'</v>
          </cell>
          <cell r="F3810">
            <v>456</v>
          </cell>
          <cell r="G3810">
            <v>0.56999999999999995</v>
          </cell>
          <cell r="H3810" t="b">
            <v>0</v>
          </cell>
          <cell r="I3810">
            <v>0</v>
          </cell>
          <cell r="J3810">
            <v>1</v>
          </cell>
          <cell r="K3810" t="str">
            <v>NA</v>
          </cell>
        </row>
        <row r="3811">
          <cell r="D3811" t="str">
            <v>Sphme2DRAFT_3715</v>
          </cell>
          <cell r="E3811" t="str">
            <v>'Sphme2DRAFT_3715'</v>
          </cell>
          <cell r="F3811">
            <v>243</v>
          </cell>
          <cell r="G3811">
            <v>0.60899999999999999</v>
          </cell>
          <cell r="H3811" t="b">
            <v>0</v>
          </cell>
          <cell r="I3811">
            <v>0</v>
          </cell>
          <cell r="J3811">
            <v>1</v>
          </cell>
          <cell r="K3811" t="str">
            <v>NA</v>
          </cell>
        </row>
        <row r="3812">
          <cell r="D3812" t="str">
            <v>Sphme2DRAFT_3716</v>
          </cell>
          <cell r="E3812" t="str">
            <v>'Sphme2DRAFT_3716'</v>
          </cell>
          <cell r="F3812">
            <v>975</v>
          </cell>
          <cell r="G3812">
            <v>0.63700000000000001</v>
          </cell>
          <cell r="H3812" t="b">
            <v>0</v>
          </cell>
          <cell r="I3812">
            <v>0</v>
          </cell>
          <cell r="J3812">
            <v>1</v>
          </cell>
          <cell r="K3812" t="str">
            <v>NA</v>
          </cell>
        </row>
        <row r="3813">
          <cell r="D3813" t="str">
            <v>Sphme2DRAFT_3717</v>
          </cell>
          <cell r="E3813" t="str">
            <v>'Sphme2DRAFT_3717'</v>
          </cell>
          <cell r="F3813">
            <v>549</v>
          </cell>
          <cell r="G3813">
            <v>0.64800000000000002</v>
          </cell>
          <cell r="H3813" t="b">
            <v>0</v>
          </cell>
          <cell r="I3813">
            <v>0</v>
          </cell>
          <cell r="J3813">
            <v>1</v>
          </cell>
          <cell r="K3813" t="str">
            <v>NA</v>
          </cell>
        </row>
        <row r="3814">
          <cell r="D3814" t="str">
            <v>Sphme2DRAFT_3718</v>
          </cell>
          <cell r="E3814" t="str">
            <v>'Sphme2DRAFT_3718'</v>
          </cell>
          <cell r="F3814">
            <v>930</v>
          </cell>
          <cell r="G3814">
            <v>0.54</v>
          </cell>
          <cell r="H3814" t="b">
            <v>0</v>
          </cell>
          <cell r="I3814">
            <v>0</v>
          </cell>
          <cell r="J3814">
            <v>1</v>
          </cell>
          <cell r="K3814" t="str">
            <v>NA</v>
          </cell>
        </row>
        <row r="3815">
          <cell r="D3815" t="str">
            <v>Sphme2DRAFT_3719</v>
          </cell>
          <cell r="E3815" t="str">
            <v>'Sphme2DRAFT_3719'</v>
          </cell>
          <cell r="F3815">
            <v>1240</v>
          </cell>
          <cell r="G3815">
            <v>0.64400000000000002</v>
          </cell>
          <cell r="H3815" t="b">
            <v>0</v>
          </cell>
          <cell r="I3815">
            <v>0</v>
          </cell>
          <cell r="J3815">
            <v>1</v>
          </cell>
          <cell r="K3815" t="str">
            <v>NA</v>
          </cell>
        </row>
        <row r="3816">
          <cell r="D3816" t="str">
            <v>Sphme2DRAFT_3720</v>
          </cell>
          <cell r="E3816" t="str">
            <v>'Sphme2DRAFT_3720'</v>
          </cell>
          <cell r="F3816">
            <v>276</v>
          </cell>
          <cell r="G3816">
            <v>0.64100000000000001</v>
          </cell>
          <cell r="H3816" t="b">
            <v>0</v>
          </cell>
          <cell r="I3816">
            <v>0</v>
          </cell>
          <cell r="J3816">
            <v>1</v>
          </cell>
          <cell r="K3816" t="str">
            <v>NA</v>
          </cell>
        </row>
        <row r="3817">
          <cell r="D3817" t="str">
            <v>Sphme2DRAFT_3721</v>
          </cell>
          <cell r="E3817" t="str">
            <v>'Sphme2DRAFT_3721'</v>
          </cell>
          <cell r="F3817">
            <v>1030</v>
          </cell>
          <cell r="G3817">
            <v>0.64200000000000002</v>
          </cell>
          <cell r="H3817" t="b">
            <v>0</v>
          </cell>
          <cell r="I3817">
            <v>0</v>
          </cell>
          <cell r="J3817">
            <v>1</v>
          </cell>
          <cell r="K3817" t="str">
            <v>NA</v>
          </cell>
        </row>
        <row r="3818">
          <cell r="D3818" t="str">
            <v>Sphme2DRAFT_3722</v>
          </cell>
          <cell r="E3818" t="str">
            <v>'Sphme2DRAFT_3722'</v>
          </cell>
          <cell r="F3818">
            <v>693</v>
          </cell>
          <cell r="G3818">
            <v>0.56699999999999995</v>
          </cell>
          <cell r="H3818" t="b">
            <v>0</v>
          </cell>
          <cell r="I3818">
            <v>0</v>
          </cell>
          <cell r="J3818">
            <v>1</v>
          </cell>
          <cell r="K3818" t="str">
            <v>NA</v>
          </cell>
        </row>
        <row r="3819">
          <cell r="D3819" t="str">
            <v>Sphme2DRAFT_3723</v>
          </cell>
          <cell r="E3819" t="str">
            <v>'Sphme2DRAFT_3723'</v>
          </cell>
          <cell r="F3819">
            <v>840</v>
          </cell>
          <cell r="G3819">
            <v>0.67900000000000005</v>
          </cell>
          <cell r="H3819" t="b">
            <v>0</v>
          </cell>
          <cell r="I3819">
            <v>0</v>
          </cell>
          <cell r="J3819">
            <v>1</v>
          </cell>
          <cell r="K3819" t="str">
            <v>NA</v>
          </cell>
        </row>
        <row r="3820">
          <cell r="D3820" t="str">
            <v>Sphme2DRAFT_3724</v>
          </cell>
          <cell r="E3820" t="str">
            <v>'Sphme2DRAFT_3724'</v>
          </cell>
          <cell r="F3820">
            <v>2460</v>
          </cell>
          <cell r="G3820">
            <v>0.69</v>
          </cell>
          <cell r="H3820" t="b">
            <v>0</v>
          </cell>
          <cell r="I3820">
            <v>0</v>
          </cell>
          <cell r="J3820">
            <v>1</v>
          </cell>
          <cell r="K3820" t="str">
            <v>NA</v>
          </cell>
        </row>
        <row r="3821">
          <cell r="D3821" t="str">
            <v>Sphme2DRAFT_3725</v>
          </cell>
          <cell r="E3821" t="str">
            <v>'Sphme2DRAFT_3725'</v>
          </cell>
          <cell r="F3821">
            <v>1000</v>
          </cell>
          <cell r="G3821">
            <v>0.622</v>
          </cell>
          <cell r="H3821" t="b">
            <v>0</v>
          </cell>
          <cell r="I3821">
            <v>0</v>
          </cell>
          <cell r="J3821">
            <v>1</v>
          </cell>
          <cell r="K3821" t="str">
            <v>NA</v>
          </cell>
        </row>
        <row r="3822">
          <cell r="D3822" t="str">
            <v>Sphme2DRAFT_3726</v>
          </cell>
          <cell r="E3822" t="str">
            <v>'Sphme2DRAFT_3726'</v>
          </cell>
          <cell r="F3822">
            <v>915</v>
          </cell>
          <cell r="G3822">
            <v>0.61899999999999999</v>
          </cell>
          <cell r="H3822" t="b">
            <v>0</v>
          </cell>
          <cell r="I3822">
            <v>0</v>
          </cell>
          <cell r="J3822">
            <v>1</v>
          </cell>
          <cell r="K3822" t="str">
            <v>NA</v>
          </cell>
        </row>
        <row r="3823">
          <cell r="D3823" t="str">
            <v>Sphme2DRAFT_3727</v>
          </cell>
          <cell r="E3823" t="str">
            <v>'Sphme2DRAFT_3727'</v>
          </cell>
          <cell r="F3823">
            <v>1550</v>
          </cell>
          <cell r="G3823">
            <v>0.625</v>
          </cell>
          <cell r="H3823" t="b">
            <v>0</v>
          </cell>
          <cell r="I3823">
            <v>0</v>
          </cell>
          <cell r="J3823">
            <v>1</v>
          </cell>
          <cell r="K3823" t="str">
            <v>NA</v>
          </cell>
        </row>
        <row r="3824">
          <cell r="D3824" t="str">
            <v>Sphme2DRAFT_3728</v>
          </cell>
          <cell r="E3824" t="str">
            <v>'Sphme2DRAFT_3728'</v>
          </cell>
          <cell r="F3824">
            <v>1830</v>
          </cell>
          <cell r="G3824">
            <v>0.67400000000000004</v>
          </cell>
          <cell r="H3824" t="b">
            <v>0</v>
          </cell>
          <cell r="I3824">
            <v>0</v>
          </cell>
          <cell r="J3824">
            <v>1</v>
          </cell>
          <cell r="K3824" t="str">
            <v>NA</v>
          </cell>
        </row>
        <row r="3825">
          <cell r="D3825" t="str">
            <v>Sphme2DRAFT_3729</v>
          </cell>
          <cell r="E3825" t="str">
            <v>'Sphme2DRAFT_3729'</v>
          </cell>
          <cell r="F3825">
            <v>1990</v>
          </cell>
          <cell r="G3825">
            <v>0.67500000000000004</v>
          </cell>
          <cell r="H3825" t="b">
            <v>0</v>
          </cell>
          <cell r="I3825">
            <v>0</v>
          </cell>
          <cell r="J3825">
            <v>1</v>
          </cell>
          <cell r="K3825" t="str">
            <v>NA</v>
          </cell>
        </row>
        <row r="3826">
          <cell r="D3826" t="str">
            <v>Sphme2DRAFT_3730</v>
          </cell>
          <cell r="E3826" t="str">
            <v>'Sphme2DRAFT_3730'</v>
          </cell>
          <cell r="F3826">
            <v>939</v>
          </cell>
          <cell r="G3826">
            <v>0.66400000000000003</v>
          </cell>
          <cell r="H3826" t="b">
            <v>0</v>
          </cell>
          <cell r="I3826">
            <v>0</v>
          </cell>
          <cell r="J3826">
            <v>1</v>
          </cell>
          <cell r="K3826" t="str">
            <v>NA</v>
          </cell>
        </row>
        <row r="3827">
          <cell r="D3827" t="str">
            <v>Sphme2DRAFT_3731</v>
          </cell>
          <cell r="E3827" t="str">
            <v>'Sphme2DRAFT_3731'</v>
          </cell>
          <cell r="F3827">
            <v>492</v>
          </cell>
          <cell r="G3827">
            <v>0.67700000000000005</v>
          </cell>
          <cell r="H3827" t="b">
            <v>0</v>
          </cell>
          <cell r="I3827">
            <v>0</v>
          </cell>
          <cell r="J3827">
            <v>1</v>
          </cell>
          <cell r="K3827" t="str">
            <v>NA</v>
          </cell>
        </row>
        <row r="3828">
          <cell r="D3828" t="str">
            <v>Sphme2DRAFT_3732</v>
          </cell>
          <cell r="E3828" t="str">
            <v>'Sphme2DRAFT_3732'</v>
          </cell>
          <cell r="F3828">
            <v>315</v>
          </cell>
          <cell r="G3828">
            <v>0.65400000000000003</v>
          </cell>
          <cell r="H3828" t="b">
            <v>0</v>
          </cell>
          <cell r="I3828">
            <v>0</v>
          </cell>
          <cell r="J3828">
            <v>1</v>
          </cell>
          <cell r="K3828" t="str">
            <v>NA</v>
          </cell>
        </row>
        <row r="3829">
          <cell r="D3829" t="str">
            <v>Sphme2DRAFT_3733</v>
          </cell>
          <cell r="E3829" t="str">
            <v>'Sphme2DRAFT_3733'</v>
          </cell>
          <cell r="F3829">
            <v>192</v>
          </cell>
          <cell r="G3829">
            <v>0.59899999999999998</v>
          </cell>
          <cell r="H3829" t="b">
            <v>0</v>
          </cell>
          <cell r="I3829">
            <v>0</v>
          </cell>
          <cell r="J3829">
            <v>1</v>
          </cell>
          <cell r="K3829" t="str">
            <v>NA</v>
          </cell>
        </row>
        <row r="3830">
          <cell r="D3830" t="str">
            <v>Sphme2DRAFT_3734</v>
          </cell>
          <cell r="E3830" t="str">
            <v>'Sphme2DRAFT_3734'</v>
          </cell>
          <cell r="F3830">
            <v>645</v>
          </cell>
          <cell r="G3830">
            <v>0.70199999999999996</v>
          </cell>
          <cell r="H3830" t="b">
            <v>0</v>
          </cell>
          <cell r="I3830">
            <v>0</v>
          </cell>
          <cell r="J3830">
            <v>1</v>
          </cell>
          <cell r="K3830" t="str">
            <v>NA</v>
          </cell>
        </row>
        <row r="3831">
          <cell r="D3831" t="str">
            <v>Sphme2DRAFT_3735</v>
          </cell>
          <cell r="E3831" t="str">
            <v>'Sphme2DRAFT_3735'</v>
          </cell>
          <cell r="F3831">
            <v>291</v>
          </cell>
          <cell r="G3831">
            <v>0.65</v>
          </cell>
          <cell r="H3831" t="b">
            <v>0</v>
          </cell>
          <cell r="I3831">
            <v>0</v>
          </cell>
          <cell r="J3831">
            <v>1</v>
          </cell>
          <cell r="K3831" t="str">
            <v>NA</v>
          </cell>
        </row>
        <row r="3832">
          <cell r="D3832" t="str">
            <v>Sphme2DRAFT_3736</v>
          </cell>
          <cell r="E3832" t="str">
            <v>'Sphme2DRAFT_3736'</v>
          </cell>
          <cell r="F3832">
            <v>1880</v>
          </cell>
          <cell r="G3832">
            <v>0.57399999999999995</v>
          </cell>
          <cell r="H3832" t="b">
            <v>0</v>
          </cell>
          <cell r="I3832">
            <v>0</v>
          </cell>
          <cell r="J3832">
            <v>1</v>
          </cell>
          <cell r="K3832" t="str">
            <v>NA</v>
          </cell>
        </row>
        <row r="3833">
          <cell r="D3833" t="str">
            <v>Sphme2DRAFT_3738</v>
          </cell>
          <cell r="E3833" t="str">
            <v>'Sphme2DRAFT_3738'</v>
          </cell>
          <cell r="F3833">
            <v>378</v>
          </cell>
          <cell r="G3833">
            <v>0.64600000000000002</v>
          </cell>
          <cell r="H3833" t="b">
            <v>0</v>
          </cell>
          <cell r="I3833">
            <v>0</v>
          </cell>
          <cell r="J3833">
            <v>1</v>
          </cell>
          <cell r="K3833" t="str">
            <v>NA</v>
          </cell>
        </row>
        <row r="3834">
          <cell r="D3834" t="str">
            <v>Sphme2DRAFT_3739</v>
          </cell>
          <cell r="E3834" t="str">
            <v>'Sphme2DRAFT_3739'</v>
          </cell>
          <cell r="F3834">
            <v>210</v>
          </cell>
          <cell r="G3834">
            <v>0.68100000000000005</v>
          </cell>
          <cell r="H3834" t="b">
            <v>0</v>
          </cell>
          <cell r="I3834">
            <v>0</v>
          </cell>
          <cell r="J3834">
            <v>1</v>
          </cell>
          <cell r="K3834" t="str">
            <v>NA</v>
          </cell>
        </row>
        <row r="3835">
          <cell r="D3835" t="str">
            <v>Sphme2DRAFT_3740</v>
          </cell>
          <cell r="E3835" t="str">
            <v>'Sphme2DRAFT_3740'</v>
          </cell>
          <cell r="F3835">
            <v>519</v>
          </cell>
          <cell r="G3835">
            <v>0.69199999999999995</v>
          </cell>
          <cell r="H3835" t="b">
            <v>0</v>
          </cell>
          <cell r="I3835">
            <v>0</v>
          </cell>
          <cell r="J3835">
            <v>1</v>
          </cell>
          <cell r="K3835" t="str">
            <v>NA</v>
          </cell>
        </row>
        <row r="3836">
          <cell r="D3836" t="str">
            <v>Sphme2DRAFT_3741</v>
          </cell>
          <cell r="E3836" t="str">
            <v>'Sphme2DRAFT_3741'</v>
          </cell>
          <cell r="F3836">
            <v>525</v>
          </cell>
          <cell r="G3836">
            <v>0.63800000000000001</v>
          </cell>
          <cell r="H3836" t="b">
            <v>0</v>
          </cell>
          <cell r="I3836">
            <v>0</v>
          </cell>
          <cell r="J3836">
            <v>1</v>
          </cell>
          <cell r="K3836" t="str">
            <v>NA</v>
          </cell>
        </row>
        <row r="3837">
          <cell r="D3837" t="str">
            <v>Sphme2DRAFT_3742</v>
          </cell>
          <cell r="E3837" t="str">
            <v>'Sphme2DRAFT_3742'</v>
          </cell>
          <cell r="F3837">
            <v>1310</v>
          </cell>
          <cell r="G3837">
            <v>0.67400000000000004</v>
          </cell>
          <cell r="H3837" t="b">
            <v>0</v>
          </cell>
          <cell r="I3837">
            <v>0</v>
          </cell>
          <cell r="J3837">
            <v>1</v>
          </cell>
          <cell r="K3837" t="str">
            <v>NA</v>
          </cell>
        </row>
        <row r="3838">
          <cell r="D3838" t="str">
            <v>Sphme2DRAFT_3743</v>
          </cell>
          <cell r="E3838" t="str">
            <v>'Sphme2DRAFT_3743'</v>
          </cell>
          <cell r="F3838">
            <v>183</v>
          </cell>
          <cell r="G3838">
            <v>0.63400000000000001</v>
          </cell>
          <cell r="H3838" t="b">
            <v>0</v>
          </cell>
          <cell r="I3838">
            <v>0</v>
          </cell>
          <cell r="J3838">
            <v>1</v>
          </cell>
          <cell r="K3838" t="str">
            <v>NA</v>
          </cell>
        </row>
        <row r="3839">
          <cell r="D3839" t="str">
            <v>Sphme2DRAFT_3744</v>
          </cell>
          <cell r="E3839" t="str">
            <v>'Sphme2DRAFT_3744'</v>
          </cell>
          <cell r="F3839">
            <v>189</v>
          </cell>
          <cell r="G3839">
            <v>0.65100000000000002</v>
          </cell>
          <cell r="H3839" t="b">
            <v>0</v>
          </cell>
          <cell r="I3839">
            <v>0</v>
          </cell>
          <cell r="J3839">
            <v>1</v>
          </cell>
          <cell r="K3839" t="str">
            <v>NA</v>
          </cell>
        </row>
        <row r="3840">
          <cell r="D3840" t="str">
            <v>Sphme2DRAFT_3745</v>
          </cell>
          <cell r="E3840" t="str">
            <v>'Sphme2DRAFT_3745'</v>
          </cell>
          <cell r="F3840">
            <v>372</v>
          </cell>
          <cell r="G3840">
            <v>0.64500000000000002</v>
          </cell>
          <cell r="H3840" t="b">
            <v>0</v>
          </cell>
          <cell r="I3840">
            <v>0</v>
          </cell>
          <cell r="J3840">
            <v>1</v>
          </cell>
          <cell r="K3840" t="str">
            <v>NA</v>
          </cell>
        </row>
        <row r="3841">
          <cell r="D3841" t="str">
            <v>Sphme2DRAFT_3746</v>
          </cell>
          <cell r="E3841" t="str">
            <v>'Sphme2DRAFT_3746'</v>
          </cell>
          <cell r="F3841">
            <v>669</v>
          </cell>
          <cell r="G3841">
            <v>0.69499999999999995</v>
          </cell>
          <cell r="H3841" t="b">
            <v>0</v>
          </cell>
          <cell r="I3841">
            <v>0</v>
          </cell>
          <cell r="J3841">
            <v>1</v>
          </cell>
          <cell r="K3841" t="str">
            <v>NA</v>
          </cell>
        </row>
        <row r="3842">
          <cell r="D3842" t="str">
            <v>Sphme2DRAFT_3747</v>
          </cell>
          <cell r="E3842" t="str">
            <v>'Sphme2DRAFT_3747'</v>
          </cell>
          <cell r="F3842">
            <v>555</v>
          </cell>
          <cell r="G3842">
            <v>0.65400000000000003</v>
          </cell>
          <cell r="H3842" t="b">
            <v>0</v>
          </cell>
          <cell r="I3842">
            <v>0</v>
          </cell>
          <cell r="J3842">
            <v>1</v>
          </cell>
          <cell r="K3842" t="str">
            <v>NA</v>
          </cell>
        </row>
        <row r="3843">
          <cell r="D3843" t="str">
            <v>Sphme2DRAFT_3748</v>
          </cell>
          <cell r="E3843" t="str">
            <v>'Sphme2DRAFT_3748'</v>
          </cell>
          <cell r="F3843">
            <v>1210</v>
          </cell>
          <cell r="G3843">
            <v>0.70699999999999996</v>
          </cell>
          <cell r="H3843" t="b">
            <v>0</v>
          </cell>
          <cell r="I3843">
            <v>0</v>
          </cell>
          <cell r="J3843">
            <v>1</v>
          </cell>
          <cell r="K3843" t="str">
            <v>NA</v>
          </cell>
        </row>
        <row r="3844">
          <cell r="D3844" t="str">
            <v>Sphme2DRAFT_3749</v>
          </cell>
          <cell r="E3844" t="str">
            <v>'Sphme2DRAFT_3749'</v>
          </cell>
          <cell r="F3844">
            <v>1280</v>
          </cell>
          <cell r="G3844">
            <v>0.67300000000000004</v>
          </cell>
          <cell r="H3844" t="b">
            <v>0</v>
          </cell>
          <cell r="I3844">
            <v>0</v>
          </cell>
          <cell r="J3844">
            <v>1</v>
          </cell>
          <cell r="K3844" t="str">
            <v>NA</v>
          </cell>
        </row>
        <row r="3845">
          <cell r="D3845" t="str">
            <v>Sphme2DRAFT_3750</v>
          </cell>
          <cell r="E3845" t="str">
            <v>'Sphme2DRAFT_3750'</v>
          </cell>
          <cell r="F3845">
            <v>186</v>
          </cell>
          <cell r="G3845">
            <v>0.73099999999999998</v>
          </cell>
          <cell r="H3845" t="b">
            <v>0</v>
          </cell>
          <cell r="I3845">
            <v>0</v>
          </cell>
          <cell r="J3845">
            <v>1</v>
          </cell>
          <cell r="K3845" t="str">
            <v>NA</v>
          </cell>
        </row>
        <row r="3846">
          <cell r="D3846" t="str">
            <v>Sphme2DRAFT_3751</v>
          </cell>
          <cell r="E3846" t="str">
            <v>'Sphme2DRAFT_3751'</v>
          </cell>
          <cell r="F3846">
            <v>1700</v>
          </cell>
          <cell r="G3846">
            <v>0.67600000000000005</v>
          </cell>
          <cell r="H3846" t="b">
            <v>0</v>
          </cell>
          <cell r="I3846">
            <v>0</v>
          </cell>
          <cell r="J3846">
            <v>1</v>
          </cell>
          <cell r="K3846" t="str">
            <v>NA</v>
          </cell>
        </row>
        <row r="3847">
          <cell r="D3847" t="str">
            <v>Sphme2DRAFT_3752</v>
          </cell>
          <cell r="E3847" t="str">
            <v>'Sphme2DRAFT_3752'</v>
          </cell>
          <cell r="F3847">
            <v>195</v>
          </cell>
          <cell r="G3847">
            <v>0.61</v>
          </cell>
          <cell r="H3847" t="b">
            <v>0</v>
          </cell>
          <cell r="I3847">
            <v>0</v>
          </cell>
          <cell r="J3847">
            <v>1</v>
          </cell>
          <cell r="K3847" t="str">
            <v>NA</v>
          </cell>
        </row>
        <row r="3848">
          <cell r="D3848" t="str">
            <v>Sphme2DRAFT_3753</v>
          </cell>
          <cell r="E3848" t="str">
            <v>'Sphme2DRAFT_3753'</v>
          </cell>
          <cell r="F3848">
            <v>966</v>
          </cell>
          <cell r="G3848">
            <v>0.68</v>
          </cell>
          <cell r="H3848" t="b">
            <v>0</v>
          </cell>
          <cell r="I3848">
            <v>0</v>
          </cell>
          <cell r="J3848">
            <v>1</v>
          </cell>
          <cell r="K3848" t="str">
            <v>NA</v>
          </cell>
        </row>
        <row r="3849">
          <cell r="D3849" t="str">
            <v>Sphme2DRAFT_3754</v>
          </cell>
          <cell r="E3849" t="str">
            <v>'Sphme2DRAFT_3754'</v>
          </cell>
          <cell r="F3849">
            <v>360</v>
          </cell>
          <cell r="G3849">
            <v>0.65300000000000002</v>
          </cell>
          <cell r="H3849" t="b">
            <v>0</v>
          </cell>
          <cell r="I3849">
            <v>0</v>
          </cell>
          <cell r="J3849">
            <v>1</v>
          </cell>
          <cell r="K3849" t="str">
            <v>NA</v>
          </cell>
        </row>
        <row r="3850">
          <cell r="D3850" t="str">
            <v>Sphme2DRAFT_3755</v>
          </cell>
          <cell r="E3850" t="str">
            <v>'Sphme2DRAFT_3755'</v>
          </cell>
          <cell r="F3850">
            <v>1000</v>
          </cell>
          <cell r="G3850">
            <v>0.67900000000000005</v>
          </cell>
          <cell r="H3850" t="b">
            <v>0</v>
          </cell>
          <cell r="I3850">
            <v>0</v>
          </cell>
          <cell r="J3850">
            <v>1</v>
          </cell>
          <cell r="K3850" t="str">
            <v>NA</v>
          </cell>
        </row>
        <row r="3851">
          <cell r="D3851" t="str">
            <v>Sphme2DRAFT_3756</v>
          </cell>
          <cell r="E3851" t="str">
            <v>'Sphme2DRAFT_3756'</v>
          </cell>
          <cell r="F3851">
            <v>807</v>
          </cell>
          <cell r="G3851">
            <v>0.70599999999999996</v>
          </cell>
          <cell r="H3851" t="b">
            <v>0</v>
          </cell>
          <cell r="I3851">
            <v>0</v>
          </cell>
          <cell r="J3851">
            <v>1</v>
          </cell>
          <cell r="K3851" t="str">
            <v>NA</v>
          </cell>
        </row>
        <row r="3852">
          <cell r="D3852" t="str">
            <v>Sphme2DRAFT_3757</v>
          </cell>
          <cell r="E3852" t="str">
            <v>'Sphme2DRAFT_3757'</v>
          </cell>
          <cell r="F3852">
            <v>294</v>
          </cell>
          <cell r="G3852">
            <v>0.67700000000000005</v>
          </cell>
          <cell r="H3852" t="b">
            <v>0</v>
          </cell>
          <cell r="I3852">
            <v>0</v>
          </cell>
          <cell r="J3852">
            <v>1</v>
          </cell>
          <cell r="K3852" t="str">
            <v>NA</v>
          </cell>
        </row>
        <row r="3853">
          <cell r="D3853" t="str">
            <v>Sphme2DRAFT_3758</v>
          </cell>
          <cell r="E3853" t="str">
            <v>'Sphme2DRAFT_3758'</v>
          </cell>
          <cell r="F3853">
            <v>315</v>
          </cell>
          <cell r="G3853">
            <v>0.68200000000000005</v>
          </cell>
          <cell r="H3853" t="b">
            <v>0</v>
          </cell>
          <cell r="I3853">
            <v>0</v>
          </cell>
          <cell r="J3853">
            <v>1</v>
          </cell>
          <cell r="K3853" t="str">
            <v>NA</v>
          </cell>
        </row>
        <row r="3854">
          <cell r="D3854" t="str">
            <v>Sphme2DRAFT_3759</v>
          </cell>
          <cell r="E3854" t="str">
            <v>'Sphme2DRAFT_3759'</v>
          </cell>
          <cell r="F3854">
            <v>88</v>
          </cell>
          <cell r="G3854">
            <v>0.625</v>
          </cell>
          <cell r="H3854" t="b">
            <v>0</v>
          </cell>
          <cell r="I3854">
            <v>0</v>
          </cell>
          <cell r="J3854">
            <v>1</v>
          </cell>
          <cell r="K3854" t="str">
            <v>NA</v>
          </cell>
        </row>
        <row r="3855">
          <cell r="D3855" t="str">
            <v>Sphme2DRAFT_3866</v>
          </cell>
          <cell r="E3855" t="str">
            <v>'Sphme2DRAFT_3866'</v>
          </cell>
          <cell r="F3855">
            <v>1510</v>
          </cell>
          <cell r="G3855">
            <v>0.67900000000000005</v>
          </cell>
          <cell r="H3855" t="b">
            <v>0</v>
          </cell>
          <cell r="I3855">
            <v>0</v>
          </cell>
          <cell r="J3855">
            <v>1</v>
          </cell>
          <cell r="K3855" t="str">
            <v>NA</v>
          </cell>
        </row>
        <row r="3856">
          <cell r="D3856" t="str">
            <v>Sphme2DRAFT_3867</v>
          </cell>
          <cell r="E3856" t="str">
            <v>'Sphme2DRAFT_3867'</v>
          </cell>
          <cell r="F3856">
            <v>729</v>
          </cell>
          <cell r="G3856">
            <v>0.65400000000000003</v>
          </cell>
          <cell r="H3856" t="b">
            <v>0</v>
          </cell>
          <cell r="I3856">
            <v>0</v>
          </cell>
          <cell r="J3856">
            <v>1</v>
          </cell>
          <cell r="K3856" t="str">
            <v>NA</v>
          </cell>
        </row>
        <row r="3857">
          <cell r="D3857" t="str">
            <v>Sphme2DRAFT_3883</v>
          </cell>
          <cell r="E3857" t="str">
            <v>'Sphme2DRAFT_3883'</v>
          </cell>
          <cell r="F3857">
            <v>1510</v>
          </cell>
          <cell r="G3857">
            <v>0.67900000000000005</v>
          </cell>
          <cell r="H3857" t="b">
            <v>0</v>
          </cell>
          <cell r="I3857">
            <v>0</v>
          </cell>
          <cell r="J3857">
            <v>1</v>
          </cell>
          <cell r="K3857" t="str">
            <v>NA</v>
          </cell>
        </row>
        <row r="3858">
          <cell r="D3858" t="str">
            <v>Sphme2DRAFT_3884</v>
          </cell>
          <cell r="E3858" t="str">
            <v>'Sphme2DRAFT_3884'</v>
          </cell>
          <cell r="F3858">
            <v>729</v>
          </cell>
          <cell r="G3858">
            <v>0.65400000000000003</v>
          </cell>
          <cell r="H3858" t="b">
            <v>0</v>
          </cell>
          <cell r="I3858">
            <v>0</v>
          </cell>
          <cell r="J3858">
            <v>1</v>
          </cell>
          <cell r="K3858" t="str">
            <v>NA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queryTables/queryTable1.xml><?xml version="1.0" encoding="utf-8"?>
<queryTable xmlns="http://schemas.openxmlformats.org/spreadsheetml/2006/main" name="venn_result10744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94"/>
  <sheetViews>
    <sheetView tabSelected="1" workbookViewId="0"/>
  </sheetViews>
  <sheetFormatPr defaultRowHeight="15" x14ac:dyDescent="0.25"/>
  <cols>
    <col min="1" max="1" width="62.28515625" style="1" bestFit="1" customWidth="1"/>
    <col min="2" max="2" width="5.140625" style="1" bestFit="1" customWidth="1"/>
    <col min="3" max="3" width="19.140625" bestFit="1" customWidth="1"/>
    <col min="4" max="4" width="31.42578125" customWidth="1"/>
    <col min="5" max="5" width="34.5703125" customWidth="1"/>
    <col min="6" max="6" width="29.140625" style="5" customWidth="1"/>
    <col min="7" max="7" width="34.42578125" customWidth="1"/>
    <col min="8" max="8" width="26" style="5" customWidth="1"/>
    <col min="9" max="9" width="35.140625" customWidth="1"/>
    <col min="10" max="10" width="26.140625" style="5" customWidth="1"/>
    <col min="11" max="11" width="31.5703125" customWidth="1"/>
    <col min="12" max="12" width="27" style="5" customWidth="1"/>
    <col min="14" max="14" width="12.140625" customWidth="1"/>
    <col min="15" max="15" width="37.28515625" customWidth="1"/>
    <col min="16" max="16" width="23.42578125" bestFit="1" customWidth="1"/>
    <col min="20" max="20" width="23.85546875" bestFit="1" customWidth="1"/>
    <col min="24" max="24" width="23.5703125" bestFit="1" customWidth="1"/>
    <col min="28" max="28" width="26.28515625" bestFit="1" customWidth="1"/>
  </cols>
  <sheetData>
    <row r="1" spans="1:30" s="1" customFormat="1" ht="18" x14ac:dyDescent="0.35">
      <c r="B1" s="1" t="s">
        <v>609</v>
      </c>
      <c r="C1" s="1" t="s">
        <v>0</v>
      </c>
      <c r="E1" s="1" t="s">
        <v>596</v>
      </c>
      <c r="F1" s="2" t="s">
        <v>597</v>
      </c>
      <c r="G1" s="1" t="s">
        <v>598</v>
      </c>
      <c r="H1" s="2" t="s">
        <v>599</v>
      </c>
      <c r="I1" s="1" t="s">
        <v>600</v>
      </c>
      <c r="J1" s="2" t="s">
        <v>601</v>
      </c>
      <c r="K1" s="1" t="s">
        <v>602</v>
      </c>
      <c r="L1" s="2" t="s">
        <v>603</v>
      </c>
      <c r="O1" s="3" t="s">
        <v>595</v>
      </c>
      <c r="P1" s="4" t="s">
        <v>605</v>
      </c>
      <c r="Q1" s="1" t="s">
        <v>604</v>
      </c>
      <c r="R1" s="1" t="s">
        <v>1</v>
      </c>
      <c r="T1" s="4" t="s">
        <v>606</v>
      </c>
      <c r="U1" s="1" t="s">
        <v>604</v>
      </c>
      <c r="V1" s="1" t="s">
        <v>1</v>
      </c>
      <c r="X1" s="4" t="s">
        <v>607</v>
      </c>
      <c r="Y1" s="1" t="s">
        <v>604</v>
      </c>
      <c r="Z1" s="1" t="s">
        <v>1</v>
      </c>
      <c r="AB1" s="4" t="s">
        <v>608</v>
      </c>
      <c r="AC1" s="1" t="s">
        <v>604</v>
      </c>
      <c r="AD1" s="1" t="s">
        <v>1</v>
      </c>
    </row>
    <row r="2" spans="1:30" x14ac:dyDescent="0.25">
      <c r="A2" s="1" t="s">
        <v>623</v>
      </c>
      <c r="B2" s="1">
        <v>219</v>
      </c>
      <c r="C2" t="s">
        <v>2</v>
      </c>
      <c r="D2" t="s">
        <v>3</v>
      </c>
      <c r="E2">
        <v>-2.5630000000000002</v>
      </c>
      <c r="F2" s="5">
        <v>1.7100000000000001E-14</v>
      </c>
      <c r="G2">
        <v>-2.1960000000000002</v>
      </c>
      <c r="H2" s="5">
        <v>1.178E-10</v>
      </c>
      <c r="I2">
        <v>-5.6769999999999996</v>
      </c>
      <c r="J2" s="5">
        <f>VLOOKUP(C2,'[1]dphyR vs WT Mix'!$D:$K,8,FALSE)</f>
        <v>9.5150000000000008E-47</v>
      </c>
      <c r="K2">
        <v>-8.423</v>
      </c>
      <c r="L2" s="5">
        <v>4.8880000000000002E-73</v>
      </c>
      <c r="P2" t="s">
        <v>4</v>
      </c>
      <c r="Q2">
        <v>-7.3339999999999996</v>
      </c>
      <c r="R2">
        <v>7.7279999999999998E-265</v>
      </c>
      <c r="T2" t="s">
        <v>5</v>
      </c>
      <c r="U2">
        <v>-8.9610000000000003</v>
      </c>
      <c r="V2">
        <v>9.0229999999999995E-239</v>
      </c>
      <c r="X2" t="s">
        <v>6</v>
      </c>
      <c r="Y2">
        <v>-4.4530000000000003</v>
      </c>
      <c r="Z2">
        <v>1.7960000000000001E-106</v>
      </c>
      <c r="AB2" t="s">
        <v>7</v>
      </c>
      <c r="AC2">
        <v>-8.1389999999999993</v>
      </c>
      <c r="AD2">
        <v>0</v>
      </c>
    </row>
    <row r="3" spans="1:30" x14ac:dyDescent="0.25">
      <c r="C3" t="s">
        <v>8</v>
      </c>
      <c r="D3" t="s">
        <v>9</v>
      </c>
      <c r="E3">
        <v>-2.887</v>
      </c>
      <c r="F3" s="5">
        <v>2.1210000000000001E-23</v>
      </c>
      <c r="G3">
        <v>-2.5640000000000001</v>
      </c>
      <c r="H3" s="5">
        <v>7.0510000000000001E-19</v>
      </c>
      <c r="I3">
        <v>-5.8109999999999999</v>
      </c>
      <c r="J3" s="5">
        <f>VLOOKUP(C3,'[1]dphyR vs WT Mix'!$D:$K,8,FALSE)</f>
        <v>5.3579999999999999E-66</v>
      </c>
      <c r="K3">
        <v>-7.9870000000000001</v>
      </c>
      <c r="L3" s="5">
        <v>9.6370000000000004E-108</v>
      </c>
      <c r="P3" t="s">
        <v>10</v>
      </c>
      <c r="Q3">
        <v>-8.0530000000000008</v>
      </c>
      <c r="R3">
        <v>1.434E-200</v>
      </c>
      <c r="T3" t="s">
        <v>11</v>
      </c>
      <c r="U3">
        <v>-2.9769999999999999</v>
      </c>
      <c r="V3">
        <v>5.6160000000000002E-123</v>
      </c>
      <c r="X3" t="s">
        <v>12</v>
      </c>
      <c r="Y3">
        <v>2.9710000000000001</v>
      </c>
      <c r="Z3">
        <v>1.099E-72</v>
      </c>
      <c r="AB3" t="s">
        <v>13</v>
      </c>
      <c r="AC3">
        <v>4.5670000000000002</v>
      </c>
      <c r="AD3">
        <v>2.3450000000000002E-263</v>
      </c>
    </row>
    <row r="4" spans="1:30" x14ac:dyDescent="0.25">
      <c r="C4" t="s">
        <v>4</v>
      </c>
      <c r="D4" t="s">
        <v>14</v>
      </c>
      <c r="E4">
        <v>-1.736</v>
      </c>
      <c r="F4" s="5">
        <v>1.7100000000000001E-14</v>
      </c>
      <c r="G4">
        <v>-1.58</v>
      </c>
      <c r="H4" s="5">
        <v>3.2970000000000001E-9</v>
      </c>
      <c r="I4">
        <v>-4.08</v>
      </c>
      <c r="J4" s="5">
        <f>VLOOKUP(C4,'[1]dphyR vs WT Mix'!$D:$K,8,FALSE)</f>
        <v>8.4510000000000001E-78</v>
      </c>
      <c r="K4">
        <v>-7.3339999999999996</v>
      </c>
      <c r="L4" s="5">
        <v>7.7279999999999998E-265</v>
      </c>
      <c r="N4" s="1"/>
      <c r="P4" t="s">
        <v>11</v>
      </c>
      <c r="Q4">
        <v>-3.0819999999999999</v>
      </c>
      <c r="R4">
        <v>4.5379999999999999E-130</v>
      </c>
      <c r="T4" t="s">
        <v>12</v>
      </c>
      <c r="U4">
        <v>2.931</v>
      </c>
      <c r="V4">
        <v>3.53E-117</v>
      </c>
      <c r="X4" t="s">
        <v>11</v>
      </c>
      <c r="Y4">
        <v>-2.6360000000000001</v>
      </c>
      <c r="Z4">
        <v>4.5529999999999997E-62</v>
      </c>
      <c r="AB4" t="s">
        <v>15</v>
      </c>
      <c r="AC4">
        <v>5.4470000000000001</v>
      </c>
      <c r="AD4">
        <v>6.3519999999999998E-220</v>
      </c>
    </row>
    <row r="5" spans="1:30" x14ac:dyDescent="0.25">
      <c r="C5" t="s">
        <v>16</v>
      </c>
      <c r="D5" t="s">
        <v>14</v>
      </c>
      <c r="E5">
        <v>-2.069</v>
      </c>
      <c r="F5" s="5">
        <v>9.7000000000000006E-15</v>
      </c>
      <c r="G5">
        <v>-1.583</v>
      </c>
      <c r="H5" s="5">
        <v>8.7639999999999999E-9</v>
      </c>
      <c r="I5">
        <v>-4.6379999999999999</v>
      </c>
      <c r="J5" s="5">
        <f>VLOOKUP(C5,'[1]dphyR vs WT Mix'!$D:$K,8,FALSE)</f>
        <v>8.1949999999999998E-51</v>
      </c>
      <c r="K5">
        <v>-7.319</v>
      </c>
      <c r="L5" s="5">
        <v>9.7670000000000001E-79</v>
      </c>
      <c r="N5" s="1"/>
      <c r="P5" t="s">
        <v>8</v>
      </c>
      <c r="Q5">
        <v>-7.9870000000000001</v>
      </c>
      <c r="R5">
        <v>9.6370000000000004E-108</v>
      </c>
      <c r="T5" t="s">
        <v>17</v>
      </c>
      <c r="U5">
        <v>2.3420000000000001</v>
      </c>
      <c r="V5">
        <v>1.0300000000000001E-104</v>
      </c>
      <c r="X5" t="s">
        <v>18</v>
      </c>
      <c r="Y5">
        <v>2.367</v>
      </c>
      <c r="Z5">
        <v>1.1E-52</v>
      </c>
      <c r="AB5" t="s">
        <v>19</v>
      </c>
      <c r="AC5">
        <v>-3.8090000000000002</v>
      </c>
      <c r="AD5">
        <v>6.0760000000000002E-163</v>
      </c>
    </row>
    <row r="6" spans="1:30" x14ac:dyDescent="0.25">
      <c r="C6" t="s">
        <v>20</v>
      </c>
      <c r="D6" t="s">
        <v>21</v>
      </c>
      <c r="E6">
        <v>-3.3</v>
      </c>
      <c r="F6" s="5">
        <v>2.8339999999999997E-20</v>
      </c>
      <c r="G6">
        <v>-2.9089999999999998</v>
      </c>
      <c r="H6" s="5">
        <v>1.045E-15</v>
      </c>
      <c r="I6">
        <v>-5.6070000000000002</v>
      </c>
      <c r="J6" s="5">
        <f>VLOOKUP(C6,'[1]dphyR vs WT Mix'!$D:$K,8,FALSE)</f>
        <v>2.778E-45</v>
      </c>
      <c r="K6">
        <v>-6.6479999999999997</v>
      </c>
      <c r="L6" s="5">
        <v>1.8560000000000002E-55</v>
      </c>
      <c r="P6" t="s">
        <v>12</v>
      </c>
      <c r="Q6">
        <v>3.0150000000000001</v>
      </c>
      <c r="R6">
        <v>1.575E-102</v>
      </c>
      <c r="T6" t="s">
        <v>22</v>
      </c>
      <c r="U6">
        <v>3.081</v>
      </c>
      <c r="V6">
        <v>3.341E-90</v>
      </c>
      <c r="X6" t="s">
        <v>22</v>
      </c>
      <c r="Y6">
        <v>2.2650000000000001</v>
      </c>
      <c r="Z6">
        <v>9.3399999999999998E-38</v>
      </c>
      <c r="AB6" t="s">
        <v>23</v>
      </c>
      <c r="AC6">
        <v>-5.1459999999999999</v>
      </c>
      <c r="AD6">
        <v>2.5939999999999999E-160</v>
      </c>
    </row>
    <row r="7" spans="1:30" x14ac:dyDescent="0.25">
      <c r="C7" t="s">
        <v>24</v>
      </c>
      <c r="D7" t="s">
        <v>25</v>
      </c>
      <c r="E7">
        <v>-3.0790000000000002</v>
      </c>
      <c r="F7" s="5">
        <v>3.301E-24</v>
      </c>
      <c r="G7">
        <v>-2.6619999999999999</v>
      </c>
      <c r="H7" s="5">
        <v>2.6899999999999999E-18</v>
      </c>
      <c r="I7">
        <v>-5.4850000000000003</v>
      </c>
      <c r="J7" s="5">
        <f>VLOOKUP(C7,'[1]dphyR vs WT Mix'!$D:$K,8,FALSE)</f>
        <v>1.5660000000000001E-56</v>
      </c>
      <c r="K7">
        <v>-6.4009999999999998</v>
      </c>
      <c r="L7" s="5">
        <v>1.665E-69</v>
      </c>
      <c r="P7" t="s">
        <v>26</v>
      </c>
      <c r="Q7">
        <v>-6.3860000000000001</v>
      </c>
      <c r="R7">
        <v>1.9550000000000001E-100</v>
      </c>
      <c r="T7" t="s">
        <v>4</v>
      </c>
      <c r="U7">
        <v>-4.08</v>
      </c>
      <c r="V7">
        <v>8.4510000000000001E-78</v>
      </c>
      <c r="X7" t="s">
        <v>27</v>
      </c>
      <c r="Y7">
        <v>2.0870000000000002</v>
      </c>
      <c r="Z7">
        <v>9.7730000000000002E-37</v>
      </c>
      <c r="AB7" t="s">
        <v>28</v>
      </c>
      <c r="AC7">
        <v>4.827</v>
      </c>
      <c r="AD7">
        <v>5.3300000000000001E-155</v>
      </c>
    </row>
    <row r="8" spans="1:30" x14ac:dyDescent="0.25">
      <c r="C8" t="s">
        <v>26</v>
      </c>
      <c r="D8" t="s">
        <v>14</v>
      </c>
      <c r="E8">
        <v>-1.4690000000000001</v>
      </c>
      <c r="F8" s="5">
        <v>1.5469999999999999E-10</v>
      </c>
      <c r="G8">
        <v>-1.083</v>
      </c>
      <c r="H8" s="5">
        <v>1.0370000000000001E-5</v>
      </c>
      <c r="I8">
        <v>-4.2229999999999999</v>
      </c>
      <c r="J8" s="5">
        <f>VLOOKUP(C8,'[1]dphyR vs WT Mix'!$D:$K,8,FALSE)</f>
        <v>1.395E-63</v>
      </c>
      <c r="K8">
        <v>-6.3860000000000001</v>
      </c>
      <c r="L8" s="5">
        <v>1.9550000000000001E-100</v>
      </c>
      <c r="P8" t="s">
        <v>29</v>
      </c>
      <c r="Q8">
        <v>-5.2859999999999996</v>
      </c>
      <c r="R8">
        <v>4.2070000000000002E-100</v>
      </c>
      <c r="T8" t="s">
        <v>18</v>
      </c>
      <c r="U8">
        <v>2.399</v>
      </c>
      <c r="V8">
        <v>1.3319999999999999E-76</v>
      </c>
      <c r="X8" t="s">
        <v>30</v>
      </c>
      <c r="Y8">
        <v>2.3140000000000001</v>
      </c>
      <c r="Z8">
        <v>2.58E-36</v>
      </c>
      <c r="AB8" t="s">
        <v>31</v>
      </c>
      <c r="AC8">
        <v>6.2569999999999997</v>
      </c>
      <c r="AD8">
        <v>3.9710000000000001E-112</v>
      </c>
    </row>
    <row r="9" spans="1:30" x14ac:dyDescent="0.25">
      <c r="C9" t="s">
        <v>32</v>
      </c>
      <c r="D9" t="s">
        <v>33</v>
      </c>
      <c r="E9">
        <v>-2.609</v>
      </c>
      <c r="F9" s="5">
        <v>1.549E-17</v>
      </c>
      <c r="G9">
        <v>-2.2240000000000002</v>
      </c>
      <c r="H9" s="5">
        <v>7.7949999999999996E-13</v>
      </c>
      <c r="I9">
        <v>-5.0629999999999997</v>
      </c>
      <c r="J9" s="5">
        <f>VLOOKUP(C9,'[1]dphyR vs WT Mix'!$D:$K,8,FALSE)</f>
        <v>4.8150000000000002E-51</v>
      </c>
      <c r="K9">
        <v>-6.2069999999999999</v>
      </c>
      <c r="L9" s="5">
        <v>3.8929999999999999E-63</v>
      </c>
      <c r="P9" t="s">
        <v>22</v>
      </c>
      <c r="Q9">
        <v>3.081</v>
      </c>
      <c r="R9">
        <v>7.0129999999999999E-100</v>
      </c>
      <c r="T9" t="s">
        <v>29</v>
      </c>
      <c r="U9">
        <v>-4.0750000000000002</v>
      </c>
      <c r="V9">
        <v>2.4769999999999999E-70</v>
      </c>
      <c r="X9" t="s">
        <v>17</v>
      </c>
      <c r="Y9">
        <v>1.5309999999999999</v>
      </c>
      <c r="Z9">
        <v>9.4330000000000005E-32</v>
      </c>
      <c r="AB9" t="s">
        <v>11</v>
      </c>
      <c r="AC9">
        <v>-2.6549999999999998</v>
      </c>
      <c r="AD9">
        <v>3.0440000000000002E-96</v>
      </c>
    </row>
    <row r="10" spans="1:30" x14ac:dyDescent="0.25">
      <c r="C10" t="s">
        <v>34</v>
      </c>
      <c r="D10" t="s">
        <v>35</v>
      </c>
      <c r="E10">
        <v>-3.694</v>
      </c>
      <c r="F10" s="5">
        <v>1.335E-9</v>
      </c>
      <c r="G10">
        <v>-3.9159999999999999</v>
      </c>
      <c r="H10" s="5">
        <v>4.1539999999999998E-10</v>
      </c>
      <c r="I10">
        <v>-5.77</v>
      </c>
      <c r="J10" s="5">
        <f>VLOOKUP(C10,'[1]dphyR vs WT Mix'!$D:$K,8,FALSE)</f>
        <v>4.5800000000000003E-18</v>
      </c>
      <c r="K10">
        <v>-6.1459999999999999</v>
      </c>
      <c r="L10" s="5">
        <v>8.4299999999999996E-19</v>
      </c>
      <c r="P10" t="s">
        <v>36</v>
      </c>
      <c r="Q10">
        <v>-5.8479999999999999</v>
      </c>
      <c r="R10">
        <v>2.3619999999999999E-95</v>
      </c>
      <c r="T10" t="s">
        <v>37</v>
      </c>
      <c r="U10">
        <v>-3.7879999999999998</v>
      </c>
      <c r="V10">
        <v>5.9710000000000001E-67</v>
      </c>
      <c r="X10" t="s">
        <v>38</v>
      </c>
      <c r="Y10">
        <v>-3.6059999999999999</v>
      </c>
      <c r="Z10">
        <v>7.2639999999999996E-30</v>
      </c>
      <c r="AB10" t="s">
        <v>39</v>
      </c>
      <c r="AC10">
        <v>-3.109</v>
      </c>
      <c r="AD10">
        <v>5.8340000000000001E-75</v>
      </c>
    </row>
    <row r="11" spans="1:30" x14ac:dyDescent="0.25">
      <c r="C11" t="s">
        <v>40</v>
      </c>
      <c r="D11" t="s">
        <v>9</v>
      </c>
      <c r="E11">
        <v>-3.5649999999999999</v>
      </c>
      <c r="F11" s="5">
        <v>9.1139999999999995E-24</v>
      </c>
      <c r="G11">
        <v>-3.5369999999999999</v>
      </c>
      <c r="H11" s="5">
        <v>3.181E-24</v>
      </c>
      <c r="I11">
        <v>-5.6660000000000004</v>
      </c>
      <c r="J11" s="5">
        <f>VLOOKUP(C11,'[1]dphyR vs WT Mix'!$D:$K,8,FALSE)</f>
        <v>1.953E-51</v>
      </c>
      <c r="K11">
        <v>-6.093</v>
      </c>
      <c r="L11" s="5">
        <v>2.1419999999999999E-57</v>
      </c>
      <c r="P11" t="s">
        <v>41</v>
      </c>
      <c r="Q11">
        <v>-5.5709999999999997</v>
      </c>
      <c r="R11">
        <v>4.2579999999999999E-88</v>
      </c>
      <c r="T11" t="s">
        <v>8</v>
      </c>
      <c r="U11">
        <v>-5.8109999999999999</v>
      </c>
      <c r="V11">
        <v>5.3579999999999999E-66</v>
      </c>
      <c r="X11" t="s">
        <v>42</v>
      </c>
      <c r="Y11">
        <v>2.1059999999999999</v>
      </c>
      <c r="Z11">
        <v>7.5259999999999998E-26</v>
      </c>
      <c r="AB11" t="s">
        <v>12</v>
      </c>
      <c r="AC11">
        <v>3.0219999999999998</v>
      </c>
      <c r="AD11">
        <v>1.7070000000000001E-66</v>
      </c>
    </row>
    <row r="12" spans="1:30" x14ac:dyDescent="0.25">
      <c r="C12" t="s">
        <v>43</v>
      </c>
      <c r="D12" t="s">
        <v>14</v>
      </c>
      <c r="E12">
        <v>-3.19</v>
      </c>
      <c r="F12" s="5">
        <v>2.1679999999999999E-14</v>
      </c>
      <c r="G12">
        <v>-2.847</v>
      </c>
      <c r="H12" s="5">
        <v>2.8209999999999999E-11</v>
      </c>
      <c r="I12">
        <v>-5.2229999999999999</v>
      </c>
      <c r="J12" s="5">
        <f>VLOOKUP(C12,'[1]dphyR vs WT Mix'!$D:$K,8,FALSE)</f>
        <v>6.8009999999999993E-27</v>
      </c>
      <c r="K12">
        <v>-5.96</v>
      </c>
      <c r="L12" s="5">
        <v>2.0909999999999999E-30</v>
      </c>
      <c r="P12" t="s">
        <v>37</v>
      </c>
      <c r="Q12">
        <v>-4.4530000000000003</v>
      </c>
      <c r="R12">
        <v>2.3879999999999998E-84</v>
      </c>
      <c r="T12" t="s">
        <v>44</v>
      </c>
      <c r="U12">
        <v>-3.2770000000000001</v>
      </c>
      <c r="V12">
        <v>6.6350000000000001E-64</v>
      </c>
      <c r="X12" t="s">
        <v>45</v>
      </c>
      <c r="Y12">
        <v>2.0920000000000001</v>
      </c>
      <c r="Z12">
        <v>5.2469999999999998E-25</v>
      </c>
      <c r="AB12" t="s">
        <v>18</v>
      </c>
      <c r="AC12">
        <v>2.4729999999999999</v>
      </c>
      <c r="AD12">
        <v>1.125E-64</v>
      </c>
    </row>
    <row r="13" spans="1:30" x14ac:dyDescent="0.25">
      <c r="C13" t="s">
        <v>46</v>
      </c>
      <c r="D13" t="s">
        <v>14</v>
      </c>
      <c r="E13">
        <v>-3.1179999999999999</v>
      </c>
      <c r="F13" s="5">
        <v>1.7309999999999999E-13</v>
      </c>
      <c r="G13">
        <v>-2.8279999999999998</v>
      </c>
      <c r="H13" s="5">
        <v>8.7790000000000001E-11</v>
      </c>
      <c r="I13">
        <v>-5.1280000000000001</v>
      </c>
      <c r="J13" s="5">
        <f>VLOOKUP(C13,'[1]dphyR vs WT Mix'!$D:$K,8,FALSE)</f>
        <v>4.6929999999999997E-27</v>
      </c>
      <c r="K13">
        <v>-5.9219999999999997</v>
      </c>
      <c r="L13" s="5">
        <v>9.5699999999999994E-33</v>
      </c>
      <c r="P13" t="s">
        <v>47</v>
      </c>
      <c r="Q13">
        <v>2.82</v>
      </c>
      <c r="R13">
        <v>1.868E-82</v>
      </c>
      <c r="T13" t="s">
        <v>26</v>
      </c>
      <c r="U13">
        <v>-4.2229999999999999</v>
      </c>
      <c r="V13">
        <v>1.395E-63</v>
      </c>
      <c r="X13" t="s">
        <v>48</v>
      </c>
      <c r="Y13">
        <v>2.052</v>
      </c>
      <c r="Z13">
        <v>8.4799999999999999E-25</v>
      </c>
      <c r="AB13" t="s">
        <v>17</v>
      </c>
      <c r="AC13">
        <v>1.6459999999999999</v>
      </c>
      <c r="AD13">
        <v>7.6939999999999995E-63</v>
      </c>
    </row>
    <row r="14" spans="1:30" x14ac:dyDescent="0.25">
      <c r="C14" t="s">
        <v>49</v>
      </c>
      <c r="D14" t="s">
        <v>50</v>
      </c>
      <c r="E14">
        <v>-3.625</v>
      </c>
      <c r="F14" s="5">
        <v>4.7950000000000001E-9</v>
      </c>
      <c r="G14">
        <v>-3.64</v>
      </c>
      <c r="H14" s="5">
        <v>1.5160000000000001E-8</v>
      </c>
      <c r="I14">
        <v>-5.7610000000000001</v>
      </c>
      <c r="J14" s="5">
        <f>VLOOKUP(C14,'[1]dphyR vs WT Mix'!$D:$K,8,FALSE)</f>
        <v>2.0340000000000001E-17</v>
      </c>
      <c r="K14">
        <v>-5.8789999999999996</v>
      </c>
      <c r="L14" s="5">
        <v>3.5779999999999998E-18</v>
      </c>
      <c r="P14" t="s">
        <v>17</v>
      </c>
      <c r="Q14">
        <v>2.3620000000000001</v>
      </c>
      <c r="R14">
        <v>3.2579999999999997E-79</v>
      </c>
      <c r="T14" t="s">
        <v>36</v>
      </c>
      <c r="U14">
        <v>-4.0620000000000003</v>
      </c>
      <c r="V14">
        <v>2.028E-63</v>
      </c>
      <c r="X14" t="s">
        <v>51</v>
      </c>
      <c r="Y14">
        <v>1.4019999999999999</v>
      </c>
      <c r="Z14">
        <v>1.094E-24</v>
      </c>
      <c r="AB14" t="s">
        <v>52</v>
      </c>
      <c r="AC14">
        <v>1.9410000000000001</v>
      </c>
      <c r="AD14">
        <v>1.535E-53</v>
      </c>
    </row>
    <row r="15" spans="1:30" x14ac:dyDescent="0.25">
      <c r="C15" t="s">
        <v>53</v>
      </c>
      <c r="D15" t="s">
        <v>54</v>
      </c>
      <c r="E15">
        <v>-2.7629999999999999</v>
      </c>
      <c r="F15" s="5">
        <v>2.1119999999999999E-17</v>
      </c>
      <c r="G15">
        <v>-2.1909999999999998</v>
      </c>
      <c r="H15" s="5">
        <v>1.1109999999999999E-11</v>
      </c>
      <c r="I15">
        <v>-4.7869999999999999</v>
      </c>
      <c r="J15" s="5">
        <f>VLOOKUP(C15,'[1]dphyR vs WT Mix'!$D:$K,8,FALSE)</f>
        <v>2.8499999999999998E-45</v>
      </c>
      <c r="K15">
        <v>-5.8630000000000004</v>
      </c>
      <c r="L15" s="5">
        <v>1.7100000000000002E-58</v>
      </c>
      <c r="P15" t="s">
        <v>16</v>
      </c>
      <c r="Q15">
        <v>-7.319</v>
      </c>
      <c r="R15">
        <v>9.7670000000000001E-79</v>
      </c>
      <c r="T15" t="s">
        <v>41</v>
      </c>
      <c r="U15">
        <v>-4.2709999999999999</v>
      </c>
      <c r="V15">
        <v>8.3920000000000008E-62</v>
      </c>
      <c r="X15" t="s">
        <v>40</v>
      </c>
      <c r="Y15">
        <v>-3.5369999999999999</v>
      </c>
      <c r="Z15">
        <v>3.181E-24</v>
      </c>
      <c r="AB15" t="s">
        <v>22</v>
      </c>
      <c r="AC15">
        <v>2.3959999999999999</v>
      </c>
      <c r="AD15">
        <v>7.8049999999999995E-42</v>
      </c>
    </row>
    <row r="16" spans="1:30" x14ac:dyDescent="0.25">
      <c r="C16" t="s">
        <v>36</v>
      </c>
      <c r="D16" t="s">
        <v>14</v>
      </c>
      <c r="E16">
        <v>-1.4990000000000001</v>
      </c>
      <c r="F16" s="5">
        <v>1.3489999999999999E-10</v>
      </c>
      <c r="G16">
        <v>-1.345</v>
      </c>
      <c r="H16" s="5">
        <v>1.262E-8</v>
      </c>
      <c r="I16">
        <v>-4.0620000000000003</v>
      </c>
      <c r="J16" s="5">
        <f>VLOOKUP(C16,'[1]dphyR vs WT Mix'!$D:$K,8,FALSE)</f>
        <v>2.028E-63</v>
      </c>
      <c r="K16">
        <v>-5.8479999999999999</v>
      </c>
      <c r="L16" s="5">
        <v>2.3619999999999999E-95</v>
      </c>
      <c r="P16" t="s">
        <v>44</v>
      </c>
      <c r="Q16">
        <v>-3.7440000000000002</v>
      </c>
      <c r="R16">
        <v>1.265E-73</v>
      </c>
      <c r="T16" t="s">
        <v>24</v>
      </c>
      <c r="U16">
        <v>-5.4850000000000003</v>
      </c>
      <c r="V16">
        <v>1.5660000000000001E-56</v>
      </c>
      <c r="X16" t="s">
        <v>55</v>
      </c>
      <c r="Y16">
        <v>-3.8530000000000002</v>
      </c>
      <c r="Z16">
        <v>1.265E-23</v>
      </c>
      <c r="AB16" t="s">
        <v>30</v>
      </c>
      <c r="AC16">
        <v>2.4060000000000001</v>
      </c>
      <c r="AD16">
        <v>2.375E-39</v>
      </c>
    </row>
    <row r="17" spans="3:30" x14ac:dyDescent="0.25">
      <c r="C17" t="s">
        <v>56</v>
      </c>
      <c r="D17" t="s">
        <v>57</v>
      </c>
      <c r="E17">
        <v>-2.806</v>
      </c>
      <c r="F17" s="5">
        <v>7.3770000000000003E-19</v>
      </c>
      <c r="G17">
        <v>-2.3879999999999999</v>
      </c>
      <c r="H17" s="5">
        <v>1.068E-13</v>
      </c>
      <c r="I17">
        <v>-4.9450000000000003</v>
      </c>
      <c r="J17" s="5">
        <f>VLOOKUP(C17,'[1]dphyR vs WT Mix'!$D:$K,8,FALSE)</f>
        <v>8.7830000000000003E-44</v>
      </c>
      <c r="K17">
        <v>-5.843</v>
      </c>
      <c r="L17" s="5">
        <v>1.4399999999999999E-53</v>
      </c>
      <c r="P17" t="s">
        <v>2</v>
      </c>
      <c r="Q17">
        <v>-8.423</v>
      </c>
      <c r="R17">
        <v>4.8880000000000002E-73</v>
      </c>
      <c r="T17" t="s">
        <v>10</v>
      </c>
      <c r="U17">
        <v>-2.9940000000000002</v>
      </c>
      <c r="V17">
        <v>7.6020000000000004E-53</v>
      </c>
      <c r="X17" t="s">
        <v>58</v>
      </c>
      <c r="Y17">
        <v>2.04</v>
      </c>
      <c r="Z17">
        <v>3.0120000000000002E-22</v>
      </c>
      <c r="AB17" t="s">
        <v>27</v>
      </c>
      <c r="AC17">
        <v>2.0190000000000001</v>
      </c>
      <c r="AD17">
        <v>3.7529999999999999E-38</v>
      </c>
    </row>
    <row r="18" spans="3:30" x14ac:dyDescent="0.25">
      <c r="C18" t="s">
        <v>59</v>
      </c>
      <c r="D18" t="s">
        <v>60</v>
      </c>
      <c r="E18">
        <v>-3.6139999999999999</v>
      </c>
      <c r="F18" s="5">
        <v>6.6489999999999995E-8</v>
      </c>
      <c r="G18">
        <v>-3.6509999999999998</v>
      </c>
      <c r="H18" s="5">
        <v>1.6570000000000001E-7</v>
      </c>
      <c r="I18">
        <v>-5.6289999999999996</v>
      </c>
      <c r="J18" s="5">
        <f>VLOOKUP(C18,'[1]dphyR vs WT Mix'!$D:$K,8,FALSE)</f>
        <v>1.2819999999999999E-14</v>
      </c>
      <c r="K18">
        <v>-5.7839999999999998</v>
      </c>
      <c r="L18" s="5">
        <v>5.2560000000000002E-15</v>
      </c>
      <c r="P18" t="s">
        <v>18</v>
      </c>
      <c r="Q18">
        <v>2.3919999999999999</v>
      </c>
      <c r="R18">
        <v>5.7160000000000001E-70</v>
      </c>
      <c r="T18" t="s">
        <v>40</v>
      </c>
      <c r="U18">
        <v>-5.6660000000000004</v>
      </c>
      <c r="V18">
        <v>1.953E-51</v>
      </c>
      <c r="X18" t="s">
        <v>61</v>
      </c>
      <c r="Y18">
        <v>1.6339999999999999</v>
      </c>
      <c r="Z18">
        <v>1.099E-21</v>
      </c>
      <c r="AB18" t="s">
        <v>62</v>
      </c>
      <c r="AC18">
        <v>-2.56</v>
      </c>
      <c r="AD18">
        <v>1.8750000000000001E-37</v>
      </c>
    </row>
    <row r="19" spans="3:30" x14ac:dyDescent="0.25">
      <c r="C19" t="s">
        <v>63</v>
      </c>
      <c r="D19" t="s">
        <v>64</v>
      </c>
      <c r="E19">
        <v>-3.47</v>
      </c>
      <c r="F19" s="5">
        <v>1.1489999999999999E-15</v>
      </c>
      <c r="G19">
        <v>-3.0190000000000001</v>
      </c>
      <c r="H19" s="5">
        <v>2.7110000000000001E-12</v>
      </c>
      <c r="I19">
        <v>-5.1150000000000002</v>
      </c>
      <c r="J19" s="5">
        <f>VLOOKUP(C19,'[1]dphyR vs WT Mix'!$D:$K,8,FALSE)</f>
        <v>1.944E-29</v>
      </c>
      <c r="K19">
        <v>-5.6740000000000004</v>
      </c>
      <c r="L19" s="5">
        <v>4.6299999999999997E-34</v>
      </c>
      <c r="P19" t="s">
        <v>24</v>
      </c>
      <c r="Q19">
        <v>-6.4009999999999998</v>
      </c>
      <c r="R19">
        <v>1.665E-69</v>
      </c>
      <c r="T19" t="s">
        <v>32</v>
      </c>
      <c r="U19">
        <v>-5.0629999999999997</v>
      </c>
      <c r="V19">
        <v>4.8150000000000002E-51</v>
      </c>
      <c r="X19" t="s">
        <v>65</v>
      </c>
      <c r="Y19">
        <v>-1.9339999999999999</v>
      </c>
      <c r="Z19">
        <v>2.5330000000000001E-21</v>
      </c>
      <c r="AB19" t="s">
        <v>66</v>
      </c>
      <c r="AC19">
        <v>1.94</v>
      </c>
      <c r="AD19">
        <v>2.508E-37</v>
      </c>
    </row>
    <row r="20" spans="3:30" x14ac:dyDescent="0.25">
      <c r="C20" t="s">
        <v>67</v>
      </c>
      <c r="D20" t="s">
        <v>68</v>
      </c>
      <c r="E20">
        <v>-3.847</v>
      </c>
      <c r="F20" s="5">
        <v>8.8600000000000004E-10</v>
      </c>
      <c r="G20">
        <v>-3.6890000000000001</v>
      </c>
      <c r="H20" s="5">
        <v>4.579E-9</v>
      </c>
      <c r="I20">
        <v>-5.6619999999999999</v>
      </c>
      <c r="J20" s="5">
        <f>VLOOKUP(C20,'[1]dphyR vs WT Mix'!$D:$K,8,FALSE)</f>
        <v>7.1559999999999998E-17</v>
      </c>
      <c r="K20">
        <v>-5.6230000000000002</v>
      </c>
      <c r="L20" s="5">
        <v>3.959E-17</v>
      </c>
      <c r="P20" t="s">
        <v>69</v>
      </c>
      <c r="Q20">
        <v>-4.5650000000000004</v>
      </c>
      <c r="R20">
        <v>3.1619999999999999E-65</v>
      </c>
      <c r="T20" t="s">
        <v>16</v>
      </c>
      <c r="U20">
        <v>-4.6379999999999999</v>
      </c>
      <c r="V20">
        <v>8.1949999999999998E-51</v>
      </c>
      <c r="X20" t="s">
        <v>8</v>
      </c>
      <c r="Y20">
        <v>-2.5640000000000001</v>
      </c>
      <c r="Z20">
        <v>7.0510000000000001E-19</v>
      </c>
      <c r="AB20" t="s">
        <v>70</v>
      </c>
      <c r="AC20">
        <v>-1.8759999999999999</v>
      </c>
      <c r="AD20">
        <v>6.7610000000000003E-34</v>
      </c>
    </row>
    <row r="21" spans="3:30" x14ac:dyDescent="0.25">
      <c r="C21" t="s">
        <v>41</v>
      </c>
      <c r="D21" t="s">
        <v>14</v>
      </c>
      <c r="E21">
        <v>-1.968</v>
      </c>
      <c r="F21" s="5">
        <v>2.364E-19</v>
      </c>
      <c r="G21">
        <v>-1.528</v>
      </c>
      <c r="H21" s="5">
        <v>1.387E-11</v>
      </c>
      <c r="I21">
        <v>-4.2709999999999999</v>
      </c>
      <c r="J21" s="5">
        <f>VLOOKUP(C21,'[1]dphyR vs WT Mix'!$D:$K,8,FALSE)</f>
        <v>8.3920000000000008E-62</v>
      </c>
      <c r="K21">
        <v>-5.5709999999999997</v>
      </c>
      <c r="L21" s="5">
        <v>4.2579999999999999E-88</v>
      </c>
      <c r="P21" t="s">
        <v>32</v>
      </c>
      <c r="Q21">
        <v>-6.2069999999999999</v>
      </c>
      <c r="R21">
        <v>3.8929999999999999E-63</v>
      </c>
      <c r="T21" t="s">
        <v>69</v>
      </c>
      <c r="U21">
        <v>-3.8260000000000001</v>
      </c>
      <c r="V21">
        <v>3.096E-50</v>
      </c>
      <c r="X21" t="s">
        <v>37</v>
      </c>
      <c r="Y21">
        <v>-1.841</v>
      </c>
      <c r="Z21">
        <v>8.1320000000000003E-19</v>
      </c>
      <c r="AB21" t="s">
        <v>37</v>
      </c>
      <c r="AC21">
        <v>-2.3479999999999999</v>
      </c>
      <c r="AD21">
        <v>2.5759999999999999E-30</v>
      </c>
    </row>
    <row r="22" spans="3:30" x14ac:dyDescent="0.25">
      <c r="C22" t="s">
        <v>71</v>
      </c>
      <c r="D22" t="s">
        <v>72</v>
      </c>
      <c r="E22">
        <v>-1.944</v>
      </c>
      <c r="F22" s="5">
        <v>7.8790000000000004E-10</v>
      </c>
      <c r="G22">
        <v>-1.5780000000000001</v>
      </c>
      <c r="H22" s="5">
        <v>2.6079999999999998E-6</v>
      </c>
      <c r="I22">
        <v>-3.9140000000000001</v>
      </c>
      <c r="J22" s="5">
        <f>VLOOKUP(C22,'[1]dphyR vs WT Mix'!$D:$K,8,FALSE)</f>
        <v>7.5549999999999994E-30</v>
      </c>
      <c r="K22">
        <v>-5.3029999999999999</v>
      </c>
      <c r="L22" s="5">
        <v>1.463E-47</v>
      </c>
      <c r="P22" t="s">
        <v>53</v>
      </c>
      <c r="Q22">
        <v>-5.8630000000000004</v>
      </c>
      <c r="R22">
        <v>1.7100000000000002E-58</v>
      </c>
      <c r="T22" t="s">
        <v>73</v>
      </c>
      <c r="U22">
        <v>2.0880000000000001</v>
      </c>
      <c r="V22">
        <v>2.488E-49</v>
      </c>
      <c r="X22" t="s">
        <v>74</v>
      </c>
      <c r="Y22">
        <v>1.238</v>
      </c>
      <c r="Z22">
        <v>8.1320000000000003E-19</v>
      </c>
      <c r="AB22" t="s">
        <v>42</v>
      </c>
      <c r="AC22">
        <v>2.2210000000000001</v>
      </c>
      <c r="AD22">
        <v>6.0220000000000003E-28</v>
      </c>
    </row>
    <row r="23" spans="3:30" x14ac:dyDescent="0.25">
      <c r="C23" t="s">
        <v>29</v>
      </c>
      <c r="D23" t="s">
        <v>75</v>
      </c>
      <c r="E23">
        <v>-1.8080000000000001</v>
      </c>
      <c r="F23" s="5">
        <v>1.61E-16</v>
      </c>
      <c r="G23">
        <v>-1.42</v>
      </c>
      <c r="H23" s="5">
        <v>2.5599999999999999E-10</v>
      </c>
      <c r="I23">
        <v>-4.0750000000000002</v>
      </c>
      <c r="J23" s="5">
        <f>VLOOKUP(C23,'[1]dphyR vs WT Mix'!$D:$K,8,FALSE)</f>
        <v>2.4769999999999999E-70</v>
      </c>
      <c r="K23">
        <v>-5.2859999999999996</v>
      </c>
      <c r="L23" s="5">
        <v>4.2070000000000002E-100</v>
      </c>
      <c r="P23" t="s">
        <v>40</v>
      </c>
      <c r="Q23">
        <v>-6.093</v>
      </c>
      <c r="R23">
        <v>2.1419999999999999E-57</v>
      </c>
      <c r="T23" t="s">
        <v>30</v>
      </c>
      <c r="U23">
        <v>2.2770000000000001</v>
      </c>
      <c r="V23">
        <v>6.295E-48</v>
      </c>
      <c r="X23" t="s">
        <v>76</v>
      </c>
      <c r="Y23">
        <v>-2.0270000000000001</v>
      </c>
      <c r="Z23">
        <v>1.108E-18</v>
      </c>
      <c r="AB23" t="s">
        <v>38</v>
      </c>
      <c r="AC23">
        <v>-3.5289999999999999</v>
      </c>
      <c r="AD23">
        <v>9.9090000000000007E-28</v>
      </c>
    </row>
    <row r="24" spans="3:30" x14ac:dyDescent="0.25">
      <c r="C24" t="s">
        <v>77</v>
      </c>
      <c r="D24" t="s">
        <v>78</v>
      </c>
      <c r="E24">
        <v>-3.1850000000000001</v>
      </c>
      <c r="F24" s="5">
        <v>7.711E-24</v>
      </c>
      <c r="G24">
        <v>-2.4369999999999998</v>
      </c>
      <c r="H24" s="5">
        <v>2.2689999999999999E-14</v>
      </c>
      <c r="I24">
        <v>-4.5110000000000001</v>
      </c>
      <c r="J24" s="5">
        <f>VLOOKUP(C24,'[1]dphyR vs WT Mix'!$D:$K,8,FALSE)</f>
        <v>5.1830000000000004E-40</v>
      </c>
      <c r="K24">
        <v>-5.2750000000000004</v>
      </c>
      <c r="L24" s="5">
        <v>2.2729999999999998E-52</v>
      </c>
      <c r="P24" t="s">
        <v>79</v>
      </c>
      <c r="Q24">
        <v>-3.18</v>
      </c>
      <c r="R24">
        <v>1.8120000000000001E-55</v>
      </c>
      <c r="T24" t="s">
        <v>2</v>
      </c>
      <c r="U24">
        <v>-5.6769999999999996</v>
      </c>
      <c r="V24">
        <v>9.5150000000000008E-47</v>
      </c>
      <c r="X24" t="s">
        <v>66</v>
      </c>
      <c r="Y24">
        <v>1.423</v>
      </c>
      <c r="Z24">
        <v>1.108E-18</v>
      </c>
      <c r="AB24" t="s">
        <v>61</v>
      </c>
      <c r="AC24">
        <v>1.784</v>
      </c>
      <c r="AD24">
        <v>2.8450000000000001E-27</v>
      </c>
    </row>
    <row r="25" spans="3:30" x14ac:dyDescent="0.25">
      <c r="C25" t="s">
        <v>80</v>
      </c>
      <c r="D25" t="s">
        <v>81</v>
      </c>
      <c r="E25">
        <v>-2.5739999999999998</v>
      </c>
      <c r="F25" s="5">
        <v>4.9970000000000003E-11</v>
      </c>
      <c r="G25">
        <v>-2.1520000000000001</v>
      </c>
      <c r="H25" s="5">
        <v>7.3809999999999997E-8</v>
      </c>
      <c r="I25">
        <v>-4.7350000000000003</v>
      </c>
      <c r="J25" s="5">
        <f>VLOOKUP(C25,'[1]dphyR vs WT Mix'!$D:$K,8,FALSE)</f>
        <v>7.0039999999999998E-27</v>
      </c>
      <c r="K25">
        <v>-5.25</v>
      </c>
      <c r="L25" s="5">
        <v>1.315E-31</v>
      </c>
      <c r="P25" t="s">
        <v>20</v>
      </c>
      <c r="Q25">
        <v>-6.6479999999999997</v>
      </c>
      <c r="R25">
        <v>1.8560000000000002E-55</v>
      </c>
      <c r="T25" t="s">
        <v>82</v>
      </c>
      <c r="U25">
        <v>-3.2610000000000001</v>
      </c>
      <c r="V25">
        <v>4.5219999999999998E-46</v>
      </c>
      <c r="X25" t="s">
        <v>24</v>
      </c>
      <c r="Y25">
        <v>-2.6619999999999999</v>
      </c>
      <c r="Z25">
        <v>2.6899999999999999E-18</v>
      </c>
      <c r="AB25" t="s">
        <v>55</v>
      </c>
      <c r="AC25">
        <v>-3.931</v>
      </c>
      <c r="AD25">
        <v>3.8900000000000002E-27</v>
      </c>
    </row>
    <row r="26" spans="3:30" x14ac:dyDescent="0.25">
      <c r="C26" t="s">
        <v>83</v>
      </c>
      <c r="D26" t="s">
        <v>9</v>
      </c>
      <c r="E26">
        <v>-2.085</v>
      </c>
      <c r="F26" s="5">
        <v>3.7749999999999999E-11</v>
      </c>
      <c r="G26">
        <v>-1.6859999999999999</v>
      </c>
      <c r="H26" s="5">
        <v>1.237E-7</v>
      </c>
      <c r="I26">
        <v>-4.093</v>
      </c>
      <c r="J26" s="5">
        <f>VLOOKUP(C26,'[1]dphyR vs WT Mix'!$D:$K,8,FALSE)</f>
        <v>5.5249999999999995E-38</v>
      </c>
      <c r="K26">
        <v>-5.165</v>
      </c>
      <c r="L26" s="5">
        <v>1.0280000000000001E-52</v>
      </c>
      <c r="P26" t="s">
        <v>84</v>
      </c>
      <c r="Q26">
        <v>-4.9020000000000001</v>
      </c>
      <c r="R26">
        <v>4.674E-55</v>
      </c>
      <c r="T26" t="s">
        <v>84</v>
      </c>
      <c r="U26">
        <v>-4.1539999999999999</v>
      </c>
      <c r="V26">
        <v>6.763E-46</v>
      </c>
      <c r="X26" t="s">
        <v>85</v>
      </c>
      <c r="Y26">
        <v>1.7549999999999999</v>
      </c>
      <c r="Z26">
        <v>1.6670000000000001E-17</v>
      </c>
      <c r="AB26" t="s">
        <v>65</v>
      </c>
      <c r="AC26">
        <v>-2.1280000000000001</v>
      </c>
      <c r="AD26">
        <v>7.7460000000000001E-27</v>
      </c>
    </row>
    <row r="27" spans="3:30" x14ac:dyDescent="0.25">
      <c r="C27" t="s">
        <v>86</v>
      </c>
      <c r="D27" t="s">
        <v>87</v>
      </c>
      <c r="E27">
        <v>-3.1619999999999999</v>
      </c>
      <c r="F27" s="5">
        <v>7.6190000000000001E-14</v>
      </c>
      <c r="G27">
        <v>-2.7210000000000001</v>
      </c>
      <c r="H27" s="5">
        <v>1.81E-10</v>
      </c>
      <c r="I27">
        <v>-4.343</v>
      </c>
      <c r="J27" s="5">
        <f>VLOOKUP(C27,'[1]dphyR vs WT Mix'!$D:$K,8,FALSE)</f>
        <v>8.4899999999999994E-22</v>
      </c>
      <c r="K27">
        <v>-5.1310000000000002</v>
      </c>
      <c r="L27" s="5">
        <v>1.493E-27</v>
      </c>
      <c r="P27" t="s">
        <v>88</v>
      </c>
      <c r="Q27">
        <v>-4.6989999999999998</v>
      </c>
      <c r="R27">
        <v>1.7190000000000001E-54</v>
      </c>
      <c r="T27" t="s">
        <v>20</v>
      </c>
      <c r="U27">
        <v>-5.6070000000000002</v>
      </c>
      <c r="V27">
        <v>2.778E-45</v>
      </c>
      <c r="X27" t="s">
        <v>89</v>
      </c>
      <c r="Y27">
        <v>2.488</v>
      </c>
      <c r="Z27">
        <v>5.6540000000000003E-17</v>
      </c>
      <c r="AB27" t="s">
        <v>90</v>
      </c>
      <c r="AC27">
        <v>1.792</v>
      </c>
      <c r="AD27">
        <v>1.069E-26</v>
      </c>
    </row>
    <row r="28" spans="3:30" x14ac:dyDescent="0.25">
      <c r="C28" t="s">
        <v>91</v>
      </c>
      <c r="D28" t="s">
        <v>92</v>
      </c>
      <c r="E28">
        <v>-3.0670000000000002</v>
      </c>
      <c r="F28" s="5">
        <v>6.1220000000000002E-18</v>
      </c>
      <c r="G28">
        <v>-2.73</v>
      </c>
      <c r="H28" s="5">
        <v>3.7020000000000003E-14</v>
      </c>
      <c r="I28">
        <v>-4.5570000000000004</v>
      </c>
      <c r="J28" s="5">
        <f>VLOOKUP(C28,'[1]dphyR vs WT Mix'!$D:$K,8,FALSE)</f>
        <v>1.5589999999999999E-34</v>
      </c>
      <c r="K28">
        <v>-5.1310000000000002</v>
      </c>
      <c r="L28" s="5">
        <v>1.4589999999999999E-39</v>
      </c>
      <c r="P28" t="s">
        <v>56</v>
      </c>
      <c r="Q28">
        <v>-5.843</v>
      </c>
      <c r="R28">
        <v>1.4399999999999999E-53</v>
      </c>
      <c r="T28" t="s">
        <v>53</v>
      </c>
      <c r="U28">
        <v>-4.7869999999999999</v>
      </c>
      <c r="V28">
        <v>2.8499999999999998E-45</v>
      </c>
      <c r="X28" t="s">
        <v>93</v>
      </c>
      <c r="Y28">
        <v>1.6559999999999999</v>
      </c>
      <c r="Z28">
        <v>9.5949999999999991E-16</v>
      </c>
      <c r="AB28" t="s">
        <v>94</v>
      </c>
      <c r="AC28">
        <v>1.708</v>
      </c>
      <c r="AD28">
        <v>1.152E-26</v>
      </c>
    </row>
    <row r="29" spans="3:30" x14ac:dyDescent="0.25">
      <c r="C29" t="s">
        <v>95</v>
      </c>
      <c r="D29" t="s">
        <v>96</v>
      </c>
      <c r="E29">
        <v>-2.218</v>
      </c>
      <c r="F29" s="5">
        <v>1.6620000000000001E-9</v>
      </c>
      <c r="G29">
        <v>-2.2599999999999998</v>
      </c>
      <c r="H29" s="5">
        <v>1.674E-9</v>
      </c>
      <c r="I29">
        <v>-4.202</v>
      </c>
      <c r="J29" s="5">
        <f>VLOOKUP(C29,'[1]dphyR vs WT Mix'!$D:$K,8,FALSE)</f>
        <v>4.4309999999999997E-27</v>
      </c>
      <c r="K29">
        <v>-5.0650000000000004</v>
      </c>
      <c r="L29" s="5">
        <v>3.2690000000000002E-35</v>
      </c>
      <c r="P29" t="s">
        <v>83</v>
      </c>
      <c r="Q29">
        <v>-5.165</v>
      </c>
      <c r="R29">
        <v>1.0280000000000001E-52</v>
      </c>
      <c r="T29" t="s">
        <v>56</v>
      </c>
      <c r="U29">
        <v>-4.9450000000000003</v>
      </c>
      <c r="V29">
        <v>8.7830000000000003E-44</v>
      </c>
      <c r="X29" t="s">
        <v>20</v>
      </c>
      <c r="Y29">
        <v>-2.9089999999999998</v>
      </c>
      <c r="Z29">
        <v>1.045E-15</v>
      </c>
      <c r="AB29" t="s">
        <v>74</v>
      </c>
      <c r="AC29">
        <v>1.272</v>
      </c>
      <c r="AD29">
        <v>1.9020000000000001E-26</v>
      </c>
    </row>
    <row r="30" spans="3:30" x14ac:dyDescent="0.25">
      <c r="C30" t="s">
        <v>97</v>
      </c>
      <c r="D30" t="s">
        <v>98</v>
      </c>
      <c r="E30">
        <v>-2.7450000000000001</v>
      </c>
      <c r="F30" s="5">
        <v>4.4269999999999997E-14</v>
      </c>
      <c r="G30">
        <v>-2.403</v>
      </c>
      <c r="H30" s="5">
        <v>8.7639999999999994E-11</v>
      </c>
      <c r="I30">
        <v>-4.8029999999999999</v>
      </c>
      <c r="J30" s="5">
        <f>VLOOKUP(C30,'[1]dphyR vs WT Mix'!$D:$K,8,FALSE)</f>
        <v>5.9300000000000001E-32</v>
      </c>
      <c r="K30">
        <v>-5.0179999999999998</v>
      </c>
      <c r="L30" s="5">
        <v>1.5789999999999999E-32</v>
      </c>
      <c r="P30" t="s">
        <v>77</v>
      </c>
      <c r="Q30">
        <v>-5.2750000000000004</v>
      </c>
      <c r="R30">
        <v>2.2729999999999998E-52</v>
      </c>
      <c r="T30" t="s">
        <v>88</v>
      </c>
      <c r="U30">
        <v>-4.1159999999999997</v>
      </c>
      <c r="V30">
        <v>1.065E-43</v>
      </c>
      <c r="X30" t="s">
        <v>99</v>
      </c>
      <c r="Y30">
        <v>1.585</v>
      </c>
      <c r="Z30">
        <v>2.5100000000000002E-15</v>
      </c>
      <c r="AB30" t="s">
        <v>100</v>
      </c>
      <c r="AC30">
        <v>1.353</v>
      </c>
      <c r="AD30">
        <v>4.3939999999999997E-26</v>
      </c>
    </row>
    <row r="31" spans="3:30" x14ac:dyDescent="0.25">
      <c r="C31" t="s">
        <v>55</v>
      </c>
      <c r="D31" t="s">
        <v>101</v>
      </c>
      <c r="E31">
        <v>-3.931</v>
      </c>
      <c r="F31" s="5">
        <v>3.8900000000000002E-27</v>
      </c>
      <c r="G31">
        <v>-3.8530000000000002</v>
      </c>
      <c r="H31" s="5">
        <v>1.265E-23</v>
      </c>
      <c r="I31">
        <v>-4.96</v>
      </c>
      <c r="J31" s="5">
        <f>VLOOKUP(C31,'[1]dphyR vs WT Mix'!$D:$K,8,FALSE)</f>
        <v>4.2340000000000001E-38</v>
      </c>
      <c r="K31">
        <v>-5.016</v>
      </c>
      <c r="L31" s="5">
        <v>6.0410000000000003E-40</v>
      </c>
      <c r="P31" t="s">
        <v>102</v>
      </c>
      <c r="Q31">
        <v>2.4359999999999999</v>
      </c>
      <c r="R31">
        <v>9.8449999999999997E-52</v>
      </c>
      <c r="T31" t="s">
        <v>27</v>
      </c>
      <c r="U31">
        <v>2.0750000000000002</v>
      </c>
      <c r="V31">
        <v>2.481E-43</v>
      </c>
      <c r="X31" t="s">
        <v>103</v>
      </c>
      <c r="Y31">
        <v>-3.4620000000000002</v>
      </c>
      <c r="Z31">
        <v>2.8220000000000001E-15</v>
      </c>
      <c r="AB31" t="s">
        <v>48</v>
      </c>
      <c r="AC31">
        <v>2.11</v>
      </c>
      <c r="AD31">
        <v>1.872E-25</v>
      </c>
    </row>
    <row r="32" spans="3:30" x14ac:dyDescent="0.25">
      <c r="C32" t="s">
        <v>104</v>
      </c>
      <c r="D32" t="s">
        <v>14</v>
      </c>
      <c r="E32">
        <v>-2.5910000000000002</v>
      </c>
      <c r="F32" s="5">
        <v>4.6210000000000002E-13</v>
      </c>
      <c r="G32">
        <v>-2.403</v>
      </c>
      <c r="H32" s="5">
        <v>4.6800000000000003E-11</v>
      </c>
      <c r="I32">
        <v>-4.6230000000000002</v>
      </c>
      <c r="J32" s="5">
        <f>VLOOKUP(C32,'[1]dphyR vs WT Mix'!$D:$K,8,FALSE)</f>
        <v>3.1350000000000001E-31</v>
      </c>
      <c r="K32">
        <v>-4.944</v>
      </c>
      <c r="L32" s="5">
        <v>2.225E-26</v>
      </c>
      <c r="P32" t="s">
        <v>105</v>
      </c>
      <c r="Q32">
        <v>-1.012</v>
      </c>
      <c r="R32">
        <v>7.8399999999999996E-50</v>
      </c>
      <c r="T32" t="s">
        <v>106</v>
      </c>
      <c r="U32">
        <v>-4.2030000000000003</v>
      </c>
      <c r="V32">
        <v>5.2369999999999996E-41</v>
      </c>
      <c r="X32" t="s">
        <v>107</v>
      </c>
      <c r="Y32">
        <v>1.302</v>
      </c>
      <c r="Z32">
        <v>5.5780000000000003E-15</v>
      </c>
      <c r="AB32" t="s">
        <v>24</v>
      </c>
      <c r="AC32">
        <v>-3.0790000000000002</v>
      </c>
      <c r="AD32">
        <v>3.301E-24</v>
      </c>
    </row>
    <row r="33" spans="3:30" x14ac:dyDescent="0.25">
      <c r="C33" t="s">
        <v>84</v>
      </c>
      <c r="D33" t="s">
        <v>108</v>
      </c>
      <c r="E33">
        <v>-1.41</v>
      </c>
      <c r="F33" s="5">
        <v>6.7879999999999996E-7</v>
      </c>
      <c r="G33">
        <v>-1.1579999999999999</v>
      </c>
      <c r="H33" s="5">
        <v>1.227E-4</v>
      </c>
      <c r="I33">
        <v>-4.1539999999999999</v>
      </c>
      <c r="J33" s="5">
        <f>VLOOKUP(C33,'[1]dphyR vs WT Mix'!$D:$K,8,FALSE)</f>
        <v>6.763E-46</v>
      </c>
      <c r="K33">
        <v>-4.9020000000000001</v>
      </c>
      <c r="L33" s="5">
        <v>4.674E-55</v>
      </c>
      <c r="P33" t="s">
        <v>82</v>
      </c>
      <c r="Q33">
        <v>-3.4550000000000001</v>
      </c>
      <c r="R33">
        <v>7.1430000000000001E-49</v>
      </c>
      <c r="T33" t="s">
        <v>77</v>
      </c>
      <c r="U33">
        <v>-4.5110000000000001</v>
      </c>
      <c r="V33">
        <v>5.1830000000000004E-40</v>
      </c>
      <c r="X33" t="s">
        <v>109</v>
      </c>
      <c r="Y33">
        <v>-2.669</v>
      </c>
      <c r="Z33">
        <v>9.9890000000000004E-15</v>
      </c>
      <c r="AB33" t="s">
        <v>77</v>
      </c>
      <c r="AC33">
        <v>-3.1850000000000001</v>
      </c>
      <c r="AD33">
        <v>7.711E-24</v>
      </c>
    </row>
    <row r="34" spans="3:30" x14ac:dyDescent="0.25">
      <c r="C34" t="s">
        <v>110</v>
      </c>
      <c r="D34" t="s">
        <v>111</v>
      </c>
      <c r="E34">
        <v>-2.9540000000000002</v>
      </c>
      <c r="F34" s="5">
        <v>1.0949999999999999E-7</v>
      </c>
      <c r="G34">
        <v>-2.4630000000000001</v>
      </c>
      <c r="H34" s="5">
        <v>2.014E-5</v>
      </c>
      <c r="I34">
        <v>-4.3040000000000003</v>
      </c>
      <c r="J34" s="5">
        <f>VLOOKUP(C34,'[1]dphyR vs WT Mix'!$D:$K,8,FALSE)</f>
        <v>9.1920000000000001E-14</v>
      </c>
      <c r="K34">
        <v>-4.9009999999999998</v>
      </c>
      <c r="L34" s="5">
        <v>9.7750000000000001E-16</v>
      </c>
      <c r="P34" t="s">
        <v>5</v>
      </c>
      <c r="Q34">
        <v>-2.839</v>
      </c>
      <c r="R34">
        <v>5.12E-48</v>
      </c>
      <c r="T34" t="s">
        <v>76</v>
      </c>
      <c r="U34">
        <v>-3.1859999999999999</v>
      </c>
      <c r="V34">
        <v>6.7169999999999997E-40</v>
      </c>
      <c r="X34" t="s">
        <v>112</v>
      </c>
      <c r="Y34">
        <v>1.46</v>
      </c>
      <c r="Z34">
        <v>1.117E-14</v>
      </c>
      <c r="AB34" t="s">
        <v>40</v>
      </c>
      <c r="AC34">
        <v>-3.5649999999999999</v>
      </c>
      <c r="AD34">
        <v>9.1139999999999995E-24</v>
      </c>
    </row>
    <row r="35" spans="3:30" x14ac:dyDescent="0.25">
      <c r="C35" t="s">
        <v>113</v>
      </c>
      <c r="D35" t="s">
        <v>14</v>
      </c>
      <c r="E35">
        <v>-2.6989999999999998</v>
      </c>
      <c r="F35" s="5">
        <v>1.2340000000000001E-10</v>
      </c>
      <c r="G35">
        <v>-2.2429999999999999</v>
      </c>
      <c r="H35" s="5">
        <v>2.167E-7</v>
      </c>
      <c r="I35">
        <v>-4.7880000000000003</v>
      </c>
      <c r="J35" s="5">
        <f>VLOOKUP(C35,'[1]dphyR vs WT Mix'!$D:$K,8,FALSE)</f>
        <v>2.514E-23</v>
      </c>
      <c r="K35">
        <v>-4.82</v>
      </c>
      <c r="L35" s="5">
        <v>1.6110000000000001E-23</v>
      </c>
      <c r="P35" t="s">
        <v>30</v>
      </c>
      <c r="Q35">
        <v>2.39</v>
      </c>
      <c r="R35">
        <v>7.0399999999999997E-48</v>
      </c>
      <c r="T35" t="s">
        <v>114</v>
      </c>
      <c r="U35">
        <v>1.3759999999999999</v>
      </c>
      <c r="V35">
        <v>1.363E-39</v>
      </c>
      <c r="X35" t="s">
        <v>115</v>
      </c>
      <c r="Y35">
        <v>1.611</v>
      </c>
      <c r="Z35">
        <v>1.409E-14</v>
      </c>
      <c r="AB35" t="s">
        <v>76</v>
      </c>
      <c r="AC35">
        <v>-2.25</v>
      </c>
      <c r="AD35">
        <v>1.0469999999999999E-23</v>
      </c>
    </row>
    <row r="36" spans="3:30" x14ac:dyDescent="0.25">
      <c r="C36" t="s">
        <v>116</v>
      </c>
      <c r="D36" t="s">
        <v>117</v>
      </c>
      <c r="E36">
        <v>-2.4940000000000002</v>
      </c>
      <c r="F36" s="5">
        <v>7.5329999999999999E-15</v>
      </c>
      <c r="G36">
        <v>-2.1549999999999998</v>
      </c>
      <c r="H36" s="5">
        <v>6.9280000000000005E-11</v>
      </c>
      <c r="I36">
        <v>-4.4850000000000003</v>
      </c>
      <c r="J36" s="5">
        <f>VLOOKUP(C36,'[1]dphyR vs WT Mix'!$D:$K,8,FALSE)</f>
        <v>1.737E-32</v>
      </c>
      <c r="K36">
        <v>-4.766</v>
      </c>
      <c r="L36" s="5">
        <v>4.2920000000000001E-38</v>
      </c>
      <c r="P36" t="s">
        <v>71</v>
      </c>
      <c r="Q36">
        <v>-5.3029999999999999</v>
      </c>
      <c r="R36">
        <v>1.463E-47</v>
      </c>
      <c r="T36" t="s">
        <v>79</v>
      </c>
      <c r="U36">
        <v>-2.617</v>
      </c>
      <c r="V36">
        <v>1.736E-39</v>
      </c>
      <c r="X36" t="s">
        <v>77</v>
      </c>
      <c r="Y36">
        <v>-2.4369999999999998</v>
      </c>
      <c r="Z36">
        <v>2.2689999999999999E-14</v>
      </c>
      <c r="AB36" t="s">
        <v>8</v>
      </c>
      <c r="AC36">
        <v>-2.887</v>
      </c>
      <c r="AD36">
        <v>2.1210000000000001E-23</v>
      </c>
    </row>
    <row r="37" spans="3:30" x14ac:dyDescent="0.25">
      <c r="C37" t="s">
        <v>118</v>
      </c>
      <c r="D37" t="s">
        <v>119</v>
      </c>
      <c r="E37">
        <v>-2.7410000000000001</v>
      </c>
      <c r="F37" s="5">
        <v>2.0390000000000001E-9</v>
      </c>
      <c r="G37">
        <v>-2.3580000000000001</v>
      </c>
      <c r="H37" s="5">
        <v>3.0849999999999999E-7</v>
      </c>
      <c r="I37">
        <v>-4.3159999999999998</v>
      </c>
      <c r="J37" s="5">
        <f>VLOOKUP(C37,'[1]dphyR vs WT Mix'!$D:$K,8,FALSE)</f>
        <v>7.7289999999999997E-20</v>
      </c>
      <c r="K37">
        <v>-4.7629999999999999</v>
      </c>
      <c r="L37" s="5">
        <v>1.1050000000000001E-22</v>
      </c>
      <c r="P37" t="s">
        <v>76</v>
      </c>
      <c r="Q37">
        <v>-3.3279999999999998</v>
      </c>
      <c r="R37">
        <v>2.3270000000000002E-46</v>
      </c>
      <c r="T37" t="s">
        <v>38</v>
      </c>
      <c r="U37">
        <v>-4.1929999999999996</v>
      </c>
      <c r="V37">
        <v>5.2210000000000002E-39</v>
      </c>
      <c r="X37" t="s">
        <v>120</v>
      </c>
      <c r="Y37">
        <v>1.8180000000000001</v>
      </c>
      <c r="Z37">
        <v>2.2870000000000001E-14</v>
      </c>
      <c r="AB37" t="s">
        <v>45</v>
      </c>
      <c r="AC37">
        <v>1.907</v>
      </c>
      <c r="AD37">
        <v>1.902E-22</v>
      </c>
    </row>
    <row r="38" spans="3:30" x14ac:dyDescent="0.25">
      <c r="C38" t="s">
        <v>121</v>
      </c>
      <c r="D38" t="s">
        <v>122</v>
      </c>
      <c r="E38">
        <v>-2.669</v>
      </c>
      <c r="F38" s="5">
        <v>1.016E-13</v>
      </c>
      <c r="G38">
        <v>-2.3370000000000002</v>
      </c>
      <c r="H38" s="5">
        <v>1.169E-10</v>
      </c>
      <c r="I38">
        <v>-4.3029999999999999</v>
      </c>
      <c r="J38" s="5">
        <f>VLOOKUP(C38,'[1]dphyR vs WT Mix'!$D:$K,8,FALSE)</f>
        <v>7.5460000000000005E-30</v>
      </c>
      <c r="K38">
        <v>-4.74</v>
      </c>
      <c r="L38" s="5">
        <v>2.147E-33</v>
      </c>
      <c r="P38" t="s">
        <v>123</v>
      </c>
      <c r="Q38">
        <v>-4.46</v>
      </c>
      <c r="R38">
        <v>3.1569999999999998E-44</v>
      </c>
      <c r="T38" t="s">
        <v>85</v>
      </c>
      <c r="U38">
        <v>2.4510000000000001</v>
      </c>
      <c r="V38">
        <v>2.0249999999999999E-38</v>
      </c>
      <c r="X38" t="s">
        <v>106</v>
      </c>
      <c r="Y38">
        <v>-2.343</v>
      </c>
      <c r="Z38">
        <v>3.5670000000000001E-14</v>
      </c>
      <c r="AB38" t="s">
        <v>99</v>
      </c>
      <c r="AC38">
        <v>1.712</v>
      </c>
      <c r="AD38">
        <v>4.6760000000000003E-21</v>
      </c>
    </row>
    <row r="39" spans="3:30" x14ac:dyDescent="0.25">
      <c r="C39" t="s">
        <v>88</v>
      </c>
      <c r="D39" t="s">
        <v>124</v>
      </c>
      <c r="E39">
        <v>-2.2970000000000002</v>
      </c>
      <c r="F39" s="5">
        <v>2.305E-17</v>
      </c>
      <c r="G39">
        <v>-1.5649999999999999</v>
      </c>
      <c r="H39" s="5">
        <v>2.4529999999999999E-8</v>
      </c>
      <c r="I39">
        <v>-4.1159999999999997</v>
      </c>
      <c r="J39" s="5">
        <f>VLOOKUP(C39,'[1]dphyR vs WT Mix'!$D:$K,8,FALSE)</f>
        <v>1.065E-43</v>
      </c>
      <c r="K39">
        <v>-4.6989999999999998</v>
      </c>
      <c r="L39" s="5">
        <v>1.7190000000000001E-54</v>
      </c>
      <c r="P39" t="s">
        <v>106</v>
      </c>
      <c r="Q39">
        <v>-4.45</v>
      </c>
      <c r="R39">
        <v>4.2240000000000002E-44</v>
      </c>
      <c r="T39" t="s">
        <v>55</v>
      </c>
      <c r="U39">
        <v>-4.96</v>
      </c>
      <c r="V39">
        <v>4.2340000000000001E-38</v>
      </c>
      <c r="X39" t="s">
        <v>91</v>
      </c>
      <c r="Y39">
        <v>-2.73</v>
      </c>
      <c r="Z39">
        <v>3.7020000000000003E-14</v>
      </c>
      <c r="AB39" t="s">
        <v>114</v>
      </c>
      <c r="AC39">
        <v>1.1279999999999999</v>
      </c>
      <c r="AD39">
        <v>1.305E-20</v>
      </c>
    </row>
    <row r="40" spans="3:30" x14ac:dyDescent="0.25">
      <c r="C40" t="s">
        <v>109</v>
      </c>
      <c r="D40" t="s">
        <v>125</v>
      </c>
      <c r="E40">
        <v>-2.79</v>
      </c>
      <c r="F40" s="5">
        <v>5.9360000000000005E-17</v>
      </c>
      <c r="G40">
        <v>-2.669</v>
      </c>
      <c r="H40" s="5">
        <v>9.9890000000000004E-15</v>
      </c>
      <c r="I40">
        <v>-4.0090000000000003</v>
      </c>
      <c r="J40" s="5">
        <f>VLOOKUP(C40,'[1]dphyR vs WT Mix'!$D:$K,8,FALSE)</f>
        <v>2.7340000000000001E-29</v>
      </c>
      <c r="K40">
        <v>-4.6429999999999998</v>
      </c>
      <c r="L40" s="5">
        <v>3.3059999999999999E-35</v>
      </c>
      <c r="P40" t="s">
        <v>126</v>
      </c>
      <c r="Q40">
        <v>-3.4620000000000002</v>
      </c>
      <c r="R40">
        <v>8.5550000000000003E-42</v>
      </c>
      <c r="T40" t="s">
        <v>83</v>
      </c>
      <c r="U40">
        <v>-4.093</v>
      </c>
      <c r="V40">
        <v>5.5249999999999995E-38</v>
      </c>
      <c r="X40" t="s">
        <v>127</v>
      </c>
      <c r="Y40">
        <v>1.0269999999999999</v>
      </c>
      <c r="Z40">
        <v>1.068E-13</v>
      </c>
      <c r="AB40" t="s">
        <v>20</v>
      </c>
      <c r="AC40">
        <v>-3.3</v>
      </c>
      <c r="AD40">
        <v>2.8339999999999997E-20</v>
      </c>
    </row>
    <row r="41" spans="3:30" x14ac:dyDescent="0.25">
      <c r="C41" t="s">
        <v>69</v>
      </c>
      <c r="D41" t="s">
        <v>128</v>
      </c>
      <c r="E41">
        <v>-2.1379999999999999</v>
      </c>
      <c r="F41" s="5">
        <v>3.6280000000000001E-19</v>
      </c>
      <c r="G41">
        <v>-1.6559999999999999</v>
      </c>
      <c r="H41" s="5">
        <v>3.0069999999999999E-11</v>
      </c>
      <c r="I41">
        <v>-3.8260000000000001</v>
      </c>
      <c r="J41" s="5">
        <f>VLOOKUP(C41,'[1]dphyR vs WT Mix'!$D:$K,8,FALSE)</f>
        <v>3.096E-50</v>
      </c>
      <c r="K41">
        <v>-4.5650000000000004</v>
      </c>
      <c r="L41" s="5">
        <v>3.1619999999999999E-65</v>
      </c>
      <c r="P41" t="s">
        <v>129</v>
      </c>
      <c r="Q41">
        <v>-4.3570000000000002</v>
      </c>
      <c r="R41">
        <v>1.84E-41</v>
      </c>
      <c r="T41" t="s">
        <v>48</v>
      </c>
      <c r="U41">
        <v>2.1349999999999998</v>
      </c>
      <c r="V41">
        <v>1.3400000000000001E-37</v>
      </c>
      <c r="X41" t="s">
        <v>56</v>
      </c>
      <c r="Y41">
        <v>-2.3879999999999999</v>
      </c>
      <c r="Z41">
        <v>1.068E-13</v>
      </c>
      <c r="AB41" t="s">
        <v>82</v>
      </c>
      <c r="AC41">
        <v>-2.1190000000000002</v>
      </c>
      <c r="AD41">
        <v>4.8139999999999998E-20</v>
      </c>
    </row>
    <row r="42" spans="3:30" x14ac:dyDescent="0.25">
      <c r="C42" t="s">
        <v>123</v>
      </c>
      <c r="D42" t="s">
        <v>14</v>
      </c>
      <c r="E42">
        <v>-2.15</v>
      </c>
      <c r="F42" s="5">
        <v>4.6540000000000003E-14</v>
      </c>
      <c r="G42">
        <v>-2.0049999999999999</v>
      </c>
      <c r="H42" s="5">
        <v>9.1199999999999999E-12</v>
      </c>
      <c r="I42">
        <v>-4.0090000000000003</v>
      </c>
      <c r="J42" s="5">
        <f>VLOOKUP(C42,'[1]dphyR vs WT Mix'!$D:$K,8,FALSE)</f>
        <v>6.9359999999999998E-37</v>
      </c>
      <c r="K42">
        <v>-4.46</v>
      </c>
      <c r="L42" s="5">
        <v>3.1569999999999998E-44</v>
      </c>
      <c r="P42" t="s">
        <v>85</v>
      </c>
      <c r="Q42">
        <v>2.5070000000000001</v>
      </c>
      <c r="R42">
        <v>4.0230000000000001E-41</v>
      </c>
      <c r="T42" t="s">
        <v>123</v>
      </c>
      <c r="U42">
        <v>-4.0090000000000003</v>
      </c>
      <c r="V42">
        <v>6.9359999999999998E-37</v>
      </c>
      <c r="X42" t="s">
        <v>130</v>
      </c>
      <c r="Y42">
        <v>-1.1180000000000001</v>
      </c>
      <c r="Z42">
        <v>1.7909999999999999E-13</v>
      </c>
      <c r="AB42" t="s">
        <v>73</v>
      </c>
      <c r="AC42">
        <v>1.431</v>
      </c>
      <c r="AD42">
        <v>5.3960000000000003E-20</v>
      </c>
    </row>
    <row r="43" spans="3:30" x14ac:dyDescent="0.25">
      <c r="C43" t="s">
        <v>131</v>
      </c>
      <c r="D43" t="s">
        <v>132</v>
      </c>
      <c r="E43">
        <v>-2.907</v>
      </c>
      <c r="F43" s="5">
        <v>9.0399999999999999E-14</v>
      </c>
      <c r="G43">
        <v>-2.597</v>
      </c>
      <c r="H43" s="5">
        <v>7.7360000000000005E-11</v>
      </c>
      <c r="I43">
        <v>-3.9940000000000002</v>
      </c>
      <c r="J43" s="5">
        <f>VLOOKUP(C43,'[1]dphyR vs WT Mix'!$D:$K,8,FALSE)</f>
        <v>2.8129999999999997E-23</v>
      </c>
      <c r="K43">
        <v>-4.4569999999999999</v>
      </c>
      <c r="L43" s="5">
        <v>4.7500000000000002E-27</v>
      </c>
      <c r="P43" t="s">
        <v>27</v>
      </c>
      <c r="Q43">
        <v>2.1739999999999999</v>
      </c>
      <c r="R43">
        <v>1.042E-40</v>
      </c>
      <c r="T43" t="s">
        <v>126</v>
      </c>
      <c r="U43">
        <v>-3.073</v>
      </c>
      <c r="V43">
        <v>9.0940000000000001E-35</v>
      </c>
      <c r="X43" t="s">
        <v>133</v>
      </c>
      <c r="Y43">
        <v>-2.0299999999999998</v>
      </c>
      <c r="Z43">
        <v>2.024E-13</v>
      </c>
      <c r="AB43" t="s">
        <v>58</v>
      </c>
      <c r="AC43">
        <v>2.1339999999999999</v>
      </c>
      <c r="AD43">
        <v>1.8510000000000001E-19</v>
      </c>
    </row>
    <row r="44" spans="3:30" x14ac:dyDescent="0.25">
      <c r="C44" t="s">
        <v>37</v>
      </c>
      <c r="D44" t="s">
        <v>14</v>
      </c>
      <c r="E44">
        <v>-2.3479999999999999</v>
      </c>
      <c r="F44" s="5">
        <v>2.5759999999999999E-30</v>
      </c>
      <c r="G44">
        <v>-1.841</v>
      </c>
      <c r="H44" s="5">
        <v>8.1320000000000003E-19</v>
      </c>
      <c r="I44">
        <v>-3.7879999999999998</v>
      </c>
      <c r="J44" s="5">
        <f>VLOOKUP(C44,'[1]dphyR vs WT Mix'!$D:$K,8,FALSE)</f>
        <v>5.9710000000000001E-67</v>
      </c>
      <c r="K44">
        <v>-4.4530000000000003</v>
      </c>
      <c r="L44" s="5">
        <v>2.3879999999999998E-84</v>
      </c>
      <c r="P44" t="s">
        <v>55</v>
      </c>
      <c r="Q44">
        <v>-5.016</v>
      </c>
      <c r="R44">
        <v>6.0410000000000003E-40</v>
      </c>
      <c r="T44" t="s">
        <v>91</v>
      </c>
      <c r="U44">
        <v>-4.5570000000000004</v>
      </c>
      <c r="V44">
        <v>1.5589999999999999E-34</v>
      </c>
      <c r="X44" t="s">
        <v>134</v>
      </c>
      <c r="Y44">
        <v>1.605</v>
      </c>
      <c r="Z44">
        <v>3.3419999999999998E-13</v>
      </c>
      <c r="AB44" t="s">
        <v>41</v>
      </c>
      <c r="AC44">
        <v>-1.968</v>
      </c>
      <c r="AD44">
        <v>2.364E-19</v>
      </c>
    </row>
    <row r="45" spans="3:30" x14ac:dyDescent="0.25">
      <c r="C45" t="s">
        <v>106</v>
      </c>
      <c r="D45" t="s">
        <v>135</v>
      </c>
      <c r="E45">
        <v>-2.645</v>
      </c>
      <c r="F45" s="5">
        <v>7.1610000000000006E-18</v>
      </c>
      <c r="G45">
        <v>-2.343</v>
      </c>
      <c r="H45" s="5">
        <v>3.5670000000000001E-14</v>
      </c>
      <c r="I45">
        <v>-4.2030000000000003</v>
      </c>
      <c r="J45" s="5">
        <f>VLOOKUP(C45,'[1]dphyR vs WT Mix'!$D:$K,8,FALSE)</f>
        <v>5.2369999999999996E-41</v>
      </c>
      <c r="K45">
        <v>-4.45</v>
      </c>
      <c r="L45" s="5">
        <v>4.2240000000000002E-44</v>
      </c>
      <c r="P45" t="s">
        <v>91</v>
      </c>
      <c r="Q45">
        <v>-5.1310000000000002</v>
      </c>
      <c r="R45">
        <v>1.4589999999999999E-39</v>
      </c>
      <c r="T45" t="s">
        <v>45</v>
      </c>
      <c r="U45">
        <v>2.3889999999999998</v>
      </c>
      <c r="V45">
        <v>1.372E-33</v>
      </c>
      <c r="X45" t="s">
        <v>136</v>
      </c>
      <c r="Y45">
        <v>-2.5670000000000002</v>
      </c>
      <c r="Z45">
        <v>3.9319999999999998E-13</v>
      </c>
      <c r="AB45" t="s">
        <v>93</v>
      </c>
      <c r="AC45">
        <v>1.746</v>
      </c>
      <c r="AD45">
        <v>3.3980000000000001E-19</v>
      </c>
    </row>
    <row r="46" spans="3:30" x14ac:dyDescent="0.25">
      <c r="C46" t="s">
        <v>137</v>
      </c>
      <c r="D46" t="s">
        <v>138</v>
      </c>
      <c r="E46">
        <v>-2.2410000000000001</v>
      </c>
      <c r="F46" s="5">
        <v>1.16E-8</v>
      </c>
      <c r="G46">
        <v>-2.0489999999999999</v>
      </c>
      <c r="H46" s="5">
        <v>2.8840000000000001E-7</v>
      </c>
      <c r="I46">
        <v>-4.3129999999999997</v>
      </c>
      <c r="J46" s="5">
        <f>VLOOKUP(C46,'[1]dphyR vs WT Mix'!$D:$K,8,FALSE)</f>
        <v>5.6090000000000004E-19</v>
      </c>
      <c r="K46">
        <v>-4.4349999999999996</v>
      </c>
      <c r="L46" s="5">
        <v>1.5699999999999999E-22</v>
      </c>
      <c r="P46" t="s">
        <v>45</v>
      </c>
      <c r="Q46">
        <v>2.415</v>
      </c>
      <c r="R46">
        <v>4.3689999999999997E-39</v>
      </c>
      <c r="T46" t="s">
        <v>139</v>
      </c>
      <c r="U46">
        <v>-3.1880000000000002</v>
      </c>
      <c r="V46">
        <v>2.0899999999999999E-33</v>
      </c>
      <c r="X46" t="s">
        <v>140</v>
      </c>
      <c r="Y46">
        <v>-2.5579999999999998</v>
      </c>
      <c r="Z46">
        <v>4.4910000000000003E-13</v>
      </c>
      <c r="AB46" t="s">
        <v>141</v>
      </c>
      <c r="AC46">
        <v>-2.323</v>
      </c>
      <c r="AD46">
        <v>3.5460000000000002E-19</v>
      </c>
    </row>
    <row r="47" spans="3:30" x14ac:dyDescent="0.25">
      <c r="C47" t="s">
        <v>142</v>
      </c>
      <c r="D47" t="s">
        <v>143</v>
      </c>
      <c r="E47">
        <v>-2.5680000000000001</v>
      </c>
      <c r="F47" s="5">
        <v>4.3009999999999998E-14</v>
      </c>
      <c r="G47">
        <v>-2.125</v>
      </c>
      <c r="H47" s="5">
        <v>1.838E-10</v>
      </c>
      <c r="I47">
        <v>-4.0170000000000003</v>
      </c>
      <c r="J47" s="5">
        <f>VLOOKUP(C47,'[1]dphyR vs WT Mix'!$D:$K,8,FALSE)</f>
        <v>1.7489999999999999E-31</v>
      </c>
      <c r="K47">
        <v>-4.4349999999999996</v>
      </c>
      <c r="L47" s="5">
        <v>9.6219999999999996E-36</v>
      </c>
      <c r="P47" t="s">
        <v>139</v>
      </c>
      <c r="Q47">
        <v>-3.5640000000000001</v>
      </c>
      <c r="R47">
        <v>6.5669999999999999E-39</v>
      </c>
      <c r="T47" t="s">
        <v>144</v>
      </c>
      <c r="U47">
        <v>-3.3620000000000001</v>
      </c>
      <c r="V47">
        <v>3.193E-33</v>
      </c>
      <c r="X47" t="s">
        <v>145</v>
      </c>
      <c r="Y47">
        <v>-2.0350000000000001</v>
      </c>
      <c r="Z47">
        <v>5.1370000000000002E-13</v>
      </c>
      <c r="AB47" t="s">
        <v>69</v>
      </c>
      <c r="AC47">
        <v>-2.1379999999999999</v>
      </c>
      <c r="AD47">
        <v>3.6280000000000001E-19</v>
      </c>
    </row>
    <row r="48" spans="3:30" x14ac:dyDescent="0.25">
      <c r="C48" t="s">
        <v>146</v>
      </c>
      <c r="D48" t="s">
        <v>147</v>
      </c>
      <c r="E48">
        <v>-2.3490000000000002</v>
      </c>
      <c r="F48" s="5">
        <v>1.6030000000000001E-13</v>
      </c>
      <c r="G48">
        <v>-1.885</v>
      </c>
      <c r="H48" s="5">
        <v>5.353E-9</v>
      </c>
      <c r="I48">
        <v>-3.7360000000000002</v>
      </c>
      <c r="J48" s="5">
        <f>VLOOKUP(C48,'[1]dphyR vs WT Mix'!$D:$K,8,FALSE)</f>
        <v>3.1879999999999999E-27</v>
      </c>
      <c r="K48">
        <v>-4.3899999999999997</v>
      </c>
      <c r="L48" s="5">
        <v>1.1410000000000001E-34</v>
      </c>
      <c r="P48" t="s">
        <v>116</v>
      </c>
      <c r="Q48">
        <v>-4.766</v>
      </c>
      <c r="R48">
        <v>4.2920000000000001E-38</v>
      </c>
      <c r="T48" t="s">
        <v>74</v>
      </c>
      <c r="U48">
        <v>1.343</v>
      </c>
      <c r="V48">
        <v>3.2409999999999998E-33</v>
      </c>
      <c r="X48" t="s">
        <v>148</v>
      </c>
      <c r="Y48">
        <v>-1.8169999999999999</v>
      </c>
      <c r="Z48">
        <v>6.0299999999999995E-13</v>
      </c>
      <c r="AB48" t="s">
        <v>149</v>
      </c>
      <c r="AC48">
        <v>-2.573</v>
      </c>
      <c r="AD48">
        <v>4.96E-19</v>
      </c>
    </row>
    <row r="49" spans="3:30" x14ac:dyDescent="0.25">
      <c r="C49" t="s">
        <v>150</v>
      </c>
      <c r="D49" t="s">
        <v>14</v>
      </c>
      <c r="E49">
        <v>-3.0329999999999999</v>
      </c>
      <c r="F49" s="5">
        <v>2.999E-14</v>
      </c>
      <c r="G49">
        <v>-2.649</v>
      </c>
      <c r="H49" s="5">
        <v>7.8669999999999998E-11</v>
      </c>
      <c r="I49">
        <v>-4.1130000000000004</v>
      </c>
      <c r="J49" s="5">
        <f>VLOOKUP(C49,'[1]dphyR vs WT Mix'!$D:$K,8,FALSE)</f>
        <v>7.6659999999999999E-22</v>
      </c>
      <c r="K49">
        <v>-4.3810000000000002</v>
      </c>
      <c r="L49" s="5">
        <v>3.5090000000000002E-25</v>
      </c>
      <c r="P49" t="s">
        <v>15</v>
      </c>
      <c r="Q49">
        <v>2.7989999999999999</v>
      </c>
      <c r="R49">
        <v>4.3769999999999998E-38</v>
      </c>
      <c r="T49" t="s">
        <v>129</v>
      </c>
      <c r="U49">
        <v>-3.677</v>
      </c>
      <c r="V49">
        <v>1.6999999999999999E-32</v>
      </c>
      <c r="X49" t="s">
        <v>151</v>
      </c>
      <c r="Y49">
        <v>-1.407</v>
      </c>
      <c r="Z49">
        <v>7.1580000000000004E-13</v>
      </c>
      <c r="AB49" t="s">
        <v>56</v>
      </c>
      <c r="AC49">
        <v>-2.806</v>
      </c>
      <c r="AD49">
        <v>7.3770000000000003E-19</v>
      </c>
    </row>
    <row r="50" spans="3:30" x14ac:dyDescent="0.25">
      <c r="C50" t="s">
        <v>140</v>
      </c>
      <c r="D50" t="s">
        <v>14</v>
      </c>
      <c r="E50">
        <v>-2.63</v>
      </c>
      <c r="F50" s="5">
        <v>1.937E-14</v>
      </c>
      <c r="G50">
        <v>-2.5579999999999998</v>
      </c>
      <c r="H50" s="5">
        <v>4.4910000000000003E-13</v>
      </c>
      <c r="I50">
        <v>-4.0970000000000004</v>
      </c>
      <c r="J50" s="5">
        <f>VLOOKUP(C50,'[1]dphyR vs WT Mix'!$D:$K,8,FALSE)</f>
        <v>3.1199999999999998E-28</v>
      </c>
      <c r="K50">
        <v>-4.3620000000000001</v>
      </c>
      <c r="L50" s="5">
        <v>1.147E-32</v>
      </c>
      <c r="P50" t="s">
        <v>133</v>
      </c>
      <c r="Q50">
        <v>-3.6110000000000002</v>
      </c>
      <c r="R50">
        <v>2.279E-37</v>
      </c>
      <c r="T50" t="s">
        <v>116</v>
      </c>
      <c r="U50">
        <v>-4.4850000000000003</v>
      </c>
      <c r="V50">
        <v>1.737E-32</v>
      </c>
      <c r="X50" t="s">
        <v>32</v>
      </c>
      <c r="Y50">
        <v>-2.2240000000000002</v>
      </c>
      <c r="Z50">
        <v>7.7949999999999996E-13</v>
      </c>
      <c r="AB50" t="s">
        <v>152</v>
      </c>
      <c r="AC50">
        <v>-2.726</v>
      </c>
      <c r="AD50">
        <v>1.8990000000000001E-18</v>
      </c>
    </row>
    <row r="51" spans="3:30" x14ac:dyDescent="0.25">
      <c r="C51" t="s">
        <v>129</v>
      </c>
      <c r="D51" t="s">
        <v>153</v>
      </c>
      <c r="E51">
        <v>-2.4220000000000002</v>
      </c>
      <c r="F51" s="5">
        <v>1.262E-15</v>
      </c>
      <c r="G51">
        <v>-1.9470000000000001</v>
      </c>
      <c r="H51" s="5">
        <v>3.88E-10</v>
      </c>
      <c r="I51">
        <v>-3.677</v>
      </c>
      <c r="J51" s="5">
        <f>VLOOKUP(C51,'[1]dphyR vs WT Mix'!$D:$K,8,FALSE)</f>
        <v>1.6999999999999999E-32</v>
      </c>
      <c r="K51">
        <v>-4.3570000000000002</v>
      </c>
      <c r="L51" s="5">
        <v>1.84E-41</v>
      </c>
      <c r="P51" t="s">
        <v>149</v>
      </c>
      <c r="Q51">
        <v>-4.1029999999999998</v>
      </c>
      <c r="R51">
        <v>2.529E-37</v>
      </c>
      <c r="T51" t="s">
        <v>15</v>
      </c>
      <c r="U51">
        <v>2.6709999999999998</v>
      </c>
      <c r="V51">
        <v>5.2599999999999996E-32</v>
      </c>
      <c r="X51" t="s">
        <v>154</v>
      </c>
      <c r="Y51">
        <v>-2.286</v>
      </c>
      <c r="Z51">
        <v>9.6020000000000009E-13</v>
      </c>
      <c r="AB51" t="s">
        <v>44</v>
      </c>
      <c r="AC51">
        <v>-1.67</v>
      </c>
      <c r="AD51">
        <v>2.8270000000000001E-18</v>
      </c>
    </row>
    <row r="52" spans="3:30" x14ac:dyDescent="0.25">
      <c r="C52" t="s">
        <v>155</v>
      </c>
      <c r="D52" t="s">
        <v>87</v>
      </c>
      <c r="E52">
        <v>-2.8919999999999999</v>
      </c>
      <c r="F52" s="5">
        <v>3.6090000000000001E-15</v>
      </c>
      <c r="G52">
        <v>-2.44</v>
      </c>
      <c r="H52" s="5">
        <v>8.4340000000000003E-11</v>
      </c>
      <c r="I52">
        <v>-4.3689999999999998</v>
      </c>
      <c r="J52" s="5">
        <f>VLOOKUP(C52,'[1]dphyR vs WT Mix'!$D:$K,8,FALSE)</f>
        <v>1.3460000000000001E-28</v>
      </c>
      <c r="K52">
        <v>-4.3250000000000002</v>
      </c>
      <c r="L52" s="5">
        <v>2.1930000000000002E-28</v>
      </c>
      <c r="P52" t="s">
        <v>141</v>
      </c>
      <c r="Q52">
        <v>-3.573</v>
      </c>
      <c r="R52">
        <v>3.7909999999999998E-37</v>
      </c>
      <c r="T52" t="s">
        <v>152</v>
      </c>
      <c r="U52">
        <v>-3.8130000000000002</v>
      </c>
      <c r="V52">
        <v>5.4940000000000001E-32</v>
      </c>
      <c r="X52" t="s">
        <v>156</v>
      </c>
      <c r="Y52">
        <v>-2.7040000000000002</v>
      </c>
      <c r="Z52">
        <v>1.821E-12</v>
      </c>
      <c r="AB52" t="s">
        <v>157</v>
      </c>
      <c r="AC52">
        <v>-2.11</v>
      </c>
      <c r="AD52">
        <v>5.9869999999999998E-18</v>
      </c>
    </row>
    <row r="53" spans="3:30" x14ac:dyDescent="0.25">
      <c r="C53" t="s">
        <v>152</v>
      </c>
      <c r="D53" t="s">
        <v>158</v>
      </c>
      <c r="E53">
        <v>-2.726</v>
      </c>
      <c r="F53" s="5">
        <v>1.8990000000000001E-18</v>
      </c>
      <c r="G53">
        <v>-2.2269999999999999</v>
      </c>
      <c r="H53" s="5">
        <v>8.771E-11</v>
      </c>
      <c r="I53">
        <v>-3.8130000000000002</v>
      </c>
      <c r="J53" s="5">
        <f>VLOOKUP(C53,'[1]dphyR vs WT Mix'!$D:$K,8,FALSE)</f>
        <v>5.4940000000000001E-32</v>
      </c>
      <c r="K53">
        <v>-4.3090000000000002</v>
      </c>
      <c r="L53" s="5">
        <v>7.2480000000000003E-37</v>
      </c>
      <c r="P53" t="s">
        <v>152</v>
      </c>
      <c r="Q53">
        <v>-4.3090000000000002</v>
      </c>
      <c r="R53">
        <v>7.2480000000000003E-37</v>
      </c>
      <c r="T53" t="s">
        <v>97</v>
      </c>
      <c r="U53">
        <v>-4.8029999999999999</v>
      </c>
      <c r="V53">
        <v>5.9300000000000001E-32</v>
      </c>
      <c r="X53" t="s">
        <v>82</v>
      </c>
      <c r="Y53">
        <v>-1.647</v>
      </c>
      <c r="Z53">
        <v>1.8369999999999999E-12</v>
      </c>
      <c r="AB53" t="s">
        <v>91</v>
      </c>
      <c r="AC53">
        <v>-3.0670000000000002</v>
      </c>
      <c r="AD53">
        <v>6.1220000000000002E-18</v>
      </c>
    </row>
    <row r="54" spans="3:30" x14ac:dyDescent="0.25">
      <c r="C54" t="s">
        <v>159</v>
      </c>
      <c r="D54" t="s">
        <v>160</v>
      </c>
      <c r="E54">
        <v>-2.8820000000000001</v>
      </c>
      <c r="F54" s="5">
        <v>4.8789999999999997E-13</v>
      </c>
      <c r="G54">
        <v>-2.46</v>
      </c>
      <c r="H54" s="5">
        <v>3.147E-9</v>
      </c>
      <c r="I54">
        <v>-3.7869999999999999</v>
      </c>
      <c r="J54" s="5">
        <f>VLOOKUP(C54,'[1]dphyR vs WT Mix'!$D:$K,8,FALSE)</f>
        <v>1.2669999999999999E-19</v>
      </c>
      <c r="K54">
        <v>-4.3079999999999998</v>
      </c>
      <c r="L54" s="5">
        <v>1.144E-23</v>
      </c>
      <c r="P54" t="s">
        <v>48</v>
      </c>
      <c r="Q54">
        <v>2.089</v>
      </c>
      <c r="R54">
        <v>1.4099999999999999E-36</v>
      </c>
      <c r="T54" t="s">
        <v>142</v>
      </c>
      <c r="U54">
        <v>-4.0170000000000003</v>
      </c>
      <c r="V54">
        <v>1.7489999999999999E-31</v>
      </c>
      <c r="X54" t="s">
        <v>73</v>
      </c>
      <c r="Y54">
        <v>1.252</v>
      </c>
      <c r="Z54">
        <v>2.2579999999999999E-12</v>
      </c>
      <c r="AB54" t="s">
        <v>106</v>
      </c>
      <c r="AC54">
        <v>-2.645</v>
      </c>
      <c r="AD54">
        <v>7.1610000000000006E-18</v>
      </c>
    </row>
    <row r="55" spans="3:30" x14ac:dyDescent="0.25">
      <c r="C55" t="s">
        <v>161</v>
      </c>
      <c r="D55" t="s">
        <v>14</v>
      </c>
      <c r="E55">
        <v>-2.9119999999999999</v>
      </c>
      <c r="F55" s="5">
        <v>9.1400000000000007E-18</v>
      </c>
      <c r="G55">
        <v>-1.8149999999999999</v>
      </c>
      <c r="H55" s="5">
        <v>2.5089999999999998E-8</v>
      </c>
      <c r="I55">
        <v>-4.2699999999999996</v>
      </c>
      <c r="J55" s="5">
        <f>VLOOKUP(C55,'[1]dphyR vs WT Mix'!$D:$K,8,FALSE)</f>
        <v>6.3929999999999999E-27</v>
      </c>
      <c r="K55">
        <v>-4.1849999999999996</v>
      </c>
      <c r="L55" s="5">
        <v>4.7829999999999999E-30</v>
      </c>
      <c r="P55" t="s">
        <v>38</v>
      </c>
      <c r="Q55">
        <v>-4.0170000000000003</v>
      </c>
      <c r="R55">
        <v>2.6070000000000001E-36</v>
      </c>
      <c r="T55" t="s">
        <v>141</v>
      </c>
      <c r="U55">
        <v>-3.4239999999999999</v>
      </c>
      <c r="V55">
        <v>2.2529999999999999E-31</v>
      </c>
      <c r="X55" t="s">
        <v>162</v>
      </c>
      <c r="Y55">
        <v>-2.2330000000000001</v>
      </c>
      <c r="Z55">
        <v>2.2919999999999999E-12</v>
      </c>
      <c r="AB55" t="s">
        <v>161</v>
      </c>
      <c r="AC55">
        <v>-2.9119999999999999</v>
      </c>
      <c r="AD55">
        <v>9.1400000000000007E-18</v>
      </c>
    </row>
    <row r="56" spans="3:30" x14ac:dyDescent="0.25">
      <c r="C56" t="s">
        <v>156</v>
      </c>
      <c r="D56" t="s">
        <v>68</v>
      </c>
      <c r="E56">
        <v>-2.7160000000000002</v>
      </c>
      <c r="F56" s="5">
        <v>3.3490000000000002E-13</v>
      </c>
      <c r="G56">
        <v>-2.7040000000000002</v>
      </c>
      <c r="H56" s="5">
        <v>1.821E-12</v>
      </c>
      <c r="I56">
        <v>-4.032</v>
      </c>
      <c r="J56" s="5">
        <f>VLOOKUP(C56,'[1]dphyR vs WT Mix'!$D:$K,8,FALSE)</f>
        <v>2.1830000000000001E-26</v>
      </c>
      <c r="K56">
        <v>-4.1470000000000002</v>
      </c>
      <c r="L56" s="5">
        <v>6.7629999999999994E-27</v>
      </c>
      <c r="P56" t="s">
        <v>144</v>
      </c>
      <c r="Q56">
        <v>-3.4870000000000001</v>
      </c>
      <c r="R56">
        <v>3.0060000000000001E-36</v>
      </c>
      <c r="T56" t="s">
        <v>104</v>
      </c>
      <c r="U56">
        <v>-4.6230000000000002</v>
      </c>
      <c r="V56">
        <v>3.1350000000000001E-31</v>
      </c>
      <c r="X56" t="s">
        <v>63</v>
      </c>
      <c r="Y56">
        <v>-3.0190000000000001</v>
      </c>
      <c r="Z56">
        <v>2.7110000000000001E-12</v>
      </c>
      <c r="AB56" t="s">
        <v>32</v>
      </c>
      <c r="AC56">
        <v>-2.609</v>
      </c>
      <c r="AD56">
        <v>1.549E-17</v>
      </c>
    </row>
    <row r="57" spans="3:30" x14ac:dyDescent="0.25">
      <c r="C57" t="s">
        <v>149</v>
      </c>
      <c r="D57" t="s">
        <v>163</v>
      </c>
      <c r="E57">
        <v>-2.573</v>
      </c>
      <c r="F57" s="5">
        <v>4.96E-19</v>
      </c>
      <c r="G57">
        <v>-1.907</v>
      </c>
      <c r="H57" s="5">
        <v>4.8389999999999995E-10</v>
      </c>
      <c r="I57">
        <v>-3.6059999999999999</v>
      </c>
      <c r="J57" s="5">
        <f>VLOOKUP(C57,'[1]dphyR vs WT Mix'!$D:$K,8,FALSE)</f>
        <v>9.8619999999999998E-30</v>
      </c>
      <c r="K57">
        <v>-4.1029999999999998</v>
      </c>
      <c r="L57" s="5">
        <v>2.529E-37</v>
      </c>
      <c r="P57" t="s">
        <v>142</v>
      </c>
      <c r="Q57">
        <v>-4.4349999999999996</v>
      </c>
      <c r="R57">
        <v>9.6219999999999996E-36</v>
      </c>
      <c r="T57" t="s">
        <v>164</v>
      </c>
      <c r="U57">
        <v>-3.7240000000000002</v>
      </c>
      <c r="V57">
        <v>4.1789999999999999E-31</v>
      </c>
      <c r="X57" t="s">
        <v>165</v>
      </c>
      <c r="Y57">
        <v>1.4390000000000001</v>
      </c>
      <c r="Z57">
        <v>3.1969999999999998E-12</v>
      </c>
      <c r="AB57" t="s">
        <v>85</v>
      </c>
      <c r="AC57">
        <v>1.839</v>
      </c>
      <c r="AD57">
        <v>1.6680000000000001E-17</v>
      </c>
    </row>
    <row r="58" spans="3:30" x14ac:dyDescent="0.25">
      <c r="C58" t="s">
        <v>162</v>
      </c>
      <c r="D58" t="s">
        <v>166</v>
      </c>
      <c r="E58">
        <v>-2.48</v>
      </c>
      <c r="F58" s="5">
        <v>1.1489999999999999E-15</v>
      </c>
      <c r="G58">
        <v>-2.2330000000000001</v>
      </c>
      <c r="H58" s="5">
        <v>2.2919999999999999E-12</v>
      </c>
      <c r="I58">
        <v>-3.722</v>
      </c>
      <c r="J58" s="5">
        <f>VLOOKUP(C58,'[1]dphyR vs WT Mix'!$D:$K,8,FALSE)</f>
        <v>1.189E-28</v>
      </c>
      <c r="K58">
        <v>-4.09</v>
      </c>
      <c r="L58" s="5">
        <v>2.3790000000000001E-34</v>
      </c>
      <c r="P58" t="s">
        <v>164</v>
      </c>
      <c r="Q58">
        <v>-4.069</v>
      </c>
      <c r="R58">
        <v>1.1780000000000001E-35</v>
      </c>
      <c r="T58" t="s">
        <v>42</v>
      </c>
      <c r="U58">
        <v>2.19</v>
      </c>
      <c r="V58">
        <v>3.813E-30</v>
      </c>
      <c r="X58" t="s">
        <v>167</v>
      </c>
      <c r="Y58">
        <v>1.1759999999999999</v>
      </c>
      <c r="Z58">
        <v>3.9880000000000004E-12</v>
      </c>
      <c r="AB58" t="s">
        <v>164</v>
      </c>
      <c r="AC58">
        <v>-2.577</v>
      </c>
      <c r="AD58">
        <v>2.1119999999999999E-17</v>
      </c>
    </row>
    <row r="59" spans="3:30" x14ac:dyDescent="0.25">
      <c r="C59" t="s">
        <v>168</v>
      </c>
      <c r="D59" t="s">
        <v>169</v>
      </c>
      <c r="E59">
        <v>-3.077</v>
      </c>
      <c r="F59" s="5">
        <v>7.8129999999999998E-15</v>
      </c>
      <c r="G59">
        <v>-2.5979999999999999</v>
      </c>
      <c r="H59" s="5">
        <v>1.169E-10</v>
      </c>
      <c r="I59">
        <v>-3.9790000000000001</v>
      </c>
      <c r="J59" s="5">
        <f>VLOOKUP(C59,'[1]dphyR vs WT Mix'!$D:$K,8,FALSE)</f>
        <v>4.374E-21</v>
      </c>
      <c r="K59">
        <v>-4.077</v>
      </c>
      <c r="L59" s="5">
        <v>7.5799999999999998E-21</v>
      </c>
      <c r="P59" t="s">
        <v>170</v>
      </c>
      <c r="Q59">
        <v>-2.7589999999999999</v>
      </c>
      <c r="R59">
        <v>1.7820000000000001E-35</v>
      </c>
      <c r="T59" t="s">
        <v>133</v>
      </c>
      <c r="U59">
        <v>-3.363</v>
      </c>
      <c r="V59">
        <v>5.0009999999999997E-30</v>
      </c>
      <c r="X59" t="s">
        <v>171</v>
      </c>
      <c r="Y59">
        <v>-1.57</v>
      </c>
      <c r="Z59">
        <v>5.2960000000000001E-12</v>
      </c>
      <c r="AB59" t="s">
        <v>134</v>
      </c>
      <c r="AC59">
        <v>1.952</v>
      </c>
      <c r="AD59">
        <v>2.1119999999999999E-17</v>
      </c>
    </row>
    <row r="60" spans="3:30" x14ac:dyDescent="0.25">
      <c r="C60" t="s">
        <v>172</v>
      </c>
      <c r="D60" t="s">
        <v>132</v>
      </c>
      <c r="E60">
        <v>-2.39</v>
      </c>
      <c r="F60" s="5">
        <v>1.6030000000000001E-13</v>
      </c>
      <c r="G60">
        <v>-2.105</v>
      </c>
      <c r="H60" s="5">
        <v>2.0399999999999999E-10</v>
      </c>
      <c r="I60">
        <v>-3.6739999999999999</v>
      </c>
      <c r="J60" s="5">
        <f>VLOOKUP(C60,'[1]dphyR vs WT Mix'!$D:$K,8,FALSE)</f>
        <v>1.6329999999999998E-27</v>
      </c>
      <c r="K60">
        <v>-4.07</v>
      </c>
      <c r="L60" s="5">
        <v>1.0189999999999999E-30</v>
      </c>
      <c r="P60" t="s">
        <v>42</v>
      </c>
      <c r="Q60">
        <v>2.2919999999999998</v>
      </c>
      <c r="R60">
        <v>2.9340000000000003E-35</v>
      </c>
      <c r="T60" t="s">
        <v>121</v>
      </c>
      <c r="U60">
        <v>-4.3029999999999999</v>
      </c>
      <c r="V60">
        <v>7.5460000000000005E-30</v>
      </c>
      <c r="X60" t="s">
        <v>173</v>
      </c>
      <c r="Y60">
        <v>-1.944</v>
      </c>
      <c r="Z60">
        <v>8.1019999999999992E-12</v>
      </c>
      <c r="AB60" t="s">
        <v>53</v>
      </c>
      <c r="AC60">
        <v>-2.7629999999999999</v>
      </c>
      <c r="AD60">
        <v>2.1119999999999999E-17</v>
      </c>
    </row>
    <row r="61" spans="3:30" x14ac:dyDescent="0.25">
      <c r="C61" t="s">
        <v>164</v>
      </c>
      <c r="D61" t="s">
        <v>174</v>
      </c>
      <c r="E61">
        <v>-2.577</v>
      </c>
      <c r="F61" s="5">
        <v>2.1119999999999999E-17</v>
      </c>
      <c r="G61">
        <v>-2.0779999999999998</v>
      </c>
      <c r="H61" s="5">
        <v>3.59E-11</v>
      </c>
      <c r="I61">
        <v>-3.7240000000000002</v>
      </c>
      <c r="J61" s="5">
        <f>VLOOKUP(C61,'[1]dphyR vs WT Mix'!$D:$K,8,FALSE)</f>
        <v>4.1789999999999999E-31</v>
      </c>
      <c r="K61">
        <v>-4.069</v>
      </c>
      <c r="L61" s="5">
        <v>1.1780000000000001E-35</v>
      </c>
      <c r="P61" t="s">
        <v>175</v>
      </c>
      <c r="Q61">
        <v>-3.0739999999999998</v>
      </c>
      <c r="R61">
        <v>3.239E-35</v>
      </c>
      <c r="T61" t="s">
        <v>71</v>
      </c>
      <c r="U61">
        <v>-3.9140000000000001</v>
      </c>
      <c r="V61">
        <v>7.5549999999999994E-30</v>
      </c>
      <c r="X61" t="s">
        <v>123</v>
      </c>
      <c r="Y61">
        <v>-2.0049999999999999</v>
      </c>
      <c r="Z61">
        <v>9.1199999999999999E-12</v>
      </c>
      <c r="AB61" t="s">
        <v>88</v>
      </c>
      <c r="AC61">
        <v>-2.2970000000000002</v>
      </c>
      <c r="AD61">
        <v>2.305E-17</v>
      </c>
    </row>
    <row r="62" spans="3:30" x14ac:dyDescent="0.25">
      <c r="C62" t="s">
        <v>136</v>
      </c>
      <c r="D62" t="s">
        <v>14</v>
      </c>
      <c r="E62">
        <v>-2.5790000000000002</v>
      </c>
      <c r="F62" s="5">
        <v>9.0119999999999999E-14</v>
      </c>
      <c r="G62">
        <v>-2.5670000000000002</v>
      </c>
      <c r="H62" s="5">
        <v>3.9319999999999998E-13</v>
      </c>
      <c r="I62">
        <v>-3.839</v>
      </c>
      <c r="J62" s="5">
        <f>VLOOKUP(C62,'[1]dphyR vs WT Mix'!$D:$K,8,FALSE)</f>
        <v>3.017E-28</v>
      </c>
      <c r="K62">
        <v>-4.0620000000000003</v>
      </c>
      <c r="L62" s="5">
        <v>2.2399999999999999E-30</v>
      </c>
      <c r="P62" t="s">
        <v>95</v>
      </c>
      <c r="Q62">
        <v>-5.0650000000000004</v>
      </c>
      <c r="R62">
        <v>3.2690000000000002E-35</v>
      </c>
      <c r="T62" t="s">
        <v>149</v>
      </c>
      <c r="U62">
        <v>-3.6059999999999999</v>
      </c>
      <c r="V62">
        <v>9.8619999999999998E-30</v>
      </c>
      <c r="X62" t="s">
        <v>53</v>
      </c>
      <c r="Y62">
        <v>-2.1909999999999998</v>
      </c>
      <c r="Z62">
        <v>1.1109999999999999E-11</v>
      </c>
      <c r="AB62" t="s">
        <v>109</v>
      </c>
      <c r="AC62">
        <v>-2.79</v>
      </c>
      <c r="AD62">
        <v>5.9360000000000005E-17</v>
      </c>
    </row>
    <row r="63" spans="3:30" x14ac:dyDescent="0.25">
      <c r="C63" t="s">
        <v>38</v>
      </c>
      <c r="D63" t="s">
        <v>96</v>
      </c>
      <c r="E63">
        <v>-3.5289999999999999</v>
      </c>
      <c r="F63" s="5">
        <v>9.9090000000000007E-28</v>
      </c>
      <c r="G63">
        <v>-3.6059999999999999</v>
      </c>
      <c r="H63" s="5">
        <v>7.2639999999999996E-30</v>
      </c>
      <c r="I63">
        <v>-4.1929999999999996</v>
      </c>
      <c r="J63" s="5">
        <f>VLOOKUP(C63,'[1]dphyR vs WT Mix'!$D:$K,8,FALSE)</f>
        <v>5.2210000000000002E-39</v>
      </c>
      <c r="K63">
        <v>-4.0170000000000003</v>
      </c>
      <c r="L63" s="5">
        <v>2.6070000000000001E-36</v>
      </c>
      <c r="P63" t="s">
        <v>109</v>
      </c>
      <c r="Q63">
        <v>-4.6429999999999998</v>
      </c>
      <c r="R63">
        <v>3.3059999999999999E-35</v>
      </c>
      <c r="T63" t="s">
        <v>63</v>
      </c>
      <c r="U63">
        <v>-5.1150000000000002</v>
      </c>
      <c r="V63">
        <v>1.944E-29</v>
      </c>
      <c r="X63" t="s">
        <v>41</v>
      </c>
      <c r="Y63">
        <v>-1.528</v>
      </c>
      <c r="Z63">
        <v>1.387E-11</v>
      </c>
      <c r="AB63" t="s">
        <v>154</v>
      </c>
      <c r="AC63">
        <v>-2.5409999999999999</v>
      </c>
      <c r="AD63">
        <v>1.104E-16</v>
      </c>
    </row>
    <row r="64" spans="3:30" x14ac:dyDescent="0.25">
      <c r="C64" t="s">
        <v>176</v>
      </c>
      <c r="D64" t="s">
        <v>177</v>
      </c>
      <c r="E64">
        <v>-2.4590000000000001</v>
      </c>
      <c r="F64" s="5">
        <v>3.0589999999999999E-9</v>
      </c>
      <c r="G64">
        <v>-1.9610000000000001</v>
      </c>
      <c r="H64" s="5">
        <v>3.1410000000000001E-6</v>
      </c>
      <c r="I64">
        <v>-3.6110000000000002</v>
      </c>
      <c r="J64" s="5">
        <f>VLOOKUP(C64,'[1]dphyR vs WT Mix'!$D:$K,8,FALSE)</f>
        <v>3.3340000000000003E-17</v>
      </c>
      <c r="K64">
        <v>-3.99</v>
      </c>
      <c r="L64" s="5">
        <v>9.8720000000000001E-20</v>
      </c>
      <c r="P64" t="s">
        <v>146</v>
      </c>
      <c r="Q64">
        <v>-4.3899999999999997</v>
      </c>
      <c r="R64">
        <v>1.1410000000000001E-34</v>
      </c>
      <c r="T64" t="s">
        <v>109</v>
      </c>
      <c r="U64">
        <v>-4.0090000000000003</v>
      </c>
      <c r="V64">
        <v>2.7340000000000001E-29</v>
      </c>
      <c r="X64" t="s">
        <v>144</v>
      </c>
      <c r="Y64">
        <v>-1.8540000000000001</v>
      </c>
      <c r="Z64">
        <v>2.172E-11</v>
      </c>
      <c r="AB64" t="s">
        <v>29</v>
      </c>
      <c r="AC64">
        <v>-1.8080000000000001</v>
      </c>
      <c r="AD64">
        <v>1.61E-16</v>
      </c>
    </row>
    <row r="65" spans="3:30" x14ac:dyDescent="0.25">
      <c r="C65" t="s">
        <v>178</v>
      </c>
      <c r="D65" t="s">
        <v>179</v>
      </c>
      <c r="E65">
        <v>-2.4849999999999999</v>
      </c>
      <c r="F65" s="5">
        <v>2.314E-11</v>
      </c>
      <c r="G65">
        <v>-2.4969999999999999</v>
      </c>
      <c r="H65" s="5">
        <v>4.4570000000000001E-11</v>
      </c>
      <c r="I65">
        <v>-3.5310000000000001</v>
      </c>
      <c r="J65" s="5">
        <f>VLOOKUP(C65,'[1]dphyR vs WT Mix'!$D:$K,8,FALSE)</f>
        <v>3.4980000000000002E-20</v>
      </c>
      <c r="K65">
        <v>-3.9830000000000001</v>
      </c>
      <c r="L65" s="5">
        <v>1.165E-24</v>
      </c>
      <c r="P65" t="s">
        <v>162</v>
      </c>
      <c r="Q65">
        <v>-4.09</v>
      </c>
      <c r="R65">
        <v>2.3790000000000001E-34</v>
      </c>
      <c r="T65" t="s">
        <v>65</v>
      </c>
      <c r="U65">
        <v>-2.2029999999999998</v>
      </c>
      <c r="V65">
        <v>3.859E-29</v>
      </c>
      <c r="X65" t="s">
        <v>43</v>
      </c>
      <c r="Y65">
        <v>-2.847</v>
      </c>
      <c r="Z65">
        <v>2.8209999999999999E-11</v>
      </c>
      <c r="AB65" t="s">
        <v>180</v>
      </c>
      <c r="AC65">
        <v>-2.4380000000000002</v>
      </c>
      <c r="AD65">
        <v>1.991E-16</v>
      </c>
    </row>
    <row r="66" spans="3:30" x14ac:dyDescent="0.25">
      <c r="C66" t="s">
        <v>181</v>
      </c>
      <c r="D66" t="s">
        <v>182</v>
      </c>
      <c r="E66">
        <v>-2.121</v>
      </c>
      <c r="F66" s="5">
        <v>4.4680000000000003E-6</v>
      </c>
      <c r="G66">
        <v>-2.5249999999999999</v>
      </c>
      <c r="H66" s="5">
        <v>1.924E-7</v>
      </c>
      <c r="I66">
        <v>-3.8420000000000001</v>
      </c>
      <c r="J66" s="5">
        <f>VLOOKUP(C66,'[1]dphyR vs WT Mix'!$D:$K,8,FALSE)</f>
        <v>8.5590000000000004E-15</v>
      </c>
      <c r="K66">
        <v>-3.97</v>
      </c>
      <c r="L66" s="5">
        <v>6.3169999999999999E-16</v>
      </c>
      <c r="P66" t="s">
        <v>63</v>
      </c>
      <c r="Q66">
        <v>-5.6740000000000004</v>
      </c>
      <c r="R66">
        <v>4.6299999999999997E-34</v>
      </c>
      <c r="T66" t="s">
        <v>162</v>
      </c>
      <c r="U66">
        <v>-3.722</v>
      </c>
      <c r="V66">
        <v>1.189E-28</v>
      </c>
      <c r="X66" t="s">
        <v>69</v>
      </c>
      <c r="Y66">
        <v>-1.6559999999999999</v>
      </c>
      <c r="Z66">
        <v>3.0069999999999999E-11</v>
      </c>
      <c r="AB66" t="s">
        <v>183</v>
      </c>
      <c r="AC66">
        <v>1.694</v>
      </c>
      <c r="AD66">
        <v>2.6489999999999998E-16</v>
      </c>
    </row>
    <row r="67" spans="3:30" x14ac:dyDescent="0.25">
      <c r="C67" t="s">
        <v>184</v>
      </c>
      <c r="D67" t="s">
        <v>185</v>
      </c>
      <c r="E67">
        <v>-2.0070000000000001</v>
      </c>
      <c r="F67" s="5">
        <v>6.1610000000000002E-7</v>
      </c>
      <c r="G67">
        <v>-1.9610000000000001</v>
      </c>
      <c r="H67" s="5">
        <v>2.3010000000000001E-6</v>
      </c>
      <c r="I67">
        <v>-3.8260000000000001</v>
      </c>
      <c r="J67" s="5">
        <f>VLOOKUP(C67,'[1]dphyR vs WT Mix'!$D:$K,8,FALSE)</f>
        <v>6.7050000000000001E-19</v>
      </c>
      <c r="K67">
        <v>-3.9630000000000001</v>
      </c>
      <c r="L67" s="5">
        <v>9.7320000000000005E-21</v>
      </c>
      <c r="P67" t="s">
        <v>121</v>
      </c>
      <c r="Q67">
        <v>-4.74</v>
      </c>
      <c r="R67">
        <v>2.147E-33</v>
      </c>
      <c r="T67" t="s">
        <v>155</v>
      </c>
      <c r="U67">
        <v>-4.3689999999999998</v>
      </c>
      <c r="V67">
        <v>1.3460000000000001E-28</v>
      </c>
      <c r="X67" t="s">
        <v>186</v>
      </c>
      <c r="Y67">
        <v>-2.161</v>
      </c>
      <c r="Z67">
        <v>3.2029999999999998E-11</v>
      </c>
      <c r="AB67" t="s">
        <v>187</v>
      </c>
      <c r="AC67">
        <v>1.415</v>
      </c>
      <c r="AD67">
        <v>7.1229999999999996E-16</v>
      </c>
    </row>
    <row r="68" spans="3:30" x14ac:dyDescent="0.25">
      <c r="C68" t="s">
        <v>188</v>
      </c>
      <c r="D68" t="s">
        <v>189</v>
      </c>
      <c r="E68">
        <v>-2.6890000000000001</v>
      </c>
      <c r="F68" s="5">
        <v>1.092E-15</v>
      </c>
      <c r="G68">
        <v>-2.1659999999999999</v>
      </c>
      <c r="H68" s="5">
        <v>3.0329999999999998E-10</v>
      </c>
      <c r="I68">
        <v>-3.7509999999999999</v>
      </c>
      <c r="J68" s="5">
        <f>VLOOKUP(C68,'[1]dphyR vs WT Mix'!$D:$K,8,FALSE)</f>
        <v>1.8799999999999998E-27</v>
      </c>
      <c r="K68">
        <v>-3.9329999999999998</v>
      </c>
      <c r="L68" s="5">
        <v>2.4270000000000001E-29</v>
      </c>
      <c r="P68" t="s">
        <v>73</v>
      </c>
      <c r="Q68">
        <v>2.0529999999999999</v>
      </c>
      <c r="R68">
        <v>6.9520000000000006E-33</v>
      </c>
      <c r="T68" t="s">
        <v>136</v>
      </c>
      <c r="U68">
        <v>-3.839</v>
      </c>
      <c r="V68">
        <v>3.017E-28</v>
      </c>
      <c r="X68" t="s">
        <v>164</v>
      </c>
      <c r="Y68">
        <v>-2.0779999999999998</v>
      </c>
      <c r="Z68">
        <v>3.59E-11</v>
      </c>
      <c r="AB68" t="s">
        <v>112</v>
      </c>
      <c r="AC68">
        <v>1.4279999999999999</v>
      </c>
      <c r="AD68">
        <v>8.3089999999999995E-16</v>
      </c>
    </row>
    <row r="69" spans="3:30" x14ac:dyDescent="0.25">
      <c r="C69" t="s">
        <v>103</v>
      </c>
      <c r="D69" t="s">
        <v>143</v>
      </c>
      <c r="E69">
        <v>-3.411</v>
      </c>
      <c r="F69" s="5">
        <v>1.1489999999999999E-15</v>
      </c>
      <c r="G69">
        <v>-3.4620000000000002</v>
      </c>
      <c r="H69" s="5">
        <v>2.8220000000000001E-15</v>
      </c>
      <c r="I69">
        <v>-3.972</v>
      </c>
      <c r="J69" s="5">
        <f>VLOOKUP(C69,'[1]dphyR vs WT Mix'!$D:$K,8,FALSE)</f>
        <v>3.273E-20</v>
      </c>
      <c r="K69">
        <v>-3.831</v>
      </c>
      <c r="L69" s="5">
        <v>2.654E-19</v>
      </c>
      <c r="P69" t="s">
        <v>46</v>
      </c>
      <c r="Q69">
        <v>-5.9219999999999997</v>
      </c>
      <c r="R69">
        <v>9.5699999999999994E-33</v>
      </c>
      <c r="T69" t="s">
        <v>140</v>
      </c>
      <c r="U69">
        <v>-4.0970000000000004</v>
      </c>
      <c r="V69">
        <v>3.1199999999999998E-28</v>
      </c>
      <c r="X69" t="s">
        <v>178</v>
      </c>
      <c r="Y69">
        <v>-2.4969999999999999</v>
      </c>
      <c r="Z69">
        <v>4.4570000000000001E-11</v>
      </c>
      <c r="AB69" t="s">
        <v>190</v>
      </c>
      <c r="AC69">
        <v>-2.4929999999999999</v>
      </c>
      <c r="AD69">
        <v>9.9649999999999992E-16</v>
      </c>
    </row>
    <row r="70" spans="3:30" x14ac:dyDescent="0.25">
      <c r="C70" t="s">
        <v>191</v>
      </c>
      <c r="D70" t="s">
        <v>192</v>
      </c>
      <c r="E70">
        <v>-2.1989999999999998</v>
      </c>
      <c r="F70" s="5">
        <v>2.322E-12</v>
      </c>
      <c r="G70">
        <v>-2.1240000000000001</v>
      </c>
      <c r="H70" s="5">
        <v>9.8609999999999996E-11</v>
      </c>
      <c r="I70">
        <v>-3.3580000000000001</v>
      </c>
      <c r="J70" s="5">
        <f>VLOOKUP(C70,'[1]dphyR vs WT Mix'!$D:$K,8,FALSE)</f>
        <v>8.1419999999999999E-25</v>
      </c>
      <c r="K70">
        <v>-3.8170000000000002</v>
      </c>
      <c r="L70" s="5">
        <v>2.8920000000000002E-31</v>
      </c>
      <c r="P70" t="s">
        <v>180</v>
      </c>
      <c r="Q70">
        <v>-3.8140000000000001</v>
      </c>
      <c r="R70">
        <v>9.5790000000000006E-33</v>
      </c>
      <c r="T70" t="s">
        <v>61</v>
      </c>
      <c r="U70">
        <v>1.6850000000000001</v>
      </c>
      <c r="V70">
        <v>5.2990000000000004E-28</v>
      </c>
      <c r="X70" t="s">
        <v>104</v>
      </c>
      <c r="Y70">
        <v>-2.403</v>
      </c>
      <c r="Z70">
        <v>4.6800000000000003E-11</v>
      </c>
      <c r="AB70" t="s">
        <v>188</v>
      </c>
      <c r="AC70">
        <v>-2.6890000000000001</v>
      </c>
      <c r="AD70">
        <v>1.092E-15</v>
      </c>
    </row>
    <row r="71" spans="3:30" x14ac:dyDescent="0.25">
      <c r="C71" t="s">
        <v>180</v>
      </c>
      <c r="D71" t="s">
        <v>9</v>
      </c>
      <c r="E71">
        <v>-2.4380000000000002</v>
      </c>
      <c r="F71" s="5">
        <v>1.991E-16</v>
      </c>
      <c r="G71">
        <v>-1.976</v>
      </c>
      <c r="H71" s="5">
        <v>8.4340000000000003E-11</v>
      </c>
      <c r="I71">
        <v>-3.3450000000000002</v>
      </c>
      <c r="J71" s="5">
        <f>VLOOKUP(C71,'[1]dphyR vs WT Mix'!$D:$K,8,FALSE)</f>
        <v>4.0490000000000001E-27</v>
      </c>
      <c r="K71">
        <v>-3.8140000000000001</v>
      </c>
      <c r="L71" s="5">
        <v>9.5790000000000006E-33</v>
      </c>
      <c r="P71" t="s">
        <v>140</v>
      </c>
      <c r="Q71">
        <v>-4.3620000000000001</v>
      </c>
      <c r="R71">
        <v>1.147E-32</v>
      </c>
      <c r="T71" t="s">
        <v>193</v>
      </c>
      <c r="U71">
        <v>-3.3149999999999999</v>
      </c>
      <c r="V71">
        <v>1.0120000000000001E-27</v>
      </c>
      <c r="X71" t="s">
        <v>194</v>
      </c>
      <c r="Y71">
        <v>2.012</v>
      </c>
      <c r="Z71">
        <v>5.0159999999999998E-11</v>
      </c>
      <c r="AB71" t="s">
        <v>63</v>
      </c>
      <c r="AC71">
        <v>-3.47</v>
      </c>
      <c r="AD71">
        <v>1.1489999999999999E-15</v>
      </c>
    </row>
    <row r="72" spans="3:30" x14ac:dyDescent="0.25">
      <c r="C72" t="s">
        <v>195</v>
      </c>
      <c r="D72" t="s">
        <v>14</v>
      </c>
      <c r="E72">
        <v>-2.3330000000000002</v>
      </c>
      <c r="F72" s="5">
        <v>3.6989999999999998E-10</v>
      </c>
      <c r="G72">
        <v>-2.2400000000000002</v>
      </c>
      <c r="H72" s="5">
        <v>2.6329999999999999E-9</v>
      </c>
      <c r="I72">
        <v>-3.629</v>
      </c>
      <c r="J72" s="5">
        <f>VLOOKUP(C72,'[1]dphyR vs WT Mix'!$D:$K,8,FALSE)</f>
        <v>8.7890000000000003E-21</v>
      </c>
      <c r="K72">
        <v>-3.7789999999999999</v>
      </c>
      <c r="L72" s="5">
        <v>3.6609999999999999E-22</v>
      </c>
      <c r="P72" t="s">
        <v>196</v>
      </c>
      <c r="Q72">
        <v>-2.7610000000000001</v>
      </c>
      <c r="R72">
        <v>1.172E-32</v>
      </c>
      <c r="T72" t="s">
        <v>31</v>
      </c>
      <c r="U72">
        <v>3.371</v>
      </c>
      <c r="V72">
        <v>1.3149999999999999E-27</v>
      </c>
      <c r="X72" t="s">
        <v>197</v>
      </c>
      <c r="Y72">
        <v>-1.9730000000000001</v>
      </c>
      <c r="Z72">
        <v>5.0229999999999997E-11</v>
      </c>
      <c r="AB72" t="s">
        <v>162</v>
      </c>
      <c r="AC72">
        <v>-2.48</v>
      </c>
      <c r="AD72">
        <v>1.1489999999999999E-15</v>
      </c>
    </row>
    <row r="73" spans="3:30" x14ac:dyDescent="0.25">
      <c r="C73" t="s">
        <v>44</v>
      </c>
      <c r="D73" t="s">
        <v>14</v>
      </c>
      <c r="E73">
        <v>-1.67</v>
      </c>
      <c r="F73" s="5">
        <v>2.8270000000000001E-18</v>
      </c>
      <c r="G73">
        <v>-1.147</v>
      </c>
      <c r="H73" s="5">
        <v>2.5959999999999999E-8</v>
      </c>
      <c r="I73">
        <v>-3.2770000000000001</v>
      </c>
      <c r="J73" s="5">
        <f>VLOOKUP(C73,'[1]dphyR vs WT Mix'!$D:$K,8,FALSE)</f>
        <v>6.6350000000000001E-64</v>
      </c>
      <c r="K73">
        <v>-3.7440000000000002</v>
      </c>
      <c r="L73" s="5">
        <v>1.265E-73</v>
      </c>
      <c r="P73" t="s">
        <v>97</v>
      </c>
      <c r="Q73">
        <v>-5.0179999999999998</v>
      </c>
      <c r="R73">
        <v>1.5789999999999999E-32</v>
      </c>
      <c r="T73" t="s">
        <v>172</v>
      </c>
      <c r="U73">
        <v>-3.6739999999999999</v>
      </c>
      <c r="V73">
        <v>1.6329999999999998E-27</v>
      </c>
      <c r="X73" t="s">
        <v>198</v>
      </c>
      <c r="Y73">
        <v>1.369</v>
      </c>
      <c r="Z73">
        <v>6.7160000000000004E-11</v>
      </c>
      <c r="AB73" t="s">
        <v>107</v>
      </c>
      <c r="AC73">
        <v>1.36</v>
      </c>
      <c r="AD73">
        <v>1.1489999999999999E-15</v>
      </c>
    </row>
    <row r="74" spans="3:30" x14ac:dyDescent="0.25">
      <c r="C74" t="s">
        <v>199</v>
      </c>
      <c r="D74" t="s">
        <v>9</v>
      </c>
      <c r="E74">
        <v>-2.5350000000000001</v>
      </c>
      <c r="F74" s="5">
        <v>7.9850000000000001E-11</v>
      </c>
      <c r="G74">
        <v>-2.234</v>
      </c>
      <c r="H74" s="5">
        <v>7.4300000000000002E-9</v>
      </c>
      <c r="I74">
        <v>-3.5539999999999998</v>
      </c>
      <c r="J74" s="5">
        <f>VLOOKUP(C74,'[1]dphyR vs WT Mix'!$D:$K,8,FALSE)</f>
        <v>1.229E-18</v>
      </c>
      <c r="K74">
        <v>-3.7149999999999999</v>
      </c>
      <c r="L74" s="5">
        <v>5.9469999999999998E-20</v>
      </c>
      <c r="P74" t="s">
        <v>157</v>
      </c>
      <c r="Q74">
        <v>-3.1230000000000002</v>
      </c>
      <c r="R74">
        <v>2.919E-32</v>
      </c>
      <c r="T74" t="s">
        <v>99</v>
      </c>
      <c r="U74">
        <v>1.952</v>
      </c>
      <c r="V74">
        <v>1.836E-27</v>
      </c>
      <c r="X74" t="s">
        <v>116</v>
      </c>
      <c r="Y74">
        <v>-2.1549999999999998</v>
      </c>
      <c r="Z74">
        <v>6.9280000000000005E-11</v>
      </c>
      <c r="AB74" t="s">
        <v>103</v>
      </c>
      <c r="AC74">
        <v>-3.411</v>
      </c>
      <c r="AD74">
        <v>1.1489999999999999E-15</v>
      </c>
    </row>
    <row r="75" spans="3:30" x14ac:dyDescent="0.25">
      <c r="C75" t="s">
        <v>154</v>
      </c>
      <c r="D75" t="s">
        <v>200</v>
      </c>
      <c r="E75">
        <v>-2.5409999999999999</v>
      </c>
      <c r="F75" s="5">
        <v>1.104E-16</v>
      </c>
      <c r="G75">
        <v>-2.286</v>
      </c>
      <c r="H75" s="5">
        <v>9.6020000000000009E-13</v>
      </c>
      <c r="I75">
        <v>-3.4260000000000002</v>
      </c>
      <c r="J75" s="5">
        <f>VLOOKUP(C75,'[1]dphyR vs WT Mix'!$D:$K,8,FALSE)</f>
        <v>9.5449999999999994E-27</v>
      </c>
      <c r="K75">
        <v>-3.6549999999999998</v>
      </c>
      <c r="L75" s="5">
        <v>1.4689999999999999E-27</v>
      </c>
      <c r="P75" t="s">
        <v>114</v>
      </c>
      <c r="Q75">
        <v>1.389</v>
      </c>
      <c r="R75">
        <v>6.6019999999999998E-32</v>
      </c>
      <c r="T75" t="s">
        <v>188</v>
      </c>
      <c r="U75">
        <v>-3.7509999999999999</v>
      </c>
      <c r="V75">
        <v>1.8799999999999998E-27</v>
      </c>
      <c r="X75" t="s">
        <v>201</v>
      </c>
      <c r="Y75">
        <v>-1.292</v>
      </c>
      <c r="Z75">
        <v>7.1100000000000005E-11</v>
      </c>
      <c r="AB75" t="s">
        <v>129</v>
      </c>
      <c r="AC75">
        <v>-2.4220000000000002</v>
      </c>
      <c r="AD75">
        <v>1.262E-15</v>
      </c>
    </row>
    <row r="76" spans="3:30" x14ac:dyDescent="0.25">
      <c r="C76" t="s">
        <v>202</v>
      </c>
      <c r="D76" t="s">
        <v>50</v>
      </c>
      <c r="E76">
        <v>-2.8929999999999998</v>
      </c>
      <c r="F76" s="5">
        <v>5.8239999999999996E-6</v>
      </c>
      <c r="G76">
        <v>-2.7629999999999999</v>
      </c>
      <c r="H76" s="5">
        <v>4.0099999999999999E-5</v>
      </c>
      <c r="I76">
        <v>-3.9359999999999999</v>
      </c>
      <c r="J76" s="5">
        <f>VLOOKUP(C76,'[1]dphyR vs WT Mix'!$D:$K,8,FALSE)</f>
        <v>3.3670000000000001E-9</v>
      </c>
      <c r="K76">
        <v>-3.6309999999999998</v>
      </c>
      <c r="L76" s="5">
        <v>2.442E-8</v>
      </c>
      <c r="P76" t="s">
        <v>31</v>
      </c>
      <c r="Q76">
        <v>3.56</v>
      </c>
      <c r="R76">
        <v>7.7840000000000003E-32</v>
      </c>
      <c r="T76" t="s">
        <v>173</v>
      </c>
      <c r="U76">
        <v>-3.14</v>
      </c>
      <c r="V76">
        <v>2.2369999999999998E-27</v>
      </c>
      <c r="X76" t="s">
        <v>203</v>
      </c>
      <c r="Y76">
        <v>-1.837</v>
      </c>
      <c r="Z76">
        <v>7.5320000000000005E-11</v>
      </c>
      <c r="AB76" t="s">
        <v>133</v>
      </c>
      <c r="AC76">
        <v>-2.1840000000000002</v>
      </c>
      <c r="AD76">
        <v>3.409E-15</v>
      </c>
    </row>
    <row r="77" spans="3:30" x14ac:dyDescent="0.25">
      <c r="C77" t="s">
        <v>193</v>
      </c>
      <c r="D77" t="s">
        <v>9</v>
      </c>
      <c r="E77">
        <v>-2.081</v>
      </c>
      <c r="F77" s="5">
        <v>6.2800000000000005E-13</v>
      </c>
      <c r="G77">
        <v>-1.9119999999999999</v>
      </c>
      <c r="H77" s="5">
        <v>1.344E-10</v>
      </c>
      <c r="I77">
        <v>-3.3149999999999999</v>
      </c>
      <c r="J77" s="5">
        <f>VLOOKUP(C77,'[1]dphyR vs WT Mix'!$D:$K,8,FALSE)</f>
        <v>1.0120000000000001E-27</v>
      </c>
      <c r="K77">
        <v>-3.6150000000000002</v>
      </c>
      <c r="L77" s="5">
        <v>9.7259999999999999E-32</v>
      </c>
      <c r="P77" t="s">
        <v>193</v>
      </c>
      <c r="Q77">
        <v>-3.6150000000000002</v>
      </c>
      <c r="R77">
        <v>9.7259999999999999E-32</v>
      </c>
      <c r="T77" t="s">
        <v>146</v>
      </c>
      <c r="U77">
        <v>-3.7360000000000002</v>
      </c>
      <c r="V77">
        <v>3.1879999999999999E-27</v>
      </c>
      <c r="X77" t="s">
        <v>131</v>
      </c>
      <c r="Y77">
        <v>-2.597</v>
      </c>
      <c r="Z77">
        <v>7.7360000000000005E-11</v>
      </c>
      <c r="AB77" t="s">
        <v>51</v>
      </c>
      <c r="AC77">
        <v>1.0169999999999999</v>
      </c>
      <c r="AD77">
        <v>3.5740000000000001E-15</v>
      </c>
    </row>
    <row r="78" spans="3:30" x14ac:dyDescent="0.25">
      <c r="C78" t="s">
        <v>133</v>
      </c>
      <c r="D78" t="s">
        <v>204</v>
      </c>
      <c r="E78">
        <v>-2.1840000000000002</v>
      </c>
      <c r="F78" s="5">
        <v>3.409E-15</v>
      </c>
      <c r="G78">
        <v>-2.0299999999999998</v>
      </c>
      <c r="H78" s="5">
        <v>2.024E-13</v>
      </c>
      <c r="I78">
        <v>-3.363</v>
      </c>
      <c r="J78" s="5">
        <f>VLOOKUP(C78,'[1]dphyR vs WT Mix'!$D:$K,8,FALSE)</f>
        <v>5.0009999999999997E-30</v>
      </c>
      <c r="K78">
        <v>-3.6110000000000002</v>
      </c>
      <c r="L78" s="5">
        <v>2.279E-37</v>
      </c>
      <c r="P78" t="s">
        <v>80</v>
      </c>
      <c r="Q78">
        <v>-5.25</v>
      </c>
      <c r="R78">
        <v>1.315E-31</v>
      </c>
      <c r="T78" t="s">
        <v>180</v>
      </c>
      <c r="U78">
        <v>-3.3450000000000002</v>
      </c>
      <c r="V78">
        <v>4.0490000000000001E-27</v>
      </c>
      <c r="X78" t="s">
        <v>150</v>
      </c>
      <c r="Y78">
        <v>-2.649</v>
      </c>
      <c r="Z78">
        <v>7.8669999999999998E-11</v>
      </c>
      <c r="AB78" t="s">
        <v>155</v>
      </c>
      <c r="AC78">
        <v>-2.8919999999999999</v>
      </c>
      <c r="AD78">
        <v>3.6090000000000001E-15</v>
      </c>
    </row>
    <row r="79" spans="3:30" x14ac:dyDescent="0.25">
      <c r="C79" t="s">
        <v>205</v>
      </c>
      <c r="D79" t="s">
        <v>206</v>
      </c>
      <c r="E79">
        <v>-2.484</v>
      </c>
      <c r="F79" s="5">
        <v>7.0070000000000003E-13</v>
      </c>
      <c r="G79">
        <v>-1.992</v>
      </c>
      <c r="H79" s="5">
        <v>2.5699999999999999E-8</v>
      </c>
      <c r="I79">
        <v>-3.3929999999999998</v>
      </c>
      <c r="J79" s="5">
        <f>VLOOKUP(C79,'[1]dphyR vs WT Mix'!$D:$K,8,FALSE)</f>
        <v>1.6490000000000001E-17</v>
      </c>
      <c r="K79">
        <v>-3.5830000000000002</v>
      </c>
      <c r="L79" s="5">
        <v>6.8439999999999998E-21</v>
      </c>
      <c r="P79" t="s">
        <v>191</v>
      </c>
      <c r="Q79">
        <v>-3.8170000000000002</v>
      </c>
      <c r="R79">
        <v>2.8920000000000002E-31</v>
      </c>
      <c r="T79" t="s">
        <v>95</v>
      </c>
      <c r="U79">
        <v>-4.202</v>
      </c>
      <c r="V79">
        <v>4.4309999999999997E-27</v>
      </c>
      <c r="X79" t="s">
        <v>180</v>
      </c>
      <c r="Y79">
        <v>-1.976</v>
      </c>
      <c r="Z79">
        <v>8.4340000000000003E-11</v>
      </c>
      <c r="AB79" t="s">
        <v>148</v>
      </c>
      <c r="AC79">
        <v>-1.9119999999999999</v>
      </c>
      <c r="AD79">
        <v>3.8899999999999997E-15</v>
      </c>
    </row>
    <row r="80" spans="3:30" x14ac:dyDescent="0.25">
      <c r="C80" t="s">
        <v>141</v>
      </c>
      <c r="D80" t="s">
        <v>14</v>
      </c>
      <c r="E80">
        <v>-2.323</v>
      </c>
      <c r="F80" s="5">
        <v>3.5460000000000002E-19</v>
      </c>
      <c r="G80">
        <v>-1.7170000000000001</v>
      </c>
      <c r="H80" s="5">
        <v>2.062E-10</v>
      </c>
      <c r="I80">
        <v>-3.4239999999999999</v>
      </c>
      <c r="J80" s="5">
        <f>VLOOKUP(C80,'[1]dphyR vs WT Mix'!$D:$K,8,FALSE)</f>
        <v>2.2529999999999999E-31</v>
      </c>
      <c r="K80">
        <v>-3.573</v>
      </c>
      <c r="L80" s="5">
        <v>3.7909999999999998E-37</v>
      </c>
      <c r="P80" t="s">
        <v>172</v>
      </c>
      <c r="Q80">
        <v>-4.07</v>
      </c>
      <c r="R80">
        <v>1.0189999999999999E-30</v>
      </c>
      <c r="T80" t="s">
        <v>46</v>
      </c>
      <c r="U80">
        <v>-5.1280000000000001</v>
      </c>
      <c r="V80">
        <v>4.6929999999999997E-27</v>
      </c>
      <c r="X80" t="s">
        <v>155</v>
      </c>
      <c r="Y80">
        <v>-2.44</v>
      </c>
      <c r="Z80">
        <v>8.4340000000000003E-11</v>
      </c>
      <c r="AB80" t="s">
        <v>207</v>
      </c>
      <c r="AC80">
        <v>-1.2609999999999999</v>
      </c>
      <c r="AD80">
        <v>5.5790000000000001E-15</v>
      </c>
    </row>
    <row r="81" spans="3:30" x14ac:dyDescent="0.25">
      <c r="C81" t="s">
        <v>139</v>
      </c>
      <c r="D81" t="s">
        <v>208</v>
      </c>
      <c r="E81">
        <v>-1.5740000000000001</v>
      </c>
      <c r="F81" s="5">
        <v>1.128E-10</v>
      </c>
      <c r="G81">
        <v>-1.337</v>
      </c>
      <c r="H81" s="5">
        <v>2.191E-7</v>
      </c>
      <c r="I81">
        <v>-3.1880000000000002</v>
      </c>
      <c r="J81" s="5">
        <f>VLOOKUP(C81,'[1]dphyR vs WT Mix'!$D:$K,8,FALSE)</f>
        <v>2.0899999999999999E-33</v>
      </c>
      <c r="K81">
        <v>-3.5640000000000001</v>
      </c>
      <c r="L81" s="5">
        <v>6.5669999999999999E-39</v>
      </c>
      <c r="P81" t="s">
        <v>173</v>
      </c>
      <c r="Q81">
        <v>-3.5070000000000001</v>
      </c>
      <c r="R81">
        <v>1.153E-30</v>
      </c>
      <c r="T81" t="s">
        <v>161</v>
      </c>
      <c r="U81">
        <v>-4.2699999999999996</v>
      </c>
      <c r="V81">
        <v>6.3929999999999999E-27</v>
      </c>
      <c r="X81" t="s">
        <v>97</v>
      </c>
      <c r="Y81">
        <v>-2.403</v>
      </c>
      <c r="Z81">
        <v>8.7639999999999994E-11</v>
      </c>
      <c r="AB81" t="s">
        <v>116</v>
      </c>
      <c r="AC81">
        <v>-2.4940000000000002</v>
      </c>
      <c r="AD81">
        <v>7.5329999999999999E-15</v>
      </c>
    </row>
    <row r="82" spans="3:30" x14ac:dyDescent="0.25">
      <c r="C82" t="s">
        <v>209</v>
      </c>
      <c r="D82" t="s">
        <v>210</v>
      </c>
      <c r="E82">
        <v>-2.2719999999999998</v>
      </c>
      <c r="F82" s="5">
        <v>2.0719999999999999E-14</v>
      </c>
      <c r="G82">
        <v>-1.8759999999999999</v>
      </c>
      <c r="H82" s="5">
        <v>6.9189999999999996E-10</v>
      </c>
      <c r="I82">
        <v>-3.1850000000000001</v>
      </c>
      <c r="J82" s="5">
        <f>VLOOKUP(C82,'[1]dphyR vs WT Mix'!$D:$K,8,FALSE)</f>
        <v>5.4709999999999999E-26</v>
      </c>
      <c r="K82">
        <v>-3.5619999999999998</v>
      </c>
      <c r="L82" s="5">
        <v>2.9439999999999998E-29</v>
      </c>
      <c r="P82" t="s">
        <v>43</v>
      </c>
      <c r="Q82">
        <v>-5.96</v>
      </c>
      <c r="R82">
        <v>2.0909999999999999E-30</v>
      </c>
      <c r="T82" t="s">
        <v>43</v>
      </c>
      <c r="U82">
        <v>-5.2229999999999999</v>
      </c>
      <c r="V82">
        <v>6.8009999999999993E-27</v>
      </c>
      <c r="X82" t="s">
        <v>152</v>
      </c>
      <c r="Y82">
        <v>-2.2269999999999999</v>
      </c>
      <c r="Z82">
        <v>8.771E-11</v>
      </c>
      <c r="AB82" t="s">
        <v>168</v>
      </c>
      <c r="AC82">
        <v>-3.077</v>
      </c>
      <c r="AD82">
        <v>7.8129999999999998E-15</v>
      </c>
    </row>
    <row r="83" spans="3:30" x14ac:dyDescent="0.25">
      <c r="C83" t="s">
        <v>211</v>
      </c>
      <c r="D83" t="s">
        <v>14</v>
      </c>
      <c r="E83">
        <v>-2.258</v>
      </c>
      <c r="F83" s="5">
        <v>4.2359999999999997E-8</v>
      </c>
      <c r="G83">
        <v>-2.085</v>
      </c>
      <c r="H83" s="5">
        <v>9.7739999999999995E-7</v>
      </c>
      <c r="I83">
        <v>-3.2610000000000001</v>
      </c>
      <c r="J83" s="5">
        <f>VLOOKUP(C83,'[1]dphyR vs WT Mix'!$D:$K,8,FALSE)</f>
        <v>1.716E-14</v>
      </c>
      <c r="K83">
        <v>-3.5289999999999999</v>
      </c>
      <c r="L83" s="5">
        <v>8.3519999999999999E-17</v>
      </c>
      <c r="P83" t="s">
        <v>136</v>
      </c>
      <c r="Q83">
        <v>-4.0620000000000003</v>
      </c>
      <c r="R83">
        <v>2.2399999999999999E-30</v>
      </c>
      <c r="T83" t="s">
        <v>80</v>
      </c>
      <c r="U83">
        <v>-4.7350000000000003</v>
      </c>
      <c r="V83">
        <v>7.0039999999999998E-27</v>
      </c>
      <c r="X83" t="s">
        <v>46</v>
      </c>
      <c r="Y83">
        <v>-2.8279999999999998</v>
      </c>
      <c r="Z83">
        <v>8.7790000000000001E-11</v>
      </c>
      <c r="AB83" t="s">
        <v>212</v>
      </c>
      <c r="AC83">
        <v>1.0680000000000001</v>
      </c>
      <c r="AD83">
        <v>7.9310000000000005E-15</v>
      </c>
    </row>
    <row r="84" spans="3:30" x14ac:dyDescent="0.25">
      <c r="C84" t="s">
        <v>213</v>
      </c>
      <c r="D84" t="s">
        <v>214</v>
      </c>
      <c r="E84">
        <v>-1.627</v>
      </c>
      <c r="F84" s="5">
        <v>7.0149999999999998E-6</v>
      </c>
      <c r="G84">
        <v>-1.048</v>
      </c>
      <c r="H84" s="5">
        <v>9.0519999999999993E-3</v>
      </c>
      <c r="I84">
        <v>-2.93</v>
      </c>
      <c r="J84" s="5">
        <f>VLOOKUP(C84,'[1]dphyR vs WT Mix'!$D:$K,8,FALSE)</f>
        <v>1.6920000000000001E-15</v>
      </c>
      <c r="K84">
        <v>-3.516</v>
      </c>
      <c r="L84" s="5">
        <v>2.5029999999999998E-19</v>
      </c>
      <c r="P84" t="s">
        <v>161</v>
      </c>
      <c r="Q84">
        <v>-4.1849999999999996</v>
      </c>
      <c r="R84">
        <v>4.7829999999999999E-30</v>
      </c>
      <c r="T84" t="s">
        <v>154</v>
      </c>
      <c r="U84">
        <v>-3.4260000000000002</v>
      </c>
      <c r="V84">
        <v>9.5449999999999994E-27</v>
      </c>
      <c r="X84" t="s">
        <v>191</v>
      </c>
      <c r="Y84">
        <v>-2.1240000000000001</v>
      </c>
      <c r="Z84">
        <v>9.8609999999999996E-11</v>
      </c>
      <c r="AB84" t="s">
        <v>16</v>
      </c>
      <c r="AC84">
        <v>-2.069</v>
      </c>
      <c r="AD84">
        <v>9.7000000000000006E-15</v>
      </c>
    </row>
    <row r="85" spans="3:30" x14ac:dyDescent="0.25">
      <c r="C85" t="s">
        <v>173</v>
      </c>
      <c r="D85" t="s">
        <v>14</v>
      </c>
      <c r="E85">
        <v>-2.0529999999999999</v>
      </c>
      <c r="F85" s="5">
        <v>4.3370000000000002E-14</v>
      </c>
      <c r="G85">
        <v>-1.944</v>
      </c>
      <c r="H85" s="5">
        <v>8.1019999999999992E-12</v>
      </c>
      <c r="I85">
        <v>-3.14</v>
      </c>
      <c r="J85" s="5">
        <f>VLOOKUP(C85,'[1]dphyR vs WT Mix'!$D:$K,8,FALSE)</f>
        <v>2.2369999999999998E-27</v>
      </c>
      <c r="K85">
        <v>-3.5070000000000001</v>
      </c>
      <c r="L85" s="5">
        <v>1.153E-30</v>
      </c>
      <c r="P85" t="s">
        <v>188</v>
      </c>
      <c r="Q85">
        <v>-3.9329999999999998</v>
      </c>
      <c r="R85">
        <v>2.4270000000000001E-29</v>
      </c>
      <c r="T85" t="s">
        <v>170</v>
      </c>
      <c r="U85">
        <v>-2.2509999999999999</v>
      </c>
      <c r="V85">
        <v>1.054E-26</v>
      </c>
      <c r="X85" t="s">
        <v>215</v>
      </c>
      <c r="Y85">
        <v>-1.083</v>
      </c>
      <c r="Z85">
        <v>1.008E-10</v>
      </c>
      <c r="AB85" t="s">
        <v>144</v>
      </c>
      <c r="AC85">
        <v>-2.085</v>
      </c>
      <c r="AD85">
        <v>1.035E-14</v>
      </c>
    </row>
    <row r="86" spans="3:30" x14ac:dyDescent="0.25">
      <c r="C86" t="s">
        <v>144</v>
      </c>
      <c r="D86" t="s">
        <v>14</v>
      </c>
      <c r="E86">
        <v>-2.085</v>
      </c>
      <c r="F86" s="5">
        <v>1.035E-14</v>
      </c>
      <c r="G86">
        <v>-1.8540000000000001</v>
      </c>
      <c r="H86" s="5">
        <v>2.172E-11</v>
      </c>
      <c r="I86">
        <v>-3.3620000000000001</v>
      </c>
      <c r="J86" s="5">
        <f>VLOOKUP(C86,'[1]dphyR vs WT Mix'!$D:$K,8,FALSE)</f>
        <v>3.193E-33</v>
      </c>
      <c r="K86">
        <v>-3.4870000000000001</v>
      </c>
      <c r="L86" s="5">
        <v>3.0060000000000001E-36</v>
      </c>
      <c r="P86" t="s">
        <v>209</v>
      </c>
      <c r="Q86">
        <v>-3.5619999999999998</v>
      </c>
      <c r="R86">
        <v>2.9439999999999998E-29</v>
      </c>
      <c r="T86" t="s">
        <v>156</v>
      </c>
      <c r="U86">
        <v>-4.032</v>
      </c>
      <c r="V86">
        <v>2.1830000000000001E-26</v>
      </c>
      <c r="X86" t="s">
        <v>121</v>
      </c>
      <c r="Y86">
        <v>-2.3370000000000002</v>
      </c>
      <c r="Z86">
        <v>1.169E-10</v>
      </c>
      <c r="AB86" t="s">
        <v>145</v>
      </c>
      <c r="AC86">
        <v>-2.1179999999999999</v>
      </c>
      <c r="AD86">
        <v>1.1049999999999999E-14</v>
      </c>
    </row>
    <row r="87" spans="3:30" x14ac:dyDescent="0.25">
      <c r="C87" t="s">
        <v>126</v>
      </c>
      <c r="D87" t="s">
        <v>14</v>
      </c>
      <c r="E87">
        <v>-1.6259999999999999</v>
      </c>
      <c r="F87" s="5">
        <v>2.76E-9</v>
      </c>
      <c r="G87">
        <v>-1.2390000000000001</v>
      </c>
      <c r="H87" s="5">
        <v>9.611E-6</v>
      </c>
      <c r="I87">
        <v>-3.073</v>
      </c>
      <c r="J87" s="5">
        <f>VLOOKUP(C87,'[1]dphyR vs WT Mix'!$D:$K,8,FALSE)</f>
        <v>9.0940000000000001E-35</v>
      </c>
      <c r="K87">
        <v>-3.4620000000000002</v>
      </c>
      <c r="L87" s="5">
        <v>8.5550000000000003E-42</v>
      </c>
      <c r="P87" t="s">
        <v>65</v>
      </c>
      <c r="Q87">
        <v>-2.173</v>
      </c>
      <c r="R87">
        <v>2.95E-29</v>
      </c>
      <c r="T87" t="s">
        <v>58</v>
      </c>
      <c r="U87">
        <v>2.1829999999999998</v>
      </c>
      <c r="V87">
        <v>4.7389999999999999E-26</v>
      </c>
      <c r="X87" t="s">
        <v>168</v>
      </c>
      <c r="Y87">
        <v>-2.5979999999999999</v>
      </c>
      <c r="Z87">
        <v>1.169E-10</v>
      </c>
      <c r="AB87" t="s">
        <v>197</v>
      </c>
      <c r="AC87">
        <v>-2.3490000000000002</v>
      </c>
      <c r="AD87">
        <v>1.1060000000000001E-14</v>
      </c>
    </row>
    <row r="88" spans="3:30" x14ac:dyDescent="0.25">
      <c r="C88" t="s">
        <v>82</v>
      </c>
      <c r="D88" t="s">
        <v>68</v>
      </c>
      <c r="E88">
        <v>-2.1190000000000002</v>
      </c>
      <c r="F88" s="5">
        <v>4.8139999999999998E-20</v>
      </c>
      <c r="G88">
        <v>-1.647</v>
      </c>
      <c r="H88" s="5">
        <v>1.8369999999999999E-12</v>
      </c>
      <c r="I88">
        <v>-3.2610000000000001</v>
      </c>
      <c r="J88" s="5">
        <f>VLOOKUP(C88,'[1]dphyR vs WT Mix'!$D:$K,8,FALSE)</f>
        <v>4.5219999999999998E-46</v>
      </c>
      <c r="K88">
        <v>-3.4550000000000001</v>
      </c>
      <c r="L88" s="5">
        <v>7.1430000000000001E-49</v>
      </c>
      <c r="P88" t="s">
        <v>99</v>
      </c>
      <c r="Q88">
        <v>2.0030000000000001</v>
      </c>
      <c r="R88">
        <v>1.123E-28</v>
      </c>
      <c r="T88" t="s">
        <v>209</v>
      </c>
      <c r="U88">
        <v>-3.1850000000000001</v>
      </c>
      <c r="V88">
        <v>5.4709999999999999E-26</v>
      </c>
      <c r="X88" t="s">
        <v>2</v>
      </c>
      <c r="Y88">
        <v>-2.1960000000000002</v>
      </c>
      <c r="Z88">
        <v>1.178E-10</v>
      </c>
      <c r="AB88" t="s">
        <v>2</v>
      </c>
      <c r="AC88">
        <v>-2.5630000000000002</v>
      </c>
      <c r="AD88">
        <v>1.7100000000000001E-14</v>
      </c>
    </row>
    <row r="89" spans="3:30" x14ac:dyDescent="0.25">
      <c r="C89" t="s">
        <v>216</v>
      </c>
      <c r="D89" t="s">
        <v>217</v>
      </c>
      <c r="E89">
        <v>-2.1909999999999998</v>
      </c>
      <c r="F89" s="5">
        <v>6.0410000000000002E-13</v>
      </c>
      <c r="G89">
        <v>-1.9019999999999999</v>
      </c>
      <c r="H89" s="5">
        <v>9.5420000000000008E-10</v>
      </c>
      <c r="I89">
        <v>-3.1179999999999999</v>
      </c>
      <c r="J89" s="5">
        <f>VLOOKUP(C89,'[1]dphyR vs WT Mix'!$D:$K,8,FALSE)</f>
        <v>2.4079999999999999E-23</v>
      </c>
      <c r="K89">
        <v>-3.4009999999999998</v>
      </c>
      <c r="L89" s="5">
        <v>1.244E-26</v>
      </c>
      <c r="P89" t="s">
        <v>74</v>
      </c>
      <c r="Q89">
        <v>1.431</v>
      </c>
      <c r="R89">
        <v>1.8969999999999999E-28</v>
      </c>
      <c r="T89" t="s">
        <v>157</v>
      </c>
      <c r="U89">
        <v>-2.8109999999999999</v>
      </c>
      <c r="V89">
        <v>9.8549999999999996E-26</v>
      </c>
      <c r="X89" t="s">
        <v>193</v>
      </c>
      <c r="Y89">
        <v>-1.9119999999999999</v>
      </c>
      <c r="Z89">
        <v>1.344E-10</v>
      </c>
      <c r="AB89" t="s">
        <v>4</v>
      </c>
      <c r="AC89">
        <v>-1.736</v>
      </c>
      <c r="AD89">
        <v>1.7100000000000001E-14</v>
      </c>
    </row>
    <row r="90" spans="3:30" x14ac:dyDescent="0.25">
      <c r="C90" t="s">
        <v>218</v>
      </c>
      <c r="D90" t="s">
        <v>219</v>
      </c>
      <c r="E90">
        <v>-2.4460000000000002</v>
      </c>
      <c r="F90" s="5">
        <v>2.6689999999999999E-7</v>
      </c>
      <c r="G90">
        <v>-2.282</v>
      </c>
      <c r="H90" s="5">
        <v>2.6079999999999998E-6</v>
      </c>
      <c r="I90">
        <v>-3.1869999999999998</v>
      </c>
      <c r="J90" s="5">
        <f>VLOOKUP(C90,'[1]dphyR vs WT Mix'!$D:$K,8,FALSE)</f>
        <v>1.944E-11</v>
      </c>
      <c r="K90">
        <v>-3.383</v>
      </c>
      <c r="L90" s="5">
        <v>2.6549999999999999E-12</v>
      </c>
      <c r="P90" t="s">
        <v>155</v>
      </c>
      <c r="Q90">
        <v>-4.3250000000000002</v>
      </c>
      <c r="R90">
        <v>2.1930000000000002E-28</v>
      </c>
      <c r="T90" t="s">
        <v>175</v>
      </c>
      <c r="U90">
        <v>-2.5379999999999998</v>
      </c>
      <c r="V90">
        <v>1.1120000000000001E-25</v>
      </c>
      <c r="X90" t="s">
        <v>86</v>
      </c>
      <c r="Y90">
        <v>-2.7210000000000001</v>
      </c>
      <c r="Z90">
        <v>1.81E-10</v>
      </c>
      <c r="AB90" t="s">
        <v>140</v>
      </c>
      <c r="AC90">
        <v>-2.63</v>
      </c>
      <c r="AD90">
        <v>1.937E-14</v>
      </c>
    </row>
    <row r="91" spans="3:30" x14ac:dyDescent="0.25">
      <c r="C91" t="s">
        <v>220</v>
      </c>
      <c r="D91" t="s">
        <v>9</v>
      </c>
      <c r="E91">
        <v>-2.089</v>
      </c>
      <c r="F91" s="5">
        <v>2.8160000000000001E-5</v>
      </c>
      <c r="G91">
        <v>-2.617</v>
      </c>
      <c r="H91" s="5">
        <v>1.237E-7</v>
      </c>
      <c r="I91">
        <v>-2.944</v>
      </c>
      <c r="J91" s="5">
        <f>VLOOKUP(C91,'[1]dphyR vs WT Mix'!$D:$K,8,FALSE)</f>
        <v>1.112E-7</v>
      </c>
      <c r="K91">
        <v>-3.347</v>
      </c>
      <c r="L91" s="5">
        <v>1.596E-10</v>
      </c>
      <c r="P91" t="s">
        <v>221</v>
      </c>
      <c r="Q91">
        <v>-2.2149999999999999</v>
      </c>
      <c r="R91">
        <v>4.013E-28</v>
      </c>
      <c r="T91" t="s">
        <v>191</v>
      </c>
      <c r="U91">
        <v>-3.3580000000000001</v>
      </c>
      <c r="V91">
        <v>8.1419999999999999E-25</v>
      </c>
      <c r="X91" t="s">
        <v>142</v>
      </c>
      <c r="Y91">
        <v>-2.125</v>
      </c>
      <c r="Z91">
        <v>1.838E-10</v>
      </c>
      <c r="AB91" t="s">
        <v>209</v>
      </c>
      <c r="AC91">
        <v>-2.2719999999999998</v>
      </c>
      <c r="AD91">
        <v>2.0719999999999999E-14</v>
      </c>
    </row>
    <row r="92" spans="3:30" x14ac:dyDescent="0.25">
      <c r="C92" t="s">
        <v>222</v>
      </c>
      <c r="D92" t="s">
        <v>14</v>
      </c>
      <c r="E92">
        <v>-2.2240000000000002</v>
      </c>
      <c r="F92" s="5">
        <v>4.4759999999999998E-9</v>
      </c>
      <c r="G92">
        <v>-1.7729999999999999</v>
      </c>
      <c r="H92" s="5">
        <v>1.5590000000000002E-5</v>
      </c>
      <c r="I92">
        <v>-3.173</v>
      </c>
      <c r="J92" s="5">
        <f>VLOOKUP(C92,'[1]dphyR vs WT Mix'!$D:$K,8,FALSE)</f>
        <v>2.1900000000000001E-15</v>
      </c>
      <c r="K92">
        <v>-3.3460000000000001</v>
      </c>
      <c r="L92" s="5">
        <v>9.9999999999999998E-17</v>
      </c>
      <c r="P92" t="s">
        <v>171</v>
      </c>
      <c r="Q92">
        <v>-2.484</v>
      </c>
      <c r="R92">
        <v>4.9069999999999997E-28</v>
      </c>
      <c r="T92" t="s">
        <v>223</v>
      </c>
      <c r="U92">
        <v>1.69</v>
      </c>
      <c r="V92">
        <v>2.001E-24</v>
      </c>
      <c r="X92" t="s">
        <v>224</v>
      </c>
      <c r="Y92">
        <v>-2.1440000000000001</v>
      </c>
      <c r="Z92">
        <v>1.9900000000000001E-10</v>
      </c>
      <c r="AB92" t="s">
        <v>43</v>
      </c>
      <c r="AC92">
        <v>-3.19</v>
      </c>
      <c r="AD92">
        <v>2.1679999999999999E-14</v>
      </c>
    </row>
    <row r="93" spans="3:30" x14ac:dyDescent="0.25">
      <c r="C93" t="s">
        <v>76</v>
      </c>
      <c r="D93" t="s">
        <v>138</v>
      </c>
      <c r="E93">
        <v>-2.25</v>
      </c>
      <c r="F93" s="5">
        <v>1.0469999999999999E-23</v>
      </c>
      <c r="G93">
        <v>-2.0270000000000001</v>
      </c>
      <c r="H93" s="5">
        <v>1.108E-18</v>
      </c>
      <c r="I93">
        <v>-3.1859999999999999</v>
      </c>
      <c r="J93" s="5">
        <f>VLOOKUP(C93,'[1]dphyR vs WT Mix'!$D:$K,8,FALSE)</f>
        <v>6.7169999999999997E-40</v>
      </c>
      <c r="K93">
        <v>-3.3279999999999998</v>
      </c>
      <c r="L93" s="5">
        <v>2.3270000000000002E-46</v>
      </c>
      <c r="P93" t="s">
        <v>28</v>
      </c>
      <c r="Q93">
        <v>2.4550000000000001</v>
      </c>
      <c r="R93">
        <v>5.0640000000000002E-28</v>
      </c>
      <c r="T93" t="s">
        <v>197</v>
      </c>
      <c r="U93">
        <v>-3.0840000000000001</v>
      </c>
      <c r="V93">
        <v>2.7129999999999998E-24</v>
      </c>
      <c r="X93" t="s">
        <v>172</v>
      </c>
      <c r="Y93">
        <v>-2.105</v>
      </c>
      <c r="Z93">
        <v>2.0399999999999999E-10</v>
      </c>
      <c r="AB93" t="s">
        <v>5</v>
      </c>
      <c r="AC93">
        <v>-1.496</v>
      </c>
      <c r="AD93">
        <v>2.2359999999999999E-14</v>
      </c>
    </row>
    <row r="94" spans="3:30" x14ac:dyDescent="0.25">
      <c r="C94" t="s">
        <v>197</v>
      </c>
      <c r="D94" t="s">
        <v>122</v>
      </c>
      <c r="E94">
        <v>-2.3490000000000002</v>
      </c>
      <c r="F94" s="5">
        <v>1.1060000000000001E-14</v>
      </c>
      <c r="G94">
        <v>-1.9730000000000001</v>
      </c>
      <c r="H94" s="5">
        <v>5.0229999999999997E-11</v>
      </c>
      <c r="I94">
        <v>-3.0840000000000001</v>
      </c>
      <c r="J94" s="5">
        <f>VLOOKUP(C94,'[1]dphyR vs WT Mix'!$D:$K,8,FALSE)</f>
        <v>2.7129999999999998E-24</v>
      </c>
      <c r="K94">
        <v>-3.246</v>
      </c>
      <c r="L94" s="5">
        <v>2.6159999999999999E-25</v>
      </c>
      <c r="P94" t="s">
        <v>13</v>
      </c>
      <c r="Q94">
        <v>2.0150000000000001</v>
      </c>
      <c r="R94">
        <v>6.1990000000000003E-28</v>
      </c>
      <c r="T94" t="s">
        <v>66</v>
      </c>
      <c r="U94">
        <v>1.736</v>
      </c>
      <c r="V94">
        <v>1.469E-23</v>
      </c>
      <c r="X94" t="s">
        <v>141</v>
      </c>
      <c r="Y94">
        <v>-1.7170000000000001</v>
      </c>
      <c r="Z94">
        <v>2.062E-10</v>
      </c>
      <c r="AB94" t="s">
        <v>186</v>
      </c>
      <c r="AC94">
        <v>-2.3330000000000002</v>
      </c>
      <c r="AD94">
        <v>2.5129999999999999E-14</v>
      </c>
    </row>
    <row r="95" spans="3:30" x14ac:dyDescent="0.25">
      <c r="C95" t="s">
        <v>225</v>
      </c>
      <c r="D95" t="s">
        <v>14</v>
      </c>
      <c r="E95">
        <v>-1.8819999999999999</v>
      </c>
      <c r="F95" s="5">
        <v>1.4439999999999999E-10</v>
      </c>
      <c r="G95">
        <v>-1.788</v>
      </c>
      <c r="H95" s="5">
        <v>3.8600000000000003E-9</v>
      </c>
      <c r="I95">
        <v>-2.8980000000000001</v>
      </c>
      <c r="J95" s="5">
        <f>VLOOKUP(C95,'[1]dphyR vs WT Mix'!$D:$K,8,FALSE)</f>
        <v>1.7E-21</v>
      </c>
      <c r="K95">
        <v>-3.1920000000000002</v>
      </c>
      <c r="L95" s="5">
        <v>9.7330000000000002E-26</v>
      </c>
      <c r="P95" t="s">
        <v>226</v>
      </c>
      <c r="Q95">
        <v>2.3180000000000001</v>
      </c>
      <c r="R95">
        <v>6.8649999999999996E-28</v>
      </c>
      <c r="T95" t="s">
        <v>216</v>
      </c>
      <c r="U95">
        <v>-3.1179999999999999</v>
      </c>
      <c r="V95">
        <v>2.4079999999999999E-23</v>
      </c>
      <c r="X95" t="s">
        <v>227</v>
      </c>
      <c r="Y95">
        <v>-1.792</v>
      </c>
      <c r="Z95">
        <v>2.4719999999999998E-10</v>
      </c>
      <c r="AB95" t="s">
        <v>228</v>
      </c>
      <c r="AC95">
        <v>-2.3029999999999999</v>
      </c>
      <c r="AD95">
        <v>2.6340000000000001E-14</v>
      </c>
    </row>
    <row r="96" spans="3:30" x14ac:dyDescent="0.25">
      <c r="C96" t="s">
        <v>79</v>
      </c>
      <c r="D96" t="s">
        <v>229</v>
      </c>
      <c r="E96">
        <v>-1.25</v>
      </c>
      <c r="F96" s="5">
        <v>4.018E-10</v>
      </c>
      <c r="G96">
        <v>-1.04</v>
      </c>
      <c r="H96" s="5">
        <v>1.142E-6</v>
      </c>
      <c r="I96">
        <v>-2.617</v>
      </c>
      <c r="J96" s="5">
        <f>VLOOKUP(C96,'[1]dphyR vs WT Mix'!$D:$K,8,FALSE)</f>
        <v>1.736E-39</v>
      </c>
      <c r="K96">
        <v>-3.18</v>
      </c>
      <c r="L96" s="5">
        <v>1.8120000000000001E-55</v>
      </c>
      <c r="P96" t="s">
        <v>230</v>
      </c>
      <c r="Q96">
        <v>-2.3540000000000001</v>
      </c>
      <c r="R96">
        <v>8.6410000000000002E-28</v>
      </c>
      <c r="T96" t="s">
        <v>113</v>
      </c>
      <c r="U96">
        <v>-4.7880000000000003</v>
      </c>
      <c r="V96">
        <v>2.514E-23</v>
      </c>
      <c r="X96" t="s">
        <v>29</v>
      </c>
      <c r="Y96">
        <v>-1.42</v>
      </c>
      <c r="Z96">
        <v>2.5599999999999999E-10</v>
      </c>
      <c r="AB96" t="s">
        <v>167</v>
      </c>
      <c r="AC96">
        <v>1.1859999999999999</v>
      </c>
      <c r="AD96">
        <v>2.729E-14</v>
      </c>
    </row>
    <row r="97" spans="3:30" x14ac:dyDescent="0.25">
      <c r="C97" t="s">
        <v>228</v>
      </c>
      <c r="D97" t="s">
        <v>231</v>
      </c>
      <c r="E97">
        <v>-2.3029999999999999</v>
      </c>
      <c r="F97" s="5">
        <v>2.6340000000000001E-14</v>
      </c>
      <c r="G97">
        <v>-1.9219999999999999</v>
      </c>
      <c r="H97" s="5">
        <v>9.9940000000000009E-10</v>
      </c>
      <c r="I97">
        <v>-3.012</v>
      </c>
      <c r="J97" s="5">
        <f>VLOOKUP(C97,'[1]dphyR vs WT Mix'!$D:$K,8,FALSE)</f>
        <v>1.2059999999999999E-22</v>
      </c>
      <c r="K97">
        <v>-3.1560000000000001</v>
      </c>
      <c r="L97" s="5">
        <v>2.338E-24</v>
      </c>
      <c r="P97" t="s">
        <v>154</v>
      </c>
      <c r="Q97">
        <v>-3.6549999999999998</v>
      </c>
      <c r="R97">
        <v>1.4689999999999999E-27</v>
      </c>
      <c r="T97" t="s">
        <v>131</v>
      </c>
      <c r="U97">
        <v>-3.9940000000000002</v>
      </c>
      <c r="V97">
        <v>2.8129999999999997E-23</v>
      </c>
      <c r="X97" t="s">
        <v>157</v>
      </c>
      <c r="Y97">
        <v>-1.6319999999999999</v>
      </c>
      <c r="Z97">
        <v>2.599E-10</v>
      </c>
      <c r="AB97" t="s">
        <v>150</v>
      </c>
      <c r="AC97">
        <v>-3.0329999999999999</v>
      </c>
      <c r="AD97">
        <v>2.999E-14</v>
      </c>
    </row>
    <row r="98" spans="3:30" x14ac:dyDescent="0.25">
      <c r="C98" t="s">
        <v>190</v>
      </c>
      <c r="D98" t="s">
        <v>232</v>
      </c>
      <c r="E98">
        <v>-2.4929999999999999</v>
      </c>
      <c r="F98" s="5">
        <v>9.9649999999999992E-16</v>
      </c>
      <c r="G98">
        <v>-1.8580000000000001</v>
      </c>
      <c r="H98" s="5">
        <v>6.9770000000000002E-9</v>
      </c>
      <c r="I98">
        <v>-2.8239999999999998</v>
      </c>
      <c r="J98" s="5">
        <f>VLOOKUP(C98,'[1]dphyR vs WT Mix'!$D:$K,8,FALSE)</f>
        <v>1.6939999999999999E-19</v>
      </c>
      <c r="K98">
        <v>-3.145</v>
      </c>
      <c r="L98" s="5">
        <v>1.2550000000000001E-21</v>
      </c>
      <c r="P98" t="s">
        <v>86</v>
      </c>
      <c r="Q98">
        <v>-5.1310000000000002</v>
      </c>
      <c r="R98">
        <v>1.493E-27</v>
      </c>
      <c r="T98" t="s">
        <v>233</v>
      </c>
      <c r="U98">
        <v>-2.5049999999999999</v>
      </c>
      <c r="V98">
        <v>3.0669999999999998E-23</v>
      </c>
      <c r="X98" t="s">
        <v>188</v>
      </c>
      <c r="Y98">
        <v>-2.1659999999999999</v>
      </c>
      <c r="Z98">
        <v>3.0329999999999998E-10</v>
      </c>
      <c r="AB98" t="s">
        <v>142</v>
      </c>
      <c r="AC98">
        <v>-2.5680000000000001</v>
      </c>
      <c r="AD98">
        <v>4.3009999999999998E-14</v>
      </c>
    </row>
    <row r="99" spans="3:30" x14ac:dyDescent="0.25">
      <c r="C99" t="s">
        <v>157</v>
      </c>
      <c r="D99" t="s">
        <v>234</v>
      </c>
      <c r="E99">
        <v>-2.11</v>
      </c>
      <c r="F99" s="5">
        <v>5.9869999999999998E-18</v>
      </c>
      <c r="G99">
        <v>-1.6319999999999999</v>
      </c>
      <c r="H99" s="5">
        <v>2.599E-10</v>
      </c>
      <c r="I99">
        <v>-2.8109999999999999</v>
      </c>
      <c r="J99" s="5">
        <f>VLOOKUP(C99,'[1]dphyR vs WT Mix'!$D:$K,8,FALSE)</f>
        <v>9.8549999999999996E-26</v>
      </c>
      <c r="K99">
        <v>-3.1230000000000002</v>
      </c>
      <c r="L99" s="5">
        <v>2.919E-32</v>
      </c>
      <c r="P99" t="s">
        <v>233</v>
      </c>
      <c r="Q99">
        <v>-2.9750000000000001</v>
      </c>
      <c r="R99">
        <v>1.8549999999999999E-27</v>
      </c>
      <c r="T99" t="s">
        <v>235</v>
      </c>
      <c r="U99">
        <v>1.2390000000000001</v>
      </c>
      <c r="V99">
        <v>6.5299999999999995E-23</v>
      </c>
      <c r="X99" t="s">
        <v>236</v>
      </c>
      <c r="Y99">
        <v>1.389</v>
      </c>
      <c r="Z99">
        <v>3.4420000000000001E-10</v>
      </c>
      <c r="AB99" t="s">
        <v>173</v>
      </c>
      <c r="AC99">
        <v>-2.0529999999999999</v>
      </c>
      <c r="AD99">
        <v>4.3370000000000002E-14</v>
      </c>
    </row>
    <row r="100" spans="3:30" x14ac:dyDescent="0.25">
      <c r="C100" t="s">
        <v>11</v>
      </c>
      <c r="D100" t="s">
        <v>237</v>
      </c>
      <c r="E100">
        <v>-2.6549999999999998</v>
      </c>
      <c r="F100" s="5">
        <v>3.0440000000000002E-96</v>
      </c>
      <c r="G100">
        <v>-2.6360000000000001</v>
      </c>
      <c r="H100" s="5">
        <v>4.5529999999999997E-62</v>
      </c>
      <c r="I100">
        <v>-2.9769999999999999</v>
      </c>
      <c r="J100" s="5">
        <f>VLOOKUP(C100,'[1]dphyR vs WT Mix'!$D:$K,8,FALSE)</f>
        <v>5.6160000000000002E-123</v>
      </c>
      <c r="K100">
        <v>-3.0819999999999999</v>
      </c>
      <c r="L100" s="5">
        <v>4.5379999999999999E-130</v>
      </c>
      <c r="P100" t="s">
        <v>58</v>
      </c>
      <c r="Q100">
        <v>2.2509999999999999</v>
      </c>
      <c r="R100">
        <v>1.8549999999999999E-27</v>
      </c>
      <c r="T100" t="s">
        <v>230</v>
      </c>
      <c r="U100">
        <v>-2.2080000000000002</v>
      </c>
      <c r="V100">
        <v>1.122E-22</v>
      </c>
      <c r="X100" t="s">
        <v>129</v>
      </c>
      <c r="Y100">
        <v>-1.9470000000000001</v>
      </c>
      <c r="Z100">
        <v>3.88E-10</v>
      </c>
      <c r="AB100" t="s">
        <v>97</v>
      </c>
      <c r="AC100">
        <v>-2.7450000000000001</v>
      </c>
      <c r="AD100">
        <v>4.4269999999999997E-14</v>
      </c>
    </row>
    <row r="101" spans="3:30" x14ac:dyDescent="0.25">
      <c r="C101" t="s">
        <v>238</v>
      </c>
      <c r="D101" t="s">
        <v>14</v>
      </c>
      <c r="E101">
        <v>-2.2010000000000001</v>
      </c>
      <c r="F101" s="5">
        <v>2.3700000000000001E-10</v>
      </c>
      <c r="G101">
        <v>-2.125</v>
      </c>
      <c r="H101" s="5">
        <v>5.4270000000000004E-9</v>
      </c>
      <c r="I101">
        <v>-2.9220000000000002</v>
      </c>
      <c r="J101" s="5">
        <f>VLOOKUP(C101,'[1]dphyR vs WT Mix'!$D:$K,8,FALSE)</f>
        <v>2.5379999999999999E-18</v>
      </c>
      <c r="K101">
        <v>-3.0470000000000002</v>
      </c>
      <c r="L101" s="5">
        <v>2.5029999999999998E-19</v>
      </c>
      <c r="P101" t="s">
        <v>66</v>
      </c>
      <c r="Q101">
        <v>1.5780000000000001</v>
      </c>
      <c r="R101">
        <v>2.0569999999999998E-27</v>
      </c>
      <c r="T101" t="s">
        <v>228</v>
      </c>
      <c r="U101">
        <v>-3.012</v>
      </c>
      <c r="V101">
        <v>1.2059999999999999E-22</v>
      </c>
      <c r="X101" t="s">
        <v>34</v>
      </c>
      <c r="Y101">
        <v>-3.9159999999999999</v>
      </c>
      <c r="Z101">
        <v>4.1539999999999998E-10</v>
      </c>
      <c r="AB101" t="s">
        <v>123</v>
      </c>
      <c r="AC101">
        <v>-2.15</v>
      </c>
      <c r="AD101">
        <v>4.6540000000000003E-14</v>
      </c>
    </row>
    <row r="102" spans="3:30" x14ac:dyDescent="0.25">
      <c r="C102" t="s">
        <v>239</v>
      </c>
      <c r="D102" t="s">
        <v>240</v>
      </c>
      <c r="E102">
        <v>-2.0550000000000002</v>
      </c>
      <c r="F102" s="5">
        <v>7.1739999999999999E-12</v>
      </c>
      <c r="G102">
        <v>-1.7150000000000001</v>
      </c>
      <c r="H102" s="5">
        <v>2.51E-8</v>
      </c>
      <c r="I102">
        <v>-2.7970000000000002</v>
      </c>
      <c r="J102" s="5">
        <f>VLOOKUP(C102,'[1]dphyR vs WT Mix'!$D:$K,8,FALSE)</f>
        <v>7.9409999999999993E-21</v>
      </c>
      <c r="K102">
        <v>-3.0049999999999999</v>
      </c>
      <c r="L102" s="5">
        <v>4.5350000000000002E-23</v>
      </c>
      <c r="P102" t="s">
        <v>131</v>
      </c>
      <c r="Q102">
        <v>-4.4569999999999999</v>
      </c>
      <c r="R102">
        <v>4.7500000000000002E-27</v>
      </c>
      <c r="T102" t="s">
        <v>196</v>
      </c>
      <c r="U102">
        <v>-2.2559999999999998</v>
      </c>
      <c r="V102">
        <v>1.307E-22</v>
      </c>
      <c r="X102" t="s">
        <v>241</v>
      </c>
      <c r="Y102">
        <v>-1.772</v>
      </c>
      <c r="Z102">
        <v>4.2419999999999999E-10</v>
      </c>
      <c r="AB102" t="s">
        <v>171</v>
      </c>
      <c r="AC102">
        <v>-1.671</v>
      </c>
      <c r="AD102">
        <v>6.2659999999999995E-14</v>
      </c>
    </row>
    <row r="103" spans="3:30" x14ac:dyDescent="0.25">
      <c r="C103" t="s">
        <v>233</v>
      </c>
      <c r="D103" t="s">
        <v>242</v>
      </c>
      <c r="E103">
        <v>-1.3819999999999999</v>
      </c>
      <c r="F103" s="5">
        <v>3.4690000000000002E-7</v>
      </c>
      <c r="G103">
        <v>-1.1499999999999999</v>
      </c>
      <c r="H103" s="5">
        <v>1.6529999999999999E-5</v>
      </c>
      <c r="I103">
        <v>-2.5049999999999999</v>
      </c>
      <c r="J103" s="5">
        <f>VLOOKUP(C103,'[1]dphyR vs WT Mix'!$D:$K,8,FALSE)</f>
        <v>3.0669999999999998E-23</v>
      </c>
      <c r="K103">
        <v>-2.9750000000000001</v>
      </c>
      <c r="L103" s="5">
        <v>1.8549999999999999E-27</v>
      </c>
      <c r="P103" t="s">
        <v>156</v>
      </c>
      <c r="Q103">
        <v>-4.1470000000000002</v>
      </c>
      <c r="R103">
        <v>6.7629999999999994E-27</v>
      </c>
      <c r="T103" t="s">
        <v>13</v>
      </c>
      <c r="U103">
        <v>1.8180000000000001</v>
      </c>
      <c r="V103">
        <v>1.519E-22</v>
      </c>
      <c r="X103" t="s">
        <v>243</v>
      </c>
      <c r="Y103">
        <v>1.6970000000000001</v>
      </c>
      <c r="Z103">
        <v>4.7689999999999998E-10</v>
      </c>
      <c r="AB103" t="s">
        <v>244</v>
      </c>
      <c r="AC103">
        <v>1.3420000000000001</v>
      </c>
      <c r="AD103">
        <v>7.0739999999999997E-14</v>
      </c>
    </row>
    <row r="104" spans="3:30" x14ac:dyDescent="0.25">
      <c r="C104" t="s">
        <v>186</v>
      </c>
      <c r="D104" t="s">
        <v>14</v>
      </c>
      <c r="E104">
        <v>-2.3330000000000002</v>
      </c>
      <c r="F104" s="5">
        <v>2.5129999999999999E-14</v>
      </c>
      <c r="G104">
        <v>-2.161</v>
      </c>
      <c r="H104" s="5">
        <v>3.2029999999999998E-11</v>
      </c>
      <c r="I104">
        <v>-2.6890000000000001</v>
      </c>
      <c r="J104" s="5">
        <f>VLOOKUP(C104,'[1]dphyR vs WT Mix'!$D:$K,8,FALSE)</f>
        <v>4.08E-15</v>
      </c>
      <c r="K104">
        <v>-2.9060000000000001</v>
      </c>
      <c r="L104" s="5">
        <v>1.8159999999999998E-21</v>
      </c>
      <c r="P104" t="s">
        <v>165</v>
      </c>
      <c r="Q104">
        <v>1.9159999999999999</v>
      </c>
      <c r="R104">
        <v>9.9250000000000006E-27</v>
      </c>
      <c r="T104" t="s">
        <v>28</v>
      </c>
      <c r="U104">
        <v>2.3719999999999999</v>
      </c>
      <c r="V104">
        <v>4.1030000000000001E-22</v>
      </c>
      <c r="X104" t="s">
        <v>149</v>
      </c>
      <c r="Y104">
        <v>-1.907</v>
      </c>
      <c r="Z104">
        <v>4.8389999999999995E-10</v>
      </c>
      <c r="AB104" t="s">
        <v>86</v>
      </c>
      <c r="AC104">
        <v>-3.1619999999999999</v>
      </c>
      <c r="AD104">
        <v>7.6190000000000001E-14</v>
      </c>
    </row>
    <row r="105" spans="3:30" x14ac:dyDescent="0.25">
      <c r="C105" t="s">
        <v>5</v>
      </c>
      <c r="D105" t="s">
        <v>245</v>
      </c>
      <c r="E105">
        <v>-1.496</v>
      </c>
      <c r="F105" s="5">
        <v>2.2359999999999999E-14</v>
      </c>
      <c r="G105">
        <v>-1.1679999999999999</v>
      </c>
      <c r="H105" s="5">
        <v>3.5539999999999999E-9</v>
      </c>
      <c r="I105">
        <v>-8.9610000000000003</v>
      </c>
      <c r="J105" s="5">
        <f>VLOOKUP(C105,'[1]dphyR vs WT Mix'!$D:$K,8,FALSE)</f>
        <v>9.0229999999999995E-239</v>
      </c>
      <c r="K105">
        <v>-2.839</v>
      </c>
      <c r="L105" s="5">
        <v>5.12E-48</v>
      </c>
      <c r="P105" t="s">
        <v>216</v>
      </c>
      <c r="Q105">
        <v>-3.4009999999999998</v>
      </c>
      <c r="R105">
        <v>1.244E-26</v>
      </c>
      <c r="T105" t="s">
        <v>171</v>
      </c>
      <c r="U105">
        <v>-2.173</v>
      </c>
      <c r="V105">
        <v>7.4569999999999999E-22</v>
      </c>
      <c r="X105" t="s">
        <v>209</v>
      </c>
      <c r="Y105">
        <v>-1.8759999999999999</v>
      </c>
      <c r="Z105">
        <v>6.9189999999999996E-10</v>
      </c>
      <c r="AB105" t="s">
        <v>136</v>
      </c>
      <c r="AC105">
        <v>-2.5790000000000002</v>
      </c>
      <c r="AD105">
        <v>9.0119999999999999E-14</v>
      </c>
    </row>
    <row r="106" spans="3:30" x14ac:dyDescent="0.25">
      <c r="C106" t="s">
        <v>246</v>
      </c>
      <c r="D106" t="s">
        <v>14</v>
      </c>
      <c r="E106">
        <v>-2.3140000000000001</v>
      </c>
      <c r="F106" s="5">
        <v>2.0320000000000002E-6</v>
      </c>
      <c r="G106">
        <v>-2.0659999999999998</v>
      </c>
      <c r="H106" s="5">
        <v>2.245E-5</v>
      </c>
      <c r="I106">
        <v>-2.125</v>
      </c>
      <c r="J106" s="5">
        <f>VLOOKUP(C106,'[1]dphyR vs WT Mix'!$D:$K,8,FALSE)</f>
        <v>8.1980000000000001E-6</v>
      </c>
      <c r="K106">
        <v>-2.6960000000000002</v>
      </c>
      <c r="L106" s="5">
        <v>2.1390000000000002E-8</v>
      </c>
      <c r="P106" t="s">
        <v>247</v>
      </c>
      <c r="Q106">
        <v>2.0920000000000001</v>
      </c>
      <c r="R106">
        <v>2.074E-26</v>
      </c>
      <c r="T106" t="s">
        <v>150</v>
      </c>
      <c r="U106">
        <v>-4.1130000000000004</v>
      </c>
      <c r="V106">
        <v>7.6659999999999999E-22</v>
      </c>
      <c r="X106" t="s">
        <v>248</v>
      </c>
      <c r="Y106">
        <v>-1.0820000000000001</v>
      </c>
      <c r="Z106">
        <v>7.5229999999999998E-10</v>
      </c>
      <c r="AB106" t="s">
        <v>131</v>
      </c>
      <c r="AC106">
        <v>-2.907</v>
      </c>
      <c r="AD106">
        <v>9.0399999999999999E-14</v>
      </c>
    </row>
    <row r="107" spans="3:30" x14ac:dyDescent="0.25">
      <c r="C107" t="s">
        <v>249</v>
      </c>
      <c r="D107" t="s">
        <v>14</v>
      </c>
      <c r="E107">
        <v>-1.496</v>
      </c>
      <c r="F107" s="5">
        <v>5.0330000000000001E-8</v>
      </c>
      <c r="G107">
        <v>-1.208</v>
      </c>
      <c r="H107" s="5">
        <v>5.463E-4</v>
      </c>
      <c r="I107">
        <v>-2.5680000000000001</v>
      </c>
      <c r="J107" s="5">
        <f>VLOOKUP(C107,'[1]dphyR vs WT Mix'!$D:$K,8,FALSE)</f>
        <v>9.8300000000000007E-21</v>
      </c>
      <c r="K107">
        <v>-2.6890000000000001</v>
      </c>
      <c r="L107" s="5">
        <v>1.1470000000000001E-20</v>
      </c>
      <c r="P107" t="s">
        <v>104</v>
      </c>
      <c r="Q107">
        <v>-4.944</v>
      </c>
      <c r="R107">
        <v>2.225E-26</v>
      </c>
      <c r="T107" t="s">
        <v>86</v>
      </c>
      <c r="U107">
        <v>-4.343</v>
      </c>
      <c r="V107">
        <v>8.4899999999999994E-22</v>
      </c>
      <c r="X107" t="s">
        <v>250</v>
      </c>
      <c r="Y107">
        <v>1.2150000000000001</v>
      </c>
      <c r="Z107">
        <v>9.5420000000000008E-10</v>
      </c>
      <c r="AB107" t="s">
        <v>251</v>
      </c>
      <c r="AC107">
        <v>1.165</v>
      </c>
      <c r="AD107">
        <v>9.5380000000000006E-14</v>
      </c>
    </row>
    <row r="108" spans="3:30" x14ac:dyDescent="0.25">
      <c r="C108" t="s">
        <v>252</v>
      </c>
      <c r="D108" t="s">
        <v>253</v>
      </c>
      <c r="E108">
        <v>-1.2330000000000001</v>
      </c>
      <c r="F108" s="5">
        <v>2.787E-4</v>
      </c>
      <c r="G108">
        <v>-1.4690000000000001</v>
      </c>
      <c r="H108" s="5">
        <v>4.6400000000000003E-5</v>
      </c>
      <c r="I108">
        <v>-2.552</v>
      </c>
      <c r="J108" s="5">
        <f>VLOOKUP(C108,'[1]dphyR vs WT Mix'!$D:$K,8,FALSE)</f>
        <v>2.13E-12</v>
      </c>
      <c r="K108">
        <v>-2.637</v>
      </c>
      <c r="L108" s="5">
        <v>1.9350000000000001E-13</v>
      </c>
      <c r="P108" t="s">
        <v>225</v>
      </c>
      <c r="Q108">
        <v>-3.1920000000000002</v>
      </c>
      <c r="R108">
        <v>9.7330000000000002E-26</v>
      </c>
      <c r="T108" t="s">
        <v>165</v>
      </c>
      <c r="U108">
        <v>1.8320000000000001</v>
      </c>
      <c r="V108">
        <v>9.4590000000000006E-22</v>
      </c>
      <c r="X108" t="s">
        <v>216</v>
      </c>
      <c r="Y108">
        <v>-1.9019999999999999</v>
      </c>
      <c r="Z108">
        <v>9.5420000000000008E-10</v>
      </c>
      <c r="AB108" t="s">
        <v>121</v>
      </c>
      <c r="AC108">
        <v>-2.669</v>
      </c>
      <c r="AD108">
        <v>1.016E-13</v>
      </c>
    </row>
    <row r="109" spans="3:30" x14ac:dyDescent="0.25">
      <c r="C109" t="s">
        <v>145</v>
      </c>
      <c r="D109" t="s">
        <v>14</v>
      </c>
      <c r="E109">
        <v>-2.1179999999999999</v>
      </c>
      <c r="F109" s="5">
        <v>1.1049999999999999E-14</v>
      </c>
      <c r="G109">
        <v>-2.0350000000000001</v>
      </c>
      <c r="H109" s="5">
        <v>5.1370000000000002E-13</v>
      </c>
      <c r="I109">
        <v>-2.6560000000000001</v>
      </c>
      <c r="J109" s="5">
        <f>VLOOKUP(C109,'[1]dphyR vs WT Mix'!$D:$K,8,FALSE)</f>
        <v>2.104E-21</v>
      </c>
      <c r="K109">
        <v>-2.6160000000000001</v>
      </c>
      <c r="L109" s="5">
        <v>2.3130000000000002E-22</v>
      </c>
      <c r="P109" t="s">
        <v>197</v>
      </c>
      <c r="Q109">
        <v>-3.246</v>
      </c>
      <c r="R109">
        <v>2.6159999999999999E-25</v>
      </c>
      <c r="T109" t="s">
        <v>212</v>
      </c>
      <c r="U109">
        <v>1.2549999999999999</v>
      </c>
      <c r="V109">
        <v>9.6050000000000004E-22</v>
      </c>
      <c r="X109" t="s">
        <v>228</v>
      </c>
      <c r="Y109">
        <v>-1.9219999999999999</v>
      </c>
      <c r="Z109">
        <v>9.9940000000000009E-10</v>
      </c>
      <c r="AB109" t="s">
        <v>172</v>
      </c>
      <c r="AC109">
        <v>-2.39</v>
      </c>
      <c r="AD109">
        <v>1.6030000000000001E-13</v>
      </c>
    </row>
    <row r="110" spans="3:30" x14ac:dyDescent="0.25">
      <c r="C110" t="s">
        <v>254</v>
      </c>
      <c r="D110" t="s">
        <v>14</v>
      </c>
      <c r="E110">
        <v>-1.6819999999999999</v>
      </c>
      <c r="F110" s="5">
        <v>6.5440000000000004E-7</v>
      </c>
      <c r="G110">
        <v>-1.6870000000000001</v>
      </c>
      <c r="H110" s="5">
        <v>2.159E-6</v>
      </c>
      <c r="I110">
        <v>-2.5840000000000001</v>
      </c>
      <c r="J110" s="5">
        <f>VLOOKUP(C110,'[1]dphyR vs WT Mix'!$D:$K,8,FALSE)</f>
        <v>4.066E-13</v>
      </c>
      <c r="K110">
        <v>-2.5939999999999999</v>
      </c>
      <c r="L110" s="5">
        <v>9.843E-12</v>
      </c>
      <c r="P110" t="s">
        <v>150</v>
      </c>
      <c r="Q110">
        <v>-4.3810000000000002</v>
      </c>
      <c r="R110">
        <v>3.5090000000000002E-25</v>
      </c>
      <c r="T110" t="s">
        <v>148</v>
      </c>
      <c r="U110">
        <v>-2.2650000000000001</v>
      </c>
      <c r="V110">
        <v>1.5259999999999999E-21</v>
      </c>
      <c r="X110" t="s">
        <v>255</v>
      </c>
      <c r="Y110">
        <v>-1.6839999999999999</v>
      </c>
      <c r="Z110">
        <v>1.0520000000000001E-9</v>
      </c>
      <c r="AB110" t="s">
        <v>146</v>
      </c>
      <c r="AC110">
        <v>-2.3490000000000002</v>
      </c>
      <c r="AD110">
        <v>1.6030000000000001E-13</v>
      </c>
    </row>
    <row r="111" spans="3:30" x14ac:dyDescent="0.25">
      <c r="C111" t="s">
        <v>256</v>
      </c>
      <c r="D111" t="s">
        <v>257</v>
      </c>
      <c r="E111">
        <v>-1.9279999999999999</v>
      </c>
      <c r="F111" s="5">
        <v>2.5030000000000001E-9</v>
      </c>
      <c r="G111">
        <v>-1.905</v>
      </c>
      <c r="H111" s="5">
        <v>1.728E-8</v>
      </c>
      <c r="I111">
        <v>-2.4220000000000002</v>
      </c>
      <c r="J111" s="5">
        <f>VLOOKUP(C111,'[1]dphyR vs WT Mix'!$D:$K,8,FALSE)</f>
        <v>1.719E-13</v>
      </c>
      <c r="K111">
        <v>-2.5910000000000002</v>
      </c>
      <c r="L111" s="5">
        <v>9.0159999999999998E-15</v>
      </c>
      <c r="P111" t="s">
        <v>178</v>
      </c>
      <c r="Q111">
        <v>-3.9830000000000001</v>
      </c>
      <c r="R111">
        <v>1.165E-24</v>
      </c>
      <c r="T111" t="s">
        <v>225</v>
      </c>
      <c r="U111">
        <v>-2.8980000000000001</v>
      </c>
      <c r="V111">
        <v>1.7E-21</v>
      </c>
      <c r="X111" t="s">
        <v>251</v>
      </c>
      <c r="Y111">
        <v>1.089</v>
      </c>
      <c r="Z111">
        <v>1.2130000000000001E-9</v>
      </c>
      <c r="AB111" t="s">
        <v>46</v>
      </c>
      <c r="AC111">
        <v>-3.1179999999999999</v>
      </c>
      <c r="AD111">
        <v>1.7309999999999999E-13</v>
      </c>
    </row>
    <row r="112" spans="3:30" x14ac:dyDescent="0.25">
      <c r="C112" t="s">
        <v>258</v>
      </c>
      <c r="D112" t="s">
        <v>259</v>
      </c>
      <c r="E112">
        <v>-1.6279999999999999</v>
      </c>
      <c r="F112" s="5">
        <v>2.4E-9</v>
      </c>
      <c r="G112">
        <v>-1.327</v>
      </c>
      <c r="H112" s="5">
        <v>4.9790000000000001E-6</v>
      </c>
      <c r="I112">
        <v>-2.42</v>
      </c>
      <c r="J112" s="5">
        <f>VLOOKUP(C112,'[1]dphyR vs WT Mix'!$D:$K,8,FALSE)</f>
        <v>3.5260000000000003E-18</v>
      </c>
      <c r="K112">
        <v>-2.5430000000000001</v>
      </c>
      <c r="L112" s="5">
        <v>6.8840000000000005E-20</v>
      </c>
      <c r="P112" t="s">
        <v>61</v>
      </c>
      <c r="Q112">
        <v>1.7210000000000001</v>
      </c>
      <c r="R112">
        <v>1.6990000000000001E-24</v>
      </c>
      <c r="T112" t="s">
        <v>167</v>
      </c>
      <c r="U112">
        <v>1.4370000000000001</v>
      </c>
      <c r="V112">
        <v>1.711E-21</v>
      </c>
      <c r="X112" t="s">
        <v>95</v>
      </c>
      <c r="Y112">
        <v>-2.2599999999999998</v>
      </c>
      <c r="Z112">
        <v>1.674E-9</v>
      </c>
      <c r="AB112" t="s">
        <v>156</v>
      </c>
      <c r="AC112">
        <v>-2.7160000000000002</v>
      </c>
      <c r="AD112">
        <v>3.3490000000000002E-13</v>
      </c>
    </row>
    <row r="113" spans="3:30" x14ac:dyDescent="0.25">
      <c r="C113" t="s">
        <v>260</v>
      </c>
      <c r="D113" t="s">
        <v>261</v>
      </c>
      <c r="E113">
        <v>-1.597</v>
      </c>
      <c r="F113" s="5">
        <v>1.3120000000000001E-6</v>
      </c>
      <c r="G113">
        <v>-1.637</v>
      </c>
      <c r="H113" s="5">
        <v>8.174E-7</v>
      </c>
      <c r="I113">
        <v>-2.2189999999999999</v>
      </c>
      <c r="J113" s="5">
        <f>VLOOKUP(C113,'[1]dphyR vs WT Mix'!$D:$K,8,FALSE)</f>
        <v>8.0750000000000004E-13</v>
      </c>
      <c r="K113">
        <v>-2.52</v>
      </c>
      <c r="L113" s="5">
        <v>6.2829999999999997E-16</v>
      </c>
      <c r="P113" t="s">
        <v>115</v>
      </c>
      <c r="Q113">
        <v>1.897</v>
      </c>
      <c r="R113">
        <v>1.8719999999999998E-24</v>
      </c>
      <c r="T113" t="s">
        <v>145</v>
      </c>
      <c r="U113">
        <v>-2.6560000000000001</v>
      </c>
      <c r="V113">
        <v>2.104E-21</v>
      </c>
      <c r="X113" t="s">
        <v>262</v>
      </c>
      <c r="Y113">
        <v>1.9159999999999999</v>
      </c>
      <c r="Z113">
        <v>1.678E-9</v>
      </c>
      <c r="AB113" t="s">
        <v>104</v>
      </c>
      <c r="AC113">
        <v>-2.5910000000000002</v>
      </c>
      <c r="AD113">
        <v>4.6210000000000002E-13</v>
      </c>
    </row>
    <row r="114" spans="3:30" x14ac:dyDescent="0.25">
      <c r="C114" t="s">
        <v>263</v>
      </c>
      <c r="D114" t="s">
        <v>125</v>
      </c>
      <c r="E114">
        <v>-1.7410000000000001</v>
      </c>
      <c r="F114" s="5">
        <v>1.8620000000000001E-8</v>
      </c>
      <c r="G114">
        <v>-1.5029999999999999</v>
      </c>
      <c r="H114" s="5">
        <v>2.17E-6</v>
      </c>
      <c r="I114">
        <v>-2.2850000000000001</v>
      </c>
      <c r="J114" s="5">
        <f>VLOOKUP(C114,'[1]dphyR vs WT Mix'!$D:$K,8,FALSE)</f>
        <v>8.8230000000000006E-14</v>
      </c>
      <c r="K114">
        <v>-2.5150000000000001</v>
      </c>
      <c r="L114" s="5">
        <v>4.029E-16</v>
      </c>
      <c r="P114" t="s">
        <v>228</v>
      </c>
      <c r="Q114">
        <v>-3.1560000000000001</v>
      </c>
      <c r="R114">
        <v>2.338E-24</v>
      </c>
      <c r="T114" t="s">
        <v>93</v>
      </c>
      <c r="U114">
        <v>1.804</v>
      </c>
      <c r="V114">
        <v>2.104E-21</v>
      </c>
      <c r="X114" t="s">
        <v>230</v>
      </c>
      <c r="Y114">
        <v>-1.397</v>
      </c>
      <c r="Z114">
        <v>1.86E-9</v>
      </c>
      <c r="AB114" t="s">
        <v>159</v>
      </c>
      <c r="AC114">
        <v>-2.8820000000000001</v>
      </c>
      <c r="AD114">
        <v>4.8789999999999997E-13</v>
      </c>
    </row>
    <row r="115" spans="3:30" x14ac:dyDescent="0.25">
      <c r="C115" t="s">
        <v>227</v>
      </c>
      <c r="D115" t="s">
        <v>264</v>
      </c>
      <c r="E115">
        <v>-1.9850000000000001</v>
      </c>
      <c r="F115" s="5">
        <v>2.5740000000000001E-12</v>
      </c>
      <c r="G115">
        <v>-1.792</v>
      </c>
      <c r="H115" s="5">
        <v>2.4719999999999998E-10</v>
      </c>
      <c r="I115">
        <v>-2.359</v>
      </c>
      <c r="J115" s="5">
        <f>VLOOKUP(C115,'[1]dphyR vs WT Mix'!$D:$K,8,FALSE)</f>
        <v>2.4470000000000001E-16</v>
      </c>
      <c r="K115">
        <v>-2.4969999999999999</v>
      </c>
      <c r="L115" s="5">
        <v>1.387E-18</v>
      </c>
      <c r="P115" t="s">
        <v>159</v>
      </c>
      <c r="Q115">
        <v>-4.3079999999999998</v>
      </c>
      <c r="R115">
        <v>1.144E-23</v>
      </c>
      <c r="T115" t="s">
        <v>251</v>
      </c>
      <c r="U115">
        <v>1.4279999999999999</v>
      </c>
      <c r="V115">
        <v>3.0570000000000001E-21</v>
      </c>
      <c r="X115" t="s">
        <v>265</v>
      </c>
      <c r="Y115">
        <v>-1.1850000000000001</v>
      </c>
      <c r="Z115">
        <v>2.094E-9</v>
      </c>
      <c r="AB115" t="s">
        <v>216</v>
      </c>
      <c r="AC115">
        <v>-2.1909999999999998</v>
      </c>
      <c r="AD115">
        <v>6.0410000000000002E-13</v>
      </c>
    </row>
    <row r="116" spans="3:30" x14ac:dyDescent="0.25">
      <c r="C116" t="s">
        <v>241</v>
      </c>
      <c r="D116" t="s">
        <v>14</v>
      </c>
      <c r="E116">
        <v>-1.9019999999999999</v>
      </c>
      <c r="F116" s="5">
        <v>6.2759999999999997E-13</v>
      </c>
      <c r="G116">
        <v>-1.772</v>
      </c>
      <c r="H116" s="5">
        <v>4.2419999999999999E-10</v>
      </c>
      <c r="I116">
        <v>-2.4249999999999998</v>
      </c>
      <c r="J116" s="5">
        <f>VLOOKUP(C116,'[1]dphyR vs WT Mix'!$D:$K,8,FALSE)</f>
        <v>2.1350000000000001E-19</v>
      </c>
      <c r="K116">
        <v>-2.4860000000000002</v>
      </c>
      <c r="L116" s="5">
        <v>9.0109999999999993E-21</v>
      </c>
      <c r="P116" t="s">
        <v>113</v>
      </c>
      <c r="Q116">
        <v>-4.82</v>
      </c>
      <c r="R116">
        <v>1.6110000000000001E-23</v>
      </c>
      <c r="T116" t="s">
        <v>168</v>
      </c>
      <c r="U116">
        <v>-3.9790000000000001</v>
      </c>
      <c r="V116">
        <v>4.374E-21</v>
      </c>
      <c r="X116" t="s">
        <v>266</v>
      </c>
      <c r="Y116">
        <v>-1.502</v>
      </c>
      <c r="Z116">
        <v>2.605E-9</v>
      </c>
      <c r="AB116" t="s">
        <v>267</v>
      </c>
      <c r="AC116">
        <v>-2.2250000000000001</v>
      </c>
      <c r="AD116">
        <v>6.1209999999999999E-13</v>
      </c>
    </row>
    <row r="117" spans="3:30" x14ac:dyDescent="0.25">
      <c r="C117" t="s">
        <v>171</v>
      </c>
      <c r="D117" t="s">
        <v>14</v>
      </c>
      <c r="E117">
        <v>-1.671</v>
      </c>
      <c r="F117" s="5">
        <v>6.2659999999999995E-14</v>
      </c>
      <c r="G117">
        <v>-1.57</v>
      </c>
      <c r="H117" s="5">
        <v>5.2960000000000001E-12</v>
      </c>
      <c r="I117">
        <v>-2.173</v>
      </c>
      <c r="J117" s="5">
        <f>VLOOKUP(C117,'[1]dphyR vs WT Mix'!$D:$K,8,FALSE)</f>
        <v>7.4569999999999999E-22</v>
      </c>
      <c r="K117">
        <v>-2.484</v>
      </c>
      <c r="L117" s="5">
        <v>4.9069999999999997E-28</v>
      </c>
      <c r="P117" t="s">
        <v>267</v>
      </c>
      <c r="Q117">
        <v>-3.1949999999999998</v>
      </c>
      <c r="R117">
        <v>3.3130000000000002E-23</v>
      </c>
      <c r="T117" t="s">
        <v>239</v>
      </c>
      <c r="U117">
        <v>-2.7970000000000002</v>
      </c>
      <c r="V117">
        <v>7.9409999999999993E-21</v>
      </c>
      <c r="X117" t="s">
        <v>195</v>
      </c>
      <c r="Y117">
        <v>-2.2400000000000002</v>
      </c>
      <c r="Z117">
        <v>2.6329999999999999E-9</v>
      </c>
      <c r="AB117" t="s">
        <v>241</v>
      </c>
      <c r="AC117">
        <v>-1.9019999999999999</v>
      </c>
      <c r="AD117">
        <v>6.2759999999999997E-13</v>
      </c>
    </row>
    <row r="118" spans="3:30" x14ac:dyDescent="0.25">
      <c r="C118" t="s">
        <v>268</v>
      </c>
      <c r="D118" t="s">
        <v>14</v>
      </c>
      <c r="E118">
        <v>-2.1040000000000001</v>
      </c>
      <c r="F118" s="5">
        <v>9.1560000000000002E-10</v>
      </c>
      <c r="G118">
        <v>-1.925</v>
      </c>
      <c r="H118" s="5">
        <v>6.1719999999999999E-8</v>
      </c>
      <c r="I118">
        <v>-2.8959999999999999</v>
      </c>
      <c r="J118" s="5">
        <f>VLOOKUP(C118,'[1]dphyR vs WT Mix'!$D:$K,8,FALSE)</f>
        <v>2.9380000000000002E-17</v>
      </c>
      <c r="K118">
        <v>-2.4830000000000001</v>
      </c>
      <c r="L118" s="5">
        <v>4.4960000000000002E-13</v>
      </c>
      <c r="P118" t="s">
        <v>112</v>
      </c>
      <c r="Q118">
        <v>1.55</v>
      </c>
      <c r="R118">
        <v>4.1489999999999998E-23</v>
      </c>
      <c r="T118" t="s">
        <v>195</v>
      </c>
      <c r="U118">
        <v>-3.629</v>
      </c>
      <c r="V118">
        <v>8.7890000000000003E-21</v>
      </c>
      <c r="X118" t="s">
        <v>159</v>
      </c>
      <c r="Y118">
        <v>-2.46</v>
      </c>
      <c r="Z118">
        <v>3.147E-9</v>
      </c>
      <c r="AB118" t="s">
        <v>193</v>
      </c>
      <c r="AC118">
        <v>-2.081</v>
      </c>
      <c r="AD118">
        <v>6.2800000000000005E-13</v>
      </c>
    </row>
    <row r="119" spans="3:30" x14ac:dyDescent="0.25">
      <c r="C119" t="s">
        <v>269</v>
      </c>
      <c r="D119" t="s">
        <v>270</v>
      </c>
      <c r="E119">
        <v>-2.2229999999999999</v>
      </c>
      <c r="F119" s="5">
        <v>8.6420000000000002E-7</v>
      </c>
      <c r="G119">
        <v>-1.956</v>
      </c>
      <c r="H119" s="5">
        <v>4.0649999999999999E-5</v>
      </c>
      <c r="I119">
        <v>-2.278</v>
      </c>
      <c r="J119" s="5">
        <f>VLOOKUP(C119,'[1]dphyR vs WT Mix'!$D:$K,8,FALSE)</f>
        <v>4.615E-7</v>
      </c>
      <c r="K119">
        <v>-2.4700000000000002</v>
      </c>
      <c r="L119" s="5">
        <v>5.7569999999999999E-8</v>
      </c>
      <c r="P119" t="s">
        <v>239</v>
      </c>
      <c r="Q119">
        <v>-3.0049999999999999</v>
      </c>
      <c r="R119">
        <v>4.5350000000000002E-23</v>
      </c>
      <c r="T119" t="s">
        <v>249</v>
      </c>
      <c r="U119">
        <v>-2.5680000000000001</v>
      </c>
      <c r="V119">
        <v>9.8300000000000007E-21</v>
      </c>
      <c r="X119" t="s">
        <v>4</v>
      </c>
      <c r="Y119">
        <v>-1.58</v>
      </c>
      <c r="Z119">
        <v>3.2970000000000001E-9</v>
      </c>
      <c r="AB119" t="s">
        <v>205</v>
      </c>
      <c r="AC119">
        <v>-2.484</v>
      </c>
      <c r="AD119">
        <v>7.0070000000000003E-13</v>
      </c>
    </row>
    <row r="120" spans="3:30" x14ac:dyDescent="0.25">
      <c r="C120" t="s">
        <v>203</v>
      </c>
      <c r="D120" t="s">
        <v>271</v>
      </c>
      <c r="E120">
        <v>-1.6459999999999999</v>
      </c>
      <c r="F120" s="5">
        <v>1.467E-9</v>
      </c>
      <c r="G120">
        <v>-1.837</v>
      </c>
      <c r="H120" s="5">
        <v>7.5320000000000005E-11</v>
      </c>
      <c r="I120">
        <v>-2.27</v>
      </c>
      <c r="J120" s="5">
        <f>VLOOKUP(C120,'[1]dphyR vs WT Mix'!$D:$K,8,FALSE)</f>
        <v>5.9019999999999996E-17</v>
      </c>
      <c r="K120">
        <v>-2.4590000000000001</v>
      </c>
      <c r="L120" s="5">
        <v>1.3309999999999999E-19</v>
      </c>
      <c r="P120" t="s">
        <v>118</v>
      </c>
      <c r="Q120">
        <v>-4.7629999999999999</v>
      </c>
      <c r="R120">
        <v>1.1050000000000001E-22</v>
      </c>
      <c r="T120" t="s">
        <v>267</v>
      </c>
      <c r="U120">
        <v>-2.9289999999999998</v>
      </c>
      <c r="V120">
        <v>1.3469999999999999E-20</v>
      </c>
      <c r="X120" t="s">
        <v>272</v>
      </c>
      <c r="Y120">
        <v>-1.653</v>
      </c>
      <c r="Z120">
        <v>3.4710000000000001E-9</v>
      </c>
      <c r="AB120" t="s">
        <v>273</v>
      </c>
      <c r="AC120">
        <v>1.6950000000000001</v>
      </c>
      <c r="AD120">
        <v>1.2200000000000001E-12</v>
      </c>
    </row>
    <row r="121" spans="3:30" x14ac:dyDescent="0.25">
      <c r="C121" t="s">
        <v>266</v>
      </c>
      <c r="D121" t="s">
        <v>14</v>
      </c>
      <c r="E121">
        <v>-1.59</v>
      </c>
      <c r="F121" s="5">
        <v>5.3649999999999997E-11</v>
      </c>
      <c r="G121">
        <v>-1.502</v>
      </c>
      <c r="H121" s="5">
        <v>2.605E-9</v>
      </c>
      <c r="I121">
        <v>-2.2999999999999998</v>
      </c>
      <c r="J121" s="5">
        <f>VLOOKUP(C121,'[1]dphyR vs WT Mix'!$D:$K,8,FALSE)</f>
        <v>2.4489999999999999E-20</v>
      </c>
      <c r="K121">
        <v>-2.4279999999999999</v>
      </c>
      <c r="L121" s="5">
        <v>1.516E-22</v>
      </c>
      <c r="P121" t="s">
        <v>148</v>
      </c>
      <c r="Q121">
        <v>-2.343</v>
      </c>
      <c r="R121">
        <v>1.1940000000000001E-22</v>
      </c>
      <c r="T121" t="s">
        <v>115</v>
      </c>
      <c r="U121">
        <v>1.8069999999999999</v>
      </c>
      <c r="V121">
        <v>2.3700000000000001E-20</v>
      </c>
      <c r="X121" t="s">
        <v>5</v>
      </c>
      <c r="Y121">
        <v>-1.1679999999999999</v>
      </c>
      <c r="Z121">
        <v>3.5539999999999999E-9</v>
      </c>
      <c r="AB121" t="s">
        <v>115</v>
      </c>
      <c r="AC121">
        <v>1.4510000000000001</v>
      </c>
      <c r="AD121">
        <v>1.733E-12</v>
      </c>
    </row>
    <row r="122" spans="3:30" x14ac:dyDescent="0.25">
      <c r="C122" t="s">
        <v>274</v>
      </c>
      <c r="D122" t="s">
        <v>275</v>
      </c>
      <c r="E122">
        <v>-1.5820000000000001</v>
      </c>
      <c r="F122" s="5">
        <v>4.3380000000000002E-8</v>
      </c>
      <c r="G122">
        <v>-1.121</v>
      </c>
      <c r="H122" s="5">
        <v>2.6600000000000001E-4</v>
      </c>
      <c r="I122">
        <v>-2.3410000000000002</v>
      </c>
      <c r="J122" s="5">
        <f>VLOOKUP(C122,'[1]dphyR vs WT Mix'!$D:$K,8,FALSE)</f>
        <v>5.4879999999999996E-16</v>
      </c>
      <c r="K122">
        <v>-2.41</v>
      </c>
      <c r="L122" s="5">
        <v>8.387E-16</v>
      </c>
      <c r="P122" t="s">
        <v>266</v>
      </c>
      <c r="Q122">
        <v>-2.4279999999999999</v>
      </c>
      <c r="R122">
        <v>1.516E-22</v>
      </c>
      <c r="T122" t="s">
        <v>266</v>
      </c>
      <c r="U122">
        <v>-2.2999999999999998</v>
      </c>
      <c r="V122">
        <v>2.4489999999999999E-20</v>
      </c>
      <c r="X122" t="s">
        <v>183</v>
      </c>
      <c r="Y122">
        <v>1.175</v>
      </c>
      <c r="Z122">
        <v>3.7579999999999996E-9</v>
      </c>
      <c r="AB122" t="s">
        <v>276</v>
      </c>
      <c r="AC122">
        <v>1.6679999999999999</v>
      </c>
      <c r="AD122">
        <v>1.8399999999999998E-12</v>
      </c>
    </row>
    <row r="123" spans="3:30" x14ac:dyDescent="0.25">
      <c r="C123" t="s">
        <v>277</v>
      </c>
      <c r="D123" t="s">
        <v>278</v>
      </c>
      <c r="E123">
        <v>-1.7749999999999999</v>
      </c>
      <c r="F123" s="5">
        <v>2.1679999999999999E-10</v>
      </c>
      <c r="G123">
        <v>-1.5880000000000001</v>
      </c>
      <c r="H123" s="5">
        <v>4.6910000000000001E-8</v>
      </c>
      <c r="I123">
        <v>-2.2949999999999999</v>
      </c>
      <c r="J123" s="5">
        <f>VLOOKUP(C123,'[1]dphyR vs WT Mix'!$D:$K,8,FALSE)</f>
        <v>1.2549999999999999E-16</v>
      </c>
      <c r="K123">
        <v>-2.4089999999999998</v>
      </c>
      <c r="L123" s="5">
        <v>1.792E-17</v>
      </c>
      <c r="P123" t="s">
        <v>137</v>
      </c>
      <c r="Q123">
        <v>-4.4349999999999996</v>
      </c>
      <c r="R123">
        <v>1.5699999999999999E-22</v>
      </c>
      <c r="T123" t="s">
        <v>103</v>
      </c>
      <c r="U123">
        <v>-3.972</v>
      </c>
      <c r="V123">
        <v>3.273E-20</v>
      </c>
      <c r="X123" t="s">
        <v>225</v>
      </c>
      <c r="Y123">
        <v>-1.788</v>
      </c>
      <c r="Z123">
        <v>3.8600000000000003E-9</v>
      </c>
      <c r="AB123" t="s">
        <v>230</v>
      </c>
      <c r="AC123">
        <v>-1.4930000000000001</v>
      </c>
      <c r="AD123">
        <v>2.122E-12</v>
      </c>
    </row>
    <row r="124" spans="3:30" x14ac:dyDescent="0.25">
      <c r="C124" t="s">
        <v>230</v>
      </c>
      <c r="D124" t="s">
        <v>14</v>
      </c>
      <c r="E124">
        <v>-1.4930000000000001</v>
      </c>
      <c r="F124" s="5">
        <v>2.122E-12</v>
      </c>
      <c r="G124">
        <v>-1.397</v>
      </c>
      <c r="H124" s="5">
        <v>1.86E-9</v>
      </c>
      <c r="I124">
        <v>-2.2080000000000002</v>
      </c>
      <c r="J124" s="5">
        <f>VLOOKUP(C124,'[1]dphyR vs WT Mix'!$D:$K,8,FALSE)</f>
        <v>1.122E-22</v>
      </c>
      <c r="K124">
        <v>-2.3540000000000001</v>
      </c>
      <c r="L124" s="5">
        <v>8.6410000000000002E-28</v>
      </c>
      <c r="P124" t="s">
        <v>134</v>
      </c>
      <c r="Q124">
        <v>2.1560000000000001</v>
      </c>
      <c r="R124">
        <v>1.9480000000000001E-22</v>
      </c>
      <c r="T124" t="s">
        <v>178</v>
      </c>
      <c r="U124">
        <v>-3.5310000000000001</v>
      </c>
      <c r="V124">
        <v>3.4980000000000002E-20</v>
      </c>
      <c r="X124" t="s">
        <v>67</v>
      </c>
      <c r="Y124">
        <v>-3.6890000000000001</v>
      </c>
      <c r="Z124">
        <v>4.579E-9</v>
      </c>
      <c r="AB124" t="s">
        <v>191</v>
      </c>
      <c r="AC124">
        <v>-2.1989999999999998</v>
      </c>
      <c r="AD124">
        <v>2.322E-12</v>
      </c>
    </row>
    <row r="125" spans="3:30" x14ac:dyDescent="0.25">
      <c r="C125" t="s">
        <v>148</v>
      </c>
      <c r="D125" t="s">
        <v>279</v>
      </c>
      <c r="E125">
        <v>-1.9119999999999999</v>
      </c>
      <c r="F125" s="5">
        <v>3.8899999999999997E-15</v>
      </c>
      <c r="G125">
        <v>-1.8169999999999999</v>
      </c>
      <c r="H125" s="5">
        <v>6.0299999999999995E-13</v>
      </c>
      <c r="I125">
        <v>-2.2650000000000001</v>
      </c>
      <c r="J125" s="5">
        <f>VLOOKUP(C125,'[1]dphyR vs WT Mix'!$D:$K,8,FALSE)</f>
        <v>1.5259999999999999E-21</v>
      </c>
      <c r="K125">
        <v>-2.343</v>
      </c>
      <c r="L125" s="5">
        <v>1.1940000000000001E-22</v>
      </c>
      <c r="P125" t="s">
        <v>280</v>
      </c>
      <c r="Q125">
        <v>2.073</v>
      </c>
      <c r="R125">
        <v>1.9810000000000001E-22</v>
      </c>
      <c r="T125" t="s">
        <v>112</v>
      </c>
      <c r="U125">
        <v>1.4870000000000001</v>
      </c>
      <c r="V125">
        <v>5.5900000000000002E-20</v>
      </c>
      <c r="X125" t="s">
        <v>146</v>
      </c>
      <c r="Y125">
        <v>-1.885</v>
      </c>
      <c r="Z125">
        <v>5.353E-9</v>
      </c>
      <c r="AB125" t="s">
        <v>227</v>
      </c>
      <c r="AC125">
        <v>-1.9850000000000001</v>
      </c>
      <c r="AD125">
        <v>2.5740000000000001E-12</v>
      </c>
    </row>
    <row r="126" spans="3:30" x14ac:dyDescent="0.25">
      <c r="C126" t="s">
        <v>281</v>
      </c>
      <c r="D126" t="s">
        <v>282</v>
      </c>
      <c r="E126">
        <v>-1.8360000000000001</v>
      </c>
      <c r="F126" s="5">
        <v>2.4119999999999999E-9</v>
      </c>
      <c r="G126">
        <v>-1.5680000000000001</v>
      </c>
      <c r="H126" s="5">
        <v>1.1379999999999999E-6</v>
      </c>
      <c r="I126">
        <v>-2.19</v>
      </c>
      <c r="J126" s="5">
        <f>VLOOKUP(C126,'[1]dphyR vs WT Mix'!$D:$K,8,FALSE)</f>
        <v>1.447E-12</v>
      </c>
      <c r="K126">
        <v>-2.2810000000000001</v>
      </c>
      <c r="L126" s="5">
        <v>6.6940000000000003E-14</v>
      </c>
      <c r="P126" t="s">
        <v>145</v>
      </c>
      <c r="Q126">
        <v>-2.6160000000000001</v>
      </c>
      <c r="R126">
        <v>2.3130000000000002E-22</v>
      </c>
      <c r="T126" t="s">
        <v>221</v>
      </c>
      <c r="U126">
        <v>-1.87</v>
      </c>
      <c r="V126">
        <v>5.6390000000000001E-20</v>
      </c>
      <c r="X126" t="s">
        <v>238</v>
      </c>
      <c r="Y126">
        <v>-2.125</v>
      </c>
      <c r="Z126">
        <v>5.4270000000000004E-9</v>
      </c>
      <c r="AB126" t="s">
        <v>239</v>
      </c>
      <c r="AC126">
        <v>-2.0550000000000002</v>
      </c>
      <c r="AD126">
        <v>7.1739999999999999E-12</v>
      </c>
    </row>
    <row r="127" spans="3:30" x14ac:dyDescent="0.25">
      <c r="C127" t="s">
        <v>283</v>
      </c>
      <c r="D127" t="s">
        <v>284</v>
      </c>
      <c r="E127">
        <v>-2.3439999999999999</v>
      </c>
      <c r="F127" s="5">
        <v>2.4669999999999999E-9</v>
      </c>
      <c r="G127">
        <v>-1.7070000000000001</v>
      </c>
      <c r="H127" s="5">
        <v>2.8430000000000001E-5</v>
      </c>
      <c r="I127">
        <v>-2.6930000000000001</v>
      </c>
      <c r="J127" s="5">
        <f>VLOOKUP(C127,'[1]dphyR vs WT Mix'!$D:$K,8,FALSE)</f>
        <v>9.7530000000000001E-12</v>
      </c>
      <c r="K127">
        <v>-2.278</v>
      </c>
      <c r="L127" s="5">
        <v>7.2140000000000001E-9</v>
      </c>
      <c r="P127" t="s">
        <v>195</v>
      </c>
      <c r="Q127">
        <v>-3.7789999999999999</v>
      </c>
      <c r="R127">
        <v>3.6609999999999999E-22</v>
      </c>
      <c r="T127" t="s">
        <v>118</v>
      </c>
      <c r="U127">
        <v>-4.3159999999999998</v>
      </c>
      <c r="V127">
        <v>7.7289999999999997E-20</v>
      </c>
      <c r="X127" t="s">
        <v>285</v>
      </c>
      <c r="Y127">
        <v>1.3009999999999999</v>
      </c>
      <c r="Z127">
        <v>5.6889999999999997E-9</v>
      </c>
      <c r="AB127" t="s">
        <v>286</v>
      </c>
      <c r="AC127">
        <v>-1.115</v>
      </c>
      <c r="AD127">
        <v>1.145E-11</v>
      </c>
    </row>
    <row r="128" spans="3:30" x14ac:dyDescent="0.25">
      <c r="C128" t="s">
        <v>224</v>
      </c>
      <c r="D128" t="s">
        <v>287</v>
      </c>
      <c r="E128">
        <v>-1.8839999999999999</v>
      </c>
      <c r="F128" s="5">
        <v>1.742E-8</v>
      </c>
      <c r="G128">
        <v>-2.1440000000000001</v>
      </c>
      <c r="H128" s="5">
        <v>1.9900000000000001E-10</v>
      </c>
      <c r="I128">
        <v>-2.2999999999999998</v>
      </c>
      <c r="J128" s="5">
        <f>VLOOKUP(C128,'[1]dphyR vs WT Mix'!$D:$K,8,FALSE)</f>
        <v>6.874E-12</v>
      </c>
      <c r="K128">
        <v>-2.278</v>
      </c>
      <c r="L128" s="5">
        <v>1.3209999999999999E-12</v>
      </c>
      <c r="P128" t="s">
        <v>288</v>
      </c>
      <c r="Q128">
        <v>-2.052</v>
      </c>
      <c r="R128">
        <v>9.777E-22</v>
      </c>
      <c r="T128" t="s">
        <v>286</v>
      </c>
      <c r="U128">
        <v>-1.3149999999999999</v>
      </c>
      <c r="V128">
        <v>7.8079999999999994E-20</v>
      </c>
      <c r="X128" t="s">
        <v>190</v>
      </c>
      <c r="Y128">
        <v>-1.8580000000000001</v>
      </c>
      <c r="Z128">
        <v>6.9770000000000002E-9</v>
      </c>
      <c r="AB128" t="s">
        <v>198</v>
      </c>
      <c r="AC128">
        <v>1.4850000000000001</v>
      </c>
      <c r="AD128">
        <v>1.3420000000000001E-11</v>
      </c>
    </row>
    <row r="129" spans="3:30" x14ac:dyDescent="0.25">
      <c r="C129" t="s">
        <v>289</v>
      </c>
      <c r="D129" t="s">
        <v>14</v>
      </c>
      <c r="E129">
        <v>-1.875</v>
      </c>
      <c r="F129" s="5">
        <v>1.0649999999999999E-9</v>
      </c>
      <c r="G129">
        <v>-1.177</v>
      </c>
      <c r="H129" s="5">
        <v>4.4680000000000002E-4</v>
      </c>
      <c r="I129">
        <v>-2.2610000000000001</v>
      </c>
      <c r="J129" s="5">
        <f>VLOOKUP(C129,'[1]dphyR vs WT Mix'!$D:$K,8,FALSE)</f>
        <v>4.9200000000000002E-13</v>
      </c>
      <c r="K129">
        <v>-2.2360000000000002</v>
      </c>
      <c r="L129" s="5">
        <v>7.4050000000000003E-13</v>
      </c>
      <c r="P129" t="s">
        <v>190</v>
      </c>
      <c r="Q129">
        <v>-3.145</v>
      </c>
      <c r="R129">
        <v>1.2550000000000001E-21</v>
      </c>
      <c r="T129" t="s">
        <v>159</v>
      </c>
      <c r="U129">
        <v>-3.7869999999999999</v>
      </c>
      <c r="V129">
        <v>1.2669999999999999E-19</v>
      </c>
      <c r="X129" t="s">
        <v>199</v>
      </c>
      <c r="Y129">
        <v>-2.234</v>
      </c>
      <c r="Z129">
        <v>7.4300000000000002E-9</v>
      </c>
      <c r="AB129" t="s">
        <v>290</v>
      </c>
      <c r="AC129">
        <v>-1.7929999999999999</v>
      </c>
      <c r="AD129">
        <v>1.6970000000000001E-11</v>
      </c>
    </row>
    <row r="130" spans="3:30" x14ac:dyDescent="0.25">
      <c r="C130" t="s">
        <v>221</v>
      </c>
      <c r="D130" t="s">
        <v>14</v>
      </c>
      <c r="E130">
        <v>-1.302</v>
      </c>
      <c r="F130" s="5">
        <v>8.1649999999999997E-11</v>
      </c>
      <c r="G130">
        <v>-1.042</v>
      </c>
      <c r="H130" s="5">
        <v>3.1879999999999998E-6</v>
      </c>
      <c r="I130">
        <v>-1.87</v>
      </c>
      <c r="J130" s="5">
        <f>VLOOKUP(C130,'[1]dphyR vs WT Mix'!$D:$K,8,FALSE)</f>
        <v>5.6390000000000001E-20</v>
      </c>
      <c r="K130">
        <v>-2.2149999999999999</v>
      </c>
      <c r="L130" s="5">
        <v>4.013E-28</v>
      </c>
      <c r="P130" t="s">
        <v>186</v>
      </c>
      <c r="Q130">
        <v>-2.9060000000000001</v>
      </c>
      <c r="R130">
        <v>1.8159999999999998E-21</v>
      </c>
      <c r="T130" t="s">
        <v>134</v>
      </c>
      <c r="U130">
        <v>1.9119999999999999</v>
      </c>
      <c r="V130">
        <v>1.674E-19</v>
      </c>
      <c r="X130" t="s">
        <v>16</v>
      </c>
      <c r="Y130">
        <v>-1.583</v>
      </c>
      <c r="Z130">
        <v>8.7639999999999999E-9</v>
      </c>
      <c r="AB130" t="s">
        <v>291</v>
      </c>
      <c r="AC130">
        <v>1.284</v>
      </c>
      <c r="AD130">
        <v>1.7669999999999999E-11</v>
      </c>
    </row>
    <row r="131" spans="3:30" x14ac:dyDescent="0.25">
      <c r="C131" t="s">
        <v>65</v>
      </c>
      <c r="D131" t="s">
        <v>292</v>
      </c>
      <c r="E131">
        <v>-2.1280000000000001</v>
      </c>
      <c r="F131" s="5">
        <v>7.7460000000000001E-27</v>
      </c>
      <c r="G131">
        <v>-1.9339999999999999</v>
      </c>
      <c r="H131" s="5">
        <v>2.5330000000000001E-21</v>
      </c>
      <c r="I131">
        <v>-2.2029999999999998</v>
      </c>
      <c r="J131" s="5">
        <f>VLOOKUP(C131,'[1]dphyR vs WT Mix'!$D:$K,8,FALSE)</f>
        <v>3.859E-29</v>
      </c>
      <c r="K131">
        <v>-2.173</v>
      </c>
      <c r="L131" s="5">
        <v>2.95E-29</v>
      </c>
      <c r="P131" t="s">
        <v>93</v>
      </c>
      <c r="Q131">
        <v>1.744</v>
      </c>
      <c r="R131">
        <v>3.5360000000000004E-21</v>
      </c>
      <c r="T131" t="s">
        <v>190</v>
      </c>
      <c r="U131">
        <v>-2.8239999999999998</v>
      </c>
      <c r="V131">
        <v>1.6939999999999999E-19</v>
      </c>
      <c r="X131" t="s">
        <v>36</v>
      </c>
      <c r="Y131">
        <v>-1.345</v>
      </c>
      <c r="Z131">
        <v>1.262E-8</v>
      </c>
      <c r="AB131" t="s">
        <v>293</v>
      </c>
      <c r="AC131">
        <v>-1.5669999999999999</v>
      </c>
      <c r="AD131">
        <v>1.8179999999999999E-11</v>
      </c>
    </row>
    <row r="132" spans="3:30" x14ac:dyDescent="0.25">
      <c r="C132" t="s">
        <v>294</v>
      </c>
      <c r="D132" t="s">
        <v>14</v>
      </c>
      <c r="E132">
        <v>-1.6759999999999999</v>
      </c>
      <c r="F132" s="5">
        <v>5.4280000000000002E-7</v>
      </c>
      <c r="G132">
        <v>-1.44</v>
      </c>
      <c r="H132" s="5">
        <v>3.2780000000000002E-6</v>
      </c>
      <c r="I132">
        <v>-1.948</v>
      </c>
      <c r="J132" s="5">
        <f>VLOOKUP(C132,'[1]dphyR vs WT Mix'!$D:$K,8,FALSE)</f>
        <v>5.6619999999999997E-9</v>
      </c>
      <c r="K132">
        <v>-2.1709999999999998</v>
      </c>
      <c r="L132" s="5">
        <v>2.665E-11</v>
      </c>
      <c r="P132" t="s">
        <v>205</v>
      </c>
      <c r="Q132">
        <v>-3.5830000000000002</v>
      </c>
      <c r="R132">
        <v>6.8439999999999998E-21</v>
      </c>
      <c r="T132" t="s">
        <v>241</v>
      </c>
      <c r="U132">
        <v>-2.4249999999999998</v>
      </c>
      <c r="V132">
        <v>2.1350000000000001E-19</v>
      </c>
      <c r="X132" t="s">
        <v>273</v>
      </c>
      <c r="Y132">
        <v>1.45</v>
      </c>
      <c r="Z132">
        <v>1.377E-8</v>
      </c>
      <c r="AB132" t="s">
        <v>178</v>
      </c>
      <c r="AC132">
        <v>-2.4849999999999999</v>
      </c>
      <c r="AD132">
        <v>2.314E-11</v>
      </c>
    </row>
    <row r="133" spans="3:30" x14ac:dyDescent="0.25">
      <c r="C133" t="s">
        <v>295</v>
      </c>
      <c r="D133" t="s">
        <v>9</v>
      </c>
      <c r="E133">
        <v>-1.7250000000000001</v>
      </c>
      <c r="F133" s="5">
        <v>9.0150000000000004E-10</v>
      </c>
      <c r="G133">
        <v>-1.6279999999999999</v>
      </c>
      <c r="H133" s="5">
        <v>2.1270000000000001E-8</v>
      </c>
      <c r="I133">
        <v>-2.129</v>
      </c>
      <c r="J133" s="5">
        <f>VLOOKUP(C133,'[1]dphyR vs WT Mix'!$D:$K,8,FALSE)</f>
        <v>4.481E-14</v>
      </c>
      <c r="K133">
        <v>-2.165</v>
      </c>
      <c r="L133" s="5">
        <v>8.5960000000000001E-15</v>
      </c>
      <c r="P133" t="s">
        <v>168</v>
      </c>
      <c r="Q133">
        <v>-4.077</v>
      </c>
      <c r="R133">
        <v>7.5799999999999998E-21</v>
      </c>
      <c r="T133" t="s">
        <v>137</v>
      </c>
      <c r="U133">
        <v>-4.3129999999999997</v>
      </c>
      <c r="V133">
        <v>5.6090000000000004E-19</v>
      </c>
      <c r="X133" t="s">
        <v>49</v>
      </c>
      <c r="Y133">
        <v>-3.64</v>
      </c>
      <c r="Z133">
        <v>1.5160000000000001E-8</v>
      </c>
      <c r="AB133" t="s">
        <v>165</v>
      </c>
      <c r="AC133">
        <v>1.3080000000000001</v>
      </c>
      <c r="AD133">
        <v>2.4859999999999999E-11</v>
      </c>
    </row>
    <row r="134" spans="3:30" x14ac:dyDescent="0.25">
      <c r="C134" t="s">
        <v>296</v>
      </c>
      <c r="D134" t="s">
        <v>297</v>
      </c>
      <c r="E134">
        <v>-1.458</v>
      </c>
      <c r="F134" s="5">
        <v>6.357E-4</v>
      </c>
      <c r="G134">
        <v>-1.2949999999999999</v>
      </c>
      <c r="H134" s="5">
        <v>4.1149999999999997E-3</v>
      </c>
      <c r="I134">
        <v>-1.84</v>
      </c>
      <c r="J134" s="5">
        <f>VLOOKUP(C134,'[1]dphyR vs WT Mix'!$D:$K,8,FALSE)</f>
        <v>2.001E-5</v>
      </c>
      <c r="K134">
        <v>-2.14</v>
      </c>
      <c r="L134" s="5">
        <v>2.0470000000000001E-6</v>
      </c>
      <c r="P134" t="s">
        <v>241</v>
      </c>
      <c r="Q134">
        <v>-2.4860000000000002</v>
      </c>
      <c r="R134">
        <v>9.0109999999999993E-21</v>
      </c>
      <c r="T134" t="s">
        <v>184</v>
      </c>
      <c r="U134">
        <v>-3.8260000000000001</v>
      </c>
      <c r="V134">
        <v>6.7050000000000001E-19</v>
      </c>
      <c r="X134" t="s">
        <v>298</v>
      </c>
      <c r="Y134">
        <v>1.526</v>
      </c>
      <c r="Z134">
        <v>1.7129999999999999E-8</v>
      </c>
      <c r="AB134" t="s">
        <v>299</v>
      </c>
      <c r="AC134">
        <v>-1.8089999999999999</v>
      </c>
      <c r="AD134">
        <v>2.4910000000000001E-11</v>
      </c>
    </row>
    <row r="135" spans="3:30" x14ac:dyDescent="0.25">
      <c r="C135" t="s">
        <v>300</v>
      </c>
      <c r="D135" t="s">
        <v>132</v>
      </c>
      <c r="E135">
        <v>-1.732</v>
      </c>
      <c r="F135" s="5">
        <v>9.8550000000000006E-8</v>
      </c>
      <c r="G135">
        <v>-1.498</v>
      </c>
      <c r="H135" s="5">
        <v>1.3360000000000001E-5</v>
      </c>
      <c r="I135">
        <v>-1.893</v>
      </c>
      <c r="J135" s="5">
        <f>VLOOKUP(C135,'[1]dphyR vs WT Mix'!$D:$K,8,FALSE)</f>
        <v>6.7860000000000003E-9</v>
      </c>
      <c r="K135">
        <v>-2.0979999999999999</v>
      </c>
      <c r="L135" s="5">
        <v>1.303E-10</v>
      </c>
      <c r="P135" t="s">
        <v>184</v>
      </c>
      <c r="Q135">
        <v>-3.9630000000000001</v>
      </c>
      <c r="R135">
        <v>9.7320000000000005E-21</v>
      </c>
      <c r="T135" t="s">
        <v>301</v>
      </c>
      <c r="U135">
        <v>1.7709999999999999</v>
      </c>
      <c r="V135">
        <v>7.4400000000000005E-19</v>
      </c>
      <c r="X135" t="s">
        <v>256</v>
      </c>
      <c r="Y135">
        <v>-1.905</v>
      </c>
      <c r="Z135">
        <v>1.728E-8</v>
      </c>
      <c r="AB135" t="s">
        <v>302</v>
      </c>
      <c r="AC135">
        <v>-1.415</v>
      </c>
      <c r="AD135">
        <v>3.1580000000000002E-11</v>
      </c>
    </row>
    <row r="136" spans="3:30" x14ac:dyDescent="0.25">
      <c r="C136" t="s">
        <v>303</v>
      </c>
      <c r="D136" t="s">
        <v>304</v>
      </c>
      <c r="E136">
        <v>-1.6739999999999999</v>
      </c>
      <c r="F136" s="5">
        <v>9.8579999999999995E-7</v>
      </c>
      <c r="G136">
        <v>-1.155</v>
      </c>
      <c r="H136" s="5">
        <v>2.542E-3</v>
      </c>
      <c r="I136">
        <v>-2.077</v>
      </c>
      <c r="J136" s="5">
        <f>VLOOKUP(C136,'[1]dphyR vs WT Mix'!$D:$K,8,FALSE)</f>
        <v>1.335E-9</v>
      </c>
      <c r="K136">
        <v>-2.0950000000000002</v>
      </c>
      <c r="L136" s="5">
        <v>4.9520000000000003E-9</v>
      </c>
      <c r="P136" t="s">
        <v>249</v>
      </c>
      <c r="Q136">
        <v>-2.6890000000000001</v>
      </c>
      <c r="R136">
        <v>1.1470000000000001E-20</v>
      </c>
      <c r="T136" t="s">
        <v>199</v>
      </c>
      <c r="U136">
        <v>-3.5539999999999998</v>
      </c>
      <c r="V136">
        <v>1.229E-18</v>
      </c>
      <c r="X136" t="s">
        <v>305</v>
      </c>
      <c r="Y136">
        <v>1.462</v>
      </c>
      <c r="Z136">
        <v>2E-8</v>
      </c>
      <c r="AB136" t="s">
        <v>285</v>
      </c>
      <c r="AC136">
        <v>1.4159999999999999</v>
      </c>
      <c r="AD136">
        <v>3.2469999999999999E-11</v>
      </c>
    </row>
    <row r="137" spans="3:30" x14ac:dyDescent="0.25">
      <c r="C137" t="s">
        <v>306</v>
      </c>
      <c r="D137" t="s">
        <v>307</v>
      </c>
      <c r="E137">
        <v>-1.879</v>
      </c>
      <c r="F137" s="5">
        <v>1.6269999999999998E-5</v>
      </c>
      <c r="G137">
        <v>-1.7330000000000001</v>
      </c>
      <c r="H137" s="5">
        <v>1.7640000000000001E-4</v>
      </c>
      <c r="I137">
        <v>-1.903</v>
      </c>
      <c r="J137" s="5">
        <f>VLOOKUP(C137,'[1]dphyR vs WT Mix'!$D:$K,8,FALSE)</f>
        <v>3.345E-5</v>
      </c>
      <c r="K137">
        <v>-2.0779999999999998</v>
      </c>
      <c r="L137" s="5">
        <v>3.3129999999999999E-6</v>
      </c>
      <c r="P137" t="s">
        <v>308</v>
      </c>
      <c r="Q137">
        <v>1.829</v>
      </c>
      <c r="R137">
        <v>1.5919999999999999E-20</v>
      </c>
      <c r="T137" t="s">
        <v>290</v>
      </c>
      <c r="U137">
        <v>-2.3180000000000001</v>
      </c>
      <c r="V137">
        <v>1.55E-18</v>
      </c>
      <c r="X137" t="s">
        <v>295</v>
      </c>
      <c r="Y137">
        <v>-1.6279999999999999</v>
      </c>
      <c r="Z137">
        <v>2.1270000000000001E-8</v>
      </c>
      <c r="AB137" t="s">
        <v>309</v>
      </c>
      <c r="AC137">
        <v>-1.893</v>
      </c>
      <c r="AD137">
        <v>3.3769999999999997E-11</v>
      </c>
    </row>
    <row r="138" spans="3:30" x14ac:dyDescent="0.25">
      <c r="C138" t="s">
        <v>310</v>
      </c>
      <c r="D138" t="s">
        <v>14</v>
      </c>
      <c r="E138">
        <v>-1.9019999999999999</v>
      </c>
      <c r="F138" s="5">
        <v>5.5160000000000004E-9</v>
      </c>
      <c r="G138">
        <v>-1.667</v>
      </c>
      <c r="H138" s="5">
        <v>1.4160000000000001E-6</v>
      </c>
      <c r="I138">
        <v>-2.1869999999999998</v>
      </c>
      <c r="J138" s="5">
        <f>VLOOKUP(C138,'[1]dphyR vs WT Mix'!$D:$K,8,FALSE)</f>
        <v>1.238E-10</v>
      </c>
      <c r="K138">
        <v>-2.0750000000000002</v>
      </c>
      <c r="L138" s="5">
        <v>2.0709999999999999E-10</v>
      </c>
      <c r="P138" t="s">
        <v>311</v>
      </c>
      <c r="Q138">
        <v>-3.4329999999999998</v>
      </c>
      <c r="R138">
        <v>2.5050000000000001E-20</v>
      </c>
      <c r="T138" t="s">
        <v>107</v>
      </c>
      <c r="U138">
        <v>1.3140000000000001</v>
      </c>
      <c r="V138">
        <v>1.6339999999999999E-18</v>
      </c>
      <c r="X138" t="s">
        <v>88</v>
      </c>
      <c r="Y138">
        <v>-1.5649999999999999</v>
      </c>
      <c r="Z138">
        <v>2.4529999999999999E-8</v>
      </c>
      <c r="AB138" t="s">
        <v>83</v>
      </c>
      <c r="AC138">
        <v>-2.085</v>
      </c>
      <c r="AD138">
        <v>3.7749999999999999E-11</v>
      </c>
    </row>
    <row r="139" spans="3:30" x14ac:dyDescent="0.25">
      <c r="C139" t="s">
        <v>312</v>
      </c>
      <c r="D139" t="s">
        <v>313</v>
      </c>
      <c r="E139">
        <v>-1.173</v>
      </c>
      <c r="F139" s="5">
        <v>1.314E-4</v>
      </c>
      <c r="G139">
        <v>-1.073</v>
      </c>
      <c r="H139" s="5">
        <v>3.7429999999999999E-4</v>
      </c>
      <c r="I139">
        <v>-1.7609999999999999</v>
      </c>
      <c r="J139" s="5">
        <f>VLOOKUP(C139,'[1]dphyR vs WT Mix'!$D:$K,8,FALSE)</f>
        <v>3.505E-8</v>
      </c>
      <c r="K139">
        <v>-2.0649999999999999</v>
      </c>
      <c r="L139" s="5">
        <v>2.2840000000000001E-10</v>
      </c>
      <c r="P139" t="s">
        <v>314</v>
      </c>
      <c r="Q139">
        <v>-2.9380000000000002</v>
      </c>
      <c r="R139">
        <v>2.8599999999999999E-20</v>
      </c>
      <c r="T139" t="s">
        <v>238</v>
      </c>
      <c r="U139">
        <v>-2.9220000000000002</v>
      </c>
      <c r="V139">
        <v>2.5379999999999999E-18</v>
      </c>
      <c r="X139" t="s">
        <v>315</v>
      </c>
      <c r="Y139">
        <v>1.286</v>
      </c>
      <c r="Z139">
        <v>2.487E-8</v>
      </c>
      <c r="AB139" t="s">
        <v>80</v>
      </c>
      <c r="AC139">
        <v>-2.5739999999999998</v>
      </c>
      <c r="AD139">
        <v>4.9970000000000003E-11</v>
      </c>
    </row>
    <row r="140" spans="3:30" x14ac:dyDescent="0.25">
      <c r="C140" t="s">
        <v>316</v>
      </c>
      <c r="D140" t="s">
        <v>9</v>
      </c>
      <c r="E140">
        <v>-1.385</v>
      </c>
      <c r="F140" s="5">
        <v>1.9849999999999999E-8</v>
      </c>
      <c r="G140">
        <v>-1.296</v>
      </c>
      <c r="H140" s="5">
        <v>1.128E-6</v>
      </c>
      <c r="I140">
        <v>-2.0230000000000001</v>
      </c>
      <c r="J140" s="5">
        <f>VLOOKUP(C140,'[1]dphyR vs WT Mix'!$D:$K,8,FALSE)</f>
        <v>2.9540000000000002E-17</v>
      </c>
      <c r="K140">
        <v>-2.0259999999999998</v>
      </c>
      <c r="L140" s="5">
        <v>1.2020000000000001E-16</v>
      </c>
      <c r="P140" t="s">
        <v>317</v>
      </c>
      <c r="Q140">
        <v>1.085</v>
      </c>
      <c r="R140">
        <v>4.8839999999999998E-20</v>
      </c>
      <c r="T140" t="s">
        <v>258</v>
      </c>
      <c r="U140">
        <v>-2.42</v>
      </c>
      <c r="V140">
        <v>3.5260000000000003E-18</v>
      </c>
      <c r="X140" t="s">
        <v>161</v>
      </c>
      <c r="Y140">
        <v>-1.8149999999999999</v>
      </c>
      <c r="Z140">
        <v>2.5089999999999998E-8</v>
      </c>
      <c r="AB140" t="s">
        <v>318</v>
      </c>
      <c r="AC140">
        <v>1.01</v>
      </c>
      <c r="AD140">
        <v>4.9970000000000003E-11</v>
      </c>
    </row>
    <row r="141" spans="3:30" x14ac:dyDescent="0.25">
      <c r="C141" t="s">
        <v>319</v>
      </c>
      <c r="D141" t="s">
        <v>320</v>
      </c>
      <c r="E141">
        <v>-1.6890000000000001</v>
      </c>
      <c r="F141" s="5">
        <v>3.0840000000000001E-9</v>
      </c>
      <c r="G141">
        <v>-1.319</v>
      </c>
      <c r="H141" s="5">
        <v>1.502E-5</v>
      </c>
      <c r="I141">
        <v>-1.923</v>
      </c>
      <c r="J141" s="5">
        <f>VLOOKUP(C141,'[1]dphyR vs WT Mix'!$D:$K,8,FALSE)</f>
        <v>1.8650000000000002E-11</v>
      </c>
      <c r="K141">
        <v>-2.024</v>
      </c>
      <c r="L141" s="5">
        <v>1.723E-12</v>
      </c>
      <c r="P141" t="s">
        <v>199</v>
      </c>
      <c r="Q141">
        <v>-3.7149999999999999</v>
      </c>
      <c r="R141">
        <v>5.9469999999999998E-20</v>
      </c>
      <c r="T141" t="s">
        <v>34</v>
      </c>
      <c r="U141">
        <v>-5.77</v>
      </c>
      <c r="V141">
        <v>4.5800000000000003E-18</v>
      </c>
      <c r="X141" t="s">
        <v>239</v>
      </c>
      <c r="Y141">
        <v>-1.7150000000000001</v>
      </c>
      <c r="Z141">
        <v>2.51E-8</v>
      </c>
      <c r="AB141" t="s">
        <v>266</v>
      </c>
      <c r="AC141">
        <v>-1.59</v>
      </c>
      <c r="AD141">
        <v>5.3649999999999997E-11</v>
      </c>
    </row>
    <row r="142" spans="3:30" x14ac:dyDescent="0.25">
      <c r="C142" t="s">
        <v>321</v>
      </c>
      <c r="D142" t="s">
        <v>322</v>
      </c>
      <c r="E142">
        <v>-1.6060000000000001</v>
      </c>
      <c r="F142" s="5">
        <v>9.5949999999999992E-9</v>
      </c>
      <c r="G142">
        <v>-1.286</v>
      </c>
      <c r="H142" s="5">
        <v>1.6439999999999998E-5</v>
      </c>
      <c r="I142">
        <v>-2.0209999999999999</v>
      </c>
      <c r="J142" s="5">
        <f>VLOOKUP(C142,'[1]dphyR vs WT Mix'!$D:$K,8,FALSE)</f>
        <v>6.6049999999999996E-13</v>
      </c>
      <c r="K142">
        <v>-2.0179999999999998</v>
      </c>
      <c r="L142" s="5">
        <v>6.3300000000000003E-13</v>
      </c>
      <c r="P142" t="s">
        <v>258</v>
      </c>
      <c r="Q142">
        <v>-2.5430000000000001</v>
      </c>
      <c r="R142">
        <v>6.8840000000000005E-20</v>
      </c>
      <c r="T142" t="s">
        <v>205</v>
      </c>
      <c r="U142">
        <v>-3.3929999999999998</v>
      </c>
      <c r="V142">
        <v>1.6490000000000001E-17</v>
      </c>
      <c r="X142" t="s">
        <v>205</v>
      </c>
      <c r="Y142">
        <v>-1.992</v>
      </c>
      <c r="Z142">
        <v>2.5699999999999999E-8</v>
      </c>
      <c r="AB142" t="s">
        <v>199</v>
      </c>
      <c r="AC142">
        <v>-2.5350000000000001</v>
      </c>
      <c r="AD142">
        <v>7.9850000000000001E-11</v>
      </c>
    </row>
    <row r="143" spans="3:30" x14ac:dyDescent="0.25">
      <c r="C143" t="s">
        <v>309</v>
      </c>
      <c r="D143" t="s">
        <v>217</v>
      </c>
      <c r="E143">
        <v>-1.893</v>
      </c>
      <c r="F143" s="5">
        <v>3.3769999999999997E-11</v>
      </c>
      <c r="G143">
        <v>-1.556</v>
      </c>
      <c r="H143" s="5">
        <v>4.8449999999999998E-7</v>
      </c>
      <c r="I143">
        <v>-2.2010000000000001</v>
      </c>
      <c r="J143" s="5">
        <f>VLOOKUP(C143,'[1]dphyR vs WT Mix'!$D:$K,8,FALSE)</f>
        <v>2.45E-15</v>
      </c>
      <c r="K143">
        <v>-2.0009999999999999</v>
      </c>
      <c r="L143" s="5">
        <v>6.8230000000000003E-13</v>
      </c>
      <c r="P143" t="s">
        <v>176</v>
      </c>
      <c r="Q143">
        <v>-3.99</v>
      </c>
      <c r="R143">
        <v>9.8720000000000001E-20</v>
      </c>
      <c r="T143" t="s">
        <v>49</v>
      </c>
      <c r="U143">
        <v>-5.7610000000000001</v>
      </c>
      <c r="V143">
        <v>2.0340000000000001E-17</v>
      </c>
      <c r="X143" t="s">
        <v>44</v>
      </c>
      <c r="Y143">
        <v>-1.147</v>
      </c>
      <c r="Z143">
        <v>2.5959999999999999E-8</v>
      </c>
      <c r="AB143" t="s">
        <v>221</v>
      </c>
      <c r="AC143">
        <v>-1.302</v>
      </c>
      <c r="AD143">
        <v>8.1649999999999997E-11</v>
      </c>
    </row>
    <row r="144" spans="3:30" x14ac:dyDescent="0.25">
      <c r="C144" t="s">
        <v>323</v>
      </c>
      <c r="D144" t="s">
        <v>14</v>
      </c>
      <c r="E144">
        <v>-1.3360000000000001</v>
      </c>
      <c r="F144" s="5">
        <v>7.7840000000000004E-9</v>
      </c>
      <c r="G144">
        <v>-1.2130000000000001</v>
      </c>
      <c r="H144" s="5">
        <v>1.099E-6</v>
      </c>
      <c r="I144">
        <v>-1.776</v>
      </c>
      <c r="J144" s="5">
        <f>VLOOKUP(C144,'[1]dphyR vs WT Mix'!$D:$K,8,FALSE)</f>
        <v>1.5880000000000001E-14</v>
      </c>
      <c r="K144">
        <v>-1.9590000000000001</v>
      </c>
      <c r="L144" s="5">
        <v>3.1139999999999999E-17</v>
      </c>
      <c r="P144" t="s">
        <v>203</v>
      </c>
      <c r="Q144">
        <v>-2.4590000000000001</v>
      </c>
      <c r="R144">
        <v>1.3309999999999999E-19</v>
      </c>
      <c r="T144" t="s">
        <v>268</v>
      </c>
      <c r="U144">
        <v>-2.8959999999999999</v>
      </c>
      <c r="V144">
        <v>2.9380000000000002E-17</v>
      </c>
      <c r="X144" t="s">
        <v>308</v>
      </c>
      <c r="Y144">
        <v>1.2769999999999999</v>
      </c>
      <c r="Z144">
        <v>2.681E-8</v>
      </c>
      <c r="AB144" t="s">
        <v>324</v>
      </c>
      <c r="AC144">
        <v>-1.1830000000000001</v>
      </c>
      <c r="AD144">
        <v>8.7959999999999999E-11</v>
      </c>
    </row>
    <row r="145" spans="3:30" x14ac:dyDescent="0.25">
      <c r="C145" t="s">
        <v>325</v>
      </c>
      <c r="D145" t="s">
        <v>108</v>
      </c>
      <c r="E145">
        <v>-1.9279999999999999</v>
      </c>
      <c r="F145" s="5">
        <v>1.729E-4</v>
      </c>
      <c r="G145">
        <v>-1.4970000000000001</v>
      </c>
      <c r="H145" s="5">
        <v>6.7759999999999999E-3</v>
      </c>
      <c r="I145">
        <v>-2.1659999999999999</v>
      </c>
      <c r="J145" s="5">
        <f>VLOOKUP(C145,'[1]dphyR vs WT Mix'!$D:$K,8,FALSE)</f>
        <v>2.917E-5</v>
      </c>
      <c r="K145">
        <v>-1.952</v>
      </c>
      <c r="L145" s="5">
        <v>3.188E-4</v>
      </c>
      <c r="P145" t="s">
        <v>213</v>
      </c>
      <c r="Q145">
        <v>-3.516</v>
      </c>
      <c r="R145">
        <v>2.5029999999999998E-19</v>
      </c>
      <c r="T145" t="s">
        <v>316</v>
      </c>
      <c r="U145">
        <v>-2.0230000000000001</v>
      </c>
      <c r="V145">
        <v>2.9540000000000002E-17</v>
      </c>
      <c r="X145" t="s">
        <v>326</v>
      </c>
      <c r="Y145">
        <v>1.143</v>
      </c>
      <c r="Z145">
        <v>2.9040000000000001E-8</v>
      </c>
      <c r="AB145" t="s">
        <v>139</v>
      </c>
      <c r="AC145">
        <v>-1.5740000000000001</v>
      </c>
      <c r="AD145">
        <v>1.128E-10</v>
      </c>
    </row>
    <row r="146" spans="3:30" x14ac:dyDescent="0.25">
      <c r="C146" t="s">
        <v>327</v>
      </c>
      <c r="D146" t="s">
        <v>328</v>
      </c>
      <c r="E146">
        <v>-1.3240000000000001</v>
      </c>
      <c r="F146" s="5">
        <v>1.185E-8</v>
      </c>
      <c r="G146">
        <v>-1.115</v>
      </c>
      <c r="H146" s="5">
        <v>2.5790000000000002E-6</v>
      </c>
      <c r="I146">
        <v>-1.585</v>
      </c>
      <c r="J146" s="5">
        <f>VLOOKUP(C146,'[1]dphyR vs WT Mix'!$D:$K,8,FALSE)</f>
        <v>6.1790000000000002E-13</v>
      </c>
      <c r="K146">
        <v>-1.9510000000000001</v>
      </c>
      <c r="L146" s="5">
        <v>9.5780000000000002E-19</v>
      </c>
      <c r="P146" t="s">
        <v>238</v>
      </c>
      <c r="Q146">
        <v>-3.0470000000000002</v>
      </c>
      <c r="R146">
        <v>2.5029999999999998E-19</v>
      </c>
      <c r="T146" t="s">
        <v>176</v>
      </c>
      <c r="U146">
        <v>-3.6110000000000002</v>
      </c>
      <c r="V146">
        <v>3.3340000000000003E-17</v>
      </c>
      <c r="X146" t="s">
        <v>329</v>
      </c>
      <c r="Y146">
        <v>-1.456</v>
      </c>
      <c r="Z146">
        <v>3.6529999999999997E-8</v>
      </c>
      <c r="AB146" t="s">
        <v>113</v>
      </c>
      <c r="AC146">
        <v>-2.6989999999999998</v>
      </c>
      <c r="AD146">
        <v>1.2340000000000001E-10</v>
      </c>
    </row>
    <row r="147" spans="3:30" x14ac:dyDescent="0.25">
      <c r="C147" t="s">
        <v>330</v>
      </c>
      <c r="D147" t="s">
        <v>331</v>
      </c>
      <c r="E147">
        <v>-1.3440000000000001</v>
      </c>
      <c r="F147" s="5">
        <v>2.0689999999999999E-8</v>
      </c>
      <c r="G147">
        <v>-1.216</v>
      </c>
      <c r="H147" s="5">
        <v>2.6620000000000001E-6</v>
      </c>
      <c r="I147">
        <v>-1.83</v>
      </c>
      <c r="J147" s="5">
        <f>VLOOKUP(C147,'[1]dphyR vs WT Mix'!$D:$K,8,FALSE)</f>
        <v>1.5919999999999999E-13</v>
      </c>
      <c r="K147">
        <v>-1.925</v>
      </c>
      <c r="L147" s="5">
        <v>2.3260000000000002E-16</v>
      </c>
      <c r="P147" t="s">
        <v>103</v>
      </c>
      <c r="Q147">
        <v>-3.831</v>
      </c>
      <c r="R147">
        <v>2.654E-19</v>
      </c>
      <c r="T147" t="s">
        <v>314</v>
      </c>
      <c r="U147">
        <v>-2.6960000000000002</v>
      </c>
      <c r="V147">
        <v>3.4410000000000001E-17</v>
      </c>
      <c r="X147" t="s">
        <v>277</v>
      </c>
      <c r="Y147">
        <v>-1.5880000000000001</v>
      </c>
      <c r="Z147">
        <v>4.6910000000000001E-8</v>
      </c>
      <c r="AB147" t="s">
        <v>36</v>
      </c>
      <c r="AC147">
        <v>-1.4990000000000001</v>
      </c>
      <c r="AD147">
        <v>1.3489999999999999E-10</v>
      </c>
    </row>
    <row r="148" spans="3:30" x14ac:dyDescent="0.25">
      <c r="C148" t="s">
        <v>332</v>
      </c>
      <c r="D148" t="s">
        <v>14</v>
      </c>
      <c r="E148">
        <v>-1.6259999999999999</v>
      </c>
      <c r="F148" s="5">
        <v>5.9930000000000003E-7</v>
      </c>
      <c r="G148">
        <v>-1.268</v>
      </c>
      <c r="H148" s="5">
        <v>5.2879999999999995E-4</v>
      </c>
      <c r="I148">
        <v>-1.9370000000000001</v>
      </c>
      <c r="J148" s="5">
        <f>VLOOKUP(C148,'[1]dphyR vs WT Mix'!$D:$K,8,FALSE)</f>
        <v>9.3190000000000006E-9</v>
      </c>
      <c r="K148">
        <v>-1.921</v>
      </c>
      <c r="L148" s="5">
        <v>1.3910000000000001E-9</v>
      </c>
      <c r="P148" t="s">
        <v>107</v>
      </c>
      <c r="Q148">
        <v>1.407</v>
      </c>
      <c r="R148">
        <v>2.8089999999999998E-19</v>
      </c>
      <c r="T148" t="s">
        <v>333</v>
      </c>
      <c r="U148">
        <v>-1.6619999999999999</v>
      </c>
      <c r="V148">
        <v>3.9069999999999999E-17</v>
      </c>
      <c r="X148" t="s">
        <v>268</v>
      </c>
      <c r="Y148">
        <v>-1.925</v>
      </c>
      <c r="Z148">
        <v>6.1719999999999999E-8</v>
      </c>
      <c r="AB148" t="s">
        <v>225</v>
      </c>
      <c r="AC148">
        <v>-1.8819999999999999</v>
      </c>
      <c r="AD148">
        <v>1.4439999999999999E-10</v>
      </c>
    </row>
    <row r="149" spans="3:30" x14ac:dyDescent="0.25">
      <c r="C149" t="s">
        <v>334</v>
      </c>
      <c r="D149" t="s">
        <v>335</v>
      </c>
      <c r="E149">
        <v>-1.431</v>
      </c>
      <c r="F149" s="5">
        <v>1.3410000000000001E-8</v>
      </c>
      <c r="G149">
        <v>-1.2370000000000001</v>
      </c>
      <c r="H149" s="5">
        <v>5.8860000000000001E-6</v>
      </c>
      <c r="I149">
        <v>-1.8009999999999999</v>
      </c>
      <c r="J149" s="5">
        <f>VLOOKUP(C149,'[1]dphyR vs WT Mix'!$D:$K,8,FALSE)</f>
        <v>6.9569999999999995E-13</v>
      </c>
      <c r="K149">
        <v>-1.9059999999999999</v>
      </c>
      <c r="L149" s="5">
        <v>5.6590000000000002E-14</v>
      </c>
      <c r="P149" t="s">
        <v>167</v>
      </c>
      <c r="Q149">
        <v>1.482</v>
      </c>
      <c r="R149">
        <v>5.9929999999999996E-19</v>
      </c>
      <c r="T149" t="s">
        <v>207</v>
      </c>
      <c r="U149">
        <v>-1.351</v>
      </c>
      <c r="V149">
        <v>4.4239999999999999E-17</v>
      </c>
      <c r="X149" t="s">
        <v>336</v>
      </c>
      <c r="Y149">
        <v>1.2729999999999999</v>
      </c>
      <c r="Z149">
        <v>7.2230000000000006E-8</v>
      </c>
      <c r="AB149" t="s">
        <v>26</v>
      </c>
      <c r="AC149">
        <v>-1.4690000000000001</v>
      </c>
      <c r="AD149">
        <v>1.5469999999999999E-10</v>
      </c>
    </row>
    <row r="150" spans="3:30" x14ac:dyDescent="0.25">
      <c r="C150" t="s">
        <v>337</v>
      </c>
      <c r="D150" t="s">
        <v>338</v>
      </c>
      <c r="E150">
        <v>-1.482</v>
      </c>
      <c r="F150" s="5">
        <v>1.5859999999999999E-9</v>
      </c>
      <c r="G150">
        <v>-1.327</v>
      </c>
      <c r="H150" s="5">
        <v>2.9159999999999999E-7</v>
      </c>
      <c r="I150">
        <v>-1.9019999999999999</v>
      </c>
      <c r="J150" s="5">
        <f>VLOOKUP(C150,'[1]dphyR vs WT Mix'!$D:$K,8,FALSE)</f>
        <v>3.739E-13</v>
      </c>
      <c r="K150">
        <v>-1.9019999999999999</v>
      </c>
      <c r="L150" s="5">
        <v>5.0510000000000002E-15</v>
      </c>
      <c r="P150" t="s">
        <v>34</v>
      </c>
      <c r="Q150">
        <v>-6.1459999999999999</v>
      </c>
      <c r="R150">
        <v>8.4299999999999996E-19</v>
      </c>
      <c r="T150" t="s">
        <v>198</v>
      </c>
      <c r="U150">
        <v>1.7130000000000001</v>
      </c>
      <c r="V150">
        <v>4.4810000000000001E-17</v>
      </c>
      <c r="X150" t="s">
        <v>80</v>
      </c>
      <c r="Y150">
        <v>-2.1520000000000001</v>
      </c>
      <c r="Z150">
        <v>7.3809999999999997E-8</v>
      </c>
      <c r="AB150" t="s">
        <v>339</v>
      </c>
      <c r="AC150">
        <v>-1.6970000000000001</v>
      </c>
      <c r="AD150">
        <v>1.757E-10</v>
      </c>
    </row>
    <row r="151" spans="3:30" x14ac:dyDescent="0.25">
      <c r="C151" t="s">
        <v>299</v>
      </c>
      <c r="D151" t="s">
        <v>9</v>
      </c>
      <c r="E151">
        <v>-1.8089999999999999</v>
      </c>
      <c r="F151" s="5">
        <v>2.4910000000000001E-11</v>
      </c>
      <c r="G151">
        <v>-1.69</v>
      </c>
      <c r="H151" s="5">
        <v>4.143E-7</v>
      </c>
      <c r="I151">
        <v>-1.8939999999999999</v>
      </c>
      <c r="J151" s="5">
        <f>VLOOKUP(C151,'[1]dphyR vs WT Mix'!$D:$K,8,FALSE)</f>
        <v>3.4640000000000003E-11</v>
      </c>
      <c r="K151">
        <v>-1.8280000000000001</v>
      </c>
      <c r="L151" s="5">
        <v>1.658E-12</v>
      </c>
      <c r="P151" t="s">
        <v>327</v>
      </c>
      <c r="Q151">
        <v>-1.9510000000000001</v>
      </c>
      <c r="R151">
        <v>9.5780000000000002E-19</v>
      </c>
      <c r="T151" t="s">
        <v>203</v>
      </c>
      <c r="U151">
        <v>-2.27</v>
      </c>
      <c r="V151">
        <v>5.9019999999999996E-17</v>
      </c>
      <c r="X151" t="s">
        <v>293</v>
      </c>
      <c r="Y151">
        <v>-1.3680000000000001</v>
      </c>
      <c r="Z151">
        <v>1.142E-7</v>
      </c>
      <c r="AB151" t="s">
        <v>333</v>
      </c>
      <c r="AC151">
        <v>-1.278</v>
      </c>
      <c r="AD151">
        <v>1.891E-10</v>
      </c>
    </row>
    <row r="152" spans="3:30" x14ac:dyDescent="0.25">
      <c r="C152" t="s">
        <v>340</v>
      </c>
      <c r="D152" t="s">
        <v>14</v>
      </c>
      <c r="E152">
        <v>-1.855</v>
      </c>
      <c r="F152" s="5">
        <v>2.9720000000000001E-8</v>
      </c>
      <c r="G152">
        <v>-1.454</v>
      </c>
      <c r="H152" s="5">
        <v>3.1279999999999999E-5</v>
      </c>
      <c r="I152">
        <v>-2.4129999999999998</v>
      </c>
      <c r="J152" s="5">
        <f>VLOOKUP(C152,'[1]dphyR vs WT Mix'!$D:$K,8,FALSE)</f>
        <v>1.136E-13</v>
      </c>
      <c r="K152">
        <v>-1.7889999999999999</v>
      </c>
      <c r="L152" s="5">
        <v>5.4809999999999999E-8</v>
      </c>
      <c r="P152" t="s">
        <v>227</v>
      </c>
      <c r="Q152">
        <v>-2.4969999999999999</v>
      </c>
      <c r="R152">
        <v>1.387E-18</v>
      </c>
      <c r="T152" t="s">
        <v>308</v>
      </c>
      <c r="U152">
        <v>1.982</v>
      </c>
      <c r="V152">
        <v>6.8030000000000005E-17</v>
      </c>
      <c r="X152" t="s">
        <v>83</v>
      </c>
      <c r="Y152">
        <v>-1.6859999999999999</v>
      </c>
      <c r="Z152">
        <v>1.237E-7</v>
      </c>
      <c r="AB152" t="s">
        <v>262</v>
      </c>
      <c r="AC152">
        <v>2.1509999999999998</v>
      </c>
      <c r="AD152">
        <v>1.912E-10</v>
      </c>
    </row>
    <row r="153" spans="3:30" x14ac:dyDescent="0.25">
      <c r="C153" t="s">
        <v>339</v>
      </c>
      <c r="D153" t="s">
        <v>14</v>
      </c>
      <c r="E153">
        <v>-1.6970000000000001</v>
      </c>
      <c r="F153" s="5">
        <v>1.757E-10</v>
      </c>
      <c r="G153">
        <v>-1.3069999999999999</v>
      </c>
      <c r="H153" s="5">
        <v>9.4700000000000008E-6</v>
      </c>
      <c r="I153">
        <v>-1.841</v>
      </c>
      <c r="J153" s="5">
        <f>VLOOKUP(C153,'[1]dphyR vs WT Mix'!$D:$K,8,FALSE)</f>
        <v>8.8569999999999998E-11</v>
      </c>
      <c r="K153">
        <v>-1.7689999999999999</v>
      </c>
      <c r="L153" s="5">
        <v>1.9469999999999998E-11</v>
      </c>
      <c r="P153" t="s">
        <v>49</v>
      </c>
      <c r="Q153">
        <v>-5.8789999999999996</v>
      </c>
      <c r="R153">
        <v>3.5779999999999998E-18</v>
      </c>
      <c r="T153" t="s">
        <v>67</v>
      </c>
      <c r="U153">
        <v>-5.6619999999999999</v>
      </c>
      <c r="V153">
        <v>7.1559999999999998E-17</v>
      </c>
      <c r="X153" t="s">
        <v>220</v>
      </c>
      <c r="Y153">
        <v>-2.617</v>
      </c>
      <c r="Z153">
        <v>1.237E-7</v>
      </c>
      <c r="AB153" t="s">
        <v>277</v>
      </c>
      <c r="AC153">
        <v>-1.7749999999999999</v>
      </c>
      <c r="AD153">
        <v>2.1679999999999999E-10</v>
      </c>
    </row>
    <row r="154" spans="3:30" x14ac:dyDescent="0.25">
      <c r="C154" t="s">
        <v>255</v>
      </c>
      <c r="D154" t="s">
        <v>341</v>
      </c>
      <c r="E154">
        <v>-1.518</v>
      </c>
      <c r="F154" s="5">
        <v>1.421E-8</v>
      </c>
      <c r="G154">
        <v>-1.6839999999999999</v>
      </c>
      <c r="H154" s="5">
        <v>1.0520000000000001E-9</v>
      </c>
      <c r="I154">
        <v>-1.8839999999999999</v>
      </c>
      <c r="J154" s="5">
        <f>VLOOKUP(C154,'[1]dphyR vs WT Mix'!$D:$K,8,FALSE)</f>
        <v>3.1170000000000001E-12</v>
      </c>
      <c r="K154">
        <v>-1.742</v>
      </c>
      <c r="L154" s="5">
        <v>1.9989999999999998E-9</v>
      </c>
      <c r="P154" t="s">
        <v>251</v>
      </c>
      <c r="Q154">
        <v>1.431</v>
      </c>
      <c r="R154">
        <v>8.2120000000000007E-18</v>
      </c>
      <c r="T154" t="s">
        <v>277</v>
      </c>
      <c r="U154">
        <v>-2.2949999999999999</v>
      </c>
      <c r="V154">
        <v>1.2549999999999999E-16</v>
      </c>
      <c r="X154" t="s">
        <v>59</v>
      </c>
      <c r="Y154">
        <v>-3.6509999999999998</v>
      </c>
      <c r="Z154">
        <v>1.6570000000000001E-7</v>
      </c>
      <c r="AB154" t="s">
        <v>238</v>
      </c>
      <c r="AC154">
        <v>-2.2010000000000001</v>
      </c>
      <c r="AD154">
        <v>2.3700000000000001E-10</v>
      </c>
    </row>
    <row r="155" spans="3:30" x14ac:dyDescent="0.25">
      <c r="C155" t="s">
        <v>329</v>
      </c>
      <c r="D155" t="s">
        <v>342</v>
      </c>
      <c r="E155">
        <v>-1.577</v>
      </c>
      <c r="F155" s="5">
        <v>2.4819999999999998E-10</v>
      </c>
      <c r="G155">
        <v>-1.456</v>
      </c>
      <c r="H155" s="5">
        <v>3.6529999999999997E-8</v>
      </c>
      <c r="I155">
        <v>-1.752</v>
      </c>
      <c r="J155" s="5">
        <f>VLOOKUP(C155,'[1]dphyR vs WT Mix'!$D:$K,8,FALSE)</f>
        <v>9.0280000000000007E-12</v>
      </c>
      <c r="K155">
        <v>-1.7070000000000001</v>
      </c>
      <c r="L155" s="5">
        <v>8.4519999999999999E-12</v>
      </c>
      <c r="P155" t="s">
        <v>343</v>
      </c>
      <c r="Q155">
        <v>-2.7290000000000001</v>
      </c>
      <c r="R155">
        <v>9.3710000000000004E-18</v>
      </c>
      <c r="T155" t="s">
        <v>344</v>
      </c>
      <c r="U155">
        <v>-1.292</v>
      </c>
      <c r="V155">
        <v>1.269E-16</v>
      </c>
      <c r="X155" t="s">
        <v>181</v>
      </c>
      <c r="Y155">
        <v>-2.5249999999999999</v>
      </c>
      <c r="Z155">
        <v>1.924E-7</v>
      </c>
      <c r="AB155" t="s">
        <v>329</v>
      </c>
      <c r="AC155">
        <v>-1.577</v>
      </c>
      <c r="AD155">
        <v>2.4819999999999998E-10</v>
      </c>
    </row>
    <row r="156" spans="3:30" x14ac:dyDescent="0.25">
      <c r="C156" t="s">
        <v>290</v>
      </c>
      <c r="D156" t="s">
        <v>14</v>
      </c>
      <c r="E156">
        <v>-1.7929999999999999</v>
      </c>
      <c r="F156" s="5">
        <v>1.6970000000000001E-11</v>
      </c>
      <c r="G156">
        <v>-1.403</v>
      </c>
      <c r="H156" s="5">
        <v>6.412E-7</v>
      </c>
      <c r="I156">
        <v>-2.3180000000000001</v>
      </c>
      <c r="J156" s="5">
        <f>VLOOKUP(C156,'[1]dphyR vs WT Mix'!$D:$K,8,FALSE)</f>
        <v>1.55E-18</v>
      </c>
      <c r="K156">
        <v>-1.6639999999999999</v>
      </c>
      <c r="L156" s="5">
        <v>3.4790000000000001E-10</v>
      </c>
      <c r="P156" t="s">
        <v>277</v>
      </c>
      <c r="Q156">
        <v>-2.4089999999999998</v>
      </c>
      <c r="R156">
        <v>1.792E-17</v>
      </c>
      <c r="T156" t="s">
        <v>227</v>
      </c>
      <c r="U156">
        <v>-2.359</v>
      </c>
      <c r="V156">
        <v>2.4470000000000001E-16</v>
      </c>
      <c r="X156" t="s">
        <v>113</v>
      </c>
      <c r="Y156">
        <v>-2.2429999999999999</v>
      </c>
      <c r="Z156">
        <v>2.167E-7</v>
      </c>
      <c r="AB156" t="s">
        <v>345</v>
      </c>
      <c r="AC156">
        <v>1.2170000000000001</v>
      </c>
      <c r="AD156">
        <v>3.5019999999999999E-10</v>
      </c>
    </row>
    <row r="157" spans="3:30" x14ac:dyDescent="0.25">
      <c r="C157" t="s">
        <v>346</v>
      </c>
      <c r="D157" t="s">
        <v>14</v>
      </c>
      <c r="E157">
        <v>-1.0489999999999999</v>
      </c>
      <c r="F157" s="5">
        <v>1.6609999999999999E-3</v>
      </c>
      <c r="G157">
        <v>-1.0960000000000001</v>
      </c>
      <c r="H157" s="5">
        <v>2.6940000000000002E-3</v>
      </c>
      <c r="I157">
        <v>-1.4219999999999999</v>
      </c>
      <c r="J157" s="5">
        <f>VLOOKUP(C157,'[1]dphyR vs WT Mix'!$D:$K,8,FALSE)</f>
        <v>3.5719999999999997E-5</v>
      </c>
      <c r="K157">
        <v>-1.659</v>
      </c>
      <c r="L157" s="5">
        <v>1.54E-7</v>
      </c>
      <c r="P157" t="s">
        <v>236</v>
      </c>
      <c r="Q157">
        <v>1.708</v>
      </c>
      <c r="R157">
        <v>2.0779999999999999E-17</v>
      </c>
      <c r="T157" t="s">
        <v>274</v>
      </c>
      <c r="U157">
        <v>-2.3410000000000002</v>
      </c>
      <c r="V157">
        <v>5.4879999999999996E-16</v>
      </c>
      <c r="X157" t="s">
        <v>139</v>
      </c>
      <c r="Y157">
        <v>-1.337</v>
      </c>
      <c r="Z157">
        <v>2.191E-7</v>
      </c>
      <c r="AB157" t="s">
        <v>195</v>
      </c>
      <c r="AC157">
        <v>-2.3330000000000002</v>
      </c>
      <c r="AD157">
        <v>3.6989999999999998E-10</v>
      </c>
    </row>
    <row r="158" spans="3:30" x14ac:dyDescent="0.25">
      <c r="C158" t="s">
        <v>347</v>
      </c>
      <c r="D158" t="s">
        <v>348</v>
      </c>
      <c r="E158">
        <v>-1.2669999999999999</v>
      </c>
      <c r="F158" s="5">
        <v>7.4649999999999997E-7</v>
      </c>
      <c r="G158">
        <v>-1.069</v>
      </c>
      <c r="H158" s="5">
        <v>8.9740000000000005E-5</v>
      </c>
      <c r="I158">
        <v>-1.603</v>
      </c>
      <c r="J158" s="5">
        <f>VLOOKUP(C158,'[1]dphyR vs WT Mix'!$D:$K,8,FALSE)</f>
        <v>1.237E-9</v>
      </c>
      <c r="K158">
        <v>-1.6519999999999999</v>
      </c>
      <c r="L158" s="5">
        <v>3.12E-11</v>
      </c>
      <c r="P158" t="s">
        <v>183</v>
      </c>
      <c r="Q158">
        <v>1.4610000000000001</v>
      </c>
      <c r="R158">
        <v>2.8630000000000003E-17</v>
      </c>
      <c r="T158" t="s">
        <v>236</v>
      </c>
      <c r="U158">
        <v>1.7410000000000001</v>
      </c>
      <c r="V158">
        <v>6.3789999999999997E-16</v>
      </c>
      <c r="X158" t="s">
        <v>349</v>
      </c>
      <c r="Y158">
        <v>1.069</v>
      </c>
      <c r="Z158">
        <v>2.2329999999999999E-7</v>
      </c>
      <c r="AB158" t="s">
        <v>79</v>
      </c>
      <c r="AC158">
        <v>-1.25</v>
      </c>
      <c r="AD158">
        <v>4.018E-10</v>
      </c>
    </row>
    <row r="159" spans="3:30" x14ac:dyDescent="0.25">
      <c r="C159" t="s">
        <v>350</v>
      </c>
      <c r="D159" t="s">
        <v>351</v>
      </c>
      <c r="E159">
        <v>-1.3879999999999999</v>
      </c>
      <c r="F159" s="5">
        <v>2.1290000000000001E-7</v>
      </c>
      <c r="G159">
        <v>-1.2849999999999999</v>
      </c>
      <c r="H159" s="5">
        <v>4.6630000000000001E-6</v>
      </c>
      <c r="I159">
        <v>-1.6479999999999999</v>
      </c>
      <c r="J159" s="5">
        <f>VLOOKUP(C159,'[1]dphyR vs WT Mix'!$D:$K,8,FALSE)</f>
        <v>9.579E-11</v>
      </c>
      <c r="K159">
        <v>-1.6279999999999999</v>
      </c>
      <c r="L159" s="5">
        <v>4.9399999999999999E-11</v>
      </c>
      <c r="P159" t="s">
        <v>323</v>
      </c>
      <c r="Q159">
        <v>-1.9590000000000001</v>
      </c>
      <c r="R159">
        <v>3.1139999999999999E-17</v>
      </c>
      <c r="T159" t="s">
        <v>213</v>
      </c>
      <c r="U159">
        <v>-2.93</v>
      </c>
      <c r="V159">
        <v>1.6920000000000001E-15</v>
      </c>
      <c r="X159" t="s">
        <v>352</v>
      </c>
      <c r="Y159">
        <v>1.232</v>
      </c>
      <c r="Z159">
        <v>2.7650000000000002E-7</v>
      </c>
      <c r="AB159" t="s">
        <v>71</v>
      </c>
      <c r="AC159">
        <v>-1.944</v>
      </c>
      <c r="AD159">
        <v>7.8790000000000004E-10</v>
      </c>
    </row>
    <row r="160" spans="3:30" x14ac:dyDescent="0.25">
      <c r="C160" t="s">
        <v>272</v>
      </c>
      <c r="D160" t="s">
        <v>14</v>
      </c>
      <c r="E160">
        <v>-1.4179999999999999</v>
      </c>
      <c r="F160" s="5">
        <v>2.209E-7</v>
      </c>
      <c r="G160">
        <v>-1.653</v>
      </c>
      <c r="H160" s="5">
        <v>3.4710000000000001E-9</v>
      </c>
      <c r="I160">
        <v>-1.6839999999999999</v>
      </c>
      <c r="J160" s="5">
        <f>VLOOKUP(C160,'[1]dphyR vs WT Mix'!$D:$K,8,FALSE)</f>
        <v>4.9939999999999999E-12</v>
      </c>
      <c r="K160">
        <v>-1.611</v>
      </c>
      <c r="L160" s="5">
        <v>6.8689999999999998E-11</v>
      </c>
      <c r="P160" t="s">
        <v>67</v>
      </c>
      <c r="Q160">
        <v>-5.6230000000000002</v>
      </c>
      <c r="R160">
        <v>3.959E-17</v>
      </c>
      <c r="T160" t="s">
        <v>222</v>
      </c>
      <c r="U160">
        <v>-3.173</v>
      </c>
      <c r="V160">
        <v>2.1900000000000001E-15</v>
      </c>
      <c r="X160" t="s">
        <v>137</v>
      </c>
      <c r="Y160">
        <v>-2.0489999999999999</v>
      </c>
      <c r="Z160">
        <v>2.8840000000000001E-7</v>
      </c>
      <c r="AB160" t="s">
        <v>10</v>
      </c>
      <c r="AC160">
        <v>-1.1859999999999999</v>
      </c>
      <c r="AD160">
        <v>8.3759999999999998E-10</v>
      </c>
    </row>
    <row r="161" spans="3:30" x14ac:dyDescent="0.25">
      <c r="C161" t="s">
        <v>353</v>
      </c>
      <c r="D161" t="s">
        <v>210</v>
      </c>
      <c r="E161">
        <v>-1.6</v>
      </c>
      <c r="F161" s="5">
        <v>1.467E-9</v>
      </c>
      <c r="G161">
        <v>-1.216</v>
      </c>
      <c r="H161" s="5">
        <v>1.3859999999999999E-5</v>
      </c>
      <c r="I161">
        <v>-1.6850000000000001</v>
      </c>
      <c r="J161" s="5">
        <f>VLOOKUP(C161,'[1]dphyR vs WT Mix'!$D:$K,8,FALSE)</f>
        <v>2.2799999999999999E-10</v>
      </c>
      <c r="K161">
        <v>-1.6040000000000001</v>
      </c>
      <c r="L161" s="5">
        <v>8.852E-10</v>
      </c>
      <c r="P161" t="s">
        <v>344</v>
      </c>
      <c r="Q161">
        <v>-1.319</v>
      </c>
      <c r="R161">
        <v>8.2290000000000002E-17</v>
      </c>
      <c r="T161" t="s">
        <v>309</v>
      </c>
      <c r="U161">
        <v>-2.2010000000000001</v>
      </c>
      <c r="V161">
        <v>2.45E-15</v>
      </c>
      <c r="X161" t="s">
        <v>337</v>
      </c>
      <c r="Y161">
        <v>-1.327</v>
      </c>
      <c r="Z161">
        <v>2.9159999999999999E-7</v>
      </c>
      <c r="AB161" t="s">
        <v>354</v>
      </c>
      <c r="AC161">
        <v>1.302</v>
      </c>
      <c r="AD161">
        <v>8.7389999999999995E-10</v>
      </c>
    </row>
    <row r="162" spans="3:30" x14ac:dyDescent="0.25">
      <c r="C162" t="s">
        <v>355</v>
      </c>
      <c r="D162" t="s">
        <v>356</v>
      </c>
      <c r="E162">
        <v>-1.4630000000000001</v>
      </c>
      <c r="F162" s="5">
        <v>6.0950000000000001E-6</v>
      </c>
      <c r="G162">
        <v>-1.2230000000000001</v>
      </c>
      <c r="H162" s="5">
        <v>2.7970000000000002E-4</v>
      </c>
      <c r="I162">
        <v>-1.45</v>
      </c>
      <c r="J162" s="5">
        <f>VLOOKUP(C162,'[1]dphyR vs WT Mix'!$D:$K,8,FALSE)</f>
        <v>6.8630000000000002E-6</v>
      </c>
      <c r="K162">
        <v>-1.5880000000000001</v>
      </c>
      <c r="L162" s="5">
        <v>6.9879999999999998E-7</v>
      </c>
      <c r="P162" t="s">
        <v>211</v>
      </c>
      <c r="Q162">
        <v>-3.5289999999999999</v>
      </c>
      <c r="R162">
        <v>8.3519999999999999E-17</v>
      </c>
      <c r="T162" t="s">
        <v>186</v>
      </c>
      <c r="U162">
        <v>-2.6890000000000001</v>
      </c>
      <c r="V162">
        <v>4.08E-15</v>
      </c>
      <c r="X162" t="s">
        <v>118</v>
      </c>
      <c r="Y162">
        <v>-2.3580000000000001</v>
      </c>
      <c r="Z162">
        <v>3.0849999999999999E-7</v>
      </c>
      <c r="AB162" t="s">
        <v>67</v>
      </c>
      <c r="AC162">
        <v>-3.847</v>
      </c>
      <c r="AD162">
        <v>8.8600000000000004E-10</v>
      </c>
    </row>
    <row r="163" spans="3:30" x14ac:dyDescent="0.25">
      <c r="C163" t="s">
        <v>357</v>
      </c>
      <c r="D163" t="s">
        <v>358</v>
      </c>
      <c r="E163">
        <v>-1.3069999999999999</v>
      </c>
      <c r="F163" s="5">
        <v>2.3790000000000001E-5</v>
      </c>
      <c r="G163">
        <v>-1.22</v>
      </c>
      <c r="H163" s="5">
        <v>1.6119999999999999E-4</v>
      </c>
      <c r="I163">
        <v>-1.617</v>
      </c>
      <c r="J163" s="5">
        <f>VLOOKUP(C163,'[1]dphyR vs WT Mix'!$D:$K,8,FALSE)</f>
        <v>9.8130000000000006E-8</v>
      </c>
      <c r="K163">
        <v>-1.5760000000000001</v>
      </c>
      <c r="L163" s="5">
        <v>2.1519999999999999E-7</v>
      </c>
      <c r="P163" t="s">
        <v>333</v>
      </c>
      <c r="Q163">
        <v>-1.609</v>
      </c>
      <c r="R163">
        <v>8.5120000000000003E-17</v>
      </c>
      <c r="T163" t="s">
        <v>130</v>
      </c>
      <c r="U163">
        <v>-1.0109999999999999</v>
      </c>
      <c r="V163">
        <v>4.856E-15</v>
      </c>
      <c r="X163" t="s">
        <v>299</v>
      </c>
      <c r="Y163">
        <v>-1.69</v>
      </c>
      <c r="Z163">
        <v>4.143E-7</v>
      </c>
      <c r="AB163" t="s">
        <v>359</v>
      </c>
      <c r="AC163">
        <v>-1.026</v>
      </c>
      <c r="AD163">
        <v>8.916E-10</v>
      </c>
    </row>
    <row r="164" spans="3:30" x14ac:dyDescent="0.25">
      <c r="C164" t="s">
        <v>360</v>
      </c>
      <c r="D164" t="s">
        <v>361</v>
      </c>
      <c r="E164">
        <v>-1.403</v>
      </c>
      <c r="F164" s="5">
        <v>7.6429999999999995E-6</v>
      </c>
      <c r="G164">
        <v>-1.272</v>
      </c>
      <c r="H164" s="5">
        <v>1.361E-4</v>
      </c>
      <c r="I164">
        <v>-1.5369999999999999</v>
      </c>
      <c r="J164" s="5">
        <f>VLOOKUP(C164,'[1]dphyR vs WT Mix'!$D:$K,8,FALSE)</f>
        <v>9.0739999999999999E-7</v>
      </c>
      <c r="K164">
        <v>-1.571</v>
      </c>
      <c r="L164" s="5">
        <v>3.89E-7</v>
      </c>
      <c r="P164" t="s">
        <v>130</v>
      </c>
      <c r="Q164">
        <v>-1.1140000000000001</v>
      </c>
      <c r="R164">
        <v>9.8560000000000006E-17</v>
      </c>
      <c r="T164" t="s">
        <v>181</v>
      </c>
      <c r="U164">
        <v>-3.8420000000000001</v>
      </c>
      <c r="V164">
        <v>8.5590000000000004E-15</v>
      </c>
      <c r="X164" t="s">
        <v>362</v>
      </c>
      <c r="Y164">
        <v>1.2529999999999999</v>
      </c>
      <c r="Z164">
        <v>4.2469999999999998E-7</v>
      </c>
      <c r="AB164" t="s">
        <v>295</v>
      </c>
      <c r="AC164">
        <v>-1.7250000000000001</v>
      </c>
      <c r="AD164">
        <v>9.0150000000000004E-10</v>
      </c>
    </row>
    <row r="165" spans="3:30" x14ac:dyDescent="0.25">
      <c r="C165" t="s">
        <v>363</v>
      </c>
      <c r="D165" t="s">
        <v>364</v>
      </c>
      <c r="E165">
        <v>-1.129</v>
      </c>
      <c r="F165" s="5">
        <v>5.3730000000000002E-5</v>
      </c>
      <c r="G165">
        <v>-1.002</v>
      </c>
      <c r="H165" s="5">
        <v>8.1110000000000004E-4</v>
      </c>
      <c r="I165">
        <v>-1.327</v>
      </c>
      <c r="J165" s="5">
        <f>VLOOKUP(C165,'[1]dphyR vs WT Mix'!$D:$K,8,FALSE)</f>
        <v>9.0860000000000008E-6</v>
      </c>
      <c r="K165">
        <v>-1.5669999999999999</v>
      </c>
      <c r="L165" s="5">
        <v>1.3119999999999999E-8</v>
      </c>
      <c r="P165" t="s">
        <v>222</v>
      </c>
      <c r="Q165">
        <v>-3.3460000000000001</v>
      </c>
      <c r="R165">
        <v>9.9999999999999998E-17</v>
      </c>
      <c r="T165" t="s">
        <v>59</v>
      </c>
      <c r="U165">
        <v>-5.6289999999999996</v>
      </c>
      <c r="V165">
        <v>1.2819999999999999E-14</v>
      </c>
      <c r="X165" t="s">
        <v>365</v>
      </c>
      <c r="Y165">
        <v>-1.0009999999999999</v>
      </c>
      <c r="Z165">
        <v>4.7380000000000002E-7</v>
      </c>
      <c r="AB165" t="s">
        <v>268</v>
      </c>
      <c r="AC165">
        <v>-2.1040000000000001</v>
      </c>
      <c r="AD165">
        <v>9.1560000000000002E-10</v>
      </c>
    </row>
    <row r="166" spans="3:30" x14ac:dyDescent="0.25">
      <c r="C166" t="s">
        <v>366</v>
      </c>
      <c r="D166" t="s">
        <v>9</v>
      </c>
      <c r="E166">
        <v>-1.2350000000000001</v>
      </c>
      <c r="F166" s="5">
        <v>6.6439999999999994E-5</v>
      </c>
      <c r="G166">
        <v>-1.01</v>
      </c>
      <c r="H166" s="5">
        <v>2.4369999999999999E-3</v>
      </c>
      <c r="I166">
        <v>-1.4410000000000001</v>
      </c>
      <c r="J166" s="5">
        <f>VLOOKUP(C166,'[1]dphyR vs WT Mix'!$D:$K,8,FALSE)</f>
        <v>2.0339999999999999E-6</v>
      </c>
      <c r="K166">
        <v>-1.5529999999999999</v>
      </c>
      <c r="L166" s="5">
        <v>2.903E-7</v>
      </c>
      <c r="P166" t="s">
        <v>316</v>
      </c>
      <c r="Q166">
        <v>-2.0259999999999998</v>
      </c>
      <c r="R166">
        <v>1.2020000000000001E-16</v>
      </c>
      <c r="T166" t="s">
        <v>323</v>
      </c>
      <c r="U166">
        <v>-1.776</v>
      </c>
      <c r="V166">
        <v>1.5880000000000001E-14</v>
      </c>
      <c r="X166" t="s">
        <v>309</v>
      </c>
      <c r="Y166">
        <v>-1.556</v>
      </c>
      <c r="Z166">
        <v>4.8449999999999998E-7</v>
      </c>
      <c r="AB166" t="s">
        <v>289</v>
      </c>
      <c r="AC166">
        <v>-1.875</v>
      </c>
      <c r="AD166">
        <v>1.0649999999999999E-9</v>
      </c>
    </row>
    <row r="167" spans="3:30" x14ac:dyDescent="0.25">
      <c r="C167" t="s">
        <v>367</v>
      </c>
      <c r="D167" t="s">
        <v>14</v>
      </c>
      <c r="E167">
        <v>-1.401</v>
      </c>
      <c r="F167" s="5">
        <v>3.431E-3</v>
      </c>
      <c r="G167">
        <v>-1.1739999999999999</v>
      </c>
      <c r="H167" s="5">
        <v>5.1919999999999996E-3</v>
      </c>
      <c r="I167">
        <v>-2.0369999999999999</v>
      </c>
      <c r="J167" s="5">
        <f>VLOOKUP(C167,'[1]dphyR vs WT Mix'!$D:$K,8,FALSE)</f>
        <v>2.1109999999999999E-5</v>
      </c>
      <c r="K167">
        <v>-1.55</v>
      </c>
      <c r="L167" s="5">
        <v>4.3780000000000002E-4</v>
      </c>
      <c r="P167" t="s">
        <v>368</v>
      </c>
      <c r="Q167">
        <v>-1.81</v>
      </c>
      <c r="R167">
        <v>1.374E-16</v>
      </c>
      <c r="T167" t="s">
        <v>211</v>
      </c>
      <c r="U167">
        <v>-3.2610000000000001</v>
      </c>
      <c r="V167">
        <v>1.716E-14</v>
      </c>
      <c r="X167" t="s">
        <v>369</v>
      </c>
      <c r="Y167">
        <v>1.1279999999999999</v>
      </c>
      <c r="Z167">
        <v>5.5570000000000003E-7</v>
      </c>
      <c r="AB167" t="s">
        <v>370</v>
      </c>
      <c r="AC167">
        <v>-1.121</v>
      </c>
      <c r="AD167">
        <v>1.0830000000000001E-9</v>
      </c>
    </row>
    <row r="168" spans="3:30" x14ac:dyDescent="0.25">
      <c r="C168" t="s">
        <v>371</v>
      </c>
      <c r="D168" t="s">
        <v>372</v>
      </c>
      <c r="E168">
        <v>-1.2589999999999999</v>
      </c>
      <c r="F168" s="5">
        <v>1.067E-7</v>
      </c>
      <c r="G168">
        <v>-1.1259999999999999</v>
      </c>
      <c r="H168" s="5">
        <v>8.6230000000000003E-6</v>
      </c>
      <c r="I168">
        <v>-1.4610000000000001</v>
      </c>
      <c r="J168" s="5">
        <f>VLOOKUP(C168,'[1]dphyR vs WT Mix'!$D:$K,8,FALSE)</f>
        <v>3.9240000000000001E-10</v>
      </c>
      <c r="K168">
        <v>-1.5449999999999999</v>
      </c>
      <c r="L168" s="5">
        <v>2.9229999999999999E-11</v>
      </c>
      <c r="P168" t="s">
        <v>286</v>
      </c>
      <c r="Q168">
        <v>-1.151</v>
      </c>
      <c r="R168">
        <v>1.6090000000000001E-16</v>
      </c>
      <c r="T168" t="s">
        <v>295</v>
      </c>
      <c r="U168">
        <v>-2.129</v>
      </c>
      <c r="V168">
        <v>4.481E-14</v>
      </c>
      <c r="X168" t="s">
        <v>373</v>
      </c>
      <c r="Y168">
        <v>1.163</v>
      </c>
      <c r="Z168">
        <v>6.0279999999999997E-7</v>
      </c>
      <c r="AB168" t="s">
        <v>34</v>
      </c>
      <c r="AC168">
        <v>-3.694</v>
      </c>
      <c r="AD168">
        <v>1.335E-9</v>
      </c>
    </row>
    <row r="169" spans="3:30" x14ac:dyDescent="0.25">
      <c r="C169" t="s">
        <v>374</v>
      </c>
      <c r="D169" t="s">
        <v>14</v>
      </c>
      <c r="E169">
        <v>-1.3120000000000001</v>
      </c>
      <c r="F169" s="5">
        <v>4.9159999999999998E-7</v>
      </c>
      <c r="G169">
        <v>-1.3720000000000001</v>
      </c>
      <c r="H169" s="5">
        <v>1.3480000000000001E-6</v>
      </c>
      <c r="I169">
        <v>-1.3779999999999999</v>
      </c>
      <c r="J169" s="5">
        <f>VLOOKUP(C169,'[1]dphyR vs WT Mix'!$D:$K,8,FALSE)</f>
        <v>1.381E-7</v>
      </c>
      <c r="K169">
        <v>-1.4550000000000001</v>
      </c>
      <c r="L169" s="5">
        <v>2.8859999999999998E-8</v>
      </c>
      <c r="P169" t="s">
        <v>375</v>
      </c>
      <c r="Q169">
        <v>-1.329</v>
      </c>
      <c r="R169">
        <v>2.1349999999999999E-16</v>
      </c>
      <c r="T169" t="s">
        <v>368</v>
      </c>
      <c r="U169">
        <v>-1.7110000000000001</v>
      </c>
      <c r="V169">
        <v>4.6149999999999998E-14</v>
      </c>
      <c r="X169" t="s">
        <v>290</v>
      </c>
      <c r="Y169">
        <v>-1.403</v>
      </c>
      <c r="Z169">
        <v>6.412E-7</v>
      </c>
      <c r="AB169" t="s">
        <v>203</v>
      </c>
      <c r="AC169">
        <v>-1.6459999999999999</v>
      </c>
      <c r="AD169">
        <v>1.467E-9</v>
      </c>
    </row>
    <row r="170" spans="3:30" x14ac:dyDescent="0.25">
      <c r="C170" t="s">
        <v>376</v>
      </c>
      <c r="D170" t="s">
        <v>377</v>
      </c>
      <c r="E170">
        <v>-1.385</v>
      </c>
      <c r="F170" s="5">
        <v>4.7749999999999997E-9</v>
      </c>
      <c r="G170">
        <v>-1.159</v>
      </c>
      <c r="H170" s="5">
        <v>1.27E-5</v>
      </c>
      <c r="I170">
        <v>-1.5229999999999999</v>
      </c>
      <c r="J170" s="5">
        <f>VLOOKUP(C170,'[1]dphyR vs WT Mix'!$D:$K,8,FALSE)</f>
        <v>5.0739999999999997E-11</v>
      </c>
      <c r="K170">
        <v>-1.4430000000000001</v>
      </c>
      <c r="L170" s="5">
        <v>1.256E-9</v>
      </c>
      <c r="P170" t="s">
        <v>330</v>
      </c>
      <c r="Q170">
        <v>-1.925</v>
      </c>
      <c r="R170">
        <v>2.3260000000000002E-16</v>
      </c>
      <c r="T170" t="s">
        <v>375</v>
      </c>
      <c r="U170">
        <v>-1.274</v>
      </c>
      <c r="V170">
        <v>4.7089999999999998E-14</v>
      </c>
      <c r="X170" t="s">
        <v>378</v>
      </c>
      <c r="Y170">
        <v>1.107</v>
      </c>
      <c r="Z170">
        <v>6.948E-7</v>
      </c>
      <c r="AB170" t="s">
        <v>353</v>
      </c>
      <c r="AC170">
        <v>-1.6</v>
      </c>
      <c r="AD170">
        <v>1.467E-9</v>
      </c>
    </row>
    <row r="171" spans="3:30" x14ac:dyDescent="0.25">
      <c r="C171" t="s">
        <v>379</v>
      </c>
      <c r="D171" t="s">
        <v>169</v>
      </c>
      <c r="E171">
        <v>-1.0880000000000001</v>
      </c>
      <c r="F171" s="5">
        <v>1.161E-4</v>
      </c>
      <c r="G171">
        <v>-1.0660000000000001</v>
      </c>
      <c r="H171" s="5">
        <v>5.0819999999999999E-4</v>
      </c>
      <c r="I171">
        <v>-1.4279999999999999</v>
      </c>
      <c r="J171" s="5">
        <f>VLOOKUP(C171,'[1]dphyR vs WT Mix'!$D:$K,8,FALSE)</f>
        <v>1.916E-7</v>
      </c>
      <c r="K171">
        <v>-1.425</v>
      </c>
      <c r="L171" s="5">
        <v>3.8529999999999999E-7</v>
      </c>
      <c r="P171" t="s">
        <v>263</v>
      </c>
      <c r="Q171">
        <v>-2.5150000000000001</v>
      </c>
      <c r="R171">
        <v>4.029E-16</v>
      </c>
      <c r="T171" t="s">
        <v>120</v>
      </c>
      <c r="U171">
        <v>1.7010000000000001</v>
      </c>
      <c r="V171">
        <v>5.9600000000000006E-14</v>
      </c>
      <c r="X171" t="s">
        <v>260</v>
      </c>
      <c r="Y171">
        <v>-1.637</v>
      </c>
      <c r="Z171">
        <v>8.174E-7</v>
      </c>
      <c r="AB171" t="s">
        <v>298</v>
      </c>
      <c r="AC171">
        <v>1.679</v>
      </c>
      <c r="AD171">
        <v>1.5380000000000001E-9</v>
      </c>
    </row>
    <row r="172" spans="3:30" x14ac:dyDescent="0.25">
      <c r="C172" t="s">
        <v>302</v>
      </c>
      <c r="D172" t="s">
        <v>380</v>
      </c>
      <c r="E172">
        <v>-1.415</v>
      </c>
      <c r="F172" s="5">
        <v>3.1580000000000002E-11</v>
      </c>
      <c r="G172">
        <v>-1.1000000000000001</v>
      </c>
      <c r="H172" s="5">
        <v>3.2109999999999998E-6</v>
      </c>
      <c r="I172">
        <v>-1.526</v>
      </c>
      <c r="J172" s="5">
        <f>VLOOKUP(C172,'[1]dphyR vs WT Mix'!$D:$K,8,FALSE)</f>
        <v>7.9250000000000001E-13</v>
      </c>
      <c r="K172">
        <v>-1.401</v>
      </c>
      <c r="L172" s="5">
        <v>4.0820000000000001E-11</v>
      </c>
      <c r="P172" t="s">
        <v>381</v>
      </c>
      <c r="Q172">
        <v>-2.3290000000000002</v>
      </c>
      <c r="R172">
        <v>5.501E-16</v>
      </c>
      <c r="T172" t="s">
        <v>263</v>
      </c>
      <c r="U172">
        <v>-2.2850000000000001</v>
      </c>
      <c r="V172">
        <v>8.8230000000000006E-14</v>
      </c>
      <c r="X172" t="s">
        <v>382</v>
      </c>
      <c r="Y172">
        <v>1.0449999999999999</v>
      </c>
      <c r="Z172">
        <v>8.9579999999999996E-7</v>
      </c>
      <c r="AB172" t="s">
        <v>337</v>
      </c>
      <c r="AC172">
        <v>-1.482</v>
      </c>
      <c r="AD172">
        <v>1.5859999999999999E-9</v>
      </c>
    </row>
    <row r="173" spans="3:30" x14ac:dyDescent="0.25">
      <c r="C173" t="s">
        <v>383</v>
      </c>
      <c r="D173" t="s">
        <v>384</v>
      </c>
      <c r="E173">
        <v>-1.5409999999999999</v>
      </c>
      <c r="F173" s="5">
        <v>2.8480000000000001E-6</v>
      </c>
      <c r="G173">
        <v>-1.353</v>
      </c>
      <c r="H173" s="5">
        <v>1.086E-4</v>
      </c>
      <c r="I173">
        <v>-1.5309999999999999</v>
      </c>
      <c r="J173" s="5">
        <f>VLOOKUP(C173,'[1]dphyR vs WT Mix'!$D:$K,8,FALSE)</f>
        <v>3.6330000000000002E-6</v>
      </c>
      <c r="K173">
        <v>-1.3919999999999999</v>
      </c>
      <c r="L173" s="5">
        <v>2.726E-5</v>
      </c>
      <c r="P173" t="s">
        <v>260</v>
      </c>
      <c r="Q173">
        <v>-2.52</v>
      </c>
      <c r="R173">
        <v>6.2829999999999997E-16</v>
      </c>
      <c r="T173" t="s">
        <v>110</v>
      </c>
      <c r="U173">
        <v>-4.3040000000000003</v>
      </c>
      <c r="V173">
        <v>9.1920000000000001E-14</v>
      </c>
      <c r="X173" t="s">
        <v>211</v>
      </c>
      <c r="Y173">
        <v>-2.085</v>
      </c>
      <c r="Z173">
        <v>9.7739999999999995E-7</v>
      </c>
      <c r="AB173" t="s">
        <v>95</v>
      </c>
      <c r="AC173">
        <v>-2.218</v>
      </c>
      <c r="AD173">
        <v>1.6620000000000001E-9</v>
      </c>
    </row>
    <row r="174" spans="3:30" x14ac:dyDescent="0.25">
      <c r="C174" t="s">
        <v>385</v>
      </c>
      <c r="D174" t="s">
        <v>386</v>
      </c>
      <c r="E174">
        <v>-1.171</v>
      </c>
      <c r="F174" s="5">
        <v>9.3979999999999998E-7</v>
      </c>
      <c r="G174">
        <v>-1.004</v>
      </c>
      <c r="H174" s="5">
        <v>1.249E-4</v>
      </c>
      <c r="I174">
        <v>-1.446</v>
      </c>
      <c r="J174" s="5">
        <f>VLOOKUP(C174,'[1]dphyR vs WT Mix'!$D:$K,8,FALSE)</f>
        <v>1.124E-9</v>
      </c>
      <c r="K174">
        <v>-1.385</v>
      </c>
      <c r="L174" s="5">
        <v>4.3670000000000003E-9</v>
      </c>
      <c r="P174" t="s">
        <v>181</v>
      </c>
      <c r="Q174">
        <v>-3.97</v>
      </c>
      <c r="R174">
        <v>6.3169999999999999E-16</v>
      </c>
      <c r="T174" t="s">
        <v>340</v>
      </c>
      <c r="U174">
        <v>-2.4129999999999998</v>
      </c>
      <c r="V174">
        <v>1.136E-13</v>
      </c>
      <c r="X174" t="s">
        <v>387</v>
      </c>
      <c r="Y174">
        <v>1.0780000000000001</v>
      </c>
      <c r="Z174">
        <v>1.051E-6</v>
      </c>
      <c r="AB174" t="s">
        <v>120</v>
      </c>
      <c r="AC174">
        <v>1.462</v>
      </c>
      <c r="AD174">
        <v>1.7269999999999999E-9</v>
      </c>
    </row>
    <row r="175" spans="3:30" x14ac:dyDescent="0.25">
      <c r="C175" t="s">
        <v>388</v>
      </c>
      <c r="D175" t="s">
        <v>389</v>
      </c>
      <c r="E175">
        <v>-1.258</v>
      </c>
      <c r="F175" s="5">
        <v>3.9750000000000001E-6</v>
      </c>
      <c r="G175">
        <v>-1.0620000000000001</v>
      </c>
      <c r="H175" s="5">
        <v>2.7240000000000001E-4</v>
      </c>
      <c r="I175">
        <v>-1.3069999999999999</v>
      </c>
      <c r="J175" s="5">
        <f>VLOOKUP(C175,'[1]dphyR vs WT Mix'!$D:$K,8,FALSE)</f>
        <v>9.3460000000000002E-7</v>
      </c>
      <c r="K175">
        <v>-1.3640000000000001</v>
      </c>
      <c r="L175" s="5">
        <v>3.7640000000000001E-7</v>
      </c>
      <c r="P175" t="s">
        <v>223</v>
      </c>
      <c r="Q175">
        <v>1.8580000000000001</v>
      </c>
      <c r="R175">
        <v>6.6649999999999998E-16</v>
      </c>
      <c r="T175" t="s">
        <v>330</v>
      </c>
      <c r="U175">
        <v>-1.83</v>
      </c>
      <c r="V175">
        <v>1.5919999999999999E-13</v>
      </c>
      <c r="X175" t="s">
        <v>390</v>
      </c>
      <c r="Y175">
        <v>1.3140000000000001</v>
      </c>
      <c r="Z175">
        <v>1.0950000000000001E-6</v>
      </c>
      <c r="AB175" t="s">
        <v>375</v>
      </c>
      <c r="AC175">
        <v>-1.0569999999999999</v>
      </c>
      <c r="AD175">
        <v>2.0350000000000001E-9</v>
      </c>
    </row>
    <row r="176" spans="3:30" x14ac:dyDescent="0.25">
      <c r="C176" t="s">
        <v>391</v>
      </c>
      <c r="D176" t="s">
        <v>392</v>
      </c>
      <c r="E176">
        <v>-1.343</v>
      </c>
      <c r="F176" s="5">
        <v>3.4309999999999999E-4</v>
      </c>
      <c r="G176">
        <v>-1.3839999999999999</v>
      </c>
      <c r="H176" s="5">
        <v>3.212E-4</v>
      </c>
      <c r="I176">
        <v>-1.4259999999999999</v>
      </c>
      <c r="J176" s="5">
        <f>VLOOKUP(C176,'[1]dphyR vs WT Mix'!$D:$K,8,FALSE)</f>
        <v>1.186E-4</v>
      </c>
      <c r="K176">
        <v>-1.3480000000000001</v>
      </c>
      <c r="L176" s="5">
        <v>3.3359999999999998E-4</v>
      </c>
      <c r="P176" t="s">
        <v>274</v>
      </c>
      <c r="Q176">
        <v>-2.41</v>
      </c>
      <c r="R176">
        <v>8.387E-16</v>
      </c>
      <c r="T176" t="s">
        <v>256</v>
      </c>
      <c r="U176">
        <v>-2.4220000000000002</v>
      </c>
      <c r="V176">
        <v>1.719E-13</v>
      </c>
      <c r="X176" t="s">
        <v>323</v>
      </c>
      <c r="Y176">
        <v>-1.2130000000000001</v>
      </c>
      <c r="Z176">
        <v>1.099E-6</v>
      </c>
      <c r="AB176" t="s">
        <v>118</v>
      </c>
      <c r="AC176">
        <v>-2.7410000000000001</v>
      </c>
      <c r="AD176">
        <v>2.0390000000000001E-9</v>
      </c>
    </row>
    <row r="177" spans="3:30" x14ac:dyDescent="0.25">
      <c r="C177" t="s">
        <v>393</v>
      </c>
      <c r="D177" t="s">
        <v>64</v>
      </c>
      <c r="E177">
        <v>-1.39</v>
      </c>
      <c r="F177" s="5">
        <v>1.2490000000000001E-5</v>
      </c>
      <c r="G177">
        <v>-1.23</v>
      </c>
      <c r="H177" s="5">
        <v>2.399E-4</v>
      </c>
      <c r="I177">
        <v>-1.335</v>
      </c>
      <c r="J177" s="5">
        <f>VLOOKUP(C177,'[1]dphyR vs WT Mix'!$D:$K,8,FALSE)</f>
        <v>2.2719999999999999E-5</v>
      </c>
      <c r="K177">
        <v>-1.331</v>
      </c>
      <c r="L177" s="5">
        <v>3.676E-5</v>
      </c>
      <c r="P177" t="s">
        <v>110</v>
      </c>
      <c r="Q177">
        <v>-4.9009999999999998</v>
      </c>
      <c r="R177">
        <v>9.7750000000000001E-16</v>
      </c>
      <c r="T177" t="s">
        <v>288</v>
      </c>
      <c r="U177">
        <v>-1.6060000000000001</v>
      </c>
      <c r="V177">
        <v>2.2210000000000001E-13</v>
      </c>
      <c r="X177" t="s">
        <v>316</v>
      </c>
      <c r="Y177">
        <v>-1.296</v>
      </c>
      <c r="Z177">
        <v>1.128E-6</v>
      </c>
      <c r="AB177" t="s">
        <v>258</v>
      </c>
      <c r="AC177">
        <v>-1.6279999999999999</v>
      </c>
      <c r="AD177">
        <v>2.4E-9</v>
      </c>
    </row>
    <row r="178" spans="3:30" x14ac:dyDescent="0.25">
      <c r="C178" t="s">
        <v>394</v>
      </c>
      <c r="D178" t="s">
        <v>240</v>
      </c>
      <c r="E178">
        <v>-1.304</v>
      </c>
      <c r="F178" s="5">
        <v>5.6459999999999996E-7</v>
      </c>
      <c r="G178">
        <v>-1.2010000000000001</v>
      </c>
      <c r="H178" s="5">
        <v>4.6400000000000003E-5</v>
      </c>
      <c r="I178">
        <v>-1.3460000000000001</v>
      </c>
      <c r="J178" s="5">
        <f>VLOOKUP(C178,'[1]dphyR vs WT Mix'!$D:$K,8,FALSE)</f>
        <v>1.5020000000000001E-7</v>
      </c>
      <c r="K178">
        <v>-1.325</v>
      </c>
      <c r="L178" s="5">
        <v>2.0480000000000001E-7</v>
      </c>
      <c r="P178" t="s">
        <v>120</v>
      </c>
      <c r="Q178">
        <v>1.736</v>
      </c>
      <c r="R178">
        <v>2.0870000000000002E-15</v>
      </c>
      <c r="T178" t="s">
        <v>337</v>
      </c>
      <c r="U178">
        <v>-1.9019999999999999</v>
      </c>
      <c r="V178">
        <v>3.739E-13</v>
      </c>
      <c r="X178" t="s">
        <v>281</v>
      </c>
      <c r="Y178">
        <v>-1.5680000000000001</v>
      </c>
      <c r="Z178">
        <v>1.1379999999999999E-6</v>
      </c>
      <c r="AB178" t="s">
        <v>281</v>
      </c>
      <c r="AC178">
        <v>-1.8360000000000001</v>
      </c>
      <c r="AD178">
        <v>2.4119999999999999E-9</v>
      </c>
    </row>
    <row r="179" spans="3:30" x14ac:dyDescent="0.25">
      <c r="C179" t="s">
        <v>395</v>
      </c>
      <c r="D179" t="s">
        <v>396</v>
      </c>
      <c r="E179">
        <v>-1.026</v>
      </c>
      <c r="F179" s="5">
        <v>1.6590000000000001E-3</v>
      </c>
      <c r="G179">
        <v>-1.107</v>
      </c>
      <c r="H179" s="5">
        <v>1.0280000000000001E-3</v>
      </c>
      <c r="I179">
        <v>-1.1950000000000001</v>
      </c>
      <c r="J179" s="5">
        <f>VLOOKUP(C179,'[1]dphyR vs WT Mix'!$D:$K,8,FALSE)</f>
        <v>2.788E-4</v>
      </c>
      <c r="K179">
        <v>-1.294</v>
      </c>
      <c r="L179" s="5">
        <v>5.0569999999999999E-5</v>
      </c>
      <c r="P179" t="s">
        <v>337</v>
      </c>
      <c r="Q179">
        <v>-1.9019999999999999</v>
      </c>
      <c r="R179">
        <v>5.0510000000000002E-15</v>
      </c>
      <c r="T179" t="s">
        <v>254</v>
      </c>
      <c r="U179">
        <v>-2.5840000000000001</v>
      </c>
      <c r="V179">
        <v>4.066E-13</v>
      </c>
      <c r="X179" t="s">
        <v>79</v>
      </c>
      <c r="Y179">
        <v>-1.04</v>
      </c>
      <c r="Z179">
        <v>1.142E-6</v>
      </c>
      <c r="AB179" t="s">
        <v>283</v>
      </c>
      <c r="AC179">
        <v>-2.3439999999999999</v>
      </c>
      <c r="AD179">
        <v>2.4669999999999999E-9</v>
      </c>
    </row>
    <row r="180" spans="3:30" x14ac:dyDescent="0.25">
      <c r="C180" t="s">
        <v>397</v>
      </c>
      <c r="D180" t="s">
        <v>398</v>
      </c>
      <c r="E180">
        <v>-1.5880000000000001</v>
      </c>
      <c r="F180" s="5">
        <v>1.447E-5</v>
      </c>
      <c r="G180">
        <v>-1.39</v>
      </c>
      <c r="H180" s="5">
        <v>3.4430000000000002E-4</v>
      </c>
      <c r="I180">
        <v>-1.462</v>
      </c>
      <c r="J180" s="5">
        <f>VLOOKUP(C180,'[1]dphyR vs WT Mix'!$D:$K,8,FALSE)</f>
        <v>8.2050000000000002E-5</v>
      </c>
      <c r="K180">
        <v>-1.2789999999999999</v>
      </c>
      <c r="L180" s="5">
        <v>8.0230000000000004E-4</v>
      </c>
      <c r="P180" t="s">
        <v>59</v>
      </c>
      <c r="Q180">
        <v>-5.7839999999999998</v>
      </c>
      <c r="R180">
        <v>5.2560000000000002E-15</v>
      </c>
      <c r="T180" t="s">
        <v>289</v>
      </c>
      <c r="U180">
        <v>-2.2610000000000001</v>
      </c>
      <c r="V180">
        <v>4.9200000000000002E-13</v>
      </c>
      <c r="X180" t="s">
        <v>399</v>
      </c>
      <c r="Y180">
        <v>1.0860000000000001</v>
      </c>
      <c r="Z180">
        <v>1.1540000000000001E-6</v>
      </c>
      <c r="AB180" t="s">
        <v>256</v>
      </c>
      <c r="AC180">
        <v>-1.9279999999999999</v>
      </c>
      <c r="AD180">
        <v>2.5030000000000001E-9</v>
      </c>
    </row>
    <row r="181" spans="3:30" x14ac:dyDescent="0.25">
      <c r="C181" t="s">
        <v>400</v>
      </c>
      <c r="D181" t="s">
        <v>401</v>
      </c>
      <c r="E181">
        <v>-1.194</v>
      </c>
      <c r="F181" s="5">
        <v>8.5939999999999996E-4</v>
      </c>
      <c r="G181">
        <v>-1.123</v>
      </c>
      <c r="H181" s="5">
        <v>3.0860000000000002E-3</v>
      </c>
      <c r="I181">
        <v>-1.085</v>
      </c>
      <c r="J181" s="5">
        <f>VLOOKUP(C181,'[1]dphyR vs WT Mix'!$D:$K,8,FALSE)</f>
        <v>3.3159999999999999E-3</v>
      </c>
      <c r="K181">
        <v>-1.2649999999999999</v>
      </c>
      <c r="L181" s="5">
        <v>9.0720000000000004E-4</v>
      </c>
      <c r="P181" t="s">
        <v>295</v>
      </c>
      <c r="Q181">
        <v>-2.165</v>
      </c>
      <c r="R181">
        <v>8.5960000000000001E-15</v>
      </c>
      <c r="T181" t="s">
        <v>381</v>
      </c>
      <c r="U181">
        <v>-2.04</v>
      </c>
      <c r="V181">
        <v>5.4409999999999997E-13</v>
      </c>
      <c r="X181" t="s">
        <v>374</v>
      </c>
      <c r="Y181">
        <v>-1.3720000000000001</v>
      </c>
      <c r="Z181">
        <v>1.3480000000000001E-6</v>
      </c>
      <c r="AB181" t="s">
        <v>126</v>
      </c>
      <c r="AC181">
        <v>-1.6259999999999999</v>
      </c>
      <c r="AD181">
        <v>2.76E-9</v>
      </c>
    </row>
    <row r="182" spans="3:30" x14ac:dyDescent="0.25">
      <c r="C182" t="s">
        <v>293</v>
      </c>
      <c r="D182" t="s">
        <v>402</v>
      </c>
      <c r="E182">
        <v>-1.5669999999999999</v>
      </c>
      <c r="F182" s="5">
        <v>1.8179999999999999E-11</v>
      </c>
      <c r="G182">
        <v>-1.3680000000000001</v>
      </c>
      <c r="H182" s="5">
        <v>1.142E-7</v>
      </c>
      <c r="I182">
        <v>-1.3720000000000001</v>
      </c>
      <c r="J182" s="5">
        <f>VLOOKUP(C182,'[1]dphyR vs WT Mix'!$D:$K,8,FALSE)</f>
        <v>6.0289999999999995E-10</v>
      </c>
      <c r="K182">
        <v>-1.204</v>
      </c>
      <c r="L182" s="5">
        <v>7.4900000000000002E-8</v>
      </c>
      <c r="P182" t="s">
        <v>256</v>
      </c>
      <c r="Q182">
        <v>-2.5910000000000002</v>
      </c>
      <c r="R182">
        <v>9.0159999999999998E-15</v>
      </c>
      <c r="T182" t="s">
        <v>311</v>
      </c>
      <c r="U182">
        <v>-2.597</v>
      </c>
      <c r="V182">
        <v>5.8830000000000003E-13</v>
      </c>
      <c r="X182" t="s">
        <v>310</v>
      </c>
      <c r="Y182">
        <v>-1.667</v>
      </c>
      <c r="Z182">
        <v>1.4160000000000001E-6</v>
      </c>
      <c r="AB182" t="s">
        <v>176</v>
      </c>
      <c r="AC182">
        <v>-2.4590000000000001</v>
      </c>
      <c r="AD182">
        <v>3.0589999999999999E-9</v>
      </c>
    </row>
    <row r="183" spans="3:30" x14ac:dyDescent="0.25">
      <c r="C183" t="s">
        <v>365</v>
      </c>
      <c r="D183" t="s">
        <v>384</v>
      </c>
      <c r="E183">
        <v>-1.0529999999999999</v>
      </c>
      <c r="F183" s="5">
        <v>5.787E-9</v>
      </c>
      <c r="G183">
        <v>-1.0009999999999999</v>
      </c>
      <c r="H183" s="5">
        <v>4.7380000000000002E-7</v>
      </c>
      <c r="I183">
        <v>-1.131</v>
      </c>
      <c r="J183" s="5">
        <f>VLOOKUP(C183,'[1]dphyR vs WT Mix'!$D:$K,8,FALSE)</f>
        <v>2.803E-10</v>
      </c>
      <c r="K183">
        <v>-1.125</v>
      </c>
      <c r="L183" s="5">
        <v>1.8070000000000001E-10</v>
      </c>
      <c r="P183" t="s">
        <v>212</v>
      </c>
      <c r="Q183">
        <v>1.1399999999999999</v>
      </c>
      <c r="R183">
        <v>1.376E-14</v>
      </c>
      <c r="T183" t="s">
        <v>327</v>
      </c>
      <c r="U183">
        <v>-1.585</v>
      </c>
      <c r="V183">
        <v>6.1790000000000002E-13</v>
      </c>
      <c r="X183" t="s">
        <v>276</v>
      </c>
      <c r="Y183">
        <v>1.2909999999999999</v>
      </c>
      <c r="Z183">
        <v>1.618E-6</v>
      </c>
      <c r="AB183" t="s">
        <v>319</v>
      </c>
      <c r="AC183">
        <v>-1.6890000000000001</v>
      </c>
      <c r="AD183">
        <v>3.0840000000000001E-9</v>
      </c>
    </row>
    <row r="184" spans="3:30" x14ac:dyDescent="0.25">
      <c r="C184" t="s">
        <v>403</v>
      </c>
      <c r="D184" t="s">
        <v>14</v>
      </c>
      <c r="E184">
        <v>-1.099</v>
      </c>
      <c r="F184" s="5">
        <v>1.225E-3</v>
      </c>
      <c r="G184">
        <v>-1.419</v>
      </c>
      <c r="H184" s="5">
        <v>1.6229999999999999E-5</v>
      </c>
      <c r="I184">
        <v>-1.1339999999999999</v>
      </c>
      <c r="J184" s="5">
        <f>VLOOKUP(C184,'[1]dphyR vs WT Mix'!$D:$K,8,FALSE)</f>
        <v>1.114E-3</v>
      </c>
      <c r="K184">
        <v>-1.1140000000000001</v>
      </c>
      <c r="L184" s="5">
        <v>5.5460000000000004E-4</v>
      </c>
      <c r="P184" t="s">
        <v>215</v>
      </c>
      <c r="Q184">
        <v>-1.1160000000000001</v>
      </c>
      <c r="R184">
        <v>1.376E-14</v>
      </c>
      <c r="T184" t="s">
        <v>321</v>
      </c>
      <c r="U184">
        <v>-2.0209999999999999</v>
      </c>
      <c r="V184">
        <v>6.6049999999999996E-13</v>
      </c>
      <c r="X184" t="s">
        <v>404</v>
      </c>
      <c r="Y184">
        <v>1</v>
      </c>
      <c r="Z184">
        <v>1.691E-6</v>
      </c>
      <c r="AB184" t="s">
        <v>222</v>
      </c>
      <c r="AC184">
        <v>-2.2240000000000002</v>
      </c>
      <c r="AD184">
        <v>4.4759999999999998E-9</v>
      </c>
    </row>
    <row r="185" spans="3:30" x14ac:dyDescent="0.25">
      <c r="C185" t="s">
        <v>405</v>
      </c>
      <c r="D185" t="s">
        <v>406</v>
      </c>
      <c r="E185">
        <v>-1.3480000000000001</v>
      </c>
      <c r="F185" s="5">
        <v>2.128E-4</v>
      </c>
      <c r="G185">
        <v>-1.278</v>
      </c>
      <c r="H185" s="5">
        <v>7.7809999999999999E-4</v>
      </c>
      <c r="I185">
        <v>-1.0149999999999999</v>
      </c>
      <c r="J185" s="5">
        <f>VLOOKUP(C185,'[1]dphyR vs WT Mix'!$D:$K,8,FALSE)</f>
        <v>7.0200000000000002E-3</v>
      </c>
      <c r="K185">
        <v>-1.069</v>
      </c>
      <c r="L185" s="5">
        <v>4.2509999999999996E-3</v>
      </c>
      <c r="P185" t="s">
        <v>301</v>
      </c>
      <c r="Q185">
        <v>1.7769999999999999</v>
      </c>
      <c r="R185">
        <v>1.906E-14</v>
      </c>
      <c r="T185" t="s">
        <v>334</v>
      </c>
      <c r="U185">
        <v>-1.8009999999999999</v>
      </c>
      <c r="V185">
        <v>6.9569999999999995E-13</v>
      </c>
      <c r="X185" t="s">
        <v>407</v>
      </c>
      <c r="Y185">
        <v>1.1060000000000001</v>
      </c>
      <c r="Z185">
        <v>2.0700000000000001E-6</v>
      </c>
      <c r="AB185" t="s">
        <v>376</v>
      </c>
      <c r="AC185">
        <v>-1.385</v>
      </c>
      <c r="AD185">
        <v>4.7749999999999997E-9</v>
      </c>
    </row>
    <row r="186" spans="3:30" x14ac:dyDescent="0.25">
      <c r="C186" t="s">
        <v>390</v>
      </c>
      <c r="D186" t="s">
        <v>14</v>
      </c>
      <c r="E186">
        <v>1.077</v>
      </c>
      <c r="F186" s="5">
        <v>5.9969999999999999E-4</v>
      </c>
      <c r="G186">
        <v>1.3140000000000001</v>
      </c>
      <c r="H186" s="5">
        <v>1.0950000000000001E-6</v>
      </c>
      <c r="I186">
        <v>1.1679999999999999</v>
      </c>
      <c r="J186" s="5">
        <f>VLOOKUP(C186,'[1]dphyR vs WT Mix'!$D:$K,8,FALSE)</f>
        <v>5.8130000000000001E-5</v>
      </c>
      <c r="K186">
        <v>1.0980000000000001</v>
      </c>
      <c r="L186" s="5">
        <v>2.2660000000000001E-4</v>
      </c>
      <c r="P186" t="s">
        <v>334</v>
      </c>
      <c r="Q186">
        <v>-1.9059999999999999</v>
      </c>
      <c r="R186">
        <v>5.6590000000000002E-14</v>
      </c>
      <c r="T186" t="s">
        <v>302</v>
      </c>
      <c r="U186">
        <v>-1.526</v>
      </c>
      <c r="V186">
        <v>7.9250000000000001E-13</v>
      </c>
      <c r="X186" t="s">
        <v>254</v>
      </c>
      <c r="Y186">
        <v>-1.6870000000000001</v>
      </c>
      <c r="Z186">
        <v>2.159E-6</v>
      </c>
      <c r="AB186" t="s">
        <v>49</v>
      </c>
      <c r="AC186">
        <v>-3.625</v>
      </c>
      <c r="AD186">
        <v>4.7950000000000001E-9</v>
      </c>
    </row>
    <row r="187" spans="3:30" x14ac:dyDescent="0.25">
      <c r="C187" t="s">
        <v>315</v>
      </c>
      <c r="D187" t="s">
        <v>408</v>
      </c>
      <c r="E187">
        <v>1.292</v>
      </c>
      <c r="F187" s="5">
        <v>5.9509999999999998E-9</v>
      </c>
      <c r="G187">
        <v>1.286</v>
      </c>
      <c r="H187" s="5">
        <v>2.487E-8</v>
      </c>
      <c r="I187">
        <v>1.19</v>
      </c>
      <c r="J187" s="5">
        <f>VLOOKUP(C187,'[1]dphyR vs WT Mix'!$D:$K,8,FALSE)</f>
        <v>8.2209999999999996E-9</v>
      </c>
      <c r="K187">
        <v>1.2609999999999999</v>
      </c>
      <c r="L187" s="5">
        <v>3.3079999999999997E-11</v>
      </c>
      <c r="P187" t="s">
        <v>281</v>
      </c>
      <c r="Q187">
        <v>-2.2810000000000001</v>
      </c>
      <c r="R187">
        <v>6.6940000000000003E-14</v>
      </c>
      <c r="T187" t="s">
        <v>260</v>
      </c>
      <c r="U187">
        <v>-2.2189999999999999</v>
      </c>
      <c r="V187">
        <v>8.0750000000000004E-13</v>
      </c>
      <c r="X187" t="s">
        <v>263</v>
      </c>
      <c r="Y187">
        <v>-1.5029999999999999</v>
      </c>
      <c r="Z187">
        <v>2.17E-6</v>
      </c>
      <c r="AB187" t="s">
        <v>310</v>
      </c>
      <c r="AC187">
        <v>-1.9019999999999999</v>
      </c>
      <c r="AD187">
        <v>5.5160000000000004E-9</v>
      </c>
    </row>
    <row r="188" spans="3:30" x14ac:dyDescent="0.25">
      <c r="C188" t="s">
        <v>409</v>
      </c>
      <c r="D188" t="s">
        <v>14</v>
      </c>
      <c r="E188">
        <v>1.4279999999999999</v>
      </c>
      <c r="F188" s="5">
        <v>6.0950000000000001E-6</v>
      </c>
      <c r="G188">
        <v>1.0129999999999999</v>
      </c>
      <c r="H188" s="5">
        <v>6.5440000000000003E-3</v>
      </c>
      <c r="I188">
        <v>1.123</v>
      </c>
      <c r="J188" s="5">
        <f>VLOOKUP(C188,'[1]dphyR vs WT Mix'!$D:$K,8,FALSE)</f>
        <v>1.673E-3</v>
      </c>
      <c r="K188">
        <v>1.3009999999999999</v>
      </c>
      <c r="L188" s="5">
        <v>4.9780000000000001E-5</v>
      </c>
      <c r="P188" t="s">
        <v>252</v>
      </c>
      <c r="Q188">
        <v>-2.637</v>
      </c>
      <c r="R188">
        <v>1.9350000000000001E-13</v>
      </c>
      <c r="T188" t="s">
        <v>281</v>
      </c>
      <c r="U188">
        <v>-2.19</v>
      </c>
      <c r="V188">
        <v>1.447E-12</v>
      </c>
      <c r="X188" t="s">
        <v>184</v>
      </c>
      <c r="Y188">
        <v>-1.9610000000000001</v>
      </c>
      <c r="Z188">
        <v>2.3010000000000001E-6</v>
      </c>
      <c r="AB188" t="s">
        <v>365</v>
      </c>
      <c r="AC188">
        <v>-1.0529999999999999</v>
      </c>
      <c r="AD188">
        <v>5.787E-9</v>
      </c>
    </row>
    <row r="189" spans="3:30" x14ac:dyDescent="0.25">
      <c r="C189" t="s">
        <v>410</v>
      </c>
      <c r="D189" t="s">
        <v>411</v>
      </c>
      <c r="E189">
        <v>1.2749999999999999</v>
      </c>
      <c r="F189" s="5">
        <v>8.5490000000000006E-6</v>
      </c>
      <c r="G189">
        <v>1.085</v>
      </c>
      <c r="H189" s="5">
        <v>1.1780000000000001E-2</v>
      </c>
      <c r="I189">
        <v>1.4590000000000001</v>
      </c>
      <c r="J189" s="5">
        <f>VLOOKUP(C189,'[1]dphyR vs WT Mix'!$D:$K,8,FALSE)</f>
        <v>1.645E-7</v>
      </c>
      <c r="K189">
        <v>1.38</v>
      </c>
      <c r="L189" s="5">
        <v>1.372E-6</v>
      </c>
      <c r="P189" t="s">
        <v>198</v>
      </c>
      <c r="Q189">
        <v>1.734</v>
      </c>
      <c r="R189">
        <v>4.4299999999999998E-13</v>
      </c>
      <c r="T189" t="s">
        <v>215</v>
      </c>
      <c r="U189">
        <v>-1.006</v>
      </c>
      <c r="V189">
        <v>1.5319999999999999E-12</v>
      </c>
      <c r="X189" t="s">
        <v>412</v>
      </c>
      <c r="Y189">
        <v>-1.121</v>
      </c>
      <c r="Z189">
        <v>2.4830000000000002E-6</v>
      </c>
      <c r="AB189" t="s">
        <v>315</v>
      </c>
      <c r="AC189">
        <v>1.292</v>
      </c>
      <c r="AD189">
        <v>5.9509999999999998E-9</v>
      </c>
    </row>
    <row r="190" spans="3:30" x14ac:dyDescent="0.25">
      <c r="C190" t="s">
        <v>107</v>
      </c>
      <c r="D190" t="s">
        <v>413</v>
      </c>
      <c r="E190">
        <v>1.36</v>
      </c>
      <c r="F190" s="5">
        <v>1.1489999999999999E-15</v>
      </c>
      <c r="G190">
        <v>1.302</v>
      </c>
      <c r="H190" s="5">
        <v>5.5780000000000003E-15</v>
      </c>
      <c r="I190">
        <v>1.3140000000000001</v>
      </c>
      <c r="J190" s="5">
        <f>VLOOKUP(C190,'[1]dphyR vs WT Mix'!$D:$K,8,FALSE)</f>
        <v>1.6339999999999999E-18</v>
      </c>
      <c r="K190">
        <v>1.407</v>
      </c>
      <c r="L190" s="5">
        <v>2.8089999999999998E-19</v>
      </c>
      <c r="P190" t="s">
        <v>268</v>
      </c>
      <c r="Q190">
        <v>-2.4830000000000001</v>
      </c>
      <c r="R190">
        <v>4.4960000000000002E-13</v>
      </c>
      <c r="T190" t="s">
        <v>252</v>
      </c>
      <c r="U190">
        <v>-2.552</v>
      </c>
      <c r="V190">
        <v>2.13E-12</v>
      </c>
      <c r="X190" t="s">
        <v>414</v>
      </c>
      <c r="Y190">
        <v>1.1299999999999999</v>
      </c>
      <c r="Z190">
        <v>2.5679999999999998E-6</v>
      </c>
      <c r="AB190" t="s">
        <v>223</v>
      </c>
      <c r="AC190">
        <v>1.083</v>
      </c>
      <c r="AD190">
        <v>6.1600000000000002E-9</v>
      </c>
    </row>
    <row r="191" spans="3:30" x14ac:dyDescent="0.25">
      <c r="C191" t="s">
        <v>251</v>
      </c>
      <c r="D191" t="s">
        <v>14</v>
      </c>
      <c r="E191">
        <v>1.165</v>
      </c>
      <c r="F191" s="5">
        <v>9.5380000000000006E-14</v>
      </c>
      <c r="G191">
        <v>1.089</v>
      </c>
      <c r="H191" s="5">
        <v>1.2130000000000001E-9</v>
      </c>
      <c r="I191">
        <v>1.4279999999999999</v>
      </c>
      <c r="J191" s="5">
        <f>VLOOKUP(C191,'[1]dphyR vs WT Mix'!$D:$K,8,FALSE)</f>
        <v>3.0570000000000001E-21</v>
      </c>
      <c r="K191">
        <v>1.431</v>
      </c>
      <c r="L191" s="5">
        <v>8.2120000000000007E-18</v>
      </c>
      <c r="P191" t="s">
        <v>321</v>
      </c>
      <c r="Q191">
        <v>-2.0179999999999998</v>
      </c>
      <c r="R191">
        <v>6.3300000000000003E-13</v>
      </c>
      <c r="T191" t="s">
        <v>415</v>
      </c>
      <c r="U191">
        <v>1.3839999999999999</v>
      </c>
      <c r="V191">
        <v>2.314E-12</v>
      </c>
      <c r="X191" t="s">
        <v>327</v>
      </c>
      <c r="Y191">
        <v>-1.115</v>
      </c>
      <c r="Z191">
        <v>2.5790000000000002E-6</v>
      </c>
      <c r="AB191" t="s">
        <v>323</v>
      </c>
      <c r="AC191">
        <v>-1.3360000000000001</v>
      </c>
      <c r="AD191">
        <v>7.7840000000000004E-9</v>
      </c>
    </row>
    <row r="192" spans="3:30" x14ac:dyDescent="0.25">
      <c r="C192" t="s">
        <v>74</v>
      </c>
      <c r="D192" t="s">
        <v>416</v>
      </c>
      <c r="E192">
        <v>1.272</v>
      </c>
      <c r="F192" s="5">
        <v>1.9020000000000001E-26</v>
      </c>
      <c r="G192">
        <v>1.238</v>
      </c>
      <c r="H192" s="5">
        <v>8.1320000000000003E-19</v>
      </c>
      <c r="I192">
        <v>1.343</v>
      </c>
      <c r="J192" s="5">
        <f>VLOOKUP(C192,'[1]dphyR vs WT Mix'!$D:$K,8,FALSE)</f>
        <v>3.2409999999999998E-33</v>
      </c>
      <c r="K192">
        <v>1.431</v>
      </c>
      <c r="L192" s="5">
        <v>1.8969999999999999E-28</v>
      </c>
      <c r="P192" t="s">
        <v>309</v>
      </c>
      <c r="Q192">
        <v>-2.0009999999999999</v>
      </c>
      <c r="R192">
        <v>6.8230000000000003E-13</v>
      </c>
      <c r="T192" t="s">
        <v>255</v>
      </c>
      <c r="U192">
        <v>-1.8839999999999999</v>
      </c>
      <c r="V192">
        <v>3.1170000000000001E-12</v>
      </c>
      <c r="X192" t="s">
        <v>218</v>
      </c>
      <c r="Y192">
        <v>-2.282</v>
      </c>
      <c r="Z192">
        <v>2.6079999999999998E-6</v>
      </c>
      <c r="AB192" t="s">
        <v>321</v>
      </c>
      <c r="AC192">
        <v>-1.6060000000000001</v>
      </c>
      <c r="AD192">
        <v>9.5949999999999992E-9</v>
      </c>
    </row>
    <row r="193" spans="3:30" x14ac:dyDescent="0.25">
      <c r="C193" t="s">
        <v>417</v>
      </c>
      <c r="D193" t="s">
        <v>418</v>
      </c>
      <c r="E193">
        <v>1.4670000000000001</v>
      </c>
      <c r="F193" s="5">
        <v>4.5080000000000001E-4</v>
      </c>
      <c r="G193">
        <v>1.21</v>
      </c>
      <c r="H193" s="5">
        <v>4.0989999999999999E-2</v>
      </c>
      <c r="I193">
        <v>1.415</v>
      </c>
      <c r="J193" s="5">
        <f>VLOOKUP(C193,'[1]dphyR vs WT Mix'!$D:$K,8,FALSE)</f>
        <v>8.2830000000000002E-4</v>
      </c>
      <c r="K193">
        <v>1.448</v>
      </c>
      <c r="L193" s="5">
        <v>5.9329999999999995E-4</v>
      </c>
      <c r="P193" t="s">
        <v>289</v>
      </c>
      <c r="Q193">
        <v>-2.2360000000000002</v>
      </c>
      <c r="R193">
        <v>7.4050000000000003E-13</v>
      </c>
      <c r="T193" t="s">
        <v>183</v>
      </c>
      <c r="U193">
        <v>1.526</v>
      </c>
      <c r="V193">
        <v>4.0219999999999996E-12</v>
      </c>
      <c r="X193" t="s">
        <v>71</v>
      </c>
      <c r="Y193">
        <v>-1.5780000000000001</v>
      </c>
      <c r="Z193">
        <v>2.6079999999999998E-6</v>
      </c>
      <c r="AB193" t="s">
        <v>137</v>
      </c>
      <c r="AC193">
        <v>-2.2410000000000001</v>
      </c>
      <c r="AD193">
        <v>1.16E-8</v>
      </c>
    </row>
    <row r="194" spans="3:30" x14ac:dyDescent="0.25">
      <c r="C194" t="s">
        <v>183</v>
      </c>
      <c r="D194" t="s">
        <v>419</v>
      </c>
      <c r="E194">
        <v>1.694</v>
      </c>
      <c r="F194" s="5">
        <v>2.6489999999999998E-16</v>
      </c>
      <c r="G194">
        <v>1.175</v>
      </c>
      <c r="H194" s="5">
        <v>3.7579999999999996E-9</v>
      </c>
      <c r="I194">
        <v>1.526</v>
      </c>
      <c r="J194" s="5">
        <f>VLOOKUP(C194,'[1]dphyR vs WT Mix'!$D:$K,8,FALSE)</f>
        <v>4.0219999999999996E-12</v>
      </c>
      <c r="K194">
        <v>1.4610000000000001</v>
      </c>
      <c r="L194" s="5">
        <v>2.8630000000000003E-17</v>
      </c>
      <c r="P194" t="s">
        <v>420</v>
      </c>
      <c r="Q194">
        <v>-1.4810000000000001</v>
      </c>
      <c r="R194">
        <v>1.088E-12</v>
      </c>
      <c r="T194" t="s">
        <v>272</v>
      </c>
      <c r="U194">
        <v>-1.6839999999999999</v>
      </c>
      <c r="V194">
        <v>4.9939999999999999E-12</v>
      </c>
      <c r="X194" t="s">
        <v>330</v>
      </c>
      <c r="Y194">
        <v>-1.216</v>
      </c>
      <c r="Z194">
        <v>2.6620000000000001E-6</v>
      </c>
      <c r="AB194" t="s">
        <v>327</v>
      </c>
      <c r="AC194">
        <v>-1.3240000000000001</v>
      </c>
      <c r="AD194">
        <v>1.185E-8</v>
      </c>
    </row>
    <row r="195" spans="3:30" x14ac:dyDescent="0.25">
      <c r="C195" t="s">
        <v>167</v>
      </c>
      <c r="D195" t="s">
        <v>14</v>
      </c>
      <c r="E195">
        <v>1.1859999999999999</v>
      </c>
      <c r="F195" s="5">
        <v>2.729E-14</v>
      </c>
      <c r="G195">
        <v>1.1759999999999999</v>
      </c>
      <c r="H195" s="5">
        <v>3.9880000000000004E-12</v>
      </c>
      <c r="I195">
        <v>1.4370000000000001</v>
      </c>
      <c r="J195" s="5">
        <f>VLOOKUP(C195,'[1]dphyR vs WT Mix'!$D:$K,8,FALSE)</f>
        <v>1.711E-21</v>
      </c>
      <c r="K195">
        <v>1.482</v>
      </c>
      <c r="L195" s="5">
        <v>5.9929999999999996E-19</v>
      </c>
      <c r="P195" t="s">
        <v>224</v>
      </c>
      <c r="Q195">
        <v>-2.278</v>
      </c>
      <c r="R195">
        <v>1.3209999999999999E-12</v>
      </c>
      <c r="T195" t="s">
        <v>421</v>
      </c>
      <c r="U195">
        <v>-2.0310000000000001</v>
      </c>
      <c r="V195">
        <v>5.5729999999999998E-12</v>
      </c>
      <c r="X195" t="s">
        <v>176</v>
      </c>
      <c r="Y195">
        <v>-1.9610000000000001</v>
      </c>
      <c r="Z195">
        <v>3.1410000000000001E-6</v>
      </c>
      <c r="AB195" t="s">
        <v>334</v>
      </c>
      <c r="AC195">
        <v>-1.431</v>
      </c>
      <c r="AD195">
        <v>1.3410000000000001E-8</v>
      </c>
    </row>
    <row r="196" spans="3:30" x14ac:dyDescent="0.25">
      <c r="C196" t="s">
        <v>112</v>
      </c>
      <c r="D196" t="s">
        <v>237</v>
      </c>
      <c r="E196">
        <v>1.4279999999999999</v>
      </c>
      <c r="F196" s="5">
        <v>8.3089999999999995E-16</v>
      </c>
      <c r="G196">
        <v>1.46</v>
      </c>
      <c r="H196" s="5">
        <v>1.117E-14</v>
      </c>
      <c r="I196">
        <v>1.4870000000000001</v>
      </c>
      <c r="J196" s="5">
        <f>VLOOKUP(C196,'[1]dphyR vs WT Mix'!$D:$K,8,FALSE)</f>
        <v>5.5900000000000002E-20</v>
      </c>
      <c r="K196">
        <v>1.55</v>
      </c>
      <c r="L196" s="5">
        <v>4.1489999999999998E-23</v>
      </c>
      <c r="P196" t="s">
        <v>421</v>
      </c>
      <c r="Q196">
        <v>-2.0590000000000002</v>
      </c>
      <c r="R196">
        <v>1.4609999999999999E-12</v>
      </c>
      <c r="T196" t="s">
        <v>343</v>
      </c>
      <c r="U196">
        <v>-2.2069999999999999</v>
      </c>
      <c r="V196">
        <v>6.5139999999999999E-12</v>
      </c>
      <c r="X196" t="s">
        <v>221</v>
      </c>
      <c r="Y196">
        <v>-1.042</v>
      </c>
      <c r="Z196">
        <v>3.1879999999999998E-6</v>
      </c>
      <c r="AB196" t="s">
        <v>255</v>
      </c>
      <c r="AC196">
        <v>-1.518</v>
      </c>
      <c r="AD196">
        <v>1.421E-8</v>
      </c>
    </row>
    <row r="197" spans="3:30" x14ac:dyDescent="0.25">
      <c r="C197" t="s">
        <v>66</v>
      </c>
      <c r="D197" t="s">
        <v>422</v>
      </c>
      <c r="E197">
        <v>1.94</v>
      </c>
      <c r="F197" s="5">
        <v>2.508E-37</v>
      </c>
      <c r="G197">
        <v>1.423</v>
      </c>
      <c r="H197" s="5">
        <v>1.108E-18</v>
      </c>
      <c r="I197">
        <v>1.736</v>
      </c>
      <c r="J197" s="5">
        <f>VLOOKUP(C197,'[1]dphyR vs WT Mix'!$D:$K,8,FALSE)</f>
        <v>1.469E-23</v>
      </c>
      <c r="K197">
        <v>1.5780000000000001</v>
      </c>
      <c r="L197" s="5">
        <v>2.0569999999999998E-27</v>
      </c>
      <c r="P197" t="s">
        <v>423</v>
      </c>
      <c r="Q197">
        <v>-1.008</v>
      </c>
      <c r="R197">
        <v>1.5650000000000001E-12</v>
      </c>
      <c r="T197" t="s">
        <v>224</v>
      </c>
      <c r="U197">
        <v>-2.2999999999999998</v>
      </c>
      <c r="V197">
        <v>6.874E-12</v>
      </c>
      <c r="X197" t="s">
        <v>302</v>
      </c>
      <c r="Y197">
        <v>-1.1000000000000001</v>
      </c>
      <c r="Z197">
        <v>3.2109999999999998E-6</v>
      </c>
      <c r="AB197" t="s">
        <v>224</v>
      </c>
      <c r="AC197">
        <v>-1.8839999999999999</v>
      </c>
      <c r="AD197">
        <v>1.742E-8</v>
      </c>
    </row>
    <row r="198" spans="3:30" x14ac:dyDescent="0.25">
      <c r="C198" t="s">
        <v>236</v>
      </c>
      <c r="D198" t="s">
        <v>14</v>
      </c>
      <c r="E198">
        <v>1.1259999999999999</v>
      </c>
      <c r="F198" s="5">
        <v>1.079E-6</v>
      </c>
      <c r="G198">
        <v>1.389</v>
      </c>
      <c r="H198" s="5">
        <v>3.4420000000000001E-10</v>
      </c>
      <c r="I198">
        <v>1.7410000000000001</v>
      </c>
      <c r="J198" s="5">
        <f>VLOOKUP(C198,'[1]dphyR vs WT Mix'!$D:$K,8,FALSE)</f>
        <v>6.3789999999999997E-16</v>
      </c>
      <c r="K198">
        <v>1.708</v>
      </c>
      <c r="L198" s="5">
        <v>2.0779999999999999E-17</v>
      </c>
      <c r="P198" t="s">
        <v>299</v>
      </c>
      <c r="Q198">
        <v>-1.8280000000000001</v>
      </c>
      <c r="R198">
        <v>1.658E-12</v>
      </c>
      <c r="T198" t="s">
        <v>424</v>
      </c>
      <c r="U198">
        <v>-1.04</v>
      </c>
      <c r="V198">
        <v>7.684E-12</v>
      </c>
      <c r="X198" t="s">
        <v>294</v>
      </c>
      <c r="Y198">
        <v>-1.44</v>
      </c>
      <c r="Z198">
        <v>3.2780000000000002E-6</v>
      </c>
      <c r="AB198" t="s">
        <v>263</v>
      </c>
      <c r="AC198">
        <v>-1.7410000000000001</v>
      </c>
      <c r="AD198">
        <v>1.8620000000000001E-8</v>
      </c>
    </row>
    <row r="199" spans="3:30" x14ac:dyDescent="0.25">
      <c r="C199" t="s">
        <v>61</v>
      </c>
      <c r="D199" t="s">
        <v>425</v>
      </c>
      <c r="E199">
        <v>1.784</v>
      </c>
      <c r="F199" s="5">
        <v>2.8450000000000001E-27</v>
      </c>
      <c r="G199">
        <v>1.6339999999999999</v>
      </c>
      <c r="H199" s="5">
        <v>1.099E-21</v>
      </c>
      <c r="I199">
        <v>1.6850000000000001</v>
      </c>
      <c r="J199" s="5">
        <f>VLOOKUP(C199,'[1]dphyR vs WT Mix'!$D:$K,8,FALSE)</f>
        <v>5.2990000000000004E-28</v>
      </c>
      <c r="K199">
        <v>1.7210000000000001</v>
      </c>
      <c r="L199" s="5">
        <v>1.6990000000000001E-24</v>
      </c>
      <c r="P199" t="s">
        <v>319</v>
      </c>
      <c r="Q199">
        <v>-2.024</v>
      </c>
      <c r="R199">
        <v>1.723E-12</v>
      </c>
      <c r="T199" t="s">
        <v>329</v>
      </c>
      <c r="U199">
        <v>-1.752</v>
      </c>
      <c r="V199">
        <v>9.0280000000000007E-12</v>
      </c>
      <c r="X199" t="s">
        <v>426</v>
      </c>
      <c r="Y199">
        <v>1.135</v>
      </c>
      <c r="Z199">
        <v>3.7299999999999999E-6</v>
      </c>
      <c r="AB199" t="s">
        <v>316</v>
      </c>
      <c r="AC199">
        <v>-1.385</v>
      </c>
      <c r="AD199">
        <v>1.9849999999999999E-8</v>
      </c>
    </row>
    <row r="200" spans="3:30" x14ac:dyDescent="0.25">
      <c r="C200" t="s">
        <v>198</v>
      </c>
      <c r="D200" t="s">
        <v>14</v>
      </c>
      <c r="E200">
        <v>1.4850000000000001</v>
      </c>
      <c r="F200" s="5">
        <v>1.3420000000000001E-11</v>
      </c>
      <c r="G200">
        <v>1.369</v>
      </c>
      <c r="H200" s="5">
        <v>6.7160000000000004E-11</v>
      </c>
      <c r="I200">
        <v>1.7130000000000001</v>
      </c>
      <c r="J200" s="5">
        <f>VLOOKUP(C200,'[1]dphyR vs WT Mix'!$D:$K,8,FALSE)</f>
        <v>4.4810000000000001E-17</v>
      </c>
      <c r="K200">
        <v>1.734</v>
      </c>
      <c r="L200" s="5">
        <v>4.4299999999999998E-13</v>
      </c>
      <c r="P200" t="s">
        <v>326</v>
      </c>
      <c r="Q200">
        <v>1.36</v>
      </c>
      <c r="R200">
        <v>2.251E-12</v>
      </c>
      <c r="T200" t="s">
        <v>283</v>
      </c>
      <c r="U200">
        <v>-2.6930000000000001</v>
      </c>
      <c r="V200">
        <v>9.7530000000000001E-12</v>
      </c>
      <c r="X200" t="s">
        <v>427</v>
      </c>
      <c r="Y200">
        <v>1.1879999999999999</v>
      </c>
      <c r="Z200">
        <v>3.8569999999999997E-6</v>
      </c>
      <c r="AB200" t="s">
        <v>330</v>
      </c>
      <c r="AC200">
        <v>-1.3440000000000001</v>
      </c>
      <c r="AD200">
        <v>2.0689999999999999E-8</v>
      </c>
    </row>
    <row r="201" spans="3:30" x14ac:dyDescent="0.25">
      <c r="C201" t="s">
        <v>120</v>
      </c>
      <c r="D201" t="s">
        <v>428</v>
      </c>
      <c r="E201">
        <v>1.462</v>
      </c>
      <c r="F201" s="5">
        <v>1.7269999999999999E-9</v>
      </c>
      <c r="G201">
        <v>1.8180000000000001</v>
      </c>
      <c r="H201" s="5">
        <v>2.2870000000000001E-14</v>
      </c>
      <c r="I201">
        <v>1.7010000000000001</v>
      </c>
      <c r="J201" s="5">
        <f>VLOOKUP(C201,'[1]dphyR vs WT Mix'!$D:$K,8,FALSE)</f>
        <v>5.9600000000000006E-14</v>
      </c>
      <c r="K201">
        <v>1.736</v>
      </c>
      <c r="L201" s="5">
        <v>2.0870000000000002E-15</v>
      </c>
      <c r="P201" t="s">
        <v>218</v>
      </c>
      <c r="Q201">
        <v>-3.383</v>
      </c>
      <c r="R201">
        <v>2.6549999999999999E-12</v>
      </c>
      <c r="T201" t="s">
        <v>319</v>
      </c>
      <c r="U201">
        <v>-1.923</v>
      </c>
      <c r="V201">
        <v>1.8650000000000002E-11</v>
      </c>
      <c r="X201" t="s">
        <v>350</v>
      </c>
      <c r="Y201">
        <v>-1.2849999999999999</v>
      </c>
      <c r="Z201">
        <v>4.6630000000000001E-6</v>
      </c>
      <c r="AB201" t="s">
        <v>340</v>
      </c>
      <c r="AC201">
        <v>-1.855</v>
      </c>
      <c r="AD201">
        <v>2.9720000000000001E-8</v>
      </c>
    </row>
    <row r="202" spans="3:30" x14ac:dyDescent="0.25">
      <c r="C202" t="s">
        <v>93</v>
      </c>
      <c r="D202" t="s">
        <v>425</v>
      </c>
      <c r="E202">
        <v>1.746</v>
      </c>
      <c r="F202" s="5">
        <v>3.3980000000000001E-19</v>
      </c>
      <c r="G202">
        <v>1.6559999999999999</v>
      </c>
      <c r="H202" s="5">
        <v>9.5949999999999991E-16</v>
      </c>
      <c r="I202">
        <v>1.804</v>
      </c>
      <c r="J202" s="5">
        <f>VLOOKUP(C202,'[1]dphyR vs WT Mix'!$D:$K,8,FALSE)</f>
        <v>2.104E-21</v>
      </c>
      <c r="K202">
        <v>1.744</v>
      </c>
      <c r="L202" s="5">
        <v>3.5360000000000004E-21</v>
      </c>
      <c r="P202" t="s">
        <v>329</v>
      </c>
      <c r="Q202">
        <v>-1.7070000000000001</v>
      </c>
      <c r="R202">
        <v>8.4519999999999999E-12</v>
      </c>
      <c r="T202" t="s">
        <v>218</v>
      </c>
      <c r="U202">
        <v>-3.1869999999999998</v>
      </c>
      <c r="V202">
        <v>1.944E-11</v>
      </c>
      <c r="X202" t="s">
        <v>258</v>
      </c>
      <c r="Y202">
        <v>-1.327</v>
      </c>
      <c r="Z202">
        <v>4.9790000000000001E-6</v>
      </c>
      <c r="AB202" t="s">
        <v>211</v>
      </c>
      <c r="AC202">
        <v>-2.258</v>
      </c>
      <c r="AD202">
        <v>4.2359999999999997E-8</v>
      </c>
    </row>
    <row r="203" spans="3:30" x14ac:dyDescent="0.25">
      <c r="C203" t="s">
        <v>308</v>
      </c>
      <c r="D203" t="s">
        <v>429</v>
      </c>
      <c r="E203">
        <v>1.335</v>
      </c>
      <c r="F203" s="5">
        <v>8.0080000000000002E-7</v>
      </c>
      <c r="G203">
        <v>1.2769999999999999</v>
      </c>
      <c r="H203" s="5">
        <v>2.681E-8</v>
      </c>
      <c r="I203">
        <v>1.982</v>
      </c>
      <c r="J203" s="5">
        <f>VLOOKUP(C203,'[1]dphyR vs WT Mix'!$D:$K,8,FALSE)</f>
        <v>6.8030000000000005E-17</v>
      </c>
      <c r="K203">
        <v>1.829</v>
      </c>
      <c r="L203" s="5">
        <v>1.5919999999999999E-20</v>
      </c>
      <c r="P203" t="s">
        <v>430</v>
      </c>
      <c r="Q203">
        <v>-1.2869999999999999</v>
      </c>
      <c r="R203">
        <v>8.8739999999999995E-12</v>
      </c>
      <c r="T203" t="s">
        <v>299</v>
      </c>
      <c r="U203">
        <v>-1.8939999999999999</v>
      </c>
      <c r="V203">
        <v>3.4640000000000003E-11</v>
      </c>
      <c r="X203" t="s">
        <v>334</v>
      </c>
      <c r="Y203">
        <v>-1.2370000000000001</v>
      </c>
      <c r="Z203">
        <v>5.8860000000000001E-6</v>
      </c>
      <c r="AB203" t="s">
        <v>274</v>
      </c>
      <c r="AC203">
        <v>-1.5820000000000001</v>
      </c>
      <c r="AD203">
        <v>4.3380000000000002E-8</v>
      </c>
    </row>
    <row r="204" spans="3:30" x14ac:dyDescent="0.25">
      <c r="C204" t="s">
        <v>431</v>
      </c>
      <c r="D204" t="s">
        <v>14</v>
      </c>
      <c r="E204">
        <v>1.91</v>
      </c>
      <c r="F204" s="5">
        <v>2.0780000000000001E-5</v>
      </c>
      <c r="G204">
        <v>1.7090000000000001</v>
      </c>
      <c r="H204" s="5">
        <v>3.7160000000000003E-5</v>
      </c>
      <c r="I204">
        <v>1.4730000000000001</v>
      </c>
      <c r="J204" s="5">
        <f>VLOOKUP(C204,'[1]dphyR vs WT Mix'!$D:$K,8,FALSE)</f>
        <v>1.9740000000000001E-3</v>
      </c>
      <c r="K204">
        <v>1.8839999999999999</v>
      </c>
      <c r="L204" s="5">
        <v>3.5429999999999998E-6</v>
      </c>
      <c r="P204" t="s">
        <v>254</v>
      </c>
      <c r="Q204">
        <v>-2.5939999999999999</v>
      </c>
      <c r="R204">
        <v>9.843E-12</v>
      </c>
      <c r="T204" t="s">
        <v>376</v>
      </c>
      <c r="U204">
        <v>-1.5229999999999999</v>
      </c>
      <c r="V204">
        <v>5.0739999999999997E-11</v>
      </c>
      <c r="X204" t="s">
        <v>432</v>
      </c>
      <c r="Y204">
        <v>1.2949999999999999</v>
      </c>
      <c r="Z204">
        <v>5.9279999999999998E-6</v>
      </c>
      <c r="AB204" t="s">
        <v>433</v>
      </c>
      <c r="AC204">
        <v>-1.161</v>
      </c>
      <c r="AD204">
        <v>4.5279999999999999E-8</v>
      </c>
    </row>
    <row r="205" spans="3:30" x14ac:dyDescent="0.25">
      <c r="C205" t="s">
        <v>115</v>
      </c>
      <c r="D205" t="s">
        <v>434</v>
      </c>
      <c r="E205">
        <v>1.4510000000000001</v>
      </c>
      <c r="F205" s="5">
        <v>1.733E-12</v>
      </c>
      <c r="G205">
        <v>1.611</v>
      </c>
      <c r="H205" s="5">
        <v>1.409E-14</v>
      </c>
      <c r="I205">
        <v>1.8069999999999999</v>
      </c>
      <c r="J205" s="5">
        <f>VLOOKUP(C205,'[1]dphyR vs WT Mix'!$D:$K,8,FALSE)</f>
        <v>2.3700000000000001E-20</v>
      </c>
      <c r="K205">
        <v>1.897</v>
      </c>
      <c r="L205" s="5">
        <v>1.8719999999999998E-24</v>
      </c>
      <c r="P205" t="s">
        <v>235</v>
      </c>
      <c r="Q205">
        <v>1.268</v>
      </c>
      <c r="R205">
        <v>1.533E-11</v>
      </c>
      <c r="T205" t="s">
        <v>435</v>
      </c>
      <c r="U205">
        <v>-1.044</v>
      </c>
      <c r="V205">
        <v>6.3460000000000006E-11</v>
      </c>
      <c r="X205" t="s">
        <v>436</v>
      </c>
      <c r="Y205">
        <v>1.1679999999999999</v>
      </c>
      <c r="Z205">
        <v>6.567E-6</v>
      </c>
      <c r="AB205" t="s">
        <v>249</v>
      </c>
      <c r="AC205">
        <v>-1.496</v>
      </c>
      <c r="AD205">
        <v>5.0330000000000001E-8</v>
      </c>
    </row>
    <row r="206" spans="3:30" x14ac:dyDescent="0.25">
      <c r="C206" t="s">
        <v>165</v>
      </c>
      <c r="D206" t="s">
        <v>75</v>
      </c>
      <c r="E206">
        <v>1.3080000000000001</v>
      </c>
      <c r="F206" s="5">
        <v>2.4859999999999999E-11</v>
      </c>
      <c r="G206">
        <v>1.4390000000000001</v>
      </c>
      <c r="H206" s="5">
        <v>3.1969999999999998E-12</v>
      </c>
      <c r="I206">
        <v>1.8320000000000001</v>
      </c>
      <c r="J206" s="5">
        <f>VLOOKUP(C206,'[1]dphyR vs WT Mix'!$D:$K,8,FALSE)</f>
        <v>9.4590000000000006E-22</v>
      </c>
      <c r="K206">
        <v>1.9159999999999999</v>
      </c>
      <c r="L206" s="5">
        <v>9.9250000000000006E-27</v>
      </c>
      <c r="P206" t="s">
        <v>339</v>
      </c>
      <c r="Q206">
        <v>-1.7689999999999999</v>
      </c>
      <c r="R206">
        <v>1.9469999999999998E-11</v>
      </c>
      <c r="T206" t="s">
        <v>339</v>
      </c>
      <c r="U206">
        <v>-1.841</v>
      </c>
      <c r="V206">
        <v>8.8569999999999998E-11</v>
      </c>
      <c r="X206" t="s">
        <v>371</v>
      </c>
      <c r="Y206">
        <v>-1.1259999999999999</v>
      </c>
      <c r="Z206">
        <v>8.6230000000000003E-6</v>
      </c>
      <c r="AB206" t="s">
        <v>437</v>
      </c>
      <c r="AC206">
        <v>-1.2170000000000001</v>
      </c>
      <c r="AD206">
        <v>5.9349999999999999E-8</v>
      </c>
    </row>
    <row r="207" spans="3:30" x14ac:dyDescent="0.25">
      <c r="C207" t="s">
        <v>99</v>
      </c>
      <c r="D207" t="s">
        <v>438</v>
      </c>
      <c r="E207">
        <v>1.712</v>
      </c>
      <c r="F207" s="5">
        <v>4.6760000000000003E-21</v>
      </c>
      <c r="G207">
        <v>1.585</v>
      </c>
      <c r="H207" s="5">
        <v>2.5100000000000002E-15</v>
      </c>
      <c r="I207">
        <v>1.952</v>
      </c>
      <c r="J207" s="5">
        <f>VLOOKUP(C207,'[1]dphyR vs WT Mix'!$D:$K,8,FALSE)</f>
        <v>1.836E-27</v>
      </c>
      <c r="K207">
        <v>2.0030000000000001</v>
      </c>
      <c r="L207" s="5">
        <v>1.123E-28</v>
      </c>
      <c r="P207" t="s">
        <v>294</v>
      </c>
      <c r="Q207">
        <v>-2.1709999999999998</v>
      </c>
      <c r="R207">
        <v>2.665E-11</v>
      </c>
      <c r="T207" t="s">
        <v>201</v>
      </c>
      <c r="U207">
        <v>-1.2090000000000001</v>
      </c>
      <c r="V207">
        <v>9.0469999999999999E-11</v>
      </c>
      <c r="X207" t="s">
        <v>339</v>
      </c>
      <c r="Y207">
        <v>-1.3069999999999999</v>
      </c>
      <c r="Z207">
        <v>9.4700000000000008E-6</v>
      </c>
      <c r="AB207" t="s">
        <v>59</v>
      </c>
      <c r="AC207">
        <v>-3.6139999999999999</v>
      </c>
      <c r="AD207">
        <v>6.6489999999999995E-8</v>
      </c>
    </row>
    <row r="208" spans="3:30" x14ac:dyDescent="0.25">
      <c r="C208" t="s">
        <v>73</v>
      </c>
      <c r="D208" t="s">
        <v>287</v>
      </c>
      <c r="E208">
        <v>1.431</v>
      </c>
      <c r="F208" s="5">
        <v>5.3960000000000003E-20</v>
      </c>
      <c r="G208">
        <v>1.252</v>
      </c>
      <c r="H208" s="5">
        <v>2.2579999999999999E-12</v>
      </c>
      <c r="I208">
        <v>2.0880000000000001</v>
      </c>
      <c r="J208" s="5">
        <f>VLOOKUP(C208,'[1]dphyR vs WT Mix'!$D:$K,8,FALSE)</f>
        <v>2.488E-49</v>
      </c>
      <c r="K208">
        <v>2.0529999999999999</v>
      </c>
      <c r="L208" s="5">
        <v>6.9520000000000006E-33</v>
      </c>
      <c r="P208" t="s">
        <v>371</v>
      </c>
      <c r="Q208">
        <v>-1.5449999999999999</v>
      </c>
      <c r="R208">
        <v>2.9229999999999999E-11</v>
      </c>
      <c r="T208" t="s">
        <v>350</v>
      </c>
      <c r="U208">
        <v>-1.6479999999999999</v>
      </c>
      <c r="V208">
        <v>9.579E-11</v>
      </c>
      <c r="X208" t="s">
        <v>126</v>
      </c>
      <c r="Y208">
        <v>-1.2390000000000001</v>
      </c>
      <c r="Z208">
        <v>9.611E-6</v>
      </c>
      <c r="AB208" t="s">
        <v>439</v>
      </c>
      <c r="AC208">
        <v>-1.1659999999999999</v>
      </c>
      <c r="AD208">
        <v>7.2549999999999998E-8</v>
      </c>
    </row>
    <row r="209" spans="1:30" x14ac:dyDescent="0.25">
      <c r="C209" t="s">
        <v>48</v>
      </c>
      <c r="D209" t="s">
        <v>425</v>
      </c>
      <c r="E209">
        <v>2.11</v>
      </c>
      <c r="F209" s="5">
        <v>1.872E-25</v>
      </c>
      <c r="G209">
        <v>2.052</v>
      </c>
      <c r="H209" s="5">
        <v>8.4799999999999999E-25</v>
      </c>
      <c r="I209">
        <v>2.1349999999999998</v>
      </c>
      <c r="J209" s="5">
        <f>VLOOKUP(C209,'[1]dphyR vs WT Mix'!$D:$K,8,FALSE)</f>
        <v>1.3400000000000001E-37</v>
      </c>
      <c r="K209">
        <v>2.089</v>
      </c>
      <c r="L209" s="5">
        <v>1.4099999999999999E-36</v>
      </c>
      <c r="P209" t="s">
        <v>347</v>
      </c>
      <c r="Q209">
        <v>-1.6519999999999999</v>
      </c>
      <c r="R209">
        <v>3.12E-11</v>
      </c>
      <c r="T209" t="s">
        <v>310</v>
      </c>
      <c r="U209">
        <v>-2.1869999999999998</v>
      </c>
      <c r="V209">
        <v>1.238E-10</v>
      </c>
      <c r="X209" t="s">
        <v>26</v>
      </c>
      <c r="Y209">
        <v>-1.083</v>
      </c>
      <c r="Z209">
        <v>1.0370000000000001E-5</v>
      </c>
      <c r="AB209" t="s">
        <v>440</v>
      </c>
      <c r="AC209">
        <v>-1.153</v>
      </c>
      <c r="AD209">
        <v>7.4719999999999997E-8</v>
      </c>
    </row>
    <row r="210" spans="1:30" x14ac:dyDescent="0.25">
      <c r="C210" t="s">
        <v>134</v>
      </c>
      <c r="D210" t="s">
        <v>14</v>
      </c>
      <c r="E210">
        <v>1.952</v>
      </c>
      <c r="F210" s="5">
        <v>2.1119999999999999E-17</v>
      </c>
      <c r="G210">
        <v>1.605</v>
      </c>
      <c r="H210" s="5">
        <v>3.3419999999999998E-13</v>
      </c>
      <c r="I210">
        <v>1.9119999999999999</v>
      </c>
      <c r="J210" s="5">
        <f>VLOOKUP(C210,'[1]dphyR vs WT Mix'!$D:$K,8,FALSE)</f>
        <v>1.674E-19</v>
      </c>
      <c r="K210">
        <v>2.1560000000000001</v>
      </c>
      <c r="L210" s="5">
        <v>1.9480000000000001E-22</v>
      </c>
      <c r="P210" t="s">
        <v>315</v>
      </c>
      <c r="Q210">
        <v>1.2609999999999999</v>
      </c>
      <c r="R210">
        <v>3.3079999999999997E-11</v>
      </c>
      <c r="T210" t="s">
        <v>324</v>
      </c>
      <c r="U210">
        <v>-1.1619999999999999</v>
      </c>
      <c r="V210">
        <v>1.4829999999999999E-10</v>
      </c>
      <c r="X210" t="s">
        <v>376</v>
      </c>
      <c r="Y210">
        <v>-1.159</v>
      </c>
      <c r="Z210">
        <v>1.27E-5</v>
      </c>
      <c r="AB210" t="s">
        <v>441</v>
      </c>
      <c r="AC210">
        <v>-1.069</v>
      </c>
      <c r="AD210">
        <v>7.4869999999999995E-8</v>
      </c>
    </row>
    <row r="211" spans="1:30" x14ac:dyDescent="0.25">
      <c r="C211" t="s">
        <v>27</v>
      </c>
      <c r="D211" t="s">
        <v>442</v>
      </c>
      <c r="E211">
        <v>2.0190000000000001</v>
      </c>
      <c r="F211" s="5">
        <v>3.7529999999999999E-38</v>
      </c>
      <c r="G211">
        <v>2.0870000000000002</v>
      </c>
      <c r="H211" s="5">
        <v>9.7730000000000002E-37</v>
      </c>
      <c r="I211">
        <v>2.0750000000000002</v>
      </c>
      <c r="J211" s="5">
        <f>VLOOKUP(C211,'[1]dphyR vs WT Mix'!$D:$K,8,FALSE)</f>
        <v>2.481E-43</v>
      </c>
      <c r="K211">
        <v>2.1739999999999999</v>
      </c>
      <c r="L211" s="5">
        <v>1.042E-40</v>
      </c>
      <c r="P211" t="s">
        <v>302</v>
      </c>
      <c r="Q211">
        <v>-1.401</v>
      </c>
      <c r="R211">
        <v>4.0820000000000001E-11</v>
      </c>
      <c r="T211" t="s">
        <v>353</v>
      </c>
      <c r="U211">
        <v>-1.6850000000000001</v>
      </c>
      <c r="V211">
        <v>2.2799999999999999E-10</v>
      </c>
      <c r="X211" t="s">
        <v>300</v>
      </c>
      <c r="Y211">
        <v>-1.498</v>
      </c>
      <c r="Z211">
        <v>1.3360000000000001E-5</v>
      </c>
      <c r="AB211" t="s">
        <v>300</v>
      </c>
      <c r="AC211">
        <v>-1.732</v>
      </c>
      <c r="AD211">
        <v>9.8550000000000006E-8</v>
      </c>
    </row>
    <row r="212" spans="1:30" x14ac:dyDescent="0.25">
      <c r="C212" t="s">
        <v>58</v>
      </c>
      <c r="D212" t="s">
        <v>14</v>
      </c>
      <c r="E212">
        <v>2.1339999999999999</v>
      </c>
      <c r="F212" s="5">
        <v>1.8510000000000001E-19</v>
      </c>
      <c r="G212">
        <v>2.04</v>
      </c>
      <c r="H212" s="5">
        <v>3.0120000000000002E-22</v>
      </c>
      <c r="I212">
        <v>2.1829999999999998</v>
      </c>
      <c r="J212" s="5">
        <f>VLOOKUP(C212,'[1]dphyR vs WT Mix'!$D:$K,8,FALSE)</f>
        <v>4.7389999999999999E-26</v>
      </c>
      <c r="K212">
        <v>2.2509999999999999</v>
      </c>
      <c r="L212" s="5">
        <v>1.8549999999999999E-27</v>
      </c>
      <c r="P212" t="s">
        <v>350</v>
      </c>
      <c r="Q212">
        <v>-1.6279999999999999</v>
      </c>
      <c r="R212">
        <v>4.9399999999999999E-11</v>
      </c>
      <c r="T212" t="s">
        <v>365</v>
      </c>
      <c r="U212">
        <v>-1.131</v>
      </c>
      <c r="V212">
        <v>2.803E-10</v>
      </c>
      <c r="X212" t="s">
        <v>353</v>
      </c>
      <c r="Y212">
        <v>-1.216</v>
      </c>
      <c r="Z212">
        <v>1.3859999999999999E-5</v>
      </c>
      <c r="AB212" t="s">
        <v>371</v>
      </c>
      <c r="AC212">
        <v>-1.2589999999999999</v>
      </c>
      <c r="AD212">
        <v>1.067E-7</v>
      </c>
    </row>
    <row r="213" spans="1:30" x14ac:dyDescent="0.25">
      <c r="C213" t="s">
        <v>42</v>
      </c>
      <c r="D213" t="s">
        <v>14</v>
      </c>
      <c r="E213">
        <v>2.2210000000000001</v>
      </c>
      <c r="F213" s="5">
        <v>6.0220000000000003E-28</v>
      </c>
      <c r="G213">
        <v>2.1059999999999999</v>
      </c>
      <c r="H213" s="5">
        <v>7.5259999999999998E-26</v>
      </c>
      <c r="I213">
        <v>2.19</v>
      </c>
      <c r="J213" s="5">
        <f>VLOOKUP(C213,'[1]dphyR vs WT Mix'!$D:$K,8,FALSE)</f>
        <v>3.813E-30</v>
      </c>
      <c r="K213">
        <v>2.2919999999999998</v>
      </c>
      <c r="L213" s="5">
        <v>2.9340000000000003E-35</v>
      </c>
      <c r="P213" t="s">
        <v>272</v>
      </c>
      <c r="Q213">
        <v>-1.611</v>
      </c>
      <c r="R213">
        <v>6.8689999999999998E-11</v>
      </c>
      <c r="T213" t="s">
        <v>47</v>
      </c>
      <c r="U213">
        <v>1.105</v>
      </c>
      <c r="V213">
        <v>3.4749999999999999E-10</v>
      </c>
      <c r="X213" t="s">
        <v>319</v>
      </c>
      <c r="Y213">
        <v>-1.319</v>
      </c>
      <c r="Z213">
        <v>1.502E-5</v>
      </c>
      <c r="AB213" t="s">
        <v>110</v>
      </c>
      <c r="AC213">
        <v>-2.9540000000000002</v>
      </c>
      <c r="AD213">
        <v>1.0949999999999999E-7</v>
      </c>
    </row>
    <row r="214" spans="1:30" x14ac:dyDescent="0.25">
      <c r="C214" t="s">
        <v>17</v>
      </c>
      <c r="D214" t="s">
        <v>443</v>
      </c>
      <c r="E214">
        <v>1.6459999999999999</v>
      </c>
      <c r="F214" s="5">
        <v>7.6939999999999995E-63</v>
      </c>
      <c r="G214">
        <v>1.5309999999999999</v>
      </c>
      <c r="H214" s="5">
        <v>9.4330000000000005E-32</v>
      </c>
      <c r="I214">
        <v>2.3420000000000001</v>
      </c>
      <c r="J214" s="5">
        <f>VLOOKUP(C214,'[1]dphyR vs WT Mix'!$D:$K,8,FALSE)</f>
        <v>1.0300000000000001E-104</v>
      </c>
      <c r="K214">
        <v>2.3620000000000001</v>
      </c>
      <c r="L214" s="5">
        <v>3.2579999999999997E-79</v>
      </c>
      <c r="P214" t="s">
        <v>444</v>
      </c>
      <c r="Q214">
        <v>1.1839999999999999</v>
      </c>
      <c r="R214">
        <v>7.8470000000000001E-11</v>
      </c>
      <c r="T214" t="s">
        <v>371</v>
      </c>
      <c r="U214">
        <v>-1.4610000000000001</v>
      </c>
      <c r="V214">
        <v>3.9240000000000001E-10</v>
      </c>
      <c r="X214" t="s">
        <v>222</v>
      </c>
      <c r="Y214">
        <v>-1.7729999999999999</v>
      </c>
      <c r="Z214">
        <v>1.5590000000000002E-5</v>
      </c>
      <c r="AB214" t="s">
        <v>445</v>
      </c>
      <c r="AC214">
        <v>-1.0620000000000001</v>
      </c>
      <c r="AD214">
        <v>1.984E-7</v>
      </c>
    </row>
    <row r="215" spans="1:30" x14ac:dyDescent="0.25">
      <c r="C215" t="s">
        <v>30</v>
      </c>
      <c r="D215" t="s">
        <v>446</v>
      </c>
      <c r="E215">
        <v>2.4060000000000001</v>
      </c>
      <c r="F215" s="5">
        <v>2.375E-39</v>
      </c>
      <c r="G215">
        <v>2.3140000000000001</v>
      </c>
      <c r="H215" s="5">
        <v>2.58E-36</v>
      </c>
      <c r="I215">
        <v>2.2770000000000001</v>
      </c>
      <c r="J215" s="5">
        <f>VLOOKUP(C215,'[1]dphyR vs WT Mix'!$D:$K,8,FALSE)</f>
        <v>6.295E-48</v>
      </c>
      <c r="K215">
        <v>2.39</v>
      </c>
      <c r="L215" s="5">
        <v>7.0399999999999997E-48</v>
      </c>
      <c r="P215" t="s">
        <v>300</v>
      </c>
      <c r="Q215">
        <v>-2.0979999999999999</v>
      </c>
      <c r="R215">
        <v>1.303E-10</v>
      </c>
      <c r="T215" t="s">
        <v>293</v>
      </c>
      <c r="U215">
        <v>-1.3720000000000001</v>
      </c>
      <c r="V215">
        <v>6.0289999999999995E-10</v>
      </c>
      <c r="X215" t="s">
        <v>403</v>
      </c>
      <c r="Y215">
        <v>-1.419</v>
      </c>
      <c r="Z215">
        <v>1.6229999999999999E-5</v>
      </c>
      <c r="AB215" t="s">
        <v>350</v>
      </c>
      <c r="AC215">
        <v>-1.3879999999999999</v>
      </c>
      <c r="AD215">
        <v>2.1290000000000001E-7</v>
      </c>
    </row>
    <row r="216" spans="1:30" x14ac:dyDescent="0.25">
      <c r="C216" t="s">
        <v>18</v>
      </c>
      <c r="D216" t="s">
        <v>425</v>
      </c>
      <c r="E216">
        <v>2.4729999999999999</v>
      </c>
      <c r="F216" s="5">
        <v>1.125E-64</v>
      </c>
      <c r="G216">
        <v>2.367</v>
      </c>
      <c r="H216" s="5">
        <v>1.1E-52</v>
      </c>
      <c r="I216">
        <v>2.399</v>
      </c>
      <c r="J216" s="5">
        <f>VLOOKUP(C216,'[1]dphyR vs WT Mix'!$D:$K,8,FALSE)</f>
        <v>1.3319999999999999E-76</v>
      </c>
      <c r="K216">
        <v>2.3919999999999999</v>
      </c>
      <c r="L216" s="5">
        <v>5.7160000000000001E-70</v>
      </c>
      <c r="P216" t="s">
        <v>220</v>
      </c>
      <c r="Q216">
        <v>-3.347</v>
      </c>
      <c r="R216">
        <v>1.596E-10</v>
      </c>
      <c r="T216" t="s">
        <v>387</v>
      </c>
      <c r="U216">
        <v>-1.4370000000000001</v>
      </c>
      <c r="V216">
        <v>6.4439999999999997E-10</v>
      </c>
      <c r="X216" t="s">
        <v>321</v>
      </c>
      <c r="Y216">
        <v>-1.286</v>
      </c>
      <c r="Z216">
        <v>1.6439999999999998E-5</v>
      </c>
      <c r="AB216" t="s">
        <v>272</v>
      </c>
      <c r="AC216">
        <v>-1.4179999999999999</v>
      </c>
      <c r="AD216">
        <v>2.209E-7</v>
      </c>
    </row>
    <row r="217" spans="1:30" x14ac:dyDescent="0.25">
      <c r="C217" t="s">
        <v>45</v>
      </c>
      <c r="D217" t="s">
        <v>14</v>
      </c>
      <c r="E217">
        <v>1.907</v>
      </c>
      <c r="F217" s="5">
        <v>1.902E-22</v>
      </c>
      <c r="G217">
        <v>2.0920000000000001</v>
      </c>
      <c r="H217" s="5">
        <v>5.2469999999999998E-25</v>
      </c>
      <c r="I217">
        <v>2.3889999999999998</v>
      </c>
      <c r="J217" s="5">
        <f>VLOOKUP(C217,'[1]dphyR vs WT Mix'!$D:$K,8,FALSE)</f>
        <v>1.372E-33</v>
      </c>
      <c r="K217">
        <v>2.415</v>
      </c>
      <c r="L217" s="5">
        <v>4.3689999999999997E-39</v>
      </c>
      <c r="P217" t="s">
        <v>365</v>
      </c>
      <c r="Q217">
        <v>-1.125</v>
      </c>
      <c r="R217">
        <v>1.8070000000000001E-10</v>
      </c>
      <c r="T217" t="s">
        <v>430</v>
      </c>
      <c r="U217">
        <v>-1.196</v>
      </c>
      <c r="V217">
        <v>1.016E-9</v>
      </c>
      <c r="X217" t="s">
        <v>233</v>
      </c>
      <c r="Y217">
        <v>-1.1499999999999999</v>
      </c>
      <c r="Z217">
        <v>1.6529999999999999E-5</v>
      </c>
      <c r="AB217" t="s">
        <v>196</v>
      </c>
      <c r="AC217">
        <v>-1.1839999999999999</v>
      </c>
      <c r="AD217">
        <v>2.5759999999999998E-7</v>
      </c>
    </row>
    <row r="218" spans="1:30" x14ac:dyDescent="0.25">
      <c r="C218" t="s">
        <v>85</v>
      </c>
      <c r="D218" t="s">
        <v>447</v>
      </c>
      <c r="E218">
        <v>1.839</v>
      </c>
      <c r="F218" s="5">
        <v>1.6680000000000001E-17</v>
      </c>
      <c r="G218">
        <v>1.7549999999999999</v>
      </c>
      <c r="H218" s="5">
        <v>1.6670000000000001E-17</v>
      </c>
      <c r="I218">
        <v>2.4510000000000001</v>
      </c>
      <c r="J218" s="5">
        <f>VLOOKUP(C218,'[1]dphyR vs WT Mix'!$D:$K,8,FALSE)</f>
        <v>2.0249999999999999E-38</v>
      </c>
      <c r="K218">
        <v>2.5070000000000001</v>
      </c>
      <c r="L218" s="5">
        <v>4.0230000000000001E-41</v>
      </c>
      <c r="P218" t="s">
        <v>310</v>
      </c>
      <c r="Q218">
        <v>-2.0750000000000002</v>
      </c>
      <c r="R218">
        <v>2.0709999999999999E-10</v>
      </c>
      <c r="T218" t="s">
        <v>385</v>
      </c>
      <c r="U218">
        <v>-1.446</v>
      </c>
      <c r="V218">
        <v>1.124E-9</v>
      </c>
      <c r="X218" t="s">
        <v>448</v>
      </c>
      <c r="Y218">
        <v>-1.111</v>
      </c>
      <c r="Z218">
        <v>1.696E-5</v>
      </c>
      <c r="AB218" t="s">
        <v>218</v>
      </c>
      <c r="AC218">
        <v>-2.4460000000000002</v>
      </c>
      <c r="AD218">
        <v>2.6689999999999999E-7</v>
      </c>
    </row>
    <row r="219" spans="1:30" x14ac:dyDescent="0.25">
      <c r="C219" t="s">
        <v>12</v>
      </c>
      <c r="D219" t="s">
        <v>449</v>
      </c>
      <c r="E219">
        <v>3.0219999999999998</v>
      </c>
      <c r="F219" s="5">
        <v>1.7070000000000001E-66</v>
      </c>
      <c r="G219">
        <v>2.9710000000000001</v>
      </c>
      <c r="H219" s="5">
        <v>1.099E-72</v>
      </c>
      <c r="I219">
        <v>2.931</v>
      </c>
      <c r="J219" s="5">
        <f>VLOOKUP(C219,'[1]dphyR vs WT Mix'!$D:$K,8,FALSE)</f>
        <v>3.53E-117</v>
      </c>
      <c r="K219">
        <v>3.0150000000000001</v>
      </c>
      <c r="L219" s="5">
        <v>1.575E-102</v>
      </c>
      <c r="P219" t="s">
        <v>207</v>
      </c>
      <c r="Q219">
        <v>-1.0469999999999999</v>
      </c>
      <c r="R219">
        <v>2.0709999999999999E-10</v>
      </c>
      <c r="T219" t="s">
        <v>347</v>
      </c>
      <c r="U219">
        <v>-1.603</v>
      </c>
      <c r="V219">
        <v>1.237E-9</v>
      </c>
      <c r="X219" t="s">
        <v>110</v>
      </c>
      <c r="Y219">
        <v>-2.4630000000000001</v>
      </c>
      <c r="Z219">
        <v>2.014E-5</v>
      </c>
      <c r="AB219" t="s">
        <v>415</v>
      </c>
      <c r="AC219">
        <v>1.083</v>
      </c>
      <c r="AD219">
        <v>2.8210000000000002E-7</v>
      </c>
    </row>
    <row r="220" spans="1:30" x14ac:dyDescent="0.25">
      <c r="C220" t="s">
        <v>22</v>
      </c>
      <c r="D220" t="s">
        <v>450</v>
      </c>
      <c r="E220">
        <v>2.3959999999999999</v>
      </c>
      <c r="F220" s="5">
        <v>7.8049999999999995E-42</v>
      </c>
      <c r="G220">
        <v>2.2650000000000001</v>
      </c>
      <c r="H220" s="5">
        <v>9.3399999999999998E-38</v>
      </c>
      <c r="I220">
        <v>3.081</v>
      </c>
      <c r="J220" s="5">
        <f>VLOOKUP(C220,'[1]dphyR vs WT Mix'!$D:$K,8,FALSE)</f>
        <v>3.341E-90</v>
      </c>
      <c r="K220">
        <v>3.081</v>
      </c>
      <c r="L220" s="5">
        <v>7.0129999999999999E-100</v>
      </c>
      <c r="P220" t="s">
        <v>312</v>
      </c>
      <c r="Q220">
        <v>-2.0649999999999999</v>
      </c>
      <c r="R220">
        <v>2.2840000000000001E-10</v>
      </c>
      <c r="T220" t="s">
        <v>303</v>
      </c>
      <c r="U220">
        <v>-2.077</v>
      </c>
      <c r="V220">
        <v>1.335E-9</v>
      </c>
      <c r="X220" t="s">
        <v>246</v>
      </c>
      <c r="Y220">
        <v>-2.0659999999999998</v>
      </c>
      <c r="Z220">
        <v>2.245E-5</v>
      </c>
      <c r="AB220" t="s">
        <v>451</v>
      </c>
      <c r="AC220">
        <v>-1.087</v>
      </c>
      <c r="AD220">
        <v>3.0769999999999998E-7</v>
      </c>
    </row>
    <row r="221" spans="1:30" x14ac:dyDescent="0.25">
      <c r="A221" s="1" t="s">
        <v>610</v>
      </c>
      <c r="B221" s="1">
        <v>8</v>
      </c>
      <c r="C221" t="s">
        <v>387</v>
      </c>
      <c r="D221" t="s">
        <v>452</v>
      </c>
      <c r="E221">
        <v>0.65620000000000001</v>
      </c>
      <c r="F221" s="5">
        <v>3.9129999999999998E-3</v>
      </c>
      <c r="G221">
        <v>1.0780000000000001</v>
      </c>
      <c r="H221" s="5">
        <v>1.051E-6</v>
      </c>
      <c r="I221">
        <v>-1.4370000000000001</v>
      </c>
      <c r="J221" s="5">
        <f>VLOOKUP(C221,'[1]dphyR vs WT Mix'!$D:$K,8,FALSE)</f>
        <v>6.4439999999999997E-10</v>
      </c>
      <c r="K221">
        <v>-1.121</v>
      </c>
      <c r="L221" s="5">
        <v>4.3710000000000002E-6</v>
      </c>
      <c r="P221" t="s">
        <v>290</v>
      </c>
      <c r="Q221">
        <v>-1.6639999999999999</v>
      </c>
      <c r="R221">
        <v>3.4790000000000001E-10</v>
      </c>
      <c r="T221" t="s">
        <v>453</v>
      </c>
      <c r="U221">
        <v>-1.1160000000000001</v>
      </c>
      <c r="V221">
        <v>2.8579999999999999E-9</v>
      </c>
      <c r="X221" t="s">
        <v>283</v>
      </c>
      <c r="Y221">
        <v>-1.7070000000000001</v>
      </c>
      <c r="Z221">
        <v>2.8430000000000001E-5</v>
      </c>
      <c r="AB221" t="s">
        <v>233</v>
      </c>
      <c r="AC221">
        <v>-1.3819999999999999</v>
      </c>
      <c r="AD221">
        <v>3.4690000000000002E-7</v>
      </c>
    </row>
    <row r="222" spans="1:30" x14ac:dyDescent="0.25">
      <c r="C222" t="s">
        <v>215</v>
      </c>
      <c r="D222" t="s">
        <v>14</v>
      </c>
      <c r="E222">
        <v>-0.76249999999999996</v>
      </c>
      <c r="F222" s="5">
        <v>7.8240000000000002E-7</v>
      </c>
      <c r="G222">
        <v>-1.083</v>
      </c>
      <c r="H222" s="5">
        <v>1.008E-10</v>
      </c>
      <c r="I222">
        <v>-1.006</v>
      </c>
      <c r="J222" s="5">
        <f>VLOOKUP(C222,'[1]dphyR vs WT Mix'!$D:$K,8,FALSE)</f>
        <v>1.5319999999999999E-12</v>
      </c>
      <c r="K222">
        <v>-1.1160000000000001</v>
      </c>
      <c r="L222" s="5">
        <v>1.376E-14</v>
      </c>
      <c r="P222" t="s">
        <v>454</v>
      </c>
      <c r="Q222">
        <v>1.399</v>
      </c>
      <c r="R222">
        <v>4.8210000000000002E-10</v>
      </c>
      <c r="T222" t="s">
        <v>202</v>
      </c>
      <c r="U222">
        <v>-3.9359999999999999</v>
      </c>
      <c r="V222">
        <v>3.3670000000000001E-9</v>
      </c>
      <c r="X222" t="s">
        <v>340</v>
      </c>
      <c r="Y222">
        <v>-1.454</v>
      </c>
      <c r="Z222">
        <v>3.1279999999999999E-5</v>
      </c>
      <c r="AB222" t="s">
        <v>374</v>
      </c>
      <c r="AC222">
        <v>-1.3120000000000001</v>
      </c>
      <c r="AD222">
        <v>4.9159999999999998E-7</v>
      </c>
    </row>
    <row r="223" spans="1:30" x14ac:dyDescent="0.25">
      <c r="C223" t="s">
        <v>130</v>
      </c>
      <c r="D223" t="s">
        <v>214</v>
      </c>
      <c r="E223">
        <v>-0.97560000000000002</v>
      </c>
      <c r="F223" s="5">
        <v>3.4430000000000002E-12</v>
      </c>
      <c r="G223">
        <v>-1.1180000000000001</v>
      </c>
      <c r="H223" s="5">
        <v>1.7909999999999999E-13</v>
      </c>
      <c r="I223">
        <v>-1.0109999999999999</v>
      </c>
      <c r="J223" s="5">
        <f>VLOOKUP(C223,'[1]dphyR vs WT Mix'!$D:$K,8,FALSE)</f>
        <v>4.856E-15</v>
      </c>
      <c r="K223">
        <v>-1.1140000000000001</v>
      </c>
      <c r="L223" s="5">
        <v>9.8560000000000006E-17</v>
      </c>
      <c r="P223" t="s">
        <v>453</v>
      </c>
      <c r="Q223">
        <v>-1.1599999999999999</v>
      </c>
      <c r="R223">
        <v>7.7740000000000002E-10</v>
      </c>
      <c r="T223" t="s">
        <v>294</v>
      </c>
      <c r="U223">
        <v>-1.948</v>
      </c>
      <c r="V223">
        <v>5.6619999999999997E-9</v>
      </c>
      <c r="X223" t="s">
        <v>455</v>
      </c>
      <c r="Y223">
        <v>1.026</v>
      </c>
      <c r="Z223">
        <v>3.7100000000000001E-5</v>
      </c>
      <c r="AB223" t="s">
        <v>294</v>
      </c>
      <c r="AC223">
        <v>-1.6759999999999999</v>
      </c>
      <c r="AD223">
        <v>5.4280000000000002E-7</v>
      </c>
    </row>
    <row r="224" spans="1:30" x14ac:dyDescent="0.25">
      <c r="C224" t="s">
        <v>201</v>
      </c>
      <c r="D224" t="s">
        <v>132</v>
      </c>
      <c r="E224">
        <v>-0.8639</v>
      </c>
      <c r="F224" s="5">
        <v>1.6010000000000001E-5</v>
      </c>
      <c r="G224">
        <v>-1.292</v>
      </c>
      <c r="H224" s="5">
        <v>7.1100000000000005E-11</v>
      </c>
      <c r="I224">
        <v>-1.2090000000000001</v>
      </c>
      <c r="J224" s="5">
        <f>VLOOKUP(C224,'[1]dphyR vs WT Mix'!$D:$K,8,FALSE)</f>
        <v>9.0469999999999999E-11</v>
      </c>
      <c r="K224">
        <v>-1.081</v>
      </c>
      <c r="L224" s="5">
        <v>4.9959999999999997E-9</v>
      </c>
      <c r="P224" t="s">
        <v>456</v>
      </c>
      <c r="Q224">
        <v>1.2549999999999999</v>
      </c>
      <c r="R224">
        <v>8.6770000000000001E-10</v>
      </c>
      <c r="T224" t="s">
        <v>300</v>
      </c>
      <c r="U224">
        <v>-1.893</v>
      </c>
      <c r="V224">
        <v>6.7860000000000003E-9</v>
      </c>
      <c r="X224" t="s">
        <v>431</v>
      </c>
      <c r="Y224">
        <v>1.7090000000000001</v>
      </c>
      <c r="Z224">
        <v>3.7160000000000003E-5</v>
      </c>
      <c r="AB224" t="s">
        <v>394</v>
      </c>
      <c r="AC224">
        <v>-1.304</v>
      </c>
      <c r="AD224">
        <v>5.6459999999999996E-7</v>
      </c>
    </row>
    <row r="225" spans="1:30" x14ac:dyDescent="0.25">
      <c r="C225" t="s">
        <v>457</v>
      </c>
      <c r="D225" t="s">
        <v>14</v>
      </c>
      <c r="E225">
        <v>0.95799999999999996</v>
      </c>
      <c r="F225" s="5">
        <v>0.1089</v>
      </c>
      <c r="G225">
        <v>1.333</v>
      </c>
      <c r="H225" s="5">
        <v>3.934E-3</v>
      </c>
      <c r="I225">
        <v>1.2569999999999999</v>
      </c>
      <c r="J225" s="5">
        <f>VLOOKUP(C225,'[1]dphyR vs WT Mix'!$D:$K,8,FALSE)</f>
        <v>1.7860000000000001E-2</v>
      </c>
      <c r="K225">
        <v>1.052</v>
      </c>
      <c r="L225" s="5">
        <v>4.8390000000000002E-2</v>
      </c>
      <c r="P225" t="s">
        <v>353</v>
      </c>
      <c r="Q225">
        <v>-1.6040000000000001</v>
      </c>
      <c r="R225">
        <v>8.852E-10</v>
      </c>
      <c r="T225" t="s">
        <v>315</v>
      </c>
      <c r="U225">
        <v>1.19</v>
      </c>
      <c r="V225">
        <v>8.2209999999999996E-9</v>
      </c>
      <c r="X225" t="s">
        <v>202</v>
      </c>
      <c r="Y225">
        <v>-2.7629999999999999</v>
      </c>
      <c r="Z225">
        <v>4.0099999999999999E-5</v>
      </c>
      <c r="AB225" t="s">
        <v>332</v>
      </c>
      <c r="AC225">
        <v>-1.6259999999999999</v>
      </c>
      <c r="AD225">
        <v>5.9930000000000003E-7</v>
      </c>
    </row>
    <row r="226" spans="1:30" x14ac:dyDescent="0.25">
      <c r="C226" t="s">
        <v>373</v>
      </c>
      <c r="D226" t="s">
        <v>458</v>
      </c>
      <c r="E226">
        <v>0.97389999999999999</v>
      </c>
      <c r="F226" s="5">
        <v>7.4889999999999996E-5</v>
      </c>
      <c r="G226">
        <v>1.163</v>
      </c>
      <c r="H226" s="5">
        <v>6.0279999999999997E-7</v>
      </c>
      <c r="I226">
        <v>1.133</v>
      </c>
      <c r="J226" s="5">
        <f>VLOOKUP(C226,'[1]dphyR vs WT Mix'!$D:$K,8,FALSE)</f>
        <v>5.215E-7</v>
      </c>
      <c r="K226">
        <v>1.206</v>
      </c>
      <c r="L226" s="5">
        <v>1.392E-7</v>
      </c>
      <c r="P226" t="s">
        <v>437</v>
      </c>
      <c r="Q226">
        <v>-1.355</v>
      </c>
      <c r="R226">
        <v>1.0339999999999999E-9</v>
      </c>
      <c r="T226" t="s">
        <v>349</v>
      </c>
      <c r="U226">
        <v>1.008</v>
      </c>
      <c r="V226">
        <v>8.2399999999999997E-9</v>
      </c>
      <c r="X226" t="s">
        <v>269</v>
      </c>
      <c r="Y226">
        <v>-1.956</v>
      </c>
      <c r="Z226">
        <v>4.0649999999999999E-5</v>
      </c>
      <c r="AB226" t="s">
        <v>184</v>
      </c>
      <c r="AC226">
        <v>-2.0070000000000001</v>
      </c>
      <c r="AD226">
        <v>6.1610000000000002E-7</v>
      </c>
    </row>
    <row r="227" spans="1:30" x14ac:dyDescent="0.25">
      <c r="C227" t="s">
        <v>326</v>
      </c>
      <c r="D227" t="s">
        <v>237</v>
      </c>
      <c r="E227">
        <v>0.96309999999999996</v>
      </c>
      <c r="F227" s="5">
        <v>9.3740000000000004E-6</v>
      </c>
      <c r="G227">
        <v>1.143</v>
      </c>
      <c r="H227" s="5">
        <v>2.9040000000000001E-8</v>
      </c>
      <c r="I227">
        <v>1.0980000000000001</v>
      </c>
      <c r="J227" s="5">
        <f>VLOOKUP(C227,'[1]dphyR vs WT Mix'!$D:$K,8,FALSE)</f>
        <v>3.7039999999999999E-8</v>
      </c>
      <c r="K227">
        <v>1.36</v>
      </c>
      <c r="L227" s="5">
        <v>2.251E-12</v>
      </c>
      <c r="P227" t="s">
        <v>459</v>
      </c>
      <c r="Q227">
        <v>-1.2769999999999999</v>
      </c>
      <c r="R227">
        <v>1.157E-9</v>
      </c>
      <c r="T227" t="s">
        <v>332</v>
      </c>
      <c r="U227">
        <v>-1.9370000000000001</v>
      </c>
      <c r="V227">
        <v>9.3190000000000006E-9</v>
      </c>
      <c r="X227" t="s">
        <v>460</v>
      </c>
      <c r="Y227">
        <v>1.0640000000000001</v>
      </c>
      <c r="Z227">
        <v>4.1780000000000003E-5</v>
      </c>
      <c r="AB227" t="s">
        <v>89</v>
      </c>
      <c r="AC227">
        <v>1.494</v>
      </c>
      <c r="AD227">
        <v>6.3389999999999998E-7</v>
      </c>
    </row>
    <row r="228" spans="1:30" x14ac:dyDescent="0.25">
      <c r="C228" t="s">
        <v>461</v>
      </c>
      <c r="D228" t="s">
        <v>14</v>
      </c>
      <c r="E228">
        <v>0.62760000000000005</v>
      </c>
      <c r="F228" s="5">
        <v>0.38679999999999998</v>
      </c>
      <c r="G228">
        <v>1.052</v>
      </c>
      <c r="H228" s="5">
        <v>2.725E-2</v>
      </c>
      <c r="I228">
        <v>2.085</v>
      </c>
      <c r="J228" s="5">
        <f>VLOOKUP(C228,'[1]dphyR vs WT Mix'!$D:$K,8,FALSE)</f>
        <v>5.4890000000000003E-6</v>
      </c>
      <c r="K228">
        <v>1.518</v>
      </c>
      <c r="L228" s="5">
        <v>5.6800000000000002E-3</v>
      </c>
      <c r="P228" t="s">
        <v>376</v>
      </c>
      <c r="Q228">
        <v>-1.4430000000000001</v>
      </c>
      <c r="R228">
        <v>1.256E-9</v>
      </c>
      <c r="T228" t="s">
        <v>456</v>
      </c>
      <c r="U228">
        <v>1.21</v>
      </c>
      <c r="V228">
        <v>1.4E-8</v>
      </c>
      <c r="X228" t="s">
        <v>462</v>
      </c>
      <c r="Y228">
        <v>1.1180000000000001</v>
      </c>
      <c r="Z228">
        <v>4.5099999999999998E-5</v>
      </c>
      <c r="AB228" t="s">
        <v>254</v>
      </c>
      <c r="AC228">
        <v>-1.6819999999999999</v>
      </c>
      <c r="AD228">
        <v>6.5440000000000004E-7</v>
      </c>
    </row>
    <row r="229" spans="1:30" x14ac:dyDescent="0.25">
      <c r="A229" s="1" t="s">
        <v>612</v>
      </c>
      <c r="B229" s="1">
        <v>33</v>
      </c>
      <c r="C229" t="s">
        <v>10</v>
      </c>
      <c r="D229" t="s">
        <v>428</v>
      </c>
      <c r="E229">
        <v>-1.1859999999999999</v>
      </c>
      <c r="F229" s="5">
        <v>8.3759999999999998E-10</v>
      </c>
      <c r="G229">
        <v>-0.82850000000000001</v>
      </c>
      <c r="H229" s="5">
        <v>1.02E-4</v>
      </c>
      <c r="I229">
        <v>-2.9940000000000002</v>
      </c>
      <c r="J229" s="5">
        <f>VLOOKUP(C229,'[1]dphyR vs WT Mix'!$D:$K,8,FALSE)</f>
        <v>7.6020000000000004E-53</v>
      </c>
      <c r="K229">
        <v>-8.0530000000000008</v>
      </c>
      <c r="L229" s="5">
        <v>1.434E-200</v>
      </c>
      <c r="P229" t="s">
        <v>332</v>
      </c>
      <c r="Q229">
        <v>-1.921</v>
      </c>
      <c r="R229">
        <v>1.3910000000000001E-9</v>
      </c>
      <c r="T229" t="s">
        <v>463</v>
      </c>
      <c r="U229">
        <v>-1.1879999999999999</v>
      </c>
      <c r="V229">
        <v>1.6479999999999999E-8</v>
      </c>
      <c r="X229" t="s">
        <v>252</v>
      </c>
      <c r="Y229">
        <v>-1.4690000000000001</v>
      </c>
      <c r="Z229">
        <v>4.6400000000000003E-5</v>
      </c>
      <c r="AB229" t="s">
        <v>84</v>
      </c>
      <c r="AC229">
        <v>-1.41</v>
      </c>
      <c r="AD229">
        <v>6.7879999999999996E-7</v>
      </c>
    </row>
    <row r="230" spans="1:30" x14ac:dyDescent="0.25">
      <c r="C230" t="s">
        <v>311</v>
      </c>
      <c r="D230" t="s">
        <v>14</v>
      </c>
      <c r="E230">
        <v>-1.4590000000000001</v>
      </c>
      <c r="F230" s="5">
        <v>6.2340000000000003E-5</v>
      </c>
      <c r="G230">
        <v>-0.85089999999999999</v>
      </c>
      <c r="H230" s="5">
        <v>4.3299999999999998E-2</v>
      </c>
      <c r="I230">
        <v>-2.597</v>
      </c>
      <c r="J230" s="5">
        <f>VLOOKUP(C230,'[1]dphyR vs WT Mix'!$D:$K,8,FALSE)</f>
        <v>5.8830000000000003E-13</v>
      </c>
      <c r="K230">
        <v>-3.4329999999999998</v>
      </c>
      <c r="L230" s="5">
        <v>2.5050000000000001E-20</v>
      </c>
      <c r="P230" t="s">
        <v>464</v>
      </c>
      <c r="Q230">
        <v>-1.33</v>
      </c>
      <c r="R230">
        <v>1.9190000000000001E-9</v>
      </c>
      <c r="T230" t="s">
        <v>420</v>
      </c>
      <c r="U230">
        <v>-1.1819999999999999</v>
      </c>
      <c r="V230">
        <v>1.9490000000000001E-8</v>
      </c>
      <c r="X230" t="s">
        <v>394</v>
      </c>
      <c r="Y230">
        <v>-1.2010000000000001</v>
      </c>
      <c r="Z230">
        <v>4.6400000000000003E-5</v>
      </c>
      <c r="AB230" t="s">
        <v>347</v>
      </c>
      <c r="AC230">
        <v>-1.2669999999999999</v>
      </c>
      <c r="AD230">
        <v>7.4649999999999997E-7</v>
      </c>
    </row>
    <row r="231" spans="1:30" x14ac:dyDescent="0.25">
      <c r="C231" t="s">
        <v>267</v>
      </c>
      <c r="D231" t="s">
        <v>14</v>
      </c>
      <c r="E231">
        <v>-2.2250000000000001</v>
      </c>
      <c r="F231" s="5">
        <v>6.1209999999999999E-13</v>
      </c>
      <c r="G231">
        <v>-0.98870000000000002</v>
      </c>
      <c r="H231" s="5">
        <v>3.522E-3</v>
      </c>
      <c r="I231">
        <v>-2.9289999999999998</v>
      </c>
      <c r="J231" s="5">
        <f>VLOOKUP(C231,'[1]dphyR vs WT Mix'!$D:$K,8,FALSE)</f>
        <v>1.3469999999999999E-20</v>
      </c>
      <c r="K231">
        <v>-3.1949999999999998</v>
      </c>
      <c r="L231" s="5">
        <v>3.3130000000000002E-23</v>
      </c>
      <c r="P231" t="s">
        <v>324</v>
      </c>
      <c r="Q231">
        <v>-1.038</v>
      </c>
      <c r="R231">
        <v>1.9939999999999999E-9</v>
      </c>
      <c r="T231" t="s">
        <v>464</v>
      </c>
      <c r="U231">
        <v>-1.2490000000000001</v>
      </c>
      <c r="V231">
        <v>2.1509999999999999E-8</v>
      </c>
      <c r="X231" t="s">
        <v>465</v>
      </c>
      <c r="Y231">
        <v>-1.006</v>
      </c>
      <c r="Z231">
        <v>6.0130000000000002E-5</v>
      </c>
      <c r="AB231" t="s">
        <v>308</v>
      </c>
      <c r="AC231">
        <v>1.335</v>
      </c>
      <c r="AD231">
        <v>8.0080000000000002E-7</v>
      </c>
    </row>
    <row r="232" spans="1:30" x14ac:dyDescent="0.25">
      <c r="C232" t="s">
        <v>314</v>
      </c>
      <c r="D232" t="s">
        <v>68</v>
      </c>
      <c r="E232">
        <v>-1.2989999999999999</v>
      </c>
      <c r="F232" s="5">
        <v>4.9539999999999997E-5</v>
      </c>
      <c r="G232">
        <v>-0.79139999999999999</v>
      </c>
      <c r="H232" s="5">
        <v>2.6270000000000002E-2</v>
      </c>
      <c r="I232">
        <v>-2.6960000000000002</v>
      </c>
      <c r="J232" s="5">
        <f>VLOOKUP(C232,'[1]dphyR vs WT Mix'!$D:$K,8,FALSE)</f>
        <v>3.4410000000000001E-17</v>
      </c>
      <c r="K232">
        <v>-2.9380000000000002</v>
      </c>
      <c r="L232" s="5">
        <v>2.8599999999999999E-20</v>
      </c>
      <c r="P232" t="s">
        <v>466</v>
      </c>
      <c r="Q232">
        <v>-1.4750000000000001</v>
      </c>
      <c r="R232">
        <v>1.9989999999999998E-9</v>
      </c>
      <c r="T232" t="s">
        <v>312</v>
      </c>
      <c r="U232">
        <v>-1.7609999999999999</v>
      </c>
      <c r="V232">
        <v>3.505E-8</v>
      </c>
      <c r="X232" t="s">
        <v>347</v>
      </c>
      <c r="Y232">
        <v>-1.069</v>
      </c>
      <c r="Z232">
        <v>8.9740000000000005E-5</v>
      </c>
      <c r="AB232" t="s">
        <v>269</v>
      </c>
      <c r="AC232">
        <v>-2.2229999999999999</v>
      </c>
      <c r="AD232">
        <v>8.6420000000000002E-7</v>
      </c>
    </row>
    <row r="233" spans="1:30" x14ac:dyDescent="0.25">
      <c r="C233" t="s">
        <v>196</v>
      </c>
      <c r="D233" t="s">
        <v>9</v>
      </c>
      <c r="E233">
        <v>-1.1839999999999999</v>
      </c>
      <c r="F233" s="5">
        <v>2.5759999999999998E-7</v>
      </c>
      <c r="G233">
        <v>-0.72940000000000005</v>
      </c>
      <c r="H233" s="5">
        <v>5.6699999999999997E-3</v>
      </c>
      <c r="I233">
        <v>-2.2559999999999998</v>
      </c>
      <c r="J233" s="5">
        <f>VLOOKUP(C233,'[1]dphyR vs WT Mix'!$D:$K,8,FALSE)</f>
        <v>1.307E-22</v>
      </c>
      <c r="K233">
        <v>-2.7610000000000001</v>
      </c>
      <c r="L233" s="5">
        <v>1.172E-32</v>
      </c>
      <c r="P233" t="s">
        <v>255</v>
      </c>
      <c r="Q233">
        <v>-1.742</v>
      </c>
      <c r="R233">
        <v>1.9989999999999998E-9</v>
      </c>
      <c r="T233" t="s">
        <v>326</v>
      </c>
      <c r="U233">
        <v>1.0980000000000001</v>
      </c>
      <c r="V233">
        <v>3.7039999999999999E-8</v>
      </c>
      <c r="X233" t="s">
        <v>467</v>
      </c>
      <c r="Y233">
        <v>1.2849999999999999</v>
      </c>
      <c r="Z233">
        <v>8.9770000000000003E-5</v>
      </c>
      <c r="AB233" t="s">
        <v>385</v>
      </c>
      <c r="AC233">
        <v>-1.171</v>
      </c>
      <c r="AD233">
        <v>9.3979999999999998E-7</v>
      </c>
    </row>
    <row r="234" spans="1:30" x14ac:dyDescent="0.25">
      <c r="C234" t="s">
        <v>343</v>
      </c>
      <c r="D234" t="s">
        <v>138</v>
      </c>
      <c r="E234">
        <v>-1.3260000000000001</v>
      </c>
      <c r="F234" s="5">
        <v>4.2009999999999999E-5</v>
      </c>
      <c r="G234">
        <v>-0.83130000000000004</v>
      </c>
      <c r="H234" s="5">
        <v>2.1600000000000001E-2</v>
      </c>
      <c r="I234">
        <v>-2.2069999999999999</v>
      </c>
      <c r="J234" s="5">
        <f>VLOOKUP(C234,'[1]dphyR vs WT Mix'!$D:$K,8,FALSE)</f>
        <v>6.5139999999999999E-12</v>
      </c>
      <c r="K234">
        <v>-2.7290000000000001</v>
      </c>
      <c r="L234" s="5">
        <v>9.3710000000000004E-18</v>
      </c>
      <c r="P234" t="s">
        <v>415</v>
      </c>
      <c r="Q234">
        <v>1.177</v>
      </c>
      <c r="R234">
        <v>3.5050000000000002E-9</v>
      </c>
      <c r="T234" t="s">
        <v>454</v>
      </c>
      <c r="U234">
        <v>1.3620000000000001</v>
      </c>
      <c r="V234">
        <v>4.2729999999999999E-8</v>
      </c>
      <c r="X234" t="s">
        <v>468</v>
      </c>
      <c r="Y234">
        <v>1.0249999999999999</v>
      </c>
      <c r="Z234">
        <v>9.8179999999999999E-5</v>
      </c>
      <c r="AB234" t="s">
        <v>303</v>
      </c>
      <c r="AC234">
        <v>-1.6739999999999999</v>
      </c>
      <c r="AD234">
        <v>9.8579999999999995E-7</v>
      </c>
    </row>
    <row r="235" spans="1:30" x14ac:dyDescent="0.25">
      <c r="C235" t="s">
        <v>381</v>
      </c>
      <c r="D235" t="s">
        <v>469</v>
      </c>
      <c r="E235">
        <v>-1.234</v>
      </c>
      <c r="F235" s="5">
        <v>1.6030000000000001E-5</v>
      </c>
      <c r="G235">
        <v>-0.79069999999999996</v>
      </c>
      <c r="H235" s="5">
        <v>1.6389999999999998E-2</v>
      </c>
      <c r="I235">
        <v>-2.04</v>
      </c>
      <c r="J235" s="5">
        <f>VLOOKUP(C235,'[1]dphyR vs WT Mix'!$D:$K,8,FALSE)</f>
        <v>5.4409999999999997E-13</v>
      </c>
      <c r="K235">
        <v>-2.3290000000000002</v>
      </c>
      <c r="L235" s="5">
        <v>5.501E-16</v>
      </c>
      <c r="P235" t="s">
        <v>385</v>
      </c>
      <c r="Q235">
        <v>-1.385</v>
      </c>
      <c r="R235">
        <v>4.3670000000000003E-9</v>
      </c>
      <c r="T235" t="s">
        <v>404</v>
      </c>
      <c r="U235">
        <v>1.04</v>
      </c>
      <c r="V235">
        <v>5.9319999999999998E-8</v>
      </c>
      <c r="X235" t="s">
        <v>383</v>
      </c>
      <c r="Y235">
        <v>-1.353</v>
      </c>
      <c r="Z235">
        <v>1.086E-4</v>
      </c>
      <c r="AB235" t="s">
        <v>236</v>
      </c>
      <c r="AC235">
        <v>1.1259999999999999</v>
      </c>
      <c r="AD235">
        <v>1.079E-6</v>
      </c>
    </row>
    <row r="236" spans="1:30" x14ac:dyDescent="0.25">
      <c r="C236" t="s">
        <v>421</v>
      </c>
      <c r="D236" t="s">
        <v>470</v>
      </c>
      <c r="E236">
        <v>-1.3580000000000001</v>
      </c>
      <c r="F236" s="5">
        <v>4.3919999999999996E-6</v>
      </c>
      <c r="G236">
        <v>-0.99780000000000002</v>
      </c>
      <c r="H236" s="5">
        <v>1.9009999999999999E-3</v>
      </c>
      <c r="I236">
        <v>-2.0310000000000001</v>
      </c>
      <c r="J236" s="5">
        <f>VLOOKUP(C236,'[1]dphyR vs WT Mix'!$D:$K,8,FALSE)</f>
        <v>5.5729999999999998E-12</v>
      </c>
      <c r="K236">
        <v>-2.0590000000000002</v>
      </c>
      <c r="L236" s="5">
        <v>1.4609999999999999E-12</v>
      </c>
      <c r="P236" t="s">
        <v>303</v>
      </c>
      <c r="Q236">
        <v>-2.0950000000000002</v>
      </c>
      <c r="R236">
        <v>4.9520000000000003E-9</v>
      </c>
      <c r="T236" t="s">
        <v>471</v>
      </c>
      <c r="U236">
        <v>1.1719999999999999</v>
      </c>
      <c r="V236">
        <v>6.4560000000000004E-8</v>
      </c>
      <c r="X236" t="s">
        <v>472</v>
      </c>
      <c r="Y236">
        <v>-1.4570000000000001</v>
      </c>
      <c r="Z236">
        <v>1.125E-4</v>
      </c>
      <c r="AB236" t="s">
        <v>260</v>
      </c>
      <c r="AC236">
        <v>-1.597</v>
      </c>
      <c r="AD236">
        <v>1.3120000000000001E-6</v>
      </c>
    </row>
    <row r="237" spans="1:30" x14ac:dyDescent="0.25">
      <c r="C237" t="s">
        <v>368</v>
      </c>
      <c r="D237" t="s">
        <v>14</v>
      </c>
      <c r="E237">
        <v>-1</v>
      </c>
      <c r="F237" s="5">
        <v>9.7350000000000008E-6</v>
      </c>
      <c r="G237">
        <v>-0.85299999999999998</v>
      </c>
      <c r="H237" s="5">
        <v>6.1569999999999995E-4</v>
      </c>
      <c r="I237">
        <v>-1.7110000000000001</v>
      </c>
      <c r="J237" s="5">
        <f>VLOOKUP(C237,'[1]dphyR vs WT Mix'!$D:$K,8,FALSE)</f>
        <v>4.6149999999999998E-14</v>
      </c>
      <c r="K237">
        <v>-1.81</v>
      </c>
      <c r="L237" s="5">
        <v>1.374E-16</v>
      </c>
      <c r="P237" t="s">
        <v>201</v>
      </c>
      <c r="Q237">
        <v>-1.081</v>
      </c>
      <c r="R237">
        <v>4.9959999999999997E-9</v>
      </c>
      <c r="T237" t="s">
        <v>357</v>
      </c>
      <c r="U237">
        <v>-1.617</v>
      </c>
      <c r="V237">
        <v>9.8130000000000006E-8</v>
      </c>
      <c r="X237" t="s">
        <v>84</v>
      </c>
      <c r="Y237">
        <v>-1.1579999999999999</v>
      </c>
      <c r="Z237">
        <v>1.227E-4</v>
      </c>
      <c r="AB237" t="s">
        <v>473</v>
      </c>
      <c r="AC237">
        <v>1.0760000000000001</v>
      </c>
      <c r="AD237">
        <v>1.778E-6</v>
      </c>
    </row>
    <row r="238" spans="1:30" x14ac:dyDescent="0.25">
      <c r="C238" t="s">
        <v>333</v>
      </c>
      <c r="D238" t="s">
        <v>108</v>
      </c>
      <c r="E238">
        <v>-1.278</v>
      </c>
      <c r="F238" s="5">
        <v>1.891E-10</v>
      </c>
      <c r="G238">
        <v>-0.97270000000000001</v>
      </c>
      <c r="H238" s="5">
        <v>1.8600000000000001E-5</v>
      </c>
      <c r="I238">
        <v>-1.6619999999999999</v>
      </c>
      <c r="J238" s="5">
        <f>VLOOKUP(C238,'[1]dphyR vs WT Mix'!$D:$K,8,FALSE)</f>
        <v>3.9069999999999999E-17</v>
      </c>
      <c r="K238">
        <v>-1.609</v>
      </c>
      <c r="L238" s="5">
        <v>8.5120000000000003E-17</v>
      </c>
      <c r="P238" t="s">
        <v>283</v>
      </c>
      <c r="Q238">
        <v>-2.278</v>
      </c>
      <c r="R238">
        <v>7.2140000000000001E-9</v>
      </c>
      <c r="T238" t="s">
        <v>220</v>
      </c>
      <c r="U238">
        <v>-2.944</v>
      </c>
      <c r="V238">
        <v>1.112E-7</v>
      </c>
      <c r="X238" t="s">
        <v>385</v>
      </c>
      <c r="Y238">
        <v>-1.004</v>
      </c>
      <c r="Z238">
        <v>1.249E-4</v>
      </c>
      <c r="AB238" t="s">
        <v>301</v>
      </c>
      <c r="AC238">
        <v>1.036</v>
      </c>
      <c r="AD238">
        <v>1.8419999999999999E-6</v>
      </c>
    </row>
    <row r="239" spans="1:30" x14ac:dyDescent="0.25">
      <c r="C239" t="s">
        <v>474</v>
      </c>
      <c r="D239" t="s">
        <v>14</v>
      </c>
      <c r="E239">
        <v>-1.0960000000000001</v>
      </c>
      <c r="F239" s="5">
        <v>2.6699999999999998E-5</v>
      </c>
      <c r="G239">
        <v>-0.92379999999999995</v>
      </c>
      <c r="H239" s="5">
        <v>6.5269999999999998E-4</v>
      </c>
      <c r="I239">
        <v>-1.131</v>
      </c>
      <c r="J239" s="5">
        <f>VLOOKUP(C239,'[1]dphyR vs WT Mix'!$D:$K,8,FALSE)</f>
        <v>1.077E-5</v>
      </c>
      <c r="K239">
        <v>-1.36</v>
      </c>
      <c r="L239" s="5">
        <v>1.003E-7</v>
      </c>
      <c r="P239" t="s">
        <v>363</v>
      </c>
      <c r="Q239">
        <v>-1.5669999999999999</v>
      </c>
      <c r="R239">
        <v>1.3119999999999999E-8</v>
      </c>
      <c r="T239" t="s">
        <v>459</v>
      </c>
      <c r="U239">
        <v>-1.1679999999999999</v>
      </c>
      <c r="V239">
        <v>1.119E-7</v>
      </c>
      <c r="X239" t="s">
        <v>360</v>
      </c>
      <c r="Y239">
        <v>-1.272</v>
      </c>
      <c r="Z239">
        <v>1.361E-4</v>
      </c>
      <c r="AB239" t="s">
        <v>246</v>
      </c>
      <c r="AC239">
        <v>-2.3140000000000001</v>
      </c>
      <c r="AD239">
        <v>2.0320000000000002E-6</v>
      </c>
    </row>
    <row r="240" spans="1:30" x14ac:dyDescent="0.25">
      <c r="C240" t="s">
        <v>437</v>
      </c>
      <c r="D240" t="s">
        <v>475</v>
      </c>
      <c r="E240">
        <v>-1.2170000000000001</v>
      </c>
      <c r="F240" s="5">
        <v>5.9349999999999999E-8</v>
      </c>
      <c r="G240">
        <v>-0.94820000000000004</v>
      </c>
      <c r="H240" s="5">
        <v>1.0450000000000001E-4</v>
      </c>
      <c r="I240">
        <v>-1.1859999999999999</v>
      </c>
      <c r="J240" s="5">
        <f>VLOOKUP(C240,'[1]dphyR vs WT Mix'!$D:$K,8,FALSE)</f>
        <v>3.242E-7</v>
      </c>
      <c r="K240">
        <v>-1.355</v>
      </c>
      <c r="L240" s="5">
        <v>1.0339999999999999E-9</v>
      </c>
      <c r="P240" t="s">
        <v>476</v>
      </c>
      <c r="Q240">
        <v>-1.1639999999999999</v>
      </c>
      <c r="R240">
        <v>1.7520000000000001E-8</v>
      </c>
      <c r="T240" t="s">
        <v>374</v>
      </c>
      <c r="U240">
        <v>-1.3779999999999999</v>
      </c>
      <c r="V240">
        <v>1.381E-7</v>
      </c>
      <c r="X240" t="s">
        <v>357</v>
      </c>
      <c r="Y240">
        <v>-1.22</v>
      </c>
      <c r="Z240">
        <v>1.6119999999999999E-4</v>
      </c>
      <c r="AB240" t="s">
        <v>472</v>
      </c>
      <c r="AC240">
        <v>1.421</v>
      </c>
      <c r="AD240">
        <v>2.5390000000000002E-6</v>
      </c>
    </row>
    <row r="241" spans="3:30" x14ac:dyDescent="0.25">
      <c r="C241" t="s">
        <v>477</v>
      </c>
      <c r="D241" t="s">
        <v>478</v>
      </c>
      <c r="E241">
        <v>-1.137</v>
      </c>
      <c r="F241" s="5">
        <v>3.2899999999999997E-4</v>
      </c>
      <c r="G241">
        <v>-0.91379999999999995</v>
      </c>
      <c r="H241" s="5">
        <v>8.4019999999999997E-3</v>
      </c>
      <c r="I241">
        <v>-1.304</v>
      </c>
      <c r="J241" s="5">
        <f>VLOOKUP(C241,'[1]dphyR vs WT Mix'!$D:$K,8,FALSE)</f>
        <v>3.2270000000000001E-5</v>
      </c>
      <c r="K241">
        <v>-1.35</v>
      </c>
      <c r="L241" s="5">
        <v>1.9979999999999998E-5</v>
      </c>
      <c r="P241" t="s">
        <v>463</v>
      </c>
      <c r="Q241">
        <v>-1.1910000000000001</v>
      </c>
      <c r="R241">
        <v>1.7579999999999999E-8</v>
      </c>
      <c r="T241" t="s">
        <v>479</v>
      </c>
      <c r="U241">
        <v>1.2030000000000001</v>
      </c>
      <c r="V241">
        <v>1.424E-7</v>
      </c>
      <c r="X241" t="s">
        <v>306</v>
      </c>
      <c r="Y241">
        <v>-1.7330000000000001</v>
      </c>
      <c r="Z241">
        <v>1.7640000000000001E-4</v>
      </c>
      <c r="AB241" t="s">
        <v>383</v>
      </c>
      <c r="AC241">
        <v>-1.5409999999999999</v>
      </c>
      <c r="AD241">
        <v>2.8480000000000001E-6</v>
      </c>
    </row>
    <row r="242" spans="3:30" x14ac:dyDescent="0.25">
      <c r="C242" t="s">
        <v>464</v>
      </c>
      <c r="D242" t="s">
        <v>14</v>
      </c>
      <c r="E242">
        <v>-1.0389999999999999</v>
      </c>
      <c r="F242" s="5">
        <v>5.2469999999999999E-6</v>
      </c>
      <c r="G242">
        <v>-0.91439999999999999</v>
      </c>
      <c r="H242" s="5">
        <v>2.142E-4</v>
      </c>
      <c r="I242">
        <v>-1.2490000000000001</v>
      </c>
      <c r="J242" s="5">
        <f>VLOOKUP(C242,'[1]dphyR vs WT Mix'!$D:$K,8,FALSE)</f>
        <v>2.1509999999999999E-8</v>
      </c>
      <c r="K242">
        <v>-1.33</v>
      </c>
      <c r="L242" s="5">
        <v>1.9190000000000001E-9</v>
      </c>
      <c r="P242" t="s">
        <v>151</v>
      </c>
      <c r="Q242">
        <v>-1.07</v>
      </c>
      <c r="R242">
        <v>1.7780000000000001E-8</v>
      </c>
      <c r="T242" t="s">
        <v>394</v>
      </c>
      <c r="U242">
        <v>-1.3460000000000001</v>
      </c>
      <c r="V242">
        <v>1.5020000000000001E-7</v>
      </c>
      <c r="X242" t="s">
        <v>393</v>
      </c>
      <c r="Y242">
        <v>-1.23</v>
      </c>
      <c r="Z242">
        <v>2.399E-4</v>
      </c>
      <c r="AB242" t="s">
        <v>480</v>
      </c>
      <c r="AC242">
        <v>-1.002</v>
      </c>
      <c r="AD242">
        <v>3.2480000000000001E-6</v>
      </c>
    </row>
    <row r="243" spans="3:30" x14ac:dyDescent="0.25">
      <c r="C243" t="s">
        <v>375</v>
      </c>
      <c r="D243" t="s">
        <v>481</v>
      </c>
      <c r="E243">
        <v>-1.0569999999999999</v>
      </c>
      <c r="F243" s="5">
        <v>2.0350000000000001E-9</v>
      </c>
      <c r="G243">
        <v>-0.8417</v>
      </c>
      <c r="H243" s="5">
        <v>3.5089999999999998E-5</v>
      </c>
      <c r="I243">
        <v>-1.274</v>
      </c>
      <c r="J243" s="5">
        <f>VLOOKUP(C243,'[1]dphyR vs WT Mix'!$D:$K,8,FALSE)</f>
        <v>4.7089999999999998E-14</v>
      </c>
      <c r="K243">
        <v>-1.329</v>
      </c>
      <c r="L243" s="5">
        <v>2.1349999999999999E-16</v>
      </c>
      <c r="P243" t="s">
        <v>246</v>
      </c>
      <c r="Q243">
        <v>-2.6960000000000002</v>
      </c>
      <c r="R243">
        <v>2.1390000000000002E-8</v>
      </c>
      <c r="T243" t="s">
        <v>482</v>
      </c>
      <c r="U243">
        <v>-1.427</v>
      </c>
      <c r="V243">
        <v>1.645E-7</v>
      </c>
      <c r="X243" t="s">
        <v>274</v>
      </c>
      <c r="Y243">
        <v>-1.121</v>
      </c>
      <c r="Z243">
        <v>2.6600000000000001E-4</v>
      </c>
      <c r="AB243" t="s">
        <v>483</v>
      </c>
      <c r="AC243">
        <v>-1.115</v>
      </c>
      <c r="AD243">
        <v>3.2880000000000001E-6</v>
      </c>
    </row>
    <row r="244" spans="3:30" x14ac:dyDescent="0.25">
      <c r="C244" t="s">
        <v>484</v>
      </c>
      <c r="D244" t="s">
        <v>14</v>
      </c>
      <c r="E244">
        <v>-1.093</v>
      </c>
      <c r="F244" s="5">
        <v>1.125E-4</v>
      </c>
      <c r="G244">
        <v>-0.9718</v>
      </c>
      <c r="H244" s="5">
        <v>8.4029999999999999E-4</v>
      </c>
      <c r="I244">
        <v>-1.3260000000000001</v>
      </c>
      <c r="J244" s="5">
        <f>VLOOKUP(C244,'[1]dphyR vs WT Mix'!$D:$K,8,FALSE)</f>
        <v>6.8960000000000003E-7</v>
      </c>
      <c r="K244">
        <v>-1.2230000000000001</v>
      </c>
      <c r="L244" s="5">
        <v>6.674E-6</v>
      </c>
      <c r="P244" t="s">
        <v>485</v>
      </c>
      <c r="Q244">
        <v>-1.496</v>
      </c>
      <c r="R244">
        <v>2.2110000000000001E-8</v>
      </c>
      <c r="T244" t="s">
        <v>410</v>
      </c>
      <c r="U244">
        <v>1.4590000000000001</v>
      </c>
      <c r="V244">
        <v>1.645E-7</v>
      </c>
      <c r="X244" t="s">
        <v>388</v>
      </c>
      <c r="Y244">
        <v>-1.0620000000000001</v>
      </c>
      <c r="Z244">
        <v>2.7240000000000001E-4</v>
      </c>
      <c r="AB244" t="s">
        <v>486</v>
      </c>
      <c r="AC244">
        <v>1.1779999999999999</v>
      </c>
      <c r="AD244">
        <v>3.7900000000000001E-6</v>
      </c>
    </row>
    <row r="245" spans="3:30" x14ac:dyDescent="0.25">
      <c r="C245" t="s">
        <v>487</v>
      </c>
      <c r="D245" t="s">
        <v>14</v>
      </c>
      <c r="E245">
        <v>-1.2949999999999999</v>
      </c>
      <c r="F245" s="5">
        <v>9.1829999999999993E-5</v>
      </c>
      <c r="G245">
        <v>-0.82450000000000001</v>
      </c>
      <c r="H245" s="5">
        <v>1.1990000000000001E-2</v>
      </c>
      <c r="I245">
        <v>-1.052</v>
      </c>
      <c r="J245" s="5">
        <f>VLOOKUP(C245,'[1]dphyR vs WT Mix'!$D:$K,8,FALSE)</f>
        <v>2.7950000000000002E-3</v>
      </c>
      <c r="K245">
        <v>-1.18</v>
      </c>
      <c r="L245" s="5">
        <v>2.0010000000000001E-4</v>
      </c>
      <c r="P245" t="s">
        <v>202</v>
      </c>
      <c r="Q245">
        <v>-3.6309999999999998</v>
      </c>
      <c r="R245">
        <v>2.442E-8</v>
      </c>
      <c r="T245" t="s">
        <v>488</v>
      </c>
      <c r="U245">
        <v>-1.0760000000000001</v>
      </c>
      <c r="V245">
        <v>1.8370000000000001E-7</v>
      </c>
      <c r="X245" t="s">
        <v>355</v>
      </c>
      <c r="Y245">
        <v>-1.2230000000000001</v>
      </c>
      <c r="Z245">
        <v>2.7970000000000002E-4</v>
      </c>
      <c r="AB245" t="s">
        <v>388</v>
      </c>
      <c r="AC245">
        <v>-1.258</v>
      </c>
      <c r="AD245">
        <v>3.9750000000000001E-6</v>
      </c>
    </row>
    <row r="246" spans="3:30" x14ac:dyDescent="0.25">
      <c r="C246" t="s">
        <v>286</v>
      </c>
      <c r="D246" t="s">
        <v>489</v>
      </c>
      <c r="E246">
        <v>-1.115</v>
      </c>
      <c r="F246" s="5">
        <v>1.145E-11</v>
      </c>
      <c r="G246">
        <v>-0.75</v>
      </c>
      <c r="H246" s="5">
        <v>6.0039999999999996E-4</v>
      </c>
      <c r="I246">
        <v>-1.3149999999999999</v>
      </c>
      <c r="J246" s="5">
        <f>VLOOKUP(C246,'[1]dphyR vs WT Mix'!$D:$K,8,FALSE)</f>
        <v>7.8079999999999994E-20</v>
      </c>
      <c r="K246">
        <v>-1.151</v>
      </c>
      <c r="L246" s="5">
        <v>1.6090000000000001E-16</v>
      </c>
      <c r="P246" t="s">
        <v>374</v>
      </c>
      <c r="Q246">
        <v>-1.4550000000000001</v>
      </c>
      <c r="R246">
        <v>2.8859999999999998E-8</v>
      </c>
      <c r="T246" t="s">
        <v>379</v>
      </c>
      <c r="U246">
        <v>-1.4279999999999999</v>
      </c>
      <c r="V246">
        <v>1.916E-7</v>
      </c>
      <c r="X246" t="s">
        <v>391</v>
      </c>
      <c r="Y246">
        <v>-1.3839999999999999</v>
      </c>
      <c r="Z246">
        <v>3.212E-4</v>
      </c>
      <c r="AB246" t="s">
        <v>421</v>
      </c>
      <c r="AC246">
        <v>-1.3580000000000001</v>
      </c>
      <c r="AD246">
        <v>4.3919999999999996E-6</v>
      </c>
    </row>
    <row r="247" spans="3:30" x14ac:dyDescent="0.25">
      <c r="C247" t="s">
        <v>480</v>
      </c>
      <c r="D247" t="s">
        <v>490</v>
      </c>
      <c r="E247">
        <v>-1.002</v>
      </c>
      <c r="F247" s="5">
        <v>3.2480000000000001E-6</v>
      </c>
      <c r="G247">
        <v>-0.98529999999999995</v>
      </c>
      <c r="H247" s="5">
        <v>1.9879999999999999E-5</v>
      </c>
      <c r="I247">
        <v>-1.079</v>
      </c>
      <c r="J247" s="5">
        <f>VLOOKUP(C247,'[1]dphyR vs WT Mix'!$D:$K,8,FALSE)</f>
        <v>5.7990000000000005E-7</v>
      </c>
      <c r="K247">
        <v>-1.147</v>
      </c>
      <c r="L247" s="5">
        <v>8.3739999999999994E-8</v>
      </c>
      <c r="P247" t="s">
        <v>340</v>
      </c>
      <c r="Q247">
        <v>-1.7889999999999999</v>
      </c>
      <c r="R247">
        <v>5.4809999999999999E-8</v>
      </c>
      <c r="T247" t="s">
        <v>369</v>
      </c>
      <c r="U247">
        <v>1.173</v>
      </c>
      <c r="V247">
        <v>1.9399999999999999E-7</v>
      </c>
      <c r="X247" t="s">
        <v>397</v>
      </c>
      <c r="Y247">
        <v>-1.39</v>
      </c>
      <c r="Z247">
        <v>3.4430000000000002E-4</v>
      </c>
      <c r="AB247" t="s">
        <v>181</v>
      </c>
      <c r="AC247">
        <v>-2.121</v>
      </c>
      <c r="AD247">
        <v>4.4680000000000003E-6</v>
      </c>
    </row>
    <row r="248" spans="3:30" x14ac:dyDescent="0.25">
      <c r="C248" t="s">
        <v>491</v>
      </c>
      <c r="D248" t="s">
        <v>492</v>
      </c>
      <c r="E248">
        <v>-1.0840000000000001</v>
      </c>
      <c r="F248" s="5">
        <v>6.8190000000000004E-3</v>
      </c>
      <c r="G248">
        <v>-0.65190000000000003</v>
      </c>
      <c r="H248" s="5">
        <v>0.18260000000000001</v>
      </c>
      <c r="I248">
        <v>-1.0149999999999999</v>
      </c>
      <c r="J248" s="5">
        <f>VLOOKUP(C248,'[1]dphyR vs WT Mix'!$D:$K,8,FALSE)</f>
        <v>1.4330000000000001E-2</v>
      </c>
      <c r="K248">
        <v>-1.129</v>
      </c>
      <c r="L248" s="5">
        <v>6.1520000000000004E-3</v>
      </c>
      <c r="P248" t="s">
        <v>269</v>
      </c>
      <c r="Q248">
        <v>-2.4700000000000002</v>
      </c>
      <c r="R248">
        <v>5.7569999999999999E-8</v>
      </c>
      <c r="T248" t="s">
        <v>493</v>
      </c>
      <c r="U248">
        <v>1.0169999999999999</v>
      </c>
      <c r="V248">
        <v>2.445E-7</v>
      </c>
      <c r="X248" t="s">
        <v>312</v>
      </c>
      <c r="Y248">
        <v>-1.073</v>
      </c>
      <c r="Z248">
        <v>3.7429999999999999E-4</v>
      </c>
      <c r="AB248" t="s">
        <v>448</v>
      </c>
      <c r="AC248">
        <v>-1.0529999999999999</v>
      </c>
      <c r="AD248">
        <v>4.8899999999999998E-6</v>
      </c>
    </row>
    <row r="249" spans="3:30" x14ac:dyDescent="0.25">
      <c r="C249" t="s">
        <v>207</v>
      </c>
      <c r="D249" t="s">
        <v>33</v>
      </c>
      <c r="E249">
        <v>-1.2609999999999999</v>
      </c>
      <c r="F249" s="5">
        <v>5.5790000000000001E-15</v>
      </c>
      <c r="G249">
        <v>-0.84670000000000001</v>
      </c>
      <c r="H249" s="5">
        <v>1.8430000000000001E-5</v>
      </c>
      <c r="I249">
        <v>-1.351</v>
      </c>
      <c r="J249" s="5">
        <f>VLOOKUP(C249,'[1]dphyR vs WT Mix'!$D:$K,8,FALSE)</f>
        <v>4.4239999999999999E-17</v>
      </c>
      <c r="K249">
        <v>-1.0469999999999999</v>
      </c>
      <c r="L249" s="5">
        <v>2.0709999999999999E-10</v>
      </c>
      <c r="P249" t="s">
        <v>293</v>
      </c>
      <c r="Q249">
        <v>-1.204</v>
      </c>
      <c r="R249">
        <v>7.4900000000000002E-8</v>
      </c>
      <c r="T249" t="s">
        <v>437</v>
      </c>
      <c r="U249">
        <v>-1.1859999999999999</v>
      </c>
      <c r="V249">
        <v>3.242E-7</v>
      </c>
      <c r="X249" t="s">
        <v>494</v>
      </c>
      <c r="Y249">
        <v>-1.1439999999999999</v>
      </c>
      <c r="Z249">
        <v>4.2850000000000001E-4</v>
      </c>
      <c r="AB249" t="s">
        <v>305</v>
      </c>
      <c r="AC249">
        <v>1.081</v>
      </c>
      <c r="AD249">
        <v>4.9280000000000001E-6</v>
      </c>
    </row>
    <row r="250" spans="3:30" x14ac:dyDescent="0.25">
      <c r="C250" t="s">
        <v>324</v>
      </c>
      <c r="D250" t="s">
        <v>495</v>
      </c>
      <c r="E250">
        <v>-1.1830000000000001</v>
      </c>
      <c r="F250" s="5">
        <v>8.7959999999999999E-11</v>
      </c>
      <c r="G250">
        <v>-0.94189999999999996</v>
      </c>
      <c r="H250" s="5">
        <v>2.086E-5</v>
      </c>
      <c r="I250">
        <v>-1.1619999999999999</v>
      </c>
      <c r="J250" s="5">
        <f>VLOOKUP(C250,'[1]dphyR vs WT Mix'!$D:$K,8,FALSE)</f>
        <v>1.4829999999999999E-10</v>
      </c>
      <c r="K250">
        <v>-1.038</v>
      </c>
      <c r="L250" s="5">
        <v>1.9939999999999999E-9</v>
      </c>
      <c r="P250" t="s">
        <v>480</v>
      </c>
      <c r="Q250">
        <v>-1.147</v>
      </c>
      <c r="R250">
        <v>8.3739999999999994E-8</v>
      </c>
      <c r="T250" t="s">
        <v>496</v>
      </c>
      <c r="U250">
        <v>1.0449999999999999</v>
      </c>
      <c r="V250">
        <v>4.2590000000000002E-7</v>
      </c>
      <c r="X250" t="s">
        <v>289</v>
      </c>
      <c r="Y250">
        <v>-1.177</v>
      </c>
      <c r="Z250">
        <v>4.4680000000000002E-4</v>
      </c>
      <c r="AB250" t="s">
        <v>464</v>
      </c>
      <c r="AC250">
        <v>-1.0389999999999999</v>
      </c>
      <c r="AD250">
        <v>5.2469999999999999E-6</v>
      </c>
    </row>
    <row r="251" spans="3:30" x14ac:dyDescent="0.25">
      <c r="C251" t="s">
        <v>497</v>
      </c>
      <c r="D251" t="s">
        <v>14</v>
      </c>
      <c r="E251">
        <v>1.1000000000000001</v>
      </c>
      <c r="F251" s="5">
        <v>2.7230000000000001E-4</v>
      </c>
      <c r="G251">
        <v>0.83589999999999998</v>
      </c>
      <c r="H251" s="5">
        <v>4.9030000000000002E-3</v>
      </c>
      <c r="I251">
        <v>1.103</v>
      </c>
      <c r="J251" s="5">
        <f>VLOOKUP(C251,'[1]dphyR vs WT Mix'!$D:$K,8,FALSE)</f>
        <v>6.05E-5</v>
      </c>
      <c r="K251">
        <v>1.0129999999999999</v>
      </c>
      <c r="L251" s="5">
        <v>3.9899999999999999E-4</v>
      </c>
      <c r="P251" t="s">
        <v>474</v>
      </c>
      <c r="Q251">
        <v>-1.36</v>
      </c>
      <c r="R251">
        <v>1.003E-7</v>
      </c>
      <c r="T251" t="s">
        <v>269</v>
      </c>
      <c r="U251">
        <v>-2.278</v>
      </c>
      <c r="V251">
        <v>4.615E-7</v>
      </c>
      <c r="X251" t="s">
        <v>498</v>
      </c>
      <c r="Y251">
        <v>1.036</v>
      </c>
      <c r="Z251">
        <v>4.705E-4</v>
      </c>
      <c r="AB251" t="s">
        <v>243</v>
      </c>
      <c r="AC251">
        <v>1.1850000000000001</v>
      </c>
      <c r="AD251">
        <v>5.2900000000000002E-6</v>
      </c>
    </row>
    <row r="252" spans="3:30" x14ac:dyDescent="0.25">
      <c r="C252" t="s">
        <v>212</v>
      </c>
      <c r="D252" t="s">
        <v>14</v>
      </c>
      <c r="E252">
        <v>1.0680000000000001</v>
      </c>
      <c r="F252" s="5">
        <v>7.9310000000000005E-15</v>
      </c>
      <c r="G252">
        <v>0.95630000000000004</v>
      </c>
      <c r="H252" s="5">
        <v>3.955E-8</v>
      </c>
      <c r="I252">
        <v>1.2549999999999999</v>
      </c>
      <c r="J252" s="5">
        <f>VLOOKUP(C252,'[1]dphyR vs WT Mix'!$D:$K,8,FALSE)</f>
        <v>9.6050000000000004E-22</v>
      </c>
      <c r="K252">
        <v>1.1399999999999999</v>
      </c>
      <c r="L252" s="5">
        <v>1.376E-14</v>
      </c>
      <c r="P252" t="s">
        <v>373</v>
      </c>
      <c r="Q252">
        <v>1.206</v>
      </c>
      <c r="R252">
        <v>1.392E-7</v>
      </c>
      <c r="T252" t="s">
        <v>485</v>
      </c>
      <c r="U252">
        <v>-1.37</v>
      </c>
      <c r="V252">
        <v>4.7619999999999999E-7</v>
      </c>
      <c r="X252" t="s">
        <v>379</v>
      </c>
      <c r="Y252">
        <v>-1.0660000000000001</v>
      </c>
      <c r="Z252">
        <v>5.0819999999999999E-4</v>
      </c>
      <c r="AB252" t="s">
        <v>202</v>
      </c>
      <c r="AC252">
        <v>-2.8929999999999998</v>
      </c>
      <c r="AD252">
        <v>5.8239999999999996E-6</v>
      </c>
    </row>
    <row r="253" spans="3:30" x14ac:dyDescent="0.25">
      <c r="C253" t="s">
        <v>415</v>
      </c>
      <c r="D253" t="s">
        <v>14</v>
      </c>
      <c r="E253">
        <v>1.083</v>
      </c>
      <c r="F253" s="5">
        <v>2.8210000000000002E-7</v>
      </c>
      <c r="G253">
        <v>0.99680000000000002</v>
      </c>
      <c r="H253" s="5">
        <v>5.9920000000000004E-6</v>
      </c>
      <c r="I253">
        <v>1.3839999999999999</v>
      </c>
      <c r="J253" s="5">
        <f>VLOOKUP(C253,'[1]dphyR vs WT Mix'!$D:$K,8,FALSE)</f>
        <v>2.314E-12</v>
      </c>
      <c r="K253">
        <v>1.177</v>
      </c>
      <c r="L253" s="5">
        <v>3.5050000000000002E-9</v>
      </c>
      <c r="P253" t="s">
        <v>346</v>
      </c>
      <c r="Q253">
        <v>-1.659</v>
      </c>
      <c r="R253">
        <v>1.54E-7</v>
      </c>
      <c r="T253" t="s">
        <v>373</v>
      </c>
      <c r="U253">
        <v>1.133</v>
      </c>
      <c r="V253">
        <v>5.215E-7</v>
      </c>
      <c r="X253" t="s">
        <v>332</v>
      </c>
      <c r="Y253">
        <v>-1.268</v>
      </c>
      <c r="Z253">
        <v>5.2879999999999995E-4</v>
      </c>
      <c r="AB253" t="s">
        <v>355</v>
      </c>
      <c r="AC253">
        <v>-1.4630000000000001</v>
      </c>
      <c r="AD253">
        <v>6.0950000000000001E-6</v>
      </c>
    </row>
    <row r="254" spans="3:30" x14ac:dyDescent="0.25">
      <c r="C254" t="s">
        <v>114</v>
      </c>
      <c r="D254" t="s">
        <v>138</v>
      </c>
      <c r="E254">
        <v>1.1279999999999999</v>
      </c>
      <c r="F254" s="5">
        <v>1.305E-20</v>
      </c>
      <c r="G254">
        <v>0.93340000000000001</v>
      </c>
      <c r="H254" s="5">
        <v>4.6700000000000003E-13</v>
      </c>
      <c r="I254">
        <v>1.3759999999999999</v>
      </c>
      <c r="J254" s="5">
        <f>VLOOKUP(C254,'[1]dphyR vs WT Mix'!$D:$K,8,FALSE)</f>
        <v>1.363E-39</v>
      </c>
      <c r="K254">
        <v>1.389</v>
      </c>
      <c r="L254" s="5">
        <v>6.6019999999999998E-32</v>
      </c>
      <c r="P254" t="s">
        <v>394</v>
      </c>
      <c r="Q254">
        <v>-1.325</v>
      </c>
      <c r="R254">
        <v>2.0480000000000001E-7</v>
      </c>
      <c r="T254" t="s">
        <v>480</v>
      </c>
      <c r="U254">
        <v>-1.079</v>
      </c>
      <c r="V254">
        <v>5.7990000000000005E-7</v>
      </c>
      <c r="X254" t="s">
        <v>249</v>
      </c>
      <c r="Y254">
        <v>-1.208</v>
      </c>
      <c r="Z254">
        <v>5.463E-4</v>
      </c>
      <c r="AB254" t="s">
        <v>409</v>
      </c>
      <c r="AC254">
        <v>1.4279999999999999</v>
      </c>
      <c r="AD254">
        <v>6.0950000000000001E-6</v>
      </c>
    </row>
    <row r="255" spans="3:30" x14ac:dyDescent="0.25">
      <c r="C255" t="s">
        <v>454</v>
      </c>
      <c r="D255" t="s">
        <v>14</v>
      </c>
      <c r="E255">
        <v>1.044</v>
      </c>
      <c r="F255" s="5">
        <v>6.6150000000000002E-6</v>
      </c>
      <c r="G255">
        <v>0.90720000000000001</v>
      </c>
      <c r="H255" s="5">
        <v>3.0299999999999999E-4</v>
      </c>
      <c r="I255">
        <v>1.3620000000000001</v>
      </c>
      <c r="J255" s="5">
        <f>VLOOKUP(C255,'[1]dphyR vs WT Mix'!$D:$K,8,FALSE)</f>
        <v>4.2729999999999999E-8</v>
      </c>
      <c r="K255">
        <v>1.399</v>
      </c>
      <c r="L255" s="5">
        <v>4.8210000000000002E-10</v>
      </c>
      <c r="P255" t="s">
        <v>357</v>
      </c>
      <c r="Q255">
        <v>-1.5760000000000001</v>
      </c>
      <c r="R255">
        <v>2.1519999999999999E-7</v>
      </c>
      <c r="T255" t="s">
        <v>484</v>
      </c>
      <c r="U255">
        <v>-1.3260000000000001</v>
      </c>
      <c r="V255">
        <v>6.8960000000000003E-7</v>
      </c>
      <c r="X255" t="s">
        <v>405</v>
      </c>
      <c r="Y255">
        <v>-1.278</v>
      </c>
      <c r="Z255">
        <v>7.7809999999999999E-4</v>
      </c>
      <c r="AB255" t="s">
        <v>454</v>
      </c>
      <c r="AC255">
        <v>1.044</v>
      </c>
      <c r="AD255">
        <v>6.6150000000000002E-6</v>
      </c>
    </row>
    <row r="256" spans="3:30" x14ac:dyDescent="0.25">
      <c r="C256" t="s">
        <v>301</v>
      </c>
      <c r="D256" t="s">
        <v>499</v>
      </c>
      <c r="E256">
        <v>1.036</v>
      </c>
      <c r="F256" s="5">
        <v>1.8419999999999999E-6</v>
      </c>
      <c r="G256">
        <v>0.98650000000000004</v>
      </c>
      <c r="H256" s="5">
        <v>1.772E-5</v>
      </c>
      <c r="I256">
        <v>1.7709999999999999</v>
      </c>
      <c r="J256" s="5">
        <f>VLOOKUP(C256,'[1]dphyR vs WT Mix'!$D:$K,8,FALSE)</f>
        <v>7.4400000000000005E-19</v>
      </c>
      <c r="K256">
        <v>1.7769999999999999</v>
      </c>
      <c r="L256" s="5">
        <v>1.906E-14</v>
      </c>
      <c r="P256" t="s">
        <v>366</v>
      </c>
      <c r="Q256">
        <v>-1.5529999999999999</v>
      </c>
      <c r="R256">
        <v>2.903E-7</v>
      </c>
      <c r="T256" t="s">
        <v>476</v>
      </c>
      <c r="U256">
        <v>-1.024</v>
      </c>
      <c r="V256">
        <v>8.921E-7</v>
      </c>
      <c r="X256" t="s">
        <v>363</v>
      </c>
      <c r="Y256">
        <v>-1.002</v>
      </c>
      <c r="Z256">
        <v>8.1110000000000004E-4</v>
      </c>
      <c r="AB256" t="s">
        <v>213</v>
      </c>
      <c r="AC256">
        <v>-1.627</v>
      </c>
      <c r="AD256">
        <v>7.0149999999999998E-6</v>
      </c>
    </row>
    <row r="257" spans="1:30" x14ac:dyDescent="0.25">
      <c r="C257" t="s">
        <v>223</v>
      </c>
      <c r="D257" t="s">
        <v>14</v>
      </c>
      <c r="E257">
        <v>1.083</v>
      </c>
      <c r="F257" s="5">
        <v>6.1600000000000002E-9</v>
      </c>
      <c r="G257">
        <v>0.82420000000000004</v>
      </c>
      <c r="H257" s="5">
        <v>2.245E-5</v>
      </c>
      <c r="I257">
        <v>1.69</v>
      </c>
      <c r="J257" s="5">
        <f>VLOOKUP(C257,'[1]dphyR vs WT Mix'!$D:$K,8,FALSE)</f>
        <v>2.001E-24</v>
      </c>
      <c r="K257">
        <v>1.8580000000000001</v>
      </c>
      <c r="L257" s="5">
        <v>6.6649999999999998E-16</v>
      </c>
      <c r="P257" t="s">
        <v>500</v>
      </c>
      <c r="Q257">
        <v>1.081</v>
      </c>
      <c r="R257">
        <v>3.4630000000000002E-7</v>
      </c>
      <c r="T257" t="s">
        <v>500</v>
      </c>
      <c r="U257">
        <v>1.198</v>
      </c>
      <c r="V257">
        <v>8.9220000000000001E-7</v>
      </c>
      <c r="X257" t="s">
        <v>395</v>
      </c>
      <c r="Y257">
        <v>-1.107</v>
      </c>
      <c r="Z257">
        <v>1.0280000000000001E-3</v>
      </c>
      <c r="AB257" t="s">
        <v>501</v>
      </c>
      <c r="AC257">
        <v>-1.111</v>
      </c>
      <c r="AD257">
        <v>7.5179999999999998E-6</v>
      </c>
    </row>
    <row r="258" spans="1:30" x14ac:dyDescent="0.25">
      <c r="C258" t="s">
        <v>13</v>
      </c>
      <c r="D258" t="s">
        <v>502</v>
      </c>
      <c r="E258">
        <v>4.5670000000000002</v>
      </c>
      <c r="F258" s="5">
        <v>2.3450000000000002E-263</v>
      </c>
      <c r="G258">
        <v>0.1857</v>
      </c>
      <c r="H258" s="5">
        <v>0.59099999999999997</v>
      </c>
      <c r="I258">
        <v>1.8180000000000001</v>
      </c>
      <c r="J258" s="5">
        <f>VLOOKUP(C258,'[1]dphyR vs WT Mix'!$D:$K,8,FALSE)</f>
        <v>1.519E-22</v>
      </c>
      <c r="K258">
        <v>2.0150000000000001</v>
      </c>
      <c r="L258" s="5">
        <v>6.1990000000000003E-28</v>
      </c>
      <c r="P258" t="s">
        <v>388</v>
      </c>
      <c r="Q258">
        <v>-1.3640000000000001</v>
      </c>
      <c r="R258">
        <v>3.7640000000000001E-7</v>
      </c>
      <c r="T258" t="s">
        <v>360</v>
      </c>
      <c r="U258">
        <v>-1.5369999999999999</v>
      </c>
      <c r="V258">
        <v>9.0739999999999999E-7</v>
      </c>
      <c r="X258" t="s">
        <v>503</v>
      </c>
      <c r="Y258">
        <v>-1.0249999999999999</v>
      </c>
      <c r="Z258">
        <v>1.09E-3</v>
      </c>
      <c r="AB258" t="s">
        <v>360</v>
      </c>
      <c r="AC258">
        <v>-1.403</v>
      </c>
      <c r="AD258">
        <v>7.6429999999999995E-6</v>
      </c>
    </row>
    <row r="259" spans="1:30" x14ac:dyDescent="0.25">
      <c r="C259" t="s">
        <v>28</v>
      </c>
      <c r="D259" t="s">
        <v>14</v>
      </c>
      <c r="E259">
        <v>4.827</v>
      </c>
      <c r="F259" s="5">
        <v>5.3300000000000001E-155</v>
      </c>
      <c r="G259">
        <v>0.40749999999999997</v>
      </c>
      <c r="H259" s="5">
        <v>0.2838</v>
      </c>
      <c r="I259">
        <v>2.3719999999999999</v>
      </c>
      <c r="J259" s="5">
        <f>VLOOKUP(C259,'[1]dphyR vs WT Mix'!$D:$K,8,FALSE)</f>
        <v>4.1030000000000001E-22</v>
      </c>
      <c r="K259">
        <v>2.4550000000000001</v>
      </c>
      <c r="L259" s="5">
        <v>5.0640000000000002E-28</v>
      </c>
      <c r="P259" t="s">
        <v>379</v>
      </c>
      <c r="Q259">
        <v>-1.425</v>
      </c>
      <c r="R259">
        <v>3.8529999999999999E-7</v>
      </c>
      <c r="T259" t="s">
        <v>388</v>
      </c>
      <c r="U259">
        <v>-1.3069999999999999</v>
      </c>
      <c r="V259">
        <v>9.3460000000000002E-7</v>
      </c>
      <c r="X259" t="s">
        <v>504</v>
      </c>
      <c r="Y259">
        <v>1.0089999999999999</v>
      </c>
      <c r="Z259">
        <v>1.3060000000000001E-3</v>
      </c>
      <c r="AB259" t="s">
        <v>505</v>
      </c>
      <c r="AC259">
        <v>-1.0409999999999999</v>
      </c>
      <c r="AD259">
        <v>7.7500000000000003E-6</v>
      </c>
    </row>
    <row r="260" spans="1:30" x14ac:dyDescent="0.25">
      <c r="C260" t="s">
        <v>15</v>
      </c>
      <c r="D260" t="s">
        <v>14</v>
      </c>
      <c r="E260">
        <v>5.4470000000000001</v>
      </c>
      <c r="F260" s="5">
        <v>6.3519999999999998E-220</v>
      </c>
      <c r="G260">
        <v>0.75970000000000004</v>
      </c>
      <c r="H260" s="5">
        <v>1.6199999999999999E-2</v>
      </c>
      <c r="I260">
        <v>2.6709999999999998</v>
      </c>
      <c r="J260" s="5">
        <f>VLOOKUP(C260,'[1]dphyR vs WT Mix'!$D:$K,8,FALSE)</f>
        <v>5.2599999999999996E-32</v>
      </c>
      <c r="K260">
        <v>2.7989999999999999</v>
      </c>
      <c r="L260" s="5">
        <v>4.3769999999999998E-38</v>
      </c>
      <c r="P260" t="s">
        <v>360</v>
      </c>
      <c r="Q260">
        <v>-1.571</v>
      </c>
      <c r="R260">
        <v>3.89E-7</v>
      </c>
      <c r="T260" t="s">
        <v>465</v>
      </c>
      <c r="U260">
        <v>-1.03</v>
      </c>
      <c r="V260">
        <v>1.269E-6</v>
      </c>
      <c r="X260" t="s">
        <v>366</v>
      </c>
      <c r="Y260">
        <v>-1.01</v>
      </c>
      <c r="Z260">
        <v>2.4369999999999999E-3</v>
      </c>
      <c r="AB260" t="s">
        <v>410</v>
      </c>
      <c r="AC260">
        <v>1.2749999999999999</v>
      </c>
      <c r="AD260">
        <v>8.5490000000000006E-6</v>
      </c>
    </row>
    <row r="261" spans="1:30" x14ac:dyDescent="0.25">
      <c r="C261" t="s">
        <v>31</v>
      </c>
      <c r="D261" t="s">
        <v>14</v>
      </c>
      <c r="E261">
        <v>6.2569999999999997</v>
      </c>
      <c r="F261" s="5">
        <v>3.9710000000000001E-112</v>
      </c>
      <c r="G261">
        <v>0.89590000000000003</v>
      </c>
      <c r="H261" s="5">
        <v>5.6120000000000003E-2</v>
      </c>
      <c r="I261">
        <v>3.371</v>
      </c>
      <c r="J261" s="5">
        <f>VLOOKUP(C261,'[1]dphyR vs WT Mix'!$D:$K,8,FALSE)</f>
        <v>1.3149999999999999E-27</v>
      </c>
      <c r="K261">
        <v>3.56</v>
      </c>
      <c r="L261" s="5">
        <v>7.7840000000000003E-32</v>
      </c>
      <c r="P261" t="s">
        <v>355</v>
      </c>
      <c r="Q261">
        <v>-1.5880000000000001</v>
      </c>
      <c r="R261">
        <v>6.9879999999999998E-7</v>
      </c>
      <c r="T261" t="s">
        <v>366</v>
      </c>
      <c r="U261">
        <v>-1.4410000000000001</v>
      </c>
      <c r="V261">
        <v>2.0339999999999999E-6</v>
      </c>
      <c r="X261" t="s">
        <v>303</v>
      </c>
      <c r="Y261">
        <v>-1.155</v>
      </c>
      <c r="Z261">
        <v>2.542E-3</v>
      </c>
      <c r="AB261" t="s">
        <v>368</v>
      </c>
      <c r="AC261">
        <v>-1</v>
      </c>
      <c r="AD261">
        <v>9.7350000000000008E-6</v>
      </c>
    </row>
    <row r="262" spans="1:30" x14ac:dyDescent="0.25">
      <c r="A262" s="1" t="s">
        <v>611</v>
      </c>
      <c r="B262" s="1">
        <v>3</v>
      </c>
      <c r="C262" t="s">
        <v>448</v>
      </c>
      <c r="D262" t="s">
        <v>200</v>
      </c>
      <c r="E262">
        <v>-1.0529999999999999</v>
      </c>
      <c r="F262" s="5">
        <v>4.8899999999999998E-6</v>
      </c>
      <c r="G262">
        <v>-1.111</v>
      </c>
      <c r="H262" s="5">
        <v>1.696E-5</v>
      </c>
      <c r="I262">
        <v>-0.99050000000000005</v>
      </c>
      <c r="J262" s="5">
        <f>VLOOKUP(C262,'[1]dphyR vs WT Mix'!$D:$K,8,FALSE)</f>
        <v>2.2549999999999999E-5</v>
      </c>
      <c r="K262">
        <v>-1.121</v>
      </c>
      <c r="L262" s="5">
        <v>1.598E-6</v>
      </c>
      <c r="P262" t="s">
        <v>479</v>
      </c>
      <c r="Q262">
        <v>1.111</v>
      </c>
      <c r="R262">
        <v>8.695E-7</v>
      </c>
      <c r="T262" t="s">
        <v>383</v>
      </c>
      <c r="U262">
        <v>-1.5309999999999999</v>
      </c>
      <c r="V262">
        <v>3.6330000000000002E-6</v>
      </c>
      <c r="X262" t="s">
        <v>346</v>
      </c>
      <c r="Y262">
        <v>-1.0960000000000001</v>
      </c>
      <c r="Z262">
        <v>2.6940000000000002E-3</v>
      </c>
      <c r="AB262" t="s">
        <v>393</v>
      </c>
      <c r="AC262">
        <v>-1.39</v>
      </c>
      <c r="AD262">
        <v>1.2490000000000001E-5</v>
      </c>
    </row>
    <row r="263" spans="1:30" x14ac:dyDescent="0.25">
      <c r="C263" t="s">
        <v>503</v>
      </c>
      <c r="D263" t="s">
        <v>200</v>
      </c>
      <c r="E263">
        <v>-1.0669999999999999</v>
      </c>
      <c r="F263" s="5">
        <v>2.7E-4</v>
      </c>
      <c r="G263">
        <v>-1.0249999999999999</v>
      </c>
      <c r="H263" s="5">
        <v>1.09E-3</v>
      </c>
      <c r="I263">
        <v>-0.9093</v>
      </c>
      <c r="J263" s="5">
        <f>VLOOKUP(C263,'[1]dphyR vs WT Mix'!$D:$K,8,FALSE)</f>
        <v>4.4559999999999999E-3</v>
      </c>
      <c r="K263">
        <v>-1.022</v>
      </c>
      <c r="L263" s="5">
        <v>3.1550000000000003E-4</v>
      </c>
      <c r="P263" t="s">
        <v>505</v>
      </c>
      <c r="Q263">
        <v>-1.091</v>
      </c>
      <c r="R263">
        <v>9.6579999999999993E-7</v>
      </c>
      <c r="T263" t="s">
        <v>426</v>
      </c>
      <c r="U263">
        <v>1.1779999999999999</v>
      </c>
      <c r="V263">
        <v>4.8799999999999999E-6</v>
      </c>
      <c r="X263" t="s">
        <v>400</v>
      </c>
      <c r="Y263">
        <v>-1.123</v>
      </c>
      <c r="Z263">
        <v>3.0860000000000002E-3</v>
      </c>
      <c r="AB263" t="s">
        <v>397</v>
      </c>
      <c r="AC263">
        <v>-1.5880000000000001</v>
      </c>
      <c r="AD263">
        <v>1.447E-5</v>
      </c>
    </row>
    <row r="264" spans="1:30" x14ac:dyDescent="0.25">
      <c r="C264" t="s">
        <v>506</v>
      </c>
      <c r="D264" t="s">
        <v>507</v>
      </c>
      <c r="E264">
        <v>1.2370000000000001</v>
      </c>
      <c r="F264" s="5">
        <v>1.141E-2</v>
      </c>
      <c r="G264">
        <v>1.0640000000000001</v>
      </c>
      <c r="H264" s="5">
        <v>3.049E-2</v>
      </c>
      <c r="I264">
        <v>0.92430000000000001</v>
      </c>
      <c r="J264" s="5">
        <f>VLOOKUP(C264,'[1]dphyR vs WT Mix'!$D:$K,8,FALSE)</f>
        <v>9.3109999999999998E-2</v>
      </c>
      <c r="K264">
        <v>1.5369999999999999</v>
      </c>
      <c r="L264" s="5">
        <v>7.8339999999999996E-4</v>
      </c>
      <c r="P264" t="s">
        <v>508</v>
      </c>
      <c r="Q264">
        <v>-1.1719999999999999</v>
      </c>
      <c r="R264">
        <v>1.1960000000000001E-6</v>
      </c>
      <c r="T264" t="s">
        <v>509</v>
      </c>
      <c r="U264">
        <v>-1.254</v>
      </c>
      <c r="V264">
        <v>4.8799999999999999E-6</v>
      </c>
      <c r="X264" t="s">
        <v>457</v>
      </c>
      <c r="Y264">
        <v>1.333</v>
      </c>
      <c r="Z264">
        <v>3.934E-3</v>
      </c>
      <c r="AB264" t="s">
        <v>381</v>
      </c>
      <c r="AC264">
        <v>-1.234</v>
      </c>
      <c r="AD264">
        <v>1.6030000000000001E-5</v>
      </c>
    </row>
    <row r="265" spans="1:30" x14ac:dyDescent="0.25">
      <c r="A265" s="1" t="s">
        <v>613</v>
      </c>
      <c r="B265" s="1">
        <v>2</v>
      </c>
      <c r="C265" t="s">
        <v>298</v>
      </c>
      <c r="D265" t="s">
        <v>510</v>
      </c>
      <c r="E265">
        <v>1.679</v>
      </c>
      <c r="F265" s="5">
        <v>1.5380000000000001E-9</v>
      </c>
      <c r="G265">
        <v>1.526</v>
      </c>
      <c r="H265" s="5">
        <v>1.7129999999999999E-8</v>
      </c>
      <c r="I265">
        <v>1.008</v>
      </c>
      <c r="J265" s="5">
        <f>VLOOKUP(C265,'[1]dphyR vs WT Mix'!$D:$K,8,FALSE)</f>
        <v>9.1859999999999999E-4</v>
      </c>
      <c r="K265">
        <v>0.85319999999999996</v>
      </c>
      <c r="L265" s="5">
        <v>7.4830000000000001E-3</v>
      </c>
      <c r="P265" t="s">
        <v>511</v>
      </c>
      <c r="Q265">
        <v>1.3640000000000001</v>
      </c>
      <c r="R265">
        <v>1.2929999999999999E-6</v>
      </c>
      <c r="T265" t="s">
        <v>461</v>
      </c>
      <c r="U265">
        <v>2.085</v>
      </c>
      <c r="V265">
        <v>5.4890000000000003E-6</v>
      </c>
      <c r="X265" t="s">
        <v>296</v>
      </c>
      <c r="Y265">
        <v>-1.2949999999999999</v>
      </c>
      <c r="Z265">
        <v>4.1149999999999997E-3</v>
      </c>
      <c r="AB265" t="s">
        <v>306</v>
      </c>
      <c r="AC265">
        <v>-1.879</v>
      </c>
      <c r="AD265">
        <v>1.6269999999999998E-5</v>
      </c>
    </row>
    <row r="266" spans="1:30" x14ac:dyDescent="0.25">
      <c r="C266" t="s">
        <v>262</v>
      </c>
      <c r="D266" t="s">
        <v>495</v>
      </c>
      <c r="E266">
        <v>2.1509999999999998</v>
      </c>
      <c r="F266" s="5">
        <v>1.912E-10</v>
      </c>
      <c r="G266">
        <v>1.9159999999999999</v>
      </c>
      <c r="H266" s="5">
        <v>1.678E-9</v>
      </c>
      <c r="I266">
        <v>1.0740000000000001</v>
      </c>
      <c r="J266" s="5">
        <f>VLOOKUP(C266,'[1]dphyR vs WT Mix'!$D:$K,8,FALSE)</f>
        <v>1.315E-2</v>
      </c>
      <c r="K266">
        <v>0.8226</v>
      </c>
      <c r="L266" s="5">
        <v>6.7430000000000004E-2</v>
      </c>
      <c r="P266" t="s">
        <v>410</v>
      </c>
      <c r="Q266">
        <v>1.38</v>
      </c>
      <c r="R266">
        <v>1.372E-6</v>
      </c>
      <c r="T266" t="s">
        <v>355</v>
      </c>
      <c r="U266">
        <v>-1.45</v>
      </c>
      <c r="V266">
        <v>6.8630000000000002E-6</v>
      </c>
      <c r="X266" t="s">
        <v>367</v>
      </c>
      <c r="Y266">
        <v>-1.1739999999999999</v>
      </c>
      <c r="Z266">
        <v>5.1919999999999996E-3</v>
      </c>
      <c r="AB266" t="s">
        <v>512</v>
      </c>
      <c r="AC266">
        <v>1.028</v>
      </c>
      <c r="AD266">
        <v>1.8289999999999999E-5</v>
      </c>
    </row>
    <row r="267" spans="1:30" x14ac:dyDescent="0.25">
      <c r="A267" s="1" t="s">
        <v>614</v>
      </c>
      <c r="B267" s="1">
        <v>22</v>
      </c>
      <c r="C267" t="s">
        <v>175</v>
      </c>
      <c r="D267" t="s">
        <v>513</v>
      </c>
      <c r="E267">
        <v>-0.93100000000000005</v>
      </c>
      <c r="F267" s="5">
        <v>1.043E-4</v>
      </c>
      <c r="G267">
        <v>-0.44800000000000001</v>
      </c>
      <c r="H267" s="5">
        <v>0.12740000000000001</v>
      </c>
      <c r="I267">
        <v>-2.5379999999999998</v>
      </c>
      <c r="J267" s="5">
        <f>VLOOKUP(C267,'[1]dphyR vs WT Mix'!$D:$K,8,FALSE)</f>
        <v>1.1120000000000001E-25</v>
      </c>
      <c r="K267">
        <v>-3.0739999999999998</v>
      </c>
      <c r="L267" s="5">
        <v>3.239E-35</v>
      </c>
      <c r="P267" t="s">
        <v>448</v>
      </c>
      <c r="Q267">
        <v>-1.121</v>
      </c>
      <c r="R267">
        <v>1.598E-6</v>
      </c>
      <c r="T267" t="s">
        <v>508</v>
      </c>
      <c r="U267">
        <v>-1.103</v>
      </c>
      <c r="V267">
        <v>7.1040000000000001E-6</v>
      </c>
      <c r="X267" t="s">
        <v>409</v>
      </c>
      <c r="Y267">
        <v>1.0129999999999999</v>
      </c>
      <c r="Z267">
        <v>6.5440000000000003E-3</v>
      </c>
      <c r="AB267" t="s">
        <v>431</v>
      </c>
      <c r="AC267">
        <v>1.91</v>
      </c>
      <c r="AD267">
        <v>2.0780000000000001E-5</v>
      </c>
    </row>
    <row r="268" spans="1:30" x14ac:dyDescent="0.25">
      <c r="C268" t="s">
        <v>170</v>
      </c>
      <c r="D268" t="s">
        <v>514</v>
      </c>
      <c r="E268">
        <v>-0.73040000000000005</v>
      </c>
      <c r="F268" s="5">
        <v>1.124E-3</v>
      </c>
      <c r="G268">
        <v>-0.37390000000000001</v>
      </c>
      <c r="H268" s="5">
        <v>0.1996</v>
      </c>
      <c r="I268">
        <v>-2.2509999999999999</v>
      </c>
      <c r="J268" s="5">
        <f>VLOOKUP(C268,'[1]dphyR vs WT Mix'!$D:$K,8,FALSE)</f>
        <v>1.054E-26</v>
      </c>
      <c r="K268">
        <v>-2.7589999999999999</v>
      </c>
      <c r="L268" s="5">
        <v>1.7820000000000001E-35</v>
      </c>
      <c r="P268" t="s">
        <v>296</v>
      </c>
      <c r="Q268">
        <v>-2.14</v>
      </c>
      <c r="R268">
        <v>2.0470000000000001E-6</v>
      </c>
      <c r="T268" t="s">
        <v>246</v>
      </c>
      <c r="U268">
        <v>-2.125</v>
      </c>
      <c r="V268">
        <v>8.1980000000000001E-6</v>
      </c>
      <c r="X268" t="s">
        <v>325</v>
      </c>
      <c r="Y268">
        <v>-1.4970000000000001</v>
      </c>
      <c r="Z268">
        <v>6.7759999999999999E-3</v>
      </c>
      <c r="AB268" t="s">
        <v>357</v>
      </c>
      <c r="AC268">
        <v>-1.3069999999999999</v>
      </c>
      <c r="AD268">
        <v>2.3790000000000001E-5</v>
      </c>
    </row>
    <row r="269" spans="1:30" x14ac:dyDescent="0.25">
      <c r="C269" t="s">
        <v>288</v>
      </c>
      <c r="D269" t="s">
        <v>14</v>
      </c>
      <c r="E269">
        <v>-0.52410000000000001</v>
      </c>
      <c r="F269" s="5">
        <v>2.9649999999999999E-2</v>
      </c>
      <c r="G269">
        <v>-0.39079999999999998</v>
      </c>
      <c r="H269" s="5">
        <v>0.1636</v>
      </c>
      <c r="I269">
        <v>-1.6060000000000001</v>
      </c>
      <c r="J269" s="5">
        <f>VLOOKUP(C269,'[1]dphyR vs WT Mix'!$D:$K,8,FALSE)</f>
        <v>2.2210000000000001E-13</v>
      </c>
      <c r="K269">
        <v>-2.052</v>
      </c>
      <c r="L269" s="5">
        <v>9.777E-22</v>
      </c>
      <c r="P269" t="s">
        <v>412</v>
      </c>
      <c r="Q269">
        <v>-1.08</v>
      </c>
      <c r="R269">
        <v>2.125E-6</v>
      </c>
      <c r="T269" t="s">
        <v>363</v>
      </c>
      <c r="U269">
        <v>-1.327</v>
      </c>
      <c r="V269">
        <v>9.0860000000000008E-6</v>
      </c>
      <c r="X269" t="s">
        <v>213</v>
      </c>
      <c r="Y269">
        <v>-1.048</v>
      </c>
      <c r="Z269">
        <v>9.0519999999999993E-3</v>
      </c>
      <c r="AB269" t="s">
        <v>474</v>
      </c>
      <c r="AC269">
        <v>-1.0960000000000001</v>
      </c>
      <c r="AD269">
        <v>2.6699999999999998E-5</v>
      </c>
    </row>
    <row r="270" spans="1:30" x14ac:dyDescent="0.25">
      <c r="C270" t="s">
        <v>485</v>
      </c>
      <c r="D270" t="s">
        <v>14</v>
      </c>
      <c r="E270">
        <v>-0.79669999999999996</v>
      </c>
      <c r="F270" s="5">
        <v>6.5890000000000002E-3</v>
      </c>
      <c r="G270">
        <v>-0.54510000000000003</v>
      </c>
      <c r="H270" s="5">
        <v>0.1139</v>
      </c>
      <c r="I270">
        <v>-1.37</v>
      </c>
      <c r="J270" s="5">
        <f>VLOOKUP(C270,'[1]dphyR vs WT Mix'!$D:$K,8,FALSE)</f>
        <v>4.7619999999999999E-7</v>
      </c>
      <c r="K270">
        <v>-1.496</v>
      </c>
      <c r="L270" s="5">
        <v>2.2110000000000001E-8</v>
      </c>
      <c r="P270" t="s">
        <v>306</v>
      </c>
      <c r="Q270">
        <v>-2.0779999999999998</v>
      </c>
      <c r="R270">
        <v>3.3129999999999999E-6</v>
      </c>
      <c r="T270" t="s">
        <v>515</v>
      </c>
      <c r="U270">
        <v>-1.032</v>
      </c>
      <c r="V270">
        <v>9.8400000000000007E-6</v>
      </c>
      <c r="X270" t="s">
        <v>410</v>
      </c>
      <c r="Y270">
        <v>1.085</v>
      </c>
      <c r="Z270">
        <v>1.1780000000000001E-2</v>
      </c>
      <c r="AB270" t="s">
        <v>220</v>
      </c>
      <c r="AC270">
        <v>-2.089</v>
      </c>
      <c r="AD270">
        <v>2.8160000000000001E-5</v>
      </c>
    </row>
    <row r="271" spans="1:30" x14ac:dyDescent="0.25">
      <c r="C271" t="s">
        <v>420</v>
      </c>
      <c r="D271" t="s">
        <v>132</v>
      </c>
      <c r="E271">
        <v>-0.7581</v>
      </c>
      <c r="F271" s="5">
        <v>7.7990000000000004E-4</v>
      </c>
      <c r="G271">
        <v>-0.48170000000000002</v>
      </c>
      <c r="H271" s="5">
        <v>6.9709999999999994E-2</v>
      </c>
      <c r="I271">
        <v>-1.1819999999999999</v>
      </c>
      <c r="J271" s="5">
        <f>VLOOKUP(C271,'[1]dphyR vs WT Mix'!$D:$K,8,FALSE)</f>
        <v>1.9490000000000001E-8</v>
      </c>
      <c r="K271">
        <v>-1.4810000000000001</v>
      </c>
      <c r="L271" s="5">
        <v>1.088E-12</v>
      </c>
      <c r="P271" t="s">
        <v>431</v>
      </c>
      <c r="Q271">
        <v>1.8839999999999999</v>
      </c>
      <c r="R271">
        <v>3.5429999999999998E-6</v>
      </c>
      <c r="T271" t="s">
        <v>474</v>
      </c>
      <c r="U271">
        <v>-1.131</v>
      </c>
      <c r="V271">
        <v>1.077E-5</v>
      </c>
      <c r="X271" t="s">
        <v>461</v>
      </c>
      <c r="Y271">
        <v>1.052</v>
      </c>
      <c r="Z271">
        <v>2.725E-2</v>
      </c>
      <c r="AB271" t="s">
        <v>343</v>
      </c>
      <c r="AC271">
        <v>-1.3260000000000001</v>
      </c>
      <c r="AD271">
        <v>4.2009999999999999E-5</v>
      </c>
    </row>
    <row r="272" spans="1:30" x14ac:dyDescent="0.25">
      <c r="C272" t="s">
        <v>466</v>
      </c>
      <c r="D272" t="s">
        <v>14</v>
      </c>
      <c r="E272">
        <v>-0.84940000000000004</v>
      </c>
      <c r="F272" s="5">
        <v>3.7340000000000002E-4</v>
      </c>
      <c r="G272">
        <v>-0.87609999999999999</v>
      </c>
      <c r="H272" s="5">
        <v>1.3079999999999999E-3</v>
      </c>
      <c r="I272">
        <v>-1.032</v>
      </c>
      <c r="J272" s="5">
        <f>VLOOKUP(C272,'[1]dphyR vs WT Mix'!$D:$K,8,FALSE)</f>
        <v>1.08E-4</v>
      </c>
      <c r="K272">
        <v>-1.4750000000000001</v>
      </c>
      <c r="L272" s="5">
        <v>1.9989999999999998E-9</v>
      </c>
      <c r="P272" t="s">
        <v>387</v>
      </c>
      <c r="Q272">
        <v>-1.121</v>
      </c>
      <c r="R272">
        <v>4.3710000000000002E-6</v>
      </c>
      <c r="T272" t="s">
        <v>516</v>
      </c>
      <c r="U272">
        <v>-1.2490000000000001</v>
      </c>
      <c r="V272">
        <v>1.2459999999999999E-5</v>
      </c>
      <c r="X272" t="s">
        <v>506</v>
      </c>
      <c r="Y272">
        <v>1.0640000000000001</v>
      </c>
      <c r="Z272">
        <v>3.049E-2</v>
      </c>
      <c r="AB272" t="s">
        <v>314</v>
      </c>
      <c r="AC272">
        <v>-1.2989999999999999</v>
      </c>
      <c r="AD272">
        <v>4.9539999999999997E-5</v>
      </c>
    </row>
    <row r="273" spans="3:30" x14ac:dyDescent="0.25">
      <c r="C273" t="s">
        <v>344</v>
      </c>
      <c r="D273" t="s">
        <v>517</v>
      </c>
      <c r="E273">
        <v>-0.9153</v>
      </c>
      <c r="F273" s="5">
        <v>3.1160000000000002E-8</v>
      </c>
      <c r="G273">
        <v>-0.75629999999999997</v>
      </c>
      <c r="H273" s="5">
        <v>2.141E-5</v>
      </c>
      <c r="I273">
        <v>-1.292</v>
      </c>
      <c r="J273" s="5">
        <f>VLOOKUP(C273,'[1]dphyR vs WT Mix'!$D:$K,8,FALSE)</f>
        <v>1.269E-16</v>
      </c>
      <c r="K273">
        <v>-1.319</v>
      </c>
      <c r="L273" s="5">
        <v>8.2290000000000002E-17</v>
      </c>
      <c r="P273" t="s">
        <v>484</v>
      </c>
      <c r="Q273">
        <v>-1.2230000000000001</v>
      </c>
      <c r="R273">
        <v>6.674E-6</v>
      </c>
      <c r="T273" t="s">
        <v>518</v>
      </c>
      <c r="U273">
        <v>1.111</v>
      </c>
      <c r="V273">
        <v>1.5279999999999999E-5</v>
      </c>
      <c r="X273" t="s">
        <v>417</v>
      </c>
      <c r="Y273">
        <v>1.21</v>
      </c>
      <c r="Z273">
        <v>4.0989999999999999E-2</v>
      </c>
      <c r="AB273" t="s">
        <v>363</v>
      </c>
      <c r="AC273">
        <v>-1.129</v>
      </c>
      <c r="AD273">
        <v>5.3730000000000002E-5</v>
      </c>
    </row>
    <row r="274" spans="3:30" x14ac:dyDescent="0.25">
      <c r="C274" t="s">
        <v>430</v>
      </c>
      <c r="D274" t="s">
        <v>519</v>
      </c>
      <c r="E274">
        <v>-0.50270000000000004</v>
      </c>
      <c r="F274" s="5">
        <v>2.9360000000000001E-2</v>
      </c>
      <c r="G274">
        <v>-0.23039999999999999</v>
      </c>
      <c r="H274" s="5">
        <v>0.45029999999999998</v>
      </c>
      <c r="I274">
        <v>-1.196</v>
      </c>
      <c r="J274" s="5">
        <f>VLOOKUP(C274,'[1]dphyR vs WT Mix'!$D:$K,8,FALSE)</f>
        <v>1.016E-9</v>
      </c>
      <c r="K274">
        <v>-1.2869999999999999</v>
      </c>
      <c r="L274" s="5">
        <v>8.8739999999999995E-12</v>
      </c>
      <c r="P274" t="s">
        <v>515</v>
      </c>
      <c r="Q274">
        <v>-1.036</v>
      </c>
      <c r="R274">
        <v>9.859E-6</v>
      </c>
      <c r="T274" t="s">
        <v>296</v>
      </c>
      <c r="U274">
        <v>-1.84</v>
      </c>
      <c r="V274">
        <v>2.001E-5</v>
      </c>
      <c r="AB274" t="s">
        <v>311</v>
      </c>
      <c r="AC274">
        <v>-1.4590000000000001</v>
      </c>
      <c r="AD274">
        <v>6.2340000000000003E-5</v>
      </c>
    </row>
    <row r="275" spans="3:30" x14ac:dyDescent="0.25">
      <c r="C275" t="s">
        <v>459</v>
      </c>
      <c r="D275" t="s">
        <v>520</v>
      </c>
      <c r="E275">
        <v>-0.92889999999999995</v>
      </c>
      <c r="F275" s="5">
        <v>6.2600000000000002E-6</v>
      </c>
      <c r="G275">
        <v>-0.61539999999999995</v>
      </c>
      <c r="H275" s="5">
        <v>1.3990000000000001E-2</v>
      </c>
      <c r="I275">
        <v>-1.1679999999999999</v>
      </c>
      <c r="J275" s="5">
        <f>VLOOKUP(C275,'[1]dphyR vs WT Mix'!$D:$K,8,FALSE)</f>
        <v>1.119E-7</v>
      </c>
      <c r="K275">
        <v>-1.2769999999999999</v>
      </c>
      <c r="L275" s="5">
        <v>1.157E-9</v>
      </c>
      <c r="P275" t="s">
        <v>477</v>
      </c>
      <c r="Q275">
        <v>-1.35</v>
      </c>
      <c r="R275">
        <v>1.9979999999999998E-5</v>
      </c>
      <c r="T275" t="s">
        <v>367</v>
      </c>
      <c r="U275">
        <v>-2.0369999999999999</v>
      </c>
      <c r="V275">
        <v>2.1109999999999999E-5</v>
      </c>
      <c r="AB275" t="s">
        <v>366</v>
      </c>
      <c r="AC275">
        <v>-1.2350000000000001</v>
      </c>
      <c r="AD275">
        <v>6.6439999999999994E-5</v>
      </c>
    </row>
    <row r="276" spans="3:30" x14ac:dyDescent="0.25">
      <c r="C276" t="s">
        <v>463</v>
      </c>
      <c r="D276" t="s">
        <v>521</v>
      </c>
      <c r="E276">
        <v>-0.95540000000000003</v>
      </c>
      <c r="F276" s="5">
        <v>1.118E-5</v>
      </c>
      <c r="G276">
        <v>-0.81510000000000005</v>
      </c>
      <c r="H276" s="5">
        <v>8.5789999999999998E-4</v>
      </c>
      <c r="I276">
        <v>-1.1879999999999999</v>
      </c>
      <c r="J276" s="5">
        <f>VLOOKUP(C276,'[1]dphyR vs WT Mix'!$D:$K,8,FALSE)</f>
        <v>1.6479999999999999E-8</v>
      </c>
      <c r="K276">
        <v>-1.1910000000000001</v>
      </c>
      <c r="L276" s="5">
        <v>1.7579999999999999E-8</v>
      </c>
      <c r="P276" t="s">
        <v>522</v>
      </c>
      <c r="Q276">
        <v>-1.17</v>
      </c>
      <c r="R276">
        <v>2.5510000000000001E-5</v>
      </c>
      <c r="T276" t="s">
        <v>393</v>
      </c>
      <c r="U276">
        <v>-1.335</v>
      </c>
      <c r="V276">
        <v>2.2719999999999999E-5</v>
      </c>
      <c r="AB276" t="s">
        <v>487</v>
      </c>
      <c r="AC276">
        <v>-1.2949999999999999</v>
      </c>
      <c r="AD276">
        <v>9.1829999999999993E-5</v>
      </c>
    </row>
    <row r="277" spans="3:30" x14ac:dyDescent="0.25">
      <c r="C277" t="s">
        <v>508</v>
      </c>
      <c r="D277" t="s">
        <v>523</v>
      </c>
      <c r="E277">
        <v>-0.95440000000000003</v>
      </c>
      <c r="F277" s="5">
        <v>2.4449999999999998E-4</v>
      </c>
      <c r="G277">
        <v>-0.88800000000000001</v>
      </c>
      <c r="H277" s="5">
        <v>1.2149999999999999E-3</v>
      </c>
      <c r="I277">
        <v>-1.103</v>
      </c>
      <c r="J277" s="5">
        <f>VLOOKUP(C277,'[1]dphyR vs WT Mix'!$D:$K,8,FALSE)</f>
        <v>7.1040000000000001E-6</v>
      </c>
      <c r="K277">
        <v>-1.1719999999999999</v>
      </c>
      <c r="L277" s="5">
        <v>1.1960000000000001E-6</v>
      </c>
      <c r="P277" t="s">
        <v>383</v>
      </c>
      <c r="Q277">
        <v>-1.3919999999999999</v>
      </c>
      <c r="R277">
        <v>2.726E-5</v>
      </c>
      <c r="T277" t="s">
        <v>325</v>
      </c>
      <c r="U277">
        <v>-2.1659999999999999</v>
      </c>
      <c r="V277">
        <v>2.917E-5</v>
      </c>
      <c r="AB277" t="s">
        <v>524</v>
      </c>
      <c r="AC277">
        <v>1.0469999999999999</v>
      </c>
      <c r="AD277">
        <v>9.2960000000000004E-5</v>
      </c>
    </row>
    <row r="278" spans="3:30" x14ac:dyDescent="0.25">
      <c r="C278" t="s">
        <v>522</v>
      </c>
      <c r="D278" t="s">
        <v>525</v>
      </c>
      <c r="E278">
        <v>-0.93899999999999995</v>
      </c>
      <c r="F278" s="5">
        <v>8.3230000000000001E-4</v>
      </c>
      <c r="G278">
        <v>-0.88019999999999998</v>
      </c>
      <c r="H278" s="5">
        <v>3.7309999999999999E-3</v>
      </c>
      <c r="I278">
        <v>-1.02</v>
      </c>
      <c r="J278" s="5">
        <f>VLOOKUP(C278,'[1]dphyR vs WT Mix'!$D:$K,8,FALSE)</f>
        <v>2.242E-4</v>
      </c>
      <c r="K278">
        <v>-1.17</v>
      </c>
      <c r="L278" s="5">
        <v>2.5510000000000001E-5</v>
      </c>
      <c r="P278" t="s">
        <v>393</v>
      </c>
      <c r="Q278">
        <v>-1.331</v>
      </c>
      <c r="R278">
        <v>3.676E-5</v>
      </c>
      <c r="T278" t="s">
        <v>477</v>
      </c>
      <c r="U278">
        <v>-1.304</v>
      </c>
      <c r="V278">
        <v>3.2270000000000001E-5</v>
      </c>
      <c r="AB278" t="s">
        <v>194</v>
      </c>
      <c r="AC278">
        <v>1.1399999999999999</v>
      </c>
      <c r="AD278">
        <v>9.7150000000000003E-5</v>
      </c>
    </row>
    <row r="279" spans="3:30" x14ac:dyDescent="0.25">
      <c r="C279" t="s">
        <v>476</v>
      </c>
      <c r="D279" t="s">
        <v>526</v>
      </c>
      <c r="E279">
        <v>-0.43659999999999999</v>
      </c>
      <c r="F279" s="5">
        <v>7.1900000000000006E-2</v>
      </c>
      <c r="G279">
        <v>-0.2757</v>
      </c>
      <c r="H279" s="5">
        <v>0.36570000000000003</v>
      </c>
      <c r="I279">
        <v>-1.024</v>
      </c>
      <c r="J279" s="5">
        <f>VLOOKUP(C279,'[1]dphyR vs WT Mix'!$D:$K,8,FALSE)</f>
        <v>8.921E-7</v>
      </c>
      <c r="K279">
        <v>-1.1639999999999999</v>
      </c>
      <c r="L279" s="5">
        <v>1.7520000000000001E-8</v>
      </c>
      <c r="P279" t="s">
        <v>409</v>
      </c>
      <c r="Q279">
        <v>1.3009999999999999</v>
      </c>
      <c r="R279">
        <v>4.9780000000000001E-5</v>
      </c>
      <c r="T279" t="s">
        <v>306</v>
      </c>
      <c r="U279">
        <v>-1.903</v>
      </c>
      <c r="V279">
        <v>3.345E-5</v>
      </c>
      <c r="AB279" t="s">
        <v>484</v>
      </c>
      <c r="AC279">
        <v>-1.093</v>
      </c>
      <c r="AD279">
        <v>1.125E-4</v>
      </c>
    </row>
    <row r="280" spans="3:30" x14ac:dyDescent="0.25">
      <c r="C280" t="s">
        <v>453</v>
      </c>
      <c r="D280" t="s">
        <v>527</v>
      </c>
      <c r="E280">
        <v>-0.84209999999999996</v>
      </c>
      <c r="F280" s="5">
        <v>2.5829999999999998E-5</v>
      </c>
      <c r="G280">
        <v>-0.72989999999999999</v>
      </c>
      <c r="H280" s="5">
        <v>7.7099999999999998E-4</v>
      </c>
      <c r="I280">
        <v>-1.1160000000000001</v>
      </c>
      <c r="J280" s="5">
        <f>VLOOKUP(C280,'[1]dphyR vs WT Mix'!$D:$K,8,FALSE)</f>
        <v>2.8579999999999999E-9</v>
      </c>
      <c r="K280">
        <v>-1.1599999999999999</v>
      </c>
      <c r="L280" s="5">
        <v>7.7740000000000002E-10</v>
      </c>
      <c r="P280" t="s">
        <v>395</v>
      </c>
      <c r="Q280">
        <v>-1.294</v>
      </c>
      <c r="R280">
        <v>5.0569999999999999E-5</v>
      </c>
      <c r="T280" t="s">
        <v>346</v>
      </c>
      <c r="U280">
        <v>-1.4219999999999999</v>
      </c>
      <c r="V280">
        <v>3.5719999999999997E-5</v>
      </c>
      <c r="AB280" t="s">
        <v>379</v>
      </c>
      <c r="AC280">
        <v>-1.0880000000000001</v>
      </c>
      <c r="AD280">
        <v>1.161E-4</v>
      </c>
    </row>
    <row r="281" spans="3:30" x14ac:dyDescent="0.25">
      <c r="C281" t="s">
        <v>515</v>
      </c>
      <c r="D281" t="s">
        <v>169</v>
      </c>
      <c r="E281">
        <v>-0.96279999999999999</v>
      </c>
      <c r="F281" s="5">
        <v>3.5120000000000003E-5</v>
      </c>
      <c r="G281">
        <v>-0.90710000000000002</v>
      </c>
      <c r="H281" s="5">
        <v>3.1270000000000001E-4</v>
      </c>
      <c r="I281">
        <v>-1.032</v>
      </c>
      <c r="J281" s="5">
        <f>VLOOKUP(C281,'[1]dphyR vs WT Mix'!$D:$K,8,FALSE)</f>
        <v>9.8400000000000007E-6</v>
      </c>
      <c r="K281">
        <v>-1.036</v>
      </c>
      <c r="L281" s="5">
        <v>9.859E-6</v>
      </c>
      <c r="P281" t="s">
        <v>528</v>
      </c>
      <c r="Q281">
        <v>-1.147</v>
      </c>
      <c r="R281">
        <v>5.2460000000000003E-5</v>
      </c>
      <c r="T281" t="s">
        <v>529</v>
      </c>
      <c r="U281">
        <v>-1.0109999999999999</v>
      </c>
      <c r="V281">
        <v>3.9889999999999999E-5</v>
      </c>
      <c r="AB281" t="s">
        <v>312</v>
      </c>
      <c r="AC281">
        <v>-1.173</v>
      </c>
      <c r="AD281">
        <v>1.314E-4</v>
      </c>
    </row>
    <row r="282" spans="3:30" x14ac:dyDescent="0.25">
      <c r="C282" t="s">
        <v>500</v>
      </c>
      <c r="D282" t="s">
        <v>14</v>
      </c>
      <c r="E282">
        <v>0.31690000000000002</v>
      </c>
      <c r="F282" s="5">
        <v>0.30549999999999999</v>
      </c>
      <c r="G282">
        <v>0.97729999999999995</v>
      </c>
      <c r="H282" s="5">
        <v>3.4249999999999999E-5</v>
      </c>
      <c r="I282">
        <v>1.198</v>
      </c>
      <c r="J282" s="5">
        <f>VLOOKUP(C282,'[1]dphyR vs WT Mix'!$D:$K,8,FALSE)</f>
        <v>8.9220000000000001E-7</v>
      </c>
      <c r="K282">
        <v>1.081</v>
      </c>
      <c r="L282" s="5">
        <v>3.4630000000000002E-7</v>
      </c>
      <c r="P282" t="s">
        <v>530</v>
      </c>
      <c r="Q282">
        <v>-1.1499999999999999</v>
      </c>
      <c r="R282">
        <v>7.6320000000000001E-5</v>
      </c>
      <c r="T282" t="s">
        <v>531</v>
      </c>
      <c r="U282">
        <v>-1.2250000000000001</v>
      </c>
      <c r="V282">
        <v>5.1119999999999998E-5</v>
      </c>
      <c r="AB282" t="s">
        <v>325</v>
      </c>
      <c r="AC282">
        <v>-1.9279999999999999</v>
      </c>
      <c r="AD282">
        <v>1.729E-4</v>
      </c>
    </row>
    <row r="283" spans="3:30" x14ac:dyDescent="0.25">
      <c r="C283" t="s">
        <v>479</v>
      </c>
      <c r="D283" t="s">
        <v>532</v>
      </c>
      <c r="E283">
        <v>0.53639999999999999</v>
      </c>
      <c r="F283" s="5">
        <v>6.5040000000000001E-2</v>
      </c>
      <c r="G283">
        <v>0.73629999999999995</v>
      </c>
      <c r="H283" s="5">
        <v>4.5970000000000004E-3</v>
      </c>
      <c r="I283">
        <v>1.2030000000000001</v>
      </c>
      <c r="J283" s="5">
        <f>VLOOKUP(C283,'[1]dphyR vs WT Mix'!$D:$K,8,FALSE)</f>
        <v>1.424E-7</v>
      </c>
      <c r="K283">
        <v>1.111</v>
      </c>
      <c r="L283" s="5">
        <v>8.695E-7</v>
      </c>
      <c r="P283" t="s">
        <v>487</v>
      </c>
      <c r="Q283">
        <v>-1.18</v>
      </c>
      <c r="R283">
        <v>2.0010000000000001E-4</v>
      </c>
      <c r="T283" t="s">
        <v>390</v>
      </c>
      <c r="U283">
        <v>1.1679999999999999</v>
      </c>
      <c r="V283">
        <v>5.8130000000000001E-5</v>
      </c>
      <c r="AB283" t="s">
        <v>405</v>
      </c>
      <c r="AC283">
        <v>-1.3480000000000001</v>
      </c>
      <c r="AD283">
        <v>2.128E-4</v>
      </c>
    </row>
    <row r="284" spans="3:30" x14ac:dyDescent="0.25">
      <c r="C284" t="s">
        <v>533</v>
      </c>
      <c r="D284" t="s">
        <v>292</v>
      </c>
      <c r="E284">
        <v>0.34229999999999999</v>
      </c>
      <c r="F284" s="5">
        <v>0.65990000000000004</v>
      </c>
      <c r="G284">
        <v>0.7379</v>
      </c>
      <c r="H284" s="5">
        <v>0.17599999999999999</v>
      </c>
      <c r="I284">
        <v>1.2370000000000001</v>
      </c>
      <c r="J284" s="5">
        <f>VLOOKUP(C284,'[1]dphyR vs WT Mix'!$D:$K,8,FALSE)</f>
        <v>1.145E-2</v>
      </c>
      <c r="K284">
        <v>1.1140000000000001</v>
      </c>
      <c r="L284" s="5">
        <v>2.3619999999999999E-2</v>
      </c>
      <c r="P284" t="s">
        <v>390</v>
      </c>
      <c r="Q284">
        <v>1.0980000000000001</v>
      </c>
      <c r="R284">
        <v>2.2660000000000001E-4</v>
      </c>
      <c r="T284" t="s">
        <v>497</v>
      </c>
      <c r="U284">
        <v>1.103</v>
      </c>
      <c r="V284">
        <v>6.05E-5</v>
      </c>
      <c r="AB284" t="s">
        <v>503</v>
      </c>
      <c r="AC284">
        <v>-1.0669999999999999</v>
      </c>
      <c r="AD284">
        <v>2.7E-4</v>
      </c>
    </row>
    <row r="285" spans="3:30" x14ac:dyDescent="0.25">
      <c r="C285" t="s">
        <v>456</v>
      </c>
      <c r="D285" t="s">
        <v>534</v>
      </c>
      <c r="E285">
        <v>0.70199999999999996</v>
      </c>
      <c r="F285" s="5">
        <v>1.475E-3</v>
      </c>
      <c r="G285">
        <v>0.97370000000000001</v>
      </c>
      <c r="H285" s="5">
        <v>2.5170000000000001E-5</v>
      </c>
      <c r="I285">
        <v>1.21</v>
      </c>
      <c r="J285" s="5">
        <f>VLOOKUP(C285,'[1]dphyR vs WT Mix'!$D:$K,8,FALSE)</f>
        <v>1.4E-8</v>
      </c>
      <c r="K285">
        <v>1.2549999999999999</v>
      </c>
      <c r="L285" s="5">
        <v>8.6770000000000001E-10</v>
      </c>
      <c r="P285" t="s">
        <v>503</v>
      </c>
      <c r="Q285">
        <v>-1.022</v>
      </c>
      <c r="R285">
        <v>3.1550000000000003E-4</v>
      </c>
      <c r="T285" t="s">
        <v>397</v>
      </c>
      <c r="U285">
        <v>-1.462</v>
      </c>
      <c r="V285">
        <v>8.2050000000000002E-5</v>
      </c>
      <c r="AB285" t="s">
        <v>497</v>
      </c>
      <c r="AC285">
        <v>1.1000000000000001</v>
      </c>
      <c r="AD285">
        <v>2.7230000000000001E-4</v>
      </c>
    </row>
    <row r="286" spans="3:30" x14ac:dyDescent="0.25">
      <c r="C286" t="s">
        <v>235</v>
      </c>
      <c r="D286" t="s">
        <v>14</v>
      </c>
      <c r="E286">
        <v>0.8841</v>
      </c>
      <c r="F286" s="5">
        <v>6.0880000000000001E-11</v>
      </c>
      <c r="G286">
        <v>0.74309999999999998</v>
      </c>
      <c r="H286" s="5">
        <v>1.145E-5</v>
      </c>
      <c r="I286">
        <v>1.2390000000000001</v>
      </c>
      <c r="J286" s="5">
        <f>VLOOKUP(C286,'[1]dphyR vs WT Mix'!$D:$K,8,FALSE)</f>
        <v>6.5299999999999995E-23</v>
      </c>
      <c r="K286">
        <v>1.268</v>
      </c>
      <c r="L286" s="5">
        <v>1.533E-11</v>
      </c>
      <c r="P286" t="s">
        <v>325</v>
      </c>
      <c r="Q286">
        <v>-1.952</v>
      </c>
      <c r="R286">
        <v>3.188E-4</v>
      </c>
      <c r="T286" t="s">
        <v>466</v>
      </c>
      <c r="U286">
        <v>-1.032</v>
      </c>
      <c r="V286">
        <v>1.08E-4</v>
      </c>
      <c r="AB286" t="s">
        <v>252</v>
      </c>
      <c r="AC286">
        <v>-1.2330000000000001</v>
      </c>
      <c r="AD286">
        <v>2.787E-4</v>
      </c>
    </row>
    <row r="287" spans="3:30" x14ac:dyDescent="0.25">
      <c r="C287" t="s">
        <v>511</v>
      </c>
      <c r="D287" t="s">
        <v>14</v>
      </c>
      <c r="E287">
        <v>0.41820000000000002</v>
      </c>
      <c r="F287" s="5">
        <v>0.35249999999999998</v>
      </c>
      <c r="G287">
        <v>0.44400000000000001</v>
      </c>
      <c r="H287" s="5">
        <v>0.29599999999999999</v>
      </c>
      <c r="I287">
        <v>1.0980000000000001</v>
      </c>
      <c r="J287" s="5">
        <f>VLOOKUP(C287,'[1]dphyR vs WT Mix'!$D:$K,8,FALSE)</f>
        <v>3.9849999999999998E-4</v>
      </c>
      <c r="K287">
        <v>1.3640000000000001</v>
      </c>
      <c r="L287" s="5">
        <v>1.2929999999999999E-6</v>
      </c>
      <c r="P287" t="s">
        <v>391</v>
      </c>
      <c r="Q287">
        <v>-1.3480000000000001</v>
      </c>
      <c r="R287">
        <v>3.3359999999999998E-4</v>
      </c>
      <c r="T287" t="s">
        <v>391</v>
      </c>
      <c r="U287">
        <v>-1.4259999999999999</v>
      </c>
      <c r="V287">
        <v>1.186E-4</v>
      </c>
      <c r="AB287" t="s">
        <v>477</v>
      </c>
      <c r="AC287">
        <v>-1.137</v>
      </c>
      <c r="AD287">
        <v>3.2899999999999997E-4</v>
      </c>
    </row>
    <row r="288" spans="3:30" x14ac:dyDescent="0.25">
      <c r="C288" t="s">
        <v>47</v>
      </c>
      <c r="D288" t="s">
        <v>535</v>
      </c>
      <c r="E288">
        <v>0.53580000000000005</v>
      </c>
      <c r="F288" s="5">
        <v>1.6039999999999999E-2</v>
      </c>
      <c r="G288">
        <v>0.95899999999999996</v>
      </c>
      <c r="H288" s="5">
        <v>7.7309999999999995E-7</v>
      </c>
      <c r="I288">
        <v>1.105</v>
      </c>
      <c r="J288" s="5">
        <f>VLOOKUP(C288,'[1]dphyR vs WT Mix'!$D:$K,8,FALSE)</f>
        <v>3.4749999999999999E-10</v>
      </c>
      <c r="K288">
        <v>2.82</v>
      </c>
      <c r="L288" s="5">
        <v>1.868E-82</v>
      </c>
      <c r="P288" t="s">
        <v>497</v>
      </c>
      <c r="Q288">
        <v>1.0129999999999999</v>
      </c>
      <c r="R288">
        <v>3.9899999999999999E-4</v>
      </c>
      <c r="T288" t="s">
        <v>522</v>
      </c>
      <c r="U288">
        <v>-1.02</v>
      </c>
      <c r="V288">
        <v>2.242E-4</v>
      </c>
      <c r="AB288" t="s">
        <v>391</v>
      </c>
      <c r="AC288">
        <v>-1.343</v>
      </c>
      <c r="AD288">
        <v>3.4309999999999999E-4</v>
      </c>
    </row>
    <row r="289" spans="1:30" x14ac:dyDescent="0.25">
      <c r="A289" s="1" t="s">
        <v>615</v>
      </c>
      <c r="B289" s="1">
        <v>2</v>
      </c>
      <c r="C289" t="s">
        <v>151</v>
      </c>
      <c r="D289" t="s">
        <v>14</v>
      </c>
      <c r="E289">
        <v>-0.95399999999999996</v>
      </c>
      <c r="F289" s="5">
        <v>2.2989999999999999E-7</v>
      </c>
      <c r="G289">
        <v>-1.407</v>
      </c>
      <c r="H289" s="5">
        <v>7.1580000000000004E-13</v>
      </c>
      <c r="I289">
        <v>-0.97189999999999999</v>
      </c>
      <c r="J289" s="5">
        <f>VLOOKUP(C289,'[1]dphyR vs WT Mix'!$D:$K,8,FALSE)</f>
        <v>6.9419999999999996E-8</v>
      </c>
      <c r="K289">
        <v>-1.07</v>
      </c>
      <c r="L289" s="5">
        <v>1.7780000000000001E-8</v>
      </c>
      <c r="P289" t="s">
        <v>536</v>
      </c>
      <c r="Q289">
        <v>-1.1890000000000001</v>
      </c>
      <c r="R289">
        <v>4.17E-4</v>
      </c>
      <c r="T289" t="s">
        <v>395</v>
      </c>
      <c r="U289">
        <v>-1.1950000000000001</v>
      </c>
      <c r="V289">
        <v>2.788E-4</v>
      </c>
      <c r="AB289" t="s">
        <v>417</v>
      </c>
      <c r="AC289">
        <v>1.4670000000000001</v>
      </c>
      <c r="AD289">
        <v>4.5080000000000001E-4</v>
      </c>
    </row>
    <row r="290" spans="1:30" x14ac:dyDescent="0.25">
      <c r="C290" t="s">
        <v>412</v>
      </c>
      <c r="D290" t="s">
        <v>9</v>
      </c>
      <c r="E290">
        <v>-0.97660000000000002</v>
      </c>
      <c r="F290" s="5">
        <v>1.5379999999999998E-5</v>
      </c>
      <c r="G290">
        <v>-1.121</v>
      </c>
      <c r="H290" s="5">
        <v>2.4830000000000002E-6</v>
      </c>
      <c r="I290">
        <v>-0.97340000000000004</v>
      </c>
      <c r="J290" s="5">
        <f>VLOOKUP(C290,'[1]dphyR vs WT Mix'!$D:$K,8,FALSE)</f>
        <v>2.109E-5</v>
      </c>
      <c r="K290">
        <v>-1.08</v>
      </c>
      <c r="L290" s="5">
        <v>2.125E-6</v>
      </c>
      <c r="P290" t="s">
        <v>367</v>
      </c>
      <c r="Q290">
        <v>-1.55</v>
      </c>
      <c r="R290">
        <v>4.3780000000000002E-4</v>
      </c>
      <c r="T290" t="s">
        <v>537</v>
      </c>
      <c r="U290">
        <v>-1.036</v>
      </c>
      <c r="V290">
        <v>2.812E-4</v>
      </c>
      <c r="AB290" t="s">
        <v>390</v>
      </c>
      <c r="AC290">
        <v>1.077</v>
      </c>
      <c r="AD290">
        <v>5.9969999999999999E-4</v>
      </c>
    </row>
    <row r="291" spans="1:30" x14ac:dyDescent="0.25">
      <c r="A291" s="1" t="s">
        <v>616</v>
      </c>
      <c r="B291" s="1">
        <v>1</v>
      </c>
      <c r="C291" t="s">
        <v>505</v>
      </c>
      <c r="D291" t="s">
        <v>538</v>
      </c>
      <c r="E291">
        <v>-1.0409999999999999</v>
      </c>
      <c r="F291" s="5">
        <v>7.7500000000000003E-6</v>
      </c>
      <c r="G291">
        <v>-0.67079999999999995</v>
      </c>
      <c r="H291" s="5">
        <v>8.5909999999999997E-3</v>
      </c>
      <c r="I291">
        <v>-0.87170000000000003</v>
      </c>
      <c r="J291" s="5">
        <f>VLOOKUP(C291,'[1]dphyR vs WT Mix'!$D:$K,8,FALSE)</f>
        <v>1.7929999999999999E-4</v>
      </c>
      <c r="K291">
        <v>-1.091</v>
      </c>
      <c r="L291" s="5">
        <v>9.6579999999999993E-7</v>
      </c>
      <c r="P291" t="s">
        <v>403</v>
      </c>
      <c r="Q291">
        <v>-1.1140000000000001</v>
      </c>
      <c r="R291">
        <v>5.5460000000000004E-4</v>
      </c>
      <c r="T291" t="s">
        <v>511</v>
      </c>
      <c r="U291">
        <v>1.0980000000000001</v>
      </c>
      <c r="V291">
        <v>3.9849999999999998E-4</v>
      </c>
      <c r="AB291" t="s">
        <v>296</v>
      </c>
      <c r="AC291">
        <v>-1.458</v>
      </c>
      <c r="AD291">
        <v>6.357E-4</v>
      </c>
    </row>
    <row r="292" spans="1:30" x14ac:dyDescent="0.25">
      <c r="A292" s="1" t="s">
        <v>617</v>
      </c>
      <c r="B292" s="1">
        <v>5</v>
      </c>
      <c r="C292" t="s">
        <v>465</v>
      </c>
      <c r="D292" t="s">
        <v>33</v>
      </c>
      <c r="E292">
        <v>-0.81340000000000001</v>
      </c>
      <c r="F292" s="5">
        <v>3.143E-4</v>
      </c>
      <c r="G292">
        <v>-1.006</v>
      </c>
      <c r="H292" s="5">
        <v>6.0130000000000002E-5</v>
      </c>
      <c r="I292">
        <v>-1.03</v>
      </c>
      <c r="J292" s="5">
        <f>VLOOKUP(C292,'[1]dphyR vs WT Mix'!$D:$K,8,FALSE)</f>
        <v>1.269E-6</v>
      </c>
      <c r="K292">
        <v>-0.96560000000000001</v>
      </c>
      <c r="L292" s="5">
        <v>9.7040000000000006E-6</v>
      </c>
      <c r="P292" t="s">
        <v>417</v>
      </c>
      <c r="Q292">
        <v>1.448</v>
      </c>
      <c r="R292">
        <v>5.9329999999999995E-4</v>
      </c>
      <c r="T292" t="s">
        <v>417</v>
      </c>
      <c r="U292">
        <v>1.415</v>
      </c>
      <c r="V292">
        <v>8.2830000000000002E-4</v>
      </c>
      <c r="AB292" t="s">
        <v>400</v>
      </c>
      <c r="AC292">
        <v>-1.194</v>
      </c>
      <c r="AD292">
        <v>8.5939999999999996E-4</v>
      </c>
    </row>
    <row r="293" spans="1:30" x14ac:dyDescent="0.25">
      <c r="C293" t="s">
        <v>404</v>
      </c>
      <c r="D293" t="s">
        <v>539</v>
      </c>
      <c r="E293">
        <v>0.24759999999999999</v>
      </c>
      <c r="F293" s="5">
        <v>0.32340000000000002</v>
      </c>
      <c r="G293">
        <v>1</v>
      </c>
      <c r="H293" s="5">
        <v>1.691E-6</v>
      </c>
      <c r="I293">
        <v>1.04</v>
      </c>
      <c r="J293" s="5">
        <f>VLOOKUP(C293,'[1]dphyR vs WT Mix'!$D:$K,8,FALSE)</f>
        <v>5.9319999999999998E-8</v>
      </c>
      <c r="K293">
        <v>0.63170000000000004</v>
      </c>
      <c r="L293" s="5">
        <v>8.0929999999999999E-4</v>
      </c>
      <c r="P293" t="s">
        <v>540</v>
      </c>
      <c r="Q293">
        <v>-1.008</v>
      </c>
      <c r="R293">
        <v>6.1550000000000005E-4</v>
      </c>
      <c r="T293" t="s">
        <v>298</v>
      </c>
      <c r="U293">
        <v>1.008</v>
      </c>
      <c r="V293">
        <v>9.1859999999999999E-4</v>
      </c>
      <c r="AB293" t="s">
        <v>541</v>
      </c>
      <c r="AC293">
        <v>-1.0309999999999999</v>
      </c>
      <c r="AD293">
        <v>1.0920000000000001E-3</v>
      </c>
    </row>
    <row r="294" spans="1:30" x14ac:dyDescent="0.25">
      <c r="C294" t="s">
        <v>426</v>
      </c>
      <c r="D294" t="s">
        <v>542</v>
      </c>
      <c r="E294">
        <v>0.36109999999999998</v>
      </c>
      <c r="F294" s="5">
        <v>0.221</v>
      </c>
      <c r="G294">
        <v>1.135</v>
      </c>
      <c r="H294" s="5">
        <v>3.7299999999999999E-6</v>
      </c>
      <c r="I294">
        <v>1.1779999999999999</v>
      </c>
      <c r="J294" s="5">
        <f>VLOOKUP(C294,'[1]dphyR vs WT Mix'!$D:$K,8,FALSE)</f>
        <v>4.8799999999999999E-6</v>
      </c>
      <c r="K294">
        <v>0.69979999999999998</v>
      </c>
      <c r="L294" s="5">
        <v>8.2470000000000009E-3</v>
      </c>
      <c r="P294" t="s">
        <v>506</v>
      </c>
      <c r="Q294">
        <v>1.5369999999999999</v>
      </c>
      <c r="R294">
        <v>7.8339999999999996E-4</v>
      </c>
      <c r="T294" t="s">
        <v>403</v>
      </c>
      <c r="U294">
        <v>-1.1339999999999999</v>
      </c>
      <c r="V294">
        <v>1.114E-3</v>
      </c>
      <c r="AB294" t="s">
        <v>403</v>
      </c>
      <c r="AC294">
        <v>-1.099</v>
      </c>
      <c r="AD294">
        <v>1.225E-3</v>
      </c>
    </row>
    <row r="295" spans="1:30" x14ac:dyDescent="0.25">
      <c r="C295" t="s">
        <v>349</v>
      </c>
      <c r="D295" t="s">
        <v>14</v>
      </c>
      <c r="E295">
        <v>0.85509999999999997</v>
      </c>
      <c r="F295" s="5">
        <v>8.7589999999999995E-7</v>
      </c>
      <c r="G295">
        <v>1.069</v>
      </c>
      <c r="H295" s="5">
        <v>2.2329999999999999E-7</v>
      </c>
      <c r="I295">
        <v>1.008</v>
      </c>
      <c r="J295" s="5">
        <f>VLOOKUP(C295,'[1]dphyR vs WT Mix'!$D:$K,8,FALSE)</f>
        <v>8.2399999999999997E-9</v>
      </c>
      <c r="K295">
        <v>0.86170000000000002</v>
      </c>
      <c r="L295" s="5">
        <v>2.7140000000000001E-7</v>
      </c>
      <c r="P295" t="s">
        <v>397</v>
      </c>
      <c r="Q295">
        <v>-1.2789999999999999</v>
      </c>
      <c r="R295">
        <v>8.0230000000000004E-4</v>
      </c>
      <c r="T295" t="s">
        <v>409</v>
      </c>
      <c r="U295">
        <v>1.123</v>
      </c>
      <c r="V295">
        <v>1.673E-3</v>
      </c>
      <c r="AB295" t="s">
        <v>395</v>
      </c>
      <c r="AC295">
        <v>-1.026</v>
      </c>
      <c r="AD295">
        <v>1.6590000000000001E-3</v>
      </c>
    </row>
    <row r="296" spans="1:30" x14ac:dyDescent="0.25">
      <c r="C296" t="s">
        <v>369</v>
      </c>
      <c r="D296" t="s">
        <v>14</v>
      </c>
      <c r="E296">
        <v>0.56240000000000001</v>
      </c>
      <c r="F296" s="5">
        <v>3.9809999999999998E-2</v>
      </c>
      <c r="G296">
        <v>1.1279999999999999</v>
      </c>
      <c r="H296" s="5">
        <v>5.5570000000000003E-7</v>
      </c>
      <c r="I296">
        <v>1.173</v>
      </c>
      <c r="J296" s="5">
        <f>VLOOKUP(C296,'[1]dphyR vs WT Mix'!$D:$K,8,FALSE)</f>
        <v>1.9399999999999999E-7</v>
      </c>
      <c r="K296">
        <v>0.91349999999999998</v>
      </c>
      <c r="L296" s="5">
        <v>6.1229999999999995E-5</v>
      </c>
      <c r="P296" t="s">
        <v>400</v>
      </c>
      <c r="Q296">
        <v>-1.2649999999999999</v>
      </c>
      <c r="R296">
        <v>9.0720000000000004E-4</v>
      </c>
      <c r="T296" t="s">
        <v>431</v>
      </c>
      <c r="U296">
        <v>1.4730000000000001</v>
      </c>
      <c r="V296">
        <v>1.9740000000000001E-3</v>
      </c>
      <c r="AB296" t="s">
        <v>346</v>
      </c>
      <c r="AC296">
        <v>-1.0489999999999999</v>
      </c>
      <c r="AD296">
        <v>1.6609999999999999E-3</v>
      </c>
    </row>
    <row r="297" spans="1:30" x14ac:dyDescent="0.25">
      <c r="A297" s="1" t="s">
        <v>618</v>
      </c>
      <c r="B297" s="1">
        <v>9</v>
      </c>
      <c r="C297" t="s">
        <v>51</v>
      </c>
      <c r="D297" t="s">
        <v>543</v>
      </c>
      <c r="E297">
        <v>1.0169999999999999</v>
      </c>
      <c r="F297" s="5">
        <v>3.5740000000000001E-15</v>
      </c>
      <c r="G297">
        <v>1.4019999999999999</v>
      </c>
      <c r="H297" s="5">
        <v>1.094E-24</v>
      </c>
      <c r="I297">
        <v>-0.45490000000000003</v>
      </c>
      <c r="J297" s="5">
        <f>VLOOKUP(C297,'[1]dphyR vs WT Mix'!$D:$K,8,FALSE)</f>
        <v>1.1180000000000001E-3</v>
      </c>
      <c r="K297">
        <v>-0.1978</v>
      </c>
      <c r="L297" s="5">
        <v>0.32619999999999999</v>
      </c>
      <c r="P297" t="s">
        <v>544</v>
      </c>
      <c r="Q297">
        <v>-1.1870000000000001</v>
      </c>
      <c r="R297">
        <v>1.8109999999999999E-3</v>
      </c>
      <c r="T297" t="s">
        <v>487</v>
      </c>
      <c r="U297">
        <v>-1.052</v>
      </c>
      <c r="V297">
        <v>2.7950000000000002E-3</v>
      </c>
      <c r="AB297" t="s">
        <v>367</v>
      </c>
      <c r="AC297">
        <v>-1.401</v>
      </c>
      <c r="AD297">
        <v>3.431E-3</v>
      </c>
    </row>
    <row r="298" spans="1:30" x14ac:dyDescent="0.25">
      <c r="C298" t="s">
        <v>305</v>
      </c>
      <c r="D298" t="s">
        <v>14</v>
      </c>
      <c r="E298">
        <v>1.081</v>
      </c>
      <c r="F298" s="5">
        <v>4.9280000000000001E-6</v>
      </c>
      <c r="G298">
        <v>1.462</v>
      </c>
      <c r="H298" s="5">
        <v>2E-8</v>
      </c>
      <c r="I298">
        <v>-0.7681</v>
      </c>
      <c r="J298" s="5">
        <f>VLOOKUP(C298,'[1]dphyR vs WT Mix'!$D:$K,8,FALSE)</f>
        <v>1.0869999999999999E-2</v>
      </c>
      <c r="K298">
        <v>-0.34399999999999997</v>
      </c>
      <c r="L298" s="5">
        <v>0.30680000000000002</v>
      </c>
      <c r="P298" t="s">
        <v>405</v>
      </c>
      <c r="Q298">
        <v>-1.069</v>
      </c>
      <c r="R298">
        <v>4.2509999999999996E-3</v>
      </c>
      <c r="T298" t="s">
        <v>400</v>
      </c>
      <c r="U298">
        <v>-1.085</v>
      </c>
      <c r="V298">
        <v>3.3159999999999999E-3</v>
      </c>
      <c r="AB298" t="s">
        <v>545</v>
      </c>
      <c r="AC298">
        <v>1.1950000000000001</v>
      </c>
      <c r="AD298">
        <v>3.771E-3</v>
      </c>
    </row>
    <row r="299" spans="1:30" x14ac:dyDescent="0.25">
      <c r="C299" t="s">
        <v>194</v>
      </c>
      <c r="D299" t="s">
        <v>14</v>
      </c>
      <c r="E299">
        <v>1.1399999999999999</v>
      </c>
      <c r="F299" s="5">
        <v>9.7150000000000003E-5</v>
      </c>
      <c r="G299">
        <v>2.012</v>
      </c>
      <c r="H299" s="5">
        <v>5.0159999999999998E-11</v>
      </c>
      <c r="I299">
        <v>-4.9079999999999999E-2</v>
      </c>
      <c r="J299" s="5">
        <f>VLOOKUP(C299,'[1]dphyR vs WT Mix'!$D:$K,8,FALSE)</f>
        <v>0.93610000000000004</v>
      </c>
      <c r="K299">
        <v>-0.2145</v>
      </c>
      <c r="L299" s="5">
        <v>0.69969999999999999</v>
      </c>
      <c r="P299" t="s">
        <v>461</v>
      </c>
      <c r="Q299">
        <v>1.518</v>
      </c>
      <c r="R299">
        <v>5.6800000000000002E-3</v>
      </c>
      <c r="T299" t="s">
        <v>405</v>
      </c>
      <c r="U299">
        <v>-1.0149999999999999</v>
      </c>
      <c r="V299">
        <v>7.0200000000000002E-3</v>
      </c>
      <c r="AB299" t="s">
        <v>546</v>
      </c>
      <c r="AC299">
        <v>-1.014</v>
      </c>
      <c r="AD299">
        <v>4.7720000000000002E-3</v>
      </c>
    </row>
    <row r="300" spans="1:30" x14ac:dyDescent="0.25">
      <c r="C300" t="s">
        <v>243</v>
      </c>
      <c r="D300" t="s">
        <v>547</v>
      </c>
      <c r="E300">
        <v>1.1850000000000001</v>
      </c>
      <c r="F300" s="5">
        <v>5.2900000000000002E-6</v>
      </c>
      <c r="G300">
        <v>1.6970000000000001</v>
      </c>
      <c r="H300" s="5">
        <v>4.7689999999999998E-10</v>
      </c>
      <c r="I300">
        <v>-0.3463</v>
      </c>
      <c r="J300" s="5">
        <f>VLOOKUP(C300,'[1]dphyR vs WT Mix'!$D:$K,8,FALSE)</f>
        <v>0.52239999999999998</v>
      </c>
      <c r="K300">
        <v>2.393E-2</v>
      </c>
      <c r="L300" s="5">
        <v>0.97219999999999995</v>
      </c>
      <c r="P300" t="s">
        <v>491</v>
      </c>
      <c r="Q300">
        <v>-1.129</v>
      </c>
      <c r="R300">
        <v>6.1520000000000004E-3</v>
      </c>
      <c r="T300" t="s">
        <v>533</v>
      </c>
      <c r="U300">
        <v>1.2370000000000001</v>
      </c>
      <c r="V300">
        <v>1.145E-2</v>
      </c>
      <c r="AB300" t="s">
        <v>491</v>
      </c>
      <c r="AC300">
        <v>-1.0840000000000001</v>
      </c>
      <c r="AD300">
        <v>6.8190000000000004E-3</v>
      </c>
    </row>
    <row r="301" spans="1:30" x14ac:dyDescent="0.25">
      <c r="C301" t="s">
        <v>285</v>
      </c>
      <c r="D301" t="s">
        <v>548</v>
      </c>
      <c r="E301">
        <v>1.4159999999999999</v>
      </c>
      <c r="F301" s="5">
        <v>3.2469999999999999E-11</v>
      </c>
      <c r="G301">
        <v>1.3009999999999999</v>
      </c>
      <c r="H301" s="5">
        <v>5.6889999999999997E-9</v>
      </c>
      <c r="I301">
        <v>0.93459999999999999</v>
      </c>
      <c r="J301" s="5">
        <f>VLOOKUP(C301,'[1]dphyR vs WT Mix'!$D:$K,8,FALSE)</f>
        <v>3.4990000000000002E-5</v>
      </c>
      <c r="K301">
        <v>0.91620000000000001</v>
      </c>
      <c r="L301" s="5">
        <v>1.7839999999999999E-5</v>
      </c>
      <c r="P301" t="s">
        <v>533</v>
      </c>
      <c r="Q301">
        <v>1.1140000000000001</v>
      </c>
      <c r="R301">
        <v>2.3619999999999999E-2</v>
      </c>
      <c r="T301" t="s">
        <v>262</v>
      </c>
      <c r="U301">
        <v>1.0740000000000001</v>
      </c>
      <c r="V301">
        <v>1.315E-2</v>
      </c>
      <c r="AB301" t="s">
        <v>549</v>
      </c>
      <c r="AC301">
        <v>1.429</v>
      </c>
      <c r="AD301">
        <v>7.6290000000000004E-3</v>
      </c>
    </row>
    <row r="302" spans="1:30" x14ac:dyDescent="0.25">
      <c r="C302" t="s">
        <v>472</v>
      </c>
      <c r="D302" t="s">
        <v>550</v>
      </c>
      <c r="E302">
        <v>1.421</v>
      </c>
      <c r="F302" s="5">
        <v>2.5390000000000002E-6</v>
      </c>
      <c r="G302">
        <v>-1.4570000000000001</v>
      </c>
      <c r="H302" s="5">
        <v>1.125E-4</v>
      </c>
      <c r="I302">
        <v>-0.84079999999999999</v>
      </c>
      <c r="J302" s="5">
        <f>VLOOKUP(C302,'[1]dphyR vs WT Mix'!$D:$K,8,FALSE)</f>
        <v>2.9399999999999999E-2</v>
      </c>
      <c r="K302">
        <v>-0.72119999999999995</v>
      </c>
      <c r="L302" s="5">
        <v>6.0539999999999997E-2</v>
      </c>
      <c r="P302" t="s">
        <v>457</v>
      </c>
      <c r="Q302">
        <v>1.052</v>
      </c>
      <c r="R302">
        <v>4.8390000000000002E-2</v>
      </c>
      <c r="T302" t="s">
        <v>491</v>
      </c>
      <c r="U302">
        <v>-1.0149999999999999</v>
      </c>
      <c r="V302">
        <v>1.4330000000000001E-2</v>
      </c>
      <c r="AB302" t="s">
        <v>506</v>
      </c>
      <c r="AC302">
        <v>1.2370000000000001</v>
      </c>
      <c r="AD302">
        <v>1.141E-2</v>
      </c>
    </row>
    <row r="303" spans="1:30" x14ac:dyDescent="0.25">
      <c r="C303" t="s">
        <v>89</v>
      </c>
      <c r="D303" t="s">
        <v>14</v>
      </c>
      <c r="E303">
        <v>1.494</v>
      </c>
      <c r="F303" s="5">
        <v>6.3389999999999998E-7</v>
      </c>
      <c r="G303">
        <v>2.488</v>
      </c>
      <c r="H303" s="5">
        <v>5.6540000000000003E-17</v>
      </c>
      <c r="I303">
        <v>0.47439999999999999</v>
      </c>
      <c r="J303" s="5">
        <f>VLOOKUP(C303,'[1]dphyR vs WT Mix'!$D:$K,8,FALSE)</f>
        <v>0.2407</v>
      </c>
      <c r="K303">
        <v>0.49340000000000001</v>
      </c>
      <c r="L303" s="5">
        <v>0.1996</v>
      </c>
      <c r="T303" t="s">
        <v>457</v>
      </c>
      <c r="U303">
        <v>1.2569999999999999</v>
      </c>
      <c r="V303">
        <v>1.7860000000000001E-2</v>
      </c>
      <c r="AB303" t="s">
        <v>551</v>
      </c>
      <c r="AC303">
        <v>1.2050000000000001</v>
      </c>
      <c r="AD303">
        <v>3.3020000000000001E-2</v>
      </c>
    </row>
    <row r="304" spans="1:30" x14ac:dyDescent="0.25">
      <c r="C304" t="s">
        <v>276</v>
      </c>
      <c r="D304" t="s">
        <v>552</v>
      </c>
      <c r="E304">
        <v>1.6679999999999999</v>
      </c>
      <c r="F304" s="5">
        <v>1.8399999999999998E-12</v>
      </c>
      <c r="G304">
        <v>1.2909999999999999</v>
      </c>
      <c r="H304" s="5">
        <v>1.618E-6</v>
      </c>
      <c r="I304">
        <v>0.80110000000000003</v>
      </c>
      <c r="J304" s="5">
        <f>VLOOKUP(C304,'[1]dphyR vs WT Mix'!$D:$K,8,FALSE)</f>
        <v>1.183E-2</v>
      </c>
      <c r="K304">
        <v>0.72670000000000001</v>
      </c>
      <c r="L304" s="5">
        <v>1.1480000000000001E-2</v>
      </c>
      <c r="T304" t="s">
        <v>553</v>
      </c>
      <c r="U304">
        <v>1.5309999999999999</v>
      </c>
      <c r="V304">
        <v>2.5069999999999999E-2</v>
      </c>
      <c r="AB304" t="s">
        <v>554</v>
      </c>
      <c r="AC304">
        <v>1.0669999999999999</v>
      </c>
      <c r="AD304">
        <v>3.5959999999999999E-2</v>
      </c>
    </row>
    <row r="305" spans="1:22" x14ac:dyDescent="0.25">
      <c r="C305" t="s">
        <v>273</v>
      </c>
      <c r="D305" t="s">
        <v>14</v>
      </c>
      <c r="E305">
        <v>1.6950000000000001</v>
      </c>
      <c r="F305" s="5">
        <v>1.2200000000000001E-12</v>
      </c>
      <c r="G305">
        <v>1.45</v>
      </c>
      <c r="H305" s="5">
        <v>1.377E-8</v>
      </c>
      <c r="I305">
        <v>-0.35759999999999997</v>
      </c>
      <c r="J305" s="5">
        <f>VLOOKUP(C305,'[1]dphyR vs WT Mix'!$D:$K,8,FALSE)</f>
        <v>0.41410000000000002</v>
      </c>
      <c r="K305">
        <v>-1.401E-2</v>
      </c>
      <c r="L305" s="5">
        <v>0.98519999999999996</v>
      </c>
      <c r="T305" t="s">
        <v>555</v>
      </c>
      <c r="U305">
        <v>1.133</v>
      </c>
      <c r="V305">
        <v>2.6679999999999999E-2</v>
      </c>
    </row>
    <row r="306" spans="1:22" x14ac:dyDescent="0.25">
      <c r="A306" s="1" t="s">
        <v>619</v>
      </c>
      <c r="B306" s="1">
        <v>13</v>
      </c>
      <c r="C306" t="s">
        <v>536</v>
      </c>
      <c r="D306" t="s">
        <v>14</v>
      </c>
      <c r="E306">
        <v>-0.64900000000000002</v>
      </c>
      <c r="F306" s="5">
        <v>8.7440000000000004E-2</v>
      </c>
      <c r="G306">
        <v>-0.31480000000000002</v>
      </c>
      <c r="H306" s="5">
        <v>0.43790000000000001</v>
      </c>
      <c r="I306">
        <v>-0.96579999999999999</v>
      </c>
      <c r="J306" s="5">
        <f>VLOOKUP(C306,'[1]dphyR vs WT Mix'!$D:$K,8,FALSE)</f>
        <v>8.9759999999999996E-3</v>
      </c>
      <c r="K306">
        <v>-1.1890000000000001</v>
      </c>
      <c r="L306" s="5">
        <v>4.17E-4</v>
      </c>
    </row>
    <row r="307" spans="1:22" x14ac:dyDescent="0.25">
      <c r="C307" t="s">
        <v>544</v>
      </c>
      <c r="D307" t="s">
        <v>556</v>
      </c>
      <c r="E307">
        <v>-0.79720000000000002</v>
      </c>
      <c r="F307" s="5">
        <v>6.9180000000000005E-2</v>
      </c>
      <c r="G307">
        <v>-0.32390000000000002</v>
      </c>
      <c r="H307" s="5">
        <v>0.48909999999999998</v>
      </c>
      <c r="I307">
        <v>-0.81220000000000003</v>
      </c>
      <c r="J307" s="5">
        <f>VLOOKUP(C307,'[1]dphyR vs WT Mix'!$D:$K,8,FALSE)</f>
        <v>5.8860000000000003E-2</v>
      </c>
      <c r="K307">
        <v>-1.1870000000000001</v>
      </c>
      <c r="L307" s="5">
        <v>1.8109999999999999E-3</v>
      </c>
    </row>
    <row r="308" spans="1:22" x14ac:dyDescent="0.25">
      <c r="C308" t="s">
        <v>530</v>
      </c>
      <c r="D308" t="s">
        <v>14</v>
      </c>
      <c r="E308">
        <v>-0.8367</v>
      </c>
      <c r="F308" s="5">
        <v>5.6690000000000004E-3</v>
      </c>
      <c r="G308">
        <v>-0.90459999999999996</v>
      </c>
      <c r="H308" s="5">
        <v>3.656E-3</v>
      </c>
      <c r="I308">
        <v>-0.90190000000000003</v>
      </c>
      <c r="J308" s="5">
        <f>VLOOKUP(C308,'[1]dphyR vs WT Mix'!$D:$K,8,FALSE)</f>
        <v>2.617E-3</v>
      </c>
      <c r="K308">
        <v>-1.1499999999999999</v>
      </c>
      <c r="L308" s="5">
        <v>7.6320000000000001E-5</v>
      </c>
    </row>
    <row r="309" spans="1:22" x14ac:dyDescent="0.25">
      <c r="C309" t="s">
        <v>528</v>
      </c>
      <c r="D309" t="s">
        <v>429</v>
      </c>
      <c r="E309">
        <v>-0.88980000000000004</v>
      </c>
      <c r="F309" s="5">
        <v>2.1299999999999999E-3</v>
      </c>
      <c r="G309">
        <v>-0.84289999999999998</v>
      </c>
      <c r="H309" s="5">
        <v>7.8910000000000004E-3</v>
      </c>
      <c r="I309">
        <v>-0.95420000000000005</v>
      </c>
      <c r="J309" s="5">
        <f>VLOOKUP(C309,'[1]dphyR vs WT Mix'!$D:$K,8,FALSE)</f>
        <v>1.013E-3</v>
      </c>
      <c r="K309">
        <v>-1.147</v>
      </c>
      <c r="L309" s="5">
        <v>5.2460000000000003E-5</v>
      </c>
    </row>
    <row r="310" spans="1:22" x14ac:dyDescent="0.25">
      <c r="C310" t="s">
        <v>105</v>
      </c>
      <c r="D310" t="s">
        <v>557</v>
      </c>
      <c r="E310">
        <v>-0.44990000000000002</v>
      </c>
      <c r="F310" s="5">
        <v>2.012E-6</v>
      </c>
      <c r="G310">
        <v>-0.71699999999999997</v>
      </c>
      <c r="H310" s="5">
        <v>8.5860000000000003E-8</v>
      </c>
      <c r="I310">
        <v>-0.9536</v>
      </c>
      <c r="J310" s="5">
        <f>VLOOKUP(C310,'[1]dphyR vs WT Mix'!$D:$K,8,FALSE)</f>
        <v>2.5949999999999998E-32</v>
      </c>
      <c r="K310">
        <v>-1.012</v>
      </c>
      <c r="L310" s="5">
        <v>7.8399999999999996E-50</v>
      </c>
    </row>
    <row r="311" spans="1:22" x14ac:dyDescent="0.25">
      <c r="C311" t="s">
        <v>540</v>
      </c>
      <c r="D311" t="s">
        <v>14</v>
      </c>
      <c r="E311">
        <v>-0.38769999999999999</v>
      </c>
      <c r="F311" s="5">
        <v>0.26579999999999998</v>
      </c>
      <c r="G311">
        <v>-0.14099999999999999</v>
      </c>
      <c r="H311" s="5">
        <v>0.75149999999999995</v>
      </c>
      <c r="I311">
        <v>-0.55740000000000001</v>
      </c>
      <c r="J311" s="5">
        <f>VLOOKUP(C311,'[1]dphyR vs WT Mix'!$D:$K,8,FALSE)</f>
        <v>0.1303</v>
      </c>
      <c r="K311">
        <v>-1.008</v>
      </c>
      <c r="L311" s="5">
        <v>6.1550000000000005E-4</v>
      </c>
    </row>
    <row r="312" spans="1:22" x14ac:dyDescent="0.25">
      <c r="C312" t="s">
        <v>423</v>
      </c>
      <c r="D312" t="s">
        <v>558</v>
      </c>
      <c r="E312">
        <v>-0.56269999999999998</v>
      </c>
      <c r="F312" s="5">
        <v>2.7559999999999998E-4</v>
      </c>
      <c r="G312">
        <v>-0.74209999999999998</v>
      </c>
      <c r="H312" s="5">
        <v>1.7029999999999999E-4</v>
      </c>
      <c r="I312">
        <v>-0.80449999999999999</v>
      </c>
      <c r="J312" s="5">
        <f>VLOOKUP(C312,'[1]dphyR vs WT Mix'!$D:$K,8,FALSE)</f>
        <v>3.4919999999999998E-7</v>
      </c>
      <c r="K312">
        <v>-1.008</v>
      </c>
      <c r="L312" s="5">
        <v>1.5650000000000001E-12</v>
      </c>
    </row>
    <row r="313" spans="1:22" x14ac:dyDescent="0.25">
      <c r="C313" t="s">
        <v>317</v>
      </c>
      <c r="D313" t="s">
        <v>14</v>
      </c>
      <c r="E313">
        <v>0.7198</v>
      </c>
      <c r="F313" s="5">
        <v>1.6620000000000001E-9</v>
      </c>
      <c r="G313">
        <v>0.75409999999999999</v>
      </c>
      <c r="H313" s="5">
        <v>1.283E-7</v>
      </c>
      <c r="I313">
        <v>0.92279999999999995</v>
      </c>
      <c r="J313" s="5">
        <f>VLOOKUP(C313,'[1]dphyR vs WT Mix'!$D:$K,8,FALSE)</f>
        <v>6.406E-17</v>
      </c>
      <c r="K313">
        <v>1.085</v>
      </c>
      <c r="L313" s="5">
        <v>4.8839999999999998E-20</v>
      </c>
    </row>
    <row r="314" spans="1:22" x14ac:dyDescent="0.25">
      <c r="C314" t="s">
        <v>444</v>
      </c>
      <c r="D314" t="s">
        <v>14</v>
      </c>
      <c r="E314">
        <v>0.71430000000000005</v>
      </c>
      <c r="F314" s="5">
        <v>3.5760000000000002E-4</v>
      </c>
      <c r="G314">
        <v>0.81620000000000004</v>
      </c>
      <c r="H314" s="5">
        <v>1.6479999999999999E-4</v>
      </c>
      <c r="I314">
        <v>0.9</v>
      </c>
      <c r="J314" s="5">
        <f>VLOOKUP(C314,'[1]dphyR vs WT Mix'!$D:$K,8,FALSE)</f>
        <v>4.0040000000000001E-6</v>
      </c>
      <c r="K314">
        <v>1.1839999999999999</v>
      </c>
      <c r="L314" s="5">
        <v>7.8470000000000001E-11</v>
      </c>
    </row>
    <row r="315" spans="1:22" x14ac:dyDescent="0.25">
      <c r="C315" t="s">
        <v>280</v>
      </c>
      <c r="D315" t="s">
        <v>458</v>
      </c>
      <c r="E315">
        <v>0.44869999999999999</v>
      </c>
      <c r="F315" s="5">
        <v>6.1789999999999998E-2</v>
      </c>
      <c r="G315">
        <v>0.28249999999999997</v>
      </c>
      <c r="H315" s="5">
        <v>0.35349999999999998</v>
      </c>
      <c r="I315">
        <v>0.77170000000000005</v>
      </c>
      <c r="J315" s="5">
        <f>VLOOKUP(C315,'[1]dphyR vs WT Mix'!$D:$K,8,FALSE)</f>
        <v>2.2489999999999999E-4</v>
      </c>
      <c r="K315">
        <v>2.073</v>
      </c>
      <c r="L315" s="5">
        <v>1.9810000000000001E-22</v>
      </c>
    </row>
    <row r="316" spans="1:22" x14ac:dyDescent="0.25">
      <c r="C316" t="s">
        <v>247</v>
      </c>
      <c r="D316" t="s">
        <v>428</v>
      </c>
      <c r="E316">
        <v>0.49990000000000001</v>
      </c>
      <c r="F316" s="5">
        <v>0.1041</v>
      </c>
      <c r="G316">
        <v>0.44969999999999999</v>
      </c>
      <c r="H316" s="5">
        <v>9.6089999999999995E-2</v>
      </c>
      <c r="I316">
        <v>0.81810000000000005</v>
      </c>
      <c r="J316" s="5">
        <f>VLOOKUP(C316,'[1]dphyR vs WT Mix'!$D:$K,8,FALSE)</f>
        <v>3.7419999999999999E-4</v>
      </c>
      <c r="K316">
        <v>2.0920000000000001</v>
      </c>
      <c r="L316" s="5">
        <v>2.074E-26</v>
      </c>
    </row>
    <row r="317" spans="1:22" x14ac:dyDescent="0.25">
      <c r="C317" t="s">
        <v>226</v>
      </c>
      <c r="D317" t="s">
        <v>559</v>
      </c>
      <c r="E317">
        <v>0.2064</v>
      </c>
      <c r="F317" s="5">
        <v>0.51480000000000004</v>
      </c>
      <c r="G317">
        <v>0.63370000000000004</v>
      </c>
      <c r="H317" s="5">
        <v>1.0489999999999999E-2</v>
      </c>
      <c r="I317">
        <v>0.76980000000000004</v>
      </c>
      <c r="J317" s="5">
        <f>VLOOKUP(C317,'[1]dphyR vs WT Mix'!$D:$K,8,FALSE)</f>
        <v>8.0020000000000004E-4</v>
      </c>
      <c r="K317">
        <v>2.3180000000000001</v>
      </c>
      <c r="L317" s="5">
        <v>6.8649999999999996E-28</v>
      </c>
    </row>
    <row r="318" spans="1:22" x14ac:dyDescent="0.25">
      <c r="C318" t="s">
        <v>102</v>
      </c>
      <c r="D318" t="s">
        <v>560</v>
      </c>
      <c r="E318">
        <v>0.1673</v>
      </c>
      <c r="F318" s="5">
        <v>0.58860000000000001</v>
      </c>
      <c r="G318">
        <v>0.6482</v>
      </c>
      <c r="H318" s="5">
        <v>3.4759999999999999E-3</v>
      </c>
      <c r="I318">
        <v>0.72489999999999999</v>
      </c>
      <c r="J318" s="5">
        <f>VLOOKUP(C318,'[1]dphyR vs WT Mix'!$D:$K,8,FALSE)</f>
        <v>2.8200000000000002E-4</v>
      </c>
      <c r="K318">
        <v>2.4359999999999999</v>
      </c>
      <c r="L318" s="5">
        <v>9.8449999999999997E-52</v>
      </c>
    </row>
    <row r="319" spans="1:22" x14ac:dyDescent="0.25">
      <c r="A319" s="1" t="s">
        <v>620</v>
      </c>
      <c r="B319" s="1">
        <v>15</v>
      </c>
      <c r="C319" t="s">
        <v>482</v>
      </c>
      <c r="D319" t="s">
        <v>14</v>
      </c>
      <c r="E319">
        <v>-0.82320000000000004</v>
      </c>
      <c r="F319" s="5">
        <v>3.2539999999999999E-2</v>
      </c>
      <c r="G319">
        <v>-0.77239999999999998</v>
      </c>
      <c r="H319" s="5">
        <v>0.33500000000000002</v>
      </c>
      <c r="I319">
        <v>-1.427</v>
      </c>
      <c r="J319" s="5">
        <f>VLOOKUP(C319,'[1]dphyR vs WT Mix'!$D:$K,8,FALSE)</f>
        <v>1.645E-7</v>
      </c>
      <c r="K319">
        <v>-0.54730000000000001</v>
      </c>
      <c r="L319" s="5">
        <v>7.9689999999999997E-2</v>
      </c>
    </row>
    <row r="320" spans="1:22" x14ac:dyDescent="0.25">
      <c r="C320" t="s">
        <v>509</v>
      </c>
      <c r="D320" t="s">
        <v>561</v>
      </c>
      <c r="E320">
        <v>-0.74229999999999996</v>
      </c>
      <c r="F320" s="5">
        <v>2.9329999999999998E-2</v>
      </c>
      <c r="G320">
        <v>-0.57640000000000002</v>
      </c>
      <c r="H320" s="5">
        <v>0.46889999999999998</v>
      </c>
      <c r="I320">
        <v>-1.254</v>
      </c>
      <c r="J320" s="5">
        <f>VLOOKUP(C320,'[1]dphyR vs WT Mix'!$D:$K,8,FALSE)</f>
        <v>4.8799999999999999E-6</v>
      </c>
      <c r="K320">
        <v>-0.49990000000000001</v>
      </c>
      <c r="L320" s="5">
        <v>3.1519999999999999E-2</v>
      </c>
    </row>
    <row r="321" spans="1:12" x14ac:dyDescent="0.25">
      <c r="C321" t="s">
        <v>516</v>
      </c>
      <c r="D321" t="s">
        <v>562</v>
      </c>
      <c r="E321">
        <v>-0.75019999999999998</v>
      </c>
      <c r="F321" s="5">
        <v>7.2820000000000003E-3</v>
      </c>
      <c r="G321">
        <v>-0.68989999999999996</v>
      </c>
      <c r="H321" s="5">
        <v>0.27500000000000002</v>
      </c>
      <c r="I321">
        <v>-1.2490000000000001</v>
      </c>
      <c r="J321" s="5">
        <f>VLOOKUP(C321,'[1]dphyR vs WT Mix'!$D:$K,8,FALSE)</f>
        <v>1.2459999999999999E-5</v>
      </c>
      <c r="K321">
        <v>-0.64090000000000003</v>
      </c>
      <c r="L321" s="5">
        <v>8.0190000000000001E-3</v>
      </c>
    </row>
    <row r="322" spans="1:12" x14ac:dyDescent="0.25">
      <c r="C322" t="s">
        <v>531</v>
      </c>
      <c r="D322" t="s">
        <v>563</v>
      </c>
      <c r="E322">
        <v>-0.83550000000000002</v>
      </c>
      <c r="F322" s="5">
        <v>1.7479999999999999E-2</v>
      </c>
      <c r="G322">
        <v>-0.71899999999999997</v>
      </c>
      <c r="H322" s="5">
        <v>0.33860000000000001</v>
      </c>
      <c r="I322">
        <v>-1.2250000000000001</v>
      </c>
      <c r="J322" s="5">
        <f>VLOOKUP(C322,'[1]dphyR vs WT Mix'!$D:$K,8,FALSE)</f>
        <v>5.1119999999999998E-5</v>
      </c>
      <c r="K322">
        <v>-0.53580000000000005</v>
      </c>
      <c r="L322" s="5">
        <v>4.6199999999999998E-2</v>
      </c>
    </row>
    <row r="323" spans="1:12" x14ac:dyDescent="0.25">
      <c r="C323" t="s">
        <v>488</v>
      </c>
      <c r="D323" t="s">
        <v>14</v>
      </c>
      <c r="E323">
        <v>-0.60540000000000005</v>
      </c>
      <c r="F323" s="5">
        <v>2.9320000000000001E-3</v>
      </c>
      <c r="G323">
        <v>-6.3350000000000004E-2</v>
      </c>
      <c r="H323" s="5">
        <v>0.87009999999999998</v>
      </c>
      <c r="I323">
        <v>-1.0760000000000001</v>
      </c>
      <c r="J323" s="5">
        <f>VLOOKUP(C323,'[1]dphyR vs WT Mix'!$D:$K,8,FALSE)</f>
        <v>1.8370000000000001E-7</v>
      </c>
      <c r="K323">
        <v>-0.85389999999999999</v>
      </c>
      <c r="L323" s="5">
        <v>1.499E-5</v>
      </c>
    </row>
    <row r="324" spans="1:12" x14ac:dyDescent="0.25">
      <c r="C324" t="s">
        <v>435</v>
      </c>
      <c r="D324" t="s">
        <v>135</v>
      </c>
      <c r="E324">
        <v>-0.95109999999999995</v>
      </c>
      <c r="F324" s="5">
        <v>2.0449999999999999E-9</v>
      </c>
      <c r="G324">
        <v>-0.72750000000000004</v>
      </c>
      <c r="H324" s="5">
        <v>2.3560000000000001E-4</v>
      </c>
      <c r="I324">
        <v>-1.044</v>
      </c>
      <c r="J324" s="5">
        <f>VLOOKUP(C324,'[1]dphyR vs WT Mix'!$D:$K,8,FALSE)</f>
        <v>6.3460000000000006E-11</v>
      </c>
      <c r="K324">
        <v>-0.85680000000000001</v>
      </c>
      <c r="L324" s="5">
        <v>2.4699999999999999E-8</v>
      </c>
    </row>
    <row r="325" spans="1:12" x14ac:dyDescent="0.25">
      <c r="C325" t="s">
        <v>424</v>
      </c>
      <c r="D325" t="s">
        <v>564</v>
      </c>
      <c r="E325">
        <v>-0.30890000000000001</v>
      </c>
      <c r="F325" s="5">
        <v>6.1800000000000001E-2</v>
      </c>
      <c r="G325">
        <v>-0.24640000000000001</v>
      </c>
      <c r="H325" s="5">
        <v>0.2923</v>
      </c>
      <c r="I325">
        <v>-1.04</v>
      </c>
      <c r="J325" s="5">
        <f>VLOOKUP(C325,'[1]dphyR vs WT Mix'!$D:$K,8,FALSE)</f>
        <v>7.684E-12</v>
      </c>
      <c r="K325">
        <v>-0.97570000000000001</v>
      </c>
      <c r="L325" s="5">
        <v>9.1880000000000008E-13</v>
      </c>
    </row>
    <row r="326" spans="1:12" x14ac:dyDescent="0.25">
      <c r="C326" t="s">
        <v>537</v>
      </c>
      <c r="D326" t="s">
        <v>132</v>
      </c>
      <c r="E326">
        <v>-0.92159999999999997</v>
      </c>
      <c r="F326" s="5">
        <v>1.536E-3</v>
      </c>
      <c r="G326">
        <v>-0.71760000000000002</v>
      </c>
      <c r="H326" s="5">
        <v>2.7820000000000001E-2</v>
      </c>
      <c r="I326">
        <v>-1.036</v>
      </c>
      <c r="J326" s="5">
        <f>VLOOKUP(C326,'[1]dphyR vs WT Mix'!$D:$K,8,FALSE)</f>
        <v>2.812E-4</v>
      </c>
      <c r="K326">
        <v>-0.93600000000000005</v>
      </c>
      <c r="L326" s="5">
        <v>1.2750000000000001E-3</v>
      </c>
    </row>
    <row r="327" spans="1:12" x14ac:dyDescent="0.25">
      <c r="C327" t="s">
        <v>529</v>
      </c>
      <c r="D327" t="s">
        <v>565</v>
      </c>
      <c r="E327">
        <v>-0.62129999999999996</v>
      </c>
      <c r="F327" s="5">
        <v>1.6820000000000002E-2</v>
      </c>
      <c r="G327">
        <v>-0.54520000000000002</v>
      </c>
      <c r="H327" s="5">
        <v>0.31740000000000002</v>
      </c>
      <c r="I327">
        <v>-1.0109999999999999</v>
      </c>
      <c r="J327" s="5">
        <f>VLOOKUP(C327,'[1]dphyR vs WT Mix'!$D:$K,8,FALSE)</f>
        <v>3.9889999999999999E-5</v>
      </c>
      <c r="K327">
        <v>-0.48599999999999999</v>
      </c>
      <c r="L327" s="5">
        <v>6.1060000000000003E-2</v>
      </c>
    </row>
    <row r="328" spans="1:12" x14ac:dyDescent="0.25">
      <c r="C328" t="s">
        <v>493</v>
      </c>
      <c r="D328" t="s">
        <v>566</v>
      </c>
      <c r="E328">
        <v>0.31690000000000002</v>
      </c>
      <c r="F328" s="5">
        <v>0.1804</v>
      </c>
      <c r="G328">
        <v>0.88919999999999999</v>
      </c>
      <c r="H328" s="5">
        <v>4.3279999999999999E-5</v>
      </c>
      <c r="I328">
        <v>1.0169999999999999</v>
      </c>
      <c r="J328" s="5">
        <f>VLOOKUP(C328,'[1]dphyR vs WT Mix'!$D:$K,8,FALSE)</f>
        <v>2.445E-7</v>
      </c>
      <c r="K328">
        <v>0.64559999999999995</v>
      </c>
      <c r="L328" s="5">
        <v>1.255E-3</v>
      </c>
    </row>
    <row r="329" spans="1:12" x14ac:dyDescent="0.25">
      <c r="C329" t="s">
        <v>496</v>
      </c>
      <c r="D329" t="s">
        <v>237</v>
      </c>
      <c r="E329">
        <v>0.87080000000000002</v>
      </c>
      <c r="F329" s="5">
        <v>4.8029999999999999E-5</v>
      </c>
      <c r="G329">
        <v>0.97889999999999999</v>
      </c>
      <c r="H329" s="5">
        <v>2.071E-5</v>
      </c>
      <c r="I329">
        <v>1.0449999999999999</v>
      </c>
      <c r="J329" s="5">
        <f>VLOOKUP(C329,'[1]dphyR vs WT Mix'!$D:$K,8,FALSE)</f>
        <v>4.2590000000000002E-7</v>
      </c>
      <c r="K329">
        <v>0.90269999999999995</v>
      </c>
      <c r="L329" s="5">
        <v>1.452E-5</v>
      </c>
    </row>
    <row r="330" spans="1:12" x14ac:dyDescent="0.25">
      <c r="C330" t="s">
        <v>518</v>
      </c>
      <c r="D330" t="s">
        <v>14</v>
      </c>
      <c r="E330">
        <v>0.48399999999999999</v>
      </c>
      <c r="F330" s="5">
        <v>5.4350000000000002E-2</v>
      </c>
      <c r="G330">
        <v>0.76910000000000001</v>
      </c>
      <c r="H330" s="5">
        <v>1.392E-2</v>
      </c>
      <c r="I330">
        <v>1.111</v>
      </c>
      <c r="J330" s="5">
        <f>VLOOKUP(C330,'[1]dphyR vs WT Mix'!$D:$K,8,FALSE)</f>
        <v>1.5279999999999999E-5</v>
      </c>
      <c r="K330">
        <v>0.79259999999999997</v>
      </c>
      <c r="L330" s="5">
        <v>7.7539999999999996E-3</v>
      </c>
    </row>
    <row r="331" spans="1:12" x14ac:dyDescent="0.25">
      <c r="C331" t="s">
        <v>555</v>
      </c>
      <c r="D331" t="s">
        <v>14</v>
      </c>
      <c r="E331">
        <v>0.59589999999999999</v>
      </c>
      <c r="F331" s="5">
        <v>0.3674</v>
      </c>
      <c r="G331">
        <v>0.43269999999999997</v>
      </c>
      <c r="H331" s="5" t="s">
        <v>567</v>
      </c>
      <c r="I331">
        <v>1.133</v>
      </c>
      <c r="J331" s="5">
        <f>VLOOKUP(C331,'[1]dphyR vs WT Mix'!$D:$K,8,FALSE)</f>
        <v>2.6679999999999999E-2</v>
      </c>
      <c r="K331">
        <v>0.78920000000000001</v>
      </c>
      <c r="L331" s="5">
        <v>0.1605</v>
      </c>
    </row>
    <row r="332" spans="1:12" x14ac:dyDescent="0.25">
      <c r="C332" t="s">
        <v>471</v>
      </c>
      <c r="D332" t="s">
        <v>14</v>
      </c>
      <c r="E332">
        <v>0.55700000000000005</v>
      </c>
      <c r="F332" s="5">
        <v>3.175E-2</v>
      </c>
      <c r="G332">
        <v>0.77569999999999995</v>
      </c>
      <c r="H332" s="5">
        <v>3.29E-3</v>
      </c>
      <c r="I332">
        <v>1.1719999999999999</v>
      </c>
      <c r="J332" s="5">
        <f>VLOOKUP(C332,'[1]dphyR vs WT Mix'!$D:$K,8,FALSE)</f>
        <v>6.4560000000000004E-8</v>
      </c>
      <c r="K332">
        <v>0.87980000000000003</v>
      </c>
      <c r="L332" s="5">
        <v>1.2559999999999999E-4</v>
      </c>
    </row>
    <row r="333" spans="1:12" x14ac:dyDescent="0.25">
      <c r="C333" t="s">
        <v>553</v>
      </c>
      <c r="D333" t="s">
        <v>14</v>
      </c>
      <c r="E333">
        <v>1.5940000000000001</v>
      </c>
      <c r="F333" s="5" t="s">
        <v>567</v>
      </c>
      <c r="G333">
        <v>1.5349999999999999</v>
      </c>
      <c r="H333" s="5" t="s">
        <v>567</v>
      </c>
      <c r="I333">
        <v>1.5309999999999999</v>
      </c>
      <c r="J333" s="5">
        <f>VLOOKUP(C333,'[1]dphyR vs WT Mix'!$D:$K,8,FALSE)</f>
        <v>2.5069999999999999E-2</v>
      </c>
      <c r="K333">
        <v>0.8196</v>
      </c>
      <c r="L333" s="5" t="s">
        <v>567</v>
      </c>
    </row>
    <row r="334" spans="1:12" x14ac:dyDescent="0.25">
      <c r="A334" s="1" t="s">
        <v>621</v>
      </c>
      <c r="B334" s="1">
        <v>24</v>
      </c>
      <c r="C334" t="s">
        <v>6</v>
      </c>
      <c r="D334" t="s">
        <v>495</v>
      </c>
      <c r="E334">
        <v>-3.5950000000000003E-2</v>
      </c>
      <c r="F334" s="5">
        <v>0.89400000000000002</v>
      </c>
      <c r="G334">
        <v>-4.4530000000000003</v>
      </c>
      <c r="H334" s="5">
        <v>1.7960000000000001E-106</v>
      </c>
      <c r="I334">
        <v>-0.16070000000000001</v>
      </c>
      <c r="J334" s="5">
        <f>VLOOKUP(C334,'[1]dphyR vs WT Mix'!$D:$K,8,FALSE)</f>
        <v>0.41410000000000002</v>
      </c>
      <c r="K334">
        <v>-7.5219999999999995E-2</v>
      </c>
      <c r="L334" s="5">
        <v>0.75280000000000002</v>
      </c>
    </row>
    <row r="335" spans="1:12" x14ac:dyDescent="0.25">
      <c r="C335" t="s">
        <v>265</v>
      </c>
      <c r="D335" t="s">
        <v>14</v>
      </c>
      <c r="E335">
        <v>-0.25719999999999998</v>
      </c>
      <c r="F335" s="5">
        <v>0.31169999999999998</v>
      </c>
      <c r="G335">
        <v>-1.1850000000000001</v>
      </c>
      <c r="H335" s="5">
        <v>2.094E-9</v>
      </c>
      <c r="I335">
        <v>-0.80289999999999995</v>
      </c>
      <c r="J335" s="5">
        <f>VLOOKUP(C335,'[1]dphyR vs WT Mix'!$D:$K,8,FALSE)</f>
        <v>1.1430000000000001E-5</v>
      </c>
      <c r="K335">
        <v>-0.88449999999999995</v>
      </c>
      <c r="L335" s="5">
        <v>8.0869999999999998E-7</v>
      </c>
    </row>
    <row r="336" spans="1:12" x14ac:dyDescent="0.25">
      <c r="C336" t="s">
        <v>494</v>
      </c>
      <c r="D336" t="s">
        <v>568</v>
      </c>
      <c r="E336">
        <v>-0.50770000000000004</v>
      </c>
      <c r="F336" s="5">
        <v>0.19919999999999999</v>
      </c>
      <c r="G336">
        <v>-1.1439999999999999</v>
      </c>
      <c r="H336" s="5">
        <v>4.2850000000000001E-4</v>
      </c>
      <c r="I336">
        <v>-0.54730000000000001</v>
      </c>
      <c r="J336" s="5">
        <f>VLOOKUP(C336,'[1]dphyR vs WT Mix'!$D:$K,8,FALSE)</f>
        <v>0.1706</v>
      </c>
      <c r="K336">
        <v>-0.58499999999999996</v>
      </c>
      <c r="L336" s="5">
        <v>0.10829999999999999</v>
      </c>
    </row>
    <row r="337" spans="3:12" x14ac:dyDescent="0.25">
      <c r="C337" t="s">
        <v>248</v>
      </c>
      <c r="D337" t="s">
        <v>569</v>
      </c>
      <c r="E337">
        <v>-0.77729999999999999</v>
      </c>
      <c r="F337" s="5">
        <v>8.4079999999999996E-7</v>
      </c>
      <c r="G337">
        <v>-1.0820000000000001</v>
      </c>
      <c r="H337" s="5">
        <v>7.5229999999999998E-10</v>
      </c>
      <c r="I337">
        <v>-0.80310000000000004</v>
      </c>
      <c r="J337" s="5">
        <f>VLOOKUP(C337,'[1]dphyR vs WT Mix'!$D:$K,8,FALSE)</f>
        <v>8.5780000000000004E-8</v>
      </c>
      <c r="K337">
        <v>-0.79220000000000002</v>
      </c>
      <c r="L337" s="5">
        <v>1.23E-7</v>
      </c>
    </row>
    <row r="338" spans="3:12" x14ac:dyDescent="0.25">
      <c r="C338" t="s">
        <v>504</v>
      </c>
      <c r="D338" t="s">
        <v>14</v>
      </c>
      <c r="E338">
        <v>0.44479999999999997</v>
      </c>
      <c r="F338" s="5">
        <v>0.22620000000000001</v>
      </c>
      <c r="G338">
        <v>1.0089999999999999</v>
      </c>
      <c r="H338" s="5">
        <v>1.3060000000000001E-3</v>
      </c>
      <c r="I338">
        <v>-0.54910000000000003</v>
      </c>
      <c r="J338" s="5">
        <f>VLOOKUP(C338,'[1]dphyR vs WT Mix'!$D:$K,8,FALSE)</f>
        <v>0.1681</v>
      </c>
      <c r="K338">
        <v>-0.30609999999999998</v>
      </c>
      <c r="L338" s="5">
        <v>0.4803</v>
      </c>
    </row>
    <row r="339" spans="3:12" x14ac:dyDescent="0.25">
      <c r="C339" t="s">
        <v>468</v>
      </c>
      <c r="D339" t="s">
        <v>570</v>
      </c>
      <c r="E339">
        <v>0.65790000000000004</v>
      </c>
      <c r="F339" s="5">
        <v>8.6250000000000007E-3</v>
      </c>
      <c r="G339">
        <v>1.0249999999999999</v>
      </c>
      <c r="H339" s="5">
        <v>9.8179999999999999E-5</v>
      </c>
      <c r="I339">
        <v>-0.16889999999999999</v>
      </c>
      <c r="J339" s="5">
        <f>VLOOKUP(C339,'[1]dphyR vs WT Mix'!$D:$K,8,FALSE)</f>
        <v>0.68120000000000003</v>
      </c>
      <c r="K339">
        <v>-1.831E-2</v>
      </c>
      <c r="L339" s="5">
        <v>0.97640000000000005</v>
      </c>
    </row>
    <row r="340" spans="3:12" x14ac:dyDescent="0.25">
      <c r="C340" t="s">
        <v>455</v>
      </c>
      <c r="D340" t="s">
        <v>571</v>
      </c>
      <c r="E340">
        <v>0.71799999999999997</v>
      </c>
      <c r="F340" s="5">
        <v>7.0439999999999999E-3</v>
      </c>
      <c r="G340">
        <v>1.026</v>
      </c>
      <c r="H340" s="5">
        <v>3.7100000000000001E-5</v>
      </c>
      <c r="I340">
        <v>0.99760000000000004</v>
      </c>
      <c r="J340" s="5">
        <f>VLOOKUP(C340,'[1]dphyR vs WT Mix'!$D:$K,8,FALSE)</f>
        <v>7.5489999999999997E-5</v>
      </c>
      <c r="K340">
        <v>0.57279999999999998</v>
      </c>
      <c r="L340" s="5">
        <v>6.4570000000000002E-2</v>
      </c>
    </row>
    <row r="341" spans="3:12" x14ac:dyDescent="0.25">
      <c r="C341" t="s">
        <v>127</v>
      </c>
      <c r="D341" t="s">
        <v>543</v>
      </c>
      <c r="E341">
        <v>0.74299999999999999</v>
      </c>
      <c r="F341" s="5">
        <v>4.6240000000000001E-7</v>
      </c>
      <c r="G341">
        <v>1.0269999999999999</v>
      </c>
      <c r="H341" s="5">
        <v>1.068E-13</v>
      </c>
      <c r="I341">
        <v>-0.66490000000000005</v>
      </c>
      <c r="J341" s="5">
        <f>VLOOKUP(C341,'[1]dphyR vs WT Mix'!$D:$K,8,FALSE)</f>
        <v>4.9870000000000003E-8</v>
      </c>
      <c r="K341">
        <v>-0.44529999999999997</v>
      </c>
      <c r="L341" s="5">
        <v>4.9720000000000005E-4</v>
      </c>
    </row>
    <row r="342" spans="3:12" x14ac:dyDescent="0.25">
      <c r="C342" t="s">
        <v>498</v>
      </c>
      <c r="D342" t="s">
        <v>14</v>
      </c>
      <c r="E342">
        <v>0.58730000000000004</v>
      </c>
      <c r="F342" s="5">
        <v>6.1510000000000002E-2</v>
      </c>
      <c r="G342">
        <v>1.036</v>
      </c>
      <c r="H342" s="5">
        <v>4.705E-4</v>
      </c>
      <c r="I342">
        <v>-0.67259999999999998</v>
      </c>
      <c r="J342" s="5">
        <f>VLOOKUP(C342,'[1]dphyR vs WT Mix'!$D:$K,8,FALSE)</f>
        <v>4.9680000000000002E-2</v>
      </c>
      <c r="K342">
        <v>-0.49409999999999998</v>
      </c>
      <c r="L342" s="5">
        <v>0.1303</v>
      </c>
    </row>
    <row r="343" spans="3:12" x14ac:dyDescent="0.25">
      <c r="C343" t="s">
        <v>382</v>
      </c>
      <c r="D343" t="s">
        <v>14</v>
      </c>
      <c r="E343">
        <v>0.92179999999999995</v>
      </c>
      <c r="F343" s="5">
        <v>8.019E-7</v>
      </c>
      <c r="G343">
        <v>1.0449999999999999</v>
      </c>
      <c r="H343" s="5">
        <v>8.9579999999999996E-7</v>
      </c>
      <c r="I343">
        <v>-0.17380000000000001</v>
      </c>
      <c r="J343" s="5">
        <f>VLOOKUP(C343,'[1]dphyR vs WT Mix'!$D:$K,8,FALSE)</f>
        <v>0.60929999999999995</v>
      </c>
      <c r="K343">
        <v>-4.5339999999999998E-2</v>
      </c>
      <c r="L343" s="5">
        <v>0.92149999999999999</v>
      </c>
    </row>
    <row r="344" spans="3:12" x14ac:dyDescent="0.25">
      <c r="C344" t="s">
        <v>460</v>
      </c>
      <c r="D344" t="s">
        <v>572</v>
      </c>
      <c r="E344">
        <v>0.86990000000000001</v>
      </c>
      <c r="F344" s="5">
        <v>1.8289999999999999E-5</v>
      </c>
      <c r="G344">
        <v>1.0640000000000001</v>
      </c>
      <c r="H344" s="5">
        <v>4.1780000000000003E-5</v>
      </c>
      <c r="I344">
        <v>-0.35849999999999999</v>
      </c>
      <c r="J344" s="5">
        <f>VLOOKUP(C344,'[1]dphyR vs WT Mix'!$D:$K,8,FALSE)</f>
        <v>0.28050000000000003</v>
      </c>
      <c r="K344">
        <v>-0.25650000000000001</v>
      </c>
      <c r="L344" s="5">
        <v>0.40289999999999998</v>
      </c>
    </row>
    <row r="345" spans="3:12" x14ac:dyDescent="0.25">
      <c r="C345" t="s">
        <v>399</v>
      </c>
      <c r="D345" t="s">
        <v>570</v>
      </c>
      <c r="E345">
        <v>0.71540000000000004</v>
      </c>
      <c r="F345" s="5">
        <v>6.1910000000000003E-4</v>
      </c>
      <c r="G345">
        <v>1.0860000000000001</v>
      </c>
      <c r="H345" s="5">
        <v>1.1540000000000001E-6</v>
      </c>
      <c r="I345">
        <v>-0.54700000000000004</v>
      </c>
      <c r="J345" s="5">
        <f>VLOOKUP(C345,'[1]dphyR vs WT Mix'!$D:$K,8,FALSE)</f>
        <v>3.986E-2</v>
      </c>
      <c r="K345">
        <v>-0.31969999999999998</v>
      </c>
      <c r="L345" s="5">
        <v>0.24709999999999999</v>
      </c>
    </row>
    <row r="346" spans="3:12" x14ac:dyDescent="0.25">
      <c r="C346" t="s">
        <v>407</v>
      </c>
      <c r="D346" t="s">
        <v>573</v>
      </c>
      <c r="E346">
        <v>0.80789999999999995</v>
      </c>
      <c r="F346" s="5">
        <v>3.5379999999999998E-4</v>
      </c>
      <c r="G346">
        <v>1.1060000000000001</v>
      </c>
      <c r="H346" s="5">
        <v>2.0700000000000001E-6</v>
      </c>
      <c r="I346">
        <v>-0.43180000000000002</v>
      </c>
      <c r="J346" s="5">
        <f>VLOOKUP(C346,'[1]dphyR vs WT Mix'!$D:$K,8,FALSE)</f>
        <v>0.20449999999999999</v>
      </c>
      <c r="K346">
        <v>-0.1298</v>
      </c>
      <c r="L346" s="5">
        <v>0.75190000000000001</v>
      </c>
    </row>
    <row r="347" spans="3:12" x14ac:dyDescent="0.25">
      <c r="C347" t="s">
        <v>378</v>
      </c>
      <c r="D347" t="s">
        <v>574</v>
      </c>
      <c r="E347">
        <v>0.80969999999999998</v>
      </c>
      <c r="F347" s="5">
        <v>9.7150000000000003E-5</v>
      </c>
      <c r="G347">
        <v>1.107</v>
      </c>
      <c r="H347" s="5">
        <v>6.948E-7</v>
      </c>
      <c r="I347">
        <v>-0.17960000000000001</v>
      </c>
      <c r="J347" s="5">
        <f>VLOOKUP(C347,'[1]dphyR vs WT Mix'!$D:$K,8,FALSE)</f>
        <v>0.64590000000000003</v>
      </c>
      <c r="K347">
        <v>-0.16819999999999999</v>
      </c>
      <c r="L347" s="5">
        <v>0.64270000000000005</v>
      </c>
    </row>
    <row r="348" spans="3:12" x14ac:dyDescent="0.25">
      <c r="C348" t="s">
        <v>462</v>
      </c>
      <c r="D348" t="s">
        <v>575</v>
      </c>
      <c r="E348">
        <v>0.68169999999999997</v>
      </c>
      <c r="F348" s="5">
        <v>8.4270000000000005E-3</v>
      </c>
      <c r="G348">
        <v>1.1180000000000001</v>
      </c>
      <c r="H348" s="5">
        <v>4.5099999999999998E-5</v>
      </c>
      <c r="I348">
        <v>-0.4153</v>
      </c>
      <c r="J348" s="5">
        <f>VLOOKUP(C348,'[1]dphyR vs WT Mix'!$D:$K,8,FALSE)</f>
        <v>0.2263</v>
      </c>
      <c r="K348">
        <v>-0.21049999999999999</v>
      </c>
      <c r="L348" s="5">
        <v>0.63480000000000003</v>
      </c>
    </row>
    <row r="349" spans="3:12" x14ac:dyDescent="0.25">
      <c r="C349" t="s">
        <v>414</v>
      </c>
      <c r="D349" t="s">
        <v>576</v>
      </c>
      <c r="E349">
        <v>0.72940000000000005</v>
      </c>
      <c r="F349" s="5">
        <v>2.9039999999999999E-3</v>
      </c>
      <c r="G349">
        <v>1.1299999999999999</v>
      </c>
      <c r="H349" s="5">
        <v>2.5679999999999998E-6</v>
      </c>
      <c r="I349">
        <v>-0.53349999999999997</v>
      </c>
      <c r="J349" s="5">
        <f>VLOOKUP(C349,'[1]dphyR vs WT Mix'!$D:$K,8,FALSE)</f>
        <v>8.1110000000000002E-2</v>
      </c>
      <c r="K349">
        <v>-0.34439999999999998</v>
      </c>
      <c r="L349" s="5">
        <v>0.25290000000000001</v>
      </c>
    </row>
    <row r="350" spans="3:12" x14ac:dyDescent="0.25">
      <c r="C350" t="s">
        <v>436</v>
      </c>
      <c r="D350" t="s">
        <v>14</v>
      </c>
      <c r="E350">
        <v>0.78090000000000004</v>
      </c>
      <c r="F350" s="5">
        <v>8.5249999999999996E-4</v>
      </c>
      <c r="G350">
        <v>1.1679999999999999</v>
      </c>
      <c r="H350" s="5">
        <v>6.567E-6</v>
      </c>
      <c r="I350">
        <v>-0.5363</v>
      </c>
      <c r="J350" s="5">
        <f>VLOOKUP(C350,'[1]dphyR vs WT Mix'!$D:$K,8,FALSE)</f>
        <v>8.3229999999999998E-2</v>
      </c>
      <c r="K350">
        <v>-0.27679999999999999</v>
      </c>
      <c r="L350" s="5">
        <v>0.40570000000000001</v>
      </c>
    </row>
    <row r="351" spans="3:12" x14ac:dyDescent="0.25">
      <c r="C351" t="s">
        <v>427</v>
      </c>
      <c r="D351" t="s">
        <v>570</v>
      </c>
      <c r="E351">
        <v>0.81910000000000005</v>
      </c>
      <c r="F351" s="5">
        <v>1.2600000000000001E-3</v>
      </c>
      <c r="G351">
        <v>1.1879999999999999</v>
      </c>
      <c r="H351" s="5">
        <v>3.8569999999999997E-6</v>
      </c>
      <c r="I351">
        <v>-0.30570000000000003</v>
      </c>
      <c r="J351" s="5">
        <f>VLOOKUP(C351,'[1]dphyR vs WT Mix'!$D:$K,8,FALSE)</f>
        <v>0.40610000000000002</v>
      </c>
      <c r="K351">
        <v>-0.1052</v>
      </c>
      <c r="L351" s="5">
        <v>0.81130000000000002</v>
      </c>
    </row>
    <row r="352" spans="3:12" x14ac:dyDescent="0.25">
      <c r="C352" t="s">
        <v>250</v>
      </c>
      <c r="D352" t="s">
        <v>14</v>
      </c>
      <c r="E352">
        <v>0.6895</v>
      </c>
      <c r="F352" s="5">
        <v>4.1449999999999999E-4</v>
      </c>
      <c r="G352">
        <v>1.2150000000000001</v>
      </c>
      <c r="H352" s="5">
        <v>9.5420000000000008E-10</v>
      </c>
      <c r="I352">
        <v>-0.29160000000000003</v>
      </c>
      <c r="J352" s="5">
        <f>VLOOKUP(C352,'[1]dphyR vs WT Mix'!$D:$K,8,FALSE)</f>
        <v>0.28050000000000003</v>
      </c>
      <c r="K352">
        <v>-0.2492</v>
      </c>
      <c r="L352" s="5">
        <v>0.38690000000000002</v>
      </c>
    </row>
    <row r="353" spans="1:12" x14ac:dyDescent="0.25">
      <c r="C353" t="s">
        <v>352</v>
      </c>
      <c r="D353" t="s">
        <v>570</v>
      </c>
      <c r="E353">
        <v>0.78159999999999996</v>
      </c>
      <c r="F353" s="5">
        <v>1.3550000000000001E-3</v>
      </c>
      <c r="G353">
        <v>1.232</v>
      </c>
      <c r="H353" s="5">
        <v>2.7650000000000002E-7</v>
      </c>
      <c r="I353">
        <v>-0.3155</v>
      </c>
      <c r="J353" s="5">
        <f>VLOOKUP(C353,'[1]dphyR vs WT Mix'!$D:$K,8,FALSE)</f>
        <v>0.3659</v>
      </c>
      <c r="K353">
        <v>-0.113</v>
      </c>
      <c r="L353" s="5">
        <v>0.80920000000000003</v>
      </c>
    </row>
    <row r="354" spans="1:12" x14ac:dyDescent="0.25">
      <c r="C354" t="s">
        <v>362</v>
      </c>
      <c r="D354" t="s">
        <v>577</v>
      </c>
      <c r="E354">
        <v>0.85340000000000005</v>
      </c>
      <c r="F354" s="5">
        <v>4.8269999999999997E-5</v>
      </c>
      <c r="G354">
        <v>1.2529999999999999</v>
      </c>
      <c r="H354" s="5">
        <v>4.2469999999999998E-7</v>
      </c>
      <c r="I354">
        <v>-0.68049999999999999</v>
      </c>
      <c r="J354" s="5">
        <f>VLOOKUP(C354,'[1]dphyR vs WT Mix'!$D:$K,8,FALSE)</f>
        <v>1.5970000000000002E-2</v>
      </c>
      <c r="K354">
        <v>-0.45629999999999998</v>
      </c>
      <c r="L354" s="5">
        <v>0.1094</v>
      </c>
    </row>
    <row r="355" spans="1:12" x14ac:dyDescent="0.25">
      <c r="C355" t="s">
        <v>336</v>
      </c>
      <c r="D355" t="s">
        <v>14</v>
      </c>
      <c r="E355">
        <v>0.88029999999999997</v>
      </c>
      <c r="F355" s="5">
        <v>1.8200000000000001E-4</v>
      </c>
      <c r="G355">
        <v>1.2729999999999999</v>
      </c>
      <c r="H355" s="5">
        <v>7.2230000000000006E-8</v>
      </c>
      <c r="I355">
        <v>-0.33069999999999999</v>
      </c>
      <c r="J355" s="5">
        <f>VLOOKUP(C355,'[1]dphyR vs WT Mix'!$D:$K,8,FALSE)</f>
        <v>0.32079999999999997</v>
      </c>
      <c r="K355">
        <v>-0.39589999999999997</v>
      </c>
      <c r="L355" s="5">
        <v>0.15390000000000001</v>
      </c>
    </row>
    <row r="356" spans="1:12" x14ac:dyDescent="0.25">
      <c r="C356" t="s">
        <v>467</v>
      </c>
      <c r="D356" t="s">
        <v>9</v>
      </c>
      <c r="E356">
        <v>0.93259999999999998</v>
      </c>
      <c r="F356" s="5">
        <v>2.724E-2</v>
      </c>
      <c r="G356">
        <v>1.2849999999999999</v>
      </c>
      <c r="H356" s="5">
        <v>8.9770000000000003E-5</v>
      </c>
      <c r="I356">
        <v>0.95989999999999998</v>
      </c>
      <c r="J356" s="5">
        <f>VLOOKUP(C356,'[1]dphyR vs WT Mix'!$D:$K,8,FALSE)</f>
        <v>1.375E-2</v>
      </c>
      <c r="K356">
        <v>0.51539999999999997</v>
      </c>
      <c r="L356" s="5">
        <v>0.28000000000000003</v>
      </c>
    </row>
    <row r="357" spans="1:12" x14ac:dyDescent="0.25">
      <c r="C357" t="s">
        <v>432</v>
      </c>
      <c r="D357" t="s">
        <v>547</v>
      </c>
      <c r="E357">
        <v>0.58299999999999996</v>
      </c>
      <c r="F357" s="5">
        <v>6.6699999999999995E-2</v>
      </c>
      <c r="G357">
        <v>1.2949999999999999</v>
      </c>
      <c r="H357" s="5">
        <v>5.9279999999999998E-6</v>
      </c>
      <c r="I357">
        <v>-0.59550000000000003</v>
      </c>
      <c r="J357" s="5">
        <f>VLOOKUP(C357,'[1]dphyR vs WT Mix'!$D:$K,8,FALSE)</f>
        <v>0.1249</v>
      </c>
      <c r="K357">
        <v>-0.23100000000000001</v>
      </c>
      <c r="L357" s="5">
        <v>0.56599999999999995</v>
      </c>
    </row>
    <row r="358" spans="1:12" x14ac:dyDescent="0.25">
      <c r="A358" s="1" t="s">
        <v>622</v>
      </c>
      <c r="B358" s="1">
        <v>36</v>
      </c>
      <c r="C358" t="s">
        <v>7</v>
      </c>
      <c r="D358" t="s">
        <v>578</v>
      </c>
      <c r="E358">
        <v>-8.1389999999999993</v>
      </c>
      <c r="F358" s="5">
        <v>0</v>
      </c>
      <c r="G358">
        <v>-7.8100000000000003E-2</v>
      </c>
      <c r="H358" s="5">
        <v>0.71760000000000002</v>
      </c>
      <c r="I358">
        <v>-9.1090000000000004E-2</v>
      </c>
      <c r="J358" s="5">
        <f>VLOOKUP(C358,'[1]dphyR vs WT Mix'!$D:$K,8,FALSE)</f>
        <v>0.60899999999999999</v>
      </c>
      <c r="K358">
        <v>-0.1055</v>
      </c>
      <c r="L358" s="5">
        <v>0.56130000000000002</v>
      </c>
    </row>
    <row r="359" spans="1:12" x14ac:dyDescent="0.25">
      <c r="C359" t="s">
        <v>23</v>
      </c>
      <c r="D359" t="s">
        <v>517</v>
      </c>
      <c r="E359">
        <v>-5.1459999999999999</v>
      </c>
      <c r="F359" s="5">
        <v>2.5939999999999999E-160</v>
      </c>
      <c r="G359">
        <v>0.192</v>
      </c>
      <c r="H359" s="5">
        <v>0.33560000000000001</v>
      </c>
      <c r="I359">
        <v>0.1206</v>
      </c>
      <c r="J359" s="5">
        <f>VLOOKUP(C359,'[1]dphyR vs WT Mix'!$D:$K,8,FALSE)</f>
        <v>0.51759999999999995</v>
      </c>
      <c r="K359">
        <v>0.13339999999999999</v>
      </c>
      <c r="L359" s="5">
        <v>0.49719999999999998</v>
      </c>
    </row>
    <row r="360" spans="1:12" x14ac:dyDescent="0.25">
      <c r="C360" t="s">
        <v>19</v>
      </c>
      <c r="D360" t="s">
        <v>384</v>
      </c>
      <c r="E360">
        <v>-3.8090000000000002</v>
      </c>
      <c r="F360" s="5">
        <v>6.0760000000000002E-163</v>
      </c>
      <c r="G360">
        <v>2.6880000000000001E-2</v>
      </c>
      <c r="H360" s="5">
        <v>0.91649999999999998</v>
      </c>
      <c r="I360">
        <v>0.1211</v>
      </c>
      <c r="J360" s="5">
        <f>VLOOKUP(C360,'[1]dphyR vs WT Mix'!$D:$K,8,FALSE)</f>
        <v>0.5091</v>
      </c>
      <c r="K360">
        <v>0.19570000000000001</v>
      </c>
      <c r="L360" s="5">
        <v>0.19400000000000001</v>
      </c>
    </row>
    <row r="361" spans="1:12" x14ac:dyDescent="0.25">
      <c r="C361" t="s">
        <v>39</v>
      </c>
      <c r="D361" t="s">
        <v>384</v>
      </c>
      <c r="E361">
        <v>-3.109</v>
      </c>
      <c r="F361" s="5">
        <v>5.8340000000000001E-75</v>
      </c>
      <c r="G361">
        <v>-0.36299999999999999</v>
      </c>
      <c r="H361" s="5">
        <v>4.9829999999999999E-2</v>
      </c>
      <c r="I361">
        <v>-0.5333</v>
      </c>
      <c r="J361" s="5">
        <f>VLOOKUP(C361,'[1]dphyR vs WT Mix'!$D:$K,8,FALSE)</f>
        <v>2.351E-4</v>
      </c>
      <c r="K361">
        <v>-0.61680000000000001</v>
      </c>
      <c r="L361" s="5">
        <v>2.497E-5</v>
      </c>
    </row>
    <row r="362" spans="1:12" x14ac:dyDescent="0.25">
      <c r="C362" t="s">
        <v>62</v>
      </c>
      <c r="D362" t="s">
        <v>517</v>
      </c>
      <c r="E362">
        <v>-2.56</v>
      </c>
      <c r="F362" s="5">
        <v>1.8750000000000001E-37</v>
      </c>
      <c r="G362">
        <v>-4.6129999999999997E-2</v>
      </c>
      <c r="H362" s="5">
        <v>0.89770000000000005</v>
      </c>
      <c r="I362">
        <v>-0.20080000000000001</v>
      </c>
      <c r="J362" s="5">
        <f>VLOOKUP(C362,'[1]dphyR vs WT Mix'!$D:$K,8,FALSE)</f>
        <v>0.44259999999999999</v>
      </c>
      <c r="K362">
        <v>-0.1055</v>
      </c>
      <c r="L362" s="5">
        <v>0.7429</v>
      </c>
    </row>
    <row r="363" spans="1:12" x14ac:dyDescent="0.25">
      <c r="C363" t="s">
        <v>70</v>
      </c>
      <c r="D363" t="s">
        <v>517</v>
      </c>
      <c r="E363">
        <v>-1.8759999999999999</v>
      </c>
      <c r="F363" s="5">
        <v>6.7610000000000003E-34</v>
      </c>
      <c r="G363">
        <v>0.30449999999999999</v>
      </c>
      <c r="H363" s="5">
        <v>0.11409999999999999</v>
      </c>
      <c r="I363">
        <v>0.38419999999999999</v>
      </c>
      <c r="J363" s="5">
        <f>VLOOKUP(C363,'[1]dphyR vs WT Mix'!$D:$K,8,FALSE)</f>
        <v>4.3359999999999996E-3</v>
      </c>
      <c r="K363">
        <v>0.42449999999999999</v>
      </c>
      <c r="L363" s="5">
        <v>8.8069999999999999E-4</v>
      </c>
    </row>
    <row r="364" spans="1:12" x14ac:dyDescent="0.25">
      <c r="C364" t="s">
        <v>439</v>
      </c>
      <c r="D364" t="s">
        <v>579</v>
      </c>
      <c r="E364">
        <v>-1.1659999999999999</v>
      </c>
      <c r="F364" s="5">
        <v>7.2549999999999998E-8</v>
      </c>
      <c r="G364">
        <v>-0.72430000000000005</v>
      </c>
      <c r="H364" s="5">
        <v>2.7309999999999999E-3</v>
      </c>
      <c r="I364">
        <v>-0.99380000000000002</v>
      </c>
      <c r="J364" s="5">
        <f>VLOOKUP(C364,'[1]dphyR vs WT Mix'!$D:$K,8,FALSE)</f>
        <v>3.6959999999999998E-6</v>
      </c>
      <c r="K364">
        <v>-0.80469999999999997</v>
      </c>
      <c r="L364" s="5">
        <v>3.2449999999999997E-4</v>
      </c>
    </row>
    <row r="365" spans="1:12" x14ac:dyDescent="0.25">
      <c r="C365" t="s">
        <v>433</v>
      </c>
      <c r="D365" t="s">
        <v>14</v>
      </c>
      <c r="E365">
        <v>-1.161</v>
      </c>
      <c r="F365" s="5">
        <v>4.5279999999999999E-8</v>
      </c>
      <c r="G365">
        <v>-0.79390000000000005</v>
      </c>
      <c r="H365" s="5">
        <v>1.714E-3</v>
      </c>
      <c r="I365">
        <v>-0.98950000000000005</v>
      </c>
      <c r="J365" s="5">
        <f>VLOOKUP(C365,'[1]dphyR vs WT Mix'!$D:$K,8,FALSE)</f>
        <v>5.7189999999999998E-6</v>
      </c>
      <c r="K365">
        <v>-0.59150000000000003</v>
      </c>
      <c r="L365" s="5">
        <v>1.354E-2</v>
      </c>
    </row>
    <row r="366" spans="1:12" x14ac:dyDescent="0.25">
      <c r="C366" t="s">
        <v>440</v>
      </c>
      <c r="D366" t="s">
        <v>580</v>
      </c>
      <c r="E366">
        <v>-1.153</v>
      </c>
      <c r="F366" s="5">
        <v>7.4719999999999997E-8</v>
      </c>
      <c r="G366">
        <v>-0.44219999999999998</v>
      </c>
      <c r="H366" s="5">
        <v>8.9520000000000002E-2</v>
      </c>
      <c r="I366">
        <v>-0.2238</v>
      </c>
      <c r="J366" s="5">
        <f>VLOOKUP(C366,'[1]dphyR vs WT Mix'!$D:$K,8,FALSE)</f>
        <v>0.48</v>
      </c>
      <c r="K366">
        <v>-0.99680000000000002</v>
      </c>
      <c r="L366" s="5">
        <v>1.099E-6</v>
      </c>
    </row>
    <row r="367" spans="1:12" x14ac:dyDescent="0.25">
      <c r="C367" t="s">
        <v>370</v>
      </c>
      <c r="D367" t="s">
        <v>581</v>
      </c>
      <c r="E367">
        <v>-1.121</v>
      </c>
      <c r="F367" s="5">
        <v>1.0830000000000001E-9</v>
      </c>
      <c r="G367">
        <v>-0.81840000000000002</v>
      </c>
      <c r="H367" s="5">
        <v>7.5710000000000003E-4</v>
      </c>
      <c r="I367">
        <v>-0.95579999999999998</v>
      </c>
      <c r="J367" s="5">
        <f>VLOOKUP(C367,'[1]dphyR vs WT Mix'!$D:$K,8,FALSE)</f>
        <v>1.4259999999999999E-7</v>
      </c>
      <c r="K367">
        <v>-0.96660000000000001</v>
      </c>
      <c r="L367" s="5">
        <v>8.8739999999999999E-8</v>
      </c>
    </row>
    <row r="368" spans="1:12" x14ac:dyDescent="0.25">
      <c r="C368" t="s">
        <v>483</v>
      </c>
      <c r="D368" t="s">
        <v>582</v>
      </c>
      <c r="E368">
        <v>-1.115</v>
      </c>
      <c r="F368" s="5">
        <v>3.2880000000000001E-6</v>
      </c>
      <c r="G368">
        <v>-0.88429999999999997</v>
      </c>
      <c r="H368" s="5">
        <v>1.5460000000000001E-3</v>
      </c>
      <c r="I368">
        <v>-0.91700000000000004</v>
      </c>
      <c r="J368" s="5">
        <f>VLOOKUP(C368,'[1]dphyR vs WT Mix'!$D:$K,8,FALSE)</f>
        <v>2.1809999999999999E-4</v>
      </c>
      <c r="K368">
        <v>-0.64049999999999996</v>
      </c>
      <c r="L368" s="5">
        <v>1.6049999999999998E-2</v>
      </c>
    </row>
    <row r="369" spans="3:12" x14ac:dyDescent="0.25">
      <c r="C369" t="s">
        <v>501</v>
      </c>
      <c r="D369" t="s">
        <v>583</v>
      </c>
      <c r="E369">
        <v>-1.111</v>
      </c>
      <c r="F369" s="5">
        <v>7.5179999999999998E-6</v>
      </c>
      <c r="G369">
        <v>-0.55720000000000003</v>
      </c>
      <c r="H369" s="5">
        <v>6.3979999999999995E-2</v>
      </c>
      <c r="I369">
        <v>-0.71299999999999997</v>
      </c>
      <c r="J369" s="5">
        <f>VLOOKUP(C369,'[1]dphyR vs WT Mix'!$D:$K,8,FALSE)</f>
        <v>7.3680000000000004E-3</v>
      </c>
      <c r="K369">
        <v>-0.73950000000000005</v>
      </c>
      <c r="L369" s="5">
        <v>5.6090000000000003E-3</v>
      </c>
    </row>
    <row r="370" spans="3:12" x14ac:dyDescent="0.25">
      <c r="C370" t="s">
        <v>451</v>
      </c>
      <c r="D370" t="s">
        <v>584</v>
      </c>
      <c r="E370">
        <v>-1.087</v>
      </c>
      <c r="F370" s="5">
        <v>3.0769999999999998E-7</v>
      </c>
      <c r="G370">
        <v>-0.64610000000000001</v>
      </c>
      <c r="H370" s="5">
        <v>2.8459999999999999E-2</v>
      </c>
      <c r="I370">
        <v>-0.79549999999999998</v>
      </c>
      <c r="J370" s="5">
        <f>VLOOKUP(C370,'[1]dphyR vs WT Mix'!$D:$K,8,FALSE)</f>
        <v>1.109E-4</v>
      </c>
      <c r="K370">
        <v>-0.76700000000000002</v>
      </c>
      <c r="L370" s="5">
        <v>1.3349999999999999E-4</v>
      </c>
    </row>
    <row r="371" spans="3:12" x14ac:dyDescent="0.25">
      <c r="C371" t="s">
        <v>441</v>
      </c>
      <c r="D371" t="s">
        <v>585</v>
      </c>
      <c r="E371">
        <v>-1.069</v>
      </c>
      <c r="F371" s="5">
        <v>7.4869999999999995E-8</v>
      </c>
      <c r="G371">
        <v>1.3180000000000001E-2</v>
      </c>
      <c r="H371" s="5">
        <v>0.97299999999999998</v>
      </c>
      <c r="I371">
        <v>-4.6550000000000001E-2</v>
      </c>
      <c r="J371" s="5">
        <f>VLOOKUP(C371,'[1]dphyR vs WT Mix'!$D:$K,8,FALSE)</f>
        <v>0.89970000000000006</v>
      </c>
      <c r="K371">
        <v>-0.1222</v>
      </c>
      <c r="L371" s="5">
        <v>0.71309999999999996</v>
      </c>
    </row>
    <row r="372" spans="3:12" x14ac:dyDescent="0.25">
      <c r="C372" t="s">
        <v>445</v>
      </c>
      <c r="D372" t="s">
        <v>138</v>
      </c>
      <c r="E372">
        <v>-1.0620000000000001</v>
      </c>
      <c r="F372" s="5">
        <v>1.984E-7</v>
      </c>
      <c r="G372">
        <v>-0.3427</v>
      </c>
      <c r="H372" s="5">
        <v>0.20530000000000001</v>
      </c>
      <c r="I372">
        <v>-0.2064</v>
      </c>
      <c r="J372" s="5">
        <f>VLOOKUP(C372,'[1]dphyR vs WT Mix'!$D:$K,8,FALSE)</f>
        <v>0.48359999999999997</v>
      </c>
      <c r="K372">
        <v>-0.1779</v>
      </c>
      <c r="L372" s="5">
        <v>0.56320000000000003</v>
      </c>
    </row>
    <row r="373" spans="3:12" x14ac:dyDescent="0.25">
      <c r="C373" t="s">
        <v>541</v>
      </c>
      <c r="D373" t="s">
        <v>586</v>
      </c>
      <c r="E373">
        <v>-1.0309999999999999</v>
      </c>
      <c r="F373" s="5">
        <v>1.0920000000000001E-3</v>
      </c>
      <c r="G373">
        <v>-0.97709999999999997</v>
      </c>
      <c r="H373" s="5">
        <v>6.5139999999999998E-3</v>
      </c>
      <c r="I373">
        <v>-0.90100000000000002</v>
      </c>
      <c r="J373" s="5">
        <f>VLOOKUP(C373,'[1]dphyR vs WT Mix'!$D:$K,8,FALSE)</f>
        <v>5.5719999999999997E-3</v>
      </c>
      <c r="K373">
        <v>-0.88949999999999996</v>
      </c>
      <c r="L373" s="5">
        <v>4.6350000000000002E-3</v>
      </c>
    </row>
    <row r="374" spans="3:12" x14ac:dyDescent="0.25">
      <c r="C374" t="s">
        <v>359</v>
      </c>
      <c r="D374" t="s">
        <v>237</v>
      </c>
      <c r="E374">
        <v>-1.026</v>
      </c>
      <c r="F374" s="5">
        <v>8.916E-10</v>
      </c>
      <c r="G374">
        <v>-0.25650000000000001</v>
      </c>
      <c r="H374" s="5">
        <v>0.48370000000000002</v>
      </c>
      <c r="I374">
        <v>-0.63859999999999995</v>
      </c>
      <c r="J374" s="5">
        <f>VLOOKUP(C374,'[1]dphyR vs WT Mix'!$D:$K,8,FALSE)</f>
        <v>3.6000000000000002E-4</v>
      </c>
      <c r="K374">
        <v>-0.89829999999999999</v>
      </c>
      <c r="L374" s="5">
        <v>4.2930000000000001E-8</v>
      </c>
    </row>
    <row r="375" spans="3:12" x14ac:dyDescent="0.25">
      <c r="C375" t="s">
        <v>546</v>
      </c>
      <c r="D375" t="s">
        <v>14</v>
      </c>
      <c r="E375">
        <v>-1.014</v>
      </c>
      <c r="F375" s="5">
        <v>4.7720000000000002E-3</v>
      </c>
      <c r="G375">
        <v>-0.82789999999999997</v>
      </c>
      <c r="H375" s="5">
        <v>3.6290000000000003E-2</v>
      </c>
      <c r="I375">
        <v>-0.71240000000000003</v>
      </c>
      <c r="J375" s="5">
        <f>VLOOKUP(C375,'[1]dphyR vs WT Mix'!$D:$K,8,FALSE)</f>
        <v>6.8049999999999999E-2</v>
      </c>
      <c r="K375">
        <v>-0.7913</v>
      </c>
      <c r="L375" s="5">
        <v>4.5839999999999999E-2</v>
      </c>
    </row>
    <row r="376" spans="3:12" x14ac:dyDescent="0.25">
      <c r="C376" t="s">
        <v>318</v>
      </c>
      <c r="D376" t="s">
        <v>587</v>
      </c>
      <c r="E376">
        <v>1.01</v>
      </c>
      <c r="F376" s="5">
        <v>4.9970000000000003E-11</v>
      </c>
      <c r="G376">
        <v>0.47199999999999998</v>
      </c>
      <c r="H376" s="5">
        <v>3.4340000000000002E-2</v>
      </c>
      <c r="I376">
        <v>0.35420000000000001</v>
      </c>
      <c r="J376" s="5">
        <f>VLOOKUP(C376,'[1]dphyR vs WT Mix'!$D:$K,8,FALSE)</f>
        <v>6.4930000000000002E-2</v>
      </c>
      <c r="K376">
        <v>0.28489999999999999</v>
      </c>
      <c r="L376" s="5">
        <v>0.1709</v>
      </c>
    </row>
    <row r="377" spans="3:12" x14ac:dyDescent="0.25">
      <c r="C377" t="s">
        <v>512</v>
      </c>
      <c r="D377" t="s">
        <v>14</v>
      </c>
      <c r="E377">
        <v>1.028</v>
      </c>
      <c r="F377" s="5">
        <v>1.8289999999999999E-5</v>
      </c>
      <c r="G377">
        <v>0.58589999999999998</v>
      </c>
      <c r="H377" s="5">
        <v>7.4499999999999997E-2</v>
      </c>
      <c r="I377">
        <v>0.34770000000000001</v>
      </c>
      <c r="J377" s="5">
        <f>VLOOKUP(C377,'[1]dphyR vs WT Mix'!$D:$K,8,FALSE)</f>
        <v>0.28050000000000003</v>
      </c>
      <c r="K377">
        <v>0.26919999999999999</v>
      </c>
      <c r="L377" s="5">
        <v>0.42480000000000001</v>
      </c>
    </row>
    <row r="378" spans="3:12" x14ac:dyDescent="0.25">
      <c r="C378" t="s">
        <v>524</v>
      </c>
      <c r="D378" t="s">
        <v>566</v>
      </c>
      <c r="E378">
        <v>1.0469999999999999</v>
      </c>
      <c r="F378" s="5">
        <v>9.2960000000000004E-5</v>
      </c>
      <c r="G378">
        <v>0.66300000000000003</v>
      </c>
      <c r="H378" s="5">
        <v>3.9129999999999998E-2</v>
      </c>
      <c r="I378">
        <v>0.77110000000000001</v>
      </c>
      <c r="J378" s="5">
        <f>VLOOKUP(C378,'[1]dphyR vs WT Mix'!$D:$K,8,FALSE)</f>
        <v>8.4679999999999998E-3</v>
      </c>
      <c r="K378">
        <v>0.62560000000000004</v>
      </c>
      <c r="L378" s="5">
        <v>3.6859999999999997E-2</v>
      </c>
    </row>
    <row r="379" spans="3:12" x14ac:dyDescent="0.25">
      <c r="C379" t="s">
        <v>554</v>
      </c>
      <c r="D379" t="s">
        <v>292</v>
      </c>
      <c r="E379">
        <v>1.0669999999999999</v>
      </c>
      <c r="F379" s="5">
        <v>3.5959999999999999E-2</v>
      </c>
      <c r="G379">
        <v>0.9829</v>
      </c>
      <c r="H379" s="5">
        <v>4.3299999999999998E-2</v>
      </c>
      <c r="I379">
        <v>0.98409999999999997</v>
      </c>
      <c r="J379" s="5">
        <f>VLOOKUP(C379,'[1]dphyR vs WT Mix'!$D:$K,8,FALSE)</f>
        <v>6.8540000000000004E-2</v>
      </c>
      <c r="K379">
        <v>0.87</v>
      </c>
      <c r="L379" s="5">
        <v>0.1002</v>
      </c>
    </row>
    <row r="380" spans="3:12" x14ac:dyDescent="0.25">
      <c r="C380" t="s">
        <v>473</v>
      </c>
      <c r="D380" t="s">
        <v>588</v>
      </c>
      <c r="E380">
        <v>1.0760000000000001</v>
      </c>
      <c r="F380" s="5">
        <v>1.778E-6</v>
      </c>
      <c r="G380">
        <v>0.44119999999999998</v>
      </c>
      <c r="H380" s="5">
        <v>0.16309999999999999</v>
      </c>
      <c r="I380">
        <v>0.58199999999999996</v>
      </c>
      <c r="J380" s="5">
        <f>VLOOKUP(C380,'[1]dphyR vs WT Mix'!$D:$K,8,FALSE)</f>
        <v>1.5100000000000001E-2</v>
      </c>
      <c r="K380">
        <v>0.40289999999999998</v>
      </c>
      <c r="L380" s="5">
        <v>0.14899999999999999</v>
      </c>
    </row>
    <row r="381" spans="3:12" x14ac:dyDescent="0.25">
      <c r="C381" t="s">
        <v>486</v>
      </c>
      <c r="D381" t="s">
        <v>510</v>
      </c>
      <c r="E381">
        <v>1.1779999999999999</v>
      </c>
      <c r="F381" s="5">
        <v>3.7900000000000001E-6</v>
      </c>
      <c r="G381">
        <v>0.8548</v>
      </c>
      <c r="H381" s="5">
        <v>1.0369999999999999E-3</v>
      </c>
      <c r="I381">
        <v>0.8649</v>
      </c>
      <c r="J381" s="5">
        <f>VLOOKUP(C381,'[1]dphyR vs WT Mix'!$D:$K,8,FALSE)</f>
        <v>1.354E-3</v>
      </c>
      <c r="K381">
        <v>0.89629999999999999</v>
      </c>
      <c r="L381" s="5">
        <v>3.546E-4</v>
      </c>
    </row>
    <row r="382" spans="3:12" x14ac:dyDescent="0.25">
      <c r="C382" t="s">
        <v>545</v>
      </c>
      <c r="D382" t="s">
        <v>292</v>
      </c>
      <c r="E382">
        <v>1.1950000000000001</v>
      </c>
      <c r="F382" s="5">
        <v>3.771E-3</v>
      </c>
      <c r="G382">
        <v>0.51729999999999998</v>
      </c>
      <c r="H382" s="5">
        <v>0.33789999999999998</v>
      </c>
      <c r="I382">
        <v>0.92230000000000001</v>
      </c>
      <c r="J382" s="5">
        <f>VLOOKUP(C382,'[1]dphyR vs WT Mix'!$D:$K,8,FALSE)</f>
        <v>4.5440000000000001E-2</v>
      </c>
      <c r="K382">
        <v>0.53480000000000005</v>
      </c>
      <c r="L382" s="5">
        <v>0.38400000000000001</v>
      </c>
    </row>
    <row r="383" spans="3:12" x14ac:dyDescent="0.25">
      <c r="C383" t="s">
        <v>551</v>
      </c>
      <c r="D383" t="s">
        <v>292</v>
      </c>
      <c r="E383">
        <v>1.2050000000000001</v>
      </c>
      <c r="F383" s="5">
        <v>3.3020000000000001E-2</v>
      </c>
      <c r="G383">
        <v>0.88700000000000001</v>
      </c>
      <c r="H383" s="5">
        <v>0.1358</v>
      </c>
      <c r="I383">
        <v>0.89119999999999999</v>
      </c>
      <c r="J383" s="5">
        <f>VLOOKUP(C383,'[1]dphyR vs WT Mix'!$D:$K,8,FALSE)</f>
        <v>0.1757</v>
      </c>
      <c r="K383">
        <v>0.36280000000000001</v>
      </c>
      <c r="L383" s="5" t="s">
        <v>567</v>
      </c>
    </row>
    <row r="384" spans="3:12" x14ac:dyDescent="0.25">
      <c r="C384" t="s">
        <v>345</v>
      </c>
      <c r="D384" t="s">
        <v>14</v>
      </c>
      <c r="E384">
        <v>1.2170000000000001</v>
      </c>
      <c r="F384" s="5">
        <v>3.5019999999999999E-10</v>
      </c>
      <c r="G384">
        <v>-0.23880000000000001</v>
      </c>
      <c r="H384" s="5">
        <v>0.42309999999999998</v>
      </c>
      <c r="I384">
        <v>-0.2114</v>
      </c>
      <c r="J384" s="5">
        <f>VLOOKUP(C384,'[1]dphyR vs WT Mix'!$D:$K,8,FALSE)</f>
        <v>0.46739999999999998</v>
      </c>
      <c r="K384">
        <v>-0.36930000000000002</v>
      </c>
      <c r="L384" s="5">
        <v>0.15160000000000001</v>
      </c>
    </row>
    <row r="385" spans="1:12" x14ac:dyDescent="0.25">
      <c r="C385" t="s">
        <v>291</v>
      </c>
      <c r="D385" t="s">
        <v>589</v>
      </c>
      <c r="E385">
        <v>1.284</v>
      </c>
      <c r="F385" s="5">
        <v>1.7669999999999999E-11</v>
      </c>
      <c r="G385">
        <v>0.63100000000000001</v>
      </c>
      <c r="H385" s="5">
        <v>1.8849999999999999E-2</v>
      </c>
      <c r="I385">
        <v>0.53549999999999998</v>
      </c>
      <c r="J385" s="5">
        <f>VLOOKUP(C385,'[1]dphyR vs WT Mix'!$D:$K,8,FALSE)</f>
        <v>1.5100000000000001E-2</v>
      </c>
      <c r="K385">
        <v>0.37759999999999999</v>
      </c>
      <c r="L385" s="5">
        <v>0.1653</v>
      </c>
    </row>
    <row r="386" spans="1:12" x14ac:dyDescent="0.25">
      <c r="C386" t="s">
        <v>354</v>
      </c>
      <c r="D386" t="s">
        <v>14</v>
      </c>
      <c r="E386">
        <v>1.302</v>
      </c>
      <c r="F386" s="5">
        <v>8.7389999999999995E-10</v>
      </c>
      <c r="G386">
        <v>0.221</v>
      </c>
      <c r="H386" s="5">
        <v>0.4854</v>
      </c>
      <c r="I386">
        <v>0.5877</v>
      </c>
      <c r="J386" s="5">
        <f>VLOOKUP(C386,'[1]dphyR vs WT Mix'!$D:$K,8,FALSE)</f>
        <v>2.2599999999999999E-2</v>
      </c>
      <c r="K386">
        <v>0.51819999999999999</v>
      </c>
      <c r="L386" s="5">
        <v>3.5720000000000002E-2</v>
      </c>
    </row>
    <row r="387" spans="1:12" x14ac:dyDescent="0.25">
      <c r="C387" t="s">
        <v>244</v>
      </c>
      <c r="D387" t="s">
        <v>384</v>
      </c>
      <c r="E387">
        <v>1.3420000000000001</v>
      </c>
      <c r="F387" s="5">
        <v>7.0739999999999997E-14</v>
      </c>
      <c r="G387">
        <v>7.7469999999999997E-2</v>
      </c>
      <c r="H387" s="5">
        <v>0.83150000000000002</v>
      </c>
      <c r="I387">
        <v>0.20619999999999999</v>
      </c>
      <c r="J387" s="5">
        <f>VLOOKUP(C387,'[1]dphyR vs WT Mix'!$D:$K,8,FALSE)</f>
        <v>0.45379999999999998</v>
      </c>
      <c r="K387">
        <v>0.16439999999999999</v>
      </c>
      <c r="L387" s="5">
        <v>0.58740000000000003</v>
      </c>
    </row>
    <row r="388" spans="1:12" x14ac:dyDescent="0.25">
      <c r="C388" t="s">
        <v>100</v>
      </c>
      <c r="D388" t="s">
        <v>590</v>
      </c>
      <c r="E388">
        <v>1.353</v>
      </c>
      <c r="F388" s="5">
        <v>4.3939999999999997E-26</v>
      </c>
      <c r="G388">
        <v>-0.13489999999999999</v>
      </c>
      <c r="H388" s="5">
        <v>0.62570000000000003</v>
      </c>
      <c r="I388">
        <v>1.6959999999999999E-2</v>
      </c>
      <c r="J388" s="5">
        <f>VLOOKUP(C388,'[1]dphyR vs WT Mix'!$D:$K,8,FALSE)</f>
        <v>0.95179999999999998</v>
      </c>
      <c r="K388">
        <v>0.1482</v>
      </c>
      <c r="L388" s="5">
        <v>0.44679999999999997</v>
      </c>
    </row>
    <row r="389" spans="1:12" x14ac:dyDescent="0.25">
      <c r="C389" t="s">
        <v>187</v>
      </c>
      <c r="D389" t="s">
        <v>14</v>
      </c>
      <c r="E389">
        <v>1.415</v>
      </c>
      <c r="F389" s="5">
        <v>7.1229999999999996E-16</v>
      </c>
      <c r="G389">
        <v>0.56869999999999998</v>
      </c>
      <c r="H389" s="5">
        <v>2.4539999999999999E-2</v>
      </c>
      <c r="I389">
        <v>0.55959999999999999</v>
      </c>
      <c r="J389" s="5">
        <f>VLOOKUP(C389,'[1]dphyR vs WT Mix'!$D:$K,8,FALSE)</f>
        <v>5.8329999999999996E-3</v>
      </c>
      <c r="K389">
        <v>0.40210000000000001</v>
      </c>
      <c r="L389" s="5">
        <v>7.2590000000000002E-2</v>
      </c>
    </row>
    <row r="390" spans="1:12" x14ac:dyDescent="0.25">
      <c r="C390" t="s">
        <v>549</v>
      </c>
      <c r="D390" t="s">
        <v>14</v>
      </c>
      <c r="E390">
        <v>1.429</v>
      </c>
      <c r="F390" s="5">
        <v>7.6290000000000004E-3</v>
      </c>
      <c r="G390">
        <v>0.4042</v>
      </c>
      <c r="H390" s="5">
        <v>0.61550000000000005</v>
      </c>
      <c r="I390">
        <v>0.88660000000000005</v>
      </c>
      <c r="J390" s="5">
        <f>VLOOKUP(C390,'[1]dphyR vs WT Mix'!$D:$K,8,FALSE)</f>
        <v>0.1817</v>
      </c>
      <c r="K390">
        <v>1.018</v>
      </c>
      <c r="L390" s="5">
        <v>8.6470000000000005E-2</v>
      </c>
    </row>
    <row r="391" spans="1:12" x14ac:dyDescent="0.25">
      <c r="C391" t="s">
        <v>94</v>
      </c>
      <c r="D391" t="s">
        <v>591</v>
      </c>
      <c r="E391">
        <v>1.708</v>
      </c>
      <c r="F391" s="5">
        <v>1.152E-26</v>
      </c>
      <c r="G391">
        <v>0.50319999999999998</v>
      </c>
      <c r="H391" s="5">
        <v>2.8139999999999998E-2</v>
      </c>
      <c r="I391">
        <v>0.45029999999999998</v>
      </c>
      <c r="J391" s="5">
        <f>VLOOKUP(C391,'[1]dphyR vs WT Mix'!$D:$K,8,FALSE)</f>
        <v>4.0370000000000003E-2</v>
      </c>
      <c r="K391">
        <v>0.53590000000000004</v>
      </c>
      <c r="L391" s="5">
        <v>6.4089999999999998E-3</v>
      </c>
    </row>
    <row r="392" spans="1:12" x14ac:dyDescent="0.25">
      <c r="C392" t="s">
        <v>90</v>
      </c>
      <c r="D392" t="s">
        <v>592</v>
      </c>
      <c r="E392">
        <v>1.792</v>
      </c>
      <c r="F392" s="5">
        <v>1.069E-26</v>
      </c>
      <c r="G392">
        <v>1.295E-2</v>
      </c>
      <c r="H392" s="5">
        <v>0.97540000000000004</v>
      </c>
      <c r="I392">
        <v>6.0749999999999998E-2</v>
      </c>
      <c r="J392" s="5">
        <f>VLOOKUP(C392,'[1]dphyR vs WT Mix'!$D:$K,8,FALSE)</f>
        <v>0.87939999999999996</v>
      </c>
      <c r="K392">
        <v>0.32529999999999998</v>
      </c>
      <c r="L392" s="5">
        <v>0.19209999999999999</v>
      </c>
    </row>
    <row r="393" spans="1:12" x14ac:dyDescent="0.25">
      <c r="C393" t="s">
        <v>52</v>
      </c>
      <c r="D393" t="s">
        <v>593</v>
      </c>
      <c r="E393">
        <v>1.9410000000000001</v>
      </c>
      <c r="F393" s="5">
        <v>1.535E-53</v>
      </c>
      <c r="G393">
        <v>0.34560000000000002</v>
      </c>
      <c r="H393" s="5">
        <v>9.7110000000000002E-2</v>
      </c>
      <c r="I393">
        <v>0.27350000000000002</v>
      </c>
      <c r="J393" s="5">
        <f>VLOOKUP(C393,'[1]dphyR vs WT Mix'!$D:$K,8,FALSE)</f>
        <v>0.18310000000000001</v>
      </c>
      <c r="K393">
        <v>0.32500000000000001</v>
      </c>
      <c r="L393" s="5">
        <v>8.48E-2</v>
      </c>
    </row>
    <row r="394" spans="1:12" x14ac:dyDescent="0.25">
      <c r="A394" s="1" t="s">
        <v>594</v>
      </c>
    </row>
  </sheetData>
  <conditionalFormatting sqref="P1">
    <cfRule type="colorScale" priority="1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T1">
    <cfRule type="colorScale" priority="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X1"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B1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O1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1:E1048576 G1:G1048576 I1:I1048576 K1:K1048576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1:F1048576">
    <cfRule type="cellIs" dxfId="3" priority="4" operator="lessThanOrEqual">
      <formula>0.05</formula>
    </cfRule>
  </conditionalFormatting>
  <conditionalFormatting sqref="H1:H1048576">
    <cfRule type="cellIs" dxfId="2" priority="3" operator="lessThanOrEqual">
      <formula>0.05</formula>
    </cfRule>
  </conditionalFormatting>
  <conditionalFormatting sqref="J1:J1048576">
    <cfRule type="cellIs" dxfId="1" priority="2" operator="lessThanOrEqual">
      <formula>0.05</formula>
    </cfRule>
  </conditionalFormatting>
  <conditionalFormatting sqref="L1:L1048576">
    <cfRule type="cellIs" dxfId="0" priority="1" operator="lessThanOrEqual">
      <formula>0.05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ata corresponding to Fig. S4</vt:lpstr>
      <vt:lpstr>'Data corresponding to Fig. S4'!venn_result10744</vt:lpstr>
    </vt:vector>
  </TitlesOfParts>
  <Company>Microbiology E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ttschlich  Lisa Johanna</dc:creator>
  <cp:lastModifiedBy>Gottschlich  Lisa Johanna</cp:lastModifiedBy>
  <dcterms:created xsi:type="dcterms:W3CDTF">2018-10-02T10:46:40Z</dcterms:created>
  <dcterms:modified xsi:type="dcterms:W3CDTF">2019-05-01T17:17:56Z</dcterms:modified>
</cp:coreProperties>
</file>